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930" yWindow="0" windowWidth="19440" windowHeight="11985"/>
  </bookViews>
  <sheets>
    <sheet name="DMET Suppl data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P1932" i="1" l="1"/>
  <c r="P1931" i="1"/>
  <c r="P1930" i="1"/>
  <c r="P1929" i="1"/>
  <c r="P1928" i="1"/>
  <c r="P1927" i="1"/>
  <c r="P1926" i="1"/>
  <c r="P1925" i="1"/>
  <c r="P1924" i="1"/>
  <c r="P1923" i="1"/>
  <c r="P1922" i="1"/>
  <c r="P1921" i="1"/>
  <c r="P1920" i="1"/>
  <c r="P1919" i="1"/>
  <c r="P1918" i="1"/>
  <c r="P1917" i="1"/>
  <c r="P1916" i="1"/>
  <c r="P1915" i="1"/>
  <c r="P1914" i="1"/>
  <c r="P1913" i="1"/>
  <c r="P1912" i="1"/>
  <c r="P1911" i="1"/>
  <c r="P1910" i="1"/>
  <c r="P1909" i="1"/>
  <c r="P1908" i="1"/>
  <c r="P1907" i="1"/>
  <c r="P1906" i="1"/>
  <c r="P1905" i="1"/>
  <c r="P1904" i="1"/>
  <c r="P1903" i="1"/>
  <c r="P1902" i="1"/>
  <c r="P1901" i="1"/>
  <c r="P1900" i="1"/>
  <c r="P1899" i="1"/>
  <c r="P1898" i="1"/>
  <c r="P1897" i="1"/>
  <c r="P1896" i="1"/>
  <c r="P1895" i="1"/>
  <c r="P1894" i="1"/>
  <c r="P1893" i="1"/>
  <c r="P1892" i="1"/>
  <c r="P1891" i="1"/>
  <c r="P1890" i="1"/>
  <c r="P1889" i="1"/>
  <c r="P1888" i="1"/>
  <c r="P1887" i="1"/>
  <c r="P1886" i="1"/>
  <c r="P1885" i="1"/>
  <c r="P1884" i="1"/>
  <c r="P1883" i="1"/>
  <c r="P1882" i="1"/>
  <c r="P1881" i="1"/>
  <c r="P1880" i="1"/>
  <c r="P1879" i="1"/>
  <c r="P1878" i="1"/>
  <c r="P1877" i="1"/>
  <c r="P1876" i="1"/>
  <c r="P1875" i="1"/>
  <c r="P1874" i="1"/>
  <c r="P1873" i="1"/>
  <c r="P1872" i="1"/>
  <c r="P1871" i="1"/>
  <c r="P1870" i="1"/>
  <c r="P1869" i="1"/>
  <c r="P1868" i="1"/>
  <c r="P1867" i="1"/>
  <c r="P1866" i="1"/>
  <c r="P1865" i="1"/>
  <c r="P1864" i="1"/>
  <c r="P1863" i="1"/>
  <c r="P1862" i="1"/>
  <c r="P1861" i="1"/>
  <c r="P1860" i="1"/>
  <c r="P1859" i="1"/>
  <c r="P1858" i="1"/>
  <c r="P1857" i="1"/>
  <c r="P1856" i="1"/>
  <c r="P1855" i="1"/>
  <c r="P1854" i="1"/>
  <c r="P1853" i="1"/>
  <c r="P1852" i="1"/>
  <c r="P1851" i="1"/>
  <c r="P1850" i="1"/>
  <c r="P1849" i="1"/>
  <c r="P1848" i="1"/>
  <c r="P1847" i="1"/>
  <c r="P1846" i="1"/>
  <c r="P1845" i="1"/>
  <c r="P1844" i="1"/>
  <c r="P1843" i="1"/>
  <c r="P1842" i="1"/>
  <c r="P1841" i="1"/>
  <c r="P1840" i="1"/>
  <c r="P1839" i="1"/>
  <c r="P1838" i="1"/>
  <c r="P1837" i="1"/>
  <c r="P1836" i="1"/>
  <c r="P1835" i="1"/>
  <c r="P1834" i="1"/>
  <c r="P1833" i="1"/>
  <c r="P1832" i="1"/>
  <c r="P1831" i="1"/>
  <c r="P1830" i="1"/>
  <c r="P1829" i="1"/>
  <c r="P1828" i="1"/>
  <c r="P1827" i="1"/>
  <c r="P1826" i="1"/>
  <c r="P1825" i="1"/>
  <c r="P1824" i="1"/>
  <c r="P1823" i="1"/>
  <c r="P1822" i="1"/>
  <c r="P1821" i="1"/>
  <c r="P1820" i="1"/>
  <c r="P1819" i="1"/>
  <c r="P1818" i="1"/>
  <c r="P1817" i="1"/>
  <c r="P1816" i="1"/>
  <c r="P1815" i="1"/>
  <c r="P1814" i="1"/>
  <c r="P1813" i="1"/>
  <c r="P1812" i="1"/>
  <c r="P1811" i="1"/>
  <c r="P1810" i="1"/>
  <c r="P1809" i="1"/>
  <c r="P1808" i="1"/>
  <c r="P1807" i="1"/>
  <c r="P1806" i="1"/>
  <c r="P1805" i="1"/>
  <c r="P1804" i="1"/>
  <c r="P1803" i="1"/>
  <c r="P1802" i="1"/>
  <c r="P1801" i="1"/>
  <c r="P1800" i="1"/>
  <c r="P1799" i="1"/>
  <c r="P1798" i="1"/>
  <c r="P1797" i="1"/>
  <c r="P1796" i="1"/>
  <c r="P1795" i="1"/>
  <c r="P1794" i="1"/>
  <c r="P1793" i="1"/>
  <c r="P1792" i="1"/>
  <c r="P1791" i="1"/>
  <c r="P1790" i="1"/>
  <c r="P1789" i="1"/>
  <c r="P1788" i="1"/>
  <c r="P1787" i="1"/>
  <c r="P1786" i="1"/>
  <c r="P1785" i="1"/>
  <c r="P1784" i="1"/>
  <c r="P1783" i="1"/>
  <c r="P1782" i="1"/>
  <c r="P1781" i="1"/>
  <c r="P1780" i="1"/>
  <c r="P1779" i="1"/>
  <c r="P1778" i="1"/>
  <c r="P1777" i="1"/>
  <c r="P1776" i="1"/>
  <c r="P1775" i="1"/>
  <c r="P1774" i="1"/>
  <c r="P1773" i="1"/>
  <c r="P1772" i="1"/>
  <c r="P1771" i="1"/>
  <c r="P1770" i="1"/>
  <c r="P1769" i="1"/>
  <c r="P1768" i="1"/>
  <c r="P1767" i="1"/>
  <c r="P1766" i="1"/>
  <c r="P1765" i="1"/>
  <c r="P1764" i="1"/>
  <c r="P1763" i="1"/>
  <c r="P1762" i="1"/>
  <c r="P1761" i="1"/>
  <c r="P1760" i="1"/>
  <c r="P1759" i="1"/>
  <c r="P1758" i="1"/>
  <c r="P1757" i="1"/>
  <c r="P1756" i="1"/>
  <c r="P1755" i="1"/>
  <c r="P1754" i="1"/>
  <c r="P1753" i="1"/>
  <c r="P1752" i="1"/>
  <c r="P1751" i="1"/>
  <c r="P1750" i="1"/>
  <c r="P1749" i="1"/>
  <c r="P1748" i="1"/>
  <c r="P1747" i="1"/>
  <c r="P1746" i="1"/>
  <c r="P1745" i="1"/>
  <c r="P1744" i="1"/>
  <c r="P1743" i="1"/>
  <c r="P1742" i="1"/>
  <c r="P1741" i="1"/>
  <c r="P1740" i="1"/>
  <c r="P1739" i="1"/>
  <c r="P1738" i="1"/>
  <c r="P1737" i="1"/>
  <c r="P1736" i="1"/>
  <c r="P1735" i="1"/>
  <c r="P1734" i="1"/>
  <c r="P1733" i="1"/>
  <c r="P1732" i="1"/>
  <c r="P1731" i="1"/>
  <c r="P1730" i="1"/>
  <c r="P1729" i="1"/>
  <c r="P1728" i="1"/>
  <c r="P1727" i="1"/>
  <c r="P1726" i="1"/>
  <c r="P1725" i="1"/>
  <c r="P1724" i="1"/>
  <c r="P1723" i="1"/>
  <c r="P1722" i="1"/>
  <c r="P1721" i="1"/>
  <c r="P1720" i="1"/>
  <c r="P1719" i="1"/>
  <c r="P1718" i="1"/>
  <c r="P1717" i="1"/>
  <c r="P1716" i="1"/>
  <c r="P1715" i="1"/>
  <c r="P1714" i="1"/>
  <c r="P1713" i="1"/>
  <c r="P1712" i="1"/>
  <c r="P1711" i="1"/>
  <c r="P1710" i="1"/>
  <c r="P1709" i="1"/>
  <c r="P1708" i="1"/>
  <c r="P1707" i="1"/>
  <c r="P1706" i="1"/>
  <c r="P1705" i="1"/>
  <c r="P1704" i="1"/>
  <c r="P1703" i="1"/>
  <c r="P1702" i="1"/>
  <c r="P1701" i="1"/>
  <c r="P1700" i="1"/>
  <c r="P1699" i="1"/>
  <c r="P1698" i="1"/>
  <c r="P1697" i="1"/>
  <c r="P1696" i="1"/>
  <c r="P1695" i="1"/>
  <c r="P1694" i="1"/>
  <c r="P1693" i="1"/>
  <c r="P1692" i="1"/>
  <c r="P1691" i="1"/>
  <c r="P1690" i="1"/>
  <c r="P1689" i="1"/>
  <c r="P1688" i="1"/>
  <c r="P1687" i="1"/>
  <c r="P1686" i="1"/>
  <c r="P1685" i="1"/>
  <c r="P1684" i="1"/>
  <c r="P1683" i="1"/>
  <c r="P1682" i="1"/>
  <c r="P1681" i="1"/>
  <c r="P1680" i="1"/>
  <c r="P1679" i="1"/>
  <c r="P1678" i="1"/>
  <c r="P1677" i="1"/>
  <c r="P1676" i="1"/>
  <c r="P1675" i="1"/>
  <c r="P1674" i="1"/>
  <c r="P1673" i="1"/>
  <c r="P1672" i="1"/>
  <c r="P1671" i="1"/>
  <c r="P1670" i="1"/>
  <c r="P1669" i="1"/>
  <c r="P1668" i="1"/>
  <c r="P1667" i="1"/>
  <c r="P1666" i="1"/>
  <c r="P1665" i="1"/>
  <c r="P1664" i="1"/>
  <c r="P1663" i="1"/>
  <c r="P1662" i="1"/>
  <c r="P1661" i="1"/>
  <c r="P1660" i="1"/>
  <c r="P1659" i="1"/>
  <c r="P1658" i="1"/>
  <c r="P1657" i="1"/>
  <c r="P1656" i="1"/>
  <c r="P1655" i="1"/>
  <c r="P1654" i="1"/>
  <c r="P1653" i="1"/>
  <c r="P1652" i="1"/>
  <c r="P1651" i="1"/>
  <c r="P1650" i="1"/>
  <c r="P1649" i="1"/>
  <c r="P1648" i="1"/>
  <c r="P1647" i="1"/>
  <c r="P1646" i="1"/>
  <c r="P1645" i="1"/>
  <c r="P1644" i="1"/>
  <c r="P1643" i="1"/>
  <c r="P1642" i="1"/>
  <c r="P1641" i="1"/>
  <c r="P1640" i="1"/>
  <c r="P1639" i="1"/>
  <c r="P1638" i="1"/>
  <c r="P1637" i="1"/>
  <c r="P1636" i="1"/>
  <c r="P1635" i="1"/>
  <c r="P1634" i="1"/>
  <c r="P1633" i="1"/>
  <c r="P1632" i="1"/>
  <c r="P1631" i="1"/>
  <c r="P1630" i="1"/>
  <c r="P1629" i="1"/>
  <c r="P1628" i="1"/>
  <c r="P1627" i="1"/>
  <c r="P1626" i="1"/>
  <c r="P1625" i="1"/>
  <c r="P1624" i="1"/>
  <c r="P1623" i="1"/>
  <c r="P1622" i="1"/>
  <c r="P1621" i="1"/>
  <c r="P1620" i="1"/>
  <c r="P1619" i="1"/>
  <c r="P1618" i="1"/>
  <c r="P1617" i="1"/>
  <c r="P1616" i="1"/>
  <c r="P1615" i="1"/>
  <c r="P1614" i="1"/>
  <c r="P1613" i="1"/>
  <c r="P1612" i="1"/>
  <c r="P1611" i="1"/>
  <c r="P1610" i="1"/>
  <c r="P1609" i="1"/>
  <c r="P1608" i="1"/>
  <c r="P1607" i="1"/>
  <c r="P1606" i="1"/>
  <c r="P1605" i="1"/>
  <c r="P1604" i="1"/>
  <c r="P1603" i="1"/>
  <c r="P1602" i="1"/>
  <c r="P1601" i="1"/>
  <c r="P1600" i="1"/>
  <c r="P1599" i="1"/>
  <c r="P1598" i="1"/>
  <c r="P1597" i="1"/>
  <c r="P1596" i="1"/>
  <c r="P1595" i="1"/>
  <c r="P1594" i="1"/>
  <c r="P1593" i="1"/>
  <c r="P1592" i="1"/>
  <c r="P1591" i="1"/>
  <c r="P1590" i="1"/>
  <c r="P1589" i="1"/>
  <c r="P1588" i="1"/>
  <c r="P1587" i="1"/>
  <c r="P1586" i="1"/>
  <c r="P1585" i="1"/>
  <c r="P1584" i="1"/>
  <c r="P1583" i="1"/>
  <c r="P1582" i="1"/>
  <c r="P1581" i="1"/>
  <c r="P1580" i="1"/>
  <c r="P1579" i="1"/>
  <c r="P1578" i="1"/>
  <c r="P1577" i="1"/>
  <c r="P1576" i="1"/>
  <c r="P1575" i="1"/>
  <c r="P1574" i="1"/>
  <c r="P1573" i="1"/>
  <c r="P1572" i="1"/>
  <c r="P1571" i="1"/>
  <c r="P1570" i="1"/>
  <c r="P1569" i="1"/>
  <c r="P1568" i="1"/>
  <c r="P1567" i="1"/>
  <c r="P1566" i="1"/>
  <c r="P1565" i="1"/>
  <c r="P1564" i="1"/>
  <c r="P1563" i="1"/>
  <c r="P1562" i="1"/>
  <c r="P1561" i="1"/>
  <c r="P1560" i="1"/>
  <c r="P1559" i="1"/>
  <c r="P1558" i="1"/>
  <c r="P1557" i="1"/>
  <c r="P1556" i="1"/>
  <c r="P1555" i="1"/>
  <c r="P1554" i="1"/>
  <c r="P1553" i="1"/>
  <c r="P1552" i="1"/>
  <c r="P1551" i="1"/>
  <c r="P1550" i="1"/>
  <c r="P1549" i="1"/>
  <c r="P1548" i="1"/>
  <c r="P1547" i="1"/>
  <c r="P1546" i="1"/>
  <c r="P1545" i="1"/>
  <c r="P1544" i="1"/>
  <c r="P1543" i="1"/>
  <c r="P1542" i="1"/>
  <c r="P1541" i="1"/>
  <c r="P1540" i="1"/>
  <c r="P1539" i="1"/>
  <c r="P1538" i="1"/>
  <c r="P1537" i="1"/>
  <c r="P1536" i="1"/>
  <c r="P1535" i="1"/>
  <c r="P1534" i="1"/>
  <c r="P1533" i="1"/>
  <c r="P1532" i="1"/>
  <c r="P1531" i="1"/>
  <c r="P1530" i="1"/>
  <c r="P1529" i="1"/>
  <c r="P1528" i="1"/>
  <c r="P1527" i="1"/>
  <c r="P1526" i="1"/>
  <c r="P1525" i="1"/>
  <c r="P1524" i="1"/>
  <c r="P1523" i="1"/>
  <c r="P1522" i="1"/>
  <c r="P1521" i="1"/>
  <c r="P1520" i="1"/>
  <c r="P1519" i="1"/>
  <c r="P1518" i="1"/>
  <c r="P1517" i="1"/>
  <c r="P1516" i="1"/>
  <c r="P1515" i="1"/>
  <c r="P1514" i="1"/>
  <c r="P1513" i="1"/>
  <c r="P1512" i="1"/>
  <c r="P1511" i="1"/>
  <c r="P1510" i="1"/>
  <c r="P1509" i="1"/>
  <c r="P1508" i="1"/>
  <c r="P1507" i="1"/>
  <c r="P1506" i="1"/>
  <c r="P1505" i="1"/>
  <c r="P1504" i="1"/>
  <c r="P1503" i="1"/>
  <c r="P1502" i="1"/>
  <c r="P1501" i="1"/>
  <c r="P1500" i="1"/>
  <c r="P1499" i="1"/>
  <c r="P1498" i="1"/>
  <c r="P1497" i="1"/>
  <c r="P1496" i="1"/>
  <c r="P1495" i="1"/>
  <c r="P1494" i="1"/>
  <c r="P1493" i="1"/>
  <c r="P1492" i="1"/>
  <c r="P1491" i="1"/>
  <c r="P1490" i="1"/>
  <c r="P1489" i="1"/>
  <c r="P1488" i="1"/>
  <c r="P1487" i="1"/>
  <c r="P1486" i="1"/>
  <c r="P1485" i="1"/>
  <c r="P1484" i="1"/>
  <c r="P1483" i="1"/>
  <c r="P1482" i="1"/>
  <c r="P1481" i="1"/>
  <c r="P1480" i="1"/>
  <c r="P1479" i="1"/>
  <c r="P1478" i="1"/>
  <c r="P1477" i="1"/>
  <c r="P1476" i="1"/>
  <c r="P1475" i="1"/>
  <c r="P1474" i="1"/>
  <c r="P1473" i="1"/>
  <c r="P1472" i="1"/>
  <c r="P1471" i="1"/>
  <c r="P1470" i="1"/>
  <c r="P1469" i="1"/>
  <c r="P1468" i="1"/>
  <c r="P1467" i="1"/>
  <c r="P1466" i="1"/>
  <c r="P1465" i="1"/>
  <c r="P1464" i="1"/>
  <c r="P1463" i="1"/>
  <c r="P1462" i="1"/>
  <c r="P1461" i="1"/>
  <c r="P1460" i="1"/>
  <c r="P1459" i="1"/>
  <c r="P1458" i="1"/>
  <c r="P1457" i="1"/>
  <c r="P1456" i="1"/>
  <c r="P1455" i="1"/>
  <c r="P1454" i="1"/>
  <c r="P1453" i="1"/>
  <c r="P1452" i="1"/>
  <c r="P1451" i="1"/>
  <c r="P1450" i="1"/>
  <c r="P1449" i="1"/>
  <c r="P1448" i="1"/>
  <c r="P1447" i="1"/>
  <c r="P1446" i="1"/>
  <c r="P1445" i="1"/>
  <c r="P1444" i="1"/>
  <c r="P1443" i="1"/>
  <c r="P1442" i="1"/>
  <c r="P1441" i="1"/>
  <c r="P1440" i="1"/>
  <c r="P1439" i="1"/>
  <c r="P1438" i="1"/>
  <c r="P1437" i="1"/>
  <c r="P1436" i="1"/>
  <c r="P1435" i="1"/>
  <c r="P1434" i="1"/>
  <c r="P1433" i="1"/>
  <c r="P1432" i="1"/>
  <c r="P1431" i="1"/>
  <c r="P1430" i="1"/>
  <c r="P1429" i="1"/>
  <c r="P1428" i="1"/>
  <c r="P1427" i="1"/>
  <c r="P1426" i="1"/>
  <c r="P1425" i="1"/>
  <c r="P1424" i="1"/>
  <c r="P1423" i="1"/>
  <c r="P1422" i="1"/>
  <c r="P1421" i="1"/>
  <c r="P1420" i="1"/>
  <c r="P1419" i="1"/>
  <c r="P1418" i="1"/>
  <c r="P1417" i="1"/>
  <c r="P1416" i="1"/>
  <c r="P1415" i="1"/>
  <c r="P1414" i="1"/>
  <c r="P1413" i="1"/>
  <c r="P1412" i="1"/>
  <c r="P1411" i="1"/>
  <c r="P1410" i="1"/>
  <c r="P1409" i="1"/>
  <c r="P1408" i="1"/>
  <c r="P1407" i="1"/>
  <c r="P1406" i="1"/>
  <c r="P1405" i="1"/>
  <c r="P1404" i="1"/>
  <c r="P1403" i="1"/>
  <c r="P1402" i="1"/>
  <c r="P1401" i="1"/>
  <c r="P1400" i="1"/>
  <c r="P1399" i="1"/>
  <c r="P1398" i="1"/>
  <c r="P1397" i="1"/>
  <c r="P1396" i="1"/>
  <c r="P1395" i="1"/>
  <c r="P1394" i="1"/>
  <c r="P1393" i="1"/>
  <c r="P1392" i="1"/>
  <c r="P1391" i="1"/>
  <c r="P1390" i="1"/>
  <c r="P1389" i="1"/>
  <c r="P1388" i="1"/>
  <c r="P1387" i="1"/>
  <c r="P1386" i="1"/>
  <c r="P1385" i="1"/>
  <c r="P1384" i="1"/>
  <c r="P1383" i="1"/>
  <c r="P1382" i="1"/>
  <c r="P1381" i="1"/>
  <c r="P1380" i="1"/>
  <c r="P1379" i="1"/>
  <c r="P1378" i="1"/>
  <c r="P1377" i="1"/>
  <c r="P1376" i="1"/>
  <c r="P1375" i="1"/>
  <c r="P1374" i="1"/>
  <c r="P1373" i="1"/>
  <c r="P1372" i="1"/>
  <c r="P1371" i="1"/>
  <c r="P1370" i="1"/>
  <c r="P1369" i="1"/>
  <c r="P1368" i="1"/>
  <c r="P1367" i="1"/>
  <c r="P1366" i="1"/>
  <c r="P1365" i="1"/>
  <c r="P1364" i="1"/>
  <c r="P1363" i="1"/>
  <c r="P1362" i="1"/>
  <c r="P1361" i="1"/>
  <c r="P1360" i="1"/>
  <c r="P1359" i="1"/>
  <c r="P1358" i="1"/>
  <c r="P1357" i="1"/>
  <c r="P1356" i="1"/>
  <c r="P1355" i="1"/>
  <c r="P1354" i="1"/>
  <c r="P1353" i="1"/>
  <c r="P1352" i="1"/>
  <c r="P1351" i="1"/>
  <c r="P1350" i="1"/>
  <c r="P1349" i="1"/>
  <c r="P1348" i="1"/>
  <c r="P1347" i="1"/>
  <c r="P1346" i="1"/>
  <c r="P1345" i="1"/>
  <c r="P1344" i="1"/>
  <c r="P1343" i="1"/>
  <c r="P1342" i="1"/>
  <c r="P1341" i="1"/>
  <c r="P1340" i="1"/>
  <c r="P1339" i="1"/>
  <c r="P1338" i="1"/>
  <c r="P1337" i="1"/>
  <c r="P1336" i="1"/>
  <c r="P1335" i="1"/>
  <c r="P1334" i="1"/>
  <c r="P1333" i="1"/>
  <c r="P1332" i="1"/>
  <c r="P1331" i="1"/>
  <c r="P1330" i="1"/>
  <c r="P1329" i="1"/>
  <c r="P1328" i="1"/>
  <c r="P1327" i="1"/>
  <c r="P1326" i="1"/>
  <c r="P1325" i="1"/>
  <c r="P1324" i="1"/>
  <c r="P1323" i="1"/>
  <c r="P1322" i="1"/>
  <c r="P1321" i="1"/>
  <c r="P1320" i="1"/>
  <c r="P1319" i="1"/>
  <c r="P1318" i="1"/>
  <c r="P1317" i="1"/>
  <c r="P1316" i="1"/>
  <c r="P1315" i="1"/>
  <c r="P1314" i="1"/>
  <c r="P1313" i="1"/>
  <c r="P1312" i="1"/>
  <c r="P1311" i="1"/>
  <c r="P1310" i="1"/>
  <c r="P1309" i="1"/>
  <c r="P1308" i="1"/>
  <c r="P1307" i="1"/>
  <c r="P1306" i="1"/>
  <c r="P1305" i="1"/>
  <c r="P1304" i="1"/>
  <c r="P1303" i="1"/>
  <c r="P1302" i="1"/>
  <c r="P1301" i="1"/>
  <c r="P1300" i="1"/>
  <c r="P1299" i="1"/>
  <c r="P1298" i="1"/>
  <c r="P1297" i="1"/>
  <c r="P1296" i="1"/>
  <c r="P1295" i="1"/>
  <c r="P1294" i="1"/>
  <c r="P1293" i="1"/>
  <c r="P1292" i="1"/>
  <c r="P1291" i="1"/>
  <c r="P1290" i="1"/>
  <c r="P1289" i="1"/>
  <c r="P1288" i="1"/>
  <c r="P1287" i="1"/>
  <c r="P1286" i="1"/>
  <c r="P1285" i="1"/>
  <c r="P1284" i="1"/>
  <c r="P1283" i="1"/>
  <c r="P1282" i="1"/>
  <c r="P1281" i="1"/>
  <c r="P1280" i="1"/>
  <c r="P1279" i="1"/>
  <c r="P1278" i="1"/>
  <c r="P1277" i="1"/>
  <c r="P1276" i="1"/>
  <c r="P1275" i="1"/>
  <c r="P1274" i="1"/>
  <c r="P1273" i="1"/>
  <c r="P1272" i="1"/>
  <c r="P1271" i="1"/>
  <c r="P1270" i="1"/>
  <c r="P1269" i="1"/>
  <c r="P1268" i="1"/>
  <c r="P1267" i="1"/>
  <c r="P1266" i="1"/>
  <c r="P1265" i="1"/>
  <c r="P1264" i="1"/>
  <c r="P1263" i="1"/>
  <c r="P1262" i="1"/>
  <c r="P1261" i="1"/>
  <c r="P1260" i="1"/>
  <c r="P1259" i="1"/>
  <c r="P1258" i="1"/>
  <c r="P1257" i="1"/>
  <c r="P1256" i="1"/>
  <c r="P1255" i="1"/>
  <c r="P1254" i="1"/>
  <c r="P1253" i="1"/>
  <c r="P1252" i="1"/>
  <c r="P1251" i="1"/>
  <c r="P1250" i="1"/>
  <c r="P1249" i="1"/>
  <c r="P1248" i="1"/>
  <c r="P1247" i="1"/>
  <c r="P1246" i="1"/>
  <c r="P1245" i="1"/>
  <c r="P1244" i="1"/>
  <c r="P1243" i="1"/>
  <c r="P1242" i="1"/>
  <c r="P1241" i="1"/>
  <c r="P1240" i="1"/>
  <c r="P1239" i="1"/>
  <c r="P1238" i="1"/>
  <c r="P1237" i="1"/>
  <c r="P1236" i="1"/>
  <c r="P1235" i="1"/>
  <c r="P1234" i="1"/>
  <c r="P1233" i="1"/>
  <c r="P1232" i="1"/>
  <c r="P1231" i="1"/>
  <c r="P1230" i="1"/>
  <c r="P1229" i="1"/>
  <c r="P1228" i="1"/>
  <c r="P1227" i="1"/>
  <c r="P1226" i="1"/>
  <c r="P1225" i="1"/>
  <c r="P1224" i="1"/>
  <c r="P1223" i="1"/>
  <c r="P1222" i="1"/>
  <c r="P1221" i="1"/>
  <c r="P1220" i="1"/>
  <c r="P1219" i="1"/>
  <c r="P1218" i="1"/>
  <c r="P1217" i="1"/>
  <c r="P1216" i="1"/>
  <c r="P1215" i="1"/>
  <c r="P1214" i="1"/>
  <c r="P1213" i="1"/>
  <c r="P1212" i="1"/>
  <c r="P1211" i="1"/>
  <c r="P1210" i="1"/>
  <c r="P1209" i="1"/>
  <c r="P1208" i="1"/>
  <c r="P1207" i="1"/>
  <c r="P1206" i="1"/>
  <c r="P1205" i="1"/>
  <c r="P1204" i="1"/>
  <c r="P1203" i="1"/>
  <c r="P1202" i="1"/>
  <c r="P1201" i="1"/>
  <c r="P1200" i="1"/>
  <c r="P1199" i="1"/>
  <c r="P1198" i="1"/>
  <c r="P1197" i="1"/>
  <c r="P1196" i="1"/>
  <c r="P1195" i="1"/>
  <c r="P1194" i="1"/>
  <c r="P1193" i="1"/>
  <c r="P1192" i="1"/>
  <c r="P1191" i="1"/>
  <c r="P1190" i="1"/>
  <c r="P1189" i="1"/>
  <c r="P1188" i="1"/>
  <c r="P1187" i="1"/>
  <c r="P1186" i="1"/>
  <c r="P1185" i="1"/>
  <c r="P1184" i="1"/>
  <c r="P1183" i="1"/>
  <c r="P1182" i="1"/>
  <c r="P1181" i="1"/>
  <c r="P1180" i="1"/>
  <c r="P1179" i="1"/>
  <c r="P1178" i="1"/>
  <c r="P1177" i="1"/>
  <c r="P1176" i="1"/>
  <c r="P1175" i="1"/>
  <c r="P1174" i="1"/>
  <c r="P1173" i="1"/>
  <c r="P1172" i="1"/>
  <c r="P1171" i="1"/>
  <c r="P1170" i="1"/>
  <c r="P1169" i="1"/>
  <c r="P1168" i="1"/>
  <c r="P1167" i="1"/>
  <c r="P1166" i="1"/>
  <c r="P1165" i="1"/>
  <c r="P1164" i="1"/>
  <c r="P1163" i="1"/>
  <c r="P1162" i="1"/>
  <c r="P1161" i="1"/>
  <c r="P1160" i="1"/>
  <c r="P1159" i="1"/>
  <c r="P1158" i="1"/>
  <c r="P1157" i="1"/>
  <c r="P1156" i="1"/>
  <c r="P1155" i="1"/>
  <c r="P1154" i="1"/>
  <c r="P1153" i="1"/>
  <c r="P1152" i="1"/>
  <c r="P1151" i="1"/>
  <c r="P1150" i="1"/>
  <c r="P1149" i="1"/>
  <c r="P1148" i="1"/>
  <c r="P1147" i="1"/>
  <c r="P1146" i="1"/>
  <c r="P1145" i="1"/>
  <c r="P1144" i="1"/>
  <c r="P1143" i="1"/>
  <c r="P1142" i="1"/>
  <c r="P1141" i="1"/>
  <c r="P1140" i="1"/>
  <c r="P1139" i="1"/>
  <c r="P1138" i="1"/>
  <c r="P1137" i="1"/>
  <c r="P1136" i="1"/>
  <c r="P1135" i="1"/>
  <c r="P1134" i="1"/>
  <c r="P1133" i="1"/>
  <c r="P1132" i="1"/>
  <c r="P1131" i="1"/>
  <c r="P1130" i="1"/>
  <c r="P1129" i="1"/>
  <c r="P1128" i="1"/>
  <c r="P1127" i="1"/>
  <c r="P1126" i="1"/>
  <c r="P1125" i="1"/>
  <c r="P1124" i="1"/>
  <c r="P1123" i="1"/>
  <c r="P1122" i="1"/>
  <c r="P1121" i="1"/>
  <c r="P1120" i="1"/>
  <c r="P1119" i="1"/>
  <c r="P1118" i="1"/>
  <c r="P1117" i="1"/>
  <c r="P1116" i="1"/>
  <c r="P1115" i="1"/>
  <c r="P1114" i="1"/>
  <c r="P1113" i="1"/>
  <c r="P1112" i="1"/>
  <c r="P1111" i="1"/>
  <c r="P1110" i="1"/>
  <c r="P1109" i="1"/>
  <c r="P1108" i="1"/>
  <c r="P1107" i="1"/>
  <c r="P1106" i="1"/>
  <c r="P1105" i="1"/>
  <c r="P1104" i="1"/>
  <c r="P1103" i="1"/>
  <c r="P1102" i="1"/>
  <c r="P1101" i="1"/>
  <c r="P1100" i="1"/>
  <c r="P1099" i="1"/>
  <c r="P1098" i="1"/>
  <c r="P1097" i="1"/>
  <c r="P1096" i="1"/>
  <c r="P1095" i="1"/>
  <c r="P1094" i="1"/>
  <c r="P1093" i="1"/>
  <c r="P1092" i="1"/>
  <c r="P1091" i="1"/>
  <c r="P1090" i="1"/>
  <c r="P1089" i="1"/>
  <c r="P1088" i="1"/>
  <c r="P1087" i="1"/>
  <c r="P1086" i="1"/>
  <c r="P1085" i="1"/>
  <c r="P1084" i="1"/>
  <c r="P1083" i="1"/>
  <c r="P1082" i="1"/>
  <c r="P1081" i="1"/>
  <c r="P1080" i="1"/>
  <c r="P1079" i="1"/>
  <c r="P1078" i="1"/>
  <c r="P1077" i="1"/>
  <c r="P1076" i="1"/>
  <c r="P1075" i="1"/>
  <c r="P1074" i="1"/>
  <c r="P1073" i="1"/>
  <c r="P1072" i="1"/>
  <c r="P1071" i="1"/>
  <c r="P1070" i="1"/>
  <c r="P1069" i="1"/>
  <c r="P1068" i="1"/>
  <c r="P1067" i="1"/>
  <c r="P1066" i="1"/>
  <c r="P1065" i="1"/>
  <c r="P1064" i="1"/>
  <c r="P1063" i="1"/>
  <c r="P1062" i="1"/>
  <c r="P1061" i="1"/>
  <c r="P1060" i="1"/>
  <c r="P1059" i="1"/>
  <c r="P1058" i="1"/>
  <c r="P1057" i="1"/>
  <c r="P1056" i="1"/>
  <c r="P1055" i="1"/>
  <c r="P1054" i="1"/>
  <c r="P1053" i="1"/>
  <c r="P1052" i="1"/>
  <c r="P1051" i="1"/>
  <c r="P1050" i="1"/>
  <c r="P1049" i="1"/>
  <c r="P1048" i="1"/>
  <c r="P1047" i="1"/>
  <c r="P1046" i="1"/>
  <c r="P1045" i="1"/>
  <c r="P1044" i="1"/>
  <c r="P1043" i="1"/>
  <c r="P1042" i="1"/>
  <c r="P1041" i="1"/>
  <c r="P1040" i="1"/>
  <c r="P1039" i="1"/>
  <c r="P1038" i="1"/>
  <c r="P1037" i="1"/>
  <c r="P1036" i="1"/>
  <c r="P1035" i="1"/>
  <c r="P1034" i="1"/>
  <c r="P1033" i="1"/>
  <c r="P1032" i="1"/>
  <c r="P1031" i="1"/>
  <c r="P1030" i="1"/>
  <c r="P1029" i="1"/>
  <c r="P1028" i="1"/>
  <c r="P1027" i="1"/>
  <c r="P1026" i="1"/>
  <c r="P1025" i="1"/>
  <c r="P1024" i="1"/>
  <c r="P1023" i="1"/>
  <c r="P1022" i="1"/>
  <c r="P1021" i="1"/>
  <c r="P1020" i="1"/>
  <c r="P1019" i="1"/>
  <c r="P1018" i="1"/>
  <c r="P1017" i="1"/>
  <c r="P1016" i="1"/>
  <c r="P1015" i="1"/>
  <c r="P1014" i="1"/>
  <c r="P1013" i="1"/>
  <c r="P1012" i="1"/>
  <c r="P1011" i="1"/>
  <c r="P1010" i="1"/>
  <c r="P1009" i="1"/>
  <c r="P1008" i="1"/>
  <c r="P1007" i="1"/>
  <c r="P1006" i="1"/>
  <c r="P1005" i="1"/>
  <c r="P1004" i="1"/>
  <c r="P1003" i="1"/>
  <c r="P1002" i="1"/>
  <c r="P1001" i="1"/>
  <c r="P1000" i="1"/>
  <c r="P999" i="1"/>
  <c r="P998" i="1"/>
  <c r="P997" i="1"/>
  <c r="P996" i="1"/>
  <c r="P995" i="1"/>
  <c r="P994" i="1"/>
  <c r="P993" i="1"/>
  <c r="P992" i="1"/>
  <c r="P991" i="1"/>
  <c r="P990" i="1"/>
  <c r="P989" i="1"/>
  <c r="P988" i="1"/>
  <c r="P987" i="1"/>
  <c r="P986" i="1"/>
  <c r="P985" i="1"/>
  <c r="P984" i="1"/>
  <c r="P983" i="1"/>
  <c r="P982" i="1"/>
  <c r="P981" i="1"/>
  <c r="P980" i="1"/>
  <c r="P979" i="1"/>
  <c r="P978" i="1"/>
  <c r="P977" i="1"/>
  <c r="P976" i="1"/>
  <c r="P975" i="1"/>
  <c r="P974" i="1"/>
  <c r="P973" i="1"/>
  <c r="P972" i="1"/>
  <c r="P971" i="1"/>
  <c r="P970" i="1"/>
  <c r="P969" i="1"/>
  <c r="P968" i="1"/>
  <c r="P967" i="1"/>
  <c r="P966" i="1"/>
  <c r="P965" i="1"/>
  <c r="P964" i="1"/>
  <c r="P963" i="1"/>
  <c r="P962" i="1"/>
  <c r="P961" i="1"/>
  <c r="P960" i="1"/>
  <c r="P959" i="1"/>
  <c r="P958" i="1"/>
  <c r="P957" i="1"/>
  <c r="P956" i="1"/>
  <c r="P955" i="1"/>
  <c r="P954" i="1"/>
  <c r="P953" i="1"/>
  <c r="P952" i="1"/>
  <c r="P951" i="1"/>
  <c r="P950" i="1"/>
  <c r="P949" i="1"/>
  <c r="P948" i="1"/>
  <c r="P947" i="1"/>
  <c r="P946" i="1"/>
  <c r="P945" i="1"/>
  <c r="P944" i="1"/>
  <c r="P943" i="1"/>
  <c r="P942" i="1"/>
  <c r="P941" i="1"/>
  <c r="P940" i="1"/>
  <c r="P939" i="1"/>
  <c r="P938" i="1"/>
  <c r="P937" i="1"/>
  <c r="P936" i="1"/>
  <c r="P935" i="1"/>
  <c r="P934" i="1"/>
  <c r="P933" i="1"/>
  <c r="P932" i="1"/>
  <c r="P931" i="1"/>
  <c r="P930" i="1"/>
  <c r="P929" i="1"/>
  <c r="P928" i="1"/>
  <c r="P927" i="1"/>
  <c r="P926" i="1"/>
  <c r="P925" i="1"/>
  <c r="P924" i="1"/>
  <c r="P923" i="1"/>
  <c r="P922" i="1"/>
  <c r="P921" i="1"/>
  <c r="P920" i="1"/>
  <c r="P919" i="1"/>
  <c r="P918" i="1"/>
  <c r="P917" i="1"/>
  <c r="P916" i="1"/>
  <c r="P915" i="1"/>
  <c r="P914" i="1"/>
  <c r="P913" i="1"/>
  <c r="P912" i="1"/>
  <c r="P911" i="1"/>
  <c r="P910" i="1"/>
  <c r="P909" i="1"/>
  <c r="P908" i="1"/>
  <c r="P907" i="1"/>
  <c r="P906" i="1"/>
  <c r="P905" i="1"/>
  <c r="P904" i="1"/>
  <c r="P903" i="1"/>
  <c r="P902" i="1"/>
  <c r="P901" i="1"/>
  <c r="P900" i="1"/>
  <c r="P899" i="1"/>
  <c r="P898" i="1"/>
  <c r="P897" i="1"/>
  <c r="P896" i="1"/>
  <c r="P895" i="1"/>
  <c r="P894" i="1"/>
  <c r="P893" i="1"/>
  <c r="P892" i="1"/>
  <c r="P891" i="1"/>
  <c r="P890" i="1"/>
  <c r="P889" i="1"/>
  <c r="P888" i="1"/>
  <c r="P887" i="1"/>
  <c r="P886" i="1"/>
  <c r="P885" i="1"/>
  <c r="P884" i="1"/>
  <c r="P883" i="1"/>
  <c r="P882" i="1"/>
  <c r="P881" i="1"/>
  <c r="P880" i="1"/>
  <c r="P879" i="1"/>
  <c r="P878" i="1"/>
  <c r="P877" i="1"/>
  <c r="P876" i="1"/>
  <c r="P875" i="1"/>
  <c r="P874" i="1"/>
  <c r="P873" i="1"/>
  <c r="P872" i="1"/>
  <c r="P871" i="1"/>
  <c r="P870" i="1"/>
  <c r="P869" i="1"/>
  <c r="P868" i="1"/>
  <c r="P867" i="1"/>
  <c r="P866" i="1"/>
  <c r="P865" i="1"/>
  <c r="P864" i="1"/>
  <c r="P863" i="1"/>
  <c r="P862" i="1"/>
  <c r="P861" i="1"/>
  <c r="P860" i="1"/>
  <c r="P859" i="1"/>
  <c r="P858" i="1"/>
  <c r="P857" i="1"/>
  <c r="P856" i="1"/>
  <c r="P855" i="1"/>
  <c r="P854" i="1"/>
  <c r="P853" i="1"/>
  <c r="P852" i="1"/>
  <c r="P851" i="1"/>
  <c r="P850" i="1"/>
  <c r="P849" i="1"/>
  <c r="P848" i="1"/>
  <c r="P847" i="1"/>
  <c r="P846" i="1"/>
  <c r="P845" i="1"/>
  <c r="P844" i="1"/>
  <c r="P843" i="1"/>
  <c r="P842" i="1"/>
  <c r="P841" i="1"/>
  <c r="P840" i="1"/>
  <c r="P839" i="1"/>
  <c r="P838" i="1"/>
  <c r="P837" i="1"/>
  <c r="P836" i="1"/>
  <c r="P835" i="1"/>
  <c r="P834" i="1"/>
  <c r="P833" i="1"/>
  <c r="P832" i="1"/>
  <c r="P831" i="1"/>
  <c r="P830" i="1"/>
  <c r="P829" i="1"/>
  <c r="P828" i="1"/>
  <c r="P827" i="1"/>
  <c r="P826" i="1"/>
  <c r="P825" i="1"/>
  <c r="P824" i="1"/>
  <c r="P823" i="1"/>
  <c r="P822" i="1"/>
  <c r="P821" i="1"/>
  <c r="P820" i="1"/>
  <c r="P819" i="1"/>
  <c r="P818" i="1"/>
  <c r="P817" i="1"/>
  <c r="P816" i="1"/>
  <c r="P815" i="1"/>
  <c r="P814" i="1"/>
  <c r="P813" i="1"/>
  <c r="P812" i="1"/>
  <c r="P811" i="1"/>
  <c r="P810" i="1"/>
  <c r="P809" i="1"/>
  <c r="P808" i="1"/>
  <c r="P807" i="1"/>
  <c r="P806" i="1"/>
  <c r="P805" i="1"/>
  <c r="P804" i="1"/>
  <c r="P803" i="1"/>
  <c r="P802" i="1"/>
  <c r="P801" i="1"/>
  <c r="P800" i="1"/>
  <c r="P799" i="1"/>
  <c r="P798" i="1"/>
  <c r="P797" i="1"/>
  <c r="P796" i="1"/>
  <c r="P795" i="1"/>
  <c r="P794" i="1"/>
  <c r="P793" i="1"/>
  <c r="P792" i="1"/>
  <c r="P791" i="1"/>
  <c r="P790" i="1"/>
  <c r="P789" i="1"/>
  <c r="P788" i="1"/>
  <c r="P787" i="1"/>
  <c r="P786" i="1"/>
  <c r="P785" i="1"/>
  <c r="P784" i="1"/>
  <c r="P783" i="1"/>
  <c r="P782" i="1"/>
  <c r="P781" i="1"/>
  <c r="P780" i="1"/>
  <c r="P779" i="1"/>
  <c r="P778" i="1"/>
  <c r="P777" i="1"/>
  <c r="P776" i="1"/>
  <c r="P775" i="1"/>
  <c r="P774" i="1"/>
  <c r="P773" i="1"/>
  <c r="P772" i="1"/>
  <c r="P771" i="1"/>
  <c r="P770" i="1"/>
  <c r="P769" i="1"/>
  <c r="P768" i="1"/>
  <c r="P767" i="1"/>
  <c r="P766" i="1"/>
  <c r="P765" i="1"/>
  <c r="P764" i="1"/>
  <c r="P763" i="1"/>
  <c r="P762" i="1"/>
  <c r="P761" i="1"/>
  <c r="P760" i="1"/>
  <c r="P759" i="1"/>
  <c r="P758" i="1"/>
  <c r="P757" i="1"/>
  <c r="P756" i="1"/>
  <c r="P755" i="1"/>
  <c r="P754" i="1"/>
  <c r="P753" i="1"/>
  <c r="P752" i="1"/>
  <c r="P751" i="1"/>
  <c r="P750" i="1"/>
  <c r="P749" i="1"/>
  <c r="P748" i="1"/>
  <c r="P747" i="1"/>
  <c r="P746" i="1"/>
  <c r="P745" i="1"/>
  <c r="P744" i="1"/>
  <c r="P743" i="1"/>
  <c r="P742" i="1"/>
  <c r="P741" i="1"/>
  <c r="P740" i="1"/>
  <c r="P739" i="1"/>
  <c r="P738" i="1"/>
  <c r="P737" i="1"/>
  <c r="P736" i="1"/>
  <c r="P735" i="1"/>
  <c r="P734" i="1"/>
  <c r="P733" i="1"/>
  <c r="P732" i="1"/>
  <c r="P731" i="1"/>
  <c r="P730" i="1"/>
  <c r="P729" i="1"/>
  <c r="P728" i="1"/>
  <c r="P727" i="1"/>
  <c r="P726" i="1"/>
  <c r="P725" i="1"/>
  <c r="P724" i="1"/>
  <c r="P723" i="1"/>
  <c r="P722" i="1"/>
  <c r="P721" i="1"/>
  <c r="P720" i="1"/>
  <c r="P719" i="1"/>
  <c r="P718" i="1"/>
  <c r="P717" i="1"/>
  <c r="P716" i="1"/>
  <c r="P715" i="1"/>
  <c r="P714" i="1"/>
  <c r="P713" i="1"/>
  <c r="P712" i="1"/>
  <c r="P711" i="1"/>
  <c r="P710" i="1"/>
  <c r="P709" i="1"/>
  <c r="P708" i="1"/>
  <c r="P707" i="1"/>
  <c r="P706" i="1"/>
  <c r="P705" i="1"/>
  <c r="P704" i="1"/>
  <c r="P703" i="1"/>
  <c r="P702" i="1"/>
  <c r="P701" i="1"/>
  <c r="P700" i="1"/>
  <c r="P699" i="1"/>
  <c r="P698" i="1"/>
  <c r="P697" i="1"/>
  <c r="P696" i="1"/>
  <c r="P695" i="1"/>
  <c r="P694" i="1"/>
  <c r="P693" i="1"/>
  <c r="P692" i="1"/>
  <c r="P691" i="1"/>
  <c r="P690" i="1"/>
  <c r="P689" i="1"/>
  <c r="P688" i="1"/>
  <c r="P687" i="1"/>
  <c r="P686" i="1"/>
  <c r="P685" i="1"/>
  <c r="P684" i="1"/>
  <c r="P683" i="1"/>
  <c r="P682" i="1"/>
  <c r="P681" i="1"/>
  <c r="P680" i="1"/>
  <c r="P679" i="1"/>
  <c r="P678" i="1"/>
  <c r="P677" i="1"/>
  <c r="P676" i="1"/>
  <c r="P675" i="1"/>
  <c r="P674" i="1"/>
  <c r="P673" i="1"/>
  <c r="P672" i="1"/>
  <c r="P671" i="1"/>
  <c r="P670" i="1"/>
  <c r="P669" i="1"/>
  <c r="P668" i="1"/>
  <c r="P667" i="1"/>
  <c r="P666" i="1"/>
  <c r="P665" i="1"/>
  <c r="P664" i="1"/>
  <c r="P663" i="1"/>
  <c r="P662" i="1"/>
  <c r="P661" i="1"/>
  <c r="P660" i="1"/>
  <c r="P659" i="1"/>
  <c r="P658" i="1"/>
  <c r="P657" i="1"/>
  <c r="P656" i="1"/>
  <c r="P655" i="1"/>
  <c r="P654" i="1"/>
  <c r="P653" i="1"/>
  <c r="P652" i="1"/>
  <c r="P651" i="1"/>
  <c r="P650" i="1"/>
  <c r="P649" i="1"/>
  <c r="P648" i="1"/>
  <c r="P647" i="1"/>
  <c r="P646" i="1"/>
  <c r="P645" i="1"/>
  <c r="P644" i="1"/>
  <c r="P643" i="1"/>
  <c r="P642" i="1"/>
  <c r="P641" i="1"/>
  <c r="P640" i="1"/>
  <c r="P639" i="1"/>
  <c r="P638" i="1"/>
  <c r="P637" i="1"/>
  <c r="P636" i="1"/>
  <c r="P635" i="1"/>
  <c r="P634" i="1"/>
  <c r="P633" i="1"/>
  <c r="P632" i="1"/>
  <c r="P631" i="1"/>
  <c r="P630" i="1"/>
  <c r="P629" i="1"/>
  <c r="P628" i="1"/>
  <c r="P627" i="1"/>
  <c r="P626" i="1"/>
  <c r="P625" i="1"/>
  <c r="P624" i="1"/>
  <c r="P623" i="1"/>
  <c r="P622" i="1"/>
  <c r="P621" i="1"/>
  <c r="P620" i="1"/>
  <c r="P619" i="1"/>
  <c r="P618" i="1"/>
  <c r="P617" i="1"/>
  <c r="P616" i="1"/>
  <c r="P615" i="1"/>
  <c r="P614" i="1"/>
  <c r="P613" i="1"/>
  <c r="P612" i="1"/>
  <c r="P611" i="1"/>
  <c r="P610" i="1"/>
  <c r="P609" i="1"/>
  <c r="P608" i="1"/>
  <c r="P607" i="1"/>
  <c r="P606" i="1"/>
  <c r="P605" i="1"/>
  <c r="P604" i="1"/>
  <c r="P603" i="1"/>
  <c r="P602" i="1"/>
  <c r="P601" i="1"/>
  <c r="P600" i="1"/>
  <c r="P599" i="1"/>
  <c r="P598" i="1"/>
  <c r="P597" i="1"/>
  <c r="P596" i="1"/>
  <c r="P595" i="1"/>
  <c r="P594" i="1"/>
  <c r="P593" i="1"/>
  <c r="P592" i="1"/>
  <c r="P591" i="1"/>
  <c r="P590" i="1"/>
  <c r="P589" i="1"/>
  <c r="P588" i="1"/>
  <c r="P587" i="1"/>
  <c r="P586" i="1"/>
  <c r="P585" i="1"/>
  <c r="P584" i="1"/>
  <c r="P583" i="1"/>
  <c r="P582" i="1"/>
  <c r="P581" i="1"/>
  <c r="P580" i="1"/>
  <c r="P579" i="1"/>
  <c r="P578" i="1"/>
  <c r="P577" i="1"/>
  <c r="P576" i="1"/>
  <c r="P575" i="1"/>
  <c r="P574" i="1"/>
  <c r="P573" i="1"/>
  <c r="P572" i="1"/>
  <c r="P571" i="1"/>
  <c r="P570" i="1"/>
  <c r="P569" i="1"/>
  <c r="P568" i="1"/>
  <c r="P567" i="1"/>
  <c r="P566" i="1"/>
  <c r="P565" i="1"/>
  <c r="P564" i="1"/>
  <c r="P563" i="1"/>
  <c r="P562" i="1"/>
  <c r="P561" i="1"/>
  <c r="P560" i="1"/>
  <c r="P559" i="1"/>
  <c r="P558" i="1"/>
  <c r="P557" i="1"/>
  <c r="P556" i="1"/>
  <c r="P555" i="1"/>
  <c r="P554" i="1"/>
  <c r="P553" i="1"/>
  <c r="P552" i="1"/>
  <c r="P551" i="1"/>
  <c r="P550" i="1"/>
  <c r="P549" i="1"/>
  <c r="P548" i="1"/>
  <c r="P547" i="1"/>
  <c r="P546" i="1"/>
  <c r="P545" i="1"/>
  <c r="P544" i="1"/>
  <c r="P543" i="1"/>
  <c r="P542" i="1"/>
  <c r="P541" i="1"/>
  <c r="P540" i="1"/>
  <c r="P539" i="1"/>
  <c r="P538" i="1"/>
  <c r="P537" i="1"/>
  <c r="P536" i="1"/>
  <c r="P535" i="1"/>
  <c r="P534" i="1"/>
  <c r="P533" i="1"/>
  <c r="P532" i="1"/>
  <c r="P531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</calcChain>
</file>

<file path=xl/sharedStrings.xml><?xml version="1.0" encoding="utf-8"?>
<sst xmlns="http://schemas.openxmlformats.org/spreadsheetml/2006/main" count="18479" uniqueCount="6655">
  <si>
    <t>Index</t>
  </si>
  <si>
    <t>Probe Set ID</t>
  </si>
  <si>
    <t>Common Name</t>
  </si>
  <si>
    <t>Marker Call Rate</t>
  </si>
  <si>
    <t>Minor Allele Frequency</t>
  </si>
  <si>
    <t>Alleles Reported Strand</t>
  </si>
  <si>
    <t>Allele Code</t>
  </si>
  <si>
    <t>Freq. A</t>
  </si>
  <si>
    <t>Freq. B</t>
  </si>
  <si>
    <t>Freq. C</t>
  </si>
  <si>
    <t>Chromosome</t>
  </si>
  <si>
    <t>Physical Position</t>
  </si>
  <si>
    <t>dbSNP RS ID</t>
  </si>
  <si>
    <t>mPCR Region</t>
  </si>
  <si>
    <t>Type</t>
  </si>
  <si>
    <t>AM_10001</t>
  </si>
  <si>
    <t>CHST3_c.*1130C&gt;G</t>
  </si>
  <si>
    <t>C // G</t>
  </si>
  <si>
    <t>A // B</t>
  </si>
  <si>
    <t>NaN</t>
  </si>
  <si>
    <t>rs4148942</t>
  </si>
  <si>
    <t>N</t>
  </si>
  <si>
    <t>snp</t>
  </si>
  <si>
    <t>AM_10003</t>
  </si>
  <si>
    <t>CHST3_c.*1278C&gt;T</t>
  </si>
  <si>
    <t>C // T</t>
  </si>
  <si>
    <t>rs4148943</t>
  </si>
  <si>
    <t>AM_10004</t>
  </si>
  <si>
    <t>CHST3_c.*1314G&gt;A</t>
  </si>
  <si>
    <t>A // G</t>
  </si>
  <si>
    <t>rs4148944</t>
  </si>
  <si>
    <t>AM_10005</t>
  </si>
  <si>
    <t>CHST3_c.*1361C&gt;T</t>
  </si>
  <si>
    <t>rs4148945</t>
  </si>
  <si>
    <t>AM_10006</t>
  </si>
  <si>
    <t>CHST3_c.*1844T&gt;C</t>
  </si>
  <si>
    <t>T // C</t>
  </si>
  <si>
    <t>rs4148946</t>
  </si>
  <si>
    <t>AM_10008</t>
  </si>
  <si>
    <t>CHST3_c.*2126A&gt;C</t>
  </si>
  <si>
    <t>A // C</t>
  </si>
  <si>
    <t>rs7072219</t>
  </si>
  <si>
    <t>AM_10010</t>
  </si>
  <si>
    <t>CHST3_c.*2422C&gt;T</t>
  </si>
  <si>
    <t>rs4148949</t>
  </si>
  <si>
    <t>AM_10011</t>
  </si>
  <si>
    <t>CHST3_c.*3477G&gt;A</t>
  </si>
  <si>
    <t>rs4148950</t>
  </si>
  <si>
    <t>AM_10012</t>
  </si>
  <si>
    <t>CHST3_c.*3555G&gt;A</t>
  </si>
  <si>
    <t>rs4148951</t>
  </si>
  <si>
    <t>AM_10013</t>
  </si>
  <si>
    <t>CHST3_c.*3785G&gt;A</t>
  </si>
  <si>
    <t>rs1871450</t>
  </si>
  <si>
    <t>AM_10014</t>
  </si>
  <si>
    <t>CHST3_c.*4107T&gt;C</t>
  </si>
  <si>
    <t>rs731027</t>
  </si>
  <si>
    <t>AM_10016</t>
  </si>
  <si>
    <t>CHST3_c.*4533C&gt;T</t>
  </si>
  <si>
    <t>rs730720</t>
  </si>
  <si>
    <t>AM_10017</t>
  </si>
  <si>
    <t>CHST3_c.*4770G&gt;A</t>
  </si>
  <si>
    <t>G // A</t>
  </si>
  <si>
    <t>rs4148953</t>
  </si>
  <si>
    <t>AM_10019</t>
  </si>
  <si>
    <t>MAT1A_c.*99A&gt;T</t>
  </si>
  <si>
    <t>T // A</t>
  </si>
  <si>
    <t>rs1065766</t>
  </si>
  <si>
    <t>AM_10020</t>
  </si>
  <si>
    <t>MAT1A_c.*67C&gt;T</t>
  </si>
  <si>
    <t>rs7087728</t>
  </si>
  <si>
    <t>AM_10021</t>
  </si>
  <si>
    <t>MAT1A_c.885A&gt;T(A295A)</t>
  </si>
  <si>
    <t>rs17851642</t>
  </si>
  <si>
    <t>AM_10022</t>
  </si>
  <si>
    <t>MAT1A_c.791G&gt;A(R264H)</t>
  </si>
  <si>
    <t>rs72558181</t>
  </si>
  <si>
    <t>AM_10023</t>
  </si>
  <si>
    <t>MAT1A_c.769-195A&gt;T</t>
  </si>
  <si>
    <t>rs9285726</t>
  </si>
  <si>
    <t>AM_10024</t>
  </si>
  <si>
    <t>MAT1A_c.769-218A&gt;G</t>
  </si>
  <si>
    <t>rs17102596</t>
  </si>
  <si>
    <t>AM_10025</t>
  </si>
  <si>
    <t>MAT1A_c.768+572G&gt;A</t>
  </si>
  <si>
    <t>rs4934027</t>
  </si>
  <si>
    <t>AM_10028</t>
  </si>
  <si>
    <t>CYP26C1_c.713G&gt;A(R238Q)</t>
  </si>
  <si>
    <t>rs7917267</t>
  </si>
  <si>
    <t>AM_10030</t>
  </si>
  <si>
    <t>CYP26A1_c.1314C&gt;G(G438G)</t>
  </si>
  <si>
    <t>rs2229104</t>
  </si>
  <si>
    <t>AM_10031</t>
  </si>
  <si>
    <t>CYP26A1_c.*2663T&gt;G</t>
  </si>
  <si>
    <t>G // T</t>
  </si>
  <si>
    <t>rs4418728</t>
  </si>
  <si>
    <t>AM_10033</t>
  </si>
  <si>
    <t>CYP26A1_c.*4046G&gt;A</t>
  </si>
  <si>
    <t>rs7905939</t>
  </si>
  <si>
    <t>AM_10034</t>
  </si>
  <si>
    <t>CYP26A1_c.*4927C&gt;T</t>
  </si>
  <si>
    <t>rs11187270</t>
  </si>
  <si>
    <t>AM_10035</t>
  </si>
  <si>
    <t>CYP26A1_c.*5152T&gt;G</t>
  </si>
  <si>
    <t>rs10882140</t>
  </si>
  <si>
    <t>AM_10039</t>
  </si>
  <si>
    <t>CYP2C18_c.204T&gt;A(Y68X)</t>
  </si>
  <si>
    <t>A // T</t>
  </si>
  <si>
    <t>rs41291550</t>
  </si>
  <si>
    <t>AM_10042</t>
  </si>
  <si>
    <t>CYP2C18_c.582insT</t>
  </si>
  <si>
    <t>- // T</t>
  </si>
  <si>
    <t>rs72558183</t>
  </si>
  <si>
    <t>in-del</t>
  </si>
  <si>
    <t>AM_10044</t>
  </si>
  <si>
    <t>CYP2C18_c.694A&gt;G(K232E)</t>
  </si>
  <si>
    <t>rs2296681</t>
  </si>
  <si>
    <t>AM_10047</t>
  </si>
  <si>
    <t>CYP2C18_c.1154C&gt;T(T385M)</t>
  </si>
  <si>
    <t>rs2281891</t>
  </si>
  <si>
    <t>AM_10048</t>
  </si>
  <si>
    <t>CYP2C18_c.*31C&gt;T(3'UTR)</t>
  </si>
  <si>
    <t>rs2860840</t>
  </si>
  <si>
    <t>AM_10052</t>
  </si>
  <si>
    <t>CYP2C18_c.*592C&gt;A(3'UTR)</t>
  </si>
  <si>
    <t>rs1326830</t>
  </si>
  <si>
    <t>AM_10053</t>
  </si>
  <si>
    <t>CYP2C19*17_-806C&gt;T</t>
  </si>
  <si>
    <t>rs12248560</t>
  </si>
  <si>
    <t>AM_10054</t>
  </si>
  <si>
    <t>CYP2C19*4_1A&gt;G(M1V)</t>
  </si>
  <si>
    <t>rs28399504</t>
  </si>
  <si>
    <t>AM_10055</t>
  </si>
  <si>
    <t>CYP2C19*14_50T&gt;C(L17P)</t>
  </si>
  <si>
    <t>rs55752064</t>
  </si>
  <si>
    <t>AM_10056</t>
  </si>
  <si>
    <t>CYP2C19*15_55A&gt;C(I19L)</t>
  </si>
  <si>
    <t>rs17882687</t>
  </si>
  <si>
    <t>AM_10059</t>
  </si>
  <si>
    <t>CYP2C19*2B_12460G&gt;C(E92D)</t>
  </si>
  <si>
    <t>G // C</t>
  </si>
  <si>
    <t>rs17878459</t>
  </si>
  <si>
    <t>AM_10060</t>
  </si>
  <si>
    <t>CYP2C19*8_12711T&gt;C(W120R)</t>
  </si>
  <si>
    <t>rs41291556</t>
  </si>
  <si>
    <t>AM_10062</t>
  </si>
  <si>
    <t>CYP2C19*6_12748G&gt;A(R132Q)</t>
  </si>
  <si>
    <t>rs72558184</t>
  </si>
  <si>
    <t>AM_10064</t>
  </si>
  <si>
    <t>CYP2C19*9_12784G&gt;A(R144H)</t>
  </si>
  <si>
    <t>rs17884712</t>
  </si>
  <si>
    <t>AM_10068</t>
  </si>
  <si>
    <t>CYP2C19*3_17948G&gt;A(W212X)</t>
  </si>
  <si>
    <t>rs4986893</t>
  </si>
  <si>
    <t>AM_10069</t>
  </si>
  <si>
    <t>CYP2C19*10_19153C&gt;T(P227L)</t>
  </si>
  <si>
    <t>rs6413438</t>
  </si>
  <si>
    <t>AM_10071</t>
  </si>
  <si>
    <t>CYP2C19_721insG</t>
  </si>
  <si>
    <t>- // G</t>
  </si>
  <si>
    <t>rs72558185</t>
  </si>
  <si>
    <t>AM_10072</t>
  </si>
  <si>
    <t>CYP2C19*7_19294T&gt;A(SpliceDefect)</t>
  </si>
  <si>
    <t>rs72558186</t>
  </si>
  <si>
    <t>AM_10075</t>
  </si>
  <si>
    <t>CYP2C19_80161G&gt;A(V331I)</t>
  </si>
  <si>
    <t>rs3758581</t>
  </si>
  <si>
    <t>AM_10077</t>
  </si>
  <si>
    <t>CYP2C19*13_87290C&gt;T(R410C)</t>
  </si>
  <si>
    <t>rs17879685</t>
  </si>
  <si>
    <t>AM_10079</t>
  </si>
  <si>
    <t>CYP2C19*5_90033C&gt;T(R433W)</t>
  </si>
  <si>
    <t>rs56337013</t>
  </si>
  <si>
    <t>AM_10080</t>
  </si>
  <si>
    <t>CYP2C19_90052delG</t>
  </si>
  <si>
    <t>rs5787121</t>
  </si>
  <si>
    <t>AM_10082</t>
  </si>
  <si>
    <t>CYP2C19*12_90209A&gt;C(X491C)</t>
  </si>
  <si>
    <t>C // A</t>
  </si>
  <si>
    <t>rs55640102</t>
  </si>
  <si>
    <t>AM_10090</t>
  </si>
  <si>
    <t>CYP2C9_5080C&gt;A(L19I)</t>
  </si>
  <si>
    <t>rs67807361</t>
  </si>
  <si>
    <t>AM_10093</t>
  </si>
  <si>
    <t>CYP2C9*13_3276T&gt;C(L90P)</t>
  </si>
  <si>
    <t>rs72558187</t>
  </si>
  <si>
    <t>AM_10095</t>
  </si>
  <si>
    <t>CYP2C9*25_3531_3540del10</t>
  </si>
  <si>
    <t>- // AGAAATGGAA</t>
  </si>
  <si>
    <t>rs72558188</t>
  </si>
  <si>
    <t>AM_10097</t>
  </si>
  <si>
    <t>CYP2C9*14_3552G&gt;A(R125H)</t>
  </si>
  <si>
    <t>rs72558189</t>
  </si>
  <si>
    <t>AM_10100</t>
  </si>
  <si>
    <t>CYP2C9*2_3608C&gt;T(R144C)</t>
  </si>
  <si>
    <t>rs1799853</t>
  </si>
  <si>
    <t>AM_10104</t>
  </si>
  <si>
    <t>CYP2C9*15_9100C&gt;A(S162x)</t>
  </si>
  <si>
    <t>rs72558190</t>
  </si>
  <si>
    <t>AM_10106</t>
  </si>
  <si>
    <t>CYP2C9*9_10535A&gt;G(H251R)</t>
  </si>
  <si>
    <t>rs2256871</t>
  </si>
  <si>
    <t>AM_10107</t>
  </si>
  <si>
    <t>CYP2C9*10_10598A&gt;G(E272G)</t>
  </si>
  <si>
    <t>rs9332130</t>
  </si>
  <si>
    <t>AM_10108</t>
  </si>
  <si>
    <t>CYP2C9*6_10601delA(K273X)</t>
  </si>
  <si>
    <t>- // A</t>
  </si>
  <si>
    <t>rs9332131</t>
  </si>
  <si>
    <t>AM_10109</t>
  </si>
  <si>
    <t>CYP2C9*16_33497A&gt;G(T299A)</t>
  </si>
  <si>
    <t>rs72558192</t>
  </si>
  <si>
    <t>AM_10111</t>
  </si>
  <si>
    <t>CYP2C9*11_42542C&gt;T(R335W)</t>
  </si>
  <si>
    <t>rs28371685</t>
  </si>
  <si>
    <t>AM_10112</t>
  </si>
  <si>
    <t>CYP2C9_42612A&gt;G(Y358C)</t>
  </si>
  <si>
    <t>rs1057909</t>
  </si>
  <si>
    <t>AM_10113</t>
  </si>
  <si>
    <t>CYP2C9*3_42614A&gt;C(I359L)</t>
  </si>
  <si>
    <t>rs1057910</t>
  </si>
  <si>
    <t>AM_10114</t>
  </si>
  <si>
    <t>CYP2C9*4_42615T&gt;C(I359T)</t>
  </si>
  <si>
    <t>rs56165452</t>
  </si>
  <si>
    <t>AM_10115</t>
  </si>
  <si>
    <t>CYP2C9*5_42619C&gt;G(D360E)</t>
  </si>
  <si>
    <t>rs28371686</t>
  </si>
  <si>
    <t>AM_10119</t>
  </si>
  <si>
    <t>CYP2C9_55221C&gt;T(A441A)</t>
  </si>
  <si>
    <t>rs2017319</t>
  </si>
  <si>
    <t>AM_10120</t>
  </si>
  <si>
    <t>CYP2C9_55323A&gt;T(G475G)</t>
  </si>
  <si>
    <t>rs1057911</t>
  </si>
  <si>
    <t>AM_10121</t>
  </si>
  <si>
    <t>CYP2C9*12_50338C&gt;T(P489S)</t>
  </si>
  <si>
    <t>rs9332239</t>
  </si>
  <si>
    <t>AM_10122</t>
  </si>
  <si>
    <t>CYP2C8_32364C&gt;T(3'UTR)</t>
  </si>
  <si>
    <t>rs28399518</t>
  </si>
  <si>
    <t>AM_10123</t>
  </si>
  <si>
    <t>CYP2C8*12_32184_32186delTTG(V461X)</t>
  </si>
  <si>
    <t>- // TTG</t>
  </si>
  <si>
    <t>rs3832694</t>
  </si>
  <si>
    <t>AM_10124</t>
  </si>
  <si>
    <t>CYP2C8_30425C&gt;G(P404A)</t>
  </si>
  <si>
    <t>rs66501115</t>
  </si>
  <si>
    <t>AM_10125</t>
  </si>
  <si>
    <t>CYP2C8*3_30411A&gt;G(K399R)</t>
  </si>
  <si>
    <t>rs10509681</t>
  </si>
  <si>
    <t>AM_10126</t>
  </si>
  <si>
    <t>CYP2C8_30384T&gt;C(L390S)</t>
  </si>
  <si>
    <t>rs72558194</t>
  </si>
  <si>
    <t>AM_10128</t>
  </si>
  <si>
    <t>CYP2C8*2_11054A&gt;T(I269F)</t>
  </si>
  <si>
    <t>rs11572103</t>
  </si>
  <si>
    <t>AM_10129</t>
  </si>
  <si>
    <t>CYP2C8*4_11041C&gt;G(I264M)</t>
  </si>
  <si>
    <t>rs1058930</t>
  </si>
  <si>
    <t>AM_10133</t>
  </si>
  <si>
    <t>CYP2C8*5_2189delA(T159X)</t>
  </si>
  <si>
    <t>rs72558196</t>
  </si>
  <si>
    <t>AM_10135</t>
  </si>
  <si>
    <t>CYP2C8*3_2130G&gt;A(R139K)</t>
  </si>
  <si>
    <t>rs11572080</t>
  </si>
  <si>
    <t>AM_10138</t>
  </si>
  <si>
    <t>CYP2C8_-86A&gt;C</t>
  </si>
  <si>
    <t>rs11572066</t>
  </si>
  <si>
    <t>AM_10143</t>
  </si>
  <si>
    <t>ABCC2_c.-24C&gt;T(5'UTR)</t>
  </si>
  <si>
    <t>rs717620</t>
  </si>
  <si>
    <t>AM_10144</t>
  </si>
  <si>
    <t>ABCC2_c.-23G&gt;A(5'UTR)</t>
  </si>
  <si>
    <t>rs17216156</t>
  </si>
  <si>
    <t>AM_10145</t>
  </si>
  <si>
    <t>ABCC2_c.116T&gt;A(F39Y)</t>
  </si>
  <si>
    <t>rs927344</t>
  </si>
  <si>
    <t>AM_10146</t>
  </si>
  <si>
    <t>ABCC2_c.159A&gt;G(K53K)</t>
  </si>
  <si>
    <t>rs17222596</t>
  </si>
  <si>
    <t>AM_10147</t>
  </si>
  <si>
    <t>ABCC2_c.736A&gt;C(M246L)</t>
  </si>
  <si>
    <t>rs17222744</t>
  </si>
  <si>
    <t>AM_10149</t>
  </si>
  <si>
    <t>ABCC2_c.998A&gt;G(D333G)</t>
  </si>
  <si>
    <t>rs17222674</t>
  </si>
  <si>
    <t>AM_10150</t>
  </si>
  <si>
    <t>ABCC2_c.1058G&gt;A(R353H)</t>
  </si>
  <si>
    <t>rs7080681</t>
  </si>
  <si>
    <t>AM_10151</t>
  </si>
  <si>
    <t>ABCC2_c.1219C&gt;T(L407L)</t>
  </si>
  <si>
    <t>rs17216198</t>
  </si>
  <si>
    <t>AM_10152</t>
  </si>
  <si>
    <t>ABCC2_c.1249G&gt;A(V417I)</t>
  </si>
  <si>
    <t>rs2273697</t>
  </si>
  <si>
    <t>AM_10154</t>
  </si>
  <si>
    <t>ABCC2_c.1457C&gt;T(T486I)</t>
  </si>
  <si>
    <t>rs17222589</t>
  </si>
  <si>
    <t>AM_10155</t>
  </si>
  <si>
    <t>ABCC2_c.1483A&gt;G(K495E)</t>
  </si>
  <si>
    <t>rs17222561</t>
  </si>
  <si>
    <t>AM_10156</t>
  </si>
  <si>
    <t>ABCC2_c.1686T&gt;G(F562L)</t>
  </si>
  <si>
    <t>rs17216233</t>
  </si>
  <si>
    <t>AM_10157</t>
  </si>
  <si>
    <t>ABCC2_c.1803insC</t>
  </si>
  <si>
    <t>- // C</t>
  </si>
  <si>
    <t>rs72558198</t>
  </si>
  <si>
    <t>AM_10158</t>
  </si>
  <si>
    <t>ABCC2_c.2009T&gt;C(I670T)</t>
  </si>
  <si>
    <t>rs17222632</t>
  </si>
  <si>
    <t>AM_10159</t>
  </si>
  <si>
    <t>ABCC2_c.2073C&gt;A(V691V)</t>
  </si>
  <si>
    <t>rs17222624</t>
  </si>
  <si>
    <t>AM_10160</t>
  </si>
  <si>
    <t>ABCC2_c.2153A&gt;G(N718S)</t>
  </si>
  <si>
    <t>rs3740072</t>
  </si>
  <si>
    <t>AM_10161</t>
  </si>
  <si>
    <t>ABCC2_c.2302C&gt;T(R768W)</t>
  </si>
  <si>
    <t>rs56199535</t>
  </si>
  <si>
    <t>AM_10162</t>
  </si>
  <si>
    <t>ABCC2_c.2366C&gt;T(S789F)</t>
  </si>
  <si>
    <t>rs56220353</t>
  </si>
  <si>
    <t>AM_10163</t>
  </si>
  <si>
    <t>ABCC2_c.2546T&gt;G(L849R)</t>
  </si>
  <si>
    <t>T // G</t>
  </si>
  <si>
    <t>rs17222617</t>
  </si>
  <si>
    <t>AM_10164</t>
  </si>
  <si>
    <t>ABCC2_c.2677G&gt;C(E893Q)</t>
  </si>
  <si>
    <t>rs3740071</t>
  </si>
  <si>
    <t>AM_10166</t>
  </si>
  <si>
    <t>ABCC2_c.2901C&gt;A(Y967X)</t>
  </si>
  <si>
    <t>rs17222547</t>
  </si>
  <si>
    <t>AM_10167</t>
  </si>
  <si>
    <t>ABCC2_c.2934G&gt;A(S978S)</t>
  </si>
  <si>
    <t>rs3740070</t>
  </si>
  <si>
    <t>AM_10168</t>
  </si>
  <si>
    <t>ABCC2_c.2944A&gt;G(I982V)</t>
  </si>
  <si>
    <t>rs17222554</t>
  </si>
  <si>
    <t>AM_10169</t>
  </si>
  <si>
    <t>ABCC2_c.3107T&gt;C(I1036T)</t>
  </si>
  <si>
    <t>rs45441199</t>
  </si>
  <si>
    <t>AM_10171</t>
  </si>
  <si>
    <t>ABCC2_c.3196C&gt;T(R1066X)</t>
  </si>
  <si>
    <t>rs72558199</t>
  </si>
  <si>
    <t>AM_10172</t>
  </si>
  <si>
    <t>ABCC2_c.3396T&gt;C(I1132I)</t>
  </si>
  <si>
    <t>rs17216345</t>
  </si>
  <si>
    <t>AM_10174</t>
  </si>
  <si>
    <t>ABCC2_c.3517A&gt;T(I1173F)</t>
  </si>
  <si>
    <t>rs72558201</t>
  </si>
  <si>
    <t>AM_10175</t>
  </si>
  <si>
    <t>ABCC2_c.3542G&gt;T(R1181L)</t>
  </si>
  <si>
    <t>rs8187692</t>
  </si>
  <si>
    <t>AM_10176</t>
  </si>
  <si>
    <t>ABCC2_c.3561G&gt;A(E1187E)</t>
  </si>
  <si>
    <t>rs17216324</t>
  </si>
  <si>
    <t>AM_10177</t>
  </si>
  <si>
    <t>ABCC2_c.3563T&gt;A(V1188E)</t>
  </si>
  <si>
    <t>rs17222723</t>
  </si>
  <si>
    <t>AM_10178</t>
  </si>
  <si>
    <t>ABCC2_c.3817A&gt;G(T1273A)</t>
  </si>
  <si>
    <t>rs8187699</t>
  </si>
  <si>
    <t>AM_10179</t>
  </si>
  <si>
    <t>ABCC2_c.3872C&gt;T(P1291L)</t>
  </si>
  <si>
    <t>rs17216317</t>
  </si>
  <si>
    <t>AM_10180</t>
  </si>
  <si>
    <t>ABCC2_c.3895A&gt;C(K1299Q)</t>
  </si>
  <si>
    <t>rs4148400</t>
  </si>
  <si>
    <t>AM_10181</t>
  </si>
  <si>
    <t>ABCC2_c.3927C&gt;T(Y1309Y)</t>
  </si>
  <si>
    <t>rs4148401</t>
  </si>
  <si>
    <t>AM_10182</t>
  </si>
  <si>
    <t>ABCC2_c.3928C&gt;T(R1310X)</t>
  </si>
  <si>
    <t>rs66898362</t>
  </si>
  <si>
    <t>AM_10183</t>
  </si>
  <si>
    <t>ABCC2_c.3972C&gt;T(I1324I)</t>
  </si>
  <si>
    <t>rs3740066</t>
  </si>
  <si>
    <t>AM_10184</t>
  </si>
  <si>
    <t>ABCC2_c.4062C&gt;T(A1354A)</t>
  </si>
  <si>
    <t>rs17216275</t>
  </si>
  <si>
    <t>AM_10185</t>
  </si>
  <si>
    <t>ABCC2_c.4110C&gt;T(L1370L)</t>
  </si>
  <si>
    <t>rs7899457</t>
  </si>
  <si>
    <t>AM_10188</t>
  </si>
  <si>
    <t>ABCC2_c.4290G&gt;T(V1430V)</t>
  </si>
  <si>
    <t>rs1137968</t>
  </si>
  <si>
    <t>AM_10190</t>
  </si>
  <si>
    <t>ABCC2_c.4410G&gt;A(E1470E)</t>
  </si>
  <si>
    <t>rs8187706</t>
  </si>
  <si>
    <t>AM_10191</t>
  </si>
  <si>
    <t>ABCC2_c.4488C&gt;T(H1496H)</t>
  </si>
  <si>
    <t>rs8187707</t>
  </si>
  <si>
    <t>AM_10192</t>
  </si>
  <si>
    <t>ABCC2_c.4527C&gt;T(N1509N)</t>
  </si>
  <si>
    <t>rs8187709</t>
  </si>
  <si>
    <t>AM_10193</t>
  </si>
  <si>
    <t>ABCC2_c.4544G&gt;A(C1515Y)</t>
  </si>
  <si>
    <t>rs8187710</t>
  </si>
  <si>
    <t>AM_10194</t>
  </si>
  <si>
    <t>CYP17A1_6417G&gt;A(P428P)</t>
  </si>
  <si>
    <t>rs6164</t>
  </si>
  <si>
    <t>AM_10198</t>
  </si>
  <si>
    <t>CYP17A1_4249C&gt;T(D283D)</t>
  </si>
  <si>
    <t>rs1042386</t>
  </si>
  <si>
    <t>AM_10201</t>
  </si>
  <si>
    <t>CYP17A1_195G&gt;T(S65S)</t>
  </si>
  <si>
    <t>rs6163</t>
  </si>
  <si>
    <t>AM_10202</t>
  </si>
  <si>
    <t>CYP17A1_138C&gt;T(H46H)</t>
  </si>
  <si>
    <t>rs6162</t>
  </si>
  <si>
    <t>AM_10203</t>
  </si>
  <si>
    <t>CYP17A1_66C&gt;G(C22W)</t>
  </si>
  <si>
    <t>rs762563</t>
  </si>
  <si>
    <t>AM_10206</t>
  </si>
  <si>
    <t>CYP17A1_-34T&gt;C</t>
  </si>
  <si>
    <t>rs743572</t>
  </si>
  <si>
    <t>AM_10220</t>
  </si>
  <si>
    <t>GSTO1_c.257C&gt;G(S86C)</t>
  </si>
  <si>
    <t>rs11509436</t>
  </si>
  <si>
    <t>AM_10221</t>
  </si>
  <si>
    <t>GSTO1_c.419C&gt;A(A140D)</t>
  </si>
  <si>
    <t>rs4925</t>
  </si>
  <si>
    <t>AM_10225</t>
  </si>
  <si>
    <t>GSTO1_c.636C&gt;T(V212V)</t>
  </si>
  <si>
    <t>rs78978552</t>
  </si>
  <si>
    <t>AM_10226</t>
  </si>
  <si>
    <t>GSTO1_c.650C&gt;A(T217N)</t>
  </si>
  <si>
    <t>rs15032</t>
  </si>
  <si>
    <t>AM_10229</t>
  </si>
  <si>
    <t>GSTO1_c.*2G&gt;A</t>
  </si>
  <si>
    <t>rs7589</t>
  </si>
  <si>
    <t>AM_10240</t>
  </si>
  <si>
    <t>CYP2E1*5_-1293G&gt;C(Promoter)</t>
  </si>
  <si>
    <t>rs3813867</t>
  </si>
  <si>
    <t>AM_10241</t>
  </si>
  <si>
    <t>CYP2E1*5_-1053C&gt;T(Promoter)</t>
  </si>
  <si>
    <t>rs2031920</t>
  </si>
  <si>
    <t>AM_10242</t>
  </si>
  <si>
    <t>CYP2E1*7C_-352A&gt;G(Promoter)</t>
  </si>
  <si>
    <t>rs2070672</t>
  </si>
  <si>
    <t>AM_10243</t>
  </si>
  <si>
    <t>CYP2E1*7_-333T&gt;A(Promoter)</t>
  </si>
  <si>
    <t>rs2070673</t>
  </si>
  <si>
    <t>AM_10244</t>
  </si>
  <si>
    <t>CYP2E1*7B_-71G&gt;T(Promoter)</t>
  </si>
  <si>
    <t>rs6413420</t>
  </si>
  <si>
    <t>AM_10251</t>
  </si>
  <si>
    <t>CYP2E1*4_4768G&gt;A(V179I)</t>
  </si>
  <si>
    <t>rs6413419</t>
  </si>
  <si>
    <t>AM_10253</t>
  </si>
  <si>
    <t>CYP2E1_6498C&gt;T(I321I)</t>
  </si>
  <si>
    <t>rs915909</t>
  </si>
  <si>
    <t>AM_10257</t>
  </si>
  <si>
    <t>CYP2E1*3_10023G&gt;A(V389I)</t>
  </si>
  <si>
    <t>rs55897648</t>
  </si>
  <si>
    <t>AM_10258</t>
  </si>
  <si>
    <t>CYP2E1_10463T&gt;C(F421F)</t>
  </si>
  <si>
    <t>rs2515641</t>
  </si>
  <si>
    <t>AM_10260</t>
  </si>
  <si>
    <t>ABCC8_c.4714G&gt;A(V1572I)</t>
  </si>
  <si>
    <t>rs8192690</t>
  </si>
  <si>
    <t>AM_10270</t>
  </si>
  <si>
    <t>ABCC8_c.4105T&gt;G(S1369A)</t>
  </si>
  <si>
    <t>rs757110</t>
  </si>
  <si>
    <t>AM_10277</t>
  </si>
  <si>
    <t>ABCC8_c.3041T&gt;A(L1014X)</t>
  </si>
  <si>
    <t>rs67706538</t>
  </si>
  <si>
    <t>AM_10281</t>
  </si>
  <si>
    <t>ABCC8_c.2506C&gt;T(R836X)</t>
  </si>
  <si>
    <t>rs72559722</t>
  </si>
  <si>
    <t>AM_10285</t>
  </si>
  <si>
    <t>ABCC8_c.2101_2102insT(I701X)</t>
  </si>
  <si>
    <t>rs72559724</t>
  </si>
  <si>
    <t>AM_10287</t>
  </si>
  <si>
    <t>ABCC8_c.1891delC(P631X)</t>
  </si>
  <si>
    <t>rs72559725</t>
  </si>
  <si>
    <t>AM_10301</t>
  </si>
  <si>
    <t>ABCC8_c.742C&gt;T(R248X)</t>
  </si>
  <si>
    <t>rs72559730</t>
  </si>
  <si>
    <t>AM_10321</t>
  </si>
  <si>
    <t>CHST1_c.-226-5041C&gt;T</t>
  </si>
  <si>
    <t>rs895729</t>
  </si>
  <si>
    <t>AM_10329</t>
  </si>
  <si>
    <t>CHST1_4593G&gt;T</t>
  </si>
  <si>
    <t>rs7129157</t>
  </si>
  <si>
    <t>AM_10330</t>
  </si>
  <si>
    <t>CHST1_8336G&gt;A</t>
  </si>
  <si>
    <t>rs2028985</t>
  </si>
  <si>
    <t>AM_10331</t>
  </si>
  <si>
    <t>CHST1_9127C&gt;T</t>
  </si>
  <si>
    <t>rs9787901</t>
  </si>
  <si>
    <t>AM_10332</t>
  </si>
  <si>
    <t>CHST1_9947T&gt;C</t>
  </si>
  <si>
    <t>rs750397</t>
  </si>
  <si>
    <t>AM_10333</t>
  </si>
  <si>
    <t>CHST1_10046G&gt;C</t>
  </si>
  <si>
    <t>rs750398</t>
  </si>
  <si>
    <t>AM_10335</t>
  </si>
  <si>
    <t>SLC22A6_c.1361G&gt;A(R454Q)</t>
  </si>
  <si>
    <t>rs11568634</t>
  </si>
  <si>
    <t>AM_10337</t>
  </si>
  <si>
    <t>SLC22A6_c.877C&gt;T(R293W)</t>
  </si>
  <si>
    <t>rs45607933</t>
  </si>
  <si>
    <t>AM_10339</t>
  </si>
  <si>
    <t>SLC22A6_c.767C&gt;T(A256V)</t>
  </si>
  <si>
    <t>rs11568624</t>
  </si>
  <si>
    <t>AM_10340</t>
  </si>
  <si>
    <t>SLC22A6_c.677T&gt;C(I226T)</t>
  </si>
  <si>
    <t>rs11568623</t>
  </si>
  <si>
    <t>AM_10346</t>
  </si>
  <si>
    <t>SLC22A6_c.169delC(L57X)</t>
  </si>
  <si>
    <t>rs67264610</t>
  </si>
  <si>
    <t>Y</t>
  </si>
  <si>
    <t>AM_10347</t>
  </si>
  <si>
    <t>SLC22A6_c.149G&gt;A(R50H)</t>
  </si>
  <si>
    <t>rs11568626</t>
  </si>
  <si>
    <t>AM_10348</t>
  </si>
  <si>
    <t>SLC22A6_c.40G&gt;A(G14S)</t>
  </si>
  <si>
    <t>rs72559735</t>
  </si>
  <si>
    <t>AM_10353</t>
  </si>
  <si>
    <t>SLC22A8_c.1342G&gt;A(V448I)</t>
  </si>
  <si>
    <t>rs11568486</t>
  </si>
  <si>
    <t>AM_10354</t>
  </si>
  <si>
    <t>SLC22A8_c.1195G&gt;T(A399S)</t>
  </si>
  <si>
    <t>rs11568497</t>
  </si>
  <si>
    <t>AM_10356</t>
  </si>
  <si>
    <t>SLC22A8_c.929C&gt;T(A310V)</t>
  </si>
  <si>
    <t>rs11568481</t>
  </si>
  <si>
    <t>AM_10357</t>
  </si>
  <si>
    <t>SLC22A8_c.913A&gt;T(I305F)</t>
  </si>
  <si>
    <t>rs11568482</t>
  </si>
  <si>
    <t>AM_10358</t>
  </si>
  <si>
    <t>SLC22A8_c.842T&gt;C(V281A)</t>
  </si>
  <si>
    <t>rs45438191</t>
  </si>
  <si>
    <t>AM_10359</t>
  </si>
  <si>
    <t>SLC22A8_c.829C&gt;T(R277W)</t>
  </si>
  <si>
    <t>rs11568492</t>
  </si>
  <si>
    <t>AM_10360</t>
  </si>
  <si>
    <t>SLC22A8_c.779T&gt;G(I260R)</t>
  </si>
  <si>
    <t>rs11568493</t>
  </si>
  <si>
    <t>AM_10361</t>
  </si>
  <si>
    <t>SLC22A8_c.723T&gt;A(T241T)</t>
  </si>
  <si>
    <t>rs2276299</t>
  </si>
  <si>
    <t>AM_10362</t>
  </si>
  <si>
    <t>SLC22A8_c.715C&gt;T(Q239X)</t>
  </si>
  <si>
    <t>rs11568496</t>
  </si>
  <si>
    <t>AM_10364</t>
  </si>
  <si>
    <t>SLC22A8_c.445C&gt;A(R149S)</t>
  </si>
  <si>
    <t>rs45566039</t>
  </si>
  <si>
    <t>AM_10365</t>
  </si>
  <si>
    <t>SLC22A8_c.387C&gt;A(F129L)</t>
  </si>
  <si>
    <t>rs11568479</t>
  </si>
  <si>
    <t>AM_10378</t>
  </si>
  <si>
    <t>SLC22A11_c.86T&gt;C(L29P)</t>
  </si>
  <si>
    <t>rs11231819</t>
  </si>
  <si>
    <t>AM_10379</t>
  </si>
  <si>
    <t>SLC22A11_c.91A&gt;G(I31V)</t>
  </si>
  <si>
    <t>rs11231820</t>
  </si>
  <si>
    <t>AM_10384</t>
  </si>
  <si>
    <t>SLC22A11_c.464T&gt;G(V155G)</t>
  </si>
  <si>
    <t>rs12785832</t>
  </si>
  <si>
    <t>AM_10388</t>
  </si>
  <si>
    <t>SLC22A11_c.612T&gt;G(A204A)</t>
  </si>
  <si>
    <t>rs34525500</t>
  </si>
  <si>
    <t>AM_10389</t>
  </si>
  <si>
    <t>SLC22A11_c.1058+487G&gt;A</t>
  </si>
  <si>
    <t>rs1783811</t>
  </si>
  <si>
    <t>AM_10390</t>
  </si>
  <si>
    <t>SLC22A11_c.1059-957C&gt;T</t>
  </si>
  <si>
    <t>rs2078267</t>
  </si>
  <si>
    <t>AM_10396</t>
  </si>
  <si>
    <t>SLC22A12_c.51G&gt;A(Q17Q)</t>
  </si>
  <si>
    <t>rs72559738</t>
  </si>
  <si>
    <t>AM_10401</t>
  </si>
  <si>
    <t>SLC22A12_c.426T&gt;C(H142H)</t>
  </si>
  <si>
    <t>rs11231825</t>
  </si>
  <si>
    <t>AM_10409</t>
  </si>
  <si>
    <t>SLC29A2_c.1233G&gt;A(V411V)</t>
  </si>
  <si>
    <t>rs8187659</t>
  </si>
  <si>
    <t>AM_10410</t>
  </si>
  <si>
    <t>SLC29A2_c.927C&gt;T(P309P)</t>
  </si>
  <si>
    <t>rs8187661</t>
  </si>
  <si>
    <t>AM_10412</t>
  </si>
  <si>
    <t>SLC29A2_c.551_556del6(SGV186X)</t>
  </si>
  <si>
    <t>- // GTGGCG</t>
  </si>
  <si>
    <t>rs8187649</t>
  </si>
  <si>
    <t>AM_10417</t>
  </si>
  <si>
    <t>SLC29A2_c.288G&gt;A(T96T)</t>
  </si>
  <si>
    <t>rs8187647</t>
  </si>
  <si>
    <t>AM_10418</t>
  </si>
  <si>
    <t>SLC29A2_c.204C&gt;A(N68K)</t>
  </si>
  <si>
    <t>rs8187644</t>
  </si>
  <si>
    <t>AM_10419</t>
  </si>
  <si>
    <t>SLC29A2_c.177G&gt;A(T59T)</t>
  </si>
  <si>
    <t>rs8187645</t>
  </si>
  <si>
    <t>AM_10430</t>
  </si>
  <si>
    <t>GSTP1_c.-18G&gt;A(Promoter)</t>
  </si>
  <si>
    <t>rs8191439</t>
  </si>
  <si>
    <t>AM_10434</t>
  </si>
  <si>
    <t>GSTP1_c.21C&gt;G(V7V)</t>
  </si>
  <si>
    <t>rs8191444</t>
  </si>
  <si>
    <t>AM_10440</t>
  </si>
  <si>
    <t>GSTP1*B_c.313A&gt;G(I105V)</t>
  </si>
  <si>
    <t>rs1695</t>
  </si>
  <si>
    <t>AM_10442</t>
  </si>
  <si>
    <t>GSTP1*C_c.341C&gt;T(A114V)</t>
  </si>
  <si>
    <t>rs1138272</t>
  </si>
  <si>
    <t>AM_10444</t>
  </si>
  <si>
    <t>GSTP1_c.439G&gt;T(D147Y)</t>
  </si>
  <si>
    <t>rs4986949</t>
  </si>
  <si>
    <t>AM_10454</t>
  </si>
  <si>
    <t>SLCO2B1_c.405G&gt;A(P135P)</t>
  </si>
  <si>
    <t>rs1109407</t>
  </si>
  <si>
    <t>AM_10456</t>
  </si>
  <si>
    <t>SLCO2B1_c.644A&gt;T(D215V)</t>
  </si>
  <si>
    <t>rs72559740</t>
  </si>
  <si>
    <t>AM_10458</t>
  </si>
  <si>
    <t>SLCO2B1*2_c.1175C&gt;T(T392I)</t>
  </si>
  <si>
    <t>rs1621378</t>
  </si>
  <si>
    <t>AM_10460</t>
  </si>
  <si>
    <t>SLCO2B1_c.1434-138G&gt;T</t>
  </si>
  <si>
    <t>rs2306167</t>
  </si>
  <si>
    <t>AM_10462</t>
  </si>
  <si>
    <t>SLCO2B1_c.1512C&gt;T(C504C)</t>
  </si>
  <si>
    <t>rs59305495</t>
  </si>
  <si>
    <t>AM_10470</t>
  </si>
  <si>
    <t>NNMT_c.-39A&gt;G</t>
  </si>
  <si>
    <t>rs11557218</t>
  </si>
  <si>
    <t>AM_10471</t>
  </si>
  <si>
    <t>NNMT_c.66A&gt;G(E22E)</t>
  </si>
  <si>
    <t>rs1802605</t>
  </si>
  <si>
    <t>AM_10472</t>
  </si>
  <si>
    <t>NNMT_c.106C&gt;A(Q36K)</t>
  </si>
  <si>
    <t>rs1802606</t>
  </si>
  <si>
    <t>AM_10473</t>
  </si>
  <si>
    <t>NNMT_c.363-260T&gt;C</t>
  </si>
  <si>
    <t>rs2852425</t>
  </si>
  <si>
    <t>AM_10474</t>
  </si>
  <si>
    <t>NNMT_c.363-160C&gt;T</t>
  </si>
  <si>
    <t>rs3741303</t>
  </si>
  <si>
    <t>AM_10477</t>
  </si>
  <si>
    <t>NNMT_c.467_468ins2(P156X)</t>
  </si>
  <si>
    <t>- // CG</t>
  </si>
  <si>
    <t>rs72559741</t>
  </si>
  <si>
    <t>AM_10478</t>
  </si>
  <si>
    <t>NNMT_c.733A&gt;C(T245P)</t>
  </si>
  <si>
    <t>rs1050207</t>
  </si>
  <si>
    <t>AM_10481</t>
  </si>
  <si>
    <t>SLCO1B3_c.334G&gt;T(A112S)</t>
  </si>
  <si>
    <t>rs4149117</t>
  </si>
  <si>
    <t>AM_10482</t>
  </si>
  <si>
    <t>SLCO1B3_c.699A&gt;G(I233M)</t>
  </si>
  <si>
    <t>rs7311358</t>
  </si>
  <si>
    <t>AM_10484</t>
  </si>
  <si>
    <t>SLCO1B3_c.841delA(K281X)</t>
  </si>
  <si>
    <t>N/A</t>
  </si>
  <si>
    <t>AM_10485</t>
  </si>
  <si>
    <t>SLCO1B3_c.1272A&gt;G(L424L)</t>
  </si>
  <si>
    <t>rs4149143</t>
  </si>
  <si>
    <t>AM_10487</t>
  </si>
  <si>
    <t>SLCO1B3_c.1557G&gt;A(A519A)</t>
  </si>
  <si>
    <t>rs2053098</t>
  </si>
  <si>
    <t>AM_10490</t>
  </si>
  <si>
    <t>SLCO1B3_c.1833A&gt;G(G611G)</t>
  </si>
  <si>
    <t>rs3764006</t>
  </si>
  <si>
    <t>AM_10492</t>
  </si>
  <si>
    <t>SLCO1B3_c.2083insC</t>
  </si>
  <si>
    <t>rs72559744</t>
  </si>
  <si>
    <t>AM_10493</t>
  </si>
  <si>
    <t>SLCO1B1*17_c.-11187G&gt;A(Promoter)</t>
  </si>
  <si>
    <t>rs4149015</t>
  </si>
  <si>
    <t>AM_10494</t>
  </si>
  <si>
    <t>SLCO1B1*2_c.217T&gt;C(F73L)</t>
  </si>
  <si>
    <t>rs56101265</t>
  </si>
  <si>
    <t>AM_10495</t>
  </si>
  <si>
    <t>SLCO1B1_c.245T&gt;C(V82A)</t>
  </si>
  <si>
    <t>rs56061388</t>
  </si>
  <si>
    <t>AM_10496</t>
  </si>
  <si>
    <t>SLCO1B1*1B_c.388A&gt;G(N130D)</t>
  </si>
  <si>
    <t>rs2306283</t>
  </si>
  <si>
    <t>AM_10497</t>
  </si>
  <si>
    <t>SLCO1B1*16_c.452A&gt;G(N151S)</t>
  </si>
  <si>
    <t>rs2306282</t>
  </si>
  <si>
    <t>AM_10498</t>
  </si>
  <si>
    <t>SLCO1B1*4_c.463C&gt;A(P155T)</t>
  </si>
  <si>
    <t>rs11045819</t>
  </si>
  <si>
    <t>AM_10499</t>
  </si>
  <si>
    <t>SLCO1B1*3_c.467A&gt;G(E156G)</t>
  </si>
  <si>
    <t>rs72559745</t>
  </si>
  <si>
    <t>AM_10500</t>
  </si>
  <si>
    <t>SLCO1B1*5_c.521T&gt;C(V174A)</t>
  </si>
  <si>
    <t>rs4149056</t>
  </si>
  <si>
    <t>AM_10501</t>
  </si>
  <si>
    <t>SLCO1B1_c.571T&gt;C(L191L)</t>
  </si>
  <si>
    <t>rs4149057</t>
  </si>
  <si>
    <t>AM_10502</t>
  </si>
  <si>
    <t>SLCO1B1*18_c.578T&gt;G(L193R)</t>
  </si>
  <si>
    <t>rs72559746</t>
  </si>
  <si>
    <t>AM_10503</t>
  </si>
  <si>
    <t>SLCO1B1_c.597C&gt;T(F199F)</t>
  </si>
  <si>
    <t>rs2291075</t>
  </si>
  <si>
    <t>AM_10508</t>
  </si>
  <si>
    <t>SLCO1B1_c.1007C&gt;G(P336R)</t>
  </si>
  <si>
    <t>rs72559747</t>
  </si>
  <si>
    <t>AM_10509</t>
  </si>
  <si>
    <t>SLCO1B1*6_c.1058T&gt;C(I353T)</t>
  </si>
  <si>
    <t>rs55901008</t>
  </si>
  <si>
    <t>AM_10512</t>
  </si>
  <si>
    <t>SLCO1B1*7_c.1294A&gt;G(N432D)</t>
  </si>
  <si>
    <t>rs56387224</t>
  </si>
  <si>
    <t>AM_10513</t>
  </si>
  <si>
    <t>SLCO1B1*8_c.1385A&gt;G(D462G)</t>
  </si>
  <si>
    <t>rs72559748</t>
  </si>
  <si>
    <t>AM_10514</t>
  </si>
  <si>
    <t>SLCO1B1*9_c.1463G&gt;C(G488A)</t>
  </si>
  <si>
    <t>rs59502379</t>
  </si>
  <si>
    <t>AM_10516</t>
  </si>
  <si>
    <t>SLCO1B1*10_c.1964A&gt;G(D655G)</t>
  </si>
  <si>
    <t>rs56199088</t>
  </si>
  <si>
    <t>AM_10517</t>
  </si>
  <si>
    <t>SLCO1B1*11_c.2000A&gt;G(E667G)</t>
  </si>
  <si>
    <t>rs55737008</t>
  </si>
  <si>
    <t>AM_10518</t>
  </si>
  <si>
    <t>SLCO1A2_c.2003C&gt;G(T668S)</t>
  </si>
  <si>
    <t>rs11568557</t>
  </si>
  <si>
    <t>AM_10524</t>
  </si>
  <si>
    <t>SLCO1A2_c.1063A&gt;G(I355V)</t>
  </si>
  <si>
    <t>rs45628437</t>
  </si>
  <si>
    <t>AM_10525</t>
  </si>
  <si>
    <t>SLCO1A2_c.968T&gt;C(L323P)</t>
  </si>
  <si>
    <t>rs11568579</t>
  </si>
  <si>
    <t>AM_10526</t>
  </si>
  <si>
    <t>SLCO1A2_c.841A&gt;G(I281V)</t>
  </si>
  <si>
    <t>rs11568551</t>
  </si>
  <si>
    <t>AM_10527</t>
  </si>
  <si>
    <t>SLCO1A2_c.833delA(N278X)</t>
  </si>
  <si>
    <t>rs11568555</t>
  </si>
  <si>
    <t>AM_10528</t>
  </si>
  <si>
    <t>SLCO1A2_c.830C&gt;A(T277N)</t>
  </si>
  <si>
    <t>rs11568553</t>
  </si>
  <si>
    <t>AM_10531</t>
  </si>
  <si>
    <t>SLCO1A2_c.516A&gt;C(E172D)</t>
  </si>
  <si>
    <t>rs11568563</t>
  </si>
  <si>
    <t>AM_10532</t>
  </si>
  <si>
    <t>SLCO1A2_c.502C&gt;T(R168C)</t>
  </si>
  <si>
    <t>rs11568564</t>
  </si>
  <si>
    <t>AM_10533</t>
  </si>
  <si>
    <t>SLCO1A2_c.404A&gt;T(N135I)</t>
  </si>
  <si>
    <t>rs45502302</t>
  </si>
  <si>
    <t>AM_10534</t>
  </si>
  <si>
    <t>SLCO1A2_c.382A&gt;T(N128Y)</t>
  </si>
  <si>
    <t>rs11568567</t>
  </si>
  <si>
    <t>AM_10536</t>
  </si>
  <si>
    <t>SLCO1A2_c.61-3234G&gt;A</t>
  </si>
  <si>
    <t>rs7312628</t>
  </si>
  <si>
    <t>AM_10537</t>
  </si>
  <si>
    <t>SLCO1A2_c.61-3770A&gt;G</t>
  </si>
  <si>
    <t>rs7298982</t>
  </si>
  <si>
    <t>AM_10538</t>
  </si>
  <si>
    <t>SLCO1A2_c.61-4734C&gt;T</t>
  </si>
  <si>
    <t>rs7484455</t>
  </si>
  <si>
    <t>AM_10539</t>
  </si>
  <si>
    <t>SLCO1A2_c.61-5126T&gt;C</t>
  </si>
  <si>
    <t>rs4078</t>
  </si>
  <si>
    <t>AM_10540</t>
  </si>
  <si>
    <t>SLCO1A2_c.61-5605T&gt;A</t>
  </si>
  <si>
    <t>rs7957203</t>
  </si>
  <si>
    <t>AM_10542</t>
  </si>
  <si>
    <t>SLCO1A2_c.38T&gt;C(I13T)</t>
  </si>
  <si>
    <t>rs10841795</t>
  </si>
  <si>
    <t>AM_10546</t>
  </si>
  <si>
    <t>ABCC9_c.4537G&gt;A(A1513T)</t>
  </si>
  <si>
    <t>rs72559751</t>
  </si>
  <si>
    <t>AM_10554</t>
  </si>
  <si>
    <t>ABCC9_c.1848C&gt;T(D616D)</t>
  </si>
  <si>
    <t>rs61001398</t>
  </si>
  <si>
    <t>AM_10555</t>
  </si>
  <si>
    <t>ABCC9_c.1296C&gt;T(P432P)</t>
  </si>
  <si>
    <t>rs10770865</t>
  </si>
  <si>
    <t>AM_10556</t>
  </si>
  <si>
    <t>ABCC9_c.1035G&gt;A(K345K)</t>
  </si>
  <si>
    <t>rs72559752</t>
  </si>
  <si>
    <t>AM_10557</t>
  </si>
  <si>
    <t>ABCC9_c.789C&gt;T(C263C)</t>
  </si>
  <si>
    <t>rs58386780</t>
  </si>
  <si>
    <t>AM_10558</t>
  </si>
  <si>
    <t>ABCC9_c.669G&gt;T(L223L)</t>
  </si>
  <si>
    <t>rs17846788</t>
  </si>
  <si>
    <t>AM_10559</t>
  </si>
  <si>
    <t>CYP27B1_4315G&gt;A</t>
  </si>
  <si>
    <t>rs8176351</t>
  </si>
  <si>
    <t>AM_10560</t>
  </si>
  <si>
    <t>CYP27B1_3977G&gt;A</t>
  </si>
  <si>
    <t>rs8176350</t>
  </si>
  <si>
    <t>AM_10561</t>
  </si>
  <si>
    <t>CYP27B1_3825G&gt;A(A484A)</t>
  </si>
  <si>
    <t>rs8176349</t>
  </si>
  <si>
    <t>AM_10563</t>
  </si>
  <si>
    <t>CYP27B1_2649T&gt;C(V374A)</t>
  </si>
  <si>
    <t>rs2229103</t>
  </si>
  <si>
    <t>AM_10564</t>
  </si>
  <si>
    <t>CYP27B1_2595G&gt;A(S356N)</t>
  </si>
  <si>
    <t>rs13377933</t>
  </si>
  <si>
    <t>AM_10565</t>
  </si>
  <si>
    <t>CYP27B1_2532G&gt;C(R335P)</t>
  </si>
  <si>
    <t>rs28934606</t>
  </si>
  <si>
    <t>AM_10566</t>
  </si>
  <si>
    <t>CYP27B1_2267G&gt;A(L314L)</t>
  </si>
  <si>
    <t>rs8176345</t>
  </si>
  <si>
    <t>AM_10567</t>
  </si>
  <si>
    <t>CYP27B1_1652G&gt;C(V166L)</t>
  </si>
  <si>
    <t>rs8176344</t>
  </si>
  <si>
    <t>AM_10568</t>
  </si>
  <si>
    <t>CYP27B1_1615C&gt;T(R153R)</t>
  </si>
  <si>
    <t>rs7965963</t>
  </si>
  <si>
    <t>AM_10571</t>
  </si>
  <si>
    <t>METTL1_c.159C&gt;G(F53L)</t>
  </si>
  <si>
    <t>rs12823260</t>
  </si>
  <si>
    <t>AM_10572</t>
  </si>
  <si>
    <t>METTL1_c.77A&gt;G(H26R)</t>
  </si>
  <si>
    <t>rs11546004</t>
  </si>
  <si>
    <t>AM_10573</t>
  </si>
  <si>
    <t>CHST11_c.*810A&gt;G</t>
  </si>
  <si>
    <t>rs2468110</t>
  </si>
  <si>
    <t>AM_10574</t>
  </si>
  <si>
    <t>CHST11_c.*1379A&gt;G</t>
  </si>
  <si>
    <t>rs1565814</t>
  </si>
  <si>
    <t>AM_10575</t>
  </si>
  <si>
    <t>CHST11_c.*1416T&gt;C</t>
  </si>
  <si>
    <t>rs2463018</t>
  </si>
  <si>
    <t>AM_10576</t>
  </si>
  <si>
    <t>CHST11_c.*1989C&gt;T</t>
  </si>
  <si>
    <t>rs903247</t>
  </si>
  <si>
    <t>AM_10577</t>
  </si>
  <si>
    <t>CHST11_c.*2506G&gt;A</t>
  </si>
  <si>
    <t>rs2463437</t>
  </si>
  <si>
    <t>AM_10579</t>
  </si>
  <si>
    <t>CHST11_c.*4024C&gt;T</t>
  </si>
  <si>
    <t>rs7847</t>
  </si>
  <si>
    <t>AM_10580</t>
  </si>
  <si>
    <t>CHST11_c.*4046A&gt;G</t>
  </si>
  <si>
    <t>rs1048662</t>
  </si>
  <si>
    <t>AM_10581</t>
  </si>
  <si>
    <t>ALDH2_c.-360G&gt;A</t>
  </si>
  <si>
    <t>rs886205</t>
  </si>
  <si>
    <t>AM_10582</t>
  </si>
  <si>
    <t>ALDH2_c.313C&gt;T(L105L)</t>
  </si>
  <si>
    <t>rs13306164</t>
  </si>
  <si>
    <t>AM_10583</t>
  </si>
  <si>
    <t>ALDH2_c.564G&gt;A(P188P)</t>
  </si>
  <si>
    <t>rs58280059</t>
  </si>
  <si>
    <t>AM_10584</t>
  </si>
  <si>
    <t>ALDH2_c.1010A&gt;T(E337V)</t>
  </si>
  <si>
    <t>rs1062136</t>
  </si>
  <si>
    <t>AM_10585</t>
  </si>
  <si>
    <t>ALDH2_c.1467G&gt;A(G489G)</t>
  </si>
  <si>
    <t>rs1064933</t>
  </si>
  <si>
    <t>AM_10586</t>
  </si>
  <si>
    <t>ALDH2_c.1510G&gt;A(E504K)</t>
  </si>
  <si>
    <t>rs671</t>
  </si>
  <si>
    <t>AM_10588</t>
  </si>
  <si>
    <t>ATP7B_c.*1172G&gt;A</t>
  </si>
  <si>
    <t>rs1051332</t>
  </si>
  <si>
    <t>AM_10589</t>
  </si>
  <si>
    <t>ATP7B_c.3620A&gt;G(H1207R)</t>
  </si>
  <si>
    <t>rs7334118</t>
  </si>
  <si>
    <t>AM_10590</t>
  </si>
  <si>
    <t>ATP7B_c.3419T&gt;C(V1140A)</t>
  </si>
  <si>
    <t>rs1801249</t>
  </si>
  <si>
    <t>AM_10591</t>
  </si>
  <si>
    <t>ATP7B_c.2973G&gt;A(T991T)</t>
  </si>
  <si>
    <t>rs1801246</t>
  </si>
  <si>
    <t>AM_10592</t>
  </si>
  <si>
    <t>ATP7B_c.2855G&gt;A(R952K)</t>
  </si>
  <si>
    <t>rs732774</t>
  </si>
  <si>
    <t>AM_10593</t>
  </si>
  <si>
    <t>ATP7B_c.2495A&gt;G(K832R)</t>
  </si>
  <si>
    <t>rs1061472</t>
  </si>
  <si>
    <t>AM_10594</t>
  </si>
  <si>
    <t>ATP7B_c.2029G&gt;A(E677K)</t>
  </si>
  <si>
    <t>rs2277447</t>
  </si>
  <si>
    <t>AM_10595</t>
  </si>
  <si>
    <t>ATP7B_c.1366G&gt;C(V456L)</t>
  </si>
  <si>
    <t>rs1801244</t>
  </si>
  <si>
    <t>AM_10596</t>
  </si>
  <si>
    <t>ATP7B_c.1216T&gt;G(S406A)</t>
  </si>
  <si>
    <t>rs1801243</t>
  </si>
  <si>
    <t>AM_10597</t>
  </si>
  <si>
    <t>ATP7B_c.-75C&gt;A</t>
  </si>
  <si>
    <t>rs2277448</t>
  </si>
  <si>
    <t>AM_10598</t>
  </si>
  <si>
    <t>ABCC4_c.*1564A&gt;T</t>
  </si>
  <si>
    <t>rs4148555</t>
  </si>
  <si>
    <t>AM_10599</t>
  </si>
  <si>
    <t>ABCC4_c.*1351T&gt;C</t>
  </si>
  <si>
    <t>rs1059754</t>
  </si>
  <si>
    <t>AM_10600</t>
  </si>
  <si>
    <t>ABCC4_c.*1282T&gt;C</t>
  </si>
  <si>
    <t>rs4148554</t>
  </si>
  <si>
    <t>AM_10601</t>
  </si>
  <si>
    <t>ABCC4_c.*879T&gt;C</t>
  </si>
  <si>
    <t>rs1059751</t>
  </si>
  <si>
    <t>AM_10602</t>
  </si>
  <si>
    <t>ABCC4_c.*694G&gt;A</t>
  </si>
  <si>
    <t>rs4148553</t>
  </si>
  <si>
    <t>AM_10603</t>
  </si>
  <si>
    <t>ABCC4_c.*311G&gt;A</t>
  </si>
  <si>
    <t>rs4148551</t>
  </si>
  <si>
    <t>AM_10604</t>
  </si>
  <si>
    <t>ABCC4_c.*38T&gt;G</t>
  </si>
  <si>
    <t>rs3742106</t>
  </si>
  <si>
    <t>AM_10617</t>
  </si>
  <si>
    <t>ABCC4_c.2844C&gt;T(F948F)</t>
  </si>
  <si>
    <t>rs1189466</t>
  </si>
  <si>
    <t>AM_10618</t>
  </si>
  <si>
    <t>ABCC4_c.2712G&gt;A(L904L)</t>
  </si>
  <si>
    <t>rs1678339</t>
  </si>
  <si>
    <t>AM_10622</t>
  </si>
  <si>
    <t>ABCC4_c.2269G&gt;A(E757K)</t>
  </si>
  <si>
    <t>rs3765534</t>
  </si>
  <si>
    <t>AM_10624</t>
  </si>
  <si>
    <t>ABCC4_c.1892delT(L631X)</t>
  </si>
  <si>
    <t>rs72559753</t>
  </si>
  <si>
    <t>AM_10632</t>
  </si>
  <si>
    <t>ABCC4_c.969G&gt;A(S323S)</t>
  </si>
  <si>
    <t>rs2274405</t>
  </si>
  <si>
    <t>AM_10633</t>
  </si>
  <si>
    <t>ABCC4_c.951A&gt;G(R317R)</t>
  </si>
  <si>
    <t>rs2274406</t>
  </si>
  <si>
    <t>AM_10634</t>
  </si>
  <si>
    <t>ABCC4_c.912G&gt;T(K304N)</t>
  </si>
  <si>
    <t>rs2274407</t>
  </si>
  <si>
    <t>AM_10640</t>
  </si>
  <si>
    <t>ABCC4_c.511T&gt;G(C171G)</t>
  </si>
  <si>
    <t>rs4148460</t>
  </si>
  <si>
    <t>AM_10641</t>
  </si>
  <si>
    <t>SLC15A1_c.1848G&gt;A(S616S)</t>
  </si>
  <si>
    <t>rs8187840</t>
  </si>
  <si>
    <t>AM_10642</t>
  </si>
  <si>
    <t>SLC15A1_c.1757C&gt;T(P586L)</t>
  </si>
  <si>
    <t>rs56120058</t>
  </si>
  <si>
    <t>AM_10643</t>
  </si>
  <si>
    <t>SLC15A1_c.1609C&gt;T(P537S)</t>
  </si>
  <si>
    <t>rs8187830</t>
  </si>
  <si>
    <t>AM_10644</t>
  </si>
  <si>
    <t>SLC15A1_c.1527C&gt;T(N509N)</t>
  </si>
  <si>
    <t>rs8187832</t>
  </si>
  <si>
    <t>AM_10645</t>
  </si>
  <si>
    <t>SLC15A1_c.1446A&gt;G(E482E)</t>
  </si>
  <si>
    <t>rs8187828</t>
  </si>
  <si>
    <t>AM_10647</t>
  </si>
  <si>
    <t>SLC15A1_c.1375C&gt;T(R459C)</t>
  </si>
  <si>
    <t>rs2274827</t>
  </si>
  <si>
    <t>AM_10648</t>
  </si>
  <si>
    <t>SLC15A1_c.1352C&gt;A(T451N)</t>
  </si>
  <si>
    <t>rs8187838</t>
  </si>
  <si>
    <t>AM_10649</t>
  </si>
  <si>
    <t>SLC15A1_c.1348G&gt;A(V450I)</t>
  </si>
  <si>
    <t>rs2274828</t>
  </si>
  <si>
    <t>AM_10650</t>
  </si>
  <si>
    <t>SLC15A1_c.1347T&gt;C(A449A)</t>
  </si>
  <si>
    <t>rs1339067</t>
  </si>
  <si>
    <t>AM_10651</t>
  </si>
  <si>
    <t>SLC15A1_c.1321insT</t>
  </si>
  <si>
    <t>rs72547504</t>
  </si>
  <si>
    <t>AM_10652</t>
  </si>
  <si>
    <t>SLC15A1_c.1256G&gt;C(G419A)</t>
  </si>
  <si>
    <t>rs4646227</t>
  </si>
  <si>
    <t>AM_10653</t>
  </si>
  <si>
    <t>SLC15A1_c.1179C&gt;T(N393N)</t>
  </si>
  <si>
    <t>rs8187836</t>
  </si>
  <si>
    <t>AM_10658</t>
  </si>
  <si>
    <t>SLC15A1_c.351C&gt;A(S117R)</t>
  </si>
  <si>
    <t>rs8187821</t>
  </si>
  <si>
    <t>AM_10659</t>
  </si>
  <si>
    <t>SLC15A1_c.350G&gt;A(S117N)</t>
  </si>
  <si>
    <t>rs2297322</t>
  </si>
  <si>
    <t>AM_10660</t>
  </si>
  <si>
    <t>SLC15A1_c.330C&gt;T(N110N)</t>
  </si>
  <si>
    <t>rs8187822</t>
  </si>
  <si>
    <t>AM_10661</t>
  </si>
  <si>
    <t>SLC15A1_c.258G&gt;A(S86S)</t>
  </si>
  <si>
    <t>rs8187823</t>
  </si>
  <si>
    <t>AM_10662</t>
  </si>
  <si>
    <t>SLC15A1_c.83T&gt;A(F28Y)</t>
  </si>
  <si>
    <t>rs8187817</t>
  </si>
  <si>
    <t>AM_10663</t>
  </si>
  <si>
    <t>SLC15A1_c.61G&gt;A(V21I)</t>
  </si>
  <si>
    <t>rs8187818</t>
  </si>
  <si>
    <t>AM_10664</t>
  </si>
  <si>
    <t>SLC15A1_c.22-40G&gt;C</t>
  </si>
  <si>
    <t>rs8187819</t>
  </si>
  <si>
    <t>AM_10666</t>
  </si>
  <si>
    <t>SLC10A2_c.*1496A&gt;G</t>
  </si>
  <si>
    <t>rs3803258</t>
  </si>
  <si>
    <t>AM_10671</t>
  </si>
  <si>
    <t>SLC10A2_c.*755C&gt;T</t>
  </si>
  <si>
    <t>rs2301159</t>
  </si>
  <si>
    <t>AM_10672</t>
  </si>
  <si>
    <t>SLC10A2_c.*373C&gt;G</t>
  </si>
  <si>
    <t>rs279942</t>
  </si>
  <si>
    <t>AM_10673</t>
  </si>
  <si>
    <t>SLC10A2_c.*315G&gt;T</t>
  </si>
  <si>
    <t>rs279941</t>
  </si>
  <si>
    <t>AM_10675</t>
  </si>
  <si>
    <t>SLC10A2_c.*120T&gt;C</t>
  </si>
  <si>
    <t>rs2301157</t>
  </si>
  <si>
    <t>AM_10678</t>
  </si>
  <si>
    <t>SLC10A2_c.511G&gt;T(A171S)</t>
  </si>
  <si>
    <t>rs188096</t>
  </si>
  <si>
    <t>AM_10681</t>
  </si>
  <si>
    <t>SLC10A2_c.426G&gt;A(P142P)</t>
  </si>
  <si>
    <t>rs157381</t>
  </si>
  <si>
    <t>AM_10686</t>
  </si>
  <si>
    <t>SLC10A2_c.-457A&gt;G</t>
  </si>
  <si>
    <t>rs7987433</t>
  </si>
  <si>
    <t>AM_10687</t>
  </si>
  <si>
    <t>SLC7A7_c.1527G&gt;A(K509K)</t>
  </si>
  <si>
    <t>rs1061040</t>
  </si>
  <si>
    <t>AM_10690</t>
  </si>
  <si>
    <t>SLC7A7_c.698A&gt;G(Y233C)</t>
  </si>
  <si>
    <t>rs11568432</t>
  </si>
  <si>
    <t>AM_10691</t>
  </si>
  <si>
    <t>SLC7A7_c.660T&gt;C(G220G)</t>
  </si>
  <si>
    <t>rs1805061</t>
  </si>
  <si>
    <t>AM_10692</t>
  </si>
  <si>
    <t>SLC7A7_c.498C&gt;T(I166I)</t>
  </si>
  <si>
    <t>rs8018462</t>
  </si>
  <si>
    <t>AM_10694</t>
  </si>
  <si>
    <t>SLC7A7_c.456C&gt;T(F152F)</t>
  </si>
  <si>
    <t>rs8016634</t>
  </si>
  <si>
    <t>AM_10696</t>
  </si>
  <si>
    <t>SLC7A7_c.159A&gt;G(S53S)</t>
  </si>
  <si>
    <t>rs1805059</t>
  </si>
  <si>
    <t>AM_10697</t>
  </si>
  <si>
    <t>SLC7A7_c.-86C&gt;T</t>
  </si>
  <si>
    <t>rs2281677</t>
  </si>
  <si>
    <t>AM_10698</t>
  </si>
  <si>
    <t>SLC7A8_c.*665T&gt;C</t>
  </si>
  <si>
    <t>rs2236135</t>
  </si>
  <si>
    <t>AM_10709</t>
  </si>
  <si>
    <t>SLC7A8_c.508+1988T&gt;C</t>
  </si>
  <si>
    <t>rs910795</t>
  </si>
  <si>
    <t>AM_10710</t>
  </si>
  <si>
    <t>SLC7A8_c.152-1008T&gt;C</t>
  </si>
  <si>
    <t>rs2268877</t>
  </si>
  <si>
    <t>AM_10711</t>
  </si>
  <si>
    <t>SLC7A8_c.152-5045T&gt;C</t>
  </si>
  <si>
    <t>rs2268873</t>
  </si>
  <si>
    <t>AM_10712</t>
  </si>
  <si>
    <t>SLC7A8_c.151+2181T&gt;C</t>
  </si>
  <si>
    <t>rs8013529</t>
  </si>
  <si>
    <t>AM_10713</t>
  </si>
  <si>
    <t>SLC7A8_c.120C&gt;T(I40I)</t>
  </si>
  <si>
    <t>rs1884545</t>
  </si>
  <si>
    <t>AM_10714</t>
  </si>
  <si>
    <t>SLC7A8_c.-1065T&gt;G</t>
  </si>
  <si>
    <t>rs7141505</t>
  </si>
  <si>
    <t>AM_10715</t>
  </si>
  <si>
    <t>SLC10A1_c.960C&gt;A(I320I)</t>
  </si>
  <si>
    <t>rs56903885</t>
  </si>
  <si>
    <t>AM_10716</t>
  </si>
  <si>
    <t>SLC10A1_c.940A&gt;G(K314E)</t>
  </si>
  <si>
    <t>rs72547506</t>
  </si>
  <si>
    <t>AM_10717</t>
  </si>
  <si>
    <t>SLC10A1_c.836T&gt;C(I279T)</t>
  </si>
  <si>
    <t>rs72547507</t>
  </si>
  <si>
    <t>AM_10718</t>
  </si>
  <si>
    <t>SLC10A1_c.800C&gt;T(S267F)</t>
  </si>
  <si>
    <t>rs2296651</t>
  </si>
  <si>
    <t>AM_10719</t>
  </si>
  <si>
    <t>SLC10A1_c.668T&gt;C(I223T)</t>
  </si>
  <si>
    <t>rs61745930</t>
  </si>
  <si>
    <t>AM_10720</t>
  </si>
  <si>
    <t>SLC10A1_c.627T&gt;C(N209N)</t>
  </si>
  <si>
    <t>rs55645214</t>
  </si>
  <si>
    <t>AM_10722</t>
  </si>
  <si>
    <t>SLC10A1_c.225G&gt;A(T75T)</t>
  </si>
  <si>
    <t>rs4646285</t>
  </si>
  <si>
    <t>AM_10724</t>
  </si>
  <si>
    <t>GSTZ1_c.94G&gt;A(E32K)</t>
  </si>
  <si>
    <t>rs7975</t>
  </si>
  <si>
    <t>AM_10725</t>
  </si>
  <si>
    <t>GSTZ1_c.124G&gt;A(G42R)</t>
  </si>
  <si>
    <t>rs7972</t>
  </si>
  <si>
    <t>AM_10726</t>
  </si>
  <si>
    <t>GSTZ1_c.245C&gt;T(T82M)</t>
  </si>
  <si>
    <t>rs1046428</t>
  </si>
  <si>
    <t>AM_10727</t>
  </si>
  <si>
    <t>GSTZ1_c.397A&gt;C(N133H)</t>
  </si>
  <si>
    <t>rs2234955</t>
  </si>
  <si>
    <t>AM_10728</t>
  </si>
  <si>
    <t>CYP46A1_42805G&gt;A</t>
  </si>
  <si>
    <t>rs15506</t>
  </si>
  <si>
    <t>AM_10730</t>
  </si>
  <si>
    <t>SLC28A2_c.225C&gt;A(S75R)</t>
  </si>
  <si>
    <t>rs1060896</t>
  </si>
  <si>
    <t>AM_10731</t>
  </si>
  <si>
    <t>SLC28A2_c.488T&gt;G(L163W)</t>
  </si>
  <si>
    <t>rs2271437</t>
  </si>
  <si>
    <t>AM_10732</t>
  </si>
  <si>
    <t>SLC28A2_c.531T&gt;C(F177F)</t>
  </si>
  <si>
    <t>rs8023604</t>
  </si>
  <si>
    <t>AM_10733</t>
  </si>
  <si>
    <t>SLC28A2_c.734G&gt;C(S245T)</t>
  </si>
  <si>
    <t>rs10519020</t>
  </si>
  <si>
    <t>AM_10734</t>
  </si>
  <si>
    <t>SLC28A2_c.993T&gt;A(S331S)</t>
  </si>
  <si>
    <t>rs17222036</t>
  </si>
  <si>
    <t>AM_10735</t>
  </si>
  <si>
    <t>SLC28A2_c.1064T&gt;C(F355S)</t>
  </si>
  <si>
    <t>rs17215633</t>
  </si>
  <si>
    <t>AM_10739</t>
  </si>
  <si>
    <t>SLC28A2_c.1526G&gt;A(G509E)</t>
  </si>
  <si>
    <t>rs9635306</t>
  </si>
  <si>
    <t>AM_10740</t>
  </si>
  <si>
    <t>CYP19A1_33028T&gt;A(3'UTR)</t>
  </si>
  <si>
    <t>rs1050787</t>
  </si>
  <si>
    <t>AM_10741</t>
  </si>
  <si>
    <t>CYP19A1_32812T&gt;C(3'UTR)</t>
  </si>
  <si>
    <t>rs1050760</t>
  </si>
  <si>
    <t>AM_10742</t>
  </si>
  <si>
    <t>CYP19A1_32266G&gt;T(3'UTR)</t>
  </si>
  <si>
    <t>rs4646</t>
  </si>
  <si>
    <t>AM_10743</t>
  </si>
  <si>
    <t>CYP19A1_32217C&gt;A(3'UTR)</t>
  </si>
  <si>
    <t>rs1050677</t>
  </si>
  <si>
    <t>AM_10744</t>
  </si>
  <si>
    <t>CYP19A1_32124C&gt;T(3'UTR)</t>
  </si>
  <si>
    <t>rs10046</t>
  </si>
  <si>
    <t>AM_10745</t>
  </si>
  <si>
    <t>CYP19A1_30554C&gt;T(P408P)</t>
  </si>
  <si>
    <t>rs2304461</t>
  </si>
  <si>
    <t>AM_10746</t>
  </si>
  <si>
    <t>CYP19A1_27143G&gt;A(R264H)</t>
  </si>
  <si>
    <t>rs2304462</t>
  </si>
  <si>
    <t>AM_10747</t>
  </si>
  <si>
    <t>CYP19A1*4_27142C&gt;T(R264C)</t>
  </si>
  <si>
    <t>rs700519</t>
  </si>
  <si>
    <t>AM_10748</t>
  </si>
  <si>
    <t>CYP19A1_5998A&gt;G(V80V)</t>
  </si>
  <si>
    <t>rs700518</t>
  </si>
  <si>
    <t>AM_10749</t>
  </si>
  <si>
    <t>CYP19A1*2_115T&gt;C(W39R)</t>
  </si>
  <si>
    <t>rs2236722</t>
  </si>
  <si>
    <t>AM_10750</t>
  </si>
  <si>
    <t>CYP19A1_-12829G&gt;C(5'UTR)</t>
  </si>
  <si>
    <t>rs1062033</t>
  </si>
  <si>
    <t>AM_10751</t>
  </si>
  <si>
    <t>CYP11A1_c.1091A&gt;G(Q364R)</t>
  </si>
  <si>
    <t>rs57982762</t>
  </si>
  <si>
    <t>AM_10752</t>
  </si>
  <si>
    <t>CYP11A1_c.1057C&gt;T(R353W)</t>
  </si>
  <si>
    <t>rs72547508</t>
  </si>
  <si>
    <t>AM_10754</t>
  </si>
  <si>
    <t>CYP11A1_c.939C&gt;T(F313F)</t>
  </si>
  <si>
    <t>rs4986873</t>
  </si>
  <si>
    <t>AM_10755</t>
  </si>
  <si>
    <t>CYP11A1_c.903C&gt;G(I301M)</t>
  </si>
  <si>
    <t>rs1049968</t>
  </si>
  <si>
    <t>AM_10757</t>
  </si>
  <si>
    <t>CYP11A1_c.636C&gt;T(N212N)</t>
  </si>
  <si>
    <t>rs6160</t>
  </si>
  <si>
    <t>AM_10758</t>
  </si>
  <si>
    <t>CYP11A1_c.535G&gt;A(V179I)</t>
  </si>
  <si>
    <t>rs58174009</t>
  </si>
  <si>
    <t>AM_10759</t>
  </si>
  <si>
    <t>CYP11A1_c.47G&gt;A(C16Y)</t>
  </si>
  <si>
    <t>rs1130841</t>
  </si>
  <si>
    <t>AM_10762</t>
  </si>
  <si>
    <t>CYP1A1*3_3204T&gt;C(3'UTR)</t>
  </si>
  <si>
    <t>rs1800031</t>
  </si>
  <si>
    <t>AM_10765</t>
  </si>
  <si>
    <t>CYP1A1*10_2499C&gt;T(R477W)</t>
  </si>
  <si>
    <t>rs56240201</t>
  </si>
  <si>
    <t>AM_10767</t>
  </si>
  <si>
    <t>CYP1A1_2458C&gt;G(A463G)</t>
  </si>
  <si>
    <t>rs2278970</t>
  </si>
  <si>
    <t>AM_10768</t>
  </si>
  <si>
    <t>CYP1A1*2C_2454A&gt;G(I462V)</t>
  </si>
  <si>
    <t>rs1048943</t>
  </si>
  <si>
    <t>AM_10769</t>
  </si>
  <si>
    <t>CYP1A1*4_2452C&gt;A(T461N)</t>
  </si>
  <si>
    <t>rs1799814</t>
  </si>
  <si>
    <t>AM_10770</t>
  </si>
  <si>
    <t>CYP1A1*8_2413T&gt;A(I448N)</t>
  </si>
  <si>
    <t>rs72547509</t>
  </si>
  <si>
    <t>AM_10771</t>
  </si>
  <si>
    <t>CYP1A1*7_2345insT</t>
  </si>
  <si>
    <t>rs72547510</t>
  </si>
  <si>
    <t>AM_10772</t>
  </si>
  <si>
    <t>CYP1A1_1876C&gt;A(F381L)</t>
  </si>
  <si>
    <t>rs2856833</t>
  </si>
  <si>
    <t>AM_10774</t>
  </si>
  <si>
    <t>CYP1A1*6_1635G&gt;T(M331I)</t>
  </si>
  <si>
    <t>rs56313657</t>
  </si>
  <si>
    <t>AM_10775</t>
  </si>
  <si>
    <t>CYP1A1_1412T&gt;C(I286T)</t>
  </si>
  <si>
    <t>rs4987133</t>
  </si>
  <si>
    <t>AM_10776</t>
  </si>
  <si>
    <t>CYP1A1_1390C&gt;T(R279W)</t>
  </si>
  <si>
    <t>rs34260157</t>
  </si>
  <si>
    <t>AM_10778</t>
  </si>
  <si>
    <t>CYP1A1_134G&gt;A(G45D)</t>
  </si>
  <si>
    <t>rs4646422</t>
  </si>
  <si>
    <t>AM_10780</t>
  </si>
  <si>
    <t>CYP1A2*1C_-3860G&gt;A(Promoter)</t>
  </si>
  <si>
    <t>rs2069514</t>
  </si>
  <si>
    <t>AM_10782</t>
  </si>
  <si>
    <t>CYP1A2*1D_-2467delT(Promoter)</t>
  </si>
  <si>
    <t>rs35694136</t>
  </si>
  <si>
    <t>AM_10783</t>
  </si>
  <si>
    <t>CYP1A2*1K_-739T&gt;G(Promoter)</t>
  </si>
  <si>
    <t>rs2069526</t>
  </si>
  <si>
    <t>AM_10784</t>
  </si>
  <si>
    <t>CYP1A2*1K_-729C&gt;T(Promoter)</t>
  </si>
  <si>
    <t>rs12720461</t>
  </si>
  <si>
    <t>AM_10785</t>
  </si>
  <si>
    <t>CYP1A2*1F_-163C&gt;A(Promoter)</t>
  </si>
  <si>
    <t>rs762551</t>
  </si>
  <si>
    <t>AM_10787</t>
  </si>
  <si>
    <t>CYP1A2*2_63C&gt;G(F21L)</t>
  </si>
  <si>
    <t>rs56160784</t>
  </si>
  <si>
    <t>AM_10788</t>
  </si>
  <si>
    <t>CYP1A2*15_125C&gt;G(P42R)</t>
  </si>
  <si>
    <t>rs72547511</t>
  </si>
  <si>
    <t>AM_10793</t>
  </si>
  <si>
    <t>CYP1A2*11_558C&gt;A(F186L)</t>
  </si>
  <si>
    <t>rs72547513</t>
  </si>
  <si>
    <t>AM_10796</t>
  </si>
  <si>
    <t>CYP1A2*3_2116G&gt;A(D348N)</t>
  </si>
  <si>
    <t>rs56276455</t>
  </si>
  <si>
    <t>AM_10797</t>
  </si>
  <si>
    <t>CYP1A2_2385G&gt;A</t>
  </si>
  <si>
    <t>rs72547514</t>
  </si>
  <si>
    <t>AM_10798</t>
  </si>
  <si>
    <t>CYP1A2*16_2473G&gt;A(R377Q)</t>
  </si>
  <si>
    <t>rs72547515</t>
  </si>
  <si>
    <t>AM_10799</t>
  </si>
  <si>
    <t>CYP1A2*4_2499A&gt;T(I386F)</t>
  </si>
  <si>
    <t>rs72547516</t>
  </si>
  <si>
    <t>AM_10801</t>
  </si>
  <si>
    <t>CYP1A2*5_3497G&gt;A(C406Y)</t>
  </si>
  <si>
    <t>rs55889066</t>
  </si>
  <si>
    <t>AM_10802</t>
  </si>
  <si>
    <t>CYP1A2*7_3533G&gt;A(SpliceDefect)</t>
  </si>
  <si>
    <t>rs56107638</t>
  </si>
  <si>
    <t>AM_10803</t>
  </si>
  <si>
    <t>CYP1A2*6_5090C&gt;T(R431W)</t>
  </si>
  <si>
    <t>rs28399424</t>
  </si>
  <si>
    <t>AM_10805</t>
  </si>
  <si>
    <t>CYP1A2*8_5166G&gt;A(R456H)</t>
  </si>
  <si>
    <t>rs72547517</t>
  </si>
  <si>
    <t>AM_10807</t>
  </si>
  <si>
    <t>CYP1A2_5347T&gt;C(N516N)</t>
  </si>
  <si>
    <t>rs2470890</t>
  </si>
  <si>
    <t>AM_10808</t>
  </si>
  <si>
    <t>SLC28A1_c.9C&gt;T(N3N)</t>
  </si>
  <si>
    <t>rs8187737</t>
  </si>
  <si>
    <t>AM_10809</t>
  </si>
  <si>
    <t>SLC28A1_c.38C&gt;G(S13C)</t>
  </si>
  <si>
    <t>rs17215968</t>
  </si>
  <si>
    <t>AM_10810</t>
  </si>
  <si>
    <t>SLC28A1_c.124T&gt;C(L42L)</t>
  </si>
  <si>
    <t>rs17222302</t>
  </si>
  <si>
    <t>AM_10812</t>
  </si>
  <si>
    <t>SLC28A1_c.132C&gt;G(P44P)</t>
  </si>
  <si>
    <t>rs17215892</t>
  </si>
  <si>
    <t>AM_10813</t>
  </si>
  <si>
    <t>SLC28A1_c.295C&gt;T(L99L)</t>
  </si>
  <si>
    <t>rs8187751</t>
  </si>
  <si>
    <t>AM_10814</t>
  </si>
  <si>
    <t>SLC28A1_c.388C&gt;G(R130G)</t>
  </si>
  <si>
    <t>rs2277577</t>
  </si>
  <si>
    <t>AM_10816</t>
  </si>
  <si>
    <t>SLC28A1_c.565G&gt;A(V189I)</t>
  </si>
  <si>
    <t>rs2290272</t>
  </si>
  <si>
    <t>AM_10817</t>
  </si>
  <si>
    <t>SLC28A1_c.568G&gt;T(A190S)</t>
  </si>
  <si>
    <t>rs45523532</t>
  </si>
  <si>
    <t>AM_10818</t>
  </si>
  <si>
    <t>SLC28A1_c.630A&gt;T(G210G)</t>
  </si>
  <si>
    <t>rs8187755</t>
  </si>
  <si>
    <t>AM_10819</t>
  </si>
  <si>
    <t>SLC28A1_c.689C&gt;T(A230V)</t>
  </si>
  <si>
    <t>rs17215934</t>
  </si>
  <si>
    <t>AM_10820</t>
  </si>
  <si>
    <t>SLC28A1_c.709C&gt;A(Q237K)</t>
  </si>
  <si>
    <t>rs8187758</t>
  </si>
  <si>
    <t>AM_10822</t>
  </si>
  <si>
    <t>SLC28A1_c.969A&gt;G(P323P)</t>
  </si>
  <si>
    <t>rs17222274</t>
  </si>
  <si>
    <t>AM_10823</t>
  </si>
  <si>
    <t>SLC28A1_c.1017C&gt;T(H339H)</t>
  </si>
  <si>
    <t>rs3803390</t>
  </si>
  <si>
    <t>AM_10824</t>
  </si>
  <si>
    <t>SLC28A1_c.1098G&gt;A(S366S)</t>
  </si>
  <si>
    <t>rs17222379</t>
  </si>
  <si>
    <t>AM_10825</t>
  </si>
  <si>
    <t>SLC28A1_c.1149A&gt;G(K383K)</t>
  </si>
  <si>
    <t>rs2305367</t>
  </si>
  <si>
    <t>AM_10826</t>
  </si>
  <si>
    <t>SLC28A1_c.1197A&gt;C(G399G)</t>
  </si>
  <si>
    <t>rs8042415</t>
  </si>
  <si>
    <t>AM_10827</t>
  </si>
  <si>
    <t>SLC28A1_c.1234G&gt;C(E412Q)</t>
  </si>
  <si>
    <t>rs17222386</t>
  </si>
  <si>
    <t>AM_10829</t>
  </si>
  <si>
    <t>SLC28A1_c.1368G&gt;A(Q456Q)</t>
  </si>
  <si>
    <t>rs2242048</t>
  </si>
  <si>
    <t>AM_10830</t>
  </si>
  <si>
    <t>SLC28A1_c.1405C&gt;A(R469R)</t>
  </si>
  <si>
    <t>rs8187779</t>
  </si>
  <si>
    <t>AM_10832</t>
  </si>
  <si>
    <t>SLC28A1_c.1561G&gt;A(D521N)</t>
  </si>
  <si>
    <t>rs2242046</t>
  </si>
  <si>
    <t>AM_10833</t>
  </si>
  <si>
    <t>SLC28A1_c.1636T&gt;C(S546P)</t>
  </si>
  <si>
    <t>rs45584739</t>
  </si>
  <si>
    <t>AM_10834</t>
  </si>
  <si>
    <t>SLC28A1_c.1821C&gt;T(T607T)</t>
  </si>
  <si>
    <t>rs17222267</t>
  </si>
  <si>
    <t>AM_10835</t>
  </si>
  <si>
    <t>SLC28A1_c.1880A&gt;G(N627S)</t>
  </si>
  <si>
    <t>rs72547519</t>
  </si>
  <si>
    <t>AM_10836</t>
  </si>
  <si>
    <t>SLC28A1_c.1903C&gt;G(L635V)</t>
  </si>
  <si>
    <t>rs17222421</t>
  </si>
  <si>
    <t>AM_10837</t>
  </si>
  <si>
    <t>SLC28A1_c.*8A&gt;G</t>
  </si>
  <si>
    <t>rs72547520</t>
  </si>
  <si>
    <t>AM_10838</t>
  </si>
  <si>
    <t>SLC28A1_c.*25C&gt;T</t>
  </si>
  <si>
    <t>rs17222428</t>
  </si>
  <si>
    <t>AM_10839</t>
  </si>
  <si>
    <t>SLC28A1_c.*141G&gt;T</t>
  </si>
  <si>
    <t>rs8025045</t>
  </si>
  <si>
    <t>AM_10851</t>
  </si>
  <si>
    <t>SLCO3A1_c.604_605AT&gt;TA(I202Y)</t>
  </si>
  <si>
    <t>AT // TA</t>
  </si>
  <si>
    <t>rs72547521</t>
  </si>
  <si>
    <t>AM_10890</t>
  </si>
  <si>
    <t>SLCO3A1_c.882G&gt;C(E294D)</t>
  </si>
  <si>
    <t>rs1517618</t>
  </si>
  <si>
    <t>AM_10899</t>
  </si>
  <si>
    <t>SLCO3A1_c.1513-5136A&gt;G</t>
  </si>
  <si>
    <t>rs2190748</t>
  </si>
  <si>
    <t>AM_10900</t>
  </si>
  <si>
    <t>SLCO3A1_c.1513-1102G&gt;A</t>
  </si>
  <si>
    <t>rs2283458</t>
  </si>
  <si>
    <t>AM_10902</t>
  </si>
  <si>
    <t>SLCO3A1_c.1753+4399C&gt;G</t>
  </si>
  <si>
    <t>rs960440</t>
  </si>
  <si>
    <t>AM_10903</t>
  </si>
  <si>
    <t>SLCO3A1_c.*1204G&gt;A</t>
  </si>
  <si>
    <t>rs3743369</t>
  </si>
  <si>
    <t>AM_10911</t>
  </si>
  <si>
    <t>TPSG1_c.342_343insA(-115S)</t>
  </si>
  <si>
    <t>rs35454573</t>
  </si>
  <si>
    <t>AM_10913</t>
  </si>
  <si>
    <t>TPSG1_c.74-209A&gt;G</t>
  </si>
  <si>
    <t>rs909921</t>
  </si>
  <si>
    <t>AM_10915</t>
  </si>
  <si>
    <t>ABCC1_c.275C&gt;T(S92F)</t>
  </si>
  <si>
    <t>rs8187844</t>
  </si>
  <si>
    <t>AM_10917</t>
  </si>
  <si>
    <t>ABCC1_c.689G&gt;A(R230Q)</t>
  </si>
  <si>
    <t>rs8187848</t>
  </si>
  <si>
    <t>AM_10920</t>
  </si>
  <si>
    <t>ABCC1_c.825T&gt;C(V275V)</t>
  </si>
  <si>
    <t>rs246221</t>
  </si>
  <si>
    <t>AM_10922</t>
  </si>
  <si>
    <t>ABCC1_c.1057G&gt;A(V353M)</t>
  </si>
  <si>
    <t>rs8187852</t>
  </si>
  <si>
    <t>AM_10924</t>
  </si>
  <si>
    <t>ABCC1_c.1068G&gt;A(T356T)</t>
  </si>
  <si>
    <t>rs8187853</t>
  </si>
  <si>
    <t>AM_10925</t>
  </si>
  <si>
    <t>ABCC1_c.1299G&gt;T(R433S)</t>
  </si>
  <si>
    <t>rs60782127</t>
  </si>
  <si>
    <t>AM_10928</t>
  </si>
  <si>
    <t>ABCC1_c.1704C&gt;T(Y568Y)</t>
  </si>
  <si>
    <t>rs8187858</t>
  </si>
  <si>
    <t>AM_10929</t>
  </si>
  <si>
    <t>ABCC1_c.1911C&gt;T(D637D)</t>
  </si>
  <si>
    <t>rs8187859</t>
  </si>
  <si>
    <t>AM_10930</t>
  </si>
  <si>
    <t>ABCC1_c.2001C&gt;T(S667S)</t>
  </si>
  <si>
    <t>rs8187863</t>
  </si>
  <si>
    <t>AM_10931</t>
  </si>
  <si>
    <t>ABCC1_c.2007C&gt;T(P669P)</t>
  </si>
  <si>
    <t>rs2301666</t>
  </si>
  <si>
    <t>AM_10932</t>
  </si>
  <si>
    <t>ABCC1_c.2168G&gt;A(R723Q)</t>
  </si>
  <si>
    <t>rs4148356</t>
  </si>
  <si>
    <t>AM_10936</t>
  </si>
  <si>
    <t>ABCC1_c.3282G&gt;A(P1094P)</t>
  </si>
  <si>
    <t>rs4148377</t>
  </si>
  <si>
    <t>AM_10939</t>
  </si>
  <si>
    <t>ABCC1_c.4034C&gt;T(T1345M)</t>
  </si>
  <si>
    <t>rs8057331</t>
  </si>
  <si>
    <t>AM_10944</t>
  </si>
  <si>
    <t>ABCC1_c.*866T&gt;A</t>
  </si>
  <si>
    <t>rs212090</t>
  </si>
  <si>
    <t>AM_10945</t>
  </si>
  <si>
    <t>ABCC1_c.*1293G&gt;A</t>
  </si>
  <si>
    <t>rs4148380</t>
  </si>
  <si>
    <t>AM_10946</t>
  </si>
  <si>
    <t>ABCC1_c.*1385G&gt;T</t>
  </si>
  <si>
    <t>rs8056298</t>
  </si>
  <si>
    <t>AM_10947</t>
  </si>
  <si>
    <t>ABCC1_c.*1512T&gt;C</t>
  </si>
  <si>
    <t>rs212091</t>
  </si>
  <si>
    <t>AM_10959</t>
  </si>
  <si>
    <t>ABCC6_c.3803G&gt;A(R1268Q)</t>
  </si>
  <si>
    <t>rs2238472</t>
  </si>
  <si>
    <t>AM_10964</t>
  </si>
  <si>
    <t>ABCC6_c.2835C&gt;T(P945P)</t>
  </si>
  <si>
    <t>rs2856585</t>
  </si>
  <si>
    <t>AM_10966</t>
  </si>
  <si>
    <t>ABCC6_c.2542G&gt;A(V848M)</t>
  </si>
  <si>
    <t>rs6416668</t>
  </si>
  <si>
    <t>AM_10968</t>
  </si>
  <si>
    <t>ABCC6_c.2400G&gt;A(G800G)</t>
  </si>
  <si>
    <t>rs7500834</t>
  </si>
  <si>
    <t>AM_10976</t>
  </si>
  <si>
    <t>ABCC6_c.1994T&gt;C(V665A)</t>
  </si>
  <si>
    <t>rs4341770</t>
  </si>
  <si>
    <t>AM_10977</t>
  </si>
  <si>
    <t>ABCC6_c.1896C&gt;A(H632Q)</t>
  </si>
  <si>
    <t>rs8058694</t>
  </si>
  <si>
    <t>AM_10978</t>
  </si>
  <si>
    <t>ABCC6_c.1890C&gt;G(T630T)</t>
  </si>
  <si>
    <t>rs8058696</t>
  </si>
  <si>
    <t>AM_10985</t>
  </si>
  <si>
    <t>CCDC101_c.846A&gt;G(R282R)</t>
  </si>
  <si>
    <t>rs11401</t>
  </si>
  <si>
    <t>AM_10988</t>
  </si>
  <si>
    <t>SULT1A2_c.716A&gt;G(N239S)</t>
  </si>
  <si>
    <t>rs45472392</t>
  </si>
  <si>
    <t>AM_10989</t>
  </si>
  <si>
    <t>SULT1A2_c.704A&gt;C(N235T)</t>
  </si>
  <si>
    <t>rs1059491</t>
  </si>
  <si>
    <t>AM_10996</t>
  </si>
  <si>
    <t>SULT1A2_c.56C&gt;T(P19L)</t>
  </si>
  <si>
    <t>rs10797300</t>
  </si>
  <si>
    <t>AM_10997</t>
  </si>
  <si>
    <t>SULT1A2_c.20C&gt;T(T7I)</t>
  </si>
  <si>
    <t>rs1136703</t>
  </si>
  <si>
    <t>AM_11004</t>
  </si>
  <si>
    <t>SULT1A1*3_c.667A&gt;G(M223V)</t>
  </si>
  <si>
    <t>rs1801030</t>
  </si>
  <si>
    <t>AM_11005</t>
  </si>
  <si>
    <t>SULT1A1*2_c.638G&gt;A(R213H)</t>
  </si>
  <si>
    <t>rs9282861</t>
  </si>
  <si>
    <t>AM_11012</t>
  </si>
  <si>
    <t>SULT1A1*4_c.110G&gt;A(R37Q)</t>
  </si>
  <si>
    <t>rs72547527</t>
  </si>
  <si>
    <t>AM_11017</t>
  </si>
  <si>
    <t>SULT1A3_C&gt;T(R144C)_alternate</t>
  </si>
  <si>
    <t>rs67878449</t>
  </si>
  <si>
    <t>AM_11018</t>
  </si>
  <si>
    <t>SULT1A3_G&gt;T(K234N)_alternate</t>
  </si>
  <si>
    <t>rs35044222</t>
  </si>
  <si>
    <t>AM_11021</t>
  </si>
  <si>
    <t>CA5P_G&gt;T(rs1364182)</t>
  </si>
  <si>
    <t>rs1364182</t>
  </si>
  <si>
    <t>AM_11022</t>
  </si>
  <si>
    <t>CA5P_A&gt;G(rs11859842)</t>
  </si>
  <si>
    <t>rs11859842</t>
  </si>
  <si>
    <t>AM_11023</t>
  </si>
  <si>
    <t>CA5P_C&gt;T(rs11150564)</t>
  </si>
  <si>
    <t>rs11150564</t>
  </si>
  <si>
    <t>AM_11024</t>
  </si>
  <si>
    <t>SPN_G&gt;A(rs4788172)</t>
  </si>
  <si>
    <t>rs4788172</t>
  </si>
  <si>
    <t>AM_11025</t>
  </si>
  <si>
    <t>QPRT_T&gt;C(rs3862476)</t>
  </si>
  <si>
    <t>rs3862476</t>
  </si>
  <si>
    <t>AM_11026</t>
  </si>
  <si>
    <t>QPRT_T&gt;G(rs13331798)</t>
  </si>
  <si>
    <t>rs13331798</t>
  </si>
  <si>
    <t>AM_11028</t>
  </si>
  <si>
    <t>SULT1A3_C&gt;T(R144C)</t>
  </si>
  <si>
    <t>AM_11029</t>
  </si>
  <si>
    <t>SULT1A3_G&gt;T(K234N)</t>
  </si>
  <si>
    <t>AM_11032</t>
  </si>
  <si>
    <t>PRSS53_c.89A&gt;G(Q30R)</t>
  </si>
  <si>
    <t>rs11150606</t>
  </si>
  <si>
    <t>AM_11034</t>
  </si>
  <si>
    <t>VKORC1_c.*134G&gt;A(3'UTR)</t>
  </si>
  <si>
    <t>rs7294</t>
  </si>
  <si>
    <t>AM_11035</t>
  </si>
  <si>
    <t>VKORC1_c.*131C&gt;A(3'UTR)</t>
  </si>
  <si>
    <t>rs11540137</t>
  </si>
  <si>
    <t>AM_11036</t>
  </si>
  <si>
    <t>VKORC1_c.383T&gt;G(L128R)</t>
  </si>
  <si>
    <t>rs104894542</t>
  </si>
  <si>
    <t>AM_11037</t>
  </si>
  <si>
    <t>VKORC1_c.358C&gt;T(L120L)</t>
  </si>
  <si>
    <t>rs7200749</t>
  </si>
  <si>
    <t>AM_11038</t>
  </si>
  <si>
    <t>VKORC1_c.292C&gt;T(R98W)</t>
  </si>
  <si>
    <t>rs72547528</t>
  </si>
  <si>
    <t>AM_11039</t>
  </si>
  <si>
    <t>VKORC1_c.284-882A&gt;T</t>
  </si>
  <si>
    <t>rs17884982</t>
  </si>
  <si>
    <t>AM_11040</t>
  </si>
  <si>
    <t>VKORC1_c.283+837C&gt;T</t>
  </si>
  <si>
    <t>rs2359612</t>
  </si>
  <si>
    <t>AM_11041</t>
  </si>
  <si>
    <t>VKORC1_c.283+231G&gt;A</t>
  </si>
  <si>
    <t>rs17884850</t>
  </si>
  <si>
    <t>AM_11042</t>
  </si>
  <si>
    <t>VKORC1_c.283+186T&gt;C</t>
  </si>
  <si>
    <t>rs17886199</t>
  </si>
  <si>
    <t>AM_11043</t>
  </si>
  <si>
    <t>VKORC1_c.283+124G&gt;C</t>
  </si>
  <si>
    <t>rs8050894</t>
  </si>
  <si>
    <t>AM_11044</t>
  </si>
  <si>
    <t>VKORC1_c.196G&gt;A(V66M)</t>
  </si>
  <si>
    <t>rs72547529</t>
  </si>
  <si>
    <t>AM_11045</t>
  </si>
  <si>
    <t>VKORC1_c.174-136C&gt;T</t>
  </si>
  <si>
    <t>rs9934438</t>
  </si>
  <si>
    <t>AM_11046</t>
  </si>
  <si>
    <t>VKORC1_c.174-429C&gt;T</t>
  </si>
  <si>
    <t>rs13336384</t>
  </si>
  <si>
    <t>AM_11047</t>
  </si>
  <si>
    <t>VKORC1_c.173+525C&gt;T</t>
  </si>
  <si>
    <t>rs17708472</t>
  </si>
  <si>
    <t>AM_11048</t>
  </si>
  <si>
    <t>VKORC1_c.173+486C&gt;A</t>
  </si>
  <si>
    <t>rs13337470</t>
  </si>
  <si>
    <t>AM_11049</t>
  </si>
  <si>
    <t>VKORC1_c.173+324T&gt;G</t>
  </si>
  <si>
    <t>rs2884737</t>
  </si>
  <si>
    <t>AM_11050</t>
  </si>
  <si>
    <t>VKORC1_c.172A&gt;G(R58G)</t>
  </si>
  <si>
    <t>rs104894541</t>
  </si>
  <si>
    <t>AM_11051</t>
  </si>
  <si>
    <t>VKORC1_c.134T&gt;C(V45A)</t>
  </si>
  <si>
    <t>rs104894540</t>
  </si>
  <si>
    <t>AM_11052</t>
  </si>
  <si>
    <t>VKORC1_c.85G&gt;T(V29L)</t>
  </si>
  <si>
    <t>rs104894539</t>
  </si>
  <si>
    <t>AM_11054</t>
  </si>
  <si>
    <t>VKORC1_c.-1639G&gt;A(Promoter)</t>
  </si>
  <si>
    <t>rs9923231</t>
  </si>
  <si>
    <t>AM_11055</t>
  </si>
  <si>
    <t>VKORC1_c.-1877A&gt;G(Promoter)</t>
  </si>
  <si>
    <t>rs17878544</t>
  </si>
  <si>
    <t>AM_11061</t>
  </si>
  <si>
    <t>VKORC1_c.-5014T&gt;C(Promoter)</t>
  </si>
  <si>
    <t>rs17884388</t>
  </si>
  <si>
    <t>AM_11065</t>
  </si>
  <si>
    <t>CES2_c.268+947A&gt;T</t>
  </si>
  <si>
    <t>rs11568314</t>
  </si>
  <si>
    <t>AM_11066</t>
  </si>
  <si>
    <t>CES2_c.269-965A&gt;G</t>
  </si>
  <si>
    <t>rs4783745</t>
  </si>
  <si>
    <t>AM_11067</t>
  </si>
  <si>
    <t>CES2_c.269-683G&gt;A</t>
  </si>
  <si>
    <t>rs11568311</t>
  </si>
  <si>
    <t>AM_11068</t>
  </si>
  <si>
    <t>CES2_c.292C&gt;T(R98W)</t>
  </si>
  <si>
    <t>rs72547531</t>
  </si>
  <si>
    <t>AM_11070</t>
  </si>
  <si>
    <t>CES2_c.616G&gt;A(V206M)</t>
  </si>
  <si>
    <t>rs72547532</t>
  </si>
  <si>
    <t>AM_11075</t>
  </si>
  <si>
    <t>CES2_c.1330-2A&gt;G(SpliceDefect)</t>
  </si>
  <si>
    <t>rs72547533</t>
  </si>
  <si>
    <t>AM_11076</t>
  </si>
  <si>
    <t>CES2_c.1613-88C&gt;T(SpliceDefect)</t>
  </si>
  <si>
    <t>rs3893757</t>
  </si>
  <si>
    <t>AM_11078</t>
  </si>
  <si>
    <t>NQO1_c.*1119C&gt;T</t>
  </si>
  <si>
    <t>rs10517</t>
  </si>
  <si>
    <t>AM_11080</t>
  </si>
  <si>
    <t>NQO1_c.*132T&gt;C</t>
  </si>
  <si>
    <t>rs1063556</t>
  </si>
  <si>
    <t>AM_11081</t>
  </si>
  <si>
    <t>NQO1_c.*105A&gt;C</t>
  </si>
  <si>
    <t>rs1050873</t>
  </si>
  <si>
    <t>AM_11082</t>
  </si>
  <si>
    <t>NQO1_c.*24C&gt;T</t>
  </si>
  <si>
    <t>rs3191214</t>
  </si>
  <si>
    <t>AM_11084</t>
  </si>
  <si>
    <t>NQO1_c.559C&gt;T(P187S)</t>
  </si>
  <si>
    <t>rs1800566</t>
  </si>
  <si>
    <t>AM_11085</t>
  </si>
  <si>
    <t>NQO1_c.415C&gt;T(R139W)</t>
  </si>
  <si>
    <t>rs1131341</t>
  </si>
  <si>
    <t>AM_11088</t>
  </si>
  <si>
    <t>NQO1_c.72G&gt;A(E24E)</t>
  </si>
  <si>
    <t>rs689453</t>
  </si>
  <si>
    <t>AM_11089</t>
  </si>
  <si>
    <t>CHST4_c.-81T&gt;C</t>
  </si>
  <si>
    <t>rs55676788</t>
  </si>
  <si>
    <t>AM_11090</t>
  </si>
  <si>
    <t>CHST4_c.412T&gt;C(C138R)</t>
  </si>
  <si>
    <t>rs72547534</t>
  </si>
  <si>
    <t>AM_11091</t>
  </si>
  <si>
    <t>CHST4_c.1083C&gt;A(H361Q)</t>
  </si>
  <si>
    <t>rs3813744</t>
  </si>
  <si>
    <t>AM_11116</t>
  </si>
  <si>
    <t>CHST6_c.196G&gt;C(V66L)</t>
  </si>
  <si>
    <t>rs72547547</t>
  </si>
  <si>
    <t>AM_11119</t>
  </si>
  <si>
    <t>CHST6_c.65T&gt;G(L22R)</t>
  </si>
  <si>
    <t>rs68043642</t>
  </si>
  <si>
    <t>AM_11120</t>
  </si>
  <si>
    <t>CHST6_c.52C&gt;T(Q18X)</t>
  </si>
  <si>
    <t>rs72547550</t>
  </si>
  <si>
    <t>AM_11121</t>
  </si>
  <si>
    <t>CHST5_c.1017G&gt;A(E339E)</t>
  </si>
  <si>
    <t>rs383400</t>
  </si>
  <si>
    <t>AM_11126</t>
  </si>
  <si>
    <t>CHST5_c.510A&gt;G(V170V)</t>
  </si>
  <si>
    <t>rs2937027</t>
  </si>
  <si>
    <t>AM_11127</t>
  </si>
  <si>
    <t>CHST5_c.490A&gt;G(T164A)</t>
  </si>
  <si>
    <t>rs2937026</t>
  </si>
  <si>
    <t>AM_11128</t>
  </si>
  <si>
    <t>CHST5_c.-5A&gt;G</t>
  </si>
  <si>
    <t>rs3784932</t>
  </si>
  <si>
    <t>AM_11129</t>
  </si>
  <si>
    <t>CHST5_c.-386G&gt;C</t>
  </si>
  <si>
    <t>rs2550915</t>
  </si>
  <si>
    <t>AM_11130</t>
  </si>
  <si>
    <t>CHST5_c.-1002T&gt;C</t>
  </si>
  <si>
    <t>rs2738792</t>
  </si>
  <si>
    <t>AM_11131</t>
  </si>
  <si>
    <t>CHST5_c.-1138C&gt;T</t>
  </si>
  <si>
    <t>rs2641806</t>
  </si>
  <si>
    <t>AM_11134</t>
  </si>
  <si>
    <t>SLC7A5_c.*440C&gt;A</t>
  </si>
  <si>
    <t>rs1060254</t>
  </si>
  <si>
    <t>AM_11135</t>
  </si>
  <si>
    <t>SLC7A5_c.*438C&gt;G</t>
  </si>
  <si>
    <t>rs1060253</t>
  </si>
  <si>
    <t>AM_11141</t>
  </si>
  <si>
    <t>SLC7A5_c.690C&gt;G(N230K)</t>
  </si>
  <si>
    <t>rs1060250</t>
  </si>
  <si>
    <t>AM_11147</t>
  </si>
  <si>
    <t>SPG7_c.1507A&gt;G(T503A)</t>
  </si>
  <si>
    <t>rs2292954</t>
  </si>
  <si>
    <t>AM_11149</t>
  </si>
  <si>
    <t>SPG7_c.1729G&gt;A(G577S)</t>
  </si>
  <si>
    <t>rs72547552</t>
  </si>
  <si>
    <t>AM_11150</t>
  </si>
  <si>
    <t>SPG7_c.1770C&gt;T(A590A)</t>
  </si>
  <si>
    <t>rs60488729</t>
  </si>
  <si>
    <t>AM_11152</t>
  </si>
  <si>
    <t>SPG7_c.1868T&gt;G(F623C)</t>
  </si>
  <si>
    <t>rs17783943</t>
  </si>
  <si>
    <t>AM_11154</t>
  </si>
  <si>
    <t>SPG7_c.1933T&gt;A(S645T)</t>
  </si>
  <si>
    <t>rs2099104</t>
  </si>
  <si>
    <t>AM_11156</t>
  </si>
  <si>
    <t>SPG7_c.2063G&gt;A(R688Q)</t>
  </si>
  <si>
    <t>rs12960</t>
  </si>
  <si>
    <t>AM_11158</t>
  </si>
  <si>
    <t>SPG7_c.*278T&gt;A</t>
  </si>
  <si>
    <t>rs458440</t>
  </si>
  <si>
    <t>AM_11161</t>
  </si>
  <si>
    <t>SPG7_c.*656G&gt;C</t>
  </si>
  <si>
    <t>rs8058221</t>
  </si>
  <si>
    <t>AM_11168</t>
  </si>
  <si>
    <t>RPL13_c.334G&gt;A(A112T)</t>
  </si>
  <si>
    <t>rs9930567</t>
  </si>
  <si>
    <t>AM_11169</t>
  </si>
  <si>
    <t>RPL13_c.508A&gt;C(T170P)</t>
  </si>
  <si>
    <t>rs1062450</t>
  </si>
  <si>
    <t>AM_11173</t>
  </si>
  <si>
    <t>ALDH3A2_c.28C&gt;T(Q10X)</t>
  </si>
  <si>
    <t>rs72547554</t>
  </si>
  <si>
    <t>AM_11176</t>
  </si>
  <si>
    <t>ALDH3A2_c.233G&gt;A(W78X)</t>
  </si>
  <si>
    <t>rs72547557</t>
  </si>
  <si>
    <t>AM_11180</t>
  </si>
  <si>
    <t>ALDH3A2_c.529C&gt;T(R177X)</t>
  </si>
  <si>
    <t>rs72547561</t>
  </si>
  <si>
    <t>AM_11181</t>
  </si>
  <si>
    <t>ALDH3A2_c.551C&gt;T(T184M)</t>
  </si>
  <si>
    <t>rs72547562</t>
  </si>
  <si>
    <t>AM_11185</t>
  </si>
  <si>
    <t>ALDH3A2_c.682C&gt;T(R228C)</t>
  </si>
  <si>
    <t>rs72547566</t>
  </si>
  <si>
    <t>AM_11187</t>
  </si>
  <si>
    <t>ALDH3A2_c.733G&gt;A(D245N)</t>
  </si>
  <si>
    <t>rs72547568</t>
  </si>
  <si>
    <t>AM_11196</t>
  </si>
  <si>
    <t>ALDH3A2_c.1277T&gt;G(L426X)</t>
  </si>
  <si>
    <t>rs72547577</t>
  </si>
  <si>
    <t>AM_11200</t>
  </si>
  <si>
    <t>ALDH3A1_c.1045_1046insG(G349X)</t>
  </si>
  <si>
    <t>G // GG</t>
  </si>
  <si>
    <t>rs72547578</t>
  </si>
  <si>
    <t>AM_11202</t>
  </si>
  <si>
    <t>ALDH3A1_c.914A&gt;T(Y305F)</t>
  </si>
  <si>
    <t>rs60739355</t>
  </si>
  <si>
    <t>AM_11203</t>
  </si>
  <si>
    <t>ALDH3A1_c.741T&gt;A(P247P)</t>
  </si>
  <si>
    <t>rs2072330</t>
  </si>
  <si>
    <t>AM_11204</t>
  </si>
  <si>
    <t>ALDH3A1_c.594G&gt;A(T198T)</t>
  </si>
  <si>
    <t>rs57633837</t>
  </si>
  <si>
    <t>AM_11205</t>
  </si>
  <si>
    <t>ALDH3A1_c.400G&gt;T(A134S)</t>
  </si>
  <si>
    <t>rs887241</t>
  </si>
  <si>
    <t>AM_11209</t>
  </si>
  <si>
    <t>PNMT_c.26A&gt;G(N9S)</t>
  </si>
  <si>
    <t>rs11569781</t>
  </si>
  <si>
    <t>AM_11214</t>
  </si>
  <si>
    <t>PNMT_c.562A&gt;T(S188C)</t>
  </si>
  <si>
    <t>rs5639</t>
  </si>
  <si>
    <t>AM_11218</t>
  </si>
  <si>
    <t>PNMT_c.826T&gt;A(W276R)</t>
  </si>
  <si>
    <t>rs5643</t>
  </si>
  <si>
    <t>AM_11219</t>
  </si>
  <si>
    <t>PGAP3_c.*560G&gt;A</t>
  </si>
  <si>
    <t>rs2952151</t>
  </si>
  <si>
    <t>AM_11225</t>
  </si>
  <si>
    <t>ABCC3_c.1583C&gt;G(A528G)</t>
  </si>
  <si>
    <t>rs1003355</t>
  </si>
  <si>
    <t>AM_11231</t>
  </si>
  <si>
    <t>ABCC3_c.3039C&gt;T(G1013G)</t>
  </si>
  <si>
    <t>rs4148416</t>
  </si>
  <si>
    <t>AM_11235</t>
  </si>
  <si>
    <t>ABCC3_c.3890G&gt;A(R1297H)</t>
  </si>
  <si>
    <t>rs11568591</t>
  </si>
  <si>
    <t>AM_11236</t>
  </si>
  <si>
    <t>ABCC3_c.3942C&gt;T(H1314H)</t>
  </si>
  <si>
    <t>rs2277624</t>
  </si>
  <si>
    <t>AM_11239</t>
  </si>
  <si>
    <t>ABCC3_c.4084C&gt;G(L1362V)</t>
  </si>
  <si>
    <t>rs1051625</t>
  </si>
  <si>
    <t>AM_11243</t>
  </si>
  <si>
    <t>ABCC3_c.4509A&gt;G(E1503E)</t>
  </si>
  <si>
    <t>rs1051640</t>
  </si>
  <si>
    <t>AM_11245</t>
  </si>
  <si>
    <t>TYMS_c.298G&gt;C(E100Q)</t>
  </si>
  <si>
    <t>rs59755869</t>
  </si>
  <si>
    <t>AM_11246</t>
  </si>
  <si>
    <t>TYMS_c.349T&gt;C(F117L)</t>
  </si>
  <si>
    <t>rs11540152</t>
  </si>
  <si>
    <t>AM_11247</t>
  </si>
  <si>
    <t>TYMS_c.381A&gt;G(E127E)</t>
  </si>
  <si>
    <t>rs3786362</t>
  </si>
  <si>
    <t>AM_11248</t>
  </si>
  <si>
    <t>TYMS_c.470G&gt;T(G157V)</t>
  </si>
  <si>
    <t>rs596909</t>
  </si>
  <si>
    <t>AM_11249</t>
  </si>
  <si>
    <t>TYMS_c.500C&gt;T(T167I)</t>
  </si>
  <si>
    <t>rs11540153</t>
  </si>
  <si>
    <t>AM_11250</t>
  </si>
  <si>
    <t>RALBP1_c.445A&gt;G(K149E)</t>
  </si>
  <si>
    <t>rs11559053</t>
  </si>
  <si>
    <t>AM_11251</t>
  </si>
  <si>
    <t>RALBP1_c.623G&gt;A(R208Q)</t>
  </si>
  <si>
    <t>rs28552921</t>
  </si>
  <si>
    <t>AM_11252</t>
  </si>
  <si>
    <t>RALBP1_c.1850C&gt;T(A617V)</t>
  </si>
  <si>
    <t>rs35867116</t>
  </si>
  <si>
    <t>AM_11253</t>
  </si>
  <si>
    <t>RALBP1_c.*314T&gt;C</t>
  </si>
  <si>
    <t>rs10898</t>
  </si>
  <si>
    <t>AM_11254</t>
  </si>
  <si>
    <t>RALBP1_c.*756G&gt;A</t>
  </si>
  <si>
    <t>rs3322</t>
  </si>
  <si>
    <t>AM_11255</t>
  </si>
  <si>
    <t>RALBP1_c.*1900G&gt;C</t>
  </si>
  <si>
    <t>rs12680</t>
  </si>
  <si>
    <t>AM_11257</t>
  </si>
  <si>
    <t>CHST9_c.638A&gt;C(K213T)</t>
  </si>
  <si>
    <t>rs418546</t>
  </si>
  <si>
    <t>AM_11258</t>
  </si>
  <si>
    <t>CHST9_c.365G&gt;A(S122N)</t>
  </si>
  <si>
    <t>rs17694469</t>
  </si>
  <si>
    <t>AM_11259</t>
  </si>
  <si>
    <t>CHST9_c.331A&gt;C(T111P)</t>
  </si>
  <si>
    <t>rs417808</t>
  </si>
  <si>
    <t>AM_11260</t>
  </si>
  <si>
    <t>CHST9_c.147A&gt;C(Q49H)</t>
  </si>
  <si>
    <t>rs1155514</t>
  </si>
  <si>
    <t>AM_11262</t>
  </si>
  <si>
    <t>CHST9_c.-66C&gt;T</t>
  </si>
  <si>
    <t>rs28693844</t>
  </si>
  <si>
    <t>AM_11263</t>
  </si>
  <si>
    <t>CYP4F8_-281G&gt;A</t>
  </si>
  <si>
    <t>rs4808326</t>
  </si>
  <si>
    <t>AM_11264</t>
  </si>
  <si>
    <t>CYP4F8_60G&gt;T(L20L)</t>
  </si>
  <si>
    <t>rs4646523</t>
  </si>
  <si>
    <t>AM_11265</t>
  </si>
  <si>
    <t>CYP4F8_2506C&gt;T(V107V)</t>
  </si>
  <si>
    <t>rs59092606</t>
  </si>
  <si>
    <t>AM_11266</t>
  </si>
  <si>
    <t>CYP4F8_3904A&gt;T(Y125F)</t>
  </si>
  <si>
    <t>rs2072600</t>
  </si>
  <si>
    <t>AM_11267</t>
  </si>
  <si>
    <t>CYP4F8_12803C&gt;T(R412X)</t>
  </si>
  <si>
    <t>rs4646532</t>
  </si>
  <si>
    <t>AM_11268</t>
  </si>
  <si>
    <t>CYP4F8_13170C&gt;A(P447P)</t>
  </si>
  <si>
    <t>rs2056822</t>
  </si>
  <si>
    <t>AM_11269</t>
  </si>
  <si>
    <t>CYP4F8_13793T&gt;C</t>
  </si>
  <si>
    <t>rs4239614</t>
  </si>
  <si>
    <t>AM_11270</t>
  </si>
  <si>
    <t>CYP4F3_140G&gt;A(R47H)</t>
  </si>
  <si>
    <t>rs61734305</t>
  </si>
  <si>
    <t>AM_11271</t>
  </si>
  <si>
    <t>CYP4F3_4315G&gt;A(S70S)</t>
  </si>
  <si>
    <t>rs61734303</t>
  </si>
  <si>
    <t>AM_11272</t>
  </si>
  <si>
    <t>CYP4F3_4393C&gt;G(H96Q)</t>
  </si>
  <si>
    <t>rs34923393</t>
  </si>
  <si>
    <t>AM_11274</t>
  </si>
  <si>
    <t>CYP4F3_5872A&gt;G(Y163C)</t>
  </si>
  <si>
    <t>rs61734315</t>
  </si>
  <si>
    <t>AM_11275</t>
  </si>
  <si>
    <t>CYP4F3_7828G&gt;A(L203L)</t>
  </si>
  <si>
    <t>rs1053037</t>
  </si>
  <si>
    <t>AM_11279</t>
  </si>
  <si>
    <t>CYP4F3_11466G&gt;A(P348P)</t>
  </si>
  <si>
    <t>rs1805041</t>
  </si>
  <si>
    <t>AM_11280</t>
  </si>
  <si>
    <t>CYP4F3_11496A&gt;G(V358V)</t>
  </si>
  <si>
    <t>rs4646904</t>
  </si>
  <si>
    <t>AM_11285</t>
  </si>
  <si>
    <t>CYP4F12_4759G&gt;A(D76N)</t>
  </si>
  <si>
    <t>rs609636</t>
  </si>
  <si>
    <t>AM_11286</t>
  </si>
  <si>
    <t>CYP4F12_4801G&gt;A(V90I)</t>
  </si>
  <si>
    <t>rs609290</t>
  </si>
  <si>
    <t>AM_11289</t>
  </si>
  <si>
    <t>CYP4F12_10124G&gt;C(V270L)</t>
  </si>
  <si>
    <t>rs57578760</t>
  </si>
  <si>
    <t>AM_11290</t>
  </si>
  <si>
    <t>CYP4F12_22507A&gt;G(I406V)</t>
  </si>
  <si>
    <t>rs59302543</t>
  </si>
  <si>
    <t>AM_11291</t>
  </si>
  <si>
    <t>CYP4F12_22966T&gt;C(P460P)</t>
  </si>
  <si>
    <t>rs688755</t>
  </si>
  <si>
    <t>AM_11296</t>
  </si>
  <si>
    <t>CYP4F12_23491T&gt;C(L504L)</t>
  </si>
  <si>
    <t>rs593421</t>
  </si>
  <si>
    <t>AM_11299</t>
  </si>
  <si>
    <t>CYP4F2*3_18000G&gt;A(V433M)</t>
  </si>
  <si>
    <t>rs2108622</t>
  </si>
  <si>
    <t>AM_11300</t>
  </si>
  <si>
    <t>CYP4F2_11602C&gt;T(H343H)</t>
  </si>
  <si>
    <t>rs2074900</t>
  </si>
  <si>
    <t>AM_11301</t>
  </si>
  <si>
    <t>CYP4F2_8103C&gt;T(L278F)</t>
  </si>
  <si>
    <t>rs4605294</t>
  </si>
  <si>
    <t>AM_11302</t>
  </si>
  <si>
    <t>CYP4F2_7207G&gt;T(G185V)</t>
  </si>
  <si>
    <t>rs3093153</t>
  </si>
  <si>
    <t>AM_11303</t>
  </si>
  <si>
    <t>CYP4F2_5034C&gt;G(A116A)</t>
  </si>
  <si>
    <t>rs3093136</t>
  </si>
  <si>
    <t>AM_11304</t>
  </si>
  <si>
    <t>CYP4F2_2099C&gt;T(N112N)</t>
  </si>
  <si>
    <t>rs8110714</t>
  </si>
  <si>
    <t>AM_11305</t>
  </si>
  <si>
    <t>CYP4F2_2042A&gt;C(G93G)</t>
  </si>
  <si>
    <t>rs8100960</t>
  </si>
  <si>
    <t>AM_11307</t>
  </si>
  <si>
    <t>CYP4F2_165A&gt;G(P55P)</t>
  </si>
  <si>
    <t>rs3093106</t>
  </si>
  <si>
    <t>AM_11308</t>
  </si>
  <si>
    <t>CYP4F2_38C&gt;G(P13R)</t>
  </si>
  <si>
    <t>rs2906890</t>
  </si>
  <si>
    <t>AM_11309</t>
  </si>
  <si>
    <t>CYP4F2_36G&gt;C(W12C)</t>
  </si>
  <si>
    <t>rs2906891</t>
  </si>
  <si>
    <t>AM_11310</t>
  </si>
  <si>
    <t>CYP4F2*2_34T&gt;G(W12G)</t>
  </si>
  <si>
    <t>rs3093105</t>
  </si>
  <si>
    <t>AM_11313</t>
  </si>
  <si>
    <t>CYP4F11_20043G&gt;A(D446N)</t>
  </si>
  <si>
    <t>rs1060463</t>
  </si>
  <si>
    <t>AM_11314</t>
  </si>
  <si>
    <t>CYP4F11_10505C&gt;T(R276C)</t>
  </si>
  <si>
    <t>rs8104361</t>
  </si>
  <si>
    <t>AM_11317</t>
  </si>
  <si>
    <t>CYP4F11_4927T&gt;C(I106I)</t>
  </si>
  <si>
    <t>rs3765070</t>
  </si>
  <si>
    <t>AM_11318</t>
  </si>
  <si>
    <t>CYP4F11_78G&gt;A(G26G)</t>
  </si>
  <si>
    <t>rs2305801</t>
  </si>
  <si>
    <t>AM_11320</t>
  </si>
  <si>
    <t>CHST8_c.-589C&gt;T</t>
  </si>
  <si>
    <t>rs3810364</t>
  </si>
  <si>
    <t>AM_11321</t>
  </si>
  <si>
    <t>CHST8_c.-134T&gt;C</t>
  </si>
  <si>
    <t>rs72547580</t>
  </si>
  <si>
    <t>AM_11325</t>
  </si>
  <si>
    <t>CHST8_c.*386G&gt;A</t>
  </si>
  <si>
    <t>rs1064349</t>
  </si>
  <si>
    <t>AM_11327</t>
  </si>
  <si>
    <t>CYP2A6*8_6600G&gt;T(R485L)</t>
  </si>
  <si>
    <t>rs28399468</t>
  </si>
  <si>
    <t>AM_11330</t>
  </si>
  <si>
    <t>CYP2A6*7_6558T&gt;C(I471T)</t>
  </si>
  <si>
    <t>rs5031016</t>
  </si>
  <si>
    <t>AM_11332</t>
  </si>
  <si>
    <t>CYP2A6*28_5750G&gt;C(E419D)</t>
  </si>
  <si>
    <t>rs8192730</t>
  </si>
  <si>
    <t>AM_11334</t>
  </si>
  <si>
    <t>CYP2A6_5336G&gt;A</t>
  </si>
  <si>
    <t>rs8192729</t>
  </si>
  <si>
    <t>AM_11336</t>
  </si>
  <si>
    <t>CYP2A6_5132delA(K387X)</t>
  </si>
  <si>
    <t>rs72547582</t>
  </si>
  <si>
    <t>AM_11337</t>
  </si>
  <si>
    <t>CYP2A6*17_5065G&gt;A(V365M)</t>
  </si>
  <si>
    <t>rs28399454</t>
  </si>
  <si>
    <t>AM_11341</t>
  </si>
  <si>
    <t>CYP2A6_4365A&gt;G(K289K)</t>
  </si>
  <si>
    <t>rs2644905</t>
  </si>
  <si>
    <t>AM_11342</t>
  </si>
  <si>
    <t>CYP2A6_3570C&gt;G</t>
  </si>
  <si>
    <t>rs4079369</t>
  </si>
  <si>
    <t>AM_11343</t>
  </si>
  <si>
    <t>CYP2A6_3420A&gt;G(P233P)</t>
  </si>
  <si>
    <t>rs3891219</t>
  </si>
  <si>
    <t>AM_11344</t>
  </si>
  <si>
    <t>CYP2A6*11_3391T&gt;C(S224P)</t>
  </si>
  <si>
    <t>rs111033610</t>
  </si>
  <si>
    <t>AM_11346</t>
  </si>
  <si>
    <t>CYP2A6*20_2141delAA(K196X)</t>
  </si>
  <si>
    <t>- // AA</t>
  </si>
  <si>
    <t>rs28399444</t>
  </si>
  <si>
    <t>AM_11349</t>
  </si>
  <si>
    <t>CYP2A6_1874G&gt;T</t>
  </si>
  <si>
    <t>rs28399442</t>
  </si>
  <si>
    <t>AM_11351</t>
  </si>
  <si>
    <t>CYP2A6*2_1799T&gt;A(L160H)</t>
  </si>
  <si>
    <t>rs1801272</t>
  </si>
  <si>
    <t>AM_11353</t>
  </si>
  <si>
    <t>CYP2A6*6_1703G&gt;A(R128Q)</t>
  </si>
  <si>
    <t>rs4986891</t>
  </si>
  <si>
    <t>AM_11358</t>
  </si>
  <si>
    <t>CYP2A6_51G&gt;A(V17V)</t>
  </si>
  <si>
    <t>rs1137115</t>
  </si>
  <si>
    <t>AM_11359</t>
  </si>
  <si>
    <t>CYP2A6_22C&gt;T(L8L)</t>
  </si>
  <si>
    <t>rs8192720</t>
  </si>
  <si>
    <t>AM_11360</t>
  </si>
  <si>
    <t>CYP2A6*13_13G&gt;A(G5R)</t>
  </si>
  <si>
    <t>rs28399434</t>
  </si>
  <si>
    <t>AM_11361</t>
  </si>
  <si>
    <t>CYP2A6*9_-48T&gt;G(Promoter)</t>
  </si>
  <si>
    <t>rs28399433</t>
  </si>
  <si>
    <t>AM_11364</t>
  </si>
  <si>
    <t>CYP2A6*1D_-1013A&gt;G</t>
  </si>
  <si>
    <t>rs4803381</t>
  </si>
  <si>
    <t>AM_11365</t>
  </si>
  <si>
    <t>CYP2A7_c.*97A&gt;G</t>
  </si>
  <si>
    <t>rs1060096</t>
  </si>
  <si>
    <t>AM_11366</t>
  </si>
  <si>
    <t>CYP2A7_c.*95G&gt;C</t>
  </si>
  <si>
    <t>rs1060095</t>
  </si>
  <si>
    <t>AM_11367</t>
  </si>
  <si>
    <t>CYP2A7_c.*88A&gt;C</t>
  </si>
  <si>
    <t>rs1060094</t>
  </si>
  <si>
    <t>AM_11368</t>
  </si>
  <si>
    <t>CYP2A7_c.*81T&gt;C</t>
  </si>
  <si>
    <t>rs1060092</t>
  </si>
  <si>
    <t>AM_11369</t>
  </si>
  <si>
    <t>CYP2A7_c.*60G&gt;C</t>
  </si>
  <si>
    <t>rs1060091</t>
  </si>
  <si>
    <t>AM_11370</t>
  </si>
  <si>
    <t>CYP2A7_c.*58G&gt;A</t>
  </si>
  <si>
    <t>rs1060090</t>
  </si>
  <si>
    <t>AM_11372</t>
  </si>
  <si>
    <t>CYP2A7_c.1427A&gt;G(K476R)</t>
  </si>
  <si>
    <t>rs72547584</t>
  </si>
  <si>
    <t>AM_11376</t>
  </si>
  <si>
    <t>CYP2A7_c.931C&gt;T(R311C)</t>
  </si>
  <si>
    <t>rs3869579</t>
  </si>
  <si>
    <t>AM_11377</t>
  </si>
  <si>
    <t>CYP2A7_c.903A&gt;G(A301A)</t>
  </si>
  <si>
    <t>rs2545753</t>
  </si>
  <si>
    <t>AM_11378</t>
  </si>
  <si>
    <t>CYP2A7_c.902C&gt;G(A301G)</t>
  </si>
  <si>
    <t>rs2545754</t>
  </si>
  <si>
    <t>AM_11379</t>
  </si>
  <si>
    <t>CYP2A7_c.821A&gt;G(H274R)</t>
  </si>
  <si>
    <t>rs4079366</t>
  </si>
  <si>
    <t>AM_11388</t>
  </si>
  <si>
    <t>CYP2B7P1_C&gt;T(rs3745219)</t>
  </si>
  <si>
    <t>rs3745219</t>
  </si>
  <si>
    <t>AM_11398</t>
  </si>
  <si>
    <t>CYP2B6*22_-82T&gt;C</t>
  </si>
  <si>
    <t>rs34223104</t>
  </si>
  <si>
    <t>AM_11399</t>
  </si>
  <si>
    <t>CYP2B6*2_64C&gt;T(R22C)</t>
  </si>
  <si>
    <t>rs8192709</t>
  </si>
  <si>
    <t>AM_11401</t>
  </si>
  <si>
    <t>CYP2B6*11_136A&gt;G(M46V)</t>
  </si>
  <si>
    <t>rs35303484</t>
  </si>
  <si>
    <t>AM_11402</t>
  </si>
  <si>
    <t>CYP2B6_12740G&gt;C(P72P)</t>
  </si>
  <si>
    <t>rs2279341</t>
  </si>
  <si>
    <t>AM_11403</t>
  </si>
  <si>
    <t>CYP2B6*12_12820G&gt;A(G99E)</t>
  </si>
  <si>
    <t>rs36060847</t>
  </si>
  <si>
    <t>AM_11405</t>
  </si>
  <si>
    <t>CYP2B6*8_13072A&gt;G(K139E)</t>
  </si>
  <si>
    <t>rs12721655</t>
  </si>
  <si>
    <t>AM_11406</t>
  </si>
  <si>
    <t>CYP2B6*14_13076G&gt;A(R140Q)</t>
  </si>
  <si>
    <t>rs35773040</t>
  </si>
  <si>
    <t>AM_11407</t>
  </si>
  <si>
    <t>CYP2B6_14593C&gt;G</t>
  </si>
  <si>
    <t>rs4803418</t>
  </si>
  <si>
    <t>AM_11408</t>
  </si>
  <si>
    <t>CYP2B6_15582C&gt;T</t>
  </si>
  <si>
    <t>rs4803419</t>
  </si>
  <si>
    <t>AM_11409</t>
  </si>
  <si>
    <t>CYP2B6*26_15614C&gt;G(P167A)</t>
  </si>
  <si>
    <t>rs3826711</t>
  </si>
  <si>
    <t>AM_11410</t>
  </si>
  <si>
    <t>CYP2B6*20_15618C&gt;T(T168I)</t>
  </si>
  <si>
    <t>rs36056539</t>
  </si>
  <si>
    <t>AM_11411</t>
  </si>
  <si>
    <t>CYP2B6*6_15631G&gt;T(Q172H)</t>
  </si>
  <si>
    <t>rs3745274</t>
  </si>
  <si>
    <t>AM_11413</t>
  </si>
  <si>
    <t>CYP2B6*27_15708T&gt;C(M198T)</t>
  </si>
  <si>
    <t>rs36079186</t>
  </si>
  <si>
    <t>AM_11414</t>
  </si>
  <si>
    <t>CYP2B6*3_18045C&gt;A(S259R)</t>
  </si>
  <si>
    <t>rs45482602</t>
  </si>
  <si>
    <t>AM_11415</t>
  </si>
  <si>
    <t>CYP2B6*4_18053A&gt;G(K262R)</t>
  </si>
  <si>
    <t>rs2279343</t>
  </si>
  <si>
    <t>AM_11416</t>
  </si>
  <si>
    <t>CYP2B6_18273G&gt;A</t>
  </si>
  <si>
    <t>rs2279344</t>
  </si>
  <si>
    <t>AM_11417</t>
  </si>
  <si>
    <t>CYP2B6*16_21011T&gt;C(I328T)</t>
  </si>
  <si>
    <t>rs28399499</t>
  </si>
  <si>
    <t>AM_11418</t>
  </si>
  <si>
    <t>CYP2B6*19_21034C&gt;T(R336C)</t>
  </si>
  <si>
    <t>rs34826503</t>
  </si>
  <si>
    <t>AM_11419</t>
  </si>
  <si>
    <t>CYP2B6*28_21160C&gt;T(R378X)</t>
  </si>
  <si>
    <t>rs34097093</t>
  </si>
  <si>
    <t>AM_11420</t>
  </si>
  <si>
    <t>CYP2B6*15_21388T&gt;A(I391N)</t>
  </si>
  <si>
    <t>rs35979566</t>
  </si>
  <si>
    <t>AM_11422</t>
  </si>
  <si>
    <t>CYP2B6*21_21498C&gt;A(P428T)</t>
  </si>
  <si>
    <t>rs35010098</t>
  </si>
  <si>
    <t>AM_11423</t>
  </si>
  <si>
    <t>CYP2B6_21563C&gt;T</t>
  </si>
  <si>
    <t>rs8192719</t>
  </si>
  <si>
    <t>AM_11426</t>
  </si>
  <si>
    <t>CYP2B6*5_25505C&gt;T(R487C)</t>
  </si>
  <si>
    <t>rs3211371</t>
  </si>
  <si>
    <t>AM_11440</t>
  </si>
  <si>
    <t>CYP2A13_2366C&gt;T</t>
  </si>
  <si>
    <t>rs1645691</t>
  </si>
  <si>
    <t>AM_11443</t>
  </si>
  <si>
    <t>CYP2A13_5289C&gt;T(P321L)</t>
  </si>
  <si>
    <t>rs3885816</t>
  </si>
  <si>
    <t>AM_11446</t>
  </si>
  <si>
    <t>CYP2A13_6432C&gt;T</t>
  </si>
  <si>
    <t>rs1645694</t>
  </si>
  <si>
    <t>AM_11449</t>
  </si>
  <si>
    <t>CYP2A13_7233T&gt;G</t>
  </si>
  <si>
    <t>rs1709082</t>
  </si>
  <si>
    <t>AM_11456</t>
  </si>
  <si>
    <t>CYP2F1_96G&gt;A(P32P)</t>
  </si>
  <si>
    <t>rs305968</t>
  </si>
  <si>
    <t>AM_11457</t>
  </si>
  <si>
    <t>CYP2F1*4_112T&gt;C(S38P)</t>
  </si>
  <si>
    <t>rs58285195</t>
  </si>
  <si>
    <t>AM_11458</t>
  </si>
  <si>
    <t>CYP2F1*6_388G&gt;C(R98P)</t>
  </si>
  <si>
    <t>rs57670668</t>
  </si>
  <si>
    <t>AM_11459</t>
  </si>
  <si>
    <t>CYP2F1_5308G&gt;C(V175L)</t>
  </si>
  <si>
    <t>rs2287941</t>
  </si>
  <si>
    <t>AM_11462</t>
  </si>
  <si>
    <t>CYP2F1*3_11887C&gt;T(P490L)</t>
  </si>
  <si>
    <t>rs7246981</t>
  </si>
  <si>
    <t>AM_11463</t>
  </si>
  <si>
    <t>CYP2S1_1300G&gt;A(P66P)</t>
  </si>
  <si>
    <t>rs60694775</t>
  </si>
  <si>
    <t>AM_11464</t>
  </si>
  <si>
    <t>CYP2S1_1324C&gt;G(P74P)</t>
  </si>
  <si>
    <t>rs338599</t>
  </si>
  <si>
    <t>AM_11465</t>
  </si>
  <si>
    <t>CYP2S1_4594G&gt;A(G141G)</t>
  </si>
  <si>
    <t>rs16975056</t>
  </si>
  <si>
    <t>AM_11466</t>
  </si>
  <si>
    <t>CYP2S1_4624G&gt;A(A151A)</t>
  </si>
  <si>
    <t>rs57266494</t>
  </si>
  <si>
    <t>AM_11474</t>
  </si>
  <si>
    <t>SULT2A1_c.*161C&gt;G</t>
  </si>
  <si>
    <t>rs296365</t>
  </si>
  <si>
    <t>AM_11475</t>
  </si>
  <si>
    <t>SULT2A1_c.781G&gt;A(A261T)</t>
  </si>
  <si>
    <t>rs11569679</t>
  </si>
  <si>
    <t>AM_11476</t>
  </si>
  <si>
    <t>SULT2A1_c.679A&gt;G(K227E)</t>
  </si>
  <si>
    <t>rs11569680</t>
  </si>
  <si>
    <t>AM_11478</t>
  </si>
  <si>
    <t>SULT2A1_c.90C&gt;T(F30F)</t>
  </si>
  <si>
    <t>rs11083907</t>
  </si>
  <si>
    <t>AM_11479</t>
  </si>
  <si>
    <t>SULT2A1_c.89T&gt;C(F30S)</t>
  </si>
  <si>
    <t>rs17851828</t>
  </si>
  <si>
    <t>AM_11480</t>
  </si>
  <si>
    <t>SULT2A1_c.6G&gt;A(S2S)</t>
  </si>
  <si>
    <t>rs11569685</t>
  </si>
  <si>
    <t>AM_11482</t>
  </si>
  <si>
    <t>SULT2B1_c.120C&gt;T(P40P)</t>
  </si>
  <si>
    <t>rs2544794</t>
  </si>
  <si>
    <t>AM_11483</t>
  </si>
  <si>
    <t>SULT2B1_c.152T&gt;C(L51S)</t>
  </si>
  <si>
    <t>rs16982149</t>
  </si>
  <si>
    <t>AM_11484</t>
  </si>
  <si>
    <t>SULT2B1_c.330C&gt;T(A110A)</t>
  </si>
  <si>
    <t>rs1052124</t>
  </si>
  <si>
    <t>AM_11486</t>
  </si>
  <si>
    <t>SULT2B1_c.600G&gt;A(K200K)</t>
  </si>
  <si>
    <t>rs16982159</t>
  </si>
  <si>
    <t>AM_11487</t>
  </si>
  <si>
    <t>SULT2B1_c.637C&gt;T(L213L)</t>
  </si>
  <si>
    <t>rs2302948</t>
  </si>
  <si>
    <t>AM_11489</t>
  </si>
  <si>
    <t>SULT2B1_c.718G&gt;A(V240I)</t>
  </si>
  <si>
    <t>rs2302947</t>
  </si>
  <si>
    <t>AM_11490</t>
  </si>
  <si>
    <t>SULT2B1_c.834C&gt;T(C278C)</t>
  </si>
  <si>
    <t>rs1132054</t>
  </si>
  <si>
    <t>AM_11498</t>
  </si>
  <si>
    <t>CDA_c.-88G&gt;A</t>
  </si>
  <si>
    <t>rs602946</t>
  </si>
  <si>
    <t>AM_11499</t>
  </si>
  <si>
    <t>CDA*2_c.79A&gt;C(K27Q)</t>
  </si>
  <si>
    <t>rs2072671</t>
  </si>
  <si>
    <t>AM_11500</t>
  </si>
  <si>
    <t>CDA_c.154+1015A&gt;G</t>
  </si>
  <si>
    <t>rs818202</t>
  </si>
  <si>
    <t>AM_11501</t>
  </si>
  <si>
    <t>CDA_c.154+3136T&gt;C</t>
  </si>
  <si>
    <t>rs10916824</t>
  </si>
  <si>
    <t>AM_11506</t>
  </si>
  <si>
    <t>CDA*3_c.208G&gt;A(A70T)</t>
  </si>
  <si>
    <t>rs60369023</t>
  </si>
  <si>
    <t>AM_11520</t>
  </si>
  <si>
    <t>CDA_c.435C&gt;T(T145T)</t>
  </si>
  <si>
    <t>rs1048977</t>
  </si>
  <si>
    <t>AM_11525</t>
  </si>
  <si>
    <t>FAAH_c.385C&gt;A(P129T)</t>
  </si>
  <si>
    <t>rs324420</t>
  </si>
  <si>
    <t>AM_11526</t>
  </si>
  <si>
    <t>FAAH_c.1109A&gt;G(H370R)</t>
  </si>
  <si>
    <t>rs12094805</t>
  </si>
  <si>
    <t>AM_11539</t>
  </si>
  <si>
    <t>CYP4B1_c.330G&gt;A(K110K)</t>
  </si>
  <si>
    <t>rs7513658</t>
  </si>
  <si>
    <t>AM_11543</t>
  </si>
  <si>
    <t>CYP4B1_c.517C&gt;T(R173W)</t>
  </si>
  <si>
    <t>rs4646487</t>
  </si>
  <si>
    <t>AM_11546</t>
  </si>
  <si>
    <t>CYP4B1_c.881_882delAT(D294X)</t>
  </si>
  <si>
    <t>- // AT</t>
  </si>
  <si>
    <t>rs3215983</t>
  </si>
  <si>
    <t>AM_11547</t>
  </si>
  <si>
    <t>CYP4B1*4_c.964A&gt;G(S322G)</t>
  </si>
  <si>
    <t>rs45467195</t>
  </si>
  <si>
    <t>AM_11549</t>
  </si>
  <si>
    <t>CYP4B1_c.993G&gt;A(M331I)</t>
  </si>
  <si>
    <t>rs2297810</t>
  </si>
  <si>
    <t>AM_11550</t>
  </si>
  <si>
    <t>CYP4B1_c.1018C&gt;T(R340C)</t>
  </si>
  <si>
    <t>rs4646491</t>
  </si>
  <si>
    <t>AM_11554</t>
  </si>
  <si>
    <t>CYP4B1_c.1123C&gt;T(R375C)</t>
  </si>
  <si>
    <t>rs2297809</t>
  </si>
  <si>
    <t>AM_11564</t>
  </si>
  <si>
    <t>CYP4A11_c.*3733A&gt;G</t>
  </si>
  <si>
    <t>rs11211402</t>
  </si>
  <si>
    <t>AM_11576</t>
  </si>
  <si>
    <t>CYP4A11_c.*61A&gt;T</t>
  </si>
  <si>
    <t>rs9333037</t>
  </si>
  <si>
    <t>AM_11595</t>
  </si>
  <si>
    <t>CYP4A11_c.338-13T&gt;C</t>
  </si>
  <si>
    <t>rs72547594</t>
  </si>
  <si>
    <t>AM_11597</t>
  </si>
  <si>
    <t>CYP4A11_c.-112C&gt;T</t>
  </si>
  <si>
    <t>rs9332979</t>
  </si>
  <si>
    <t>AM_11608</t>
  </si>
  <si>
    <t>CYP4Z1_c.876+394T&gt;G</t>
  </si>
  <si>
    <t>rs2653927</t>
  </si>
  <si>
    <t>AM_11609</t>
  </si>
  <si>
    <t>CYP4Z1_c.1170T&gt;C(I390I)</t>
  </si>
  <si>
    <t>rs4926802</t>
  </si>
  <si>
    <t>AM_11611</t>
  </si>
  <si>
    <t>CYP4Z1_c.1202-2730A&gt;C</t>
  </si>
  <si>
    <t>rs7512729</t>
  </si>
  <si>
    <t>AM_11613</t>
  </si>
  <si>
    <t>CYP4Z1_c.*1183T&gt;G</t>
  </si>
  <si>
    <t>rs7554948</t>
  </si>
  <si>
    <t>AM_11621</t>
  </si>
  <si>
    <t>CYP2J2_33084T&gt;A(V499V)</t>
  </si>
  <si>
    <t>rs2228114</t>
  </si>
  <si>
    <t>AM_11622</t>
  </si>
  <si>
    <t>CYP2J2*6_25662A&gt;T(N404Y)</t>
  </si>
  <si>
    <t>rs72547598</t>
  </si>
  <si>
    <t>AM_11624</t>
  </si>
  <si>
    <t>CYP2J2_21818T&gt;A(L378Q)</t>
  </si>
  <si>
    <t>rs1056596</t>
  </si>
  <si>
    <t>AM_11625</t>
  </si>
  <si>
    <t>CYP2J2*5_21709G&gt;A(D342N)</t>
  </si>
  <si>
    <t>rs56053398</t>
  </si>
  <si>
    <t>AM_11627</t>
  </si>
  <si>
    <t>CYP2J2*4_15029T&gt;A(I192N)</t>
  </si>
  <si>
    <t>rs66515830</t>
  </si>
  <si>
    <t>AM_11629</t>
  </si>
  <si>
    <t>CYP2J2*3_14533C&gt;T(R158C)</t>
  </si>
  <si>
    <t>rs56307989</t>
  </si>
  <si>
    <t>AM_11630</t>
  </si>
  <si>
    <t>CYP2J2*2_14488A&gt;G(T143A)</t>
  </si>
  <si>
    <t>rs55753213</t>
  </si>
  <si>
    <t>AM_11632</t>
  </si>
  <si>
    <t>CYP2J2_10769C&gt;G(R111R)</t>
  </si>
  <si>
    <t>rs1056595</t>
  </si>
  <si>
    <t>AM_11637</t>
  </si>
  <si>
    <t>CYP2J2*7_-76G&gt;T(Promoter)</t>
  </si>
  <si>
    <t>rs890293</t>
  </si>
  <si>
    <t>AM_11639</t>
  </si>
  <si>
    <t>DPYD*10_c.2983G&gt;T(V995F)</t>
  </si>
  <si>
    <t>rs1801268</t>
  </si>
  <si>
    <t>AM_11643</t>
  </si>
  <si>
    <t>DPYD*9B_c.2657G&gt;A(R886H)</t>
  </si>
  <si>
    <t>rs1801267</t>
  </si>
  <si>
    <t>AM_11647</t>
  </si>
  <si>
    <t>DPYD*2_c.1905+1G&gt;A</t>
  </si>
  <si>
    <t>rs3918290</t>
  </si>
  <si>
    <t>AM_11648</t>
  </si>
  <si>
    <t>DPYD_c.1905C&gt;T(N635N)</t>
  </si>
  <si>
    <t>rs3918289</t>
  </si>
  <si>
    <t>AM_11649</t>
  </si>
  <si>
    <t>DPYD*3_c.1897delC(P633X)</t>
  </si>
  <si>
    <t>rs72549303</t>
  </si>
  <si>
    <t>AM_11650</t>
  </si>
  <si>
    <t>DPYD_c.1896T&gt;C(F632F)</t>
  </si>
  <si>
    <t>rs17376848</t>
  </si>
  <si>
    <t>AM_11651</t>
  </si>
  <si>
    <t>DPYD*13_c.1679T&gt;G(I560S)</t>
  </si>
  <si>
    <t>rs55886062</t>
  </si>
  <si>
    <t>AM_11653</t>
  </si>
  <si>
    <t>DPYD*4_c.1601G&gt;A(S534N)</t>
  </si>
  <si>
    <t>rs1801158</t>
  </si>
  <si>
    <t>AM_11658</t>
  </si>
  <si>
    <t>DPYD_c.1074T&gt;A(R358R)</t>
  </si>
  <si>
    <t>rs1042479</t>
  </si>
  <si>
    <t>AM_11659</t>
  </si>
  <si>
    <t>DPYD_c.1035T&gt;C(F345F)</t>
  </si>
  <si>
    <t>rs1042478</t>
  </si>
  <si>
    <t>AM_11660</t>
  </si>
  <si>
    <t>DPYD*11_c.1003G&gt;T(V335L)</t>
  </si>
  <si>
    <t>rs72549306</t>
  </si>
  <si>
    <t>AM_11662</t>
  </si>
  <si>
    <t>DPYD_c.756T&gt;C(G252G)</t>
  </si>
  <si>
    <t>rs6675198</t>
  </si>
  <si>
    <t>AM_11663</t>
  </si>
  <si>
    <t>DPYD*8_c.703C&gt;T(R235W)</t>
  </si>
  <si>
    <t>rs1801266</t>
  </si>
  <si>
    <t>AM_11666</t>
  </si>
  <si>
    <t>DPYD_c.525G&gt;A(S175S)</t>
  </si>
  <si>
    <t>rs6670886</t>
  </si>
  <si>
    <t>AM_11667</t>
  </si>
  <si>
    <t>DPYD_c.496A&gt;G(M166V)</t>
  </si>
  <si>
    <t>rs2297595</t>
  </si>
  <si>
    <t>AM_11668</t>
  </si>
  <si>
    <t>DPYD*7_c.295delTCAT</t>
  </si>
  <si>
    <t>- // TCAT</t>
  </si>
  <si>
    <t>rs72549309</t>
  </si>
  <si>
    <t>AM_11669</t>
  </si>
  <si>
    <t>DPYD*9_c.85T&gt;C(C29R)</t>
  </si>
  <si>
    <t>rs1801265</t>
  </si>
  <si>
    <t>AM_11670</t>
  </si>
  <si>
    <t>DPYD_c.61C&gt;T(R21X)</t>
  </si>
  <si>
    <t>rs72549310</t>
  </si>
  <si>
    <t>AM_11677</t>
  </si>
  <si>
    <t>GSTM4_c.398C&gt;A(T133K)</t>
  </si>
  <si>
    <t>rs3211193</t>
  </si>
  <si>
    <t>AM_11686</t>
  </si>
  <si>
    <t>GSTM4_c.446T&gt;C(V149A)</t>
  </si>
  <si>
    <t>AM_11688</t>
  </si>
  <si>
    <t>GSTM4_c.534C&gt;T(F178F)</t>
  </si>
  <si>
    <t>rs506008</t>
  </si>
  <si>
    <t>AM_11692</t>
  </si>
  <si>
    <t>GSTM2_c.36+7G&gt;C</t>
  </si>
  <si>
    <t>rs530021</t>
  </si>
  <si>
    <t>AM_11695</t>
  </si>
  <si>
    <t>GSTM2_c.222C&gt;T(N74N)</t>
  </si>
  <si>
    <t>rs592792</t>
  </si>
  <si>
    <t>AM_11697</t>
  </si>
  <si>
    <t>GSTM2_c.401T&gt;A(M134K)</t>
  </si>
  <si>
    <t>rs1056799</t>
  </si>
  <si>
    <t>AM_11698</t>
  </si>
  <si>
    <t>GSTM2_c.405G&gt;A(L135L)</t>
  </si>
  <si>
    <t>rs1056800</t>
  </si>
  <si>
    <t>AM_11699</t>
  </si>
  <si>
    <t>GSTM2_c.443T&gt;C(F148S)</t>
  </si>
  <si>
    <t>rs11540636</t>
  </si>
  <si>
    <t>AM_11702</t>
  </si>
  <si>
    <t>GSTM1_c.84T&gt;C(Y28Y)</t>
  </si>
  <si>
    <t>rs1065410</t>
  </si>
  <si>
    <t>AM_11705</t>
  </si>
  <si>
    <t>GSTM1_c.178-78T&gt;C</t>
  </si>
  <si>
    <t>rs737497</t>
  </si>
  <si>
    <t>AM_11707</t>
  </si>
  <si>
    <t>GSTM1*B_c.519G&gt;C(K173N)</t>
  </si>
  <si>
    <t>rs74837985</t>
  </si>
  <si>
    <t>AM_11710</t>
  </si>
  <si>
    <t>GSTM5_c.-524C&gt;T</t>
  </si>
  <si>
    <t>rs1296954</t>
  </si>
  <si>
    <t>AM_11719</t>
  </si>
  <si>
    <t>GSTM5_c.178-31A&gt;G</t>
  </si>
  <si>
    <t>rs2479390</t>
  </si>
  <si>
    <t>AM_11720</t>
  </si>
  <si>
    <t>GSTM5_c.382T&gt;C(L128L)</t>
  </si>
  <si>
    <t>rs2229059</t>
  </si>
  <si>
    <t>AM_11723</t>
  </si>
  <si>
    <t>GSTM5_c.*462G&gt;C</t>
  </si>
  <si>
    <t>rs1049741</t>
  </si>
  <si>
    <t>AM_11724</t>
  </si>
  <si>
    <t>GSTM5_c.*694T&gt;C</t>
  </si>
  <si>
    <t>rs11807</t>
  </si>
  <si>
    <t>AM_11729</t>
  </si>
  <si>
    <t>GSTM3_c.*30G&gt;T</t>
  </si>
  <si>
    <t>rs1803688</t>
  </si>
  <si>
    <t>AM_11730</t>
  </si>
  <si>
    <t>GSTM3_c.670G&gt;A(V224I)</t>
  </si>
  <si>
    <t>rs7483</t>
  </si>
  <si>
    <t>AM_11734</t>
  </si>
  <si>
    <t>GSTM3_c.468+24_26delAGG</t>
  </si>
  <si>
    <t>- // AGG</t>
  </si>
  <si>
    <t>rs1799735</t>
  </si>
  <si>
    <t>AM_11735</t>
  </si>
  <si>
    <t>GSTM3_c.384G&gt;C(K128N)</t>
  </si>
  <si>
    <t>rs1803687</t>
  </si>
  <si>
    <t>AM_11736</t>
  </si>
  <si>
    <t>GSTM3_c.19A&gt;C(M7L)</t>
  </si>
  <si>
    <t>rs67174253</t>
  </si>
  <si>
    <t>AM_11738</t>
  </si>
  <si>
    <t>GSTM3_c.-160G&gt;T</t>
  </si>
  <si>
    <t>rs4646412</t>
  </si>
  <si>
    <t>AM_11739</t>
  </si>
  <si>
    <t>SLC16A1_C&gt;A(rs12727968)</t>
  </si>
  <si>
    <t>rs12727968</t>
  </si>
  <si>
    <t>AM_11740</t>
  </si>
  <si>
    <t>SLC16A1_c.*1942T&gt;C</t>
  </si>
  <si>
    <t>rs9429505</t>
  </si>
  <si>
    <t>AM_11741</t>
  </si>
  <si>
    <t>SLC16A1_c.*1876G&gt;C</t>
  </si>
  <si>
    <t>rs11811205</t>
  </si>
  <si>
    <t>AM_11742</t>
  </si>
  <si>
    <t>SLC16A1_c.*1414T&gt;C</t>
  </si>
  <si>
    <t>rs7169</t>
  </si>
  <si>
    <t>AM_11743</t>
  </si>
  <si>
    <t>SLC16A1_c.*145T&gt;G</t>
  </si>
  <si>
    <t>rs11585690</t>
  </si>
  <si>
    <t>AM_11744</t>
  </si>
  <si>
    <t>SLC16A1_c.1470A&gt;T(E490D)</t>
  </si>
  <si>
    <t>rs1049434</t>
  </si>
  <si>
    <t>AM_11745</t>
  </si>
  <si>
    <t>SLC16A1_c.1229-1429C&gt;T</t>
  </si>
  <si>
    <t>rs12090418</t>
  </si>
  <si>
    <t>AM_11756</t>
  </si>
  <si>
    <t>FMO5_c.1370C&gt;T(P457L)</t>
  </si>
  <si>
    <t>rs72549314</t>
  </si>
  <si>
    <t>AM_11758</t>
  </si>
  <si>
    <t>FMO5_c.1051T&gt;C(S351P)</t>
  </si>
  <si>
    <t>rs1044848</t>
  </si>
  <si>
    <t>AM_11759</t>
  </si>
  <si>
    <t>FMO5_c.1011A&gt;G(P337P)</t>
  </si>
  <si>
    <t>rs894469</t>
  </si>
  <si>
    <t>AM_11765</t>
  </si>
  <si>
    <t>FMO5_20258T&gt;A</t>
  </si>
  <si>
    <t>AM_11766</t>
  </si>
  <si>
    <t>FMO5_20238C&gt;T</t>
  </si>
  <si>
    <t>AM_11773</t>
  </si>
  <si>
    <t>FMO5_c.773delA(E258X)</t>
  </si>
  <si>
    <t>rs72549315</t>
  </si>
  <si>
    <t>AM_11774</t>
  </si>
  <si>
    <t>FMO5_c.607_608insT(E203X)</t>
  </si>
  <si>
    <t>rs72549316</t>
  </si>
  <si>
    <t>AM_11793</t>
  </si>
  <si>
    <t>ARNT_c.1289G&gt;A(R430Q)</t>
  </si>
  <si>
    <t>rs2229175</t>
  </si>
  <si>
    <t>AM_11794</t>
  </si>
  <si>
    <t>ARNT_c.1243-19G&gt;T</t>
  </si>
  <si>
    <t>rs72549317</t>
  </si>
  <si>
    <t>AM_11804</t>
  </si>
  <si>
    <t>ARNT_c.567G&gt;C(V189V)</t>
  </si>
  <si>
    <t>rs2228099</t>
  </si>
  <si>
    <t>AM_11805</t>
  </si>
  <si>
    <t>ARNT_c.354C&gt;A(T118T)</t>
  </si>
  <si>
    <t>rs17855058</t>
  </si>
  <si>
    <t>AM_11806</t>
  </si>
  <si>
    <t>ARNT_c.270C&gt;A(A90A)</t>
  </si>
  <si>
    <t>rs17855059</t>
  </si>
  <si>
    <t>AM_11807</t>
  </si>
  <si>
    <t>ARNT_c.249T&gt;C(S83S)</t>
  </si>
  <si>
    <t>rs10305678</t>
  </si>
  <si>
    <t>AM_11808</t>
  </si>
  <si>
    <t>ARNT_c.-60G&gt;T</t>
  </si>
  <si>
    <t>rs10305649</t>
  </si>
  <si>
    <t>AM_11809</t>
  </si>
  <si>
    <t>APOA2_c.185+197G&gt;C</t>
  </si>
  <si>
    <t>rs5085</t>
  </si>
  <si>
    <t>AM_11832</t>
  </si>
  <si>
    <t>NR1I3_G&gt;A(rs72549318)</t>
  </si>
  <si>
    <t>rs72549318</t>
  </si>
  <si>
    <t>AM_11833</t>
  </si>
  <si>
    <t>NR1I3_G&gt;A(rs11584174)</t>
  </si>
  <si>
    <t>rs11584174</t>
  </si>
  <si>
    <t>AM_11834</t>
  </si>
  <si>
    <t>NR1I3_C&gt;T(rs2501870)</t>
  </si>
  <si>
    <t>rs2501870</t>
  </si>
  <si>
    <t>AM_11835</t>
  </si>
  <si>
    <t>NR1I3_G&gt;A(rs55802895)</t>
  </si>
  <si>
    <t>rs55802895</t>
  </si>
  <si>
    <t>AM_11836</t>
  </si>
  <si>
    <t>NR1I3_T&gt;A(rs72549319)</t>
  </si>
  <si>
    <t>rs72549319</t>
  </si>
  <si>
    <t>AM_11837</t>
  </si>
  <si>
    <t>NR1I3_C&gt;A(rs11265572)</t>
  </si>
  <si>
    <t>rs11265572</t>
  </si>
  <si>
    <t>AM_11857</t>
  </si>
  <si>
    <t>FMO3_c.94G&gt;A(E32K)</t>
  </si>
  <si>
    <t>rs72549320</t>
  </si>
  <si>
    <t>AM_11866</t>
  </si>
  <si>
    <t>FMO3_c.154G&gt;A(A52T)</t>
  </si>
  <si>
    <t>rs72549321</t>
  </si>
  <si>
    <t>AM_11867</t>
  </si>
  <si>
    <t>FMO3_c.182A&gt;G(N61S)</t>
  </si>
  <si>
    <t>rs72549322</t>
  </si>
  <si>
    <t>AM_11868</t>
  </si>
  <si>
    <t>FMO3_c.198G&gt;T(M66I)</t>
  </si>
  <si>
    <t>rs72549323</t>
  </si>
  <si>
    <t>AM_11869</t>
  </si>
  <si>
    <t>FMO3_c.245T&gt;C(M82T)</t>
  </si>
  <si>
    <t>rs72549324</t>
  </si>
  <si>
    <t>AM_11871</t>
  </si>
  <si>
    <t>FMO3_c.394G&gt;C(D132H)</t>
  </si>
  <si>
    <t>rs12072582</t>
  </si>
  <si>
    <t>AM_11872</t>
  </si>
  <si>
    <t>FMO3_c.441C&gt;T(S147S)</t>
  </si>
  <si>
    <t>rs1800822</t>
  </si>
  <si>
    <t>AM_11873</t>
  </si>
  <si>
    <t>FMO3_c.442G&gt;T(G148X)</t>
  </si>
  <si>
    <t>rs72549325</t>
  </si>
  <si>
    <t>AM_11874</t>
  </si>
  <si>
    <t>FMO3_c.458C&gt;T(P153L)</t>
  </si>
  <si>
    <t>rs72549326</t>
  </si>
  <si>
    <t>AM_11875</t>
  </si>
  <si>
    <t>FMO3_c.472G&gt;A(E158K)</t>
  </si>
  <si>
    <t>rs2266782</t>
  </si>
  <si>
    <t>AM_11877</t>
  </si>
  <si>
    <t>FMO3_c.596T&gt;A(I199N)</t>
  </si>
  <si>
    <t>rs72549327</t>
  </si>
  <si>
    <t>AM_11878</t>
  </si>
  <si>
    <t>FMO3_c.604_605insT(E202X)</t>
  </si>
  <si>
    <t>rs72549328</t>
  </si>
  <si>
    <t>AM_11880</t>
  </si>
  <si>
    <t>FMO3_c.627+10C&gt;G</t>
  </si>
  <si>
    <t>rs2066534</t>
  </si>
  <si>
    <t>AM_11884</t>
  </si>
  <si>
    <t>FMO3_c.717T&gt;C(F239F)</t>
  </si>
  <si>
    <t>rs1050902</t>
  </si>
  <si>
    <t>AM_11885</t>
  </si>
  <si>
    <t>FMO3_c.769G&gt;A(V257M)</t>
  </si>
  <si>
    <t>rs1736557</t>
  </si>
  <si>
    <t>AM_11887</t>
  </si>
  <si>
    <t>FMO3_c.830T&gt;C(V277A)</t>
  </si>
  <si>
    <t>rs2066530</t>
  </si>
  <si>
    <t>AM_11888</t>
  </si>
  <si>
    <t>FMO3_c.855C&gt;T(N285N)</t>
  </si>
  <si>
    <t>rs909530</t>
  </si>
  <si>
    <t>AM_11889</t>
  </si>
  <si>
    <t>FMO3_c.906C&gt;T(N302N)</t>
  </si>
  <si>
    <t>rs2066536</t>
  </si>
  <si>
    <t>AM_11890</t>
  </si>
  <si>
    <t>FMO3_c.913G&gt;T(E305X)</t>
  </si>
  <si>
    <t>rs61753344</t>
  </si>
  <si>
    <t>AM_11891</t>
  </si>
  <si>
    <t>FMO3_c.923A&gt;G(E308G)</t>
  </si>
  <si>
    <t>rs2266780</t>
  </si>
  <si>
    <t>AM_11892</t>
  </si>
  <si>
    <t>FMO3_c.940G&gt;T(E314X)</t>
  </si>
  <si>
    <t>rs72549330</t>
  </si>
  <si>
    <t>AM_11893</t>
  </si>
  <si>
    <t>FMO3_c.1079T&gt;C(L360P)</t>
  </si>
  <si>
    <t>rs28363581</t>
  </si>
  <si>
    <t>AM_11894</t>
  </si>
  <si>
    <t>FMO3_c.1084G&gt;C(E362Q)</t>
  </si>
  <si>
    <t>rs2066532</t>
  </si>
  <si>
    <t>AM_11895</t>
  </si>
  <si>
    <t>FMO3_c.1160G&gt;T(R387L)</t>
  </si>
  <si>
    <t>rs72549331</t>
  </si>
  <si>
    <t>AM_11902</t>
  </si>
  <si>
    <t>FMO3_c.1458A&gt;G(I486M)</t>
  </si>
  <si>
    <t>rs1050906</t>
  </si>
  <si>
    <t>AM_11903</t>
  </si>
  <si>
    <t>FMO3_c.1474C&gt;T(R492W)</t>
  </si>
  <si>
    <t>rs72549334</t>
  </si>
  <si>
    <t>AM_11905</t>
  </si>
  <si>
    <t>FMO3_c.1507G&gt;A(G503R)</t>
  </si>
  <si>
    <t>rs72549335</t>
  </si>
  <si>
    <t>AM_11912</t>
  </si>
  <si>
    <t>FMO6_906-3127T&gt;C</t>
  </si>
  <si>
    <t>rs1736565</t>
  </si>
  <si>
    <t>AM_11913</t>
  </si>
  <si>
    <t>FMO6_1232G&gt;A</t>
  </si>
  <si>
    <t>rs2272797</t>
  </si>
  <si>
    <t>AM_11914</t>
  </si>
  <si>
    <t>FMO6_1415A&gt;G</t>
  </si>
  <si>
    <t>rs7889839</t>
  </si>
  <si>
    <t>AM_11915</t>
  </si>
  <si>
    <t>FMO6_1510G&gt;A</t>
  </si>
  <si>
    <t>rs7886938</t>
  </si>
  <si>
    <t>AM_11925</t>
  </si>
  <si>
    <t>FMO2_c.107A&gt;G(D36G)</t>
  </si>
  <si>
    <t>rs2020870</t>
  </si>
  <si>
    <t>AM_11927</t>
  </si>
  <si>
    <t>FMO2_c.175G&gt;A(V59I)</t>
  </si>
  <si>
    <t>rs55708639</t>
  </si>
  <si>
    <t>AM_11929</t>
  </si>
  <si>
    <t>FMO2_c.210_211insGAC(70InsD)</t>
  </si>
  <si>
    <t>- // GAC</t>
  </si>
  <si>
    <t>rs2020868</t>
  </si>
  <si>
    <t>AM_11931</t>
  </si>
  <si>
    <t>FMO2_c.242T&gt;C(F81S)</t>
  </si>
  <si>
    <t>rs2020860</t>
  </si>
  <si>
    <t>AM_11933</t>
  </si>
  <si>
    <t>FMO2_c.337delG(V113X)</t>
  </si>
  <si>
    <t>rs28369860</t>
  </si>
  <si>
    <t>AM_11936</t>
  </si>
  <si>
    <t>FMO2_c.545T&gt;C(F182S)</t>
  </si>
  <si>
    <t>rs2307492</t>
  </si>
  <si>
    <t>AM_11938</t>
  </si>
  <si>
    <t>FMO2_c.585A&gt;G(S195S)</t>
  </si>
  <si>
    <t>rs2020861</t>
  </si>
  <si>
    <t>AM_11940</t>
  </si>
  <si>
    <t>FMO2_c.713G&gt;A(R238Q)</t>
  </si>
  <si>
    <t>rs28369895</t>
  </si>
  <si>
    <t>AM_11941</t>
  </si>
  <si>
    <t>FMO2_c.745C&gt;T(R249X)</t>
  </si>
  <si>
    <t>rs2020866</t>
  </si>
  <si>
    <t>AM_11942</t>
  </si>
  <si>
    <t>FMO2_c.941A&gt;G(E314G)</t>
  </si>
  <si>
    <t>rs2020863</t>
  </si>
  <si>
    <t>AM_11943</t>
  </si>
  <si>
    <t>FMO2_c.1101G&gt;A(A367A)</t>
  </si>
  <si>
    <t>rs7536646</t>
  </si>
  <si>
    <t>AM_11944</t>
  </si>
  <si>
    <t>FMO2_c.1160_1161ins8(R387X)</t>
  </si>
  <si>
    <t>- // TCAAGCTC</t>
  </si>
  <si>
    <t>rs72549336</t>
  </si>
  <si>
    <t>AM_11945</t>
  </si>
  <si>
    <t>FMO2_c.1172G&gt;C(R391T)</t>
  </si>
  <si>
    <t>rs28369899</t>
  </si>
  <si>
    <t>AM_11947</t>
  </si>
  <si>
    <t>FMO2_c.1206G&gt;A(E402E)</t>
  </si>
  <si>
    <t>rs6671692</t>
  </si>
  <si>
    <t>AM_11948</t>
  </si>
  <si>
    <t>FMO2_c.1239T&gt;G(N413K)</t>
  </si>
  <si>
    <t>rs2020865</t>
  </si>
  <si>
    <t>AM_11958</t>
  </si>
  <si>
    <t>FMO2_23238T&gt;C(X472Q)</t>
  </si>
  <si>
    <t>rs6661174</t>
  </si>
  <si>
    <t>AM_11959</t>
  </si>
  <si>
    <t>FMO2_c.*60A&gt;G</t>
  </si>
  <si>
    <t>rs2020869</t>
  </si>
  <si>
    <t>AM_11960</t>
  </si>
  <si>
    <t>FMO2_c.*113_*114insT</t>
  </si>
  <si>
    <t>rs72549337</t>
  </si>
  <si>
    <t>AM_11966</t>
  </si>
  <si>
    <t>FMO2_c.*933T&gt;C</t>
  </si>
  <si>
    <t>rs6664553</t>
  </si>
  <si>
    <t>AM_11968</t>
  </si>
  <si>
    <t>FMO2_c.*1195C&gt;T</t>
  </si>
  <si>
    <t>rs7512785</t>
  </si>
  <si>
    <t>AM_11970</t>
  </si>
  <si>
    <t>FMO2_c.*1385C&gt;T</t>
  </si>
  <si>
    <t>rs7515157</t>
  </si>
  <si>
    <t>AM_12009</t>
  </si>
  <si>
    <t>FMO1_c.291C&gt;G(H97Q)</t>
  </si>
  <si>
    <t>rs56841822</t>
  </si>
  <si>
    <t>AM_12017</t>
  </si>
  <si>
    <t>FMO1_c.747C&gt;T(T249T)</t>
  </si>
  <si>
    <t>rs742350</t>
  </si>
  <si>
    <t>AM_12018</t>
  </si>
  <si>
    <t>FMO1_c.907A&gt;G(I303V)</t>
  </si>
  <si>
    <t>rs16864314</t>
  </si>
  <si>
    <t>AM_12023</t>
  </si>
  <si>
    <t>FMO1_c.1188A&gt;G(V396V)</t>
  </si>
  <si>
    <t>rs1126692</t>
  </si>
  <si>
    <t>AM_12027</t>
  </si>
  <si>
    <t>FMO1_c.1504C&gt;T(R502X)</t>
  </si>
  <si>
    <t>rs60639054</t>
  </si>
  <si>
    <t>AM_12028</t>
  </si>
  <si>
    <t>FMO1_c.*111C&gt;T</t>
  </si>
  <si>
    <t>rs12954</t>
  </si>
  <si>
    <t>AM_12031</t>
  </si>
  <si>
    <t>FMO1_c.*207C&gt;T</t>
  </si>
  <si>
    <t>rs7877</t>
  </si>
  <si>
    <t>AM_12051</t>
  </si>
  <si>
    <t>FMO4_c.843C&gt;T(F281F)</t>
  </si>
  <si>
    <t>rs3737926</t>
  </si>
  <si>
    <t>AM_12052</t>
  </si>
  <si>
    <t>FMO4_c.922A&gt;T(T308S)</t>
  </si>
  <si>
    <t>rs3737925</t>
  </si>
  <si>
    <t>AM_12053</t>
  </si>
  <si>
    <t>FMO4_c.968T&gt;C(V323A)</t>
  </si>
  <si>
    <t>rs1042767</t>
  </si>
  <si>
    <t>AM_12054</t>
  </si>
  <si>
    <t>FMO4_c.1015G&gt;C(E339Q)</t>
  </si>
  <si>
    <t>rs61342270</t>
  </si>
  <si>
    <t>AM_12057</t>
  </si>
  <si>
    <t>FMO4_c.1250+591C&gt;T</t>
  </si>
  <si>
    <t>rs7541966</t>
  </si>
  <si>
    <t>AM_12058</t>
  </si>
  <si>
    <t>FMO4_c.1251-1720A&gt;G</t>
  </si>
  <si>
    <t>rs2223477</t>
  </si>
  <si>
    <t>AM_12087</t>
  </si>
  <si>
    <t>EPHX1_c.128G&gt;C(R43T)</t>
  </si>
  <si>
    <t>rs3738046</t>
  </si>
  <si>
    <t>AM_12088</t>
  </si>
  <si>
    <t>EPHX1_c.145C&gt;T(R49C)</t>
  </si>
  <si>
    <t>rs2234697</t>
  </si>
  <si>
    <t>AM_12089</t>
  </si>
  <si>
    <t>EPHX1_c.204T&gt;C(D68D)</t>
  </si>
  <si>
    <t>rs2234698</t>
  </si>
  <si>
    <t>AM_12090</t>
  </si>
  <si>
    <t>EPHX1_c.290G&gt;A(W97X)</t>
  </si>
  <si>
    <t>rs4986931</t>
  </si>
  <si>
    <t>AM_12091</t>
  </si>
  <si>
    <t>EPHX1_c.303T&gt;C(F101F)</t>
  </si>
  <si>
    <t>rs2234699</t>
  </si>
  <si>
    <t>AM_12092</t>
  </si>
  <si>
    <t>EPHX1_c.337T&gt;C(Y113H)</t>
  </si>
  <si>
    <t>rs1051740</t>
  </si>
  <si>
    <t>AM_12093</t>
  </si>
  <si>
    <t>EPHX1_c.357G&gt;A(K119K)</t>
  </si>
  <si>
    <t>rs2292566</t>
  </si>
  <si>
    <t>AM_12105</t>
  </si>
  <si>
    <t>EPHX1_c.852C&gt;T(P284P)</t>
  </si>
  <si>
    <t>rs2292568</t>
  </si>
  <si>
    <t>AM_12108</t>
  </si>
  <si>
    <t>EPHX1_c.1071C&gt;T(N357N)</t>
  </si>
  <si>
    <t>rs1051741</t>
  </si>
  <si>
    <t>AM_12112</t>
  </si>
  <si>
    <t>EPHX1_c.1216T&gt;C(L406L)</t>
  </si>
  <si>
    <t>rs2234700</t>
  </si>
  <si>
    <t>AM_12113</t>
  </si>
  <si>
    <t>EPHX1_c.1248G&gt;A(K416K)</t>
  </si>
  <si>
    <t>rs4149229</t>
  </si>
  <si>
    <t>AM_12114</t>
  </si>
  <si>
    <t>EPHX1_c.1350G&gt;C(S450S)</t>
  </si>
  <si>
    <t>rs4149230</t>
  </si>
  <si>
    <t>AM_12123</t>
  </si>
  <si>
    <t>PTGIS_c.1498C&gt;T(P500S)</t>
  </si>
  <si>
    <t>rs5584</t>
  </si>
  <si>
    <t>AM_12124</t>
  </si>
  <si>
    <t>PTGIS_c.1239C&gt;T(D413D)</t>
  </si>
  <si>
    <t>rs5630</t>
  </si>
  <si>
    <t>AM_12125</t>
  </si>
  <si>
    <t>PTGIS*4_c.1135C&gt;A(R379S)</t>
  </si>
  <si>
    <t>rs56195291</t>
  </si>
  <si>
    <t>AM_12126</t>
  </si>
  <si>
    <t>PTGIS_c.1117C&gt;A(R373R)</t>
  </si>
  <si>
    <t>rs5629</t>
  </si>
  <si>
    <t>AM_12127</t>
  </si>
  <si>
    <t>PTGIS_c.723A&gt;G(L241L)</t>
  </si>
  <si>
    <t>rs5627</t>
  </si>
  <si>
    <t>AM_12128</t>
  </si>
  <si>
    <t>PTGIS_c.706C&gt;T(R236C)</t>
  </si>
  <si>
    <t>rs5626</t>
  </si>
  <si>
    <t>AM_12129</t>
  </si>
  <si>
    <t>PTGIS_c.591C&gt;T(R197R)</t>
  </si>
  <si>
    <t>rs5625</t>
  </si>
  <si>
    <t>AM_12130</t>
  </si>
  <si>
    <t>PTGIS_c.511T&gt;C(F171L)</t>
  </si>
  <si>
    <t>rs5624</t>
  </si>
  <si>
    <t>AM_12131</t>
  </si>
  <si>
    <t>PTGIS_c.461A&gt;C(E154A)</t>
  </si>
  <si>
    <t>rs5623</t>
  </si>
  <si>
    <t>AM_12132</t>
  </si>
  <si>
    <t>PTGIS_c.402G&gt;T(Q134H)</t>
  </si>
  <si>
    <t>rs6067121</t>
  </si>
  <si>
    <t>AM_12133</t>
  </si>
  <si>
    <t>PTGIS*3_c.354T&gt;A(S118R)</t>
  </si>
  <si>
    <t>rs5622</t>
  </si>
  <si>
    <t>AM_12134</t>
  </si>
  <si>
    <t>PTGIS_c.258G&gt;T(V86V)</t>
  </si>
  <si>
    <t>rs5621</t>
  </si>
  <si>
    <t>AM_12136</t>
  </si>
  <si>
    <t>CYP24A1_19027delA</t>
  </si>
  <si>
    <t>rs3834669</t>
  </si>
  <si>
    <t>AM_12137</t>
  </si>
  <si>
    <t>CYP24A1_18948C&gt;T</t>
  </si>
  <si>
    <t>rs4809957</t>
  </si>
  <si>
    <t>AM_12138</t>
  </si>
  <si>
    <t>CYP24A1_18904G&gt;A</t>
  </si>
  <si>
    <t>rs3171182</t>
  </si>
  <si>
    <t>AM_12139</t>
  </si>
  <si>
    <t>CYP24A1_18869C&gt;T</t>
  </si>
  <si>
    <t>rs6068811</t>
  </si>
  <si>
    <t>AM_12140</t>
  </si>
  <si>
    <t>CYP24A1_18858C&gt;T</t>
  </si>
  <si>
    <t>rs2762934</t>
  </si>
  <si>
    <t>AM_12141</t>
  </si>
  <si>
    <t>CYP24A1_15484T&gt;C(L409S)</t>
  </si>
  <si>
    <t>rs6068812</t>
  </si>
  <si>
    <t>AM_12145</t>
  </si>
  <si>
    <t>CYP24A1_9028G&gt;A(T248T)</t>
  </si>
  <si>
    <t>rs6068816</t>
  </si>
  <si>
    <t>AM_12147</t>
  </si>
  <si>
    <t>CYP24A1_3900C&gt;T(A184A)</t>
  </si>
  <si>
    <t>rs2296241</t>
  </si>
  <si>
    <t>AM_12159</t>
  </si>
  <si>
    <t>SLCO4A1_c.617G&gt;A(R206K)</t>
  </si>
  <si>
    <t>rs6090151</t>
  </si>
  <si>
    <t>AM_12160</t>
  </si>
  <si>
    <t>SLCO4A1_c.797-286T&gt;C</t>
  </si>
  <si>
    <t>rs2236553</t>
  </si>
  <si>
    <t>AM_12161</t>
  </si>
  <si>
    <t>SLCO4A1_c.1639-23G&gt;A</t>
  </si>
  <si>
    <t>rs6090189</t>
  </si>
  <si>
    <t>AM_12162</t>
  </si>
  <si>
    <t>SLCO4A1_c.*45C&gt;T</t>
  </si>
  <si>
    <t>rs6090200</t>
  </si>
  <si>
    <t>AM_12165</t>
  </si>
  <si>
    <t>SLCO4A1_c.*497C&gt;T</t>
  </si>
  <si>
    <t>rs3787537</t>
  </si>
  <si>
    <t>AM_12167</t>
  </si>
  <si>
    <t>CBR1_c.262G&gt;A(V88I)</t>
  </si>
  <si>
    <t>rs1143663</t>
  </si>
  <si>
    <t>AM_12168</t>
  </si>
  <si>
    <t>CBR1_c.391C&gt;T(P131S)</t>
  </si>
  <si>
    <t>rs41557318</t>
  </si>
  <si>
    <t>AM_12169</t>
  </si>
  <si>
    <t>CBR1_c.397+210C&gt;G</t>
  </si>
  <si>
    <t>rs1005695</t>
  </si>
  <si>
    <t>AM_12170</t>
  </si>
  <si>
    <t>CBR1_c.397+538C&gt;T</t>
  </si>
  <si>
    <t>rs3787728</t>
  </si>
  <si>
    <t>AM_12171</t>
  </si>
  <si>
    <t>CBR1_c.398-48C&gt;T</t>
  </si>
  <si>
    <t>rs2835265</t>
  </si>
  <si>
    <t>AM_12172</t>
  </si>
  <si>
    <t>CBR1_c.*559C&gt;G</t>
  </si>
  <si>
    <t>rs998383</t>
  </si>
  <si>
    <t>AM_12174</t>
  </si>
  <si>
    <t>CBR3_c.11G&gt;A(C4Y)</t>
  </si>
  <si>
    <t>rs8133052</t>
  </si>
  <si>
    <t>AM_12175</t>
  </si>
  <si>
    <t>CBR3_c.250C&gt;G(L84V)</t>
  </si>
  <si>
    <t>rs9282628</t>
  </si>
  <si>
    <t>AM_12176</t>
  </si>
  <si>
    <t>CBR3_c.277G&gt;A(V93I)</t>
  </si>
  <si>
    <t>rs2835285</t>
  </si>
  <si>
    <t>AM_12177</t>
  </si>
  <si>
    <t>CBR3_c.391C&gt;T(P131S)</t>
  </si>
  <si>
    <t>rs16993929</t>
  </si>
  <si>
    <t>AM_12178</t>
  </si>
  <si>
    <t>CBR3_c.398-12G&gt;A</t>
  </si>
  <si>
    <t>rs2835286</t>
  </si>
  <si>
    <t>AM_12181</t>
  </si>
  <si>
    <t>CBR3_c.730G&gt;A(V244M)</t>
  </si>
  <si>
    <t>rs1056892</t>
  </si>
  <si>
    <t>AM_12204</t>
  </si>
  <si>
    <t>ABCG1_c.589-407A&gt;G</t>
  </si>
  <si>
    <t>rs492338</t>
  </si>
  <si>
    <t>AM_12205</t>
  </si>
  <si>
    <t>ABCG1_c.973+672G&gt;A</t>
  </si>
  <si>
    <t>rs3788007</t>
  </si>
  <si>
    <t>AM_12206</t>
  </si>
  <si>
    <t>ABCG1_c.974-898C&gt;G</t>
  </si>
  <si>
    <t>rs425215</t>
  </si>
  <si>
    <t>AM_12207</t>
  </si>
  <si>
    <t>ABCG1_c.1430-293C&gt;G</t>
  </si>
  <si>
    <t>rs914189</t>
  </si>
  <si>
    <t>AM_12208</t>
  </si>
  <si>
    <t>ABCG1_c.1809-252G&gt;A</t>
  </si>
  <si>
    <t>rs3788010</t>
  </si>
  <si>
    <t>AM_12209</t>
  </si>
  <si>
    <t>ABCG1_c.*399G&gt;A</t>
  </si>
  <si>
    <t>rs1044317</t>
  </si>
  <si>
    <t>AM_12210</t>
  </si>
  <si>
    <t>ABCG1_c.*1981G&gt;A</t>
  </si>
  <si>
    <t>rs1541290</t>
  </si>
  <si>
    <t>AM_12213</t>
  </si>
  <si>
    <t>SLC19A1_c.1242C&gt;A(I414I)</t>
  </si>
  <si>
    <t>rs57725551</t>
  </si>
  <si>
    <t>AM_12214</t>
  </si>
  <si>
    <t>SLC19A1_c.696T&gt;C(P232P)</t>
  </si>
  <si>
    <t>rs12659</t>
  </si>
  <si>
    <t>AM_12215</t>
  </si>
  <si>
    <t>SLC19A1_c.246C&gt;G(P82P)</t>
  </si>
  <si>
    <t>rs1051269</t>
  </si>
  <si>
    <t>AM_12216</t>
  </si>
  <si>
    <t>SLC19A1_c.80A&gt;G(H27R)</t>
  </si>
  <si>
    <t>rs1051266</t>
  </si>
  <si>
    <t>AM_12217</t>
  </si>
  <si>
    <t>SLC19A1_c.-50+786A&gt;G</t>
  </si>
  <si>
    <t>rs60881836</t>
  </si>
  <si>
    <t>AM_12220</t>
  </si>
  <si>
    <t>COMT_c.36C&gt;T(H12H)</t>
  </si>
  <si>
    <t>rs4633</t>
  </si>
  <si>
    <t>AM_12225</t>
  </si>
  <si>
    <t>COMT_c.154G&gt;A(A52T)</t>
  </si>
  <si>
    <t>rs5031015</t>
  </si>
  <si>
    <t>AM_12228</t>
  </si>
  <si>
    <t>COMT_c.288C&gt;T(A96A)</t>
  </si>
  <si>
    <t>rs8192488</t>
  </si>
  <si>
    <t>AM_12229</t>
  </si>
  <si>
    <t>COMT_c.322G&gt;A(V108M)</t>
  </si>
  <si>
    <t>rs4680</t>
  </si>
  <si>
    <t>AM_12230</t>
  </si>
  <si>
    <t>COMT_c.447G&gt;A(P149P)</t>
  </si>
  <si>
    <t>rs769224</t>
  </si>
  <si>
    <t>AM_12232</t>
  </si>
  <si>
    <t>GSTT2_c.195C&gt;T(T65T)</t>
  </si>
  <si>
    <t>rs364069</t>
  </si>
  <si>
    <t>AM_12233</t>
  </si>
  <si>
    <t>GSTT2_c.195C&gt;T(T65T)_alternate</t>
  </si>
  <si>
    <t>AM_12235</t>
  </si>
  <si>
    <t>GSTT2_c.203G&gt;A(S68L)</t>
  </si>
  <si>
    <t>rs72549344</t>
  </si>
  <si>
    <t>AM_12237</t>
  </si>
  <si>
    <t>GSTT2_c.417C&gt;T(M139I)</t>
  </si>
  <si>
    <t>rs1622002</t>
  </si>
  <si>
    <t>AM_12238</t>
  </si>
  <si>
    <t>GSTT1_c.517G&gt;A(E173K)</t>
  </si>
  <si>
    <t>rs2234953</t>
  </si>
  <si>
    <t>AM_12239</t>
  </si>
  <si>
    <t>GSTT1_c.505G&gt;A(V169I)</t>
  </si>
  <si>
    <t>rs2266637</t>
  </si>
  <si>
    <t>AM_12241</t>
  </si>
  <si>
    <t>GSTT1_c.354G&gt;A(V118V)</t>
  </si>
  <si>
    <t>rs2266636</t>
  </si>
  <si>
    <t>AM_12242</t>
  </si>
  <si>
    <t>GSTT1*B_c.310A&gt;C(T104P)</t>
  </si>
  <si>
    <t>rs11550605</t>
  </si>
  <si>
    <t>AM_12243</t>
  </si>
  <si>
    <t>GSTT1_c.134T&gt;G(F45C)</t>
  </si>
  <si>
    <t>rs17856199</t>
  </si>
  <si>
    <t>AM_12245</t>
  </si>
  <si>
    <t>GSTT1_c.61G&gt;A(A21T)</t>
  </si>
  <si>
    <t>rs2266635</t>
  </si>
  <si>
    <t>AM_12247</t>
  </si>
  <si>
    <t>CYP2D6_4180G&gt;C(S486T)</t>
  </si>
  <si>
    <t>rs1135840</t>
  </si>
  <si>
    <t>AM_12248</t>
  </si>
  <si>
    <t>CYP2D6*18_4125dupGTGCCCACT</t>
  </si>
  <si>
    <t>T // TGTGCCCACT</t>
  </si>
  <si>
    <t>rs1135836</t>
  </si>
  <si>
    <t>AM_12252</t>
  </si>
  <si>
    <t>CYP2D6*42_3259insGT</t>
  </si>
  <si>
    <t>- // GT</t>
  </si>
  <si>
    <t>rs72549346</t>
  </si>
  <si>
    <t>AM_12254</t>
  </si>
  <si>
    <t>CYP2D6*56_3201C&gt;T(R344X)</t>
  </si>
  <si>
    <t>rs72549347</t>
  </si>
  <si>
    <t>AM_12255</t>
  </si>
  <si>
    <t>CYP2D6*29_3183G&gt;A(V338M)</t>
  </si>
  <si>
    <t>rs59421388</t>
  </si>
  <si>
    <t>AM_12257</t>
  </si>
  <si>
    <t>CYP2D6*41_2988G&gt;A(SpliceDefect)</t>
  </si>
  <si>
    <t>rs28371725</t>
  </si>
  <si>
    <t>AM_12258</t>
  </si>
  <si>
    <t>CYP2D6*44_2950G&gt;C(SpliceDefect)</t>
  </si>
  <si>
    <t>rs72549349</t>
  </si>
  <si>
    <t>AM_12259</t>
  </si>
  <si>
    <t>CYP2D6*7_2935A&gt;C(H324P)</t>
  </si>
  <si>
    <t>rs5030867</t>
  </si>
  <si>
    <t>AM_12261</t>
  </si>
  <si>
    <t>CYP2D6_2850C&gt;T(R296C)</t>
  </si>
  <si>
    <t>rs16947</t>
  </si>
  <si>
    <t>AM_12264</t>
  </si>
  <si>
    <t>CYP2D6*9_2615delAAG</t>
  </si>
  <si>
    <t>- // AGA</t>
  </si>
  <si>
    <t>rs28371720</t>
  </si>
  <si>
    <t>AM_12265</t>
  </si>
  <si>
    <t>CYP2D6*38_2587delGACT</t>
  </si>
  <si>
    <t>- // GACT</t>
  </si>
  <si>
    <t>rs72549351</t>
  </si>
  <si>
    <t>AM_12266</t>
  </si>
  <si>
    <t>CYP2D6*21_2573insC</t>
  </si>
  <si>
    <t>rs72549352</t>
  </si>
  <si>
    <t>AM_12267</t>
  </si>
  <si>
    <t>CYP2D6*3_2549delA(R259X)</t>
  </si>
  <si>
    <t>rs35742686</t>
  </si>
  <si>
    <t>AM_12268</t>
  </si>
  <si>
    <t>CYP2D6*19_2539delAACT</t>
  </si>
  <si>
    <t>- // AACT</t>
  </si>
  <si>
    <t>rs72549353</t>
  </si>
  <si>
    <t>AM_12270</t>
  </si>
  <si>
    <t>CYP2D6*20_1973insG</t>
  </si>
  <si>
    <t>rs72549354</t>
  </si>
  <si>
    <t>AM_12272</t>
  </si>
  <si>
    <t>CYP2D6*40_1863ins(TTTCGCCCC)2</t>
  </si>
  <si>
    <t>- // TTTCGCCCCTTTCGCCCC</t>
  </si>
  <si>
    <t>rs72549356</t>
  </si>
  <si>
    <t>AM_12274</t>
  </si>
  <si>
    <t>CYP2D6*4_1846G&gt;A(SpliceDefect)</t>
  </si>
  <si>
    <t>rs3892097</t>
  </si>
  <si>
    <t>AM_12276</t>
  </si>
  <si>
    <t>CYP2D6*6_1707delT(W152X)</t>
  </si>
  <si>
    <t>rs5030655</t>
  </si>
  <si>
    <t>AM_12277</t>
  </si>
  <si>
    <t>CYP2D6_1661G&gt;C(V136V)</t>
  </si>
  <si>
    <t>rs1058164</t>
  </si>
  <si>
    <t>AM_12278</t>
  </si>
  <si>
    <t>CYP2D6*29_1659G&gt;A(V136I)</t>
  </si>
  <si>
    <t>rs61736512</t>
  </si>
  <si>
    <t>AM_12280</t>
  </si>
  <si>
    <t>CYP2D6_1023C&gt;T(T107I)</t>
  </si>
  <si>
    <t>rs28371706</t>
  </si>
  <si>
    <t>AM_12281</t>
  </si>
  <si>
    <t>CYP2D6*11_883G&gt;C(SpliceDefect)</t>
  </si>
  <si>
    <t>rs5030863</t>
  </si>
  <si>
    <t>AM_12283</t>
  </si>
  <si>
    <t>CYP2D6*15_137insT</t>
  </si>
  <si>
    <t>T // TT</t>
  </si>
  <si>
    <t>rs72549357</t>
  </si>
  <si>
    <t>AM_12284</t>
  </si>
  <si>
    <t>CYP2D6*12_124G&gt;A(G42R)</t>
  </si>
  <si>
    <t>rs5030862</t>
  </si>
  <si>
    <t>AM_12285</t>
  </si>
  <si>
    <t>CYP2D6_100C&gt;T(P34S)</t>
  </si>
  <si>
    <t>rs1065852</t>
  </si>
  <si>
    <t>AM_12291</t>
  </si>
  <si>
    <t>CYP2D6_-1584C&gt;G</t>
  </si>
  <si>
    <t>rs1080985</t>
  </si>
  <si>
    <t>AM_12303</t>
  </si>
  <si>
    <t>SULT4A1_c.*1208G&gt;T</t>
  </si>
  <si>
    <t>rs138056</t>
  </si>
  <si>
    <t>AM_12304</t>
  </si>
  <si>
    <t>SULT4A1_c.*634T&gt;C</t>
  </si>
  <si>
    <t>rs138057</t>
  </si>
  <si>
    <t>AM_12305</t>
  </si>
  <si>
    <t>SULT4A1_c.*410G&gt;T</t>
  </si>
  <si>
    <t>rs3179394</t>
  </si>
  <si>
    <t>AM_12307</t>
  </si>
  <si>
    <t>SULT4A1_c.464G&gt;A(R155Q)</t>
  </si>
  <si>
    <t>rs11542811</t>
  </si>
  <si>
    <t>AM_12308</t>
  </si>
  <si>
    <t>SULT4A1_c.378C&gt;A(S126S)</t>
  </si>
  <si>
    <t>rs17852027</t>
  </si>
  <si>
    <t>AM_12316</t>
  </si>
  <si>
    <t>ARSA_c.1172C&gt;G(T391S)</t>
  </si>
  <si>
    <t>rs743616</t>
  </si>
  <si>
    <t>AM_12317</t>
  </si>
  <si>
    <t>ARSA_c.1066T&gt;G(F356V)</t>
  </si>
  <si>
    <t>rs6151422</t>
  </si>
  <si>
    <t>AM_12319</t>
  </si>
  <si>
    <t>ARSA_c.856A&gt;C(T286P)</t>
  </si>
  <si>
    <t>rs28940894</t>
  </si>
  <si>
    <t>AM_12321</t>
  </si>
  <si>
    <t>ARSA_c.245C&gt;T(P82L)</t>
  </si>
  <si>
    <t>rs6151411</t>
  </si>
  <si>
    <t>AM_12322</t>
  </si>
  <si>
    <t>ARSA_c.-1953C&gt;T</t>
  </si>
  <si>
    <t>rs131713</t>
  </si>
  <si>
    <t>AM_12323</t>
  </si>
  <si>
    <t>SLC5A6_c.*699A&gt;G</t>
  </si>
  <si>
    <t>rs7081</t>
  </si>
  <si>
    <t>AM_12326</t>
  </si>
  <si>
    <t>SLC5A6_c.1475G&gt;A(S492N)</t>
  </si>
  <si>
    <t>rs1064845</t>
  </si>
  <si>
    <t>AM_12327</t>
  </si>
  <si>
    <t>SLC5A6_c.1442T&gt;C(F481S)</t>
  </si>
  <si>
    <t>rs1395</t>
  </si>
  <si>
    <t>AM_12331</t>
  </si>
  <si>
    <t>SLC5A6_c.1326C&gt;T(F442F)</t>
  </si>
  <si>
    <t>rs4327199</t>
  </si>
  <si>
    <t>AM_12335</t>
  </si>
  <si>
    <t>SLC5A6_c.932T&gt;C(I311T)</t>
  </si>
  <si>
    <t>rs1275523</t>
  </si>
  <si>
    <t>AM_12337</t>
  </si>
  <si>
    <t>SLC5A6_c.657C&gt;T(I219I)</t>
  </si>
  <si>
    <t>rs1275524</t>
  </si>
  <si>
    <t>AM_12342</t>
  </si>
  <si>
    <t>SLC5A6_c.282A&gt;G(R94R)</t>
  </si>
  <si>
    <t>rs56970590</t>
  </si>
  <si>
    <t>AM_12358</t>
  </si>
  <si>
    <t>XDH_c.3953G&gt;A(C1318Y)</t>
  </si>
  <si>
    <t>rs2295474</t>
  </si>
  <si>
    <t>AM_12361</t>
  </si>
  <si>
    <t>XDH_c.3717G&gt;A(E1239E)</t>
  </si>
  <si>
    <t>rs207440</t>
  </si>
  <si>
    <t>AM_12364</t>
  </si>
  <si>
    <t>XDH_c.3449C&gt;G(P1150R)</t>
  </si>
  <si>
    <t>rs1042036</t>
  </si>
  <si>
    <t>AM_12370</t>
  </si>
  <si>
    <t>XDH_c.3030C&gt;T(F1010F)</t>
  </si>
  <si>
    <t>rs1884725</t>
  </si>
  <si>
    <t>AM_12372</t>
  </si>
  <si>
    <t>XDH_c.2729C&gt;A(T910K)</t>
  </si>
  <si>
    <t>rs669884</t>
  </si>
  <si>
    <t>AM_12373</t>
  </si>
  <si>
    <t>XDH_c.2727C&gt;A(N909K)</t>
  </si>
  <si>
    <t>rs566362</t>
  </si>
  <si>
    <t>AM_12385</t>
  </si>
  <si>
    <t>XDH_c.2211C&gt;T(I737I)</t>
  </si>
  <si>
    <t>rs2295475</t>
  </si>
  <si>
    <t>AM_12414</t>
  </si>
  <si>
    <t>XDH_c.837C&gt;T(V279V)</t>
  </si>
  <si>
    <t>rs4407290</t>
  </si>
  <si>
    <t>AM_12451</t>
  </si>
  <si>
    <t>CYP1B1_4435del25</t>
  </si>
  <si>
    <t>- // GGCGGTGCATTGGCGAAGAACTTTC</t>
  </si>
  <si>
    <t>rs72549374</t>
  </si>
  <si>
    <t>AM_12452</t>
  </si>
  <si>
    <t>CYP1B1*25_4437C&gt;T(R469W)</t>
  </si>
  <si>
    <t>rs28936701</t>
  </si>
  <si>
    <t>AM_12454</t>
  </si>
  <si>
    <t>CYP1B1*4_4390A&gt;G(N453S)</t>
  </si>
  <si>
    <t>rs1800440</t>
  </si>
  <si>
    <t>AM_12456</t>
  </si>
  <si>
    <t>CYP1B1*24_4377delG(D449X)</t>
  </si>
  <si>
    <t>rs72549375</t>
  </si>
  <si>
    <t>AM_12458</t>
  </si>
  <si>
    <t>CYP1B1*7_4360C&gt;G(A443G)</t>
  </si>
  <si>
    <t>rs4986888</t>
  </si>
  <si>
    <t>AM_12460</t>
  </si>
  <si>
    <t>CYP1B1*23_4342C&gt;T(P437L)</t>
  </si>
  <si>
    <t>rs56175199</t>
  </si>
  <si>
    <t>AM_12461</t>
  </si>
  <si>
    <t>CYP1B1*3_4326C&gt;G(L432V)</t>
  </si>
  <si>
    <t>rs1056836</t>
  </si>
  <si>
    <t>AM_12462</t>
  </si>
  <si>
    <t>CYP1B1_4231del10</t>
  </si>
  <si>
    <t>- // TCATGCCACC</t>
  </si>
  <si>
    <t>rs72549377</t>
  </si>
  <si>
    <t>AM_12465</t>
  </si>
  <si>
    <t>CYP1B1*21_4201G&gt;A(R390H)</t>
  </si>
  <si>
    <t>rs56010818</t>
  </si>
  <si>
    <t>AM_12466</t>
  </si>
  <si>
    <t>CYP1B1*20_4191G&gt;A(E387K)</t>
  </si>
  <si>
    <t>rs55989760</t>
  </si>
  <si>
    <t>AM_12467</t>
  </si>
  <si>
    <t>CYP1B1*19_4168C&gt;T(P379L)</t>
  </si>
  <si>
    <t>rs56305281</t>
  </si>
  <si>
    <t>AM_12469</t>
  </si>
  <si>
    <t>CYP1B1_4146A&gt;G(M372V)</t>
  </si>
  <si>
    <t>rs4398252</t>
  </si>
  <si>
    <t>AM_12471</t>
  </si>
  <si>
    <t>CYP1B1*18_4125G&gt;T(G365W)</t>
  </si>
  <si>
    <t>rs55771538</t>
  </si>
  <si>
    <t>AM_12473</t>
  </si>
  <si>
    <t>CYP1B1*17_4096del13(RVQAE355X)</t>
  </si>
  <si>
    <t>- // GAGTGCAGGCAGA</t>
  </si>
  <si>
    <t>rs72549380</t>
  </si>
  <si>
    <t>AM_12474</t>
  </si>
  <si>
    <t>CYP1B1_4095C&gt;T(R355X)</t>
  </si>
  <si>
    <t>rs72549381</t>
  </si>
  <si>
    <t>AM_12493</t>
  </si>
  <si>
    <t>CYP1B1*12_182G&gt;A(G61E)</t>
  </si>
  <si>
    <t>rs28936700</t>
  </si>
  <si>
    <t>AM_12498</t>
  </si>
  <si>
    <t>CYP1B1_81G&gt;C(L27L)</t>
  </si>
  <si>
    <t>rs4987135</t>
  </si>
  <si>
    <t>AM_12521</t>
  </si>
  <si>
    <t>CHST10_c.*758G&gt;A</t>
  </si>
  <si>
    <t>rs4149522</t>
  </si>
  <si>
    <t>AM_12522</t>
  </si>
  <si>
    <t>CHST10_c.*625G&gt;A</t>
  </si>
  <si>
    <t>rs1057056</t>
  </si>
  <si>
    <t>AM_12523</t>
  </si>
  <si>
    <t>CHST10_c.*381G&gt;A</t>
  </si>
  <si>
    <t>rs1530031</t>
  </si>
  <si>
    <t>AM_12524</t>
  </si>
  <si>
    <t>CHST10_c.*331T&gt;C</t>
  </si>
  <si>
    <t>rs1057055</t>
  </si>
  <si>
    <t>AM_12526</t>
  </si>
  <si>
    <t>CHST10_c.*107C&gt;T</t>
  </si>
  <si>
    <t>rs1530030</t>
  </si>
  <si>
    <t>AM_12527</t>
  </si>
  <si>
    <t>CHST10_c.*39T&gt;C</t>
  </si>
  <si>
    <t>rs4149521</t>
  </si>
  <si>
    <t>AM_12528</t>
  </si>
  <si>
    <t>CHST10_c.870C&gt;T(A290A)</t>
  </si>
  <si>
    <t>rs3748934</t>
  </si>
  <si>
    <t>AM_12529</t>
  </si>
  <si>
    <t>CHST10_c.795G&gt;A(T265T)</t>
  </si>
  <si>
    <t>rs3748933</t>
  </si>
  <si>
    <t>AM_12530</t>
  </si>
  <si>
    <t>CHST10_c.772G&gt;A(D258N)</t>
  </si>
  <si>
    <t>rs3748932</t>
  </si>
  <si>
    <t>AM_12531</t>
  </si>
  <si>
    <t>CHST10_c.735C&gt;T(G245G)</t>
  </si>
  <si>
    <t>rs3748931</t>
  </si>
  <si>
    <t>AM_12532</t>
  </si>
  <si>
    <t>CHST10_c.696G&gt;C(T232T)</t>
  </si>
  <si>
    <t>rs3748930</t>
  </si>
  <si>
    <t>AM_12533</t>
  </si>
  <si>
    <t>CHST10_c.444T&gt;C(I148I)</t>
  </si>
  <si>
    <t>rs4149520</t>
  </si>
  <si>
    <t>AM_12534</t>
  </si>
  <si>
    <t>CHST10_c.187C&gt;T(L63L)</t>
  </si>
  <si>
    <t>rs1465829</t>
  </si>
  <si>
    <t>AM_12535</t>
  </si>
  <si>
    <t>CHST10_c.-91C&gt;A</t>
  </si>
  <si>
    <t>rs3828193</t>
  </si>
  <si>
    <t>AM_12557</t>
  </si>
  <si>
    <t>SULT1C2_c.179A&gt;C(D60A)</t>
  </si>
  <si>
    <t>rs72549391</t>
  </si>
  <si>
    <t>AM_12560</t>
  </si>
  <si>
    <t>SULT1C2_c.218G&gt;A(R73Q)</t>
  </si>
  <si>
    <t>rs17036058</t>
  </si>
  <si>
    <t>AM_12568</t>
  </si>
  <si>
    <t>SULT1C2_c.332C&gt;T(S111F)</t>
  </si>
  <si>
    <t>rs72549392</t>
  </si>
  <si>
    <t>AM_12574</t>
  </si>
  <si>
    <t>SULT1C2_c.763T&gt;G(S255A)</t>
  </si>
  <si>
    <t>rs17036104</t>
  </si>
  <si>
    <t>AM_12577</t>
  </si>
  <si>
    <t>SULT1C2_c.*157A&gt;T</t>
  </si>
  <si>
    <t>rs14700</t>
  </si>
  <si>
    <t>AM_12578</t>
  </si>
  <si>
    <t>SULT1C2_c.*264A&gt;T</t>
  </si>
  <si>
    <t>rs1047309</t>
  </si>
  <si>
    <t>AM_12579</t>
  </si>
  <si>
    <t>SULT1C2_c.*300A&gt;G</t>
  </si>
  <si>
    <t>rs3731680</t>
  </si>
  <si>
    <t>AM_12580</t>
  </si>
  <si>
    <t>SULT1C2_c.*829G&gt;C</t>
  </si>
  <si>
    <t>rs1047310</t>
  </si>
  <si>
    <t>AM_12581</t>
  </si>
  <si>
    <t>SULT1C2_c.*832G&gt;C</t>
  </si>
  <si>
    <t>rs1047311</t>
  </si>
  <si>
    <t>AM_12586</t>
  </si>
  <si>
    <t>SULT1C4_c.-1075G&gt;A</t>
  </si>
  <si>
    <t>rs3754926</t>
  </si>
  <si>
    <t>AM_12587</t>
  </si>
  <si>
    <t>SULT1C4_c.-489A&gt;G</t>
  </si>
  <si>
    <t>rs6739225</t>
  </si>
  <si>
    <t>AM_12588</t>
  </si>
  <si>
    <t>SULT1C4_c.-483C&gt;T</t>
  </si>
  <si>
    <t>rs4149430</t>
  </si>
  <si>
    <t>AM_12589</t>
  </si>
  <si>
    <t>SULT1C4_c.-62G&gt;A</t>
  </si>
  <si>
    <t>rs11569697</t>
  </si>
  <si>
    <t>AM_12590</t>
  </si>
  <si>
    <t>SULT1C4_c.15C&gt;G(D5E)</t>
  </si>
  <si>
    <t>rs1402467</t>
  </si>
  <si>
    <t>AM_12591</t>
  </si>
  <si>
    <t>SULT1C4_c.394-124A&gt;G</t>
  </si>
  <si>
    <t>rs13032083</t>
  </si>
  <si>
    <t>AM_12592</t>
  </si>
  <si>
    <t>SULT1C4_c.615+1329A&gt;C</t>
  </si>
  <si>
    <t>rs6710340</t>
  </si>
  <si>
    <t>AM_12629</t>
  </si>
  <si>
    <t>HNMT_c.388delA(K130X)</t>
  </si>
  <si>
    <t>rs72549393</t>
  </si>
  <si>
    <t>AM_12642</t>
  </si>
  <si>
    <t>HNMT_c.700A&gt;G(N234D)</t>
  </si>
  <si>
    <t>rs17851810</t>
  </si>
  <si>
    <t>AM_12643</t>
  </si>
  <si>
    <t>HNMT_c.*60A&gt;G</t>
  </si>
  <si>
    <t>rs1050891</t>
  </si>
  <si>
    <t>AM_12645</t>
  </si>
  <si>
    <t>HNMT_c.*635G&gt;C</t>
  </si>
  <si>
    <t>rs16840132</t>
  </si>
  <si>
    <t>AM_12646</t>
  </si>
  <si>
    <t>HNMT_c.*994C&gt;T</t>
  </si>
  <si>
    <t>rs4245861</t>
  </si>
  <si>
    <t>AM_12647</t>
  </si>
  <si>
    <t>HNMT_c.*1529G&gt;A</t>
  </si>
  <si>
    <t>rs4646333</t>
  </si>
  <si>
    <t>AM_12655</t>
  </si>
  <si>
    <t>ABCB11_c.*420A&gt;G</t>
  </si>
  <si>
    <t>rs496550</t>
  </si>
  <si>
    <t>AM_12656</t>
  </si>
  <si>
    <t>ABCB11_c.*368G&gt;A</t>
  </si>
  <si>
    <t>rs495714</t>
  </si>
  <si>
    <t>AM_12657</t>
  </si>
  <si>
    <t>ABCB11_c.*281T&gt;G</t>
  </si>
  <si>
    <t>rs3732038</t>
  </si>
  <si>
    <t>AM_12658</t>
  </si>
  <si>
    <t>ABCB11_c.*236G&gt;A</t>
  </si>
  <si>
    <t>rs473351</t>
  </si>
  <si>
    <t>AM_12660</t>
  </si>
  <si>
    <t>ABCB11_c.3803G&gt;A(R1268Q)</t>
  </si>
  <si>
    <t>rs72549394</t>
  </si>
  <si>
    <t>AM_12666</t>
  </si>
  <si>
    <t>ABCB11_c.3556G&gt;A(E1186K)</t>
  </si>
  <si>
    <t>rs1521808</t>
  </si>
  <si>
    <t>AM_12667</t>
  </si>
  <si>
    <t>ABCB11_c.3457C&gt;T(R1153C)</t>
  </si>
  <si>
    <t>rs72549395</t>
  </si>
  <si>
    <t>AM_12670</t>
  </si>
  <si>
    <t>ABCB11_c.3268C&gt;T(R1090X)</t>
  </si>
  <si>
    <t>rs72549396</t>
  </si>
  <si>
    <t>AM_12672</t>
  </si>
  <si>
    <t>ABCB11_c.3169C&gt;T(R1057X)</t>
  </si>
  <si>
    <t>rs72549397</t>
  </si>
  <si>
    <t>AM_12674</t>
  </si>
  <si>
    <t>ABCB11_c.3084A&gt;G(A1028A)</t>
  </si>
  <si>
    <t>rs497692</t>
  </si>
  <si>
    <t>AM_12677</t>
  </si>
  <si>
    <t>ABCB11_c.2944G&gt;A(G982R)</t>
  </si>
  <si>
    <t>rs72549399</t>
  </si>
  <si>
    <t>AM_12688</t>
  </si>
  <si>
    <t>ABCB11_c.2412A&gt;G(A804A)</t>
  </si>
  <si>
    <t>rs11568373</t>
  </si>
  <si>
    <t>AM_12719</t>
  </si>
  <si>
    <t>ABCB11_c.1723C&gt;T(R575X)</t>
  </si>
  <si>
    <t>rs72549401</t>
  </si>
  <si>
    <t>AM_12722</t>
  </si>
  <si>
    <t>ABCB11_c.1445A&gt;G(D482G)</t>
  </si>
  <si>
    <t>rs72549402</t>
  </si>
  <si>
    <t>AM_12726</t>
  </si>
  <si>
    <t>ABCB11_c.1331C&gt;T(A444V)</t>
  </si>
  <si>
    <t>rs2287622</t>
  </si>
  <si>
    <t>AM_12739</t>
  </si>
  <si>
    <t>ABCB11_c.957A&gt;G(G319G)</t>
  </si>
  <si>
    <t>rs7563233</t>
  </si>
  <si>
    <t>AM_12742</t>
  </si>
  <si>
    <t>ABCB11_c.896G&gt;A(R299K)</t>
  </si>
  <si>
    <t>rs2287617</t>
  </si>
  <si>
    <t>AM_12744</t>
  </si>
  <si>
    <t>ABCB11_c.807T&gt;C(Y269Y)</t>
  </si>
  <si>
    <t>rs2287616</t>
  </si>
  <si>
    <t>AM_12749</t>
  </si>
  <si>
    <t>ABCB11_c.713G&gt;T(G238V)</t>
  </si>
  <si>
    <t>rs72551306</t>
  </si>
  <si>
    <t>AM_12762</t>
  </si>
  <si>
    <t>ABCB11_c.270T&gt;C(F90F)</t>
  </si>
  <si>
    <t>rs4148777</t>
  </si>
  <si>
    <t>AM_12766</t>
  </si>
  <si>
    <t>ABCB11_c.108T&gt;C(D36D)</t>
  </si>
  <si>
    <t>rs3815675</t>
  </si>
  <si>
    <t>AM_12767</t>
  </si>
  <si>
    <t>ABCB11_c.99-18T&gt;C</t>
  </si>
  <si>
    <t>rs4148776</t>
  </si>
  <si>
    <t>AM_12771</t>
  </si>
  <si>
    <t>ABCB11_c.-610C&gt;A</t>
  </si>
  <si>
    <t>rs3755162</t>
  </si>
  <si>
    <t>AM_12772</t>
  </si>
  <si>
    <t>ABCB11_c.-899delCT</t>
  </si>
  <si>
    <t>- // CT</t>
  </si>
  <si>
    <t>rs4148771</t>
  </si>
  <si>
    <t>AM_12775</t>
  </si>
  <si>
    <t>ABCB11_c.-904C&gt;A</t>
  </si>
  <si>
    <t>rs3755163</t>
  </si>
  <si>
    <t>AM_12776</t>
  </si>
  <si>
    <t>ABCB11_c.-2450A&gt;G</t>
  </si>
  <si>
    <t>rs7578587</t>
  </si>
  <si>
    <t>AM_12778</t>
  </si>
  <si>
    <t>ABCB11_c.-5543C&gt;T</t>
  </si>
  <si>
    <t>rs7602171</t>
  </si>
  <si>
    <t>AM_12780</t>
  </si>
  <si>
    <t>ABCB11_c.-7056C&gt;T</t>
  </si>
  <si>
    <t>rs3770602</t>
  </si>
  <si>
    <t>AM_12781</t>
  </si>
  <si>
    <t>ABCB11_c.-7449T&gt;C</t>
  </si>
  <si>
    <t>rs4148770</t>
  </si>
  <si>
    <t>AM_12782</t>
  </si>
  <si>
    <t>ABCB11_c.-8583G&gt;A</t>
  </si>
  <si>
    <t>rs3770603</t>
  </si>
  <si>
    <t>AM_12783</t>
  </si>
  <si>
    <t>ABCB11_c.-10013G&gt;A</t>
  </si>
  <si>
    <t>rs4668115</t>
  </si>
  <si>
    <t>AM_12785</t>
  </si>
  <si>
    <t>ABCB11_c.-12519C&gt;T</t>
  </si>
  <si>
    <t>rs4148768</t>
  </si>
  <si>
    <t>AM_12843</t>
  </si>
  <si>
    <t>AOX1_83558A&gt;G(H1297R)</t>
  </si>
  <si>
    <t>rs3731722</t>
  </si>
  <si>
    <t>AM_12847</t>
  </si>
  <si>
    <t>AOX1_T&gt;C(rs7563682)</t>
  </si>
  <si>
    <t>rs7563682</t>
  </si>
  <si>
    <t>AM_12848</t>
  </si>
  <si>
    <t>AOX1_A&gt;G(rs11684227)</t>
  </si>
  <si>
    <t>rs11684227</t>
  </si>
  <si>
    <t>AM_12849</t>
  </si>
  <si>
    <t>AOX1_C&gt;T(rs11678615)</t>
  </si>
  <si>
    <t>rs11678615</t>
  </si>
  <si>
    <t>AM_12850</t>
  </si>
  <si>
    <t>AOX1_G&gt;A(rs16834027)</t>
  </si>
  <si>
    <t>rs16834027</t>
  </si>
  <si>
    <t>AM_12851</t>
  </si>
  <si>
    <t>AOX1_T&gt;G(rs16834034)</t>
  </si>
  <si>
    <t>rs16834034</t>
  </si>
  <si>
    <t>AM_12852</t>
  </si>
  <si>
    <t>AOX1_T&gt;C(rs6729738)</t>
  </si>
  <si>
    <t>rs6729738</t>
  </si>
  <si>
    <t>AM_12853</t>
  </si>
  <si>
    <t>CYP20A1_-19C&gt;T</t>
  </si>
  <si>
    <t>rs60606072</t>
  </si>
  <si>
    <t>AM_12854</t>
  </si>
  <si>
    <t>CYP20A1_7789T&gt;G(F73L)</t>
  </si>
  <si>
    <t>rs13397243</t>
  </si>
  <si>
    <t>AM_12855</t>
  </si>
  <si>
    <t>CYP20A1_12905T&gt;C(L97S)</t>
  </si>
  <si>
    <t>rs2043449</t>
  </si>
  <si>
    <t>AM_12856</t>
  </si>
  <si>
    <t>CYP20A1_12985A&gt;G(K124E)</t>
  </si>
  <si>
    <t>rs17851797</t>
  </si>
  <si>
    <t>AM_12857</t>
  </si>
  <si>
    <t>CYP20A1_50767C&gt;T(L346F)</t>
  </si>
  <si>
    <t>rs1048013</t>
  </si>
  <si>
    <t>AM_12877</t>
  </si>
  <si>
    <t>CYP27A1_c.475C&gt;T(Q159X)</t>
  </si>
  <si>
    <t>rs72551314</t>
  </si>
  <si>
    <t>AM_12878</t>
  </si>
  <si>
    <t>CYP27A1_c.490C&gt;T(R164W)</t>
  </si>
  <si>
    <t>rs61733615</t>
  </si>
  <si>
    <t>AM_12879</t>
  </si>
  <si>
    <t>CYP27A1_c.506C&gt;T(A169V)</t>
  </si>
  <si>
    <t>rs59443548</t>
  </si>
  <si>
    <t>AM_12880</t>
  </si>
  <si>
    <t>CYP27A1_c.524C&gt;T(T175M)</t>
  </si>
  <si>
    <t>rs2229381</t>
  </si>
  <si>
    <t>AM_12881</t>
  </si>
  <si>
    <t>CYP27A1_c.691C&gt;T(R231X)</t>
  </si>
  <si>
    <t>rs72551315</t>
  </si>
  <si>
    <t>AM_12894</t>
  </si>
  <si>
    <t>CYP27A1_c.1374delC(P458X)</t>
  </si>
  <si>
    <t>rs5838709</t>
  </si>
  <si>
    <t>AM_12911</t>
  </si>
  <si>
    <t>UGT1A8_c.313T&gt;A(L105M)</t>
  </si>
  <si>
    <t>rs1126788</t>
  </si>
  <si>
    <t>AM_12912</t>
  </si>
  <si>
    <t>UGT1A8_c.315G&gt;A(L105L)</t>
  </si>
  <si>
    <t>rs1126790</t>
  </si>
  <si>
    <t>AM_12913</t>
  </si>
  <si>
    <t>UGT1A8_c.327T&gt;A(F109L)</t>
  </si>
  <si>
    <t>rs1126792</t>
  </si>
  <si>
    <t>AM_12914</t>
  </si>
  <si>
    <t>UGT1A8_c.328C&gt;A(L110M)</t>
  </si>
  <si>
    <t>rs1126793</t>
  </si>
  <si>
    <t>AM_12915</t>
  </si>
  <si>
    <t>UGT1A8_c.352A&gt;G(N118D)</t>
  </si>
  <si>
    <t>rs1126798</t>
  </si>
  <si>
    <t>AM_12923</t>
  </si>
  <si>
    <t>UGT1A8_c.622T&gt;C(W208R)</t>
  </si>
  <si>
    <t>rs1126802</t>
  </si>
  <si>
    <t>AM_12924</t>
  </si>
  <si>
    <t>UGT1A8_c.634A&gt;G(M212V)</t>
  </si>
  <si>
    <t>rs1126803</t>
  </si>
  <si>
    <t>AM_12925</t>
  </si>
  <si>
    <t>UGT1A8_c.648A&gt;C(E216D)</t>
  </si>
  <si>
    <t>rs1126804</t>
  </si>
  <si>
    <t>AM_12932</t>
  </si>
  <si>
    <t>UGT1A8*3_c.830G&gt;A(C277Y)</t>
  </si>
  <si>
    <t>rs17863762</t>
  </si>
  <si>
    <t>AM_12938</t>
  </si>
  <si>
    <t>UGT1A10*5_c.177G&gt;A(M59I)</t>
  </si>
  <si>
    <t>rs56935833</t>
  </si>
  <si>
    <t>AM_12941</t>
  </si>
  <si>
    <t>UGT1A10_c.597T&gt;C(D199D)</t>
  </si>
  <si>
    <t>rs45523834</t>
  </si>
  <si>
    <t>AM_12942</t>
  </si>
  <si>
    <t>UGT1A10*6_c.605C&gt;T(T202I)</t>
  </si>
  <si>
    <t>rs58704432</t>
  </si>
  <si>
    <t>AM_12947</t>
  </si>
  <si>
    <t>UGT1A9*1b_c.-118insT</t>
  </si>
  <si>
    <t>rs3832043</t>
  </si>
  <si>
    <t>AM_12948</t>
  </si>
  <si>
    <t>UGT1A9_c.9C&gt;G(C3W)</t>
  </si>
  <si>
    <t>rs72551329</t>
  </si>
  <si>
    <t>AM_12949</t>
  </si>
  <si>
    <t>UGT1A9*3_c.98T&gt;C(M33T)</t>
  </si>
  <si>
    <t>rs72551330</t>
  </si>
  <si>
    <t>AM_12951</t>
  </si>
  <si>
    <t>UGT1A9*4_c.726T&gt;G(Y242X)</t>
  </si>
  <si>
    <t>rs66915469</t>
  </si>
  <si>
    <t>AM_12953</t>
  </si>
  <si>
    <t>UGT1A9*5_c.766G&gt;A(D256N)</t>
  </si>
  <si>
    <t>rs58597806</t>
  </si>
  <si>
    <t>AM_12955</t>
  </si>
  <si>
    <t>UGT1A9_c.830G&gt;A(C277Y)</t>
  </si>
  <si>
    <t>AM_12956</t>
  </si>
  <si>
    <t>UGT1A7*12_c.-57T&gt;G(5'UTR)</t>
  </si>
  <si>
    <t>rs7586110</t>
  </si>
  <si>
    <t>AM_12961</t>
  </si>
  <si>
    <t>UGT1A7*5_c.343G&gt;A(G115S)</t>
  </si>
  <si>
    <t>rs61261057</t>
  </si>
  <si>
    <t>AM_12969</t>
  </si>
  <si>
    <t>UGT1A6_c.19T&gt;G(S7A)</t>
  </si>
  <si>
    <t>rs6759892</t>
  </si>
  <si>
    <t>AM_12971</t>
  </si>
  <si>
    <t>UGT1A6_c.57A&gt;T(A19A)</t>
  </si>
  <si>
    <t>rs1042707</t>
  </si>
  <si>
    <t>AM_12972</t>
  </si>
  <si>
    <t>UGT1A6_c.209C&gt;A(S70Y)</t>
  </si>
  <si>
    <t>rs1042708</t>
  </si>
  <si>
    <t>AM_12973</t>
  </si>
  <si>
    <t>UGT1A6_c.315A&gt;G(L105L)</t>
  </si>
  <si>
    <t>rs1105880</t>
  </si>
  <si>
    <t>AM_12974</t>
  </si>
  <si>
    <t>UGT1A6_c.541A&gt;G(T181A)</t>
  </si>
  <si>
    <t>rs2070959</t>
  </si>
  <si>
    <t>AM_12976</t>
  </si>
  <si>
    <t>UGT1A6_c.627G&gt;T(V209V)</t>
  </si>
  <si>
    <t>rs17863783</t>
  </si>
  <si>
    <t>AM_12980</t>
  </si>
  <si>
    <t>UGT1A5_c.232A&gt;G(T78A)</t>
  </si>
  <si>
    <t>rs72551334</t>
  </si>
  <si>
    <t>AM_12981</t>
  </si>
  <si>
    <t>UGT1A5_c.285T&gt;C(G95G)</t>
  </si>
  <si>
    <t>rs17874942</t>
  </si>
  <si>
    <t>AM_12982</t>
  </si>
  <si>
    <t>UGT1A5_c.424C&gt;A(H142N)</t>
  </si>
  <si>
    <t>rs3755320</t>
  </si>
  <si>
    <t>AM_12986</t>
  </si>
  <si>
    <t>UGT1A5_c.621delC(F207X)</t>
  </si>
  <si>
    <t>rs72551335</t>
  </si>
  <si>
    <t>AM_12991</t>
  </si>
  <si>
    <t>UGT1A4*2_c.70C&gt;A(P24T)</t>
  </si>
  <si>
    <t>rs6755571</t>
  </si>
  <si>
    <t>AM_12999</t>
  </si>
  <si>
    <t>UGT1A4_c.621delC(F207X)</t>
  </si>
  <si>
    <t>rs68014726</t>
  </si>
  <si>
    <t>AM_13004</t>
  </si>
  <si>
    <t>UGT1A3*5_c.17A&gt;G(Q6R)</t>
  </si>
  <si>
    <t>rs28898617</t>
  </si>
  <si>
    <t>AM_13005</t>
  </si>
  <si>
    <t>UGT1A3_c.31T&gt;C(W11R)</t>
  </si>
  <si>
    <t>rs3821242</t>
  </si>
  <si>
    <t>AM_13007</t>
  </si>
  <si>
    <t>UGT1A3_c.81G&gt;A(E27E)</t>
  </si>
  <si>
    <t>rs6706232</t>
  </si>
  <si>
    <t>AM_13008</t>
  </si>
  <si>
    <t>UGT1A3*4_c.133C&gt;T(R45W)</t>
  </si>
  <si>
    <t>rs45625338</t>
  </si>
  <si>
    <t>AM_13011</t>
  </si>
  <si>
    <t>UGT1A3_c.477A&gt;G(A159A)</t>
  </si>
  <si>
    <t>rs7574296</t>
  </si>
  <si>
    <t>AM_13012</t>
  </si>
  <si>
    <t>UGT1A3_c.529delC(P177X)</t>
  </si>
  <si>
    <t>rs72551338</t>
  </si>
  <si>
    <t>AM_13017</t>
  </si>
  <si>
    <t>UGT1A4_c.621delC(F207X)_alternate</t>
  </si>
  <si>
    <t>AM_13018</t>
  </si>
  <si>
    <t>UGT1A1*60_c.-3279T&gt;G(Promoter)</t>
  </si>
  <si>
    <t>rs4124874</t>
  </si>
  <si>
    <t>AM_13019</t>
  </si>
  <si>
    <t>UGT1A1*93_c.-3156G&gt;A(Promoter)</t>
  </si>
  <si>
    <t>rs10929302</t>
  </si>
  <si>
    <t>AM_13020</t>
  </si>
  <si>
    <t>UGT1A1_c.-2950A&gt;G</t>
  </si>
  <si>
    <t>rs111741722</t>
  </si>
  <si>
    <t>AM_13021</t>
  </si>
  <si>
    <t>UGT1A1*112_c.-1353A&gt;C</t>
  </si>
  <si>
    <t>rs3755319</t>
  </si>
  <si>
    <t>AM_13022</t>
  </si>
  <si>
    <t>UGT1A1*80_c.-364C&gt;T</t>
  </si>
  <si>
    <t>rs887829</t>
  </si>
  <si>
    <t>AM_13024</t>
  </si>
  <si>
    <t>UGT1A1*28_c.TATA-box(Promoter)</t>
  </si>
  <si>
    <t>TATATATATATA // TATATATATATATA</t>
  </si>
  <si>
    <t>rs8175347</t>
  </si>
  <si>
    <t>AM_13030</t>
  </si>
  <si>
    <t>UGT1A1*6_c.211G&gt;A(G71R)</t>
  </si>
  <si>
    <t>rs4148323</t>
  </si>
  <si>
    <t>AM_13031</t>
  </si>
  <si>
    <t>UGT1A1*45_c.222C&gt;A(Y74X)</t>
  </si>
  <si>
    <t>rs72551340</t>
  </si>
  <si>
    <t>AM_13032</t>
  </si>
  <si>
    <t>UGT1A1*62_c.247T&gt;C(F83L)</t>
  </si>
  <si>
    <t>rs56059937</t>
  </si>
  <si>
    <t>AM_13033</t>
  </si>
  <si>
    <t>UGT1A1*12_c.524T&gt;A(L175Q)</t>
  </si>
  <si>
    <t>rs72551341</t>
  </si>
  <si>
    <t>AM_13034</t>
  </si>
  <si>
    <t>UGT1A1*15_c.529T&gt;C(C177R)</t>
  </si>
  <si>
    <t>rs72551342</t>
  </si>
  <si>
    <t>AM_13035</t>
  </si>
  <si>
    <t>UGT1A1*8_c.625C&gt;T(R209W)</t>
  </si>
  <si>
    <t>rs72551343</t>
  </si>
  <si>
    <t>AM_13037</t>
  </si>
  <si>
    <t>UGT1A1*27_c.686C&gt;A(P229Q)</t>
  </si>
  <si>
    <t>rs35350960</t>
  </si>
  <si>
    <t>AM_13038</t>
  </si>
  <si>
    <t>UGT1A1*43_c.698T&gt;G(L233R)</t>
  </si>
  <si>
    <t>rs72551344</t>
  </si>
  <si>
    <t>AM_13040</t>
  </si>
  <si>
    <t>UGT1A1*14_c.826G&gt;C(G276R)</t>
  </si>
  <si>
    <t>rs72551345</t>
  </si>
  <si>
    <t>AM_13043</t>
  </si>
  <si>
    <t>UGT1A1*11_c.923G&gt;A(G308E)</t>
  </si>
  <si>
    <t>rs62625011</t>
  </si>
  <si>
    <t>AM_13044</t>
  </si>
  <si>
    <t>UGT1A1*9_c.992A&gt;G(Q331R)</t>
  </si>
  <si>
    <t>rs72551348</t>
  </si>
  <si>
    <t>AM_13045</t>
  </si>
  <si>
    <t>UGT1A1*10_c.1021C&gt;T(R341X)</t>
  </si>
  <si>
    <t>rs72551349</t>
  </si>
  <si>
    <t>AM_13046</t>
  </si>
  <si>
    <t>UGT1A1*4_c.1069C&gt;T(Q357X)</t>
  </si>
  <si>
    <t>rs72551350</t>
  </si>
  <si>
    <t>AM_13047</t>
  </si>
  <si>
    <t>UGT1A1*16_c.1070A&gt;G(Q357R)</t>
  </si>
  <si>
    <t>rs72551351</t>
  </si>
  <si>
    <t>AM_13049</t>
  </si>
  <si>
    <t>UGT1A1*29_c.1099C&gt;G(R367G)</t>
  </si>
  <si>
    <t>rs55750087</t>
  </si>
  <si>
    <t>AM_13050</t>
  </si>
  <si>
    <t>UGT1A1*20_c.1102G&gt;A(A368T)</t>
  </si>
  <si>
    <t>rs72551352</t>
  </si>
  <si>
    <t>AM_13051</t>
  </si>
  <si>
    <t>UGT1A1*3_c.1124C&gt;T(S375F)</t>
  </si>
  <si>
    <t>rs72551353</t>
  </si>
  <si>
    <t>AM_13052</t>
  </si>
  <si>
    <t>UGT1A1*17_c.1143C&gt;G(S381R)</t>
  </si>
  <si>
    <t>rs72551354</t>
  </si>
  <si>
    <t>AM_13053</t>
  </si>
  <si>
    <t>UGT1A1*18_c.1201G&gt;C(A401P)</t>
  </si>
  <si>
    <t>rs72551355</t>
  </si>
  <si>
    <t>AM_13057</t>
  </si>
  <si>
    <t>UGT1A1*24_c.1309A&gt;T(K437X)</t>
  </si>
  <si>
    <t>rs72551357</t>
  </si>
  <si>
    <t>AM_13060</t>
  </si>
  <si>
    <t>UGT1A1_c.1428C&gt;T(P476P)</t>
  </si>
  <si>
    <t>rs28900406</t>
  </si>
  <si>
    <t>AM_13063</t>
  </si>
  <si>
    <t>UGT1A1*55_c.1487T&gt;A(L496X)</t>
  </si>
  <si>
    <t>rs72551361</t>
  </si>
  <si>
    <t>AM_13064</t>
  </si>
  <si>
    <t>UGT1A1_c.1531G&gt;C(A511P)</t>
  </si>
  <si>
    <t>rs1042709</t>
  </si>
  <si>
    <t>AM_13067</t>
  </si>
  <si>
    <t>UGT1A1*76_c.*211C&gt;T(3'UTR)</t>
  </si>
  <si>
    <t>rs10929303</t>
  </si>
  <si>
    <t>AM_13068</t>
  </si>
  <si>
    <t>UGT1A1*78_c.*339C&gt;G(3'UTR)</t>
  </si>
  <si>
    <t>rs1042640</t>
  </si>
  <si>
    <t>AM_13070</t>
  </si>
  <si>
    <t>UGT1A1*79_c.*440C&gt;G(3'UTR)</t>
  </si>
  <si>
    <t>rs8330</t>
  </si>
  <si>
    <t>AM_13097</t>
  </si>
  <si>
    <t>PPARG_c.34C&gt;G(P12A)</t>
  </si>
  <si>
    <t>rs1801282</t>
  </si>
  <si>
    <t>AM_13120</t>
  </si>
  <si>
    <t>PPARG_c.825C&gt;T(F275F)</t>
  </si>
  <si>
    <t>rs4135352</t>
  </si>
  <si>
    <t>AM_13137</t>
  </si>
  <si>
    <t>PPARG_c.1273C&gt;T(R425C)</t>
  </si>
  <si>
    <t>rs72551364</t>
  </si>
  <si>
    <t>AM_13138</t>
  </si>
  <si>
    <t>PPARG_c.1431C&gt;T(H477H)</t>
  </si>
  <si>
    <t>rs3856806</t>
  </si>
  <si>
    <t>AM_13140</t>
  </si>
  <si>
    <t>PPARG_c.*1411G&gt;C</t>
  </si>
  <si>
    <t>rs1152003</t>
  </si>
  <si>
    <t>AM_13141</t>
  </si>
  <si>
    <t>PPARG_c.*3173G&gt;A</t>
  </si>
  <si>
    <t>rs9833097</t>
  </si>
  <si>
    <t>AM_13144</t>
  </si>
  <si>
    <t>SLC6A6_c.-17711T&gt;C</t>
  </si>
  <si>
    <t>rs2341968</t>
  </si>
  <si>
    <t>AM_13148</t>
  </si>
  <si>
    <t>SLC6A6_c.-10918C&gt;T</t>
  </si>
  <si>
    <t>rs2341970</t>
  </si>
  <si>
    <t>AM_13149</t>
  </si>
  <si>
    <t>SLC6A6_c.28C&gt;T(L10L)</t>
  </si>
  <si>
    <t>rs9879642</t>
  </si>
  <si>
    <t>AM_13150</t>
  </si>
  <si>
    <t>SLC6A6_c.51C&gt;G(I17M)</t>
  </si>
  <si>
    <t>rs1042350</t>
  </si>
  <si>
    <t>AM_13151</t>
  </si>
  <si>
    <t>SLC6A6_c.52C&gt;G(L18V)</t>
  </si>
  <si>
    <t>rs1042351</t>
  </si>
  <si>
    <t>AM_13152</t>
  </si>
  <si>
    <t>SLC6A6_708G&gt;C(W236C)</t>
  </si>
  <si>
    <t>AM_13153</t>
  </si>
  <si>
    <t>SLC6A6_c.*4206A&gt;G</t>
  </si>
  <si>
    <t>rs9036</t>
  </si>
  <si>
    <t>AM_13154</t>
  </si>
  <si>
    <t>SLC22A13_c.159T&gt;C(A53A)</t>
  </si>
  <si>
    <t>rs9842091</t>
  </si>
  <si>
    <t>AM_13160</t>
  </si>
  <si>
    <t>SLC22A13_c.437C&gt;G(A146G)</t>
  </si>
  <si>
    <t>rs149836</t>
  </si>
  <si>
    <t>AM_13161</t>
  </si>
  <si>
    <t>SLC22A13_c.879G&gt;A(K293K)</t>
  </si>
  <si>
    <t>rs72551365</t>
  </si>
  <si>
    <t>AM_13162</t>
  </si>
  <si>
    <t>SLC22A13_c.1443C&gt;G(P481P)</t>
  </si>
  <si>
    <t>rs72551366</t>
  </si>
  <si>
    <t>AM_13163</t>
  </si>
  <si>
    <t>SLC22A13_c.*3670C&gt;T</t>
  </si>
  <si>
    <t>rs2298419</t>
  </si>
  <si>
    <t>AM_13165</t>
  </si>
  <si>
    <t>SLC22A13_c.*5064C&gt;T</t>
  </si>
  <si>
    <t>rs1444241</t>
  </si>
  <si>
    <t>AM_13166</t>
  </si>
  <si>
    <t>SLC22A13_c.*8336G&gt;A</t>
  </si>
  <si>
    <t>rs4679028</t>
  </si>
  <si>
    <t>AM_13175</t>
  </si>
  <si>
    <t>SLC22A14_T&gt;C(rs171248)</t>
  </si>
  <si>
    <t>rs171248</t>
  </si>
  <si>
    <t>AM_13176</t>
  </si>
  <si>
    <t>SLC22A14_A&gt;C(rs183574)</t>
  </si>
  <si>
    <t>rs183574</t>
  </si>
  <si>
    <t>AM_13177</t>
  </si>
  <si>
    <t>SLC22A14_5030T&gt;G</t>
  </si>
  <si>
    <t>rs6799737</t>
  </si>
  <si>
    <t>AM_13178</t>
  </si>
  <si>
    <t>SLC22A14_4739C&gt;T</t>
  </si>
  <si>
    <t>rs6792261</t>
  </si>
  <si>
    <t>AM_13179</t>
  </si>
  <si>
    <t>SLC22A14_3709G&gt;T</t>
  </si>
  <si>
    <t>rs704930</t>
  </si>
  <si>
    <t>AM_13180</t>
  </si>
  <si>
    <t>SLC22A14_2596A&gt;G</t>
  </si>
  <si>
    <t>rs149738</t>
  </si>
  <si>
    <t>AM_13182</t>
  </si>
  <si>
    <t>CYP8B1_c.1431G&gt;A(P477P)</t>
  </si>
  <si>
    <t>rs735320</t>
  </si>
  <si>
    <t>AM_13185</t>
  </si>
  <si>
    <t>CYP8B1_c.798G&gt;T(G266G)</t>
  </si>
  <si>
    <t>rs741817</t>
  </si>
  <si>
    <t>AM_13188</t>
  </si>
  <si>
    <t>CYP8B1_c.-4519G&gt;A</t>
  </si>
  <si>
    <t>rs7623741</t>
  </si>
  <si>
    <t>AM_13189</t>
  </si>
  <si>
    <t>CYP8B1_c.-4607T&gt;C</t>
  </si>
  <si>
    <t>rs9816821</t>
  </si>
  <si>
    <t>AM_13190</t>
  </si>
  <si>
    <t>CYP8B1_c.-5165C&gt;T</t>
  </si>
  <si>
    <t>rs9859496</t>
  </si>
  <si>
    <t>AM_13191</t>
  </si>
  <si>
    <t>CYP8B1_c.-5389A&gt;C</t>
  </si>
  <si>
    <t>rs6771233</t>
  </si>
  <si>
    <t>AM_13192</t>
  </si>
  <si>
    <t>CYP8B1_c.-6468A&gt;C</t>
  </si>
  <si>
    <t>rs6774801</t>
  </si>
  <si>
    <t>AM_13207</t>
  </si>
  <si>
    <t>NR1I2_c.-1335C&gt;T</t>
  </si>
  <si>
    <t>rs3814055</t>
  </si>
  <si>
    <t>AM_13235</t>
  </si>
  <si>
    <t>NR1I2_c.34G&gt;A(A12T)</t>
  </si>
  <si>
    <t>rs1063955</t>
  </si>
  <si>
    <t>AM_13237</t>
  </si>
  <si>
    <t>NR1I2_c.79C&gt;T(P27S)</t>
  </si>
  <si>
    <t>rs12721613</t>
  </si>
  <si>
    <t>AM_13238</t>
  </si>
  <si>
    <t>NR1I2_c.106G&gt;A(G36R)</t>
  </si>
  <si>
    <t>rs12721607</t>
  </si>
  <si>
    <t>AM_13240</t>
  </si>
  <si>
    <t>NR1I2_c.292C&gt;T(R98C)</t>
  </si>
  <si>
    <t>rs72551371</t>
  </si>
  <si>
    <t>AM_13242</t>
  </si>
  <si>
    <t>NR1I2_c.365G&gt;A(R122Q)</t>
  </si>
  <si>
    <t>rs12721608</t>
  </si>
  <si>
    <t>AM_13243</t>
  </si>
  <si>
    <t>NR1I2_c.418G&gt;A(V140M)</t>
  </si>
  <si>
    <t>rs72551372</t>
  </si>
  <si>
    <t>AM_13244</t>
  </si>
  <si>
    <t>NR1I2_c.443G&gt;A(R148Q)</t>
  </si>
  <si>
    <t>rs72551373</t>
  </si>
  <si>
    <t>AM_13245</t>
  </si>
  <si>
    <t>NR1I2_c.488A&gt;G(D163G)</t>
  </si>
  <si>
    <t>rs72551374</t>
  </si>
  <si>
    <t>AM_13253</t>
  </si>
  <si>
    <t>NR1I2_c.795-93G&gt;A</t>
  </si>
  <si>
    <t>rs6785049</t>
  </si>
  <si>
    <t>AM_13255</t>
  </si>
  <si>
    <t>NR1I2_c.879C&gt;T(N293N)</t>
  </si>
  <si>
    <t>rs4058490</t>
  </si>
  <si>
    <t>AM_13256</t>
  </si>
  <si>
    <t>NR1I2_c.938-17C&gt;T</t>
  </si>
  <si>
    <t>rs2276707</t>
  </si>
  <si>
    <t>AM_13258</t>
  </si>
  <si>
    <t>NR1I2_c.1108G&gt;A(A370T)</t>
  </si>
  <si>
    <t>rs35761343</t>
  </si>
  <si>
    <t>AM_13259</t>
  </si>
  <si>
    <t>NR1I2_c.1141C&gt;T(R381W)</t>
  </si>
  <si>
    <t>rs72551375</t>
  </si>
  <si>
    <t>AM_13260</t>
  </si>
  <si>
    <t>NR1I2_c.1207A&gt;G(I403V)</t>
  </si>
  <si>
    <t>rs72551376</t>
  </si>
  <si>
    <t>AM_13282</t>
  </si>
  <si>
    <t>SLC15A2_c.141C&gt;T(A47A)</t>
  </si>
  <si>
    <t>rs1143669</t>
  </si>
  <si>
    <t>AM_13283</t>
  </si>
  <si>
    <t>SLC15A2_c.170G&gt;A(R57H)</t>
  </si>
  <si>
    <t>rs1920305</t>
  </si>
  <si>
    <t>AM_13298</t>
  </si>
  <si>
    <t>SLC15A2_c.852G&gt;A(A284A)</t>
  </si>
  <si>
    <t>rs2293616</t>
  </si>
  <si>
    <t>AM_13300</t>
  </si>
  <si>
    <t>SLC15A2_c.1048C&gt;T(L350F)</t>
  </si>
  <si>
    <t>rs2257212</t>
  </si>
  <si>
    <t>AM_13301</t>
  </si>
  <si>
    <t>SLC15A2_c.1161A&gt;G(A387A)</t>
  </si>
  <si>
    <t>rs1143670</t>
  </si>
  <si>
    <t>AM_13306</t>
  </si>
  <si>
    <t>SLC15A2_c.1225C&gt;T(P409S)</t>
  </si>
  <si>
    <t>rs1143671</t>
  </si>
  <si>
    <t>AM_13307</t>
  </si>
  <si>
    <t>SLC15A2_c.1526G&gt;A(R509K)</t>
  </si>
  <si>
    <t>rs1143672</t>
  </si>
  <si>
    <t>AM_13315</t>
  </si>
  <si>
    <t>SLC15A2_c.2110A&gt;C(M704L)</t>
  </si>
  <si>
    <t>rs1920314</t>
  </si>
  <si>
    <t>AM_13316</t>
  </si>
  <si>
    <t>SLC15A2_c.*6C&gt;T(3'UTR)</t>
  </si>
  <si>
    <t>rs1920313</t>
  </si>
  <si>
    <t>AM_13318</t>
  </si>
  <si>
    <t>SLC15A2_c.*146T&gt;G(3'UTR)</t>
  </si>
  <si>
    <t>rs4388019</t>
  </si>
  <si>
    <t>AM_13323</t>
  </si>
  <si>
    <t>CHST13_c.97+3926A&gt;T</t>
  </si>
  <si>
    <t>rs3856650</t>
  </si>
  <si>
    <t>AM_13324</t>
  </si>
  <si>
    <t>CHST13_c.98-5237A&gt;C</t>
  </si>
  <si>
    <t>rs4305381</t>
  </si>
  <si>
    <t>AM_13325</t>
  </si>
  <si>
    <t>CHST13_c.180+1473T&gt;G</t>
  </si>
  <si>
    <t>rs6783962</t>
  </si>
  <si>
    <t>AM_13326</t>
  </si>
  <si>
    <t>CHST13_c.180+2676G&gt;C</t>
  </si>
  <si>
    <t>rs1873397</t>
  </si>
  <si>
    <t>AM_13333</t>
  </si>
  <si>
    <t>CHST13_c.950G&gt;A(R317Q)</t>
  </si>
  <si>
    <t>rs1056522</t>
  </si>
  <si>
    <t>AM_13334</t>
  </si>
  <si>
    <t>CHST13_c.*671G&gt;C</t>
  </si>
  <si>
    <t>rs1054097</t>
  </si>
  <si>
    <t>AM_13337</t>
  </si>
  <si>
    <t>CHST2_-2693G&gt;A</t>
  </si>
  <si>
    <t>rs3755740</t>
  </si>
  <si>
    <t>AM_13338</t>
  </si>
  <si>
    <t>CHST2_-2387G&gt;A</t>
  </si>
  <si>
    <t>rs3755739</t>
  </si>
  <si>
    <t>AM_13339</t>
  </si>
  <si>
    <t>CHST2_-2298T&gt;A</t>
  </si>
  <si>
    <t>rs4683739</t>
  </si>
  <si>
    <t>AM_13342</t>
  </si>
  <si>
    <t>CHST2_-346G&gt;C</t>
  </si>
  <si>
    <t>rs1473870</t>
  </si>
  <si>
    <t>AM_13346</t>
  </si>
  <si>
    <t>CHST2_2082C&gt;T</t>
  </si>
  <si>
    <t>rs6664</t>
  </si>
  <si>
    <t>AM_13364</t>
  </si>
  <si>
    <t>ABCC5_c.*1366A&gt;C</t>
  </si>
  <si>
    <t>rs3805114</t>
  </si>
  <si>
    <t>AM_13365</t>
  </si>
  <si>
    <t>ABCC5_c.*1243G&gt;A</t>
  </si>
  <si>
    <t>rs562</t>
  </si>
  <si>
    <t>AM_13370</t>
  </si>
  <si>
    <t>ABCC5_c.4148C&gt;A(T1383N)</t>
  </si>
  <si>
    <t>rs1053387</t>
  </si>
  <si>
    <t>AM_13377</t>
  </si>
  <si>
    <t>ABCC5_c.3624C&gt;T(L1208L)</t>
  </si>
  <si>
    <t>rs3749442</t>
  </si>
  <si>
    <t>AM_13378</t>
  </si>
  <si>
    <t>ABCC5_c.3606C&gt;A(Y1202X)</t>
  </si>
  <si>
    <t>rs1053351</t>
  </si>
  <si>
    <t>AM_13381</t>
  </si>
  <si>
    <t>ABCC5_c.3441_3442insC(V1147X)</t>
  </si>
  <si>
    <t>C // CC</t>
  </si>
  <si>
    <t>rs72551384</t>
  </si>
  <si>
    <t>AM_13393</t>
  </si>
  <si>
    <t>ABCC5_c.1782C&gt;T(C594C)</t>
  </si>
  <si>
    <t>rs939336</t>
  </si>
  <si>
    <t>AM_13397</t>
  </si>
  <si>
    <t>ABCC5_c.1200C&gt;T(S400S)</t>
  </si>
  <si>
    <t>rs1053386</t>
  </si>
  <si>
    <t>AM_13400</t>
  </si>
  <si>
    <t>ABCC5_c.1146A&gt;G(Q382Q)</t>
  </si>
  <si>
    <t>rs7636910</t>
  </si>
  <si>
    <t>AM_13423</t>
  </si>
  <si>
    <t>UGT2B17_c.1348C&gt;T(H450Y)</t>
  </si>
  <si>
    <t>rs72551385</t>
  </si>
  <si>
    <t>AM_13425</t>
  </si>
  <si>
    <t>UGT2B17_c.1313+840A&gt;G</t>
  </si>
  <si>
    <t>rs7436962</t>
  </si>
  <si>
    <t>AM_13427</t>
  </si>
  <si>
    <t>UGT2B17_c.1065T&gt;C(Y355Y)</t>
  </si>
  <si>
    <t>rs28374627</t>
  </si>
  <si>
    <t>AM_13428</t>
  </si>
  <si>
    <t>UGT2B17_c.1006-2603T&gt;C</t>
  </si>
  <si>
    <t>rs4860305</t>
  </si>
  <si>
    <t>AM_13437</t>
  </si>
  <si>
    <t>UGT2B15_c.1568A&gt;C(K523T)</t>
  </si>
  <si>
    <t>rs4148269</t>
  </si>
  <si>
    <t>AM_13439</t>
  </si>
  <si>
    <t>UGT2B15_c.253G&gt;T(D85Y)</t>
  </si>
  <si>
    <t>rs1902023</t>
  </si>
  <si>
    <t>AM_13441</t>
  </si>
  <si>
    <t>UGT2B15_c.*185A&gt;T(3'UTR)</t>
  </si>
  <si>
    <t>rs4148271</t>
  </si>
  <si>
    <t>AM_13442</t>
  </si>
  <si>
    <t>UGT2B15_c.*168C&gt;T(3'UTR)</t>
  </si>
  <si>
    <t>rs3100</t>
  </si>
  <si>
    <t>AM_13443</t>
  </si>
  <si>
    <t>UGT2B15_c.*131C&gt;G(3'UTR)</t>
  </si>
  <si>
    <t>rs72551389</t>
  </si>
  <si>
    <t>AM_13444</t>
  </si>
  <si>
    <t>AM_13445</t>
  </si>
  <si>
    <t>UGT2B15_c.1498G&gt;A(A500T)</t>
  </si>
  <si>
    <t>rs72551390</t>
  </si>
  <si>
    <t>AM_13458</t>
  </si>
  <si>
    <t>UGT2B7*2_c.-327G&gt;A(Promoter)</t>
  </si>
  <si>
    <t>rs7662029</t>
  </si>
  <si>
    <t>AM_13459</t>
  </si>
  <si>
    <t>UGT2B7*2_c.-161C&gt;T(Promoter)</t>
  </si>
  <si>
    <t>rs7668258</t>
  </si>
  <si>
    <t>AM_13460</t>
  </si>
  <si>
    <t>UGT2B7*3_c.211G&gt;T(A71S)</t>
  </si>
  <si>
    <t>rs12233719</t>
  </si>
  <si>
    <t>AM_13463</t>
  </si>
  <si>
    <t>UGT2B7_c.735A&gt;G(T245T)</t>
  </si>
  <si>
    <t>rs28365062</t>
  </si>
  <si>
    <t>AM_13464</t>
  </si>
  <si>
    <t>UGT2B7*2_c.801T&gt;A(P267P)</t>
  </si>
  <si>
    <t>rs7438284</t>
  </si>
  <si>
    <t>AM_13465</t>
  </si>
  <si>
    <t>UGT2B7*2_c.802C&gt;T(H268Y)</t>
  </si>
  <si>
    <t>rs7439366</t>
  </si>
  <si>
    <t>AM_13468</t>
  </si>
  <si>
    <t>UGT2B7_c.1062C&gt;T(Y354Y)</t>
  </si>
  <si>
    <t>rs4348159</t>
  </si>
  <si>
    <t>AM_13471</t>
  </si>
  <si>
    <t>UGT2B11_c.1429C&gt;A(R477R)</t>
  </si>
  <si>
    <t>rs72551394</t>
  </si>
  <si>
    <t>AM_13472</t>
  </si>
  <si>
    <t>UGT2B11_c.T&gt;A(G364G)</t>
  </si>
  <si>
    <t>rs72551395</t>
  </si>
  <si>
    <t>AM_13473</t>
  </si>
  <si>
    <t>UGT2B11_c.G&gt;A(G364D)</t>
  </si>
  <si>
    <t>rs72551396</t>
  </si>
  <si>
    <t>AM_13475</t>
  </si>
  <si>
    <t>UGT2B11_c.866C&gt;T(P289L)</t>
  </si>
  <si>
    <t>rs3890590</t>
  </si>
  <si>
    <t>AM_13478</t>
  </si>
  <si>
    <t>UGT2B11_c.466T&gt;C(C156R)</t>
  </si>
  <si>
    <t>rs7697037</t>
  </si>
  <si>
    <t>AM_13496</t>
  </si>
  <si>
    <t>UGT2B28_c.1322A&gt;G(N441S)</t>
  </si>
  <si>
    <t>rs41292949</t>
  </si>
  <si>
    <t>AM_13498</t>
  </si>
  <si>
    <t>UGT2B28_c.1362G&gt;A(V454V)</t>
  </si>
  <si>
    <t>rs41292951</t>
  </si>
  <si>
    <t>AM_13499</t>
  </si>
  <si>
    <t>UGT2B28_c.1372C&gt;G(H458D)</t>
  </si>
  <si>
    <t>rs6828191</t>
  </si>
  <si>
    <t>AM_13507</t>
  </si>
  <si>
    <t>UGT2B4_c.*448A&gt;G</t>
  </si>
  <si>
    <t>rs1131878</t>
  </si>
  <si>
    <t>AM_13508</t>
  </si>
  <si>
    <t>UGT2B4_c.*295A&gt;C</t>
  </si>
  <si>
    <t>rs1051752</t>
  </si>
  <si>
    <t>AM_13509</t>
  </si>
  <si>
    <t>UGT2B4_c.*225T&gt;C</t>
  </si>
  <si>
    <t>rs1966151</t>
  </si>
  <si>
    <t>AM_13511</t>
  </si>
  <si>
    <t>UGT2B4_c.1375C&gt;A(R459R)</t>
  </si>
  <si>
    <t>rs13142440</t>
  </si>
  <si>
    <t>AM_13513</t>
  </si>
  <si>
    <t>UGT2B4_c.1374T&gt;A(D458E)</t>
  </si>
  <si>
    <t>rs13119049</t>
  </si>
  <si>
    <t>AM_13517</t>
  </si>
  <si>
    <t>UGT2B4_c.1186T&gt;C(F396L)</t>
  </si>
  <si>
    <t>rs72552707</t>
  </si>
  <si>
    <t>AM_13518</t>
  </si>
  <si>
    <t>UGT2B4_c.948G&gt;A(T316T)</t>
  </si>
  <si>
    <t>rs1845555</t>
  </si>
  <si>
    <t>AM_13530</t>
  </si>
  <si>
    <t>UGT2A1_c.*99G&gt;A</t>
  </si>
  <si>
    <t>rs4148311</t>
  </si>
  <si>
    <t>AM_13531</t>
  </si>
  <si>
    <t>UGT2A1_c.1524A&gt;G(Q508Q)</t>
  </si>
  <si>
    <t>rs4148310</t>
  </si>
  <si>
    <t>AM_13534</t>
  </si>
  <si>
    <t>UGT2A1_c.1305-109A&gt;C</t>
  </si>
  <si>
    <t>rs2288741</t>
  </si>
  <si>
    <t>AM_13535</t>
  </si>
  <si>
    <t>UGT2A1_c.1171G&gt;A(V391I)</t>
  </si>
  <si>
    <t>rs4148304</t>
  </si>
  <si>
    <t>AM_13536</t>
  </si>
  <si>
    <t>UGT2A1_c.922G&gt;A(G308R)</t>
  </si>
  <si>
    <t>rs4148301</t>
  </si>
  <si>
    <t>AM_13558</t>
  </si>
  <si>
    <t>UGT2A1_c.715+13414A&gt;G</t>
  </si>
  <si>
    <t>rs11249454</t>
  </si>
  <si>
    <t>AM_13572</t>
  </si>
  <si>
    <t>UGT2A1_c.224G&gt;A(R75K)</t>
  </si>
  <si>
    <t>rs1347046</t>
  </si>
  <si>
    <t>AM_13591</t>
  </si>
  <si>
    <t>SULT1B1_c.612A&gt;C(E204D)</t>
  </si>
  <si>
    <t>rs4149416</t>
  </si>
  <si>
    <t>AM_13600</t>
  </si>
  <si>
    <t>SULT1B1_c.376-2858G&gt;A</t>
  </si>
  <si>
    <t>rs11731028</t>
  </si>
  <si>
    <t>AM_13602</t>
  </si>
  <si>
    <t>SULT1B1_c.376-6044C&gt;T</t>
  </si>
  <si>
    <t>rs11249460</t>
  </si>
  <si>
    <t>AM_13603</t>
  </si>
  <si>
    <t>SULT1B1_c.375+4320T&gt;C</t>
  </si>
  <si>
    <t>rs1604741</t>
  </si>
  <si>
    <t>AM_13604</t>
  </si>
  <si>
    <t>SULT1B1_c.326A&gt;G(H109R)</t>
  </si>
  <si>
    <t>rs57806190</t>
  </si>
  <si>
    <t>AM_13605</t>
  </si>
  <si>
    <t>SULT1B1_c.-44-95T&gt;C</t>
  </si>
  <si>
    <t>rs11569731</t>
  </si>
  <si>
    <t>AM_13632</t>
  </si>
  <si>
    <t>SULT1E1_c.-9-469A&gt;G</t>
  </si>
  <si>
    <t>rs3822172</t>
  </si>
  <si>
    <t>AM_13633</t>
  </si>
  <si>
    <t>SULT1E1_c.-9-682A&gt;G</t>
  </si>
  <si>
    <t>rs4149528</t>
  </si>
  <si>
    <t>AM_13634</t>
  </si>
  <si>
    <t>SULT1E1_c.-9-899G&gt;A</t>
  </si>
  <si>
    <t>rs3775770</t>
  </si>
  <si>
    <t>AM_13635</t>
  </si>
  <si>
    <t>SULT1E1_c.-10+311G&gt;C</t>
  </si>
  <si>
    <t>rs1881668</t>
  </si>
  <si>
    <t>AM_13637</t>
  </si>
  <si>
    <t>SULT1E1_c.-64G&gt;A</t>
  </si>
  <si>
    <t>rs3736599</t>
  </si>
  <si>
    <t>AM_13643</t>
  </si>
  <si>
    <t>DCK_c.70A&gt;G(I24V)</t>
  </si>
  <si>
    <t>rs66878317</t>
  </si>
  <si>
    <t>AM_13644</t>
  </si>
  <si>
    <t>DCK_c.356C&gt;G(A119G)</t>
  </si>
  <si>
    <t>rs66472932</t>
  </si>
  <si>
    <t>AM_13645</t>
  </si>
  <si>
    <t>DCK_c.364C&gt;T(P122S)</t>
  </si>
  <si>
    <t>rs67437265</t>
  </si>
  <si>
    <t>AM_13646</t>
  </si>
  <si>
    <t>DCK_c.*165C&gt;T(3'UTR)</t>
  </si>
  <si>
    <t>rs4643786</t>
  </si>
  <si>
    <t>AM_13647</t>
  </si>
  <si>
    <t>ALB_c.-400G&gt;A</t>
  </si>
  <si>
    <t>rs3756067</t>
  </si>
  <si>
    <t>AM_13664</t>
  </si>
  <si>
    <t>ALB_c.1033G&gt;A(E345K)</t>
  </si>
  <si>
    <t>rs72552711</t>
  </si>
  <si>
    <t>AM_13665</t>
  </si>
  <si>
    <t>ALB_c.1164A&gt;G(A388A)</t>
  </si>
  <si>
    <t>rs17854155</t>
  </si>
  <si>
    <t>AM_13666</t>
  </si>
  <si>
    <t>ALB_c.1217A&gt;T(E406V)</t>
  </si>
  <si>
    <t>rs11538214</t>
  </si>
  <si>
    <t>AM_13667</t>
  </si>
  <si>
    <t>ALB_c.1423G&gt;T(D475Y)</t>
  </si>
  <si>
    <t>rs1140449</t>
  </si>
  <si>
    <t>AM_13668</t>
  </si>
  <si>
    <t>ALB_c.1468A&gt;G(K490E)</t>
  </si>
  <si>
    <t>rs1063469</t>
  </si>
  <si>
    <t>AM_13669</t>
  </si>
  <si>
    <t>ALB_c.1482T&gt;C(S494S)</t>
  </si>
  <si>
    <t>rs11538231</t>
  </si>
  <si>
    <t>AM_13681</t>
  </si>
  <si>
    <t>ABCG2_c.1000G&gt;T(E334X)</t>
  </si>
  <si>
    <t>rs3201997</t>
  </si>
  <si>
    <t>AM_13682</t>
  </si>
  <si>
    <t>ABCG2_c.742T&gt;C(S248P)</t>
  </si>
  <si>
    <t>rs3116448</t>
  </si>
  <si>
    <t>AM_13683</t>
  </si>
  <si>
    <t>ABCG2_c.623T&gt;C(F208S)</t>
  </si>
  <si>
    <t>rs1061018</t>
  </si>
  <si>
    <t>AM_13686</t>
  </si>
  <si>
    <t>ABCG2_c.564A&gt;G(G188G)</t>
  </si>
  <si>
    <t>rs3116439</t>
  </si>
  <si>
    <t>AM_13687</t>
  </si>
  <si>
    <t>ABCG2_c.496C&gt;G(Q166E)</t>
  </si>
  <si>
    <t>rs1061017</t>
  </si>
  <si>
    <t>AM_13688</t>
  </si>
  <si>
    <t>ABCG2_c.421C&gt;A(Q141K)</t>
  </si>
  <si>
    <t>rs2231142</t>
  </si>
  <si>
    <t>AM_13689</t>
  </si>
  <si>
    <t>ABCG2_c.376C&gt;T(Q126X)</t>
  </si>
  <si>
    <t>rs72552713</t>
  </si>
  <si>
    <t>AM_13690</t>
  </si>
  <si>
    <t>ABCG2_c.369C&gt;T(Y123Y)</t>
  </si>
  <si>
    <t>rs2231139</t>
  </si>
  <si>
    <t>AM_13706</t>
  </si>
  <si>
    <t>ADH5_c.738T&gt;A(F246L)</t>
  </si>
  <si>
    <t>rs1050637</t>
  </si>
  <si>
    <t>AM_13717</t>
  </si>
  <si>
    <t>ADH5_c.-159A&gt;G</t>
  </si>
  <si>
    <t>rs1154400</t>
  </si>
  <si>
    <t>AM_13718</t>
  </si>
  <si>
    <t>ADH5_c.-422G&gt;C</t>
  </si>
  <si>
    <t>rs17216887</t>
  </si>
  <si>
    <t>AM_13719</t>
  </si>
  <si>
    <t>ADH5_C&gt;T(rs7687322)</t>
  </si>
  <si>
    <t>rs7687322</t>
  </si>
  <si>
    <t>AM_13720</t>
  </si>
  <si>
    <t>ADH5_C&gt;T(rs2602836)</t>
  </si>
  <si>
    <t>rs2602836</t>
  </si>
  <si>
    <t>AM_13727</t>
  </si>
  <si>
    <t>ADH4_c.1051C&gt;T(L351L)</t>
  </si>
  <si>
    <t>rs1126672</t>
  </si>
  <si>
    <t>AM_13729</t>
  </si>
  <si>
    <t>ADH4_c.925G&gt;A(V309I)</t>
  </si>
  <si>
    <t>rs1126671</t>
  </si>
  <si>
    <t>AM_13730</t>
  </si>
  <si>
    <t>ADH4_c.765T&gt;G(P255P)</t>
  </si>
  <si>
    <t>rs1126670</t>
  </si>
  <si>
    <t>AM_13737</t>
  </si>
  <si>
    <t>ADH4_c.135C&gt;T(S45S)</t>
  </si>
  <si>
    <t>rs2032349</t>
  </si>
  <si>
    <t>AM_13740</t>
  </si>
  <si>
    <t>ADH4_c.-480G&gt;A</t>
  </si>
  <si>
    <t>rs28987087</t>
  </si>
  <si>
    <t>AM_13741</t>
  </si>
  <si>
    <t>ADH4_c.-711A&gt;G</t>
  </si>
  <si>
    <t>rs3762894</t>
  </si>
  <si>
    <t>AM_13747</t>
  </si>
  <si>
    <t>ADH6_c.885G&gt;A(V295V)</t>
  </si>
  <si>
    <t>rs4147546</t>
  </si>
  <si>
    <t>AM_13755</t>
  </si>
  <si>
    <t>ADH6_c.45C&gt;T(L15L)</t>
  </si>
  <si>
    <t>rs6843298</t>
  </si>
  <si>
    <t>AM_13758</t>
  </si>
  <si>
    <t>ADH6_c.4A&gt;T(S2C)</t>
  </si>
  <si>
    <t>rs4699735</t>
  </si>
  <si>
    <t>AM_13759</t>
  </si>
  <si>
    <t>ADH6_c.-930T&gt;C</t>
  </si>
  <si>
    <t>rs10002894</t>
  </si>
  <si>
    <t>AM_13760</t>
  </si>
  <si>
    <t>ADH6_c.-1992G&gt;T</t>
  </si>
  <si>
    <t>rs10008281</t>
  </si>
  <si>
    <t>AM_13761</t>
  </si>
  <si>
    <t>ADH6_c.-2874T&gt;C</t>
  </si>
  <si>
    <t>rs6830685</t>
  </si>
  <si>
    <t>AM_13763</t>
  </si>
  <si>
    <t>ADH1A_c.*2804C&gt;T</t>
  </si>
  <si>
    <t>rs6811453</t>
  </si>
  <si>
    <t>AM_13764</t>
  </si>
  <si>
    <t>ADH1A_c.*1966C&gt;A</t>
  </si>
  <si>
    <t>rs12512110</t>
  </si>
  <si>
    <t>AM_13765</t>
  </si>
  <si>
    <t>ADH1A_c.*422T&gt;G</t>
  </si>
  <si>
    <t>rs7684674</t>
  </si>
  <si>
    <t>AM_13766</t>
  </si>
  <si>
    <t>ADH1A_c.*143G&gt;C</t>
  </si>
  <si>
    <t>rs28364341</t>
  </si>
  <si>
    <t>AM_13768</t>
  </si>
  <si>
    <t>ADH1A_c.568-811C&gt;T</t>
  </si>
  <si>
    <t>rs3805324</t>
  </si>
  <si>
    <t>AM_13769</t>
  </si>
  <si>
    <t>ADH1A_c.333C&gt;T(Y111Y)</t>
  </si>
  <si>
    <t>rs6828526</t>
  </si>
  <si>
    <t>AM_13775</t>
  </si>
  <si>
    <t>ADH1A_c.-5671G&gt;A</t>
  </si>
  <si>
    <t>rs1826909</t>
  </si>
  <si>
    <t>AM_13790</t>
  </si>
  <si>
    <t>ADH1B_c.497C&gt;A(P166H)</t>
  </si>
  <si>
    <t>rs1126441</t>
  </si>
  <si>
    <t>AM_13798</t>
  </si>
  <si>
    <t>ADH1B_c.178A&gt;T(T60S)</t>
  </si>
  <si>
    <t>rs6413413</t>
  </si>
  <si>
    <t>AM_13799</t>
  </si>
  <si>
    <t>ADH1B_c.171C&gt;A(N57K)</t>
  </si>
  <si>
    <t>rs1041969</t>
  </si>
  <si>
    <t>AM_13800</t>
  </si>
  <si>
    <t>ADH1B_c.143G&gt;A(R48H)</t>
  </si>
  <si>
    <t>rs1229984</t>
  </si>
  <si>
    <t>AM_13801</t>
  </si>
  <si>
    <t>ADH1B_c.60A&gt;G(K20K)</t>
  </si>
  <si>
    <t>rs1229983</t>
  </si>
  <si>
    <t>AM_13802</t>
  </si>
  <si>
    <t>ADH1B_c.49_50insG(G17X)</t>
  </si>
  <si>
    <t>rs72552716</t>
  </si>
  <si>
    <t>AM_13810</t>
  </si>
  <si>
    <t>ADH1C_c.1054C&gt;A(P352T)</t>
  </si>
  <si>
    <t>rs35719513</t>
  </si>
  <si>
    <t>AM_13817</t>
  </si>
  <si>
    <t>ADH1C_c.312T&gt;C(C104C)</t>
  </si>
  <si>
    <t>rs1789915</t>
  </si>
  <si>
    <t>AM_13818</t>
  </si>
  <si>
    <t>ADH1C_c.232G&gt;T(G78X)</t>
  </si>
  <si>
    <t>rs283413</t>
  </si>
  <si>
    <t>AM_13819</t>
  </si>
  <si>
    <t>ADH1C_c.143G&gt;A(R48H)</t>
  </si>
  <si>
    <t>rs35385902</t>
  </si>
  <si>
    <t>AM_13822</t>
  </si>
  <si>
    <t>ADH1C_c.-32G&gt;A</t>
  </si>
  <si>
    <t>rs72552717</t>
  </si>
  <si>
    <t>AM_13841</t>
  </si>
  <si>
    <t>ADH7_c.690G&gt;A(R230R)</t>
  </si>
  <si>
    <t>rs971074</t>
  </si>
  <si>
    <t>AM_13844</t>
  </si>
  <si>
    <t>ADH7_c.447C&gt;A(V149V)</t>
  </si>
  <si>
    <t>rs1042111</t>
  </si>
  <si>
    <t>AM_13846</t>
  </si>
  <si>
    <t>ADH7_c.395G&gt;A(R132H)</t>
  </si>
  <si>
    <t>rs284797</t>
  </si>
  <si>
    <t>AM_13848</t>
  </si>
  <si>
    <t>ADH7_c.275G&gt;C(G92A)</t>
  </si>
  <si>
    <t>rs1573496</t>
  </si>
  <si>
    <t>AM_13854</t>
  </si>
  <si>
    <t>ADH7_-5360G&gt;A(rs1442477)</t>
  </si>
  <si>
    <t>rs1442477</t>
  </si>
  <si>
    <t>AM_13859</t>
  </si>
  <si>
    <t>UGT8_c.573G&gt;T(L191L)</t>
  </si>
  <si>
    <t>rs61733374</t>
  </si>
  <si>
    <t>AM_13860</t>
  </si>
  <si>
    <t>UGT8_c.677C&gt;T(P226L)</t>
  </si>
  <si>
    <t>rs4148254</t>
  </si>
  <si>
    <t>AM_13861</t>
  </si>
  <si>
    <t>UGT8_c.678G&gt;A(P226P)</t>
  </si>
  <si>
    <t>rs6851610</t>
  </si>
  <si>
    <t>AM_13862</t>
  </si>
  <si>
    <t>UGT8_c.741A&gt;G(A247A)</t>
  </si>
  <si>
    <t>rs4148255</t>
  </si>
  <si>
    <t>AM_13863</t>
  </si>
  <si>
    <t>UGT8_c.1104G&gt;A(M368I)</t>
  </si>
  <si>
    <t>rs11098261</t>
  </si>
  <si>
    <t>AM_13864</t>
  </si>
  <si>
    <t>HMGCR_c.-68T&gt;C</t>
  </si>
  <si>
    <t>rs17244722</t>
  </si>
  <si>
    <t>AM_13867</t>
  </si>
  <si>
    <t>HMGCR_c.-24+591G&gt;A</t>
  </si>
  <si>
    <t>rs17238351</t>
  </si>
  <si>
    <t>AM_13869</t>
  </si>
  <si>
    <t>HMGCR_c.166-419G&gt;T</t>
  </si>
  <si>
    <t>rs3843482</t>
  </si>
  <si>
    <t>AM_13870</t>
  </si>
  <si>
    <t>HMGCR_c.1912A&gt;G(I638V)</t>
  </si>
  <si>
    <t>rs5908</t>
  </si>
  <si>
    <t>AM_13871</t>
  </si>
  <si>
    <t>HMGCR_c.*8G&gt;A</t>
  </si>
  <si>
    <t>rs5909</t>
  </si>
  <si>
    <t>AM_13872</t>
  </si>
  <si>
    <t>HMGCR_c.*107G&gt;A</t>
  </si>
  <si>
    <t>rs1044453</t>
  </si>
  <si>
    <t>AM_13890</t>
  </si>
  <si>
    <t>SLC22A4_c.555C&gt;T(F185F)</t>
  </si>
  <si>
    <t>rs460415</t>
  </si>
  <si>
    <t>AM_13894</t>
  </si>
  <si>
    <t>SLC22A4_c.917C&gt;T(T306I)</t>
  </si>
  <si>
    <t>rs272893</t>
  </si>
  <si>
    <t>AM_13896</t>
  </si>
  <si>
    <t>SLC22A4_c.1182C&gt;G(T394T)</t>
  </si>
  <si>
    <t>rs272879</t>
  </si>
  <si>
    <t>AM_13900</t>
  </si>
  <si>
    <t>SLC22A4_c.1385G&gt;A(G462E)</t>
  </si>
  <si>
    <t>rs4646201</t>
  </si>
  <si>
    <t>AM_13903</t>
  </si>
  <si>
    <t>SLC22A4_c.1507C&gt;T(L503F)</t>
  </si>
  <si>
    <t>rs1050152</t>
  </si>
  <si>
    <t>AM_13904</t>
  </si>
  <si>
    <t>SLC22A4_c.1520delT(F507X)</t>
  </si>
  <si>
    <t>rs72552721</t>
  </si>
  <si>
    <t>AM_13921</t>
  </si>
  <si>
    <t>SLC22A5_c.12C&gt;G(Y4X)</t>
  </si>
  <si>
    <t>rs72552722</t>
  </si>
  <si>
    <t>AM_13929</t>
  </si>
  <si>
    <t>SLC22A5_c.396G&gt;A(W132X)</t>
  </si>
  <si>
    <t>rs72552727</t>
  </si>
  <si>
    <t>AM_13931</t>
  </si>
  <si>
    <t>SLC22A5_c.565T&gt;C(F189L)</t>
  </si>
  <si>
    <t>rs2405518</t>
  </si>
  <si>
    <t>AM_13934</t>
  </si>
  <si>
    <t>SLC22A5_c.807A&gt;G(L269L)</t>
  </si>
  <si>
    <t>rs274558</t>
  </si>
  <si>
    <t>AM_13941</t>
  </si>
  <si>
    <t>SLC22A5_c.978G&gt;A(Q326Q)</t>
  </si>
  <si>
    <t>rs1045019</t>
  </si>
  <si>
    <t>AM_13944</t>
  </si>
  <si>
    <t>SLC22A5_c.1161T&gt;G(Y387X)</t>
  </si>
  <si>
    <t>rs72552731</t>
  </si>
  <si>
    <t>AM_13958</t>
  </si>
  <si>
    <t>SLC22A5_c.*47C&gt;T</t>
  </si>
  <si>
    <t>rs1045020</t>
  </si>
  <si>
    <t>AM_13959</t>
  </si>
  <si>
    <t>SLC22A5_c.*842C&gt;T</t>
  </si>
  <si>
    <t>rs274548</t>
  </si>
  <si>
    <t>AM_13960</t>
  </si>
  <si>
    <t>NR3C1_c.*2188A&gt;G</t>
  </si>
  <si>
    <t>rs6193</t>
  </si>
  <si>
    <t>AM_13961</t>
  </si>
  <si>
    <t>NR3C1_c.*1706G&gt;T</t>
  </si>
  <si>
    <t>rs6187</t>
  </si>
  <si>
    <t>AM_13962</t>
  </si>
  <si>
    <t>NR3C1_c.*1225T&gt;C</t>
  </si>
  <si>
    <t>rs6197</t>
  </si>
  <si>
    <t>AM_13963</t>
  </si>
  <si>
    <t>NR3C1_c.2298T&gt;C(N766N)</t>
  </si>
  <si>
    <t>rs6196</t>
  </si>
  <si>
    <t>AM_13964</t>
  </si>
  <si>
    <t>NR3C1_c.2034C&gt;T(D678D)</t>
  </si>
  <si>
    <t>rs258751</t>
  </si>
  <si>
    <t>AM_13965</t>
  </si>
  <si>
    <t>NR3C1_c.1764C&gt;T(H588H)</t>
  </si>
  <si>
    <t>rs6194</t>
  </si>
  <si>
    <t>AM_13966</t>
  </si>
  <si>
    <t>NR3C1_c.1551C&gt;G(N517K)</t>
  </si>
  <si>
    <t>rs33391</t>
  </si>
  <si>
    <t>AM_13967</t>
  </si>
  <si>
    <t>NR3C1_c.1088A&gt;G(N363S)</t>
  </si>
  <si>
    <t>rs56149945</t>
  </si>
  <si>
    <t>AM_13968</t>
  </si>
  <si>
    <t>NR3C1_c.804C&gt;T(P268P)</t>
  </si>
  <si>
    <t>rs6199</t>
  </si>
  <si>
    <t>AM_13969</t>
  </si>
  <si>
    <t>NR3C1_c.193T&gt;G(F65V)</t>
  </si>
  <si>
    <t>rs6192</t>
  </si>
  <si>
    <t>AM_13970</t>
  </si>
  <si>
    <t>NR3C1_c.68G&gt;A(R23K)</t>
  </si>
  <si>
    <t>rs6190</t>
  </si>
  <si>
    <t>AM_13971</t>
  </si>
  <si>
    <t>NR3C1_c.66G&gt;A(E22E)</t>
  </si>
  <si>
    <t>rs6189</t>
  </si>
  <si>
    <t>AM_13973</t>
  </si>
  <si>
    <t>TPMT*3C_c.719A&gt;G(Y240C)</t>
  </si>
  <si>
    <t>rs1142345</t>
  </si>
  <si>
    <t>AM_13976</t>
  </si>
  <si>
    <t>TPMT*8_c.644G&gt;A(R215H)</t>
  </si>
  <si>
    <t>rs56161402</t>
  </si>
  <si>
    <t>AM_13977</t>
  </si>
  <si>
    <t>TPMT*4_c.626-1G&gt;A(SpliceDefect)</t>
  </si>
  <si>
    <t>rs1800584</t>
  </si>
  <si>
    <t>AM_13978</t>
  </si>
  <si>
    <t>TPMT*24_c.537G&gt;T(Q179H)</t>
  </si>
  <si>
    <t>rs6921269</t>
  </si>
  <si>
    <t>AM_13979</t>
  </si>
  <si>
    <t>TPMT_c.474C&gt;T(I158I)</t>
  </si>
  <si>
    <t>rs2842934</t>
  </si>
  <si>
    <t>AM_13980</t>
  </si>
  <si>
    <t>TPMT*3B_c.460G&gt;A(A154T)</t>
  </si>
  <si>
    <t>rs1800460</t>
  </si>
  <si>
    <t>AM_13985</t>
  </si>
  <si>
    <t>TPMT_c.292G&gt;T(E98X)</t>
  </si>
  <si>
    <t>rs72552739</t>
  </si>
  <si>
    <t>AM_13986</t>
  </si>
  <si>
    <t>TPMT*2_c.238G&gt;C(A80P)</t>
  </si>
  <si>
    <t>rs1800462</t>
  </si>
  <si>
    <t>AM_14021</t>
  </si>
  <si>
    <t>CYP21A2_G&gt;C(E351D)</t>
  </si>
  <si>
    <t>rs72552756</t>
  </si>
  <si>
    <t>AM_14022</t>
  </si>
  <si>
    <t>CYP21A2_C&gt;T(R379C)</t>
  </si>
  <si>
    <t>rs72552757</t>
  </si>
  <si>
    <t>AM_14023</t>
  </si>
  <si>
    <t>CYP21A2_G&gt;A(G395S)</t>
  </si>
  <si>
    <t>rs72552758</t>
  </si>
  <si>
    <t>AM_14098</t>
  </si>
  <si>
    <t>PPARD_c.-186+1530G&gt;A</t>
  </si>
  <si>
    <t>rs6919734</t>
  </si>
  <si>
    <t>AM_14099</t>
  </si>
  <si>
    <t>PPARD_c.-186+1796G&gt;A</t>
  </si>
  <si>
    <t>rs2267664</t>
  </si>
  <si>
    <t>AM_14101</t>
  </si>
  <si>
    <t>PPARD_c.-102+2374C&gt;T</t>
  </si>
  <si>
    <t>rs6457813</t>
  </si>
  <si>
    <t>AM_14103</t>
  </si>
  <si>
    <t>PPARD_c.-102+3857G&gt;A</t>
  </si>
  <si>
    <t>rs4713851</t>
  </si>
  <si>
    <t>AM_14104</t>
  </si>
  <si>
    <t>PPARD_c.-102+5520C&gt;T</t>
  </si>
  <si>
    <t>rs7771474</t>
  </si>
  <si>
    <t>AM_14106</t>
  </si>
  <si>
    <t>PPARD_c.-102+7836A&gt;G</t>
  </si>
  <si>
    <t>rs7744392</t>
  </si>
  <si>
    <t>AM_14107</t>
  </si>
  <si>
    <t>PPARD_c.-102+8048A&gt;G</t>
  </si>
  <si>
    <t>rs7758272</t>
  </si>
  <si>
    <t>AM_14108</t>
  </si>
  <si>
    <t>PPARD_c.-102+9814T&gt;C</t>
  </si>
  <si>
    <t>rs7746988</t>
  </si>
  <si>
    <t>AM_14109</t>
  </si>
  <si>
    <t>PPARD_c.-102+10791C&gt;T</t>
  </si>
  <si>
    <t>rs4278009</t>
  </si>
  <si>
    <t>AM_14111</t>
  </si>
  <si>
    <t>PPARD_c.-102+15103T&gt;C</t>
  </si>
  <si>
    <t>rs6901410</t>
  </si>
  <si>
    <t>AM_14112</t>
  </si>
  <si>
    <t>PPARD_c.-102+15971T&gt;C</t>
  </si>
  <si>
    <t>rs6457815</t>
  </si>
  <si>
    <t>AM_14113</t>
  </si>
  <si>
    <t>PPARD_c.-102+20363G&gt;A</t>
  </si>
  <si>
    <t>rs7757196</t>
  </si>
  <si>
    <t>AM_14114</t>
  </si>
  <si>
    <t>PPARD_c.-102+23031T&gt;G</t>
  </si>
  <si>
    <t>rs7754530</t>
  </si>
  <si>
    <t>AM_14115</t>
  </si>
  <si>
    <t>PPARD_c.-102+23179C&gt;G</t>
  </si>
  <si>
    <t>rs7772754</t>
  </si>
  <si>
    <t>AM_14116</t>
  </si>
  <si>
    <t>PPARD_c.-102+24108C&gt;T</t>
  </si>
  <si>
    <t>rs7739752</t>
  </si>
  <si>
    <t>AM_14117</t>
  </si>
  <si>
    <t>PPARD_c.-102+25967C&gt;G</t>
  </si>
  <si>
    <t>rs6913026</t>
  </si>
  <si>
    <t>AM_14118</t>
  </si>
  <si>
    <t>PPARD_c.-101-28722C&gt;T</t>
  </si>
  <si>
    <t>rs7770619</t>
  </si>
  <si>
    <t>AM_14119</t>
  </si>
  <si>
    <t>PPARD_c.-101-28005G&gt;A</t>
  </si>
  <si>
    <t>rs6937483</t>
  </si>
  <si>
    <t>AM_14120</t>
  </si>
  <si>
    <t>PPARD_c.-101-25241A&gt;G</t>
  </si>
  <si>
    <t>rs6922548</t>
  </si>
  <si>
    <t>AM_14122</t>
  </si>
  <si>
    <t>PPARD_c.-101-22603G&gt;C</t>
  </si>
  <si>
    <t>rs6940722</t>
  </si>
  <si>
    <t>AM_14123</t>
  </si>
  <si>
    <t>PPARD_c.-101-21071C&gt;G</t>
  </si>
  <si>
    <t>rs3798343</t>
  </si>
  <si>
    <t>AM_14124</t>
  </si>
  <si>
    <t>PPARD_c.-101-19819C&gt;T</t>
  </si>
  <si>
    <t>rs6915115</t>
  </si>
  <si>
    <t>AM_14125</t>
  </si>
  <si>
    <t>PPARD_c.-101-18890G&gt;A</t>
  </si>
  <si>
    <t>rs2299867</t>
  </si>
  <si>
    <t>AM_14126</t>
  </si>
  <si>
    <t>PPARD_c.-101-16239G&gt;A</t>
  </si>
  <si>
    <t>rs7769719</t>
  </si>
  <si>
    <t>AM_14127</t>
  </si>
  <si>
    <t>PPARD_c.-101-15916T&gt;C</t>
  </si>
  <si>
    <t>rs6457816</t>
  </si>
  <si>
    <t>AM_14128</t>
  </si>
  <si>
    <t>PPARD_c.-101-15034G&gt;A</t>
  </si>
  <si>
    <t>rs4632889</t>
  </si>
  <si>
    <t>AM_14129</t>
  </si>
  <si>
    <t>PPARD_c.-101-13418A&gt;G</t>
  </si>
  <si>
    <t>rs1883323</t>
  </si>
  <si>
    <t>AM_14130</t>
  </si>
  <si>
    <t>PPARD_c.-101-13307A&gt;G</t>
  </si>
  <si>
    <t>rs2284197</t>
  </si>
  <si>
    <t>AM_14131</t>
  </si>
  <si>
    <t>PPARD_c.-101-9273G&gt;A</t>
  </si>
  <si>
    <t>rs2267665</t>
  </si>
  <si>
    <t>AM_14132</t>
  </si>
  <si>
    <t>PPARD_c.-101-8958T&gt;C</t>
  </si>
  <si>
    <t>rs1883322</t>
  </si>
  <si>
    <t>AM_14133</t>
  </si>
  <si>
    <t>PPARD_c.-101-8930C&gt;T</t>
  </si>
  <si>
    <t>rs1883321</t>
  </si>
  <si>
    <t>AM_14134</t>
  </si>
  <si>
    <t>PPARD_c.-101-7011G&gt;A</t>
  </si>
  <si>
    <t>rs7751481</t>
  </si>
  <si>
    <t>AM_14135</t>
  </si>
  <si>
    <t>PPARD_c.-101-6240C&gt;G</t>
  </si>
  <si>
    <t>rs2267667</t>
  </si>
  <si>
    <t>AM_14136</t>
  </si>
  <si>
    <t>PPARD_c.-101-4298A&gt;G</t>
  </si>
  <si>
    <t>rs2038067</t>
  </si>
  <si>
    <t>AM_14137</t>
  </si>
  <si>
    <t>PPARD_c.-101-3238C&gt;A</t>
  </si>
  <si>
    <t>rs6906237</t>
  </si>
  <si>
    <t>AM_14138</t>
  </si>
  <si>
    <t>PPARD_c.-101-2477C&gt;T</t>
  </si>
  <si>
    <t>rs6911817</t>
  </si>
  <si>
    <t>AM_14139</t>
  </si>
  <si>
    <t>PPARD_c.-101-2414A&gt;C</t>
  </si>
  <si>
    <t>rs4388282</t>
  </si>
  <si>
    <t>AM_14140</t>
  </si>
  <si>
    <t>PPARD_c.-101-2361C&gt;A</t>
  </si>
  <si>
    <t>rs4555908</t>
  </si>
  <si>
    <t>AM_14141</t>
  </si>
  <si>
    <t>PPARD_c.-101-2350A&gt;C</t>
  </si>
  <si>
    <t>rs4292520</t>
  </si>
  <si>
    <t>AM_14142</t>
  </si>
  <si>
    <t>PPARD_c.-101-2342A&gt;C</t>
  </si>
  <si>
    <t>rs4323304</t>
  </si>
  <si>
    <t>AM_14143</t>
  </si>
  <si>
    <t>PPARD_c.-101-2085A&gt;C</t>
  </si>
  <si>
    <t>rs4587165</t>
  </si>
  <si>
    <t>AM_14144</t>
  </si>
  <si>
    <t>PPARD_c.-101-2051A&gt;C</t>
  </si>
  <si>
    <t>rs4360132</t>
  </si>
  <si>
    <t>AM_14145</t>
  </si>
  <si>
    <t>PPARD_c.-101-1463A&gt;C</t>
  </si>
  <si>
    <t>rs1003973</t>
  </si>
  <si>
    <t>AM_14146</t>
  </si>
  <si>
    <t>PPARD_c.-101-842A&gt;G</t>
  </si>
  <si>
    <t>rs2267668</t>
  </si>
  <si>
    <t>AM_14147</t>
  </si>
  <si>
    <t>PPARD_c.-101-640A&gt;G</t>
  </si>
  <si>
    <t>rs2267669</t>
  </si>
  <si>
    <t>AM_14149</t>
  </si>
  <si>
    <t>PPARD_c.489T&gt;C(N163N)</t>
  </si>
  <si>
    <t>rs2076167</t>
  </si>
  <si>
    <t>AM_14151</t>
  </si>
  <si>
    <t>PPARD_c.*1722G&gt;A</t>
  </si>
  <si>
    <t>rs1053046</t>
  </si>
  <si>
    <t>AM_14154</t>
  </si>
  <si>
    <t>SLC22A7_c.-1310T&gt;C</t>
  </si>
  <si>
    <t>rs2651185</t>
  </si>
  <si>
    <t>AM_14160</t>
  </si>
  <si>
    <t>SLC22A7_c.979C&gt;T(R327W)</t>
  </si>
  <si>
    <t>rs36040909</t>
  </si>
  <si>
    <t>AM_14161</t>
  </si>
  <si>
    <t>SLC22A7_c.1017C&gt;A(R339R)</t>
  </si>
  <si>
    <t>rs35385682</t>
  </si>
  <si>
    <t>AM_14162</t>
  </si>
  <si>
    <t>SLC22A7_c.1221C&gt;T(A407A)</t>
  </si>
  <si>
    <t>rs2651184</t>
  </si>
  <si>
    <t>AM_14163</t>
  </si>
  <si>
    <t>SLC22A7_c.1275C&gt;T(S425S)</t>
  </si>
  <si>
    <t>rs2270860</t>
  </si>
  <si>
    <t>AM_14164</t>
  </si>
  <si>
    <t>SLC22A7_c.1277-67G&gt;A</t>
  </si>
  <si>
    <t>rs2841646</t>
  </si>
  <si>
    <t>AM_14166</t>
  </si>
  <si>
    <t>SLC22A7_c.563A&gt;G(I188T)</t>
  </si>
  <si>
    <t>rs2242416</t>
  </si>
  <si>
    <t>AM_14169</t>
  </si>
  <si>
    <t>SLC29A1_c.84G&gt;A(P28P)</t>
  </si>
  <si>
    <t>rs8187630</t>
  </si>
  <si>
    <t>AM_14170</t>
  </si>
  <si>
    <t>SLC29A1_c.597G&gt;A(S199S)</t>
  </si>
  <si>
    <t>rs8187640</t>
  </si>
  <si>
    <t>AM_14171</t>
  </si>
  <si>
    <t>SLC29A1_c.647T&gt;C(I216T)</t>
  </si>
  <si>
    <t>rs45573936</t>
  </si>
  <si>
    <t>AM_14172</t>
  </si>
  <si>
    <t>SLC29A1_c.687G&gt;A(L229L)</t>
  </si>
  <si>
    <t>rs8187642</t>
  </si>
  <si>
    <t>AM_14173</t>
  </si>
  <si>
    <t>SLC29A1_c.864+4C&gt;T</t>
  </si>
  <si>
    <t>rs186556</t>
  </si>
  <si>
    <t>AM_14174</t>
  </si>
  <si>
    <t>SLC29A1_c.999T&gt;C(C333C)</t>
  </si>
  <si>
    <t>rs8187633</t>
  </si>
  <si>
    <t>AM_14176</t>
  </si>
  <si>
    <t>SLC29A1_c.1171G&gt;A(E391K)</t>
  </si>
  <si>
    <t>rs45458701</t>
  </si>
  <si>
    <t>AM_14177</t>
  </si>
  <si>
    <t>SLC29A1_c.*46C&gt;A</t>
  </si>
  <si>
    <t>rs8187637</t>
  </si>
  <si>
    <t>AM_14178</t>
  </si>
  <si>
    <t>SLC29A1_c.*442G&gt;A</t>
  </si>
  <si>
    <t>rs14623</t>
  </si>
  <si>
    <t>AM_14196</t>
  </si>
  <si>
    <t>CYP39A1_c.972T&gt;A(N324K)</t>
  </si>
  <si>
    <t>rs7761731</t>
  </si>
  <si>
    <t>AM_14216</t>
  </si>
  <si>
    <t>CYP39A1_c.308G&gt;A(R103H)</t>
  </si>
  <si>
    <t>rs2277119</t>
  </si>
  <si>
    <t>AM_14223</t>
  </si>
  <si>
    <t>CYP39A1_c.49C&gt;G(L17V)</t>
  </si>
  <si>
    <t>rs59926524</t>
  </si>
  <si>
    <t>AM_14224</t>
  </si>
  <si>
    <t>CYP39A1_c.-118C&gt;G</t>
  </si>
  <si>
    <t>rs66992975</t>
  </si>
  <si>
    <t>AM_14225</t>
  </si>
  <si>
    <t>SLC25A27_c.298+766C&gt;G</t>
  </si>
  <si>
    <t>rs9369629</t>
  </si>
  <si>
    <t>AM_14226</t>
  </si>
  <si>
    <t>SLC25A27_c.299-1425C&gt;T</t>
  </si>
  <si>
    <t>rs9381468</t>
  </si>
  <si>
    <t>AM_14227</t>
  </si>
  <si>
    <t>SLC25A27_c.299-346T&gt;C</t>
  </si>
  <si>
    <t>rs953062</t>
  </si>
  <si>
    <t>AM_14231</t>
  </si>
  <si>
    <t>GSTA2_c.*149T&gt;A</t>
  </si>
  <si>
    <t>rs2234952</t>
  </si>
  <si>
    <t>AM_14233</t>
  </si>
  <si>
    <t>GSTA2_c.*22G&gt;A</t>
  </si>
  <si>
    <t>rs2266632</t>
  </si>
  <si>
    <t>AM_14234</t>
  </si>
  <si>
    <t>GSTA2_c.629A&gt;C(E210A)</t>
  </si>
  <si>
    <t>rs6577</t>
  </si>
  <si>
    <t>AM_14238</t>
  </si>
  <si>
    <t>GSTA2_c.402T&gt;C(P134P)</t>
  </si>
  <si>
    <t>rs13212306</t>
  </si>
  <si>
    <t>AM_14240</t>
  </si>
  <si>
    <t>GSTA2_c.335G&gt;C(S112T)</t>
  </si>
  <si>
    <t>rs2180314</t>
  </si>
  <si>
    <t>AM_14241</t>
  </si>
  <si>
    <t>GSTA2_c.328C&gt;T(P110S)</t>
  </si>
  <si>
    <t>rs2234951</t>
  </si>
  <si>
    <t>AM_14244</t>
  </si>
  <si>
    <t>GSTA2_c.-10G&gt;C</t>
  </si>
  <si>
    <t>rs1803684</t>
  </si>
  <si>
    <t>AM_14251</t>
  </si>
  <si>
    <t>GSTA1_c.519T&gt;C(S173S)</t>
  </si>
  <si>
    <t>rs1051874</t>
  </si>
  <si>
    <t>AM_14252</t>
  </si>
  <si>
    <t>GSTA1_c.516C&gt;T(S172S)</t>
  </si>
  <si>
    <t>rs1051873</t>
  </si>
  <si>
    <t>AM_14253</t>
  </si>
  <si>
    <t>GSTA1_c.504G&gt;A(E168E)</t>
  </si>
  <si>
    <t>rs3209670</t>
  </si>
  <si>
    <t>AM_14254</t>
  </si>
  <si>
    <t>GSTA1_c.501C&gt;G(V167V)</t>
  </si>
  <si>
    <t>rs1051866</t>
  </si>
  <si>
    <t>AM_14258</t>
  </si>
  <si>
    <t>GSTA1_c.382A&gt;C(I128L)</t>
  </si>
  <si>
    <t>rs1051777</t>
  </si>
  <si>
    <t>AM_14261</t>
  </si>
  <si>
    <t>GSTA1_c.349A&gt;C(K117Q)</t>
  </si>
  <si>
    <t>rs1051757</t>
  </si>
  <si>
    <t>AM_14262</t>
  </si>
  <si>
    <t>GSTA1_c.338C&gt;A(P113Q)</t>
  </si>
  <si>
    <t>rs1051745</t>
  </si>
  <si>
    <t>AM_14263</t>
  </si>
  <si>
    <t>GSTA1_c.335G&gt;C(C112S)</t>
  </si>
  <si>
    <t>rs1051739</t>
  </si>
  <si>
    <t>AM_14270</t>
  </si>
  <si>
    <t>GSTA1_c.35C&gt;T(A12V)</t>
  </si>
  <si>
    <t>rs1051573</t>
  </si>
  <si>
    <t>AM_14271</t>
  </si>
  <si>
    <t>GSTA1_c.34G&gt;A(A12T)</t>
  </si>
  <si>
    <t>rs1051566</t>
  </si>
  <si>
    <t>AM_14286</t>
  </si>
  <si>
    <t>GSTA1_c.-5120T&gt;G</t>
  </si>
  <si>
    <t>rs4715332</t>
  </si>
  <si>
    <t>AM_14287</t>
  </si>
  <si>
    <t>GSTA1_c.-5184G&gt;T</t>
  </si>
  <si>
    <t>rs4715333</t>
  </si>
  <si>
    <t>AM_14291</t>
  </si>
  <si>
    <t>GSTA5_c.389A&gt;G(N130S)</t>
  </si>
  <si>
    <t>rs61734384</t>
  </si>
  <si>
    <t>AM_14292</t>
  </si>
  <si>
    <t>GSTA5_c.273-1G&gt;A</t>
  </si>
  <si>
    <t>rs4515385</t>
  </si>
  <si>
    <t>AM_14293</t>
  </si>
  <si>
    <t>GSTA5_c.163A&gt;G(I55V)</t>
  </si>
  <si>
    <t>rs2397118</t>
  </si>
  <si>
    <t>AM_14296</t>
  </si>
  <si>
    <t>GSTA5_c.-31+2057C&gt;T</t>
  </si>
  <si>
    <t>rs4715354</t>
  </si>
  <si>
    <t>AM_14297</t>
  </si>
  <si>
    <t>GSTA5_c.-31+1737C&gt;T</t>
  </si>
  <si>
    <t>rs7748890</t>
  </si>
  <si>
    <t>AM_14298</t>
  </si>
  <si>
    <t>GSTA5_-8526G&gt;T</t>
  </si>
  <si>
    <t>rs7746993</t>
  </si>
  <si>
    <t>AM_14299</t>
  </si>
  <si>
    <t>GSTA5_-8962C&gt;T</t>
  </si>
  <si>
    <t>rs7747555</t>
  </si>
  <si>
    <t>AM_14303</t>
  </si>
  <si>
    <t>GSTA3_c.401_402insC(P134X)</t>
  </si>
  <si>
    <t>rs72552760</t>
  </si>
  <si>
    <t>AM_14306</t>
  </si>
  <si>
    <t>GSTA3_c.272+161A&gt;G</t>
  </si>
  <si>
    <t>rs512795</t>
  </si>
  <si>
    <t>AM_14307</t>
  </si>
  <si>
    <t>GSTA3_c.272+116C&gt;T</t>
  </si>
  <si>
    <t>rs2281593</t>
  </si>
  <si>
    <t>AM_14309</t>
  </si>
  <si>
    <t>GSTA3_c.211A&gt;C(I71L)</t>
  </si>
  <si>
    <t>rs1052661</t>
  </si>
  <si>
    <t>AM_14310</t>
  </si>
  <si>
    <t>GSTA3_c.189G&gt;T(M63I)</t>
  </si>
  <si>
    <t>rs17851798</t>
  </si>
  <si>
    <t>AM_14314</t>
  </si>
  <si>
    <t>GSTA3_c.37C&gt;T(R13W)</t>
  </si>
  <si>
    <t>rs59410661</t>
  </si>
  <si>
    <t>AM_14315</t>
  </si>
  <si>
    <t>GSTA3_c.-45G&gt;A</t>
  </si>
  <si>
    <t>rs9474342</t>
  </si>
  <si>
    <t>AM_14321</t>
  </si>
  <si>
    <t>GSTA4_c.*487G&gt;A</t>
  </si>
  <si>
    <t>rs405729</t>
  </si>
  <si>
    <t>AM_14322</t>
  </si>
  <si>
    <t>GSTA4_c.*429G&gt;A</t>
  </si>
  <si>
    <t>rs7496</t>
  </si>
  <si>
    <t>AM_14324</t>
  </si>
  <si>
    <t>GSTA4_c.*137A&gt;C</t>
  </si>
  <si>
    <t>rs367836</t>
  </si>
  <si>
    <t>AM_14328</t>
  </si>
  <si>
    <t>GSTA4_c.487A&gt;G(T163A)</t>
  </si>
  <si>
    <t>rs4147617</t>
  </si>
  <si>
    <t>AM_14329</t>
  </si>
  <si>
    <t>GSTA4_c.351G&gt;A(Q117Q)</t>
  </si>
  <si>
    <t>rs1802061</t>
  </si>
  <si>
    <t>AM_14336</t>
  </si>
  <si>
    <t>GSTA4_c.-1366A&gt;G</t>
  </si>
  <si>
    <t>rs13197674</t>
  </si>
  <si>
    <t>AM_14337</t>
  </si>
  <si>
    <t>GSTA4_c.-1367A&gt;G</t>
  </si>
  <si>
    <t>rs6909523</t>
  </si>
  <si>
    <t>AM_14340</t>
  </si>
  <si>
    <t>GSTM2P1_C&gt;A(rs1056795)</t>
  </si>
  <si>
    <t>rs1056795</t>
  </si>
  <si>
    <t>AM_14342</t>
  </si>
  <si>
    <t>SLC22A1_c.41C&gt;T(S14F)</t>
  </si>
  <si>
    <t>rs34447885</t>
  </si>
  <si>
    <t>AM_14343</t>
  </si>
  <si>
    <t>SLC22A1_c.54insC</t>
  </si>
  <si>
    <t>rs72552761</t>
  </si>
  <si>
    <t>AM_14344</t>
  </si>
  <si>
    <t>SLC22A1_c.67C&gt;G(L23V)</t>
  </si>
  <si>
    <t>rs34570655</t>
  </si>
  <si>
    <t>AM_14345</t>
  </si>
  <si>
    <t>SLC22A1_c.113G&gt;A(G38D)</t>
  </si>
  <si>
    <t>rs35888596</t>
  </si>
  <si>
    <t>AM_14347</t>
  </si>
  <si>
    <t>SLC22A1_c.156T&gt;C(S52S)</t>
  </si>
  <si>
    <t>rs1867351</t>
  </si>
  <si>
    <t>AM_14348</t>
  </si>
  <si>
    <t>SLC22A1_c.181C&gt;T(R61C)</t>
  </si>
  <si>
    <t>rs12208357</t>
  </si>
  <si>
    <t>AM_14349</t>
  </si>
  <si>
    <t>SLC22A1_c.253C&gt;T(L85F)</t>
  </si>
  <si>
    <t>rs35546288</t>
  </si>
  <si>
    <t>AM_14350</t>
  </si>
  <si>
    <t>SLC22A1_c.262T&gt;C(C88R)</t>
  </si>
  <si>
    <t>rs55918055</t>
  </si>
  <si>
    <t>AM_14351</t>
  </si>
  <si>
    <t>SLC22A1_c.480C&gt;G(F160L)</t>
  </si>
  <si>
    <t>rs683369</t>
  </si>
  <si>
    <t>AM_14353</t>
  </si>
  <si>
    <t>SLC22A1_c.566C&gt;T(S189L)</t>
  </si>
  <si>
    <t>rs34104736</t>
  </si>
  <si>
    <t>AM_14354</t>
  </si>
  <si>
    <t>SLC22A1_c.659G&gt;T(G220V)</t>
  </si>
  <si>
    <t>rs36103319</t>
  </si>
  <si>
    <t>AM_14357</t>
  </si>
  <si>
    <t>SLC22A1_c.848C&gt;T(P283L)</t>
  </si>
  <si>
    <t>rs4646277</t>
  </si>
  <si>
    <t>AM_14358</t>
  </si>
  <si>
    <t>SLC22A1_c.859C&gt;G(R287G)</t>
  </si>
  <si>
    <t>rs4646278</t>
  </si>
  <si>
    <t>AM_14359</t>
  </si>
  <si>
    <t>SLC22A1_c.1022C&gt;T(P341L)</t>
  </si>
  <si>
    <t>rs2282143</t>
  </si>
  <si>
    <t>AM_14361</t>
  </si>
  <si>
    <t>SLC22A1_c.1201G&gt;A(G401S)</t>
  </si>
  <si>
    <t>rs34130495</t>
  </si>
  <si>
    <t>AM_14362</t>
  </si>
  <si>
    <t>SLC22A1_c.1209C&gt;T(I403I)</t>
  </si>
  <si>
    <t>rs35373824</t>
  </si>
  <si>
    <t>AM_14363</t>
  </si>
  <si>
    <t>SLC22A1_c.1222G&gt;A(V408M)</t>
  </si>
  <si>
    <t>rs628031</t>
  </si>
  <si>
    <t>AM_14368</t>
  </si>
  <si>
    <t>SLC22A1_c.1260_1262delGAT(M420del)</t>
  </si>
  <si>
    <t>- // GAT</t>
  </si>
  <si>
    <t>rs72552763</t>
  </si>
  <si>
    <t>AM_14371</t>
  </si>
  <si>
    <t>SLC22A1_c.1320G&gt;A(M440I)</t>
  </si>
  <si>
    <t>rs35956182</t>
  </si>
  <si>
    <t>AM_14372</t>
  </si>
  <si>
    <t>SLC22A1_c.1381G&gt;A(V461I)</t>
  </si>
  <si>
    <t>rs34295611</t>
  </si>
  <si>
    <t>AM_14373</t>
  </si>
  <si>
    <t>SLC22A1_c.1393G&gt;A(G465R)</t>
  </si>
  <si>
    <t>rs34059508</t>
  </si>
  <si>
    <t>AM_14374</t>
  </si>
  <si>
    <t>SLC22A1_c.1463G&gt;T(R488M)</t>
  </si>
  <si>
    <t>rs35270274</t>
  </si>
  <si>
    <t>AM_14376</t>
  </si>
  <si>
    <t>SLC22A1_c.1647A&gt;C(S549S)</t>
  </si>
  <si>
    <t>rs16891138</t>
  </si>
  <si>
    <t>AM_14377</t>
  </si>
  <si>
    <t>SLC22A1_c.*15G&gt;A(3'UTR)</t>
  </si>
  <si>
    <t>rs9457846</t>
  </si>
  <si>
    <t>AM_14379</t>
  </si>
  <si>
    <t>SLC22A1_c.*23G&gt;A(3'UTR)</t>
  </si>
  <si>
    <t>rs34108432</t>
  </si>
  <si>
    <t>AM_14385</t>
  </si>
  <si>
    <t>SLC22A2_c.1587C&gt;T(A529A)</t>
  </si>
  <si>
    <t>rs8177521</t>
  </si>
  <si>
    <t>AM_14386</t>
  </si>
  <si>
    <t>SLC22A2_c.1506A&gt;G(V502V)</t>
  </si>
  <si>
    <t>rs316003</t>
  </si>
  <si>
    <t>AM_14388</t>
  </si>
  <si>
    <t>SLC22A2_c.1398C&gt;T(G466G)</t>
  </si>
  <si>
    <t>rs8177520</t>
  </si>
  <si>
    <t>AM_14389</t>
  </si>
  <si>
    <t>SLC22A2_c.1388G&gt;A(R463K)</t>
  </si>
  <si>
    <t>rs3907239</t>
  </si>
  <si>
    <t>AM_14390</t>
  </si>
  <si>
    <t>SLC22A2_c.1294A&gt;C(K432Q)</t>
  </si>
  <si>
    <t>rs8177517</t>
  </si>
  <si>
    <t>AM_14391</t>
  </si>
  <si>
    <t>SLC22A2_c.1203C&gt;T(I401I)</t>
  </si>
  <si>
    <t>rs8177515</t>
  </si>
  <si>
    <t>AM_14392</t>
  </si>
  <si>
    <t>SLC22A2*7_c.1198C&gt;T(R400C)</t>
  </si>
  <si>
    <t>rs8177516</t>
  </si>
  <si>
    <t>AM_14394</t>
  </si>
  <si>
    <t>SLC22A2_c.890C&gt;G(A297G)</t>
  </si>
  <si>
    <t>rs8177513</t>
  </si>
  <si>
    <t>AM_14395</t>
  </si>
  <si>
    <t>SLC22A2_c.808G&gt;T(A270S)</t>
  </si>
  <si>
    <t>rs316019</t>
  </si>
  <si>
    <t>AM_14396</t>
  </si>
  <si>
    <t>SLC22A2*8_c.669C&gt;T(I223I)</t>
  </si>
  <si>
    <t>rs8177510</t>
  </si>
  <si>
    <t>AM_14398</t>
  </si>
  <si>
    <t>SLC22A2_c.495G&gt;A(M165I)</t>
  </si>
  <si>
    <t>rs8177507</t>
  </si>
  <si>
    <t>AM_14399</t>
  </si>
  <si>
    <t>SLC22A2_c.493A&gt;G(M165V)</t>
  </si>
  <si>
    <t>rs8177508</t>
  </si>
  <si>
    <t>AM_14400</t>
  </si>
  <si>
    <t>SLC22A2*5_c.481T&gt;C(F161L)</t>
  </si>
  <si>
    <t>rs8177509</t>
  </si>
  <si>
    <t>AM_14401</t>
  </si>
  <si>
    <t>SLC22A2_c.390G&gt;T(T130T)</t>
  </si>
  <si>
    <t>rs624249</t>
  </si>
  <si>
    <t>AM_14402</t>
  </si>
  <si>
    <t>SLC22A2_c.160C&gt;T(P54S)</t>
  </si>
  <si>
    <t>rs8177504</t>
  </si>
  <si>
    <t>AM_14403</t>
  </si>
  <si>
    <t>SLC22A2_c.134insA</t>
  </si>
  <si>
    <t>T // TA</t>
  </si>
  <si>
    <t>rs72552765</t>
  </si>
  <si>
    <t>AM_14430</t>
  </si>
  <si>
    <t>SLC22A3_c.603T&gt;C(F201F)</t>
  </si>
  <si>
    <t>rs3918291</t>
  </si>
  <si>
    <t>AM_14443</t>
  </si>
  <si>
    <t>SLC22A3_c.1199C&gt;T(T400I)</t>
  </si>
  <si>
    <t>rs8187725</t>
  </si>
  <si>
    <t>AM_14444</t>
  </si>
  <si>
    <t>SLC22A3_c.1233G&gt;A(A411A)</t>
  </si>
  <si>
    <t>rs2292334</t>
  </si>
  <si>
    <t>AM_14449</t>
  </si>
  <si>
    <t>SLC22A3_c.1494A&gt;G(L498L)</t>
  </si>
  <si>
    <t>rs8187722</t>
  </si>
  <si>
    <t>AM_14464</t>
  </si>
  <si>
    <t>AHR_c.-742C&gt;T</t>
  </si>
  <si>
    <t>rs10249788</t>
  </si>
  <si>
    <t>AM_14465</t>
  </si>
  <si>
    <t>AHR_c.-464G&gt;A</t>
  </si>
  <si>
    <t>rs10253202</t>
  </si>
  <si>
    <t>AM_14467</t>
  </si>
  <si>
    <t>AHR_c.65+125C&gt;A</t>
  </si>
  <si>
    <t>rs12112861</t>
  </si>
  <si>
    <t>AM_14471</t>
  </si>
  <si>
    <t>AHR_c.1661G&gt;A(R554K)</t>
  </si>
  <si>
    <t>rs2066853</t>
  </si>
  <si>
    <t>AM_14475</t>
  </si>
  <si>
    <t>AHR_c.*2109C&gt;T</t>
  </si>
  <si>
    <t>rs1803080</t>
  </si>
  <si>
    <t>AM_14476</t>
  </si>
  <si>
    <t>AHR_c.*2181C&gt;T</t>
  </si>
  <si>
    <t>rs1803079</t>
  </si>
  <si>
    <t>AM_14490</t>
  </si>
  <si>
    <t>POR_c.189-8806C&gt;T</t>
  </si>
  <si>
    <t>rs6965343</t>
  </si>
  <si>
    <t>AM_14518</t>
  </si>
  <si>
    <t>POR_c.*306G&gt;A</t>
  </si>
  <si>
    <t>rs17685</t>
  </si>
  <si>
    <t>AM_14519</t>
  </si>
  <si>
    <t>POR_c.*372G&gt;A</t>
  </si>
  <si>
    <t>rs2286824</t>
  </si>
  <si>
    <t>AM_14524</t>
  </si>
  <si>
    <t>CROT_c.281G&gt;A(R94H)</t>
  </si>
  <si>
    <t>rs3827653</t>
  </si>
  <si>
    <t>AM_14525</t>
  </si>
  <si>
    <t>CROT_c.1420G&gt;C(V474L)</t>
  </si>
  <si>
    <t>rs7785206</t>
  </si>
  <si>
    <t>AM_14526</t>
  </si>
  <si>
    <t>CROT_c.*1327G&gt;A</t>
  </si>
  <si>
    <t>rs31651</t>
  </si>
  <si>
    <t>AM_14527</t>
  </si>
  <si>
    <t>CROT_c.*1727A&gt;G</t>
  </si>
  <si>
    <t>rs31652</t>
  </si>
  <si>
    <t>AM_14528</t>
  </si>
  <si>
    <t>ABCB4_c.*509T&gt;C</t>
  </si>
  <si>
    <t>rs2097937</t>
  </si>
  <si>
    <t>AM_14529</t>
  </si>
  <si>
    <t>ABCB4_c.3553A&gt;G(I1185V)</t>
  </si>
  <si>
    <t>rs8187811</t>
  </si>
  <si>
    <t>AM_14530</t>
  </si>
  <si>
    <t>ABCB4_c.3298G&gt;A(A1100T)</t>
  </si>
  <si>
    <t>rs31655</t>
  </si>
  <si>
    <t>AM_14531</t>
  </si>
  <si>
    <t>ABCB4_c.3144C&gt;T(N1048N)</t>
  </si>
  <si>
    <t>rs8187807</t>
  </si>
  <si>
    <t>AM_14532</t>
  </si>
  <si>
    <t>ABCB4_c.3111T&gt;C(N1037N)</t>
  </si>
  <si>
    <t>rs8187808</t>
  </si>
  <si>
    <t>AM_14533</t>
  </si>
  <si>
    <t>ABCB4_c.2952A&gt;G(A984A)</t>
  </si>
  <si>
    <t>rs45574932</t>
  </si>
  <si>
    <t>AM_14535</t>
  </si>
  <si>
    <t>ABCB4_c.2559T&gt;G(G853G)</t>
  </si>
  <si>
    <t>rs3761810</t>
  </si>
  <si>
    <t>AM_14536</t>
  </si>
  <si>
    <t>ABCB4_c.2363G&gt;A(R788Q)</t>
  </si>
  <si>
    <t>rs8187801</t>
  </si>
  <si>
    <t>AM_14537</t>
  </si>
  <si>
    <t>ABCB4_c.2325G&gt;C(T775T)</t>
  </si>
  <si>
    <t>rs8187802</t>
  </si>
  <si>
    <t>AM_14539</t>
  </si>
  <si>
    <t>ABCB4_c.1973G&gt;A(W658X)</t>
  </si>
  <si>
    <t>rs72552774</t>
  </si>
  <si>
    <t>AM_14540</t>
  </si>
  <si>
    <t>ABCB4_c.1954A&gt;G(R652G)</t>
  </si>
  <si>
    <t>rs2230028</t>
  </si>
  <si>
    <t>AM_14542</t>
  </si>
  <si>
    <t>ABCB4_c.1906C&gt;T(Q636X)</t>
  </si>
  <si>
    <t>rs72552775</t>
  </si>
  <si>
    <t>AM_14546</t>
  </si>
  <si>
    <t>ABCB4_c.1584G&gt;C(E528D)</t>
  </si>
  <si>
    <t>rs8187797</t>
  </si>
  <si>
    <t>AM_14552</t>
  </si>
  <si>
    <t>ABCB4_c.712C&gt;G(L238V)</t>
  </si>
  <si>
    <t>rs45596335</t>
  </si>
  <si>
    <t>AM_14553</t>
  </si>
  <si>
    <t>ABCB4_c.711A&gt;T(I237I)</t>
  </si>
  <si>
    <t>rs2109505</t>
  </si>
  <si>
    <t>AM_14554</t>
  </si>
  <si>
    <t>ABCB4_c.696C&gt;T(A232A)</t>
  </si>
  <si>
    <t>rs8187791</t>
  </si>
  <si>
    <t>AM_14556</t>
  </si>
  <si>
    <t>ABCB4_c.504C&gt;T(N168N)</t>
  </si>
  <si>
    <t>rs1202283</t>
  </si>
  <si>
    <t>AM_14558</t>
  </si>
  <si>
    <t>ABCB4_c.430C&gt;T(R144X)</t>
  </si>
  <si>
    <t>rs72552780</t>
  </si>
  <si>
    <t>AM_14560</t>
  </si>
  <si>
    <t>ABCB4_c.240G&gt;A(E80E)</t>
  </si>
  <si>
    <t>rs8187787</t>
  </si>
  <si>
    <t>AM_14561</t>
  </si>
  <si>
    <t>ABCB4_c.217C&gt;G(L73V)</t>
  </si>
  <si>
    <t>rs8187788</t>
  </si>
  <si>
    <t>AM_14562</t>
  </si>
  <si>
    <t>ABCB4_c.175C&gt;T(L59L)</t>
  </si>
  <si>
    <t>rs2302387</t>
  </si>
  <si>
    <t>AM_14563</t>
  </si>
  <si>
    <t>ABCB4_c.147C&gt;T(S49S)</t>
  </si>
  <si>
    <t>rs8187789</t>
  </si>
  <si>
    <t>AM_14567</t>
  </si>
  <si>
    <t>ABCB4_c.-1014A&gt;G</t>
  </si>
  <si>
    <t>rs4148808</t>
  </si>
  <si>
    <t>AM_14568</t>
  </si>
  <si>
    <t>ABCB4_c.-1031C&gt;T</t>
  </si>
  <si>
    <t>rs4148807</t>
  </si>
  <si>
    <t>AM_14569</t>
  </si>
  <si>
    <t>ABCB4_c.-1484T&gt;C</t>
  </si>
  <si>
    <t>rs4148806</t>
  </si>
  <si>
    <t>AM_14570</t>
  </si>
  <si>
    <t>ABCB4_c.-1584C&gt;T</t>
  </si>
  <si>
    <t>rs4148805</t>
  </si>
  <si>
    <t>AM_14572</t>
  </si>
  <si>
    <t>ABCB4_c.-1921T&gt;C</t>
  </si>
  <si>
    <t>rs3747806</t>
  </si>
  <si>
    <t>AM_14575</t>
  </si>
  <si>
    <t>ABCB1_c.*193A&gt;G(3'UTR)</t>
  </si>
  <si>
    <t>rs3842</t>
  </si>
  <si>
    <t>AM_14577</t>
  </si>
  <si>
    <t>ABCB1_c.*89A&gt;T(3'UTR)</t>
  </si>
  <si>
    <t>rs17064</t>
  </si>
  <si>
    <t>AM_14578</t>
  </si>
  <si>
    <t>ABCB1_c.3751G&gt;A(V1251I)</t>
  </si>
  <si>
    <t>rs28364274</t>
  </si>
  <si>
    <t>AM_14579</t>
  </si>
  <si>
    <t>ABCB1_c.3747C&gt;G(G1249G)</t>
  </si>
  <si>
    <t>rs2235051</t>
  </si>
  <si>
    <t>AM_14581</t>
  </si>
  <si>
    <t>ABCB1_c.3435C&gt;T(I1145I)</t>
  </si>
  <si>
    <t>rs1045642</t>
  </si>
  <si>
    <t>AM_14582</t>
  </si>
  <si>
    <t>ABCB1_c.3421T&gt;A(S1141T)</t>
  </si>
  <si>
    <t>rs2229107</t>
  </si>
  <si>
    <t>AM_14587</t>
  </si>
  <si>
    <t>ABCB1_c.3189C&gt;G(G1063G)</t>
  </si>
  <si>
    <t>rs2707943</t>
  </si>
  <si>
    <t>AM_14588</t>
  </si>
  <si>
    <t>ABCB1_c.3188G&gt;C(G1063A)</t>
  </si>
  <si>
    <t>rs2707944</t>
  </si>
  <si>
    <t>AM_14589</t>
  </si>
  <si>
    <t>ABCB1_c.3151C&gt;G(P1051A)</t>
  </si>
  <si>
    <t>rs28401798</t>
  </si>
  <si>
    <t>AM_14590</t>
  </si>
  <si>
    <t>ABCB1_c.3084G&gt;A(P1028P)</t>
  </si>
  <si>
    <t>rs2235044</t>
  </si>
  <si>
    <t>AM_14591</t>
  </si>
  <si>
    <t>ABCB1_c.2995G&gt;A(A999T)</t>
  </si>
  <si>
    <t>rs72552784</t>
  </si>
  <si>
    <t>AM_14593</t>
  </si>
  <si>
    <t>ABCB1_c.2650C&gt;T(L884L)</t>
  </si>
  <si>
    <t>rs9282563</t>
  </si>
  <si>
    <t>AM_14594</t>
  </si>
  <si>
    <t>ABCB1_c.2506A&gt;G(I836V)</t>
  </si>
  <si>
    <t>rs28381967</t>
  </si>
  <si>
    <t>AM_14595</t>
  </si>
  <si>
    <t>ABCB1_c.2505A&gt;G(V835V)</t>
  </si>
  <si>
    <t>rs28381966</t>
  </si>
  <si>
    <t>AM_14596</t>
  </si>
  <si>
    <t>ABCB1_c.2485A&gt;G(I829V)</t>
  </si>
  <si>
    <t>rs2032581</t>
  </si>
  <si>
    <t>AM_14598</t>
  </si>
  <si>
    <t>ABCB1_c.2481+24G&gt;A</t>
  </si>
  <si>
    <t>rs2235040</t>
  </si>
  <si>
    <t>AM_14599</t>
  </si>
  <si>
    <t>ABCB1_c.2401G&gt;A(V801M)</t>
  </si>
  <si>
    <t>rs2235039</t>
  </si>
  <si>
    <t>AM_14602</t>
  </si>
  <si>
    <t>ABCB1_c.1795G&gt;A(A599T)</t>
  </si>
  <si>
    <t>rs2235036</t>
  </si>
  <si>
    <t>AM_14603</t>
  </si>
  <si>
    <t>ABCB1_c.1794C&gt;T(I598I)</t>
  </si>
  <si>
    <t>rs28381915</t>
  </si>
  <si>
    <t>AM_14604</t>
  </si>
  <si>
    <t>ABCB1_c.1777C&gt;T(R593C)</t>
  </si>
  <si>
    <t>rs28381914</t>
  </si>
  <si>
    <t>AM_14605</t>
  </si>
  <si>
    <t>ABCB1_c.1725+38A&gt;G</t>
  </si>
  <si>
    <t>rs2235013</t>
  </si>
  <si>
    <t>AM_14606</t>
  </si>
  <si>
    <t>ABCB1_c.1696G&gt;A(E566K)</t>
  </si>
  <si>
    <t>rs28381902</t>
  </si>
  <si>
    <t>AM_14607</t>
  </si>
  <si>
    <t>ABCB1_c.1662G&gt;C(L554L)</t>
  </si>
  <si>
    <t>rs2235012</t>
  </si>
  <si>
    <t>AM_14609</t>
  </si>
  <si>
    <t>ABCB1_c.1554+24C&gt;T</t>
  </si>
  <si>
    <t>rs2235033</t>
  </si>
  <si>
    <t>AM_14610</t>
  </si>
  <si>
    <t>ABCB1_c.1350+44C&gt;T</t>
  </si>
  <si>
    <t>rs2032588</t>
  </si>
  <si>
    <t>AM_14612</t>
  </si>
  <si>
    <t>ABCB1_c.1236C&gt;T(G412G)</t>
  </si>
  <si>
    <t>rs1128503</t>
  </si>
  <si>
    <t>AM_14616</t>
  </si>
  <si>
    <t>ABCB1_c.1199G&gt;A(S400N)</t>
  </si>
  <si>
    <t>rs2229109</t>
  </si>
  <si>
    <t>AM_14617</t>
  </si>
  <si>
    <t>ABCB1_c.IVS9-44A&gt;G</t>
  </si>
  <si>
    <t>rs10276036</t>
  </si>
  <si>
    <t>AM_14619</t>
  </si>
  <si>
    <t>ABCB1_c.738G&gt;A(A246A)</t>
  </si>
  <si>
    <t>rs28381867</t>
  </si>
  <si>
    <t>AM_14620</t>
  </si>
  <si>
    <t>ABCB1_c.729A&gt;G(E243E)</t>
  </si>
  <si>
    <t>rs2235022</t>
  </si>
  <si>
    <t>AM_14621</t>
  </si>
  <si>
    <t>ABCB1_c.555A&gt;T(G185G)</t>
  </si>
  <si>
    <t>rs1128502</t>
  </si>
  <si>
    <t>AM_14622</t>
  </si>
  <si>
    <t>ABCB1_c.554G&gt;T(G185V)</t>
  </si>
  <si>
    <t>rs1128501</t>
  </si>
  <si>
    <t>AM_14624</t>
  </si>
  <si>
    <t>ABCB1_c.287-25G&gt;T</t>
  </si>
  <si>
    <t>rs2235015</t>
  </si>
  <si>
    <t>AM_14625</t>
  </si>
  <si>
    <t>ABCB1_c.239C&gt;A(A80E)</t>
  </si>
  <si>
    <t>rs9282565</t>
  </si>
  <si>
    <t>AM_14627</t>
  </si>
  <si>
    <t>ABCB1_c.131A&gt;G(N44S)</t>
  </si>
  <si>
    <t>rs1202183</t>
  </si>
  <si>
    <t>AM_14628</t>
  </si>
  <si>
    <t>ABCB1_c.61A&gt;G(N21D)</t>
  </si>
  <si>
    <t>rs9282564</t>
  </si>
  <si>
    <t>AM_14630</t>
  </si>
  <si>
    <t>ABCB1_c.49T&gt;C(F17L)</t>
  </si>
  <si>
    <t>rs28381804</t>
  </si>
  <si>
    <t>AM_14631</t>
  </si>
  <si>
    <t>ABCB1_c.-1G&gt;A</t>
  </si>
  <si>
    <t>rs2214102</t>
  </si>
  <si>
    <t>AM_14633</t>
  </si>
  <si>
    <t>ABCB1_c.-129T&gt;C</t>
  </si>
  <si>
    <t>rs3213619</t>
  </si>
  <si>
    <t>AM_14661</t>
  </si>
  <si>
    <t>AKAP9_c.11546+58T&gt;A</t>
  </si>
  <si>
    <t>rs7785971</t>
  </si>
  <si>
    <t>AM_14662</t>
  </si>
  <si>
    <t>AKAP9_c.11687-648C&gt;G</t>
  </si>
  <si>
    <t>rs2049900</t>
  </si>
  <si>
    <t>AM_14666</t>
  </si>
  <si>
    <t>CYP51A1_c.*251G&gt;C</t>
  </si>
  <si>
    <t>rs7793861</t>
  </si>
  <si>
    <t>AM_14667</t>
  </si>
  <si>
    <t>CYP51A1_c.1359T&gt;C(H453H)</t>
  </si>
  <si>
    <t>rs7797834</t>
  </si>
  <si>
    <t>AM_14668</t>
  </si>
  <si>
    <t>CYP51A1_c.1352-528T&gt;A</t>
  </si>
  <si>
    <t>rs7798757</t>
  </si>
  <si>
    <t>AM_14669</t>
  </si>
  <si>
    <t>CYP51A1_c.1309C&gt;T(P437S)</t>
  </si>
  <si>
    <t>rs59683852</t>
  </si>
  <si>
    <t>AM_14670</t>
  </si>
  <si>
    <t>CYP51A1_c.888C&gt;T(Y296Y)</t>
  </si>
  <si>
    <t>rs61735065</t>
  </si>
  <si>
    <t>AM_14671</t>
  </si>
  <si>
    <t>CYP51A1_c.555A&gt;C(T185T)</t>
  </si>
  <si>
    <t>rs72552785</t>
  </si>
  <si>
    <t>AM_14672</t>
  </si>
  <si>
    <t>CYP51A1_c.56T&gt;C(V19A)</t>
  </si>
  <si>
    <t>rs2229188</t>
  </si>
  <si>
    <t>AM_14673</t>
  </si>
  <si>
    <t>PPP1R9A_c.*5689C&gt;G</t>
  </si>
  <si>
    <t>rs17166761</t>
  </si>
  <si>
    <t>AM_14675</t>
  </si>
  <si>
    <t>PON1_c.582G&gt;A(W194X)</t>
  </si>
  <si>
    <t>rs3917594</t>
  </si>
  <si>
    <t>AM_14681</t>
  </si>
  <si>
    <t>PON1_c.163T&gt;A(L55M)</t>
  </si>
  <si>
    <t>rs854560</t>
  </si>
  <si>
    <t>AM_14695</t>
  </si>
  <si>
    <t>PON1_G&gt;C(rs3917464)</t>
  </si>
  <si>
    <t>rs3917464</t>
  </si>
  <si>
    <t>AM_14696</t>
  </si>
  <si>
    <t>PON3_c.609T&gt;C(Y203Y)</t>
  </si>
  <si>
    <t>rs17880470</t>
  </si>
  <si>
    <t>AM_14702</t>
  </si>
  <si>
    <t>PON3_c.63C&gt;T(F21F)</t>
  </si>
  <si>
    <t>rs13226149</t>
  </si>
  <si>
    <t>AM_14704</t>
  </si>
  <si>
    <t>PON3_c.-498C&gt;G</t>
  </si>
  <si>
    <t>rs2072200</t>
  </si>
  <si>
    <t>AM_14705</t>
  </si>
  <si>
    <t>PON3_c.-567G&gt;A</t>
  </si>
  <si>
    <t>rs11764079</t>
  </si>
  <si>
    <t>AM_14706</t>
  </si>
  <si>
    <t>PON3_c.-665T&gt;C</t>
  </si>
  <si>
    <t>rs11770903</t>
  </si>
  <si>
    <t>AM_14707</t>
  </si>
  <si>
    <t>PON3_c.-746C&gt;T</t>
  </si>
  <si>
    <t>rs17882539</t>
  </si>
  <si>
    <t>AM_14708</t>
  </si>
  <si>
    <t>PON3_c.-794C&gt;T</t>
  </si>
  <si>
    <t>rs17885453</t>
  </si>
  <si>
    <t>AM_14710</t>
  </si>
  <si>
    <t>PON2_c.*606T&gt;G</t>
  </si>
  <si>
    <t>rs17876174</t>
  </si>
  <si>
    <t>AM_14718</t>
  </si>
  <si>
    <t>PON2_c.273A&gt;G(K91K)</t>
  </si>
  <si>
    <t>rs13306701</t>
  </si>
  <si>
    <t>AM_14719</t>
  </si>
  <si>
    <t>PON2_c.92C&gt;T(S31F)</t>
  </si>
  <si>
    <t>rs13306699</t>
  </si>
  <si>
    <t>AM_14723</t>
  </si>
  <si>
    <t>PON2_c.-558G&gt;C</t>
  </si>
  <si>
    <t>rs13242987</t>
  </si>
  <si>
    <t>AM_14726</t>
  </si>
  <si>
    <t>CYP3A5*3F_31551T&gt;C(I488T)</t>
  </si>
  <si>
    <t>rs28365085</t>
  </si>
  <si>
    <t>AM_14730</t>
  </si>
  <si>
    <t>CYP3A5*3K_29753T&gt;C(F446S)</t>
  </si>
  <si>
    <t>rs41279854</t>
  </si>
  <si>
    <t>AM_14735</t>
  </si>
  <si>
    <t>CYP3A5*2_27289C&gt;A(T398N)</t>
  </si>
  <si>
    <t>rs28365083</t>
  </si>
  <si>
    <t>AM_14737</t>
  </si>
  <si>
    <t>CYP3A5*7_27131insT</t>
  </si>
  <si>
    <t>rs41303343</t>
  </si>
  <si>
    <t>AM_14739</t>
  </si>
  <si>
    <t>CYP3A5*9_19386G&gt;A(A337T)</t>
  </si>
  <si>
    <t>rs28383479</t>
  </si>
  <si>
    <t>AM_14748</t>
  </si>
  <si>
    <t>CYP3A5*6_14690G&gt;A(SpliceDefect)</t>
  </si>
  <si>
    <t>rs10264272</t>
  </si>
  <si>
    <t>AM_14749</t>
  </si>
  <si>
    <t>CYP3A5*4_14665A&gt;G(Q200R)</t>
  </si>
  <si>
    <t>rs56411402</t>
  </si>
  <si>
    <t>AM_14753</t>
  </si>
  <si>
    <t>CYP3A5*5_12952T&gt;C(SpliceDefect)</t>
  </si>
  <si>
    <t>rs55965422</t>
  </si>
  <si>
    <t>AM_14756</t>
  </si>
  <si>
    <t>CYP3A5_7303C&gt;A(S100Y)</t>
  </si>
  <si>
    <t>rs41279857</t>
  </si>
  <si>
    <t>AM_14757</t>
  </si>
  <si>
    <t>CYP3A5*3D_7249T&gt;G(L82R)</t>
  </si>
  <si>
    <t>rs56244447</t>
  </si>
  <si>
    <t>AM_14759</t>
  </si>
  <si>
    <t>CYP3A5*3_6986A&gt;G(SpliceDefect)</t>
  </si>
  <si>
    <t>rs776746</t>
  </si>
  <si>
    <t>AM_14762</t>
  </si>
  <si>
    <t>CYP3A5*3L_3775A&gt;G(Y53C)</t>
  </si>
  <si>
    <t>rs72552791</t>
  </si>
  <si>
    <t>AM_14764</t>
  </si>
  <si>
    <t>CYP3A5*3B_3705C&gt;T(H30Y)</t>
  </si>
  <si>
    <t>rs28383468</t>
  </si>
  <si>
    <t>AM_14765</t>
  </si>
  <si>
    <t>CYP3A5*8_3699C&gt;T(R28C)</t>
  </si>
  <si>
    <t>rs55817950</t>
  </si>
  <si>
    <t>AM_14781</t>
  </si>
  <si>
    <t>CYP3A7*2_26041C&gt;G(T409R)</t>
  </si>
  <si>
    <t>rs2257401</t>
  </si>
  <si>
    <t>AM_14789</t>
  </si>
  <si>
    <t>CYP3A7*1E_-49G&gt;A(Promoter)</t>
  </si>
  <si>
    <t>rs28451617</t>
  </si>
  <si>
    <t>AM_14790</t>
  </si>
  <si>
    <t>CYP3A7*1D_-91G&gt;A(Promoter)</t>
  </si>
  <si>
    <t>rs55798860</t>
  </si>
  <si>
    <t>AM_14791</t>
  </si>
  <si>
    <t>CYP3A7*1C_-232A&gt;C(Promoter)</t>
  </si>
  <si>
    <t>rs45446698</t>
  </si>
  <si>
    <t>AM_14794</t>
  </si>
  <si>
    <t>CYP3A7*1C_-281A&gt;T(Promoter)</t>
  </si>
  <si>
    <t>rs45467892</t>
  </si>
  <si>
    <t>AM_14796</t>
  </si>
  <si>
    <t>CYP3A7*1C_-284T&gt;A(Promoter)</t>
  </si>
  <si>
    <t>rs45494802</t>
  </si>
  <si>
    <t>AM_14798</t>
  </si>
  <si>
    <t>CYP3A7*1B_-314C&gt;T(Promoter)</t>
  </si>
  <si>
    <t>rs45465393</t>
  </si>
  <si>
    <t>AM_14802</t>
  </si>
  <si>
    <t>CYP3A4*20_25889insA</t>
  </si>
  <si>
    <t>rs67666821</t>
  </si>
  <si>
    <t>AM_14804</t>
  </si>
  <si>
    <t>CYP3A4*19_23237C&gt;T(P467S)</t>
  </si>
  <si>
    <t>rs4986913</t>
  </si>
  <si>
    <t>AM_14805</t>
  </si>
  <si>
    <t>CYP3A4_23231insC</t>
  </si>
  <si>
    <t>rs72552795</t>
  </si>
  <si>
    <t>AM_14807</t>
  </si>
  <si>
    <t>CYP3A4*3_23171T&gt;C(M445T)</t>
  </si>
  <si>
    <t>rs4986910</t>
  </si>
  <si>
    <t>AM_14808</t>
  </si>
  <si>
    <t>CYP3A4_23130T&gt;C(I431T)</t>
  </si>
  <si>
    <t>rs1041988</t>
  </si>
  <si>
    <t>AM_14809</t>
  </si>
  <si>
    <t>CYP3A4*13_22026C&gt;T(P416L)</t>
  </si>
  <si>
    <t>rs4986909</t>
  </si>
  <si>
    <t>AM_14811</t>
  </si>
  <si>
    <t>CYP3A4*12_21896C&gt;T(L373F)</t>
  </si>
  <si>
    <t>rs12721629</t>
  </si>
  <si>
    <t>AM_14812</t>
  </si>
  <si>
    <t>CYP3A4*11_21867C&gt;T(T363M)</t>
  </si>
  <si>
    <t>rs67784355</t>
  </si>
  <si>
    <t>AM_14814</t>
  </si>
  <si>
    <t>CYP3A4_20230G&gt;A</t>
  </si>
  <si>
    <t>rs2242480</t>
  </si>
  <si>
    <t>AM_14815</t>
  </si>
  <si>
    <t>CYP3A4*18_20070T&gt;C(L293P)</t>
  </si>
  <si>
    <t>rs28371759</t>
  </si>
  <si>
    <t>AM_14816</t>
  </si>
  <si>
    <t>CYP3A4*6_17661insA</t>
  </si>
  <si>
    <t>rs4646438</t>
  </si>
  <si>
    <t>AM_14817</t>
  </si>
  <si>
    <t>CYP3A4_16898T&gt;G(S252A)</t>
  </si>
  <si>
    <t>rs3208363</t>
  </si>
  <si>
    <t>AM_14820</t>
  </si>
  <si>
    <t>CYP3A4*2_15713T&gt;C(S222P)</t>
  </si>
  <si>
    <t>rs55785340</t>
  </si>
  <si>
    <t>AM_14821</t>
  </si>
  <si>
    <t>CYP3A4*5_15702C&gt;G(P218R)</t>
  </si>
  <si>
    <t>rs55901263</t>
  </si>
  <si>
    <t>AM_14823</t>
  </si>
  <si>
    <t>CYP3A4_15626A&gt;G(I193V)</t>
  </si>
  <si>
    <t>rs3208361</t>
  </si>
  <si>
    <t>AM_14824</t>
  </si>
  <si>
    <t>CYP3A4*17_15615T&gt;C(F189S)</t>
  </si>
  <si>
    <t>rs4987161</t>
  </si>
  <si>
    <t>AM_14825</t>
  </si>
  <si>
    <t>CYP3A4*16_15603C&gt;G(T185S)</t>
  </si>
  <si>
    <t>rs12721627</t>
  </si>
  <si>
    <t>AM_14828</t>
  </si>
  <si>
    <t>CYP3A4*15_14269G&gt;A(R162Q)</t>
  </si>
  <si>
    <t>rs4986907</t>
  </si>
  <si>
    <t>AM_14830</t>
  </si>
  <si>
    <t>CYP3A4*8_13908G&gt;A(R130Q)</t>
  </si>
  <si>
    <t>rs72552799</t>
  </si>
  <si>
    <t>AM_14831</t>
  </si>
  <si>
    <t>CYP3A4*4_13871A&gt;G(I118V)</t>
  </si>
  <si>
    <t>rs55951658</t>
  </si>
  <si>
    <t>AM_14832</t>
  </si>
  <si>
    <t>CYP3A4_11451A&gt;G(K96E)</t>
  </si>
  <si>
    <t>rs3091339</t>
  </si>
  <si>
    <t>AM_14834</t>
  </si>
  <si>
    <t>CYP3A4*7_6004G&gt;A(G56D)</t>
  </si>
  <si>
    <t>rs56324128</t>
  </si>
  <si>
    <t>AM_14835</t>
  </si>
  <si>
    <t>CYP3A4*14_44T&gt;C(L15P)</t>
  </si>
  <si>
    <t>rs12721634</t>
  </si>
  <si>
    <t>AM_14846</t>
  </si>
  <si>
    <t>CYP3A4_-392A&gt;G</t>
  </si>
  <si>
    <t>rs2740574</t>
  </si>
  <si>
    <t>AM_14856</t>
  </si>
  <si>
    <t>CYP3A43_14956C&gt;T</t>
  </si>
  <si>
    <t>rs533486</t>
  </si>
  <si>
    <t>AM_14857</t>
  </si>
  <si>
    <t>CYP3A43_19394C&gt;T(L114L)</t>
  </si>
  <si>
    <t>rs4646474</t>
  </si>
  <si>
    <t>AM_14858</t>
  </si>
  <si>
    <t>CYP3A43_20053G&gt;T(M145I)</t>
  </si>
  <si>
    <t>rs45450092</t>
  </si>
  <si>
    <t>AM_14859</t>
  </si>
  <si>
    <t>CYP3A43_21503T&gt;C(N198N)</t>
  </si>
  <si>
    <t>rs800667</t>
  </si>
  <si>
    <t>AM_14860</t>
  </si>
  <si>
    <t>CYP3A43_28744G&gt;A(M275I)</t>
  </si>
  <si>
    <t>rs45621431</t>
  </si>
  <si>
    <t>AM_14861</t>
  </si>
  <si>
    <t>CYP3A43*3_31867C&gt;G(P340A)</t>
  </si>
  <si>
    <t>rs680055</t>
  </si>
  <si>
    <t>AM_14862</t>
  </si>
  <si>
    <t>CYP3A43*1B_33518C&gt;T(A349A)</t>
  </si>
  <si>
    <t>rs17342647</t>
  </si>
  <si>
    <t>AM_14871</t>
  </si>
  <si>
    <t>SLC13A1_c.*1214C&gt;T</t>
  </si>
  <si>
    <t>rs6962039</t>
  </si>
  <si>
    <t>AM_14873</t>
  </si>
  <si>
    <t>SLC13A1_c.*127C&gt;T</t>
  </si>
  <si>
    <t>rs6466854</t>
  </si>
  <si>
    <t>AM_14896</t>
  </si>
  <si>
    <t>SLC13A1_c.521A&gt;G(N174S)</t>
  </si>
  <si>
    <t>rs2140516</t>
  </si>
  <si>
    <t>AM_14911</t>
  </si>
  <si>
    <t>SLC13A1_c.99+2361G&gt;A</t>
  </si>
  <si>
    <t>rs10281158</t>
  </si>
  <si>
    <t>AM_14912</t>
  </si>
  <si>
    <t>SLC13A1_c.99+1812C&gt;G</t>
  </si>
  <si>
    <t>rs2204295</t>
  </si>
  <si>
    <t>AM_14913</t>
  </si>
  <si>
    <t>SLC13A1_c.99+1269C&gt;A</t>
  </si>
  <si>
    <t>rs1880179</t>
  </si>
  <si>
    <t>AM_14914</t>
  </si>
  <si>
    <t>SLC13A1_c.76C&gt;T(L26L)</t>
  </si>
  <si>
    <t>rs28364174</t>
  </si>
  <si>
    <t>AM_14917</t>
  </si>
  <si>
    <t>TBXAS1*2_c.182G&gt;A(R61H)</t>
  </si>
  <si>
    <t>rs6138</t>
  </si>
  <si>
    <t>AM_14918</t>
  </si>
  <si>
    <t>TBXAS1*1B_c.360G&gt;A(S120S)</t>
  </si>
  <si>
    <t>rs41275018</t>
  </si>
  <si>
    <t>AM_14919</t>
  </si>
  <si>
    <t>TBXAS1_c.373G&gt;A(V125I)</t>
  </si>
  <si>
    <t>rs8192833</t>
  </si>
  <si>
    <t>AM_14920</t>
  </si>
  <si>
    <t>TBXAS1*3_c.483C&gt;A(D161E)</t>
  </si>
  <si>
    <t>rs5768</t>
  </si>
  <si>
    <t>AM_14921</t>
  </si>
  <si>
    <t>TBXAS1_c.487C&gt;A(L163I)</t>
  </si>
  <si>
    <t>rs6137</t>
  </si>
  <si>
    <t>AM_14922</t>
  </si>
  <si>
    <t>TBXAS1_c.585C&gt;G(A195A)</t>
  </si>
  <si>
    <t>rs1042561</t>
  </si>
  <si>
    <t>AM_14923</t>
  </si>
  <si>
    <t>TBXAS1*4_c.737A&gt;G(N246S)</t>
  </si>
  <si>
    <t>rs55856189</t>
  </si>
  <si>
    <t>AM_14924</t>
  </si>
  <si>
    <t>TBXAS1_c.772A&gt;G(K258E)</t>
  </si>
  <si>
    <t>rs5769</t>
  </si>
  <si>
    <t>AM_14925</t>
  </si>
  <si>
    <t>TBXAS1_c.781A&gt;G(R261G)</t>
  </si>
  <si>
    <t>rs5770</t>
  </si>
  <si>
    <t>AM_14926</t>
  </si>
  <si>
    <t>TBXAS1_c.949C&gt;A(Q317K)</t>
  </si>
  <si>
    <t>rs5771</t>
  </si>
  <si>
    <t>AM_14927</t>
  </si>
  <si>
    <t>TBXAS1_c.995T&gt;C(I332T)</t>
  </si>
  <si>
    <t>rs6140</t>
  </si>
  <si>
    <t>AM_14928</t>
  </si>
  <si>
    <t>TBXAS1*5_c.1069C&gt;G(L357V)</t>
  </si>
  <si>
    <t>rs4529</t>
  </si>
  <si>
    <t>AM_14929</t>
  </si>
  <si>
    <t>TBXAS1_c.1162G&gt;A(E388K)</t>
  </si>
  <si>
    <t>rs3735354</t>
  </si>
  <si>
    <t>AM_14930</t>
  </si>
  <si>
    <t>TBXAS1_c.1169G&gt;T(G390V)</t>
  </si>
  <si>
    <t>rs5760</t>
  </si>
  <si>
    <t>AM_14931</t>
  </si>
  <si>
    <t>TBXAS1_c.1206G&gt;A(L402L)</t>
  </si>
  <si>
    <t>rs5761</t>
  </si>
  <si>
    <t>AM_14932</t>
  </si>
  <si>
    <t>TBXAS1*6_c.1249C&gt;G(Q417E)</t>
  </si>
  <si>
    <t>rs4528</t>
  </si>
  <si>
    <t>AM_14933</t>
  </si>
  <si>
    <t>TBXAS1_c.1273C&gt;T(R425C)</t>
  </si>
  <si>
    <t>rs5762</t>
  </si>
  <si>
    <t>AM_14934</t>
  </si>
  <si>
    <t>TBXAS1_c.1288G&gt;A(A430T)</t>
  </si>
  <si>
    <t>rs4526</t>
  </si>
  <si>
    <t>AM_14935</t>
  </si>
  <si>
    <t>TBXAS1_c.1305C&gt;T(A435A)</t>
  </si>
  <si>
    <t>rs4527</t>
  </si>
  <si>
    <t>AM_14936</t>
  </si>
  <si>
    <t>TBXAS1*7_c.1348G&gt;A(E450K)</t>
  </si>
  <si>
    <t>rs8192868</t>
  </si>
  <si>
    <t>AM_14937</t>
  </si>
  <si>
    <t>TBXAS1*8_c.1352C&gt;A(T451N)</t>
  </si>
  <si>
    <t>rs5763</t>
  </si>
  <si>
    <t>AM_14938</t>
  </si>
  <si>
    <t>TBXAS1_c.1384C&gt;A(R462R)</t>
  </si>
  <si>
    <t>rs5764</t>
  </si>
  <si>
    <t>AM_14939</t>
  </si>
  <si>
    <t>TBXAS1*9_c.1397G&gt;A(R466Q)</t>
  </si>
  <si>
    <t>rs41311778</t>
  </si>
  <si>
    <t>AM_14940</t>
  </si>
  <si>
    <t>TBXAS1_c.1505G&gt;A(R502Q)</t>
  </si>
  <si>
    <t>rs8192864</t>
  </si>
  <si>
    <t>AM_14941</t>
  </si>
  <si>
    <t>TBXAS1*1D_c.*121G&gt;A(3'UTR)</t>
  </si>
  <si>
    <t>rs56091454</t>
  </si>
  <si>
    <t>AM_14942</t>
  </si>
  <si>
    <t>ABP1_c.-4132C&gt;T</t>
  </si>
  <si>
    <t>rs17173645</t>
  </si>
  <si>
    <t>AM_14950</t>
  </si>
  <si>
    <t>ABP1_c.1635A&gt;G(P545P)</t>
  </si>
  <si>
    <t>rs10893</t>
  </si>
  <si>
    <t>AM_14951</t>
  </si>
  <si>
    <t>ABP1_c.1775C&gt;G(T592R)</t>
  </si>
  <si>
    <t>rs6943147</t>
  </si>
  <si>
    <t>AM_14952</t>
  </si>
  <si>
    <t>ABP1_c.1776C&gt;G(T592T)</t>
  </si>
  <si>
    <t>rs6943420</t>
  </si>
  <si>
    <t>AM_14953</t>
  </si>
  <si>
    <t>ABP1_c.1890G&gt;A(S630S)</t>
  </si>
  <si>
    <t>rs12179</t>
  </si>
  <si>
    <t>AM_14954</t>
  </si>
  <si>
    <t>ABP1_c.1933C&gt;G(H645D)</t>
  </si>
  <si>
    <t>rs1049793</t>
  </si>
  <si>
    <t>AM_14955</t>
  </si>
  <si>
    <t>ABP1_c.*69C&gt;T</t>
  </si>
  <si>
    <t>rs12539</t>
  </si>
  <si>
    <t>AM_14963</t>
  </si>
  <si>
    <t>NAT1_c.-11982A&gt;T</t>
  </si>
  <si>
    <t>rs72554605</t>
  </si>
  <si>
    <t>AM_14965</t>
  </si>
  <si>
    <t>NAT1*11_c.-344C&gt;T</t>
  </si>
  <si>
    <t>rs4986988</t>
  </si>
  <si>
    <t>AM_14966</t>
  </si>
  <si>
    <t>NAT1*11_c.-40A&gt;T</t>
  </si>
  <si>
    <t>rs4986989</t>
  </si>
  <si>
    <t>AM_14968</t>
  </si>
  <si>
    <t>NAT1*27_c.21T&gt;G(L7L)</t>
  </si>
  <si>
    <t>rs4986992</t>
  </si>
  <si>
    <t>AM_14969</t>
  </si>
  <si>
    <t>NAT1*19_c.97C&gt;T(R33X)</t>
  </si>
  <si>
    <t>rs56318881</t>
  </si>
  <si>
    <t>AM_14970</t>
  </si>
  <si>
    <t>NAT1_c.190C&gt;T(R64W)</t>
  </si>
  <si>
    <t>rs56379106</t>
  </si>
  <si>
    <t>AM_14971</t>
  </si>
  <si>
    <t>NAT1*5_c.350GG&gt;CC(R117T)</t>
  </si>
  <si>
    <t>GG // CC</t>
  </si>
  <si>
    <t>rs72554606</t>
  </si>
  <si>
    <t>AM_14973</t>
  </si>
  <si>
    <t>NAT1_c.363C&gt;T(V121V)</t>
  </si>
  <si>
    <t>rs8190858</t>
  </si>
  <si>
    <t>AM_14974</t>
  </si>
  <si>
    <t>NAT1_c.445G&gt;A(V149I)</t>
  </si>
  <si>
    <t>rs4987076</t>
  </si>
  <si>
    <t>AM_14975</t>
  </si>
  <si>
    <t>NAT1*11_c.459G&gt;A(T153T)</t>
  </si>
  <si>
    <t>rs4986990</t>
  </si>
  <si>
    <t>AM_14976</t>
  </si>
  <si>
    <t>NAT1*5_c.497GGG&gt;CCC(RE166TQ)</t>
  </si>
  <si>
    <t>CCC // GGG</t>
  </si>
  <si>
    <t>rs72554608</t>
  </si>
  <si>
    <t>AM_14977</t>
  </si>
  <si>
    <t>NAT1*15_c.559C&gt;T(R187X)</t>
  </si>
  <si>
    <t>rs5030839</t>
  </si>
  <si>
    <t>AM_14978</t>
  </si>
  <si>
    <t>NAT1*14_c.560G&gt;A(R187Q)</t>
  </si>
  <si>
    <t>rs4986782</t>
  </si>
  <si>
    <t>AM_14980</t>
  </si>
  <si>
    <t>NAT1_c.620C&gt;T(T207I)</t>
  </si>
  <si>
    <t>rs4987195</t>
  </si>
  <si>
    <t>AM_14981</t>
  </si>
  <si>
    <t>NAT1*11_c.640T&gt;G(S214A)</t>
  </si>
  <si>
    <t>rs4986783</t>
  </si>
  <si>
    <t>AM_14982</t>
  </si>
  <si>
    <t>NAT1*22_c.752A&gt;T(D251V)</t>
  </si>
  <si>
    <t>rs56172717</t>
  </si>
  <si>
    <t>AM_14983</t>
  </si>
  <si>
    <t>NAT1_c.777T&gt;C(S259S)</t>
  </si>
  <si>
    <t>rs4986991</t>
  </si>
  <si>
    <t>AM_14986</t>
  </si>
  <si>
    <t>NAT1*5_884A&gt;G(3'UTR)</t>
  </si>
  <si>
    <t>rs55793712</t>
  </si>
  <si>
    <t>AM_14987</t>
  </si>
  <si>
    <t>NAT1_931C&gt;T(3'UTR)</t>
  </si>
  <si>
    <t>rs4986994</t>
  </si>
  <si>
    <t>AM_14988</t>
  </si>
  <si>
    <t>NAT1*5_976delA(3'UTR)</t>
  </si>
  <si>
    <t>rs72554612</t>
  </si>
  <si>
    <t>AM_14993</t>
  </si>
  <si>
    <t>NAT1_1191G&gt;T(3'UTR)</t>
  </si>
  <si>
    <t>rs4986993</t>
  </si>
  <si>
    <t>AM_14997</t>
  </si>
  <si>
    <t>NAT2_c.111T&gt;C(F37F)</t>
  </si>
  <si>
    <t>rs72554615</t>
  </si>
  <si>
    <t>AM_14998</t>
  </si>
  <si>
    <t>NAT2*19_c.190C&gt;T(R64W)</t>
  </si>
  <si>
    <t>rs1805158</t>
  </si>
  <si>
    <t>AM_14999</t>
  </si>
  <si>
    <t>NAT2*14_c.191G&gt;A(R64Q)</t>
  </si>
  <si>
    <t>rs1801279</t>
  </si>
  <si>
    <t>AM_15000</t>
  </si>
  <si>
    <t>NAT2_c.282C&gt;T(Y94Y)</t>
  </si>
  <si>
    <t>rs1041983</t>
  </si>
  <si>
    <t>AM_15001</t>
  </si>
  <si>
    <t>NAT2*5_c.341T&gt;C(I114T)</t>
  </si>
  <si>
    <t>rs1801280</t>
  </si>
  <si>
    <t>AM_15002</t>
  </si>
  <si>
    <t>NAT2*12D_c.364G&gt;A(D122N)</t>
  </si>
  <si>
    <t>rs4986996</t>
  </si>
  <si>
    <t>AM_15004</t>
  </si>
  <si>
    <t>NAT2_c.411A&gt;T(L137F)</t>
  </si>
  <si>
    <t>rs4986997</t>
  </si>
  <si>
    <t>AM_15005</t>
  </si>
  <si>
    <t>NAT2*17_c.434A&gt;C(Q145P)</t>
  </si>
  <si>
    <t>rs72554616</t>
  </si>
  <si>
    <t>AM_15006</t>
  </si>
  <si>
    <t>NAT2_c.481C&gt;T(L161L)</t>
  </si>
  <si>
    <t>rs1799929</t>
  </si>
  <si>
    <t>AM_15007</t>
  </si>
  <si>
    <t>NAT2*10_c.499G&gt;A(E167K)</t>
  </si>
  <si>
    <t>rs72554617</t>
  </si>
  <si>
    <t>AM_15008</t>
  </si>
  <si>
    <t>NAT2*6_c.590G&gt;A(R197Q)</t>
  </si>
  <si>
    <t>rs1799930</t>
  </si>
  <si>
    <t>AM_15009</t>
  </si>
  <si>
    <t>NAT2_c.759C&gt;T(V253V)</t>
  </si>
  <si>
    <t>rs56011192</t>
  </si>
  <si>
    <t>AM_15010</t>
  </si>
  <si>
    <t>NAT2_c.803A&gt;G(K268R)</t>
  </si>
  <si>
    <t>rs1208</t>
  </si>
  <si>
    <t>AM_15011</t>
  </si>
  <si>
    <t>NAT2*18_c.845A&gt;C(K282T)</t>
  </si>
  <si>
    <t>rs56054745</t>
  </si>
  <si>
    <t>AM_15012</t>
  </si>
  <si>
    <t>NAT2*7_c.857G&gt;A(G286E)</t>
  </si>
  <si>
    <t>rs1799931</t>
  </si>
  <si>
    <t>AM_15013</t>
  </si>
  <si>
    <t>NAT2_c.859T&gt;C(S287P)</t>
  </si>
  <si>
    <t>rs72554618</t>
  </si>
  <si>
    <t>AM_15014</t>
  </si>
  <si>
    <t>EPHX2_c.63C&gt;A(G21G)</t>
  </si>
  <si>
    <t>rs2234912</t>
  </si>
  <si>
    <t>AM_15017</t>
  </si>
  <si>
    <t>EPHX2_c.164A&gt;G(K55R)</t>
  </si>
  <si>
    <t>rs41507953</t>
  </si>
  <si>
    <t>AM_15018</t>
  </si>
  <si>
    <t>EPHX2_c.307C&gt;T(R103C)</t>
  </si>
  <si>
    <t>rs17057255</t>
  </si>
  <si>
    <t>AM_15019</t>
  </si>
  <si>
    <t>EPHX2_c.461G&gt;A(C154Y)</t>
  </si>
  <si>
    <t>rs57699806</t>
  </si>
  <si>
    <t>AM_15037</t>
  </si>
  <si>
    <t>CYP7A1_9082G&gt;A</t>
  </si>
  <si>
    <t>rs8192879</t>
  </si>
  <si>
    <t>AM_15041</t>
  </si>
  <si>
    <t>CYP7A1_5593G&gt;A(D347N)</t>
  </si>
  <si>
    <t>rs8192875</t>
  </si>
  <si>
    <t>AM_15042</t>
  </si>
  <si>
    <t>CYP7A1_3285A&gt;G(N233S)</t>
  </si>
  <si>
    <t>rs8192874</t>
  </si>
  <si>
    <t>AM_15047</t>
  </si>
  <si>
    <t>CYP7A1_-267A&gt;C</t>
  </si>
  <si>
    <t>rs3808607</t>
  </si>
  <si>
    <t>AM_15048</t>
  </si>
  <si>
    <t>CYP7A1_-1744G&gt;A</t>
  </si>
  <si>
    <t>rs12542233</t>
  </si>
  <si>
    <t>AM_15049</t>
  </si>
  <si>
    <t>CYP7A1_-4450G&gt;C</t>
  </si>
  <si>
    <t>rs881671</t>
  </si>
  <si>
    <t>AM_15050</t>
  </si>
  <si>
    <t>CYP7A1_-5096T&gt;C</t>
  </si>
  <si>
    <t>rs13251066</t>
  </si>
  <si>
    <t>AM_15053</t>
  </si>
  <si>
    <t>CYP7B1_201995C&gt;T</t>
  </si>
  <si>
    <t>rs8192907</t>
  </si>
  <si>
    <t>AM_15085</t>
  </si>
  <si>
    <t>CYP7B1_9005T&gt;A</t>
  </si>
  <si>
    <t>rs13265049</t>
  </si>
  <si>
    <t>AM_15086</t>
  </si>
  <si>
    <t>CYP7B1_1678T&gt;C</t>
  </si>
  <si>
    <t>rs6987861</t>
  </si>
  <si>
    <t>AM_15090</t>
  </si>
  <si>
    <t>CYP7B1_-9589T&gt;C</t>
  </si>
  <si>
    <t>rs6980478</t>
  </si>
  <si>
    <t>AM_15094</t>
  </si>
  <si>
    <t>SLCO5A1_c.*476G&gt;A</t>
  </si>
  <si>
    <t>rs1138541</t>
  </si>
  <si>
    <t>AM_15095</t>
  </si>
  <si>
    <t>SLCO5A1_c.*295A&gt;C</t>
  </si>
  <si>
    <t>rs16936279</t>
  </si>
  <si>
    <t>AM_15113</t>
  </si>
  <si>
    <t>SLCO5A1_c.1623-10494C&gt;A</t>
  </si>
  <si>
    <t>rs2380563</t>
  </si>
  <si>
    <t>AM_15200</t>
  </si>
  <si>
    <t>SLCO5A1_c.97C&gt;T(L33F)</t>
  </si>
  <si>
    <t>rs3750266</t>
  </si>
  <si>
    <t>AM_15202</t>
  </si>
  <si>
    <t>SLCO5A1_c.-263G&gt;T</t>
  </si>
  <si>
    <t>rs3750268</t>
  </si>
  <si>
    <t>AM_15210</t>
  </si>
  <si>
    <t>CYP11B1_7293G&gt;T</t>
  </si>
  <si>
    <t>rs4736312</t>
  </si>
  <si>
    <t>AM_15211</t>
  </si>
  <si>
    <t>CYP11B1_6940T&gt;C</t>
  </si>
  <si>
    <t>rs1134095</t>
  </si>
  <si>
    <t>AM_15212</t>
  </si>
  <si>
    <t>CYP11B1_6483G&gt;A</t>
  </si>
  <si>
    <t>rs7003319</t>
  </si>
  <si>
    <t>AM_15213</t>
  </si>
  <si>
    <t>CYP11B1_6471G&gt;T</t>
  </si>
  <si>
    <t>rs5017237</t>
  </si>
  <si>
    <t>AM_15215</t>
  </si>
  <si>
    <t>CYP11B1_6377G&gt;A</t>
  </si>
  <si>
    <t>rs5017239</t>
  </si>
  <si>
    <t>AM_15216</t>
  </si>
  <si>
    <t>CYP11B1_6156T&gt;A</t>
  </si>
  <si>
    <t>rs1137487</t>
  </si>
  <si>
    <t>AM_15217</t>
  </si>
  <si>
    <t>CYP11B1_6135C&gt;T</t>
  </si>
  <si>
    <t>rs5303</t>
  </si>
  <si>
    <t>AM_15218</t>
  </si>
  <si>
    <t>CYP11B1_6133G&gt;A</t>
  </si>
  <si>
    <t>rs1137486</t>
  </si>
  <si>
    <t>AM_15219</t>
  </si>
  <si>
    <t>CYP11B1_6117C&gt;T</t>
  </si>
  <si>
    <t>rs1137484</t>
  </si>
  <si>
    <t>AM_15220</t>
  </si>
  <si>
    <t>CYP11B1_6086A&gt;G</t>
  </si>
  <si>
    <t>rs5302</t>
  </si>
  <si>
    <t>AM_15221</t>
  </si>
  <si>
    <t>CYP11B1_6009G&gt;A</t>
  </si>
  <si>
    <t>rs5027480</t>
  </si>
  <si>
    <t>AM_15224</t>
  </si>
  <si>
    <t>CYP11B1_5892A&gt;C</t>
  </si>
  <si>
    <t>rs5300</t>
  </si>
  <si>
    <t>AM_15225</t>
  </si>
  <si>
    <t>CYP11B1_5649T&gt;G</t>
  </si>
  <si>
    <t>rs5298</t>
  </si>
  <si>
    <t>AM_15226</t>
  </si>
  <si>
    <t>CYP11B1_5573T&gt;C</t>
  </si>
  <si>
    <t>rs5297</t>
  </si>
  <si>
    <t>AM_15228</t>
  </si>
  <si>
    <t>CYP11B1_4686T&gt;G(S409S)</t>
  </si>
  <si>
    <t>rs4998899</t>
  </si>
  <si>
    <t>AM_15233</t>
  </si>
  <si>
    <t>CYP11B1_3496C&gt;G(L293V)</t>
  </si>
  <si>
    <t>rs5292</t>
  </si>
  <si>
    <t>AM_15238</t>
  </si>
  <si>
    <t>CYP11B1_187G&gt;C(D63H)</t>
  </si>
  <si>
    <t>rs5282</t>
  </si>
  <si>
    <t>AM_15239</t>
  </si>
  <si>
    <t>CYP11B1_128G&gt;A(R43Q)</t>
  </si>
  <si>
    <t>rs4534</t>
  </si>
  <si>
    <t>AM_15240</t>
  </si>
  <si>
    <t>CYP11B1_29G&gt;A(C10Y)</t>
  </si>
  <si>
    <t>rs6405</t>
  </si>
  <si>
    <t>AM_15252</t>
  </si>
  <si>
    <t>CYP11B2_5121T&gt;A(V403E)</t>
  </si>
  <si>
    <t>rs5315</t>
  </si>
  <si>
    <t>AM_15258</t>
  </si>
  <si>
    <t>CYP11B2_4451T&gt;C(I339T)</t>
  </si>
  <si>
    <t>rs4544</t>
  </si>
  <si>
    <t>AM_15259</t>
  </si>
  <si>
    <t>CYP11B2_3514G&gt;A(A297A)</t>
  </si>
  <si>
    <t>rs4543</t>
  </si>
  <si>
    <t>AM_15260</t>
  </si>
  <si>
    <t>CYP11B2_3496A&gt;G(A291A)</t>
  </si>
  <si>
    <t>rs4536</t>
  </si>
  <si>
    <t>AM_15279</t>
  </si>
  <si>
    <t>ALDH1A1_c.1397T&gt;A(F466Y)</t>
  </si>
  <si>
    <t>rs1063447</t>
  </si>
  <si>
    <t>AM_15282</t>
  </si>
  <si>
    <t>ALDH1A1_c.529A&gt;T(I177F)</t>
  </si>
  <si>
    <t>rs8187929</t>
  </si>
  <si>
    <t>AM_15284</t>
  </si>
  <si>
    <t>ALDH1A1_c.362A&gt;G(N121S)</t>
  </si>
  <si>
    <t>rs1049981</t>
  </si>
  <si>
    <t>AM_15285</t>
  </si>
  <si>
    <t>ALDH1A1_c.225C&gt;T(S75S)</t>
  </si>
  <si>
    <t>rs13959</t>
  </si>
  <si>
    <t>AM_15292</t>
  </si>
  <si>
    <t>ALDH1A1_c.-471del17</t>
  </si>
  <si>
    <t>- // CCAGGGTTCTCTCCTCA</t>
  </si>
  <si>
    <t>rs8187866</t>
  </si>
  <si>
    <t>AM_15297</t>
  </si>
  <si>
    <t>SLC28A3_c.1381C&gt;T(L461L)</t>
  </si>
  <si>
    <t>rs7853758</t>
  </si>
  <si>
    <t>AM_15299</t>
  </si>
  <si>
    <t>SLC28A3_c.1122C&gt;T(S374S)</t>
  </si>
  <si>
    <t>rs7043492</t>
  </si>
  <si>
    <t>AM_15306</t>
  </si>
  <si>
    <t>SLC28A3_c.338A&gt;G(Y113C)</t>
  </si>
  <si>
    <t>rs10868138</t>
  </si>
  <si>
    <t>AM_15307</t>
  </si>
  <si>
    <t>SLC28A3_c.267G&gt;A(T89T)</t>
  </si>
  <si>
    <t>rs7867504</t>
  </si>
  <si>
    <t>AM_15310</t>
  </si>
  <si>
    <t>SLC28A3_c.96A&gt;G(S32S)</t>
  </si>
  <si>
    <t>rs11568421</t>
  </si>
  <si>
    <t>AM_15311</t>
  </si>
  <si>
    <t>SLC28A3_c.14G&gt;A(S5N)</t>
  </si>
  <si>
    <t>rs11568403</t>
  </si>
  <si>
    <t>AM_15312</t>
  </si>
  <si>
    <t>SLC28A3_c.-47A&gt;C</t>
  </si>
  <si>
    <t>rs10868153</t>
  </si>
  <si>
    <t>AM_15317</t>
  </si>
  <si>
    <t>ORM1_c.199T&gt;C(F67L)</t>
  </si>
  <si>
    <t>rs11552130</t>
  </si>
  <si>
    <t>AM_15319</t>
  </si>
  <si>
    <t>ORM1_c.289C&gt;T(L97L)</t>
  </si>
  <si>
    <t>rs1803076</t>
  </si>
  <si>
    <t>AM_15320</t>
  </si>
  <si>
    <t>ORM1_c.358C&gt;T(L120L)</t>
  </si>
  <si>
    <t>rs1803077</t>
  </si>
  <si>
    <t>AM_15322</t>
  </si>
  <si>
    <t>ORM1_c.384C&gt;G(Y128X)</t>
  </si>
  <si>
    <t>rs1126712</t>
  </si>
  <si>
    <t>AM_15334</t>
  </si>
  <si>
    <t>ORM2_c.296T&gt;C(V99A)</t>
  </si>
  <si>
    <t>rs2636889</t>
  </si>
  <si>
    <t>AM_15335</t>
  </si>
  <si>
    <t>ORM2_c.421G&gt;C(G141R)</t>
  </si>
  <si>
    <t>rs12685968</t>
  </si>
  <si>
    <t>AM_15349</t>
  </si>
  <si>
    <t>RXRA_c.1242-27G&gt;A</t>
  </si>
  <si>
    <t>rs1805343</t>
  </si>
  <si>
    <t>AM_15351</t>
  </si>
  <si>
    <t>RXRA_c.*1470C&gt;T</t>
  </si>
  <si>
    <t>rs72554631</t>
  </si>
  <si>
    <t>AM_15355</t>
  </si>
  <si>
    <t>RXRA_c.*3065G&gt;C</t>
  </si>
  <si>
    <t>rs9615</t>
  </si>
  <si>
    <t>AM_15367</t>
  </si>
  <si>
    <t>MAOA_c.886C&gt;T(Q296X)</t>
  </si>
  <si>
    <t>X</t>
  </si>
  <si>
    <t>rs72554632</t>
  </si>
  <si>
    <t>AM_15369</t>
  </si>
  <si>
    <t>MAOA_c.940T&gt;G(F314V)</t>
  </si>
  <si>
    <t>rs1799835</t>
  </si>
  <si>
    <t>AM_15370</t>
  </si>
  <si>
    <t>MAOA_c.1026A&gt;T(P342P)</t>
  </si>
  <si>
    <t>rs1800465</t>
  </si>
  <si>
    <t>AM_15375</t>
  </si>
  <si>
    <t>MAOA_c.1143G&gt;T(L381L)</t>
  </si>
  <si>
    <t>AM_15379</t>
  </si>
  <si>
    <t>MAOA_c.1335G&gt;T(M445I)</t>
  </si>
  <si>
    <t>rs1803986</t>
  </si>
  <si>
    <t>AM_15380</t>
  </si>
  <si>
    <t>MAOA_c.1410C&gt;T(D470D)</t>
  </si>
  <si>
    <t>rs1137070</t>
  </si>
  <si>
    <t>AM_15381</t>
  </si>
  <si>
    <t>MAOA_c.1559A&gt;G(K520R)</t>
  </si>
  <si>
    <t>rs1800466</t>
  </si>
  <si>
    <t>AM_15389</t>
  </si>
  <si>
    <t>MAOB_c.1461C&gt;T(P487P)</t>
  </si>
  <si>
    <t>rs6324</t>
  </si>
  <si>
    <t>AM_15390</t>
  </si>
  <si>
    <t>MAOB_c.1348-36A&gt;G</t>
  </si>
  <si>
    <t>rs1799836</t>
  </si>
  <si>
    <t>AM_15392</t>
  </si>
  <si>
    <t>MAOB_c.1053A&gt;G(K351K)</t>
  </si>
  <si>
    <t>rs5952696</t>
  </si>
  <si>
    <t>AM_15393</t>
  </si>
  <si>
    <t>MAOB_c.606A&gt;G(T202T)</t>
  </si>
  <si>
    <t>rs7879356</t>
  </si>
  <si>
    <t>AM_15395</t>
  </si>
  <si>
    <t>MAOB_c.389C&gt;A(P130Q)</t>
  </si>
  <si>
    <t>rs17852046</t>
  </si>
  <si>
    <t>AM_15396</t>
  </si>
  <si>
    <t>MAOB_c.113G&gt;A(R38H)</t>
  </si>
  <si>
    <t>rs17856663</t>
  </si>
  <si>
    <t>AM_15403</t>
  </si>
  <si>
    <t>CHST7_c.*31+10802G&gt;A</t>
  </si>
  <si>
    <t>rs6521128</t>
  </si>
  <si>
    <t>AM_15404</t>
  </si>
  <si>
    <t>CHST7_c.*32-7531A&gt;C</t>
  </si>
  <si>
    <t>rs11796837</t>
  </si>
  <si>
    <t>AM_15405</t>
  </si>
  <si>
    <t>CHST7_c.*32-2930C&gt;A</t>
  </si>
  <si>
    <t>rs12012841</t>
  </si>
  <si>
    <t>AM_15406</t>
  </si>
  <si>
    <t>CHST7_c.*58G&gt;A(3'UTR)</t>
  </si>
  <si>
    <t>rs7056956</t>
  </si>
  <si>
    <t>AM_15407</t>
  </si>
  <si>
    <t>CHST7_c.*623A&gt;G(3'UTR)</t>
  </si>
  <si>
    <t>rs735716</t>
  </si>
  <si>
    <t>AM_15408</t>
  </si>
  <si>
    <t>CHST7_c.*675+785T&gt;G(3'UTR)</t>
  </si>
  <si>
    <t>rs732316</t>
  </si>
  <si>
    <t>AM_15409</t>
  </si>
  <si>
    <t>CHST7_c.*675+2777C&gt;T(3'UTR)</t>
  </si>
  <si>
    <t>rs12014644</t>
  </si>
  <si>
    <t>AM_15414</t>
  </si>
  <si>
    <t>ABCB7_c.1743A&gt;G(A581A)</t>
  </si>
  <si>
    <t>rs1340990</t>
  </si>
  <si>
    <t>AM_15415</t>
  </si>
  <si>
    <t>ABCB7_c.1742C&gt;T(A581V)</t>
  </si>
  <si>
    <t>rs1340989</t>
  </si>
  <si>
    <t>AM_15422</t>
  </si>
  <si>
    <t>ABCB7_c.815T&gt;C(L272P)</t>
  </si>
  <si>
    <t>rs1054914</t>
  </si>
  <si>
    <t>AM_15423</t>
  </si>
  <si>
    <t>ABCB7_c.776G&gt;A(R259K)</t>
  </si>
  <si>
    <t>rs1054913</t>
  </si>
  <si>
    <t>AM_15424</t>
  </si>
  <si>
    <t>ABCB7_c.457-1932A&gt;T</t>
  </si>
  <si>
    <t>rs4892538</t>
  </si>
  <si>
    <t>AM_15425</t>
  </si>
  <si>
    <t>ABCB7_c.457-2518A&gt;G</t>
  </si>
  <si>
    <t>rs5937939</t>
  </si>
  <si>
    <t>AM_15437</t>
  </si>
  <si>
    <t>ATP7A_c.424C&gt;G(L142V)</t>
  </si>
  <si>
    <t>rs61743418</t>
  </si>
  <si>
    <t>AM_15438</t>
  </si>
  <si>
    <t>ATP7A_c.499C&gt;T(Q167X)</t>
  </si>
  <si>
    <t>rs72554635</t>
  </si>
  <si>
    <t>AM_15439</t>
  </si>
  <si>
    <t>ATP7A_c.565A&gt;G(I189V)</t>
  </si>
  <si>
    <t>rs2228447</t>
  </si>
  <si>
    <t>AM_15440</t>
  </si>
  <si>
    <t>ATP7A_c.1225C&gt;T(R409X)</t>
  </si>
  <si>
    <t>rs72554636</t>
  </si>
  <si>
    <t>AM_15441</t>
  </si>
  <si>
    <t>ATP7A_c.1390T&gt;C(L464L)</t>
  </si>
  <si>
    <t>rs2234934</t>
  </si>
  <si>
    <t>AM_15454</t>
  </si>
  <si>
    <t>ATP7A_c.2299G&gt;C(V767L)</t>
  </si>
  <si>
    <t>rs2227291</t>
  </si>
  <si>
    <t>AM_15472</t>
  </si>
  <si>
    <t>ATP7A_c.4201G&gt;C(V1401L)</t>
  </si>
  <si>
    <t>rs5959130</t>
  </si>
  <si>
    <t>AM_15479</t>
  </si>
  <si>
    <t>SERPINA7_c.1148C&gt;T(P383L)</t>
  </si>
  <si>
    <t>rs72554658</t>
  </si>
  <si>
    <t>AM_15485</t>
  </si>
  <si>
    <t>SERPINA7_c.631G&gt;A(A211T)</t>
  </si>
  <si>
    <t>rs2234036</t>
  </si>
  <si>
    <t>AM_15486</t>
  </si>
  <si>
    <t>SERPINA7_c.397G&gt;C(A133P)</t>
  </si>
  <si>
    <t>rs28933688</t>
  </si>
  <si>
    <t>AM_15487</t>
  </si>
  <si>
    <t>SERPINA7_c.347T&gt;A(I116N)</t>
  </si>
  <si>
    <t>rs28933689</t>
  </si>
  <si>
    <t>AM_15488</t>
  </si>
  <si>
    <t>SERPINA7_c.144C&gt;A(D48E)</t>
  </si>
  <si>
    <t>rs72554661</t>
  </si>
  <si>
    <t>AM_15489</t>
  </si>
  <si>
    <t>SERPINA7_c.127T&gt;A(S43T)</t>
  </si>
  <si>
    <t>rs72554662</t>
  </si>
  <si>
    <t>AM_15490</t>
  </si>
  <si>
    <t>SERPINA7_c.55C&gt;T(H19Y)</t>
  </si>
  <si>
    <t>rs72554663</t>
  </si>
  <si>
    <t>AM_15492</t>
  </si>
  <si>
    <t>G6PD_c.1466G&gt;T(R489L)</t>
  </si>
  <si>
    <t>rs72554665</t>
  </si>
  <si>
    <t>AM_15493</t>
  </si>
  <si>
    <t>G6PD_c.1093G&gt;A(A365T)</t>
  </si>
  <si>
    <t>rs5030869</t>
  </si>
  <si>
    <t>AM_15494</t>
  </si>
  <si>
    <t>G6PD_c.653C&gt;T(S218F)</t>
  </si>
  <si>
    <t>rs5030868</t>
  </si>
  <si>
    <t>AM_15496</t>
  </si>
  <si>
    <t>G6PD_c.466A&gt;G(N156D)</t>
  </si>
  <si>
    <t>rs1050829</t>
  </si>
  <si>
    <t>AM_15497</t>
  </si>
  <si>
    <t>G6PD_c.427G&gt;A(D143N)</t>
  </si>
  <si>
    <t>rs5030870</t>
  </si>
  <si>
    <t>AM_15498</t>
  </si>
  <si>
    <t>G6PD_c.319G&gt;T(V107L)</t>
  </si>
  <si>
    <t>rs11555344</t>
  </si>
  <si>
    <t>AM_15502</t>
  </si>
  <si>
    <t>CYP2D6_-1770G&gt;A</t>
  </si>
  <si>
    <t>rs1080983</t>
  </si>
  <si>
    <t>AM_15506</t>
  </si>
  <si>
    <t>CYP2D6_-2178G&gt;A</t>
  </si>
  <si>
    <t>rs28360521</t>
  </si>
  <si>
    <t>AM_10002</t>
  </si>
  <si>
    <t>CHST3_c.*1155G&gt;CorGG</t>
  </si>
  <si>
    <t>C // G // GG</t>
  </si>
  <si>
    <t>A // B // C</t>
  </si>
  <si>
    <t>rs34828900|rs4747236</t>
  </si>
  <si>
    <t>AM_10070</t>
  </si>
  <si>
    <t>CYP2C19*2_19154G&gt;A(P227P)</t>
  </si>
  <si>
    <t>G // C // A</t>
  </si>
  <si>
    <t>rs4244285</t>
  </si>
  <si>
    <t>AM_10131</t>
  </si>
  <si>
    <t>CYP2C8*7or*8_4517C&gt;T&gt;G(R186XorG)</t>
  </si>
  <si>
    <t>T // G // C</t>
  </si>
  <si>
    <t>rs72558195</t>
  </si>
  <si>
    <t>AM_10153</t>
  </si>
  <si>
    <t>ABCC2_c.1434G&gt;T&gt;A(A478AorA)</t>
  </si>
  <si>
    <t>T // G // A</t>
  </si>
  <si>
    <t>rs4267009</t>
  </si>
  <si>
    <t>AM_10189</t>
  </si>
  <si>
    <t>ABCC2_c.4348G&gt;T&gt;A(A1450SorT)</t>
  </si>
  <si>
    <t>A // G // T</t>
  </si>
  <si>
    <t>rs56296335</t>
  </si>
  <si>
    <t>AM_10249</t>
  </si>
  <si>
    <t>CYP2E1*2_1132G&gt;A(R76H)</t>
  </si>
  <si>
    <t>A // C // G</t>
  </si>
  <si>
    <t>rs72559710</t>
  </si>
  <si>
    <t>AM_10611</t>
  </si>
  <si>
    <t>ABCC4_c.3348A&gt;GorDel(K1116KorX)</t>
  </si>
  <si>
    <t>- // G // A</t>
  </si>
  <si>
    <t>rs1751034</t>
  </si>
  <si>
    <t>AM_10766</t>
  </si>
  <si>
    <t>CYP1A1*5or*9_2460C&gt;A&gt;T(R464SorC)</t>
  </si>
  <si>
    <t>A // C // T</t>
  </si>
  <si>
    <t>rs41279188</t>
  </si>
  <si>
    <t>AM_10926</t>
  </si>
  <si>
    <t>ABCC1_c.1577A&gt;CorCA(D526AorX)</t>
  </si>
  <si>
    <t>A // C // CA</t>
  </si>
  <si>
    <t>rs72547522</t>
  </si>
  <si>
    <t>AM_11016</t>
  </si>
  <si>
    <t>SULT1A3_C&gt;T&gt;A(P101LorH)_alternate</t>
  </si>
  <si>
    <t>rs67944833</t>
  </si>
  <si>
    <t>AM_11027</t>
  </si>
  <si>
    <t>SULT1A3_C&gt;T&gt;A(P101LorH)</t>
  </si>
  <si>
    <t>AM_11728</t>
  </si>
  <si>
    <t>GSTM3_c.*91A&gt;C&gt;G</t>
  </si>
  <si>
    <t>rs2234696</t>
  </si>
  <si>
    <t>AM_12275</t>
  </si>
  <si>
    <t>CYP2D6*14or*8_1758G&gt;A&gt;T(G169RorX)</t>
  </si>
  <si>
    <t>rs5030865</t>
  </si>
  <si>
    <t>AM_12447</t>
  </si>
  <si>
    <t>CYP1B1_c.1616A&gt;GorAG(K539RorX)</t>
  </si>
  <si>
    <t>G // AG // A</t>
  </si>
  <si>
    <t>rs72549371</t>
  </si>
  <si>
    <t>AM_12453</t>
  </si>
  <si>
    <t>CYP1B1_4424A&gt;T(S464S)</t>
  </si>
  <si>
    <t>rs4986889</t>
  </si>
  <si>
    <t>AM_12455</t>
  </si>
  <si>
    <t>CYP1B1_4379C&gt;TorA(D449DorE)</t>
  </si>
  <si>
    <t>rs1056837</t>
  </si>
  <si>
    <t>AM_12773</t>
  </si>
  <si>
    <t>ABCB11_c.-899delCT_alternate</t>
  </si>
  <si>
    <t>T // CCT // C</t>
  </si>
  <si>
    <t>AM_13895</t>
  </si>
  <si>
    <t>SLC22A4_c.965T&gt;CorCT(L322PorX)</t>
  </si>
  <si>
    <t>C // CT // T</t>
  </si>
  <si>
    <t>rs72552719</t>
  </si>
  <si>
    <t>AM_14410</t>
  </si>
  <si>
    <t>SLC22A3_c.360C&gt;T&gt;G(R120R)</t>
  </si>
  <si>
    <t>rs668871</t>
  </si>
  <si>
    <t>AM_14592</t>
  </si>
  <si>
    <t>ABCB1_c.2677G&gt;T&gt;A(A893SorT)</t>
  </si>
  <si>
    <t>rs2032582</t>
  </si>
  <si>
    <t>AM_14653</t>
  </si>
  <si>
    <t>AKAP9_c.4841G&gt;A&gt;C(R1614P)</t>
  </si>
  <si>
    <t>rs2230768</t>
  </si>
  <si>
    <t>AM_14674</t>
  </si>
  <si>
    <t>PON1_c.835G&gt;TorGT(D279YorX)</t>
  </si>
  <si>
    <t>T // GT // G</t>
  </si>
  <si>
    <t>rs72552786</t>
  </si>
  <si>
    <t>AM_14826</t>
  </si>
  <si>
    <t>CYP3A4*10_14304G&gt;C(D174H)</t>
  </si>
  <si>
    <t>rs4986908</t>
  </si>
  <si>
    <t>AM_15021</t>
  </si>
  <si>
    <t>EPHX2_c.654A&gt;TorTA(G218G)</t>
  </si>
  <si>
    <t>A // T // TA</t>
  </si>
  <si>
    <t>rs72554619</t>
  </si>
  <si>
    <t>AM_15267</t>
  </si>
  <si>
    <t>CYP11B2_111G&gt;A&gt;C(P37P)</t>
  </si>
  <si>
    <t>rs5281</t>
  </si>
  <si>
    <t>AM_15281</t>
  </si>
  <si>
    <t>ALDH1A1_c.1228_1229A&gt;GorAG(K410EorX)</t>
  </si>
  <si>
    <t>rs5898283</t>
  </si>
  <si>
    <t>AM_15293</t>
  </si>
  <si>
    <t>ALDH1A1_c.-561ins3</t>
  </si>
  <si>
    <t>- // TAC // GTA</t>
  </si>
  <si>
    <t>rs72554629</t>
  </si>
  <si>
    <t>AM_15353</t>
  </si>
  <si>
    <t>RXRA_c.*2102G&gt;TorC</t>
  </si>
  <si>
    <t>rs17847914</t>
  </si>
  <si>
    <t>AM_15503</t>
  </si>
  <si>
    <t>CYP2D6_-1961C&gt;G&gt;A</t>
  </si>
  <si>
    <t>PassQuality</t>
  </si>
  <si>
    <t>Europ</t>
  </si>
  <si>
    <t>CEU</t>
  </si>
  <si>
    <t>Jap</t>
  </si>
  <si>
    <t>Chinese</t>
  </si>
  <si>
    <t>African</t>
  </si>
  <si>
    <t>others</t>
  </si>
  <si>
    <t>N/D</t>
  </si>
  <si>
    <t>0.45 (C )</t>
  </si>
  <si>
    <t>0.11 (T)</t>
  </si>
  <si>
    <t>0.14 (A)</t>
  </si>
  <si>
    <t>0.33 (A)</t>
  </si>
  <si>
    <t>0.5 (T)</t>
  </si>
  <si>
    <t>0.04 (T)</t>
  </si>
  <si>
    <t>0.41 (T)</t>
  </si>
  <si>
    <t>0.35 (C )</t>
  </si>
  <si>
    <t>0.2 (C )</t>
  </si>
  <si>
    <t>0.35 (T)</t>
  </si>
  <si>
    <t>0.42 (C )</t>
  </si>
  <si>
    <t>0.14 (T)</t>
  </si>
  <si>
    <t>0.11 (A)</t>
  </si>
  <si>
    <t>0.01 (A)</t>
  </si>
  <si>
    <t>0.04 (A)</t>
  </si>
  <si>
    <t>0.15 (A)</t>
  </si>
  <si>
    <t>0.12 (A)</t>
  </si>
  <si>
    <t>0.49 (T)</t>
  </si>
  <si>
    <t>0.14 (C )</t>
  </si>
  <si>
    <t>0.11 (C )</t>
  </si>
  <si>
    <t>0.38 (C )</t>
  </si>
  <si>
    <t>0.49 (G)</t>
  </si>
  <si>
    <t>0.38 (A)</t>
  </si>
  <si>
    <t>0.0 (A)</t>
  </si>
  <si>
    <t>0.17 (A)</t>
  </si>
  <si>
    <t>0.18 (A)</t>
  </si>
  <si>
    <t>0.03 (A)</t>
  </si>
  <si>
    <t>0.28 (A)</t>
  </si>
  <si>
    <t>0.20 (T)</t>
  </si>
  <si>
    <t>0.36 (T)</t>
  </si>
  <si>
    <t>0.44 (T)</t>
  </si>
  <si>
    <t>0.18 (T)</t>
  </si>
  <si>
    <t>0.03 (T)</t>
  </si>
  <si>
    <t>0.47 (T)</t>
  </si>
  <si>
    <t>0.45 (G)</t>
  </si>
  <si>
    <t>0.38 (G)</t>
  </si>
  <si>
    <t>0.0 (T)</t>
  </si>
  <si>
    <t>0 (C/A)</t>
  </si>
  <si>
    <t>0.45 (T)</t>
  </si>
  <si>
    <t>0.06 (C )</t>
  </si>
  <si>
    <t>0.02 (T)</t>
  </si>
  <si>
    <t>0.15 (C )</t>
  </si>
  <si>
    <t>0.26 (A)</t>
  </si>
  <si>
    <t>0.23 (T)</t>
  </si>
  <si>
    <t>0.24 (T)</t>
  </si>
  <si>
    <t>0.34 (A)</t>
  </si>
  <si>
    <t>0.27 (C )</t>
  </si>
  <si>
    <t>0.21 (C )</t>
  </si>
  <si>
    <t>0.02 (C )</t>
  </si>
  <si>
    <t>0.0 (C )</t>
  </si>
  <si>
    <t>0.0 (A )</t>
  </si>
  <si>
    <t>0.31 (A )</t>
  </si>
  <si>
    <t>0.01 (T)</t>
  </si>
  <si>
    <t>0.0 (G)</t>
  </si>
  <si>
    <t>0.12 (T)</t>
  </si>
  <si>
    <t>0.42 (G)</t>
  </si>
  <si>
    <t>0.01 (G)</t>
  </si>
  <si>
    <t>0.08 (A)</t>
  </si>
  <si>
    <t>0.31 (G)</t>
  </si>
  <si>
    <t>0.48 (A)</t>
  </si>
  <si>
    <t>0.40 (G)</t>
  </si>
  <si>
    <t>0.19 (G)</t>
  </si>
  <si>
    <t>0.24 (A)</t>
  </si>
  <si>
    <t>0.004 (T)</t>
  </si>
  <si>
    <t>0.13 (T)</t>
  </si>
  <si>
    <t>0.27 (T)</t>
  </si>
  <si>
    <t>0.31 (C )</t>
  </si>
  <si>
    <t>0.03 (C )</t>
  </si>
  <si>
    <t>0.01 (C )</t>
  </si>
  <si>
    <t>0.26 (G)</t>
  </si>
  <si>
    <t>0.36 (G)</t>
  </si>
  <si>
    <t>0.21 (A)</t>
  </si>
  <si>
    <t>0.03 (G)</t>
  </si>
  <si>
    <t>0.004 (G)</t>
  </si>
  <si>
    <t>0.37 (C )</t>
  </si>
  <si>
    <t>0.10 (C )</t>
  </si>
  <si>
    <t>0.05 (C )</t>
  </si>
  <si>
    <t>0.13 (A)</t>
  </si>
  <si>
    <t>0.43 (C )</t>
  </si>
  <si>
    <t>0.38 (T)</t>
  </si>
  <si>
    <t>0 (T)</t>
  </si>
  <si>
    <t>0.06 (A)</t>
  </si>
  <si>
    <t>0.04 (C )</t>
  </si>
  <si>
    <t>0.46 (G)</t>
  </si>
  <si>
    <t>0.08 (C )</t>
  </si>
  <si>
    <t>0.00 (C )</t>
  </si>
  <si>
    <t>0.00 (A)</t>
  </si>
  <si>
    <t>0.00 (G)</t>
  </si>
  <si>
    <t>0.47 (C )</t>
  </si>
  <si>
    <t>0.12 (C )</t>
  </si>
  <si>
    <t>0.31 (T)</t>
  </si>
  <si>
    <t>0.10 (T)</t>
  </si>
  <si>
    <t>0.05 (T)</t>
  </si>
  <si>
    <t>0.14 (G)</t>
  </si>
  <si>
    <t>0.30 (G)</t>
  </si>
  <si>
    <t>0.29 (A)</t>
  </si>
  <si>
    <t>0.20 (C)</t>
  </si>
  <si>
    <t>0.00 (T)</t>
  </si>
  <si>
    <t>0.43 (T)</t>
  </si>
  <si>
    <t>0.35 (G)</t>
  </si>
  <si>
    <t>0.40 (T)</t>
  </si>
  <si>
    <t>0.39 (A)</t>
  </si>
  <si>
    <t>0.39 (G)</t>
  </si>
  <si>
    <t>0.44 (C )</t>
  </si>
  <si>
    <t>0.30 (T)</t>
  </si>
  <si>
    <t>0.48 (G)</t>
  </si>
  <si>
    <t>0.04 (G)</t>
  </si>
  <si>
    <t>0.035 (T)</t>
  </si>
  <si>
    <t>0.012 (T)</t>
  </si>
  <si>
    <t>0.000 (T)</t>
  </si>
  <si>
    <t>0.177 (T)</t>
  </si>
  <si>
    <t>0.081 (T)</t>
  </si>
  <si>
    <t>0.116 (T)</t>
  </si>
  <si>
    <t>0.186 (T)</t>
  </si>
  <si>
    <t>0.305 (G)</t>
  </si>
  <si>
    <t>0.395 (C )</t>
  </si>
  <si>
    <t>0.310 (A)</t>
  </si>
  <si>
    <t>0.323 (G)</t>
  </si>
  <si>
    <t>0.004 (A)</t>
  </si>
  <si>
    <t>0.000 (A)</t>
  </si>
  <si>
    <t>0.035 (A)</t>
  </si>
  <si>
    <t>0.006 (A)</t>
  </si>
  <si>
    <t>0.041 (A)</t>
  </si>
  <si>
    <t>0.000 (G)</t>
  </si>
  <si>
    <t>0.173 (G)</t>
  </si>
  <si>
    <t>0.027 (G)</t>
  </si>
  <si>
    <t>0.009 (T)</t>
  </si>
  <si>
    <t>0.414 (T)</t>
  </si>
  <si>
    <t>0.142 (T)</t>
  </si>
  <si>
    <t>0.414 (C )</t>
  </si>
  <si>
    <t>0.378 (C )</t>
  </si>
  <si>
    <t>0.286 (C )</t>
  </si>
  <si>
    <t>0.372 (C )</t>
  </si>
  <si>
    <t>0.246 (A)</t>
  </si>
  <si>
    <t>0.330 (A)</t>
  </si>
  <si>
    <t>0.263 (A)</t>
  </si>
  <si>
    <t>0.124 (t)</t>
  </si>
  <si>
    <t>0.053 (C )</t>
  </si>
  <si>
    <t>0.000 (C )</t>
  </si>
  <si>
    <t>0.012 (C )</t>
  </si>
  <si>
    <t>0.049 (G)</t>
  </si>
  <si>
    <t>0.012 (G)</t>
  </si>
  <si>
    <t>0.434 (G)</t>
  </si>
  <si>
    <t>0.291 (G)</t>
  </si>
  <si>
    <t>0.053 (A)</t>
  </si>
  <si>
    <t>0.023 (G)</t>
  </si>
  <si>
    <t>0.208 (G)</t>
  </si>
  <si>
    <t>0.073 (T)</t>
  </si>
  <si>
    <t>0.280 (T)</t>
  </si>
  <si>
    <t>0.048 (C )</t>
  </si>
  <si>
    <t>0.067 (C )</t>
  </si>
  <si>
    <t>0.250 (C )</t>
  </si>
  <si>
    <t>0.344 (C )</t>
  </si>
  <si>
    <t>0.036 (A)</t>
  </si>
  <si>
    <t>0.337 (A)</t>
  </si>
  <si>
    <t>0.267 (A)</t>
  </si>
  <si>
    <t>0.006 (T)</t>
  </si>
  <si>
    <t>0.023 (T)</t>
  </si>
  <si>
    <t>0.208 (T)</t>
  </si>
  <si>
    <t>0.205 (G)</t>
  </si>
  <si>
    <t>0.174 (G)</t>
  </si>
  <si>
    <t>0.209 (G)</t>
  </si>
  <si>
    <t>0.394 (G)</t>
  </si>
  <si>
    <t>0.174 (T)</t>
  </si>
  <si>
    <t>0.209 (T)</t>
  </si>
  <si>
    <t>0.272 (C )</t>
  </si>
  <si>
    <t>0.378 (G)</t>
  </si>
  <si>
    <t>0.208 (A)</t>
  </si>
  <si>
    <t>0.233 (A)</t>
  </si>
  <si>
    <t>0.009 (C )</t>
  </si>
  <si>
    <t>0.375 (T)</t>
  </si>
  <si>
    <t>0.080 (T)</t>
  </si>
  <si>
    <t>0.033 (T)</t>
  </si>
  <si>
    <t>0.144 (T)</t>
  </si>
  <si>
    <t>0.000 (G )</t>
  </si>
  <si>
    <t>0.022 (T)</t>
  </si>
  <si>
    <t>0.250 (T)</t>
  </si>
  <si>
    <t>0.389 (G)</t>
  </si>
  <si>
    <t>0.198 (G)</t>
  </si>
  <si>
    <t>0.425 (G)</t>
  </si>
  <si>
    <t>0.103 (G)</t>
  </si>
  <si>
    <t>0.314 (G)</t>
  </si>
  <si>
    <t>0.337 (G)</t>
  </si>
  <si>
    <t>0.031 (C )</t>
  </si>
  <si>
    <t>0.047 (C )</t>
  </si>
  <si>
    <t>0.081 (C )</t>
  </si>
  <si>
    <t>0.405 (A)</t>
  </si>
  <si>
    <t>0.170 (A)</t>
  </si>
  <si>
    <t>0.211 (A)</t>
  </si>
  <si>
    <t>0.088 (A)</t>
  </si>
  <si>
    <t>0.100 (G)</t>
  </si>
  <si>
    <t>0.243 (T)</t>
  </si>
  <si>
    <t>0.105 (T)</t>
  </si>
  <si>
    <t>0.451 (C )</t>
  </si>
  <si>
    <t>0.168 (C )</t>
  </si>
  <si>
    <t>0.291 (T)</t>
  </si>
  <si>
    <t>0.027 (A)</t>
  </si>
  <si>
    <t>0.451 (T)</t>
  </si>
  <si>
    <t>0.124 (T)</t>
  </si>
  <si>
    <t>0.291 (C )</t>
  </si>
  <si>
    <t>0.093 (T)</t>
  </si>
  <si>
    <t>0.438 (C )</t>
  </si>
  <si>
    <t>0.302 (C )</t>
  </si>
  <si>
    <t>0.442 (A)</t>
  </si>
  <si>
    <t>0.302 (A)</t>
  </si>
  <si>
    <t>0.478 (G)</t>
  </si>
  <si>
    <t>0.146 (A)</t>
  </si>
  <si>
    <t>0.105 (A)</t>
  </si>
  <si>
    <t>0.429 (C )</t>
  </si>
  <si>
    <t>0.417 (T)</t>
  </si>
  <si>
    <t>0.080 (A)</t>
  </si>
  <si>
    <t>0.050 (T)</t>
  </si>
  <si>
    <t>0.416 (C )</t>
  </si>
  <si>
    <t>0.128 (C )</t>
  </si>
  <si>
    <t>0.105 (C )</t>
  </si>
  <si>
    <t>0.288 (C )</t>
  </si>
  <si>
    <t>0.059 (C )</t>
  </si>
  <si>
    <t>0.111 (C )</t>
  </si>
  <si>
    <t>0.125 (C )</t>
  </si>
  <si>
    <t>0.491 (G)</t>
  </si>
  <si>
    <t>0.360 (G)</t>
  </si>
  <si>
    <t>0.302 (G)</t>
  </si>
  <si>
    <t>0.067 (A)</t>
  </si>
  <si>
    <t>0.278 (A)</t>
  </si>
  <si>
    <t>0.483 (A)</t>
  </si>
  <si>
    <t>0.209 (A)</t>
  </si>
  <si>
    <t>0.151 (A)</t>
  </si>
  <si>
    <t>0.133 (A)</t>
  </si>
  <si>
    <t>0.060 (A)</t>
  </si>
  <si>
    <t>0.111 (A)</t>
  </si>
  <si>
    <t>0.050 (A)</t>
  </si>
  <si>
    <t>0.103 (A)</t>
  </si>
  <si>
    <t>0.066 (C )</t>
  </si>
  <si>
    <t>0.337 (C )</t>
  </si>
  <si>
    <t>0.076 (A)</t>
  </si>
  <si>
    <t>0.023 (A)</t>
  </si>
  <si>
    <t>0.128 (A)</t>
  </si>
  <si>
    <t>0.483 (G)</t>
  </si>
  <si>
    <t>0.232 (A)</t>
  </si>
  <si>
    <t>0.179 (A)</t>
  </si>
  <si>
    <t>0.116 (A)</t>
  </si>
  <si>
    <t>0.186 (C )</t>
  </si>
  <si>
    <t>0.058 (A)</t>
  </si>
  <si>
    <t>0.314 (C )</t>
  </si>
  <si>
    <t>0.163 (C )</t>
  </si>
  <si>
    <t>0.011 (C )</t>
  </si>
  <si>
    <t>0.008 (T)</t>
  </si>
  <si>
    <t>0.031 (T)</t>
  </si>
  <si>
    <t>0.171 (G)</t>
  </si>
  <si>
    <t>0.366 (G)</t>
  </si>
  <si>
    <t>0.008 (C )</t>
  </si>
  <si>
    <t>0.252 (G)</t>
  </si>
  <si>
    <t>0.093 (G)</t>
  </si>
  <si>
    <t>0.017 (A)</t>
  </si>
  <si>
    <t>0.134 (T)</t>
  </si>
  <si>
    <t>0.084 (T)</t>
  </si>
  <si>
    <t>0.420 (A)</t>
  </si>
  <si>
    <t>0.203 (A)</t>
  </si>
  <si>
    <t>0.163 (A)</t>
  </si>
  <si>
    <t>0.049 (C )</t>
  </si>
  <si>
    <t>0.051 (T)</t>
  </si>
  <si>
    <t>0.016 (A)</t>
  </si>
  <si>
    <t>0.226 (C )</t>
  </si>
  <si>
    <t>0.140 (C )</t>
  </si>
  <si>
    <t>0.013 (T)</t>
  </si>
  <si>
    <t>0.018 (T)</t>
  </si>
  <si>
    <t>0.058 (C )</t>
  </si>
  <si>
    <t>0.097 (T)</t>
  </si>
  <si>
    <t>0.128 (T)</t>
  </si>
  <si>
    <t>0.155 (T)</t>
  </si>
  <si>
    <t>0.398 (A)</t>
  </si>
  <si>
    <t>0.198 (A)</t>
  </si>
  <si>
    <t>0.097 (A)</t>
  </si>
  <si>
    <t>0.465 (A)</t>
  </si>
  <si>
    <t>0.360 (A)</t>
  </si>
  <si>
    <t>0.447 (A)</t>
  </si>
  <si>
    <t>0.158 (T)</t>
  </si>
  <si>
    <t>0.483 (T)</t>
  </si>
  <si>
    <t>0.357 (T)</t>
  </si>
  <si>
    <t>0.407 (T)</t>
  </si>
  <si>
    <t>0.279 (T)</t>
  </si>
  <si>
    <t>0.488 (T)</t>
  </si>
  <si>
    <t>0.341 (T)</t>
  </si>
  <si>
    <t>0.360 (T)</t>
  </si>
  <si>
    <t>0.075 (C )</t>
  </si>
  <si>
    <t>0.115 (A)</t>
  </si>
  <si>
    <t>0.326 (A)</t>
  </si>
  <si>
    <t>0.235 (A)</t>
  </si>
  <si>
    <t>0.146 (G)</t>
  </si>
  <si>
    <t>0.326 (G)</t>
  </si>
  <si>
    <t>0.279 (G)</t>
  </si>
  <si>
    <t>0.199 (G)</t>
  </si>
  <si>
    <t>0.080 (G)</t>
  </si>
  <si>
    <t>0.464 (G)</t>
  </si>
  <si>
    <t>0.155 (A)</t>
  </si>
  <si>
    <t>0.222 (A)</t>
  </si>
  <si>
    <t>0.407 (A)</t>
  </si>
  <si>
    <t>0.143 (A)</t>
  </si>
  <si>
    <t>0.256 (A)</t>
  </si>
  <si>
    <t>0.465 (G)</t>
  </si>
  <si>
    <t>0.058 (T)</t>
  </si>
  <si>
    <t>0.177 (G)</t>
  </si>
  <si>
    <t>0.244 (T)</t>
  </si>
  <si>
    <t>0.108 (T)</t>
  </si>
  <si>
    <t>0.314 (T)</t>
  </si>
  <si>
    <t>0.040 (C )</t>
  </si>
  <si>
    <t>0.142 (G)</t>
  </si>
  <si>
    <t>0.244 (G)</t>
  </si>
  <si>
    <t>0.054 (T)</t>
  </si>
  <si>
    <t>0.125 (T)</t>
  </si>
  <si>
    <t>0.119 (T)</t>
  </si>
  <si>
    <t>0.430 (C )</t>
  </si>
  <si>
    <t>0.375 (C )</t>
  </si>
  <si>
    <t>0.300 (C )</t>
  </si>
  <si>
    <t>0.267 (C )</t>
  </si>
  <si>
    <t>0.202 (C )</t>
  </si>
  <si>
    <t>0.225 (A)</t>
  </si>
  <si>
    <t>0.049 (A)</t>
  </si>
  <si>
    <t>0.233 (G)</t>
  </si>
  <si>
    <t>0.398 (G)</t>
  </si>
  <si>
    <t>0.478 (A)</t>
  </si>
  <si>
    <t>0.396 (A)</t>
  </si>
  <si>
    <t>0.078 (C )</t>
  </si>
  <si>
    <t>0.042 (C )</t>
  </si>
  <si>
    <t>0.221 (A)</t>
  </si>
  <si>
    <t>0.233 (T)</t>
  </si>
  <si>
    <t>0.419 (T)</t>
  </si>
  <si>
    <t>0.214 (T)</t>
  </si>
  <si>
    <t>0.283 (A)</t>
  </si>
  <si>
    <t>0.403 (T)</t>
  </si>
  <si>
    <t>0.024 (T)</t>
  </si>
  <si>
    <t>0.275 (A)</t>
  </si>
  <si>
    <t>0.119 (A)</t>
  </si>
  <si>
    <t>0.075 (G)</t>
  </si>
  <si>
    <t>0.068 (A)</t>
  </si>
  <si>
    <t>0.469 (G)</t>
  </si>
  <si>
    <t>0.243 (G)</t>
  </si>
  <si>
    <t>0.358 (A)</t>
  </si>
  <si>
    <t>0.181 (G)</t>
  </si>
  <si>
    <t>0.192 (G)</t>
  </si>
  <si>
    <t>0.066 (A)</t>
  </si>
  <si>
    <t>0.047 (A)</t>
  </si>
  <si>
    <t>0.176 (C )</t>
  </si>
  <si>
    <t>0.198 (C )</t>
  </si>
  <si>
    <t>0.265 (G)</t>
  </si>
  <si>
    <t>0.256 (G)</t>
  </si>
  <si>
    <t>0.265 (A)</t>
  </si>
  <si>
    <t>0.040 (A)</t>
  </si>
  <si>
    <t>0.181 (A)</t>
  </si>
  <si>
    <t>0.106 (A)</t>
  </si>
  <si>
    <t>0.018 (G)</t>
  </si>
  <si>
    <t>0.050 (G)</t>
  </si>
  <si>
    <t>0.084 (C )</t>
  </si>
  <si>
    <t>0.081 (A)</t>
  </si>
  <si>
    <t>0.432 (A)</t>
  </si>
  <si>
    <t>0.102 (C )</t>
  </si>
  <si>
    <t>0.058 (G)</t>
  </si>
  <si>
    <t>0.049 (T)</t>
  </si>
  <si>
    <t>0.221 (T)</t>
  </si>
  <si>
    <t>0.092 (G)</t>
  </si>
  <si>
    <t>0.075 (A)</t>
  </si>
  <si>
    <t>0.006 (C )</t>
  </si>
  <si>
    <t>0.080 (C )</t>
  </si>
  <si>
    <t>0.018 (C )</t>
  </si>
  <si>
    <t>0.035 (C )</t>
  </si>
  <si>
    <t>0.043 (T)</t>
  </si>
  <si>
    <t>0.044 (T)</t>
  </si>
  <si>
    <t>0.025 (A)</t>
  </si>
  <si>
    <t>0.042 (A)</t>
  </si>
  <si>
    <t>0.013 (A)</t>
  </si>
  <si>
    <t>0.026 (A)</t>
  </si>
  <si>
    <t>0.195 (G)</t>
  </si>
  <si>
    <t>0.017 (G)</t>
  </si>
  <si>
    <t>0.012 (A)</t>
  </si>
  <si>
    <t>0.022 (G)</t>
  </si>
  <si>
    <t>0.016 (G)</t>
  </si>
  <si>
    <t>0.137 (G)</t>
  </si>
  <si>
    <t>0.066 (G)</t>
  </si>
  <si>
    <t>0.385 (C )</t>
  </si>
  <si>
    <t>0.440 (T )</t>
  </si>
  <si>
    <t>0.353 (G)</t>
  </si>
  <si>
    <t>0.453 (C )</t>
  </si>
  <si>
    <t>0.376 (A)</t>
  </si>
  <si>
    <t>0.267 (G)</t>
  </si>
  <si>
    <t>0.217 (A)</t>
  </si>
  <si>
    <t>0.125 (A)</t>
  </si>
  <si>
    <t>0.022 (A)</t>
  </si>
  <si>
    <t>0.011 (G)</t>
  </si>
  <si>
    <t>0.034 (C )</t>
  </si>
  <si>
    <t>0.070 (G)</t>
  </si>
  <si>
    <t>0.036 (T)</t>
  </si>
  <si>
    <t>0.110 (T)</t>
  </si>
  <si>
    <t>0.163 (T)</t>
  </si>
  <si>
    <t>0.144 (A)</t>
  </si>
  <si>
    <t>0.333 (A)</t>
  </si>
  <si>
    <t>0.132 (A)</t>
  </si>
  <si>
    <t>0.373 (G)</t>
  </si>
  <si>
    <t>0.033 (C )</t>
  </si>
  <si>
    <t>0.008 (A)</t>
  </si>
  <si>
    <t>0.428 (T)</t>
  </si>
  <si>
    <t>0.025 (T)</t>
  </si>
  <si>
    <t>0.009 (A)</t>
  </si>
  <si>
    <t>0.066 (T)</t>
  </si>
  <si>
    <t>0.438 (A)</t>
  </si>
  <si>
    <t>0.212 (G)</t>
  </si>
  <si>
    <t>0.035 (G)</t>
  </si>
  <si>
    <t>0.088 (G)</t>
  </si>
  <si>
    <t>0.209 (C)</t>
  </si>
  <si>
    <t>0.159 (G)</t>
  </si>
  <si>
    <t>0.133 (C )</t>
  </si>
  <si>
    <t>0.256 (T)</t>
  </si>
  <si>
    <t>0.311 (T)</t>
  </si>
  <si>
    <t>0.233 (C )</t>
  </si>
  <si>
    <t>0.011 (T)</t>
  </si>
  <si>
    <t>0.281 (G)</t>
  </si>
  <si>
    <t>0.274 (T)</t>
  </si>
  <si>
    <t>0.032 (T)</t>
  </si>
  <si>
    <t>0.319 (C )</t>
  </si>
  <si>
    <t>0.310 (C )</t>
  </si>
  <si>
    <t>0.000 (T )</t>
  </si>
  <si>
    <t>0.117 (A)</t>
  </si>
  <si>
    <t>0.289 (A)</t>
  </si>
  <si>
    <t>0.400 (T)</t>
  </si>
  <si>
    <t>0.364 (T)</t>
  </si>
  <si>
    <t>0.050 (C )</t>
  </si>
  <si>
    <t>0.023 (C )</t>
  </si>
  <si>
    <t>0.042 (T)</t>
  </si>
  <si>
    <t>0.141 (A)</t>
  </si>
  <si>
    <t>0.306 (A)</t>
  </si>
  <si>
    <t>0.226 (A)</t>
  </si>
  <si>
    <t>0.317 (C )</t>
  </si>
  <si>
    <t>0.389 (C )</t>
  </si>
  <si>
    <t>0.270 (A)</t>
  </si>
  <si>
    <t>0.008 (G)</t>
  </si>
  <si>
    <t>0.147 (G)</t>
  </si>
  <si>
    <t>0.407 (G)</t>
  </si>
  <si>
    <t>0.386 (G)</t>
  </si>
  <si>
    <t>0.146 (C )</t>
  </si>
  <si>
    <t>0.478 (C )</t>
  </si>
  <si>
    <t>0.332 (C )</t>
  </si>
  <si>
    <t>0.245 (A)</t>
  </si>
  <si>
    <t>0.323 (T)</t>
  </si>
  <si>
    <t>0.302 (T)</t>
  </si>
  <si>
    <t>0.106 (T)</t>
  </si>
  <si>
    <t>0.147 (C )</t>
  </si>
  <si>
    <t>0.283 (T)</t>
  </si>
  <si>
    <t>0.150 (C )</t>
  </si>
  <si>
    <t>0.336 (G)</t>
  </si>
  <si>
    <t>0.105 (G)</t>
  </si>
  <si>
    <t>0.278 (T)</t>
  </si>
  <si>
    <t>0.492 (A)</t>
  </si>
  <si>
    <t>0.496 (T)</t>
  </si>
  <si>
    <t>0.212 (T)</t>
  </si>
  <si>
    <t>0.496 (A)</t>
  </si>
  <si>
    <t>0.279 (A)</t>
  </si>
  <si>
    <t>0.323 (A)</t>
  </si>
  <si>
    <t>0.208 (C )</t>
  </si>
  <si>
    <t>0.312 (C )</t>
  </si>
  <si>
    <t>0.240 (C )</t>
  </si>
  <si>
    <t>0.225 (T)</t>
  </si>
  <si>
    <t>0.417 (C )</t>
  </si>
  <si>
    <t>0.408 (A)</t>
  </si>
  <si>
    <t>0.174 (A)</t>
  </si>
  <si>
    <t>0.183 (T)</t>
  </si>
  <si>
    <t>0.422 (T)</t>
  </si>
  <si>
    <t>0.488 (C )</t>
  </si>
  <si>
    <t>0.483 (C )</t>
  </si>
  <si>
    <t>0.244 (C )</t>
  </si>
  <si>
    <t>0.327 (T)</t>
  </si>
  <si>
    <t>0.372 (T)</t>
  </si>
  <si>
    <t>0.250 (A)</t>
  </si>
  <si>
    <t>0.389 (A)</t>
  </si>
  <si>
    <t>0.167 (A)</t>
  </si>
  <si>
    <t>0.301 (T)</t>
  </si>
  <si>
    <t>0.283 (C )</t>
  </si>
  <si>
    <t>0.299 (T)</t>
  </si>
  <si>
    <t>0.395 (T)</t>
  </si>
  <si>
    <t>0.319 (T)</t>
  </si>
  <si>
    <t>0.284 (G)</t>
  </si>
  <si>
    <t>0.358 (G)</t>
  </si>
  <si>
    <t>0.292 (C )</t>
  </si>
  <si>
    <t>0.398 (T)</t>
  </si>
  <si>
    <t>0.384 (T)</t>
  </si>
  <si>
    <t>0.465 (T)</t>
  </si>
  <si>
    <t>0.473 (C )</t>
  </si>
  <si>
    <t>0.244 (A )</t>
  </si>
  <si>
    <t>0.244 (G )</t>
  </si>
  <si>
    <t>0.469 (T)</t>
  </si>
  <si>
    <t>0.381 (T)</t>
  </si>
  <si>
    <t>0.327 (G)</t>
  </si>
  <si>
    <t>0.000(A)</t>
  </si>
  <si>
    <t>0.453 (A)</t>
  </si>
  <si>
    <t>0.000(T)</t>
  </si>
  <si>
    <t>0.336 (T)</t>
  </si>
  <si>
    <t>0.292 (T)</t>
  </si>
  <si>
    <t>0.349 (G)</t>
  </si>
  <si>
    <t>0.376 (T)</t>
  </si>
  <si>
    <t>0.384 (G)</t>
  </si>
  <si>
    <t>0.00.1 (A)</t>
  </si>
  <si>
    <t>0.431 (T)</t>
  </si>
  <si>
    <t>0.211 (G)</t>
  </si>
  <si>
    <t>0.199 (A)</t>
  </si>
  <si>
    <t>0.186 (G)</t>
  </si>
  <si>
    <t>0.037 (A)</t>
  </si>
  <si>
    <t>0.217 (T)</t>
  </si>
  <si>
    <t>0.016 (C )</t>
  </si>
  <si>
    <t>0.017 ( C)</t>
  </si>
  <si>
    <t>0.051 (A)</t>
  </si>
  <si>
    <t>0.104 (T)</t>
  </si>
  <si>
    <t>0.009 (G)</t>
  </si>
  <si>
    <t>0.000 (/-)</t>
  </si>
  <si>
    <t>0.137 (C )</t>
  </si>
  <si>
    <t>0.108 (A)</t>
  </si>
  <si>
    <t>0.048 (G)</t>
  </si>
  <si>
    <t>0.237 (A)</t>
  </si>
  <si>
    <t>0.078 (A)</t>
  </si>
  <si>
    <t>0.028 (T)</t>
  </si>
  <si>
    <t>0.015 (G)</t>
  </si>
  <si>
    <t>0.017 G)</t>
  </si>
  <si>
    <t>0.342 (A)</t>
  </si>
  <si>
    <t>0.001 (T)</t>
  </si>
  <si>
    <t>0.053 (T)</t>
  </si>
  <si>
    <t>0.381 (A)</t>
  </si>
  <si>
    <t>0.452 (C )</t>
  </si>
  <si>
    <t>0.456 (G )</t>
  </si>
  <si>
    <t>0.453 (G )</t>
  </si>
  <si>
    <t>0.331 (A)</t>
  </si>
  <si>
    <t>0.156 (A)</t>
  </si>
  <si>
    <t>0.289 (C )</t>
  </si>
  <si>
    <t>0.062 (T)</t>
  </si>
  <si>
    <t>0.221 (G)</t>
  </si>
  <si>
    <t>0.467 (A)</t>
  </si>
  <si>
    <t>0.071 (T)</t>
  </si>
  <si>
    <t>0.388 (A)</t>
  </si>
  <si>
    <t>0.337 (G )</t>
  </si>
  <si>
    <t>0.416 (A)</t>
  </si>
  <si>
    <t>0.081(A )</t>
  </si>
  <si>
    <t>0.100 (T)</t>
  </si>
  <si>
    <t>0.461 (A)</t>
  </si>
  <si>
    <t>0.081 (G)</t>
  </si>
  <si>
    <t>0.005 (-)</t>
  </si>
  <si>
    <t>0.002 (T)</t>
  </si>
  <si>
    <t>0.256 ©</t>
  </si>
  <si>
    <t>0.024 (A)</t>
  </si>
  <si>
    <t>0.217 (G)</t>
  </si>
  <si>
    <t>0.270 (T)</t>
  </si>
  <si>
    <t>0.151 (T)</t>
  </si>
  <si>
    <t>0.014 (A)</t>
  </si>
  <si>
    <t>0.363 (A)</t>
  </si>
  <si>
    <t>0.047 (T)</t>
  </si>
  <si>
    <t>0.119 (G)</t>
  </si>
  <si>
    <t>0.321 (C )</t>
  </si>
  <si>
    <t>0.403 (C )</t>
  </si>
  <si>
    <t>0.190 (A)</t>
  </si>
  <si>
    <t>0.110 (A)</t>
  </si>
  <si>
    <t>0.151 (C )</t>
  </si>
  <si>
    <t>0.332 (T)</t>
  </si>
  <si>
    <t>0.005 (G)</t>
  </si>
  <si>
    <t>0.083 (C )</t>
  </si>
  <si>
    <t>0.000 (A )</t>
  </si>
  <si>
    <t>0.267 (T)</t>
  </si>
  <si>
    <t>0.108 (G)</t>
  </si>
  <si>
    <t>0.001 (A)</t>
  </si>
  <si>
    <t>0.005 (A)</t>
  </si>
  <si>
    <t>0.301 (A)</t>
  </si>
  <si>
    <t>0.288 (A)</t>
  </si>
  <si>
    <t>0.314 (A)</t>
  </si>
  <si>
    <t>0.301 (C )</t>
  </si>
  <si>
    <t>0.407 (C )</t>
  </si>
  <si>
    <t>0.275 (C )</t>
  </si>
  <si>
    <t>0.204 (C )</t>
  </si>
  <si>
    <t>0.058 (T )</t>
  </si>
  <si>
    <t>0.367 (A)</t>
  </si>
  <si>
    <t>0.475 (T)</t>
  </si>
  <si>
    <t>0.389 C )</t>
  </si>
  <si>
    <t>0.438 (G)</t>
  </si>
  <si>
    <t>0.482 (C )</t>
  </si>
  <si>
    <t>0.487 (G)</t>
  </si>
  <si>
    <t>0.430 (T)</t>
  </si>
  <si>
    <t>0.383 (G)</t>
  </si>
  <si>
    <t>0.422 (G)</t>
  </si>
  <si>
    <t>0.015 (C )</t>
  </si>
  <si>
    <t>0.427 (A)</t>
  </si>
  <si>
    <t>0.430 (A)</t>
  </si>
  <si>
    <t>0.473 (G)</t>
  </si>
  <si>
    <t>429 (A)</t>
  </si>
  <si>
    <t>0.044 (A)</t>
  </si>
  <si>
    <t>0.179 (T)</t>
  </si>
  <si>
    <t>0.083 (T)</t>
  </si>
  <si>
    <t>0.432 (T)</t>
  </si>
  <si>
    <t>0.339 (C )</t>
  </si>
  <si>
    <t>0.032 (C )</t>
  </si>
  <si>
    <t>0.442 (T)</t>
  </si>
  <si>
    <t>0.291 (A)</t>
  </si>
  <si>
    <t>0.477 (G)</t>
  </si>
  <si>
    <t>0.202 (T)</t>
  </si>
  <si>
    <t>0.086 (T)</t>
  </si>
  <si>
    <t>0.491 (C )</t>
  </si>
  <si>
    <t>0.477 (T)</t>
  </si>
  <si>
    <t>0.453 (T)</t>
  </si>
  <si>
    <t>0.219 (T)</t>
  </si>
  <si>
    <t>0.345 (C )</t>
  </si>
  <si>
    <t>0.425 (C )</t>
  </si>
  <si>
    <t>0.017 (T)</t>
  </si>
  <si>
    <t>0.070 (A)</t>
  </si>
  <si>
    <t>0.400 (A)</t>
  </si>
  <si>
    <t>0.0168 (G)</t>
  </si>
  <si>
    <t>0.388 (C )</t>
  </si>
  <si>
    <t>0.091 (C )</t>
  </si>
  <si>
    <t>0.093 (C )</t>
  </si>
  <si>
    <t>0.290 (C )</t>
  </si>
  <si>
    <t>0.158 (C )</t>
  </si>
  <si>
    <t>0.200 (A)</t>
  </si>
  <si>
    <t>0.473 (T)</t>
  </si>
  <si>
    <t>0.425 (A)</t>
  </si>
  <si>
    <t>0.375 (G)</t>
  </si>
  <si>
    <t>0.056 (C )</t>
  </si>
  <si>
    <t>0.257 (C )</t>
  </si>
  <si>
    <t>0.005 (T)</t>
  </si>
  <si>
    <t>0.064 (A)</t>
  </si>
  <si>
    <t>0.358 (T)</t>
  </si>
  <si>
    <t>0.017 (C )</t>
  </si>
  <si>
    <t>0.115 (T)</t>
  </si>
  <si>
    <t>0.177 (C )</t>
  </si>
  <si>
    <t>0.162 (T)</t>
  </si>
  <si>
    <t>0.183 (G)</t>
  </si>
  <si>
    <t>0.467 (T)</t>
  </si>
  <si>
    <t>0.378 (T)</t>
  </si>
  <si>
    <t>0.116 (C )</t>
  </si>
  <si>
    <t>0.122 (A)</t>
  </si>
  <si>
    <t>0.187 (A)</t>
  </si>
  <si>
    <t>0.142 (C )</t>
  </si>
  <si>
    <t>0.146 (C ) )</t>
  </si>
  <si>
    <t xml:space="preserve">0.477 (T) </t>
  </si>
  <si>
    <t>0.221 (C )</t>
  </si>
  <si>
    <t xml:space="preserve">0.465 (T) </t>
  </si>
  <si>
    <t>0.088 (T)</t>
  </si>
  <si>
    <t>0.488 (A)</t>
  </si>
  <si>
    <t>0.191 (T)</t>
  </si>
  <si>
    <t>0.093 (A)</t>
  </si>
  <si>
    <t>0.335 (C )</t>
  </si>
  <si>
    <t>0.036 (G)</t>
  </si>
  <si>
    <t>0.434 (C )</t>
  </si>
  <si>
    <t>0.453 (G)</t>
  </si>
  <si>
    <t>0.031 (G)</t>
  </si>
  <si>
    <t>0.004 (C )</t>
  </si>
  <si>
    <t>0.140 (A)</t>
  </si>
  <si>
    <t>0.242 (A)</t>
  </si>
  <si>
    <t>0.241 (-)</t>
  </si>
  <si>
    <t>0.279 (C )</t>
  </si>
  <si>
    <t>0.487 (A)</t>
  </si>
  <si>
    <t>0.214 (A)</t>
  </si>
  <si>
    <t>0.033 (A)</t>
  </si>
  <si>
    <t>0.070 (T)</t>
  </si>
  <si>
    <t>0.458 (G)</t>
  </si>
  <si>
    <t>0.200 (G)</t>
  </si>
  <si>
    <t>0.040 (G)</t>
  </si>
  <si>
    <t>0.033 (G)</t>
  </si>
  <si>
    <t>0.271 (C )</t>
  </si>
  <si>
    <t>0.204 (T)</t>
  </si>
  <si>
    <t>0.271 (A)</t>
  </si>
  <si>
    <t>0.349 (A)</t>
  </si>
  <si>
    <t>0.447 (G)</t>
  </si>
  <si>
    <t>0.434 (A)</t>
  </si>
  <si>
    <t>0.451 (A)</t>
  </si>
  <si>
    <t>0.362 (T)</t>
  </si>
  <si>
    <t>0.321 (T)</t>
  </si>
  <si>
    <t>0.384 (C )</t>
  </si>
  <si>
    <t>0.274 (A)</t>
  </si>
  <si>
    <t>0.121 (A)</t>
  </si>
  <si>
    <t>0.097 (G)</t>
  </si>
  <si>
    <t>0.468 (C )</t>
  </si>
  <si>
    <t>0.412 (G)</t>
  </si>
  <si>
    <t>0.336 (C )</t>
  </si>
  <si>
    <t>0.357 (A)</t>
  </si>
  <si>
    <t>0.417 (G)</t>
  </si>
  <si>
    <t>0.089 (A)</t>
  </si>
  <si>
    <t>0.424 (G)</t>
  </si>
  <si>
    <t>0.216 (G)</t>
  </si>
  <si>
    <t>0.156 (G)</t>
  </si>
  <si>
    <t>0.130 (T)</t>
  </si>
  <si>
    <t>0.350 (G)</t>
  </si>
  <si>
    <t>0.411 (T)</t>
  </si>
  <si>
    <t>0.199 (C )</t>
  </si>
  <si>
    <t>0.071 (C )</t>
  </si>
  <si>
    <t>0.244 (A)</t>
  </si>
  <si>
    <t>0.392 (G)</t>
  </si>
  <si>
    <t>0.013 (G)</t>
  </si>
  <si>
    <t>0.392 (C )</t>
  </si>
  <si>
    <t>0.164 (A)</t>
  </si>
  <si>
    <t>0.156 (C )</t>
  </si>
  <si>
    <t xml:space="preserve">0.000 (A) </t>
  </si>
  <si>
    <t>0.433 (A)</t>
  </si>
  <si>
    <t>0.477 (C )</t>
  </si>
  <si>
    <t>0.419 (C )</t>
  </si>
  <si>
    <t>0.159 (A)</t>
  </si>
  <si>
    <t>0.205 (C )</t>
  </si>
  <si>
    <t>0.429 (G</t>
  </si>
  <si>
    <t>0.473 (A)</t>
  </si>
  <si>
    <t>0.477 (A)</t>
  </si>
  <si>
    <t>0.467 (C )</t>
  </si>
  <si>
    <t>0.488 (G)</t>
  </si>
  <si>
    <t>0.433 (G)</t>
  </si>
  <si>
    <t>0.308 (G)</t>
  </si>
  <si>
    <t>0,.169 (A)</t>
  </si>
  <si>
    <t>0.333 (G)</t>
  </si>
  <si>
    <t>0.016 (T)</t>
  </si>
  <si>
    <t>???</t>
  </si>
  <si>
    <t>0.133 (G)</t>
  </si>
  <si>
    <t>0.204 (G)</t>
  </si>
  <si>
    <t>0.083 (G)</t>
  </si>
  <si>
    <t>0.018 (A)</t>
  </si>
  <si>
    <t>0.062 (G)</t>
  </si>
  <si>
    <t>0.274 (G)</t>
  </si>
  <si>
    <t>0.140 (G)</t>
  </si>
  <si>
    <t>0.062 (A)</t>
  </si>
  <si>
    <t>0.400 (G)</t>
  </si>
  <si>
    <t>0.195 (T)</t>
  </si>
  <si>
    <t>0009 (C )</t>
  </si>
  <si>
    <t>0.242 (C )</t>
  </si>
  <si>
    <t>0.272 (T)</t>
  </si>
  <si>
    <t>0.317 (G)</t>
  </si>
  <si>
    <t>0.422 (C )</t>
  </si>
  <si>
    <t>0.129 (A)</t>
  </si>
  <si>
    <t>0.390 (A)</t>
  </si>
  <si>
    <t>0.345 (T)</t>
  </si>
  <si>
    <t>0.011 (A)</t>
  </si>
  <si>
    <t>0.204 (A)</t>
  </si>
  <si>
    <t>0.190 (G)</t>
  </si>
  <si>
    <t>0.047 (G)</t>
  </si>
  <si>
    <t>0.022 (C )</t>
  </si>
  <si>
    <t>0.039 (T)</t>
  </si>
  <si>
    <t>0.270 (C )</t>
  </si>
  <si>
    <t>0.178 (A)</t>
  </si>
  <si>
    <t>0.117 (T)</t>
  </si>
  <si>
    <t>0.140 (T)</t>
  </si>
  <si>
    <t>0.383 (A)</t>
  </si>
  <si>
    <t>0.189 (A)</t>
  </si>
  <si>
    <t>0.059 (A)</t>
  </si>
  <si>
    <t>0.163 (G)</t>
  </si>
  <si>
    <t>0.456 (C )</t>
  </si>
  <si>
    <t>0.176 (A)</t>
  </si>
  <si>
    <t>0.070 (C )</t>
  </si>
  <si>
    <t>0.034 (G)</t>
  </si>
  <si>
    <t>0.308 (T)</t>
  </si>
  <si>
    <t>0.344 (T)</t>
  </si>
  <si>
    <t>0.268 (T)</t>
  </si>
  <si>
    <t>147 (G)</t>
  </si>
  <si>
    <t>0.258 (C )</t>
  </si>
  <si>
    <t>0.232 (T)</t>
  </si>
  <si>
    <t>0.385 (G)</t>
  </si>
  <si>
    <t>0.258 (A)</t>
  </si>
  <si>
    <t>0.240 (A)</t>
  </si>
  <si>
    <t>0.100 (A)</t>
  </si>
  <si>
    <t>0.131 (T)</t>
  </si>
  <si>
    <t>0.013 (C )</t>
  </si>
  <si>
    <t>0.397 (G)</t>
  </si>
  <si>
    <t>0.263 (T)</t>
  </si>
  <si>
    <t>0.156 (T)</t>
  </si>
  <si>
    <t>0.122 (C )</t>
  </si>
  <si>
    <t>0.289 (G)</t>
  </si>
  <si>
    <t>0.230 (A)</t>
  </si>
  <si>
    <t>0.412 (T)</t>
  </si>
  <si>
    <t>0.150 (T)</t>
  </si>
  <si>
    <t>0.144 (C )</t>
  </si>
  <si>
    <t>0.300 (T)</t>
  </si>
  <si>
    <t>0.142 (A)</t>
  </si>
  <si>
    <t>0.067 (G)</t>
  </si>
  <si>
    <t>0.254 (A)</t>
  </si>
  <si>
    <t>0.155 (C )</t>
  </si>
  <si>
    <t>0.158 (A)</t>
  </si>
  <si>
    <t>0.056 (A)</t>
  </si>
  <si>
    <t>0.254 (G)</t>
  </si>
  <si>
    <t>0.122 (G)</t>
  </si>
  <si>
    <t>0.398 (C )</t>
  </si>
  <si>
    <t>0.367 (T)</t>
  </si>
  <si>
    <t>0.111 (G)</t>
  </si>
  <si>
    <t>0.034 (T)</t>
  </si>
  <si>
    <t>0.173 (C )</t>
  </si>
  <si>
    <t>0.259 (T)</t>
  </si>
  <si>
    <t>0.122 (T)</t>
  </si>
  <si>
    <t>0.395 (G)</t>
  </si>
  <si>
    <t>0.330 (C )</t>
  </si>
  <si>
    <t>0.150 (G)</t>
  </si>
  <si>
    <t>0.004  (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1"/>
      <color rgb="FFFF0000"/>
      <name val="Arial"/>
      <family val="2"/>
    </font>
    <font>
      <sz val="11"/>
      <color indexed="8"/>
      <name val="Arial"/>
      <family val="2"/>
    </font>
    <font>
      <sz val="10"/>
      <color rgb="FFFF0000"/>
      <name val="Arial"/>
      <family val="2"/>
    </font>
    <font>
      <sz val="10"/>
      <color indexed="8"/>
      <name val="Arial"/>
      <family val="2"/>
    </font>
    <font>
      <sz val="10"/>
      <color rgb="FFFF0000"/>
      <name val="Calibri"/>
      <family val="2"/>
    </font>
    <font>
      <sz val="10"/>
      <color indexed="8"/>
      <name val="Calibri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name val="Arial"/>
      <family val="2"/>
    </font>
    <font>
      <sz val="10"/>
      <name val="Arial"/>
      <family val="2"/>
    </font>
    <font>
      <sz val="10"/>
      <name val="Calibri"/>
      <family val="2"/>
    </font>
    <font>
      <b/>
      <sz val="11"/>
      <color rgb="FFFF0000"/>
      <name val="Arial"/>
      <family val="2"/>
    </font>
    <font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Fill="1"/>
    <xf numFmtId="0" fontId="2" fillId="0" borderId="0" xfId="0" applyFont="1" applyFill="1"/>
    <xf numFmtId="0" fontId="2" fillId="0" borderId="0" xfId="0" applyFont="1" applyFill="1" applyAlignment="1"/>
    <xf numFmtId="0" fontId="2" fillId="0" borderId="0" xfId="0" applyFont="1" applyFill="1" applyAlignment="1">
      <alignment vertical="center"/>
    </xf>
    <xf numFmtId="0" fontId="2" fillId="0" borderId="0" xfId="0" applyFont="1" applyFill="1" applyAlignment="1">
      <alignment horizontal="right"/>
    </xf>
    <xf numFmtId="0" fontId="0" fillId="0" borderId="0" xfId="0" applyFill="1" applyAlignment="1">
      <alignment horizontal="right"/>
    </xf>
    <xf numFmtId="0" fontId="4" fillId="0" borderId="0" xfId="0" applyFont="1" applyFill="1" applyAlignment="1"/>
    <xf numFmtId="0" fontId="5" fillId="0" borderId="0" xfId="0" applyFont="1" applyFill="1" applyAlignment="1">
      <alignment horizontal="right"/>
    </xf>
    <xf numFmtId="0" fontId="4" fillId="0" borderId="0" xfId="0" applyFont="1" applyFill="1" applyAlignment="1">
      <alignment horizontal="right"/>
    </xf>
    <xf numFmtId="0" fontId="6" fillId="0" borderId="0" xfId="0" applyFont="1" applyFill="1" applyAlignment="1"/>
    <xf numFmtId="0" fontId="6" fillId="0" borderId="0" xfId="0" applyFont="1" applyFill="1" applyAlignment="1">
      <alignment horizontal="right"/>
    </xf>
    <xf numFmtId="0" fontId="7" fillId="0" borderId="0" xfId="0" applyFont="1" applyFill="1" applyAlignment="1">
      <alignment horizontal="right"/>
    </xf>
    <xf numFmtId="0" fontId="8" fillId="0" borderId="0" xfId="0" applyFont="1" applyFill="1" applyAlignment="1">
      <alignment horizontal="right"/>
    </xf>
    <xf numFmtId="0" fontId="8" fillId="0" borderId="0" xfId="0" applyFont="1" applyFill="1" applyAlignment="1"/>
    <xf numFmtId="0" fontId="9" fillId="0" borderId="0" xfId="0" applyFont="1" applyFill="1" applyAlignment="1">
      <alignment horizontal="right"/>
    </xf>
    <xf numFmtId="0" fontId="11" fillId="0" borderId="0" xfId="0" applyFont="1" applyFill="1"/>
    <xf numFmtId="0" fontId="11" fillId="0" borderId="0" xfId="0" applyFont="1" applyFill="1" applyAlignment="1"/>
    <xf numFmtId="0" fontId="12" fillId="0" borderId="0" xfId="0" applyFont="1" applyFill="1" applyAlignment="1"/>
    <xf numFmtId="0" fontId="13" fillId="0" borderId="0" xfId="0" applyFont="1" applyFill="1" applyAlignment="1"/>
    <xf numFmtId="0" fontId="14" fillId="0" borderId="0" xfId="0" applyFont="1" applyFill="1" applyAlignment="1"/>
    <xf numFmtId="0" fontId="4" fillId="0" borderId="0" xfId="0" applyFont="1" applyFill="1"/>
    <xf numFmtId="0" fontId="4" fillId="0" borderId="0" xfId="0" applyFont="1" applyFill="1" applyAlignment="1">
      <alignment vertical="center" wrapText="1"/>
    </xf>
    <xf numFmtId="0" fontId="4" fillId="0" borderId="0" xfId="0" applyFont="1" applyFill="1" applyAlignment="1">
      <alignment horizontal="right" vertical="center"/>
    </xf>
    <xf numFmtId="0" fontId="16" fillId="0" borderId="0" xfId="0" applyFont="1" applyFill="1" applyAlignment="1">
      <alignment horizontal="right"/>
    </xf>
    <xf numFmtId="0" fontId="16" fillId="0" borderId="0" xfId="0" applyFont="1" applyFill="1"/>
    <xf numFmtId="0" fontId="6" fillId="0" borderId="0" xfId="0" applyFont="1" applyFill="1" applyAlignment="1">
      <alignment wrapText="1"/>
    </xf>
    <xf numFmtId="0" fontId="12" fillId="0" borderId="0" xfId="0" applyFont="1" applyFill="1"/>
    <xf numFmtId="0" fontId="1" fillId="0" borderId="0" xfId="0" applyFont="1" applyFill="1"/>
    <xf numFmtId="0" fontId="10" fillId="0" borderId="0" xfId="0" applyFont="1" applyFill="1"/>
    <xf numFmtId="0" fontId="3" fillId="0" borderId="0" xfId="0" applyFont="1" applyFill="1"/>
    <xf numFmtId="0" fontId="15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975"/>
  <sheetViews>
    <sheetView tabSelected="1" topLeftCell="D1" zoomScale="110" zoomScaleNormal="110" workbookViewId="0">
      <selection activeCell="F7" sqref="F7"/>
    </sheetView>
  </sheetViews>
  <sheetFormatPr defaultRowHeight="15" x14ac:dyDescent="0.25"/>
  <cols>
    <col min="1" max="1" width="9.140625" style="1"/>
    <col min="2" max="2" width="17.140625" style="1" customWidth="1"/>
    <col min="3" max="3" width="14.42578125" style="1" customWidth="1"/>
    <col min="4" max="4" width="9.42578125" style="1" customWidth="1"/>
    <col min="5" max="5" width="16.42578125" style="1" customWidth="1"/>
    <col min="6" max="6" width="31.7109375" style="1" customWidth="1"/>
    <col min="7" max="7" width="9.85546875" style="1" customWidth="1"/>
    <col min="8" max="8" width="14.42578125" style="1" customWidth="1"/>
    <col min="9" max="9" width="11.28515625" style="1" customWidth="1"/>
    <col min="10" max="10" width="10.28515625" style="1" customWidth="1"/>
    <col min="11" max="11" width="10.5703125" style="1" customWidth="1"/>
    <col min="12" max="12" width="9" style="1" customWidth="1"/>
    <col min="13" max="13" width="13.42578125" style="1" customWidth="1"/>
    <col min="14" max="14" width="9.140625" style="1"/>
    <col min="15" max="15" width="14.7109375" style="1" bestFit="1" customWidth="1"/>
    <col min="16" max="16" width="10.28515625" style="1" bestFit="1" customWidth="1"/>
    <col min="17" max="17" width="9.140625" style="1"/>
    <col min="18" max="18" width="9.140625" style="16"/>
    <col min="19" max="19" width="9.140625" style="2"/>
    <col min="20" max="20" width="8.5703125" style="1" customWidth="1"/>
    <col min="21" max="21" width="10.42578125" style="2" customWidth="1"/>
    <col min="22" max="22" width="9.140625" style="1"/>
    <col min="23" max="23" width="16.28515625" style="1" customWidth="1"/>
    <col min="24" max="16384" width="9.140625" style="1"/>
  </cols>
  <sheetData>
    <row r="1" spans="1:23" x14ac:dyDescent="0.25">
      <c r="A1" s="28" t="s">
        <v>0</v>
      </c>
      <c r="B1" s="28" t="s">
        <v>1</v>
      </c>
      <c r="C1" s="28" t="s">
        <v>12</v>
      </c>
      <c r="D1" s="28" t="s">
        <v>10</v>
      </c>
      <c r="E1" s="28" t="s">
        <v>11</v>
      </c>
      <c r="F1" s="28" t="s">
        <v>2</v>
      </c>
      <c r="G1" s="28" t="s">
        <v>4</v>
      </c>
      <c r="H1" s="28" t="s">
        <v>5</v>
      </c>
      <c r="I1" s="28" t="s">
        <v>6</v>
      </c>
      <c r="J1" s="28" t="s">
        <v>7</v>
      </c>
      <c r="K1" s="28" t="s">
        <v>8</v>
      </c>
      <c r="L1" s="28" t="s">
        <v>9</v>
      </c>
      <c r="M1" s="28" t="s">
        <v>13</v>
      </c>
      <c r="N1" s="28" t="s">
        <v>14</v>
      </c>
      <c r="O1" s="28" t="s">
        <v>3</v>
      </c>
      <c r="P1" s="28" t="s">
        <v>5862</v>
      </c>
      <c r="R1" s="29" t="s">
        <v>5863</v>
      </c>
      <c r="S1" s="30" t="s">
        <v>5864</v>
      </c>
      <c r="T1" s="28" t="s">
        <v>5865</v>
      </c>
      <c r="U1" s="31" t="s">
        <v>5866</v>
      </c>
      <c r="V1" s="28" t="s">
        <v>5867</v>
      </c>
      <c r="W1" s="28" t="s">
        <v>5868</v>
      </c>
    </row>
    <row r="2" spans="1:23" x14ac:dyDescent="0.25">
      <c r="A2" s="1">
        <v>1</v>
      </c>
      <c r="B2" s="1" t="s">
        <v>15</v>
      </c>
      <c r="C2" s="1" t="s">
        <v>20</v>
      </c>
      <c r="D2" s="1">
        <v>10</v>
      </c>
      <c r="E2" s="1">
        <v>73769359</v>
      </c>
      <c r="F2" s="1" t="s">
        <v>16</v>
      </c>
      <c r="G2" s="1">
        <v>2.1000000000000001E-2</v>
      </c>
      <c r="H2" s="1" t="s">
        <v>17</v>
      </c>
      <c r="I2" s="1" t="s">
        <v>18</v>
      </c>
      <c r="J2" s="1">
        <v>0.97899999999999998</v>
      </c>
      <c r="K2" s="1">
        <v>2.1000000000000001E-2</v>
      </c>
      <c r="L2" s="1" t="s">
        <v>19</v>
      </c>
      <c r="M2" s="1" t="s">
        <v>21</v>
      </c>
      <c r="N2" s="1" t="s">
        <v>22</v>
      </c>
      <c r="O2" s="1">
        <v>99.9</v>
      </c>
      <c r="P2" s="1">
        <f>IF(O2&lt;0.95,0,1)</f>
        <v>1</v>
      </c>
      <c r="S2" s="21" t="s">
        <v>5869</v>
      </c>
      <c r="U2" s="21" t="s">
        <v>5869</v>
      </c>
    </row>
    <row r="3" spans="1:23" x14ac:dyDescent="0.25">
      <c r="A3" s="1">
        <v>2</v>
      </c>
      <c r="B3" s="1" t="s">
        <v>23</v>
      </c>
      <c r="C3" s="1" t="s">
        <v>26</v>
      </c>
      <c r="D3" s="1">
        <v>10</v>
      </c>
      <c r="E3" s="1">
        <v>73769507</v>
      </c>
      <c r="F3" s="1" t="s">
        <v>24</v>
      </c>
      <c r="G3" s="1">
        <v>0.43</v>
      </c>
      <c r="H3" s="1" t="s">
        <v>25</v>
      </c>
      <c r="I3" s="1" t="s">
        <v>18</v>
      </c>
      <c r="J3" s="1">
        <v>0.56999999999999995</v>
      </c>
      <c r="K3" s="1">
        <v>0.43</v>
      </c>
      <c r="L3" s="1" t="s">
        <v>19</v>
      </c>
      <c r="M3" s="1" t="s">
        <v>21</v>
      </c>
      <c r="N3" s="1" t="s">
        <v>22</v>
      </c>
      <c r="O3" s="1">
        <v>99.9</v>
      </c>
      <c r="P3" s="1">
        <f t="shared" ref="P3:P66" si="0">IF(O3&lt;0.95,0,1)</f>
        <v>1</v>
      </c>
      <c r="S3" s="21" t="s">
        <v>5870</v>
      </c>
      <c r="U3" s="21" t="s">
        <v>5871</v>
      </c>
    </row>
    <row r="4" spans="1:23" x14ac:dyDescent="0.25">
      <c r="A4" s="1">
        <v>3</v>
      </c>
      <c r="B4" s="1" t="s">
        <v>27</v>
      </c>
      <c r="C4" s="1" t="s">
        <v>30</v>
      </c>
      <c r="D4" s="1">
        <v>10</v>
      </c>
      <c r="E4" s="1">
        <v>73769543</v>
      </c>
      <c r="F4" s="1" t="s">
        <v>28</v>
      </c>
      <c r="G4" s="1">
        <v>0.13300000000000001</v>
      </c>
      <c r="H4" s="1" t="s">
        <v>29</v>
      </c>
      <c r="I4" s="1" t="s">
        <v>18</v>
      </c>
      <c r="J4" s="1">
        <v>0.13300000000000001</v>
      </c>
      <c r="K4" s="1">
        <v>0.86699999999999999</v>
      </c>
      <c r="L4" s="1" t="s">
        <v>19</v>
      </c>
      <c r="M4" s="1" t="s">
        <v>21</v>
      </c>
      <c r="N4" s="1" t="s">
        <v>22</v>
      </c>
      <c r="O4" s="1">
        <v>100</v>
      </c>
      <c r="P4" s="1">
        <f t="shared" si="0"/>
        <v>1</v>
      </c>
      <c r="S4" s="21" t="s">
        <v>5872</v>
      </c>
      <c r="U4" s="21" t="s">
        <v>5873</v>
      </c>
    </row>
    <row r="5" spans="1:23" x14ac:dyDescent="0.25">
      <c r="A5" s="1">
        <v>4</v>
      </c>
      <c r="B5" s="1" t="s">
        <v>31</v>
      </c>
      <c r="C5" s="1" t="s">
        <v>33</v>
      </c>
      <c r="D5" s="1">
        <v>10</v>
      </c>
      <c r="E5" s="1">
        <v>73769590</v>
      </c>
      <c r="F5" s="1" t="s">
        <v>32</v>
      </c>
      <c r="G5" s="1">
        <v>0.32800000000000001</v>
      </c>
      <c r="H5" s="1" t="s">
        <v>25</v>
      </c>
      <c r="I5" s="1" t="s">
        <v>18</v>
      </c>
      <c r="J5" s="1">
        <v>0.67200000000000004</v>
      </c>
      <c r="K5" s="1">
        <v>0.32800000000000001</v>
      </c>
      <c r="L5" s="1" t="s">
        <v>19</v>
      </c>
      <c r="M5" s="1" t="s">
        <v>21</v>
      </c>
      <c r="N5" s="1" t="s">
        <v>22</v>
      </c>
      <c r="O5" s="1">
        <v>100</v>
      </c>
      <c r="P5" s="1">
        <f t="shared" si="0"/>
        <v>1</v>
      </c>
      <c r="S5" s="21" t="s">
        <v>5874</v>
      </c>
      <c r="U5" s="21" t="s">
        <v>5871</v>
      </c>
    </row>
    <row r="6" spans="1:23" x14ac:dyDescent="0.25">
      <c r="A6" s="1">
        <v>5</v>
      </c>
      <c r="B6" s="1" t="s">
        <v>34</v>
      </c>
      <c r="C6" s="1" t="s">
        <v>37</v>
      </c>
      <c r="D6" s="1">
        <v>10</v>
      </c>
      <c r="E6" s="1">
        <v>73770073</v>
      </c>
      <c r="F6" s="1" t="s">
        <v>35</v>
      </c>
      <c r="G6" s="1">
        <v>0.40400000000000003</v>
      </c>
      <c r="H6" s="1" t="s">
        <v>36</v>
      </c>
      <c r="I6" s="1" t="s">
        <v>18</v>
      </c>
      <c r="J6" s="1">
        <v>0.59599999999999997</v>
      </c>
      <c r="K6" s="1">
        <v>0.40400000000000003</v>
      </c>
      <c r="L6" s="1" t="s">
        <v>19</v>
      </c>
      <c r="M6" s="1" t="s">
        <v>21</v>
      </c>
      <c r="N6" s="1" t="s">
        <v>22</v>
      </c>
      <c r="O6" s="1">
        <v>100</v>
      </c>
      <c r="P6" s="1">
        <f t="shared" si="0"/>
        <v>1</v>
      </c>
      <c r="S6" s="21" t="s">
        <v>5877</v>
      </c>
      <c r="U6" s="21" t="s">
        <v>5876</v>
      </c>
    </row>
    <row r="7" spans="1:23" x14ac:dyDescent="0.25">
      <c r="A7" s="1">
        <v>6</v>
      </c>
      <c r="B7" s="1" t="s">
        <v>38</v>
      </c>
      <c r="C7" s="1" t="s">
        <v>41</v>
      </c>
      <c r="D7" s="1">
        <v>10</v>
      </c>
      <c r="E7" s="1">
        <v>73770355</v>
      </c>
      <c r="F7" s="1" t="s">
        <v>39</v>
      </c>
      <c r="G7" s="1">
        <v>3.5000000000000003E-2</v>
      </c>
      <c r="H7" s="1" t="s">
        <v>40</v>
      </c>
      <c r="I7" s="1" t="s">
        <v>18</v>
      </c>
      <c r="J7" s="1">
        <v>0.96499999999999997</v>
      </c>
      <c r="K7" s="1">
        <v>3.5000000000000003E-2</v>
      </c>
      <c r="L7" s="1" t="s">
        <v>19</v>
      </c>
      <c r="M7" s="1" t="s">
        <v>21</v>
      </c>
      <c r="N7" s="1" t="s">
        <v>22</v>
      </c>
      <c r="O7" s="1">
        <v>99.7</v>
      </c>
      <c r="P7" s="1">
        <f t="shared" si="0"/>
        <v>1</v>
      </c>
      <c r="S7" s="21" t="s">
        <v>5869</v>
      </c>
      <c r="U7" s="21" t="s">
        <v>5869</v>
      </c>
    </row>
    <row r="8" spans="1:23" x14ac:dyDescent="0.25">
      <c r="A8" s="1">
        <v>7</v>
      </c>
      <c r="B8" s="1" t="s">
        <v>42</v>
      </c>
      <c r="C8" s="1" t="s">
        <v>44</v>
      </c>
      <c r="D8" s="1">
        <v>10</v>
      </c>
      <c r="E8" s="1">
        <v>73770651</v>
      </c>
      <c r="F8" s="1" t="s">
        <v>43</v>
      </c>
      <c r="G8" s="1">
        <v>0.39200000000000002</v>
      </c>
      <c r="H8" s="1" t="s">
        <v>25</v>
      </c>
      <c r="I8" s="1" t="s">
        <v>18</v>
      </c>
      <c r="J8" s="1">
        <v>0.60799999999999998</v>
      </c>
      <c r="K8" s="1">
        <v>0.39200000000000002</v>
      </c>
      <c r="L8" s="1" t="s">
        <v>19</v>
      </c>
      <c r="M8" s="1" t="s">
        <v>21</v>
      </c>
      <c r="N8" s="1" t="s">
        <v>22</v>
      </c>
      <c r="O8" s="1">
        <v>100</v>
      </c>
      <c r="P8" s="1">
        <f t="shared" si="0"/>
        <v>1</v>
      </c>
      <c r="S8" s="21" t="s">
        <v>5879</v>
      </c>
      <c r="U8" s="21" t="s">
        <v>5880</v>
      </c>
    </row>
    <row r="9" spans="1:23" x14ac:dyDescent="0.25">
      <c r="A9" s="1">
        <v>8</v>
      </c>
      <c r="B9" s="1" t="s">
        <v>45</v>
      </c>
      <c r="C9" s="1" t="s">
        <v>47</v>
      </c>
      <c r="D9" s="1">
        <v>10</v>
      </c>
      <c r="E9" s="1">
        <v>73771706</v>
      </c>
      <c r="F9" s="1" t="s">
        <v>46</v>
      </c>
      <c r="G9" s="1">
        <v>0.39700000000000002</v>
      </c>
      <c r="H9" s="1" t="s">
        <v>29</v>
      </c>
      <c r="I9" s="1" t="s">
        <v>18</v>
      </c>
      <c r="J9" s="1">
        <v>0.39700000000000002</v>
      </c>
      <c r="K9" s="1">
        <v>0.60299999999999998</v>
      </c>
      <c r="L9" s="1" t="s">
        <v>19</v>
      </c>
      <c r="M9" s="1" t="s">
        <v>21</v>
      </c>
      <c r="N9" s="1" t="s">
        <v>22</v>
      </c>
      <c r="O9" s="1">
        <v>100</v>
      </c>
      <c r="P9" s="1">
        <f t="shared" si="0"/>
        <v>1</v>
      </c>
      <c r="S9" s="21">
        <v>0.5</v>
      </c>
      <c r="U9" s="21" t="s">
        <v>5882</v>
      </c>
    </row>
    <row r="10" spans="1:23" x14ac:dyDescent="0.25">
      <c r="A10" s="1">
        <v>9</v>
      </c>
      <c r="B10" s="1" t="s">
        <v>48</v>
      </c>
      <c r="C10" s="1" t="s">
        <v>50</v>
      </c>
      <c r="D10" s="1">
        <v>10</v>
      </c>
      <c r="E10" s="1">
        <v>73771784</v>
      </c>
      <c r="F10" s="1" t="s">
        <v>49</v>
      </c>
      <c r="G10" s="1">
        <v>3.5000000000000003E-2</v>
      </c>
      <c r="H10" s="1" t="s">
        <v>29</v>
      </c>
      <c r="I10" s="1" t="s">
        <v>18</v>
      </c>
      <c r="J10" s="1">
        <v>3.5000000000000003E-2</v>
      </c>
      <c r="K10" s="1">
        <v>0.96499999999999997</v>
      </c>
      <c r="L10" s="1" t="s">
        <v>19</v>
      </c>
      <c r="M10" s="1" t="s">
        <v>21</v>
      </c>
      <c r="N10" s="1" t="s">
        <v>22</v>
      </c>
      <c r="O10" s="1">
        <v>100</v>
      </c>
      <c r="P10" s="1">
        <f t="shared" si="0"/>
        <v>1</v>
      </c>
      <c r="S10" s="21" t="s">
        <v>5883</v>
      </c>
      <c r="U10" s="21" t="s">
        <v>5869</v>
      </c>
    </row>
    <row r="11" spans="1:23" x14ac:dyDescent="0.25">
      <c r="A11" s="1">
        <v>10</v>
      </c>
      <c r="B11" s="1" t="s">
        <v>51</v>
      </c>
      <c r="C11" s="1" t="s">
        <v>53</v>
      </c>
      <c r="D11" s="1">
        <v>10</v>
      </c>
      <c r="E11" s="1">
        <v>73772014</v>
      </c>
      <c r="F11" s="1" t="s">
        <v>52</v>
      </c>
      <c r="G11" s="1">
        <v>0.39700000000000002</v>
      </c>
      <c r="H11" s="1" t="s">
        <v>29</v>
      </c>
      <c r="I11" s="1" t="s">
        <v>18</v>
      </c>
      <c r="J11" s="1">
        <v>0.39700000000000002</v>
      </c>
      <c r="K11" s="1">
        <v>0.60299999999999998</v>
      </c>
      <c r="L11" s="1" t="s">
        <v>19</v>
      </c>
      <c r="M11" s="1" t="s">
        <v>21</v>
      </c>
      <c r="N11" s="1" t="s">
        <v>22</v>
      </c>
      <c r="O11" s="1">
        <v>100</v>
      </c>
      <c r="P11" s="1">
        <f t="shared" si="0"/>
        <v>1</v>
      </c>
      <c r="S11" s="21">
        <v>0.5</v>
      </c>
      <c r="U11" s="21" t="s">
        <v>5886</v>
      </c>
    </row>
    <row r="12" spans="1:23" x14ac:dyDescent="0.25">
      <c r="A12" s="1">
        <v>11</v>
      </c>
      <c r="B12" s="1" t="s">
        <v>54</v>
      </c>
      <c r="C12" s="1" t="s">
        <v>56</v>
      </c>
      <c r="D12" s="1">
        <v>10</v>
      </c>
      <c r="E12" s="1">
        <v>73772336</v>
      </c>
      <c r="F12" s="1" t="s">
        <v>55</v>
      </c>
      <c r="G12" s="1">
        <v>0.43099999999999999</v>
      </c>
      <c r="H12" s="1" t="s">
        <v>25</v>
      </c>
      <c r="I12" s="1" t="s">
        <v>18</v>
      </c>
      <c r="J12" s="1">
        <v>0.43099999999999999</v>
      </c>
      <c r="K12" s="1">
        <v>0.56899999999999995</v>
      </c>
      <c r="L12" s="1" t="s">
        <v>19</v>
      </c>
      <c r="M12" s="1" t="s">
        <v>21</v>
      </c>
      <c r="N12" s="1" t="s">
        <v>22</v>
      </c>
      <c r="O12" s="1">
        <v>99.3</v>
      </c>
      <c r="P12" s="1">
        <f t="shared" si="0"/>
        <v>1</v>
      </c>
      <c r="S12" s="21" t="s">
        <v>5887</v>
      </c>
      <c r="U12" s="21" t="s">
        <v>5889</v>
      </c>
    </row>
    <row r="13" spans="1:23" x14ac:dyDescent="0.25">
      <c r="A13" s="1">
        <v>12</v>
      </c>
      <c r="B13" s="1" t="s">
        <v>57</v>
      </c>
      <c r="C13" s="1" t="s">
        <v>59</v>
      </c>
      <c r="D13" s="1">
        <v>10</v>
      </c>
      <c r="E13" s="1">
        <v>73772762</v>
      </c>
      <c r="F13" s="1" t="s">
        <v>58</v>
      </c>
      <c r="G13" s="1">
        <v>0.432</v>
      </c>
      <c r="H13" s="1" t="s">
        <v>36</v>
      </c>
      <c r="I13" s="1" t="s">
        <v>18</v>
      </c>
      <c r="J13" s="1">
        <v>0.432</v>
      </c>
      <c r="K13" s="1">
        <v>0.56799999999999995</v>
      </c>
      <c r="L13" s="1" t="s">
        <v>19</v>
      </c>
      <c r="M13" s="1" t="s">
        <v>21</v>
      </c>
      <c r="N13" s="1" t="s">
        <v>22</v>
      </c>
      <c r="O13" s="1">
        <v>99.9</v>
      </c>
      <c r="P13" s="1">
        <f t="shared" si="0"/>
        <v>1</v>
      </c>
      <c r="S13" s="21" t="s">
        <v>5891</v>
      </c>
      <c r="U13" s="21" t="s">
        <v>5882</v>
      </c>
    </row>
    <row r="14" spans="1:23" x14ac:dyDescent="0.25">
      <c r="A14" s="1">
        <v>13</v>
      </c>
      <c r="B14" s="1" t="s">
        <v>60</v>
      </c>
      <c r="C14" s="1" t="s">
        <v>63</v>
      </c>
      <c r="D14" s="1">
        <v>10</v>
      </c>
      <c r="E14" s="1">
        <v>73772999</v>
      </c>
      <c r="F14" s="1" t="s">
        <v>61</v>
      </c>
      <c r="G14" s="1">
        <v>1.2E-2</v>
      </c>
      <c r="H14" s="1" t="s">
        <v>62</v>
      </c>
      <c r="I14" s="1" t="s">
        <v>18</v>
      </c>
      <c r="J14" s="1">
        <v>0.98799999999999999</v>
      </c>
      <c r="K14" s="1">
        <v>1.2E-2</v>
      </c>
      <c r="L14" s="1" t="s">
        <v>19</v>
      </c>
      <c r="M14" s="1" t="s">
        <v>21</v>
      </c>
      <c r="N14" s="1" t="s">
        <v>22</v>
      </c>
      <c r="O14" s="1">
        <v>100</v>
      </c>
      <c r="P14" s="1">
        <f t="shared" si="0"/>
        <v>1</v>
      </c>
      <c r="S14" s="21" t="s">
        <v>5893</v>
      </c>
      <c r="U14" s="21" t="s">
        <v>5894</v>
      </c>
    </row>
    <row r="15" spans="1:23" x14ac:dyDescent="0.25">
      <c r="A15" s="1">
        <v>14</v>
      </c>
      <c r="B15" s="1" t="s">
        <v>64</v>
      </c>
      <c r="C15" s="1" t="s">
        <v>67</v>
      </c>
      <c r="D15" s="1">
        <v>10</v>
      </c>
      <c r="E15" s="1">
        <v>82033438</v>
      </c>
      <c r="F15" s="1" t="s">
        <v>65</v>
      </c>
      <c r="G15" s="1">
        <v>0</v>
      </c>
      <c r="H15" s="1" t="s">
        <v>66</v>
      </c>
      <c r="I15" s="1" t="s">
        <v>18</v>
      </c>
      <c r="J15" s="1">
        <v>0</v>
      </c>
      <c r="K15" s="1">
        <v>1</v>
      </c>
      <c r="L15" s="1" t="s">
        <v>19</v>
      </c>
      <c r="M15" s="1" t="s">
        <v>21</v>
      </c>
      <c r="N15" s="1" t="s">
        <v>22</v>
      </c>
      <c r="O15" s="1">
        <v>100</v>
      </c>
      <c r="P15" s="1">
        <f t="shared" si="0"/>
        <v>1</v>
      </c>
      <c r="S15" s="21" t="s">
        <v>5869</v>
      </c>
      <c r="U15" s="21" t="s">
        <v>5869</v>
      </c>
    </row>
    <row r="16" spans="1:23" x14ac:dyDescent="0.25">
      <c r="A16" s="1">
        <v>15</v>
      </c>
      <c r="B16" s="1" t="s">
        <v>68</v>
      </c>
      <c r="C16" s="1" t="s">
        <v>70</v>
      </c>
      <c r="D16" s="1">
        <v>10</v>
      </c>
      <c r="E16" s="1">
        <v>82033470</v>
      </c>
      <c r="F16" s="1" t="s">
        <v>69</v>
      </c>
      <c r="G16" s="1">
        <v>0.20499999999999999</v>
      </c>
      <c r="H16" s="1" t="s">
        <v>36</v>
      </c>
      <c r="I16" s="1" t="s">
        <v>18</v>
      </c>
      <c r="J16" s="1">
        <v>0.20499999999999999</v>
      </c>
      <c r="K16" s="1">
        <v>0.79500000000000004</v>
      </c>
      <c r="L16" s="1" t="s">
        <v>19</v>
      </c>
      <c r="M16" s="1" t="s">
        <v>21</v>
      </c>
      <c r="N16" s="1" t="s">
        <v>22</v>
      </c>
      <c r="O16" s="1">
        <v>100</v>
      </c>
      <c r="P16" s="1">
        <f t="shared" si="0"/>
        <v>1</v>
      </c>
      <c r="S16" s="21" t="s">
        <v>5895</v>
      </c>
      <c r="U16" s="21" t="s">
        <v>5884</v>
      </c>
    </row>
    <row r="17" spans="1:21" x14ac:dyDescent="0.25">
      <c r="A17" s="1">
        <v>16</v>
      </c>
      <c r="B17" s="1" t="s">
        <v>71</v>
      </c>
      <c r="C17" s="1" t="s">
        <v>73</v>
      </c>
      <c r="D17" s="1">
        <v>10</v>
      </c>
      <c r="E17" s="1">
        <v>82034839</v>
      </c>
      <c r="F17" s="1" t="s">
        <v>72</v>
      </c>
      <c r="G17" s="1">
        <v>0</v>
      </c>
      <c r="H17" s="1" t="s">
        <v>66</v>
      </c>
      <c r="I17" s="1" t="s">
        <v>18</v>
      </c>
      <c r="J17" s="1">
        <v>0</v>
      </c>
      <c r="K17" s="1">
        <v>1</v>
      </c>
      <c r="L17" s="1" t="s">
        <v>19</v>
      </c>
      <c r="M17" s="1" t="s">
        <v>21</v>
      </c>
      <c r="N17" s="1" t="s">
        <v>22</v>
      </c>
      <c r="O17" s="1">
        <v>100</v>
      </c>
      <c r="P17" s="1">
        <f t="shared" si="0"/>
        <v>1</v>
      </c>
      <c r="S17" s="21" t="s">
        <v>5869</v>
      </c>
      <c r="U17" s="21" t="s">
        <v>5869</v>
      </c>
    </row>
    <row r="18" spans="1:21" x14ac:dyDescent="0.25">
      <c r="A18" s="1">
        <v>17</v>
      </c>
      <c r="B18" s="1" t="s">
        <v>74</v>
      </c>
      <c r="C18" s="1" t="s">
        <v>76</v>
      </c>
      <c r="D18" s="1">
        <v>10</v>
      </c>
      <c r="E18" s="1">
        <v>82034933</v>
      </c>
      <c r="F18" s="1" t="s">
        <v>75</v>
      </c>
      <c r="G18" s="1">
        <v>0</v>
      </c>
      <c r="H18" s="1" t="s">
        <v>29</v>
      </c>
      <c r="I18" s="1" t="s">
        <v>18</v>
      </c>
      <c r="J18" s="1">
        <v>0</v>
      </c>
      <c r="K18" s="1">
        <v>1</v>
      </c>
      <c r="L18" s="1" t="s">
        <v>19</v>
      </c>
      <c r="M18" s="1" t="s">
        <v>21</v>
      </c>
      <c r="N18" s="1" t="s">
        <v>22</v>
      </c>
      <c r="O18" s="1">
        <v>99.7</v>
      </c>
      <c r="P18" s="1">
        <f t="shared" si="0"/>
        <v>1</v>
      </c>
      <c r="S18" s="21" t="s">
        <v>5869</v>
      </c>
      <c r="U18" s="21" t="s">
        <v>5869</v>
      </c>
    </row>
    <row r="19" spans="1:21" x14ac:dyDescent="0.25">
      <c r="A19" s="1">
        <v>18</v>
      </c>
      <c r="B19" s="1" t="s">
        <v>77</v>
      </c>
      <c r="C19" s="1" t="s">
        <v>79</v>
      </c>
      <c r="D19" s="1">
        <v>10</v>
      </c>
      <c r="E19" s="1">
        <v>82035150</v>
      </c>
      <c r="F19" s="1" t="s">
        <v>78</v>
      </c>
      <c r="G19" s="1">
        <v>0.13</v>
      </c>
      <c r="H19" s="1" t="s">
        <v>66</v>
      </c>
      <c r="I19" s="1" t="s">
        <v>18</v>
      </c>
      <c r="J19" s="1">
        <v>0.13</v>
      </c>
      <c r="K19" s="1">
        <v>0.87</v>
      </c>
      <c r="L19" s="1" t="s">
        <v>19</v>
      </c>
      <c r="M19" s="1" t="s">
        <v>21</v>
      </c>
      <c r="N19" s="1" t="s">
        <v>22</v>
      </c>
      <c r="O19" s="1">
        <v>99.1</v>
      </c>
      <c r="P19" s="1">
        <f t="shared" si="0"/>
        <v>1</v>
      </c>
      <c r="S19" s="21" t="s">
        <v>5892</v>
      </c>
      <c r="U19" s="21" t="s">
        <v>5883</v>
      </c>
    </row>
    <row r="20" spans="1:21" x14ac:dyDescent="0.25">
      <c r="A20" s="1">
        <v>19</v>
      </c>
      <c r="B20" s="1" t="s">
        <v>80</v>
      </c>
      <c r="C20" s="1" t="s">
        <v>82</v>
      </c>
      <c r="D20" s="1">
        <v>10</v>
      </c>
      <c r="E20" s="1">
        <v>82035173</v>
      </c>
      <c r="F20" s="1" t="s">
        <v>81</v>
      </c>
      <c r="G20" s="1">
        <v>0.21299999999999999</v>
      </c>
      <c r="H20" s="1" t="s">
        <v>29</v>
      </c>
      <c r="I20" s="1" t="s">
        <v>18</v>
      </c>
      <c r="J20" s="1">
        <v>0.78700000000000003</v>
      </c>
      <c r="K20" s="1">
        <v>0.21299999999999999</v>
      </c>
      <c r="L20" s="1" t="s">
        <v>19</v>
      </c>
      <c r="M20" s="1" t="s">
        <v>21</v>
      </c>
      <c r="N20" s="1" t="s">
        <v>22</v>
      </c>
      <c r="O20" s="1">
        <v>99.7</v>
      </c>
      <c r="P20" s="1">
        <f t="shared" si="0"/>
        <v>1</v>
      </c>
      <c r="S20" s="21" t="s">
        <v>5901</v>
      </c>
      <c r="U20" s="21" t="s">
        <v>5902</v>
      </c>
    </row>
    <row r="21" spans="1:21" x14ac:dyDescent="0.25">
      <c r="A21" s="1">
        <v>20</v>
      </c>
      <c r="B21" s="1" t="s">
        <v>83</v>
      </c>
      <c r="C21" s="1" t="s">
        <v>85</v>
      </c>
      <c r="D21" s="1">
        <v>10</v>
      </c>
      <c r="E21" s="1">
        <v>82035560</v>
      </c>
      <c r="F21" s="1" t="s">
        <v>84</v>
      </c>
      <c r="G21" s="1">
        <v>0.20300000000000001</v>
      </c>
      <c r="H21" s="1" t="s">
        <v>62</v>
      </c>
      <c r="I21" s="1" t="s">
        <v>18</v>
      </c>
      <c r="J21" s="1">
        <v>0.79700000000000004</v>
      </c>
      <c r="K21" s="1">
        <v>0.20300000000000001</v>
      </c>
      <c r="L21" s="1" t="s">
        <v>19</v>
      </c>
      <c r="M21" s="1" t="s">
        <v>21</v>
      </c>
      <c r="N21" s="1" t="s">
        <v>22</v>
      </c>
      <c r="O21" s="1">
        <v>100</v>
      </c>
      <c r="P21" s="1">
        <f t="shared" si="0"/>
        <v>1</v>
      </c>
      <c r="S21" s="21" t="s">
        <v>5898</v>
      </c>
      <c r="U21" s="21" t="s">
        <v>5900</v>
      </c>
    </row>
    <row r="22" spans="1:21" x14ac:dyDescent="0.25">
      <c r="A22" s="1">
        <v>21</v>
      </c>
      <c r="B22" s="1" t="s">
        <v>86</v>
      </c>
      <c r="C22" s="1" t="s">
        <v>88</v>
      </c>
      <c r="D22" s="1">
        <v>10</v>
      </c>
      <c r="E22" s="1">
        <v>94824145</v>
      </c>
      <c r="F22" s="1" t="s">
        <v>87</v>
      </c>
      <c r="G22" s="1">
        <v>4.0000000000000001E-3</v>
      </c>
      <c r="H22" s="1" t="s">
        <v>62</v>
      </c>
      <c r="I22" s="1" t="s">
        <v>18</v>
      </c>
      <c r="J22" s="1">
        <v>0.996</v>
      </c>
      <c r="K22" s="1">
        <v>4.0000000000000001E-3</v>
      </c>
      <c r="L22" s="1" t="s">
        <v>19</v>
      </c>
      <c r="M22" s="1" t="s">
        <v>21</v>
      </c>
      <c r="N22" s="1" t="s">
        <v>22</v>
      </c>
      <c r="O22" s="1">
        <v>100</v>
      </c>
      <c r="P22" s="1">
        <f t="shared" si="0"/>
        <v>1</v>
      </c>
      <c r="S22" s="21" t="s">
        <v>6368</v>
      </c>
      <c r="U22" s="21" t="s">
        <v>6368</v>
      </c>
    </row>
    <row r="23" spans="1:21" x14ac:dyDescent="0.25">
      <c r="A23" s="1">
        <v>22</v>
      </c>
      <c r="B23" s="1" t="s">
        <v>89</v>
      </c>
      <c r="C23" s="1" t="s">
        <v>91</v>
      </c>
      <c r="D23" s="1">
        <v>10</v>
      </c>
      <c r="E23" s="1">
        <v>94836881</v>
      </c>
      <c r="F23" s="1" t="s">
        <v>90</v>
      </c>
      <c r="G23" s="1">
        <v>1E-3</v>
      </c>
      <c r="H23" s="1" t="s">
        <v>17</v>
      </c>
      <c r="I23" s="1" t="s">
        <v>18</v>
      </c>
      <c r="J23" s="1">
        <v>0.999</v>
      </c>
      <c r="K23" s="1">
        <v>1E-3</v>
      </c>
      <c r="L23" s="1" t="s">
        <v>19</v>
      </c>
      <c r="M23" s="1" t="s">
        <v>21</v>
      </c>
      <c r="N23" s="1" t="s">
        <v>22</v>
      </c>
      <c r="O23" s="1">
        <v>100</v>
      </c>
      <c r="P23" s="1">
        <f t="shared" si="0"/>
        <v>1</v>
      </c>
      <c r="S23" s="21" t="s">
        <v>5993</v>
      </c>
      <c r="U23" s="21" t="s">
        <v>5993</v>
      </c>
    </row>
    <row r="24" spans="1:21" x14ac:dyDescent="0.25">
      <c r="A24" s="1">
        <v>23</v>
      </c>
      <c r="B24" s="1" t="s">
        <v>92</v>
      </c>
      <c r="C24" s="1" t="s">
        <v>95</v>
      </c>
      <c r="D24" s="1">
        <v>10</v>
      </c>
      <c r="E24" s="1">
        <v>94839724</v>
      </c>
      <c r="F24" s="1" t="s">
        <v>93</v>
      </c>
      <c r="G24" s="1">
        <v>0.41799999999999998</v>
      </c>
      <c r="H24" s="1" t="s">
        <v>94</v>
      </c>
      <c r="I24" s="1" t="s">
        <v>18</v>
      </c>
      <c r="J24" s="1">
        <v>0.58199999999999996</v>
      </c>
      <c r="K24" s="1">
        <v>0.41799999999999998</v>
      </c>
      <c r="L24" s="1" t="s">
        <v>19</v>
      </c>
      <c r="M24" s="1" t="s">
        <v>21</v>
      </c>
      <c r="N24" s="1" t="s">
        <v>22</v>
      </c>
      <c r="O24" s="1">
        <v>99.6</v>
      </c>
      <c r="P24" s="1">
        <f t="shared" si="0"/>
        <v>1</v>
      </c>
      <c r="S24" s="21" t="s">
        <v>6369</v>
      </c>
      <c r="U24" s="21" t="s">
        <v>6370</v>
      </c>
    </row>
    <row r="25" spans="1:21" x14ac:dyDescent="0.25">
      <c r="A25" s="1">
        <v>24</v>
      </c>
      <c r="B25" s="1" t="s">
        <v>96</v>
      </c>
      <c r="C25" s="1" t="s">
        <v>98</v>
      </c>
      <c r="D25" s="1">
        <v>10</v>
      </c>
      <c r="E25" s="1">
        <v>94841107</v>
      </c>
      <c r="F25" s="1" t="s">
        <v>97</v>
      </c>
      <c r="G25" s="1">
        <v>0.315</v>
      </c>
      <c r="H25" s="1" t="s">
        <v>62</v>
      </c>
      <c r="I25" s="1" t="s">
        <v>18</v>
      </c>
      <c r="J25" s="1">
        <v>0.68500000000000005</v>
      </c>
      <c r="K25" s="1">
        <v>0.315</v>
      </c>
      <c r="L25" s="1" t="s">
        <v>19</v>
      </c>
      <c r="M25" s="1" t="s">
        <v>21</v>
      </c>
      <c r="N25" s="1" t="s">
        <v>22</v>
      </c>
      <c r="O25" s="1">
        <v>100</v>
      </c>
      <c r="P25" s="1">
        <f t="shared" si="0"/>
        <v>1</v>
      </c>
      <c r="S25" s="21" t="s">
        <v>6371</v>
      </c>
      <c r="U25" s="21" t="s">
        <v>5989</v>
      </c>
    </row>
    <row r="26" spans="1:21" x14ac:dyDescent="0.25">
      <c r="A26" s="1">
        <v>25</v>
      </c>
      <c r="B26" s="1" t="s">
        <v>99</v>
      </c>
      <c r="C26" s="1" t="s">
        <v>101</v>
      </c>
      <c r="D26" s="1">
        <v>10</v>
      </c>
      <c r="E26" s="1">
        <v>94841988</v>
      </c>
      <c r="F26" s="1" t="s">
        <v>100</v>
      </c>
      <c r="G26" s="1">
        <v>2E-3</v>
      </c>
      <c r="H26" s="1" t="s">
        <v>25</v>
      </c>
      <c r="I26" s="1" t="s">
        <v>18</v>
      </c>
      <c r="J26" s="1">
        <v>0.998</v>
      </c>
      <c r="K26" s="1">
        <v>2E-3</v>
      </c>
      <c r="L26" s="1" t="s">
        <v>19</v>
      </c>
      <c r="M26" s="1" t="s">
        <v>21</v>
      </c>
      <c r="N26" s="1" t="s">
        <v>22</v>
      </c>
      <c r="O26" s="1">
        <v>100</v>
      </c>
      <c r="P26" s="1">
        <f t="shared" si="0"/>
        <v>1</v>
      </c>
      <c r="S26" s="21" t="s">
        <v>5979</v>
      </c>
      <c r="U26" s="21" t="s">
        <v>5979</v>
      </c>
    </row>
    <row r="27" spans="1:21" x14ac:dyDescent="0.25">
      <c r="A27" s="1">
        <v>26</v>
      </c>
      <c r="B27" s="1" t="s">
        <v>102</v>
      </c>
      <c r="C27" s="1" t="s">
        <v>104</v>
      </c>
      <c r="D27" s="1">
        <v>10</v>
      </c>
      <c r="E27" s="1">
        <v>94842213</v>
      </c>
      <c r="F27" s="1" t="s">
        <v>103</v>
      </c>
      <c r="G27" s="1">
        <v>0.47299999999999998</v>
      </c>
      <c r="H27" s="1" t="s">
        <v>94</v>
      </c>
      <c r="I27" s="1" t="s">
        <v>18</v>
      </c>
      <c r="J27" s="1">
        <v>0.47299999999999998</v>
      </c>
      <c r="K27" s="1">
        <v>0.52700000000000002</v>
      </c>
      <c r="L27" s="1" t="s">
        <v>19</v>
      </c>
      <c r="M27" s="1" t="s">
        <v>21</v>
      </c>
      <c r="N27" s="1" t="s">
        <v>22</v>
      </c>
      <c r="O27" s="1">
        <v>97.8</v>
      </c>
      <c r="P27" s="1">
        <f t="shared" si="0"/>
        <v>1</v>
      </c>
      <c r="S27" s="21" t="s">
        <v>6205</v>
      </c>
      <c r="U27" s="21" t="s">
        <v>6372</v>
      </c>
    </row>
    <row r="28" spans="1:21" x14ac:dyDescent="0.25">
      <c r="A28" s="1">
        <v>27</v>
      </c>
      <c r="B28" s="1" t="s">
        <v>105</v>
      </c>
      <c r="C28" s="1" t="s">
        <v>108</v>
      </c>
      <c r="D28" s="1">
        <v>10</v>
      </c>
      <c r="E28" s="1">
        <v>96447562</v>
      </c>
      <c r="F28" s="1" t="s">
        <v>106</v>
      </c>
      <c r="G28" s="1">
        <v>1.2E-2</v>
      </c>
      <c r="H28" s="1" t="s">
        <v>107</v>
      </c>
      <c r="I28" s="1" t="s">
        <v>18</v>
      </c>
      <c r="J28" s="1">
        <v>1.2E-2</v>
      </c>
      <c r="K28" s="1">
        <v>0.98799999999999999</v>
      </c>
      <c r="L28" s="1" t="s">
        <v>19</v>
      </c>
      <c r="M28" s="1" t="s">
        <v>21</v>
      </c>
      <c r="N28" s="1" t="s">
        <v>22</v>
      </c>
      <c r="O28" s="1">
        <v>100</v>
      </c>
      <c r="P28" s="1">
        <f t="shared" si="0"/>
        <v>1</v>
      </c>
      <c r="S28" s="21" t="s">
        <v>5991</v>
      </c>
      <c r="U28" s="21" t="s">
        <v>6373</v>
      </c>
    </row>
    <row r="29" spans="1:21" x14ac:dyDescent="0.25">
      <c r="A29" s="1">
        <v>28</v>
      </c>
      <c r="B29" s="1" t="s">
        <v>109</v>
      </c>
      <c r="C29" s="1" t="s">
        <v>112</v>
      </c>
      <c r="D29" s="1">
        <v>10</v>
      </c>
      <c r="E29" s="1">
        <v>96454774</v>
      </c>
      <c r="F29" s="1" t="s">
        <v>110</v>
      </c>
      <c r="G29" s="1">
        <v>0</v>
      </c>
      <c r="H29" s="1" t="s">
        <v>111</v>
      </c>
      <c r="I29" s="1" t="s">
        <v>18</v>
      </c>
      <c r="J29" s="1">
        <v>1</v>
      </c>
      <c r="K29" s="1">
        <v>0</v>
      </c>
      <c r="L29" s="1" t="s">
        <v>19</v>
      </c>
      <c r="M29" s="1" t="s">
        <v>21</v>
      </c>
      <c r="N29" s="1" t="s">
        <v>113</v>
      </c>
      <c r="O29" s="1">
        <v>100</v>
      </c>
      <c r="P29" s="1">
        <f t="shared" si="0"/>
        <v>1</v>
      </c>
      <c r="S29" s="21" t="s">
        <v>5869</v>
      </c>
      <c r="U29" s="21" t="s">
        <v>5869</v>
      </c>
    </row>
    <row r="30" spans="1:21" x14ac:dyDescent="0.25">
      <c r="A30" s="1">
        <v>29</v>
      </c>
      <c r="B30" s="1" t="s">
        <v>114</v>
      </c>
      <c r="C30" s="1" t="s">
        <v>116</v>
      </c>
      <c r="D30" s="1">
        <v>10</v>
      </c>
      <c r="E30" s="1">
        <v>96466592</v>
      </c>
      <c r="F30" s="1" t="s">
        <v>115</v>
      </c>
      <c r="G30" s="1">
        <v>0</v>
      </c>
      <c r="H30" s="1" t="s">
        <v>62</v>
      </c>
      <c r="I30" s="1" t="s">
        <v>18</v>
      </c>
      <c r="J30" s="1">
        <v>0</v>
      </c>
      <c r="K30" s="1">
        <v>1</v>
      </c>
      <c r="L30" s="1" t="s">
        <v>19</v>
      </c>
      <c r="M30" s="1" t="s">
        <v>21</v>
      </c>
      <c r="N30" s="1" t="s">
        <v>22</v>
      </c>
      <c r="O30" s="1">
        <v>100</v>
      </c>
      <c r="P30" s="1">
        <f t="shared" si="0"/>
        <v>1</v>
      </c>
      <c r="S30" s="21" t="s">
        <v>6008</v>
      </c>
      <c r="U30" s="21" t="s">
        <v>6008</v>
      </c>
    </row>
    <row r="31" spans="1:21" x14ac:dyDescent="0.25">
      <c r="A31" s="1">
        <v>30</v>
      </c>
      <c r="B31" s="1" t="s">
        <v>117</v>
      </c>
      <c r="C31" s="2" t="s">
        <v>119</v>
      </c>
      <c r="D31" s="1">
        <v>10</v>
      </c>
      <c r="E31" s="1">
        <v>96493058</v>
      </c>
      <c r="F31" s="1" t="s">
        <v>118</v>
      </c>
      <c r="G31" s="1">
        <v>8.5000000000000006E-2</v>
      </c>
      <c r="H31" s="1" t="s">
        <v>36</v>
      </c>
      <c r="I31" s="1" t="s">
        <v>18</v>
      </c>
      <c r="J31" s="1">
        <v>8.5000000000000006E-2</v>
      </c>
      <c r="K31" s="1">
        <v>0.91500000000000004</v>
      </c>
      <c r="L31" s="1" t="s">
        <v>19</v>
      </c>
      <c r="M31" s="1" t="s">
        <v>21</v>
      </c>
      <c r="N31" s="1" t="s">
        <v>22</v>
      </c>
      <c r="O31" s="1">
        <v>100</v>
      </c>
      <c r="P31" s="1">
        <f t="shared" si="0"/>
        <v>1</v>
      </c>
      <c r="S31" s="21"/>
      <c r="U31" s="21"/>
    </row>
    <row r="32" spans="1:21" x14ac:dyDescent="0.25">
      <c r="A32" s="1">
        <v>31</v>
      </c>
      <c r="B32" s="1" t="s">
        <v>120</v>
      </c>
      <c r="C32" s="1" t="s">
        <v>122</v>
      </c>
      <c r="D32" s="1">
        <v>10</v>
      </c>
      <c r="E32" s="1">
        <v>96495232</v>
      </c>
      <c r="F32" s="1" t="s">
        <v>121</v>
      </c>
      <c r="G32" s="1">
        <v>0.26900000000000002</v>
      </c>
      <c r="H32" s="1" t="s">
        <v>36</v>
      </c>
      <c r="I32" s="1" t="s">
        <v>18</v>
      </c>
      <c r="J32" s="1">
        <v>0.26900000000000002</v>
      </c>
      <c r="K32" s="1">
        <v>0.73099999999999998</v>
      </c>
      <c r="L32" s="1" t="s">
        <v>19</v>
      </c>
      <c r="M32" s="1" t="s">
        <v>21</v>
      </c>
      <c r="N32" s="1" t="s">
        <v>22</v>
      </c>
      <c r="O32" s="1">
        <v>100</v>
      </c>
      <c r="P32" s="1">
        <f t="shared" si="0"/>
        <v>1</v>
      </c>
      <c r="S32" s="21" t="s">
        <v>6352</v>
      </c>
      <c r="U32" s="21" t="s">
        <v>6195</v>
      </c>
    </row>
    <row r="33" spans="1:21" x14ac:dyDescent="0.25">
      <c r="A33" s="1">
        <v>32</v>
      </c>
      <c r="B33" s="1" t="s">
        <v>123</v>
      </c>
      <c r="C33" s="1" t="s">
        <v>125</v>
      </c>
      <c r="D33" s="1">
        <v>10</v>
      </c>
      <c r="E33" s="1">
        <v>96495793</v>
      </c>
      <c r="F33" s="1" t="s">
        <v>124</v>
      </c>
      <c r="G33" s="1">
        <v>8.9999999999999993E-3</v>
      </c>
      <c r="H33" s="1" t="s">
        <v>40</v>
      </c>
      <c r="I33" s="1" t="s">
        <v>18</v>
      </c>
      <c r="J33" s="1">
        <v>8.9999999999999993E-3</v>
      </c>
      <c r="K33" s="1">
        <v>0.99099999999999999</v>
      </c>
      <c r="L33" s="1" t="s">
        <v>19</v>
      </c>
      <c r="M33" s="1" t="s">
        <v>21</v>
      </c>
      <c r="N33" s="1" t="s">
        <v>22</v>
      </c>
      <c r="O33" s="1">
        <v>100</v>
      </c>
      <c r="P33" s="1">
        <f t="shared" si="0"/>
        <v>1</v>
      </c>
      <c r="S33" s="21" t="s">
        <v>5979</v>
      </c>
      <c r="U33" s="21" t="s">
        <v>6033</v>
      </c>
    </row>
    <row r="34" spans="1:21" x14ac:dyDescent="0.25">
      <c r="A34" s="1">
        <v>33</v>
      </c>
      <c r="B34" s="1" t="s">
        <v>126</v>
      </c>
      <c r="C34" s="1" t="s">
        <v>128</v>
      </c>
      <c r="D34" s="1">
        <v>10</v>
      </c>
      <c r="E34" s="1">
        <v>96521657</v>
      </c>
      <c r="F34" s="1" t="s">
        <v>127</v>
      </c>
      <c r="G34" s="1">
        <v>0.25600000000000001</v>
      </c>
      <c r="H34" s="1" t="s">
        <v>25</v>
      </c>
      <c r="I34" s="1" t="s">
        <v>18</v>
      </c>
      <c r="J34" s="1">
        <v>0.74399999999999999</v>
      </c>
      <c r="K34" s="1">
        <v>0.25600000000000001</v>
      </c>
      <c r="L34" s="1" t="s">
        <v>19</v>
      </c>
      <c r="M34" s="1" t="s">
        <v>21</v>
      </c>
      <c r="N34" s="1" t="s">
        <v>22</v>
      </c>
      <c r="O34" s="1">
        <v>99.4</v>
      </c>
      <c r="P34" s="1">
        <f t="shared" si="0"/>
        <v>1</v>
      </c>
      <c r="S34" s="21" t="s">
        <v>6374</v>
      </c>
      <c r="U34" s="21" t="s">
        <v>6045</v>
      </c>
    </row>
    <row r="35" spans="1:21" x14ac:dyDescent="0.25">
      <c r="A35" s="1">
        <v>34</v>
      </c>
      <c r="B35" s="1" t="s">
        <v>129</v>
      </c>
      <c r="C35" s="1" t="s">
        <v>131</v>
      </c>
      <c r="D35" s="1">
        <v>10</v>
      </c>
      <c r="E35" s="1">
        <v>96522463</v>
      </c>
      <c r="F35" s="1" t="s">
        <v>130</v>
      </c>
      <c r="G35" s="1">
        <v>0</v>
      </c>
      <c r="H35" s="1" t="s">
        <v>29</v>
      </c>
      <c r="I35" s="1" t="s">
        <v>18</v>
      </c>
      <c r="J35" s="1">
        <v>1</v>
      </c>
      <c r="K35" s="1">
        <v>0</v>
      </c>
      <c r="L35" s="1" t="s">
        <v>19</v>
      </c>
      <c r="M35" s="1" t="s">
        <v>21</v>
      </c>
      <c r="N35" s="1" t="s">
        <v>22</v>
      </c>
      <c r="O35" s="1">
        <v>100</v>
      </c>
      <c r="P35" s="1">
        <f t="shared" si="0"/>
        <v>1</v>
      </c>
      <c r="S35" s="21" t="s">
        <v>5993</v>
      </c>
      <c r="U35" s="21" t="s">
        <v>6011</v>
      </c>
    </row>
    <row r="36" spans="1:21" x14ac:dyDescent="0.25">
      <c r="A36" s="1">
        <v>35</v>
      </c>
      <c r="B36" s="1" t="s">
        <v>132</v>
      </c>
      <c r="C36" s="1" t="s">
        <v>134</v>
      </c>
      <c r="D36" s="1">
        <v>10</v>
      </c>
      <c r="E36" s="1">
        <v>96522512</v>
      </c>
      <c r="F36" s="1" t="s">
        <v>133</v>
      </c>
      <c r="G36" s="1">
        <v>0</v>
      </c>
      <c r="H36" s="1" t="s">
        <v>25</v>
      </c>
      <c r="I36" s="1" t="s">
        <v>18</v>
      </c>
      <c r="J36" s="1">
        <v>0</v>
      </c>
      <c r="K36" s="1">
        <v>1</v>
      </c>
      <c r="L36" s="1" t="s">
        <v>19</v>
      </c>
      <c r="M36" s="1" t="s">
        <v>21</v>
      </c>
      <c r="N36" s="1" t="s">
        <v>22</v>
      </c>
      <c r="O36" s="1">
        <v>100</v>
      </c>
      <c r="P36" s="1">
        <f t="shared" si="0"/>
        <v>1</v>
      </c>
      <c r="S36" s="21" t="s">
        <v>6008</v>
      </c>
      <c r="U36" s="21" t="s">
        <v>5869</v>
      </c>
    </row>
    <row r="37" spans="1:21" x14ac:dyDescent="0.25">
      <c r="A37" s="1">
        <v>36</v>
      </c>
      <c r="B37" s="1" t="s">
        <v>135</v>
      </c>
      <c r="C37" s="1" t="s">
        <v>137</v>
      </c>
      <c r="D37" s="1">
        <v>10</v>
      </c>
      <c r="E37" s="1">
        <v>96522517</v>
      </c>
      <c r="F37" s="1" t="s">
        <v>136</v>
      </c>
      <c r="G37" s="1">
        <v>1E-3</v>
      </c>
      <c r="H37" s="1" t="s">
        <v>40</v>
      </c>
      <c r="I37" s="1" t="s">
        <v>18</v>
      </c>
      <c r="J37" s="1">
        <v>0.999</v>
      </c>
      <c r="K37" s="1">
        <v>1E-3</v>
      </c>
      <c r="L37" s="1" t="s">
        <v>19</v>
      </c>
      <c r="M37" s="1" t="s">
        <v>21</v>
      </c>
      <c r="N37" s="1" t="s">
        <v>22</v>
      </c>
      <c r="O37" s="1">
        <v>97.6</v>
      </c>
      <c r="P37" s="1">
        <f t="shared" si="0"/>
        <v>1</v>
      </c>
      <c r="S37" s="21" t="s">
        <v>6008</v>
      </c>
      <c r="U37" s="21" t="s">
        <v>6008</v>
      </c>
    </row>
    <row r="38" spans="1:21" x14ac:dyDescent="0.25">
      <c r="A38" s="1">
        <v>37</v>
      </c>
      <c r="B38" s="1" t="s">
        <v>138</v>
      </c>
      <c r="C38" s="1" t="s">
        <v>141</v>
      </c>
      <c r="D38" s="1">
        <v>10</v>
      </c>
      <c r="E38" s="1">
        <v>96534922</v>
      </c>
      <c r="F38" s="1" t="s">
        <v>139</v>
      </c>
      <c r="G38" s="1">
        <v>0</v>
      </c>
      <c r="H38" s="1" t="s">
        <v>140</v>
      </c>
      <c r="I38" s="1" t="s">
        <v>18</v>
      </c>
      <c r="J38" s="1">
        <v>1</v>
      </c>
      <c r="K38" s="1">
        <v>0</v>
      </c>
      <c r="L38" s="1" t="s">
        <v>19</v>
      </c>
      <c r="M38" s="1" t="s">
        <v>21</v>
      </c>
      <c r="N38" s="1" t="s">
        <v>22</v>
      </c>
      <c r="O38" s="1">
        <v>98.9</v>
      </c>
      <c r="P38" s="1">
        <f t="shared" si="0"/>
        <v>1</v>
      </c>
      <c r="S38" s="21" t="s">
        <v>6375</v>
      </c>
      <c r="U38" s="21" t="s">
        <v>6008</v>
      </c>
    </row>
    <row r="39" spans="1:21" x14ac:dyDescent="0.25">
      <c r="A39" s="1">
        <v>38</v>
      </c>
      <c r="B39" s="1" t="s">
        <v>142</v>
      </c>
      <c r="C39" s="1" t="s">
        <v>144</v>
      </c>
      <c r="D39" s="1">
        <v>10</v>
      </c>
      <c r="E39" s="1">
        <v>96535173</v>
      </c>
      <c r="F39" s="1" t="s">
        <v>143</v>
      </c>
      <c r="G39" s="1">
        <v>1E-3</v>
      </c>
      <c r="H39" s="1" t="s">
        <v>25</v>
      </c>
      <c r="I39" s="1" t="s">
        <v>18</v>
      </c>
      <c r="J39" s="1">
        <v>1E-3</v>
      </c>
      <c r="K39" s="1">
        <v>0.999</v>
      </c>
      <c r="L39" s="1" t="s">
        <v>19</v>
      </c>
      <c r="M39" s="1" t="s">
        <v>21</v>
      </c>
      <c r="N39" s="1" t="s">
        <v>22</v>
      </c>
      <c r="O39" s="1">
        <v>100</v>
      </c>
      <c r="P39" s="1">
        <f t="shared" si="0"/>
        <v>1</v>
      </c>
      <c r="S39" s="21" t="s">
        <v>6376</v>
      </c>
      <c r="U39" s="21" t="s">
        <v>6008</v>
      </c>
    </row>
    <row r="40" spans="1:21" x14ac:dyDescent="0.25">
      <c r="A40" s="1">
        <v>39</v>
      </c>
      <c r="B40" s="1" t="s">
        <v>145</v>
      </c>
      <c r="C40" s="1" t="s">
        <v>147</v>
      </c>
      <c r="D40" s="1">
        <v>10</v>
      </c>
      <c r="E40" s="1">
        <v>96535210</v>
      </c>
      <c r="F40" s="1" t="s">
        <v>146</v>
      </c>
      <c r="G40" s="1">
        <v>2E-3</v>
      </c>
      <c r="H40" s="1" t="s">
        <v>62</v>
      </c>
      <c r="I40" s="1" t="s">
        <v>18</v>
      </c>
      <c r="J40" s="1">
        <v>0.998</v>
      </c>
      <c r="K40" s="1">
        <v>2E-3</v>
      </c>
      <c r="L40" s="1" t="s">
        <v>19</v>
      </c>
      <c r="M40" s="1" t="s">
        <v>21</v>
      </c>
      <c r="N40" s="1" t="s">
        <v>22</v>
      </c>
      <c r="O40" s="1">
        <v>100</v>
      </c>
      <c r="P40" s="1">
        <f t="shared" si="0"/>
        <v>1</v>
      </c>
      <c r="S40" s="21" t="s">
        <v>5869</v>
      </c>
      <c r="U40" s="21" t="s">
        <v>5869</v>
      </c>
    </row>
    <row r="41" spans="1:21" x14ac:dyDescent="0.25">
      <c r="A41" s="1">
        <v>40</v>
      </c>
      <c r="B41" s="1" t="s">
        <v>148</v>
      </c>
      <c r="C41" s="1" t="s">
        <v>150</v>
      </c>
      <c r="D41" s="1">
        <v>10</v>
      </c>
      <c r="E41" s="1">
        <v>96535246</v>
      </c>
      <c r="F41" s="1" t="s">
        <v>149</v>
      </c>
      <c r="G41" s="1">
        <v>2E-3</v>
      </c>
      <c r="H41" s="1" t="s">
        <v>29</v>
      </c>
      <c r="I41" s="1" t="s">
        <v>18</v>
      </c>
      <c r="J41" s="1">
        <v>2E-3</v>
      </c>
      <c r="K41" s="1">
        <v>0.998</v>
      </c>
      <c r="L41" s="1" t="s">
        <v>19</v>
      </c>
      <c r="M41" s="1" t="s">
        <v>21</v>
      </c>
      <c r="N41" s="1" t="s">
        <v>22</v>
      </c>
      <c r="O41" s="1">
        <v>92.1</v>
      </c>
      <c r="P41" s="1">
        <f t="shared" si="0"/>
        <v>1</v>
      </c>
      <c r="S41" s="21" t="s">
        <v>5989</v>
      </c>
      <c r="U41" s="21" t="s">
        <v>5869</v>
      </c>
    </row>
    <row r="42" spans="1:21" x14ac:dyDescent="0.25">
      <c r="A42" s="1">
        <v>41</v>
      </c>
      <c r="B42" s="1" t="s">
        <v>151</v>
      </c>
      <c r="C42" s="1" t="s">
        <v>153</v>
      </c>
      <c r="D42" s="1">
        <v>10</v>
      </c>
      <c r="E42" s="1">
        <v>96540410</v>
      </c>
      <c r="F42" s="1" t="s">
        <v>152</v>
      </c>
      <c r="G42" s="1">
        <v>1E-3</v>
      </c>
      <c r="H42" s="1" t="s">
        <v>29</v>
      </c>
      <c r="I42" s="1" t="s">
        <v>18</v>
      </c>
      <c r="J42" s="1">
        <v>1E-3</v>
      </c>
      <c r="K42" s="1">
        <v>0.999</v>
      </c>
      <c r="L42" s="1" t="s">
        <v>19</v>
      </c>
      <c r="M42" s="1" t="s">
        <v>21</v>
      </c>
      <c r="N42" s="1" t="s">
        <v>22</v>
      </c>
      <c r="O42" s="1">
        <v>100</v>
      </c>
      <c r="P42" s="1">
        <f t="shared" si="0"/>
        <v>1</v>
      </c>
      <c r="S42" s="21" t="s">
        <v>5989</v>
      </c>
      <c r="U42" s="21" t="s">
        <v>6112</v>
      </c>
    </row>
    <row r="43" spans="1:21" x14ac:dyDescent="0.25">
      <c r="A43" s="1">
        <v>42</v>
      </c>
      <c r="B43" s="1" t="s">
        <v>154</v>
      </c>
      <c r="C43" s="1" t="s">
        <v>156</v>
      </c>
      <c r="D43" s="1">
        <v>10</v>
      </c>
      <c r="E43" s="1">
        <v>96541615</v>
      </c>
      <c r="F43" s="1" t="s">
        <v>155</v>
      </c>
      <c r="G43" s="1">
        <v>0</v>
      </c>
      <c r="H43" s="1" t="s">
        <v>25</v>
      </c>
      <c r="I43" s="1" t="s">
        <v>18</v>
      </c>
      <c r="J43" s="1">
        <v>1</v>
      </c>
      <c r="K43" s="1">
        <v>0</v>
      </c>
      <c r="L43" s="1" t="s">
        <v>19</v>
      </c>
      <c r="M43" s="1" t="s">
        <v>21</v>
      </c>
      <c r="N43" s="1" t="s">
        <v>22</v>
      </c>
      <c r="O43" s="1">
        <v>100</v>
      </c>
      <c r="P43" s="1">
        <f t="shared" si="0"/>
        <v>1</v>
      </c>
      <c r="S43" s="21" t="s">
        <v>5933</v>
      </c>
      <c r="U43" s="21" t="s">
        <v>5978</v>
      </c>
    </row>
    <row r="44" spans="1:21" x14ac:dyDescent="0.25">
      <c r="A44" s="1">
        <v>43</v>
      </c>
      <c r="B44" s="1" t="s">
        <v>157</v>
      </c>
      <c r="C44" s="1" t="s">
        <v>160</v>
      </c>
      <c r="D44" s="1">
        <v>10</v>
      </c>
      <c r="E44" s="1">
        <v>96541656</v>
      </c>
      <c r="F44" s="1" t="s">
        <v>158</v>
      </c>
      <c r="G44" s="1">
        <v>0</v>
      </c>
      <c r="H44" s="1" t="s">
        <v>159</v>
      </c>
      <c r="I44" s="1" t="s">
        <v>18</v>
      </c>
      <c r="J44" s="1">
        <v>1</v>
      </c>
      <c r="K44" s="1">
        <v>0</v>
      </c>
      <c r="L44" s="1" t="s">
        <v>19</v>
      </c>
      <c r="M44" s="1" t="s">
        <v>21</v>
      </c>
      <c r="N44" s="1" t="s">
        <v>113</v>
      </c>
      <c r="O44" s="1">
        <v>100</v>
      </c>
      <c r="P44" s="1">
        <f t="shared" si="0"/>
        <v>1</v>
      </c>
      <c r="S44" s="21" t="s">
        <v>5869</v>
      </c>
      <c r="U44" s="21" t="s">
        <v>5869</v>
      </c>
    </row>
    <row r="45" spans="1:21" x14ac:dyDescent="0.25">
      <c r="A45" s="1">
        <v>44</v>
      </c>
      <c r="B45" s="1" t="s">
        <v>161</v>
      </c>
      <c r="C45" s="1" t="s">
        <v>163</v>
      </c>
      <c r="D45" s="1">
        <v>10</v>
      </c>
      <c r="E45" s="1">
        <v>96541756</v>
      </c>
      <c r="F45" s="1" t="s">
        <v>162</v>
      </c>
      <c r="G45" s="1">
        <v>0</v>
      </c>
      <c r="H45" s="1" t="s">
        <v>66</v>
      </c>
      <c r="I45" s="1" t="s">
        <v>18</v>
      </c>
      <c r="J45" s="1">
        <v>1</v>
      </c>
      <c r="K45" s="1">
        <v>0</v>
      </c>
      <c r="L45" s="1" t="s">
        <v>19</v>
      </c>
      <c r="M45" s="1" t="s">
        <v>21</v>
      </c>
      <c r="N45" s="1" t="s">
        <v>22</v>
      </c>
      <c r="O45" s="1">
        <v>100</v>
      </c>
      <c r="P45" s="1">
        <f t="shared" si="0"/>
        <v>1</v>
      </c>
      <c r="S45" s="21" t="s">
        <v>5869</v>
      </c>
      <c r="U45" s="21" t="s">
        <v>5869</v>
      </c>
    </row>
    <row r="46" spans="1:21" x14ac:dyDescent="0.25">
      <c r="A46" s="1">
        <v>45</v>
      </c>
      <c r="B46" s="1" t="s">
        <v>164</v>
      </c>
      <c r="C46" s="1" t="s">
        <v>166</v>
      </c>
      <c r="D46" s="1">
        <v>10</v>
      </c>
      <c r="E46" s="1">
        <v>96602623</v>
      </c>
      <c r="F46" s="1" t="s">
        <v>165</v>
      </c>
      <c r="G46" s="1">
        <v>5.5E-2</v>
      </c>
      <c r="H46" s="1" t="s">
        <v>29</v>
      </c>
      <c r="I46" s="1" t="s">
        <v>18</v>
      </c>
      <c r="J46" s="1">
        <v>5.5E-2</v>
      </c>
      <c r="K46" s="1">
        <v>0.94499999999999995</v>
      </c>
      <c r="L46" s="1" t="s">
        <v>19</v>
      </c>
      <c r="M46" s="1" t="s">
        <v>21</v>
      </c>
      <c r="N46" s="1" t="s">
        <v>22</v>
      </c>
      <c r="O46" s="1">
        <v>100</v>
      </c>
      <c r="P46" s="1">
        <f t="shared" si="0"/>
        <v>1</v>
      </c>
      <c r="S46" s="21" t="s">
        <v>6377</v>
      </c>
      <c r="U46" s="21" t="s">
        <v>6092</v>
      </c>
    </row>
    <row r="47" spans="1:21" x14ac:dyDescent="0.25">
      <c r="A47" s="1">
        <v>46</v>
      </c>
      <c r="B47" s="1" t="s">
        <v>167</v>
      </c>
      <c r="C47" s="1" t="s">
        <v>169</v>
      </c>
      <c r="D47" s="1">
        <v>10</v>
      </c>
      <c r="E47" s="1">
        <v>96609752</v>
      </c>
      <c r="F47" s="1" t="s">
        <v>168</v>
      </c>
      <c r="G47" s="1">
        <v>1E-3</v>
      </c>
      <c r="H47" s="1" t="s">
        <v>25</v>
      </c>
      <c r="I47" s="1" t="s">
        <v>18</v>
      </c>
      <c r="J47" s="1">
        <v>0.999</v>
      </c>
      <c r="K47" s="1">
        <v>1E-3</v>
      </c>
      <c r="L47" s="1" t="s">
        <v>19</v>
      </c>
      <c r="M47" s="1" t="s">
        <v>21</v>
      </c>
      <c r="N47" s="1" t="s">
        <v>22</v>
      </c>
      <c r="O47" s="1">
        <v>100</v>
      </c>
      <c r="P47" s="1">
        <f t="shared" si="0"/>
        <v>1</v>
      </c>
      <c r="S47" s="21" t="s">
        <v>5979</v>
      </c>
      <c r="U47" s="21" t="s">
        <v>5979</v>
      </c>
    </row>
    <row r="48" spans="1:21" x14ac:dyDescent="0.25">
      <c r="A48" s="1">
        <v>47</v>
      </c>
      <c r="B48" s="1" t="s">
        <v>170</v>
      </c>
      <c r="C48" s="1" t="s">
        <v>172</v>
      </c>
      <c r="D48" s="1">
        <v>10</v>
      </c>
      <c r="E48" s="1">
        <v>96612495</v>
      </c>
      <c r="F48" s="1" t="s">
        <v>171</v>
      </c>
      <c r="G48" s="1">
        <v>0</v>
      </c>
      <c r="H48" s="1" t="s">
        <v>25</v>
      </c>
      <c r="I48" s="1" t="s">
        <v>18</v>
      </c>
      <c r="J48" s="1">
        <v>1</v>
      </c>
      <c r="K48" s="1">
        <v>0</v>
      </c>
      <c r="L48" s="1" t="s">
        <v>19</v>
      </c>
      <c r="M48" s="1" t="s">
        <v>21</v>
      </c>
      <c r="N48" s="1" t="s">
        <v>22</v>
      </c>
      <c r="O48" s="1">
        <v>99.7</v>
      </c>
      <c r="P48" s="1">
        <f t="shared" si="0"/>
        <v>1</v>
      </c>
      <c r="S48" s="21" t="s">
        <v>5869</v>
      </c>
      <c r="U48" s="21" t="s">
        <v>5869</v>
      </c>
    </row>
    <row r="49" spans="1:21" x14ac:dyDescent="0.25">
      <c r="A49" s="1">
        <v>48</v>
      </c>
      <c r="B49" s="1" t="s">
        <v>173</v>
      </c>
      <c r="C49" s="2" t="s">
        <v>175</v>
      </c>
      <c r="D49" s="1">
        <v>10</v>
      </c>
      <c r="E49" s="1">
        <v>96612514</v>
      </c>
      <c r="F49" s="1" t="s">
        <v>174</v>
      </c>
      <c r="G49" s="1">
        <v>0</v>
      </c>
      <c r="H49" s="1" t="s">
        <v>159</v>
      </c>
      <c r="I49" s="1" t="s">
        <v>18</v>
      </c>
      <c r="J49" s="1">
        <v>0</v>
      </c>
      <c r="K49" s="1">
        <v>1</v>
      </c>
      <c r="L49" s="1" t="s">
        <v>19</v>
      </c>
      <c r="M49" s="1" t="s">
        <v>21</v>
      </c>
      <c r="N49" s="1" t="s">
        <v>113</v>
      </c>
      <c r="O49" s="1">
        <v>100</v>
      </c>
      <c r="P49" s="1">
        <f t="shared" si="0"/>
        <v>1</v>
      </c>
      <c r="S49" s="21"/>
      <c r="U49" s="21"/>
    </row>
    <row r="50" spans="1:21" x14ac:dyDescent="0.25">
      <c r="A50" s="1">
        <v>49</v>
      </c>
      <c r="B50" s="1" t="s">
        <v>176</v>
      </c>
      <c r="C50" s="1" t="s">
        <v>179</v>
      </c>
      <c r="D50" s="1">
        <v>10</v>
      </c>
      <c r="E50" s="1">
        <v>96612671</v>
      </c>
      <c r="F50" s="1" t="s">
        <v>177</v>
      </c>
      <c r="G50" s="1">
        <v>0</v>
      </c>
      <c r="H50" s="1" t="s">
        <v>178</v>
      </c>
      <c r="I50" s="1" t="s">
        <v>18</v>
      </c>
      <c r="J50" s="1">
        <v>0</v>
      </c>
      <c r="K50" s="1">
        <v>1</v>
      </c>
      <c r="L50" s="1" t="s">
        <v>19</v>
      </c>
      <c r="M50" s="1" t="s">
        <v>21</v>
      </c>
      <c r="N50" s="1" t="s">
        <v>22</v>
      </c>
      <c r="O50" s="1">
        <v>100</v>
      </c>
      <c r="P50" s="1">
        <f t="shared" si="0"/>
        <v>1</v>
      </c>
      <c r="S50" s="21" t="s">
        <v>5979</v>
      </c>
      <c r="U50" s="21" t="s">
        <v>5869</v>
      </c>
    </row>
    <row r="51" spans="1:21" x14ac:dyDescent="0.25">
      <c r="A51" s="1">
        <v>50</v>
      </c>
      <c r="B51" s="1" t="s">
        <v>180</v>
      </c>
      <c r="C51" s="1" t="s">
        <v>182</v>
      </c>
      <c r="D51" s="1">
        <v>10</v>
      </c>
      <c r="E51" s="1">
        <v>96698494</v>
      </c>
      <c r="F51" s="1" t="s">
        <v>181</v>
      </c>
      <c r="G51" s="1">
        <v>2E-3</v>
      </c>
      <c r="H51" s="1" t="s">
        <v>40</v>
      </c>
      <c r="I51" s="1" t="s">
        <v>18</v>
      </c>
      <c r="J51" s="1">
        <v>0.998</v>
      </c>
      <c r="K51" s="1">
        <v>2E-3</v>
      </c>
      <c r="L51" s="1" t="s">
        <v>19</v>
      </c>
      <c r="M51" s="1" t="s">
        <v>21</v>
      </c>
      <c r="N51" s="1" t="s">
        <v>22</v>
      </c>
      <c r="O51" s="1">
        <v>87.2</v>
      </c>
      <c r="P51" s="1">
        <f t="shared" si="0"/>
        <v>1</v>
      </c>
      <c r="S51" s="21" t="s">
        <v>5989</v>
      </c>
      <c r="U51" s="21" t="s">
        <v>5869</v>
      </c>
    </row>
    <row r="52" spans="1:21" x14ac:dyDescent="0.25">
      <c r="A52" s="1">
        <v>51</v>
      </c>
      <c r="B52" s="1" t="s">
        <v>183</v>
      </c>
      <c r="C52" s="1" t="s">
        <v>185</v>
      </c>
      <c r="D52" s="1">
        <v>10</v>
      </c>
      <c r="E52" s="1">
        <v>96701715</v>
      </c>
      <c r="F52" s="1" t="s">
        <v>184</v>
      </c>
      <c r="G52" s="1">
        <v>0</v>
      </c>
      <c r="H52" s="1" t="s">
        <v>25</v>
      </c>
      <c r="I52" s="1" t="s">
        <v>18</v>
      </c>
      <c r="J52" s="1">
        <v>0</v>
      </c>
      <c r="K52" s="1">
        <v>1</v>
      </c>
      <c r="L52" s="1" t="s">
        <v>19</v>
      </c>
      <c r="M52" s="1" t="s">
        <v>21</v>
      </c>
      <c r="N52" s="1" t="s">
        <v>22</v>
      </c>
      <c r="O52" s="1">
        <v>99.7</v>
      </c>
      <c r="P52" s="1">
        <f t="shared" si="0"/>
        <v>1</v>
      </c>
      <c r="S52" s="21" t="s">
        <v>5869</v>
      </c>
      <c r="U52" s="21" t="s">
        <v>5869</v>
      </c>
    </row>
    <row r="53" spans="1:21" x14ac:dyDescent="0.25">
      <c r="A53" s="1">
        <v>52</v>
      </c>
      <c r="B53" s="1" t="s">
        <v>186</v>
      </c>
      <c r="C53" s="2" t="s">
        <v>189</v>
      </c>
      <c r="D53" s="1">
        <v>10</v>
      </c>
      <c r="E53" s="1">
        <v>96701970</v>
      </c>
      <c r="F53" s="1" t="s">
        <v>187</v>
      </c>
      <c r="G53" s="1">
        <v>0</v>
      </c>
      <c r="H53" s="1" t="s">
        <v>188</v>
      </c>
      <c r="I53" s="1" t="s">
        <v>18</v>
      </c>
      <c r="J53" s="1">
        <v>0</v>
      </c>
      <c r="K53" s="1">
        <v>1</v>
      </c>
      <c r="L53" s="1" t="s">
        <v>19</v>
      </c>
      <c r="M53" s="1" t="s">
        <v>21</v>
      </c>
      <c r="N53" s="1" t="s">
        <v>113</v>
      </c>
      <c r="O53" s="1">
        <v>100</v>
      </c>
      <c r="P53" s="1">
        <f t="shared" si="0"/>
        <v>1</v>
      </c>
      <c r="S53" s="21"/>
      <c r="U53" s="21"/>
    </row>
    <row r="54" spans="1:21" x14ac:dyDescent="0.25">
      <c r="A54" s="1">
        <v>53</v>
      </c>
      <c r="B54" s="1" t="s">
        <v>190</v>
      </c>
      <c r="C54" s="1" t="s">
        <v>192</v>
      </c>
      <c r="D54" s="1">
        <v>10</v>
      </c>
      <c r="E54" s="1">
        <v>96701991</v>
      </c>
      <c r="F54" s="1" t="s">
        <v>191</v>
      </c>
      <c r="G54" s="1">
        <v>0</v>
      </c>
      <c r="H54" s="1" t="s">
        <v>29</v>
      </c>
      <c r="I54" s="1" t="s">
        <v>18</v>
      </c>
      <c r="J54" s="1">
        <v>0</v>
      </c>
      <c r="K54" s="1">
        <v>1</v>
      </c>
      <c r="L54" s="1" t="s">
        <v>19</v>
      </c>
      <c r="M54" s="1" t="s">
        <v>21</v>
      </c>
      <c r="N54" s="1" t="s">
        <v>22</v>
      </c>
      <c r="O54" s="1">
        <v>100</v>
      </c>
      <c r="P54" s="1">
        <f t="shared" si="0"/>
        <v>1</v>
      </c>
      <c r="S54" s="21" t="s">
        <v>5869</v>
      </c>
      <c r="U54" s="21" t="s">
        <v>5869</v>
      </c>
    </row>
    <row r="55" spans="1:21" x14ac:dyDescent="0.25">
      <c r="A55" s="1">
        <v>54</v>
      </c>
      <c r="B55" s="1" t="s">
        <v>193</v>
      </c>
      <c r="C55" s="1" t="s">
        <v>195</v>
      </c>
      <c r="D55" s="1">
        <v>10</v>
      </c>
      <c r="E55" s="1">
        <v>96702047</v>
      </c>
      <c r="F55" s="1" t="s">
        <v>194</v>
      </c>
      <c r="G55" s="1">
        <v>0.14799999999999999</v>
      </c>
      <c r="H55" s="1" t="s">
        <v>25</v>
      </c>
      <c r="I55" s="1" t="s">
        <v>18</v>
      </c>
      <c r="J55" s="1">
        <v>0.85199999999999998</v>
      </c>
      <c r="K55" s="1">
        <v>0.14799999999999999</v>
      </c>
      <c r="L55" s="1" t="s">
        <v>19</v>
      </c>
      <c r="M55" s="1" t="s">
        <v>21</v>
      </c>
      <c r="N55" s="1" t="s">
        <v>22</v>
      </c>
      <c r="O55" s="1">
        <v>98.9</v>
      </c>
      <c r="P55" s="1">
        <f t="shared" si="0"/>
        <v>1</v>
      </c>
      <c r="S55" s="21" t="s">
        <v>6378</v>
      </c>
      <c r="U55" s="21" t="s">
        <v>5979</v>
      </c>
    </row>
    <row r="56" spans="1:21" x14ac:dyDescent="0.25">
      <c r="A56" s="1">
        <v>55</v>
      </c>
      <c r="B56" s="1" t="s">
        <v>196</v>
      </c>
      <c r="C56" s="1" t="s">
        <v>198</v>
      </c>
      <c r="D56" s="1">
        <v>10</v>
      </c>
      <c r="E56" s="1">
        <v>96707539</v>
      </c>
      <c r="F56" s="1" t="s">
        <v>197</v>
      </c>
      <c r="G56" s="1">
        <v>0</v>
      </c>
      <c r="H56" s="1" t="s">
        <v>178</v>
      </c>
      <c r="I56" s="1" t="s">
        <v>18</v>
      </c>
      <c r="J56" s="1">
        <v>1</v>
      </c>
      <c r="K56" s="1">
        <v>0</v>
      </c>
      <c r="L56" s="1" t="s">
        <v>19</v>
      </c>
      <c r="M56" s="1" t="s">
        <v>21</v>
      </c>
      <c r="N56" s="1" t="s">
        <v>22</v>
      </c>
      <c r="O56" s="1">
        <v>100</v>
      </c>
      <c r="P56" s="1">
        <f t="shared" si="0"/>
        <v>1</v>
      </c>
      <c r="S56" s="21" t="s">
        <v>5869</v>
      </c>
      <c r="U56" s="21" t="s">
        <v>5869</v>
      </c>
    </row>
    <row r="57" spans="1:21" x14ac:dyDescent="0.25">
      <c r="A57" s="1">
        <v>56</v>
      </c>
      <c r="B57" s="1" t="s">
        <v>199</v>
      </c>
      <c r="C57" s="1" t="s">
        <v>201</v>
      </c>
      <c r="D57" s="1">
        <v>10</v>
      </c>
      <c r="E57" s="1">
        <v>96708974</v>
      </c>
      <c r="F57" s="1" t="s">
        <v>200</v>
      </c>
      <c r="G57" s="1">
        <v>6.0000000000000001E-3</v>
      </c>
      <c r="H57" s="1" t="s">
        <v>29</v>
      </c>
      <c r="I57" s="1" t="s">
        <v>18</v>
      </c>
      <c r="J57" s="1">
        <v>0.99399999999999999</v>
      </c>
      <c r="K57" s="1">
        <v>6.0000000000000001E-3</v>
      </c>
      <c r="L57" s="1" t="s">
        <v>19</v>
      </c>
      <c r="M57" s="1" t="s">
        <v>21</v>
      </c>
      <c r="N57" s="1" t="s">
        <v>22</v>
      </c>
      <c r="O57" s="1">
        <v>100</v>
      </c>
      <c r="P57" s="1">
        <f t="shared" si="0"/>
        <v>1</v>
      </c>
      <c r="S57" s="21" t="s">
        <v>6303</v>
      </c>
      <c r="U57" s="21" t="s">
        <v>5993</v>
      </c>
    </row>
    <row r="58" spans="1:21" x14ac:dyDescent="0.25">
      <c r="A58" s="1">
        <v>57</v>
      </c>
      <c r="B58" s="1" t="s">
        <v>202</v>
      </c>
      <c r="C58" s="1" t="s">
        <v>204</v>
      </c>
      <c r="D58" s="1">
        <v>10</v>
      </c>
      <c r="E58" s="1">
        <v>96709037</v>
      </c>
      <c r="F58" s="1" t="s">
        <v>203</v>
      </c>
      <c r="G58" s="1">
        <v>0</v>
      </c>
      <c r="H58" s="1" t="s">
        <v>29</v>
      </c>
      <c r="I58" s="1" t="s">
        <v>18</v>
      </c>
      <c r="J58" s="1">
        <v>1</v>
      </c>
      <c r="K58" s="1">
        <v>0</v>
      </c>
      <c r="L58" s="1" t="s">
        <v>19</v>
      </c>
      <c r="M58" s="1" t="s">
        <v>21</v>
      </c>
      <c r="N58" s="1" t="s">
        <v>22</v>
      </c>
      <c r="O58" s="1">
        <v>99.6</v>
      </c>
      <c r="P58" s="1">
        <f t="shared" si="0"/>
        <v>1</v>
      </c>
      <c r="S58" s="21" t="s">
        <v>6379</v>
      </c>
      <c r="U58" s="21" t="s">
        <v>5993</v>
      </c>
    </row>
    <row r="59" spans="1:21" x14ac:dyDescent="0.25">
      <c r="A59" s="1">
        <v>58</v>
      </c>
      <c r="B59" s="1" t="s">
        <v>205</v>
      </c>
      <c r="C59" s="1" t="s">
        <v>208</v>
      </c>
      <c r="D59" s="1">
        <v>10</v>
      </c>
      <c r="E59" s="1">
        <v>96709039</v>
      </c>
      <c r="F59" s="1" t="s">
        <v>206</v>
      </c>
      <c r="G59" s="1">
        <v>0</v>
      </c>
      <c r="H59" s="1" t="s">
        <v>207</v>
      </c>
      <c r="I59" s="1" t="s">
        <v>18</v>
      </c>
      <c r="J59" s="1">
        <v>0</v>
      </c>
      <c r="K59" s="1">
        <v>1</v>
      </c>
      <c r="L59" s="1" t="s">
        <v>19</v>
      </c>
      <c r="M59" s="1" t="s">
        <v>21</v>
      </c>
      <c r="N59" s="1" t="s">
        <v>113</v>
      </c>
      <c r="O59" s="1">
        <v>99.9</v>
      </c>
      <c r="P59" s="1">
        <f t="shared" si="0"/>
        <v>1</v>
      </c>
      <c r="S59" s="21" t="s">
        <v>6380</v>
      </c>
      <c r="U59" s="21" t="s">
        <v>5869</v>
      </c>
    </row>
    <row r="60" spans="1:21" x14ac:dyDescent="0.25">
      <c r="A60" s="1">
        <v>59</v>
      </c>
      <c r="B60" s="1" t="s">
        <v>209</v>
      </c>
      <c r="C60" s="1" t="s">
        <v>211</v>
      </c>
      <c r="D60" s="1">
        <v>10</v>
      </c>
      <c r="E60" s="1">
        <v>96731936</v>
      </c>
      <c r="F60" s="1" t="s">
        <v>210</v>
      </c>
      <c r="G60" s="1">
        <v>0</v>
      </c>
      <c r="H60" s="1" t="s">
        <v>29</v>
      </c>
      <c r="I60" s="1" t="s">
        <v>18</v>
      </c>
      <c r="J60" s="1">
        <v>1</v>
      </c>
      <c r="K60" s="1">
        <v>0</v>
      </c>
      <c r="L60" s="1" t="s">
        <v>19</v>
      </c>
      <c r="M60" s="1" t="s">
        <v>21</v>
      </c>
      <c r="N60" s="1" t="s">
        <v>22</v>
      </c>
      <c r="O60" s="1">
        <v>100</v>
      </c>
      <c r="P60" s="1">
        <f t="shared" si="0"/>
        <v>1</v>
      </c>
      <c r="S60" s="21" t="s">
        <v>5869</v>
      </c>
      <c r="U60" s="21" t="s">
        <v>5869</v>
      </c>
    </row>
    <row r="61" spans="1:21" x14ac:dyDescent="0.25">
      <c r="A61" s="1">
        <v>60</v>
      </c>
      <c r="B61" s="1" t="s">
        <v>212</v>
      </c>
      <c r="C61" s="1" t="s">
        <v>214</v>
      </c>
      <c r="D61" s="1">
        <v>10</v>
      </c>
      <c r="E61" s="1">
        <v>96740981</v>
      </c>
      <c r="F61" s="1" t="s">
        <v>213</v>
      </c>
      <c r="G61" s="1">
        <v>4.0000000000000001E-3</v>
      </c>
      <c r="H61" s="1" t="s">
        <v>25</v>
      </c>
      <c r="I61" s="1" t="s">
        <v>18</v>
      </c>
      <c r="J61" s="1">
        <v>0.996</v>
      </c>
      <c r="K61" s="1">
        <v>4.0000000000000001E-3</v>
      </c>
      <c r="L61" s="1" t="s">
        <v>19</v>
      </c>
      <c r="M61" s="1" t="s">
        <v>21</v>
      </c>
      <c r="N61" s="1" t="s">
        <v>22</v>
      </c>
      <c r="O61" s="1">
        <v>100</v>
      </c>
      <c r="P61" s="1">
        <f t="shared" si="0"/>
        <v>1</v>
      </c>
      <c r="S61" s="21" t="s">
        <v>5979</v>
      </c>
      <c r="U61" s="21" t="s">
        <v>6026</v>
      </c>
    </row>
    <row r="62" spans="1:21" x14ac:dyDescent="0.25">
      <c r="A62" s="1">
        <v>61</v>
      </c>
      <c r="B62" s="1" t="s">
        <v>215</v>
      </c>
      <c r="C62" s="1" t="s">
        <v>217</v>
      </c>
      <c r="D62" s="1">
        <v>10</v>
      </c>
      <c r="E62" s="1">
        <v>96741051</v>
      </c>
      <c r="F62" s="1" t="s">
        <v>216</v>
      </c>
      <c r="G62" s="1">
        <v>0</v>
      </c>
      <c r="H62" s="1" t="s">
        <v>29</v>
      </c>
      <c r="I62" s="1" t="s">
        <v>18</v>
      </c>
      <c r="J62" s="1">
        <v>1</v>
      </c>
      <c r="K62" s="1">
        <v>0</v>
      </c>
      <c r="L62" s="1" t="s">
        <v>19</v>
      </c>
      <c r="M62" s="1" t="s">
        <v>21</v>
      </c>
      <c r="N62" s="1" t="s">
        <v>22</v>
      </c>
      <c r="O62" s="1">
        <v>99.9</v>
      </c>
      <c r="P62" s="1">
        <f t="shared" si="0"/>
        <v>1</v>
      </c>
      <c r="S62" s="21" t="s">
        <v>5993</v>
      </c>
      <c r="U62" s="21" t="s">
        <v>5993</v>
      </c>
    </row>
    <row r="63" spans="1:21" x14ac:dyDescent="0.25">
      <c r="A63" s="1">
        <v>62</v>
      </c>
      <c r="B63" s="1" t="s">
        <v>218</v>
      </c>
      <c r="C63" s="1" t="s">
        <v>220</v>
      </c>
      <c r="D63" s="1">
        <v>10</v>
      </c>
      <c r="E63" s="1">
        <v>96741053</v>
      </c>
      <c r="F63" s="1" t="s">
        <v>219</v>
      </c>
      <c r="G63" s="1">
        <v>5.6000000000000001E-2</v>
      </c>
      <c r="H63" s="1" t="s">
        <v>40</v>
      </c>
      <c r="I63" s="1" t="s">
        <v>18</v>
      </c>
      <c r="J63" s="1">
        <v>0.94399999999999995</v>
      </c>
      <c r="K63" s="1">
        <v>5.6000000000000001E-2</v>
      </c>
      <c r="L63" s="1" t="s">
        <v>19</v>
      </c>
      <c r="M63" s="1" t="s">
        <v>21</v>
      </c>
      <c r="N63" s="1" t="s">
        <v>22</v>
      </c>
      <c r="O63" s="1">
        <v>98.4</v>
      </c>
      <c r="P63" s="1">
        <f t="shared" si="0"/>
        <v>1</v>
      </c>
      <c r="S63" s="21" t="s">
        <v>6136</v>
      </c>
      <c r="U63" s="21" t="s">
        <v>6193</v>
      </c>
    </row>
    <row r="64" spans="1:21" x14ac:dyDescent="0.25">
      <c r="A64" s="1">
        <v>63</v>
      </c>
      <c r="B64" s="1" t="s">
        <v>221</v>
      </c>
      <c r="C64" s="1" t="s">
        <v>223</v>
      </c>
      <c r="D64" s="1">
        <v>10</v>
      </c>
      <c r="E64" s="1">
        <v>96741054</v>
      </c>
      <c r="F64" s="1" t="s">
        <v>222</v>
      </c>
      <c r="G64" s="1">
        <v>0</v>
      </c>
      <c r="H64" s="1" t="s">
        <v>36</v>
      </c>
      <c r="I64" s="1" t="s">
        <v>18</v>
      </c>
      <c r="J64" s="1">
        <v>1</v>
      </c>
      <c r="K64" s="1">
        <v>0</v>
      </c>
      <c r="L64" s="1" t="s">
        <v>19</v>
      </c>
      <c r="M64" s="1" t="s">
        <v>21</v>
      </c>
      <c r="N64" s="1" t="s">
        <v>22</v>
      </c>
      <c r="O64" s="1">
        <v>99.9</v>
      </c>
      <c r="P64" s="1">
        <f t="shared" si="0"/>
        <v>1</v>
      </c>
      <c r="S64" s="21" t="s">
        <v>5869</v>
      </c>
      <c r="U64" s="21" t="s">
        <v>5869</v>
      </c>
    </row>
    <row r="65" spans="1:21" x14ac:dyDescent="0.25">
      <c r="A65" s="1">
        <v>64</v>
      </c>
      <c r="B65" s="1" t="s">
        <v>224</v>
      </c>
      <c r="C65" s="1" t="s">
        <v>226</v>
      </c>
      <c r="D65" s="1">
        <v>10</v>
      </c>
      <c r="E65" s="1">
        <v>96741058</v>
      </c>
      <c r="F65" s="1" t="s">
        <v>225</v>
      </c>
      <c r="G65" s="1">
        <v>1E-3</v>
      </c>
      <c r="H65" s="1" t="s">
        <v>140</v>
      </c>
      <c r="I65" s="1" t="s">
        <v>18</v>
      </c>
      <c r="J65" s="1">
        <v>1E-3</v>
      </c>
      <c r="K65" s="1">
        <v>0.999</v>
      </c>
      <c r="L65" s="1" t="s">
        <v>19</v>
      </c>
      <c r="M65" s="1" t="s">
        <v>21</v>
      </c>
      <c r="N65" s="1" t="s">
        <v>22</v>
      </c>
      <c r="O65" s="1">
        <v>99.9</v>
      </c>
      <c r="P65" s="1">
        <f t="shared" si="0"/>
        <v>1</v>
      </c>
      <c r="S65" s="21" t="s">
        <v>5993</v>
      </c>
      <c r="U65" s="21" t="s">
        <v>5869</v>
      </c>
    </row>
    <row r="66" spans="1:21" x14ac:dyDescent="0.25">
      <c r="A66" s="1">
        <v>65</v>
      </c>
      <c r="B66" s="1" t="s">
        <v>227</v>
      </c>
      <c r="C66" s="1" t="s">
        <v>229</v>
      </c>
      <c r="D66" s="1">
        <v>10</v>
      </c>
      <c r="E66" s="1">
        <v>96748635</v>
      </c>
      <c r="F66" s="1" t="s">
        <v>228</v>
      </c>
      <c r="G66" s="1">
        <v>2.5000000000000001E-2</v>
      </c>
      <c r="H66" s="1" t="s">
        <v>25</v>
      </c>
      <c r="I66" s="1" t="s">
        <v>18</v>
      </c>
      <c r="J66" s="1">
        <v>0.97499999999999998</v>
      </c>
      <c r="K66" s="1">
        <v>2.5000000000000001E-2</v>
      </c>
      <c r="L66" s="1" t="s">
        <v>19</v>
      </c>
      <c r="M66" s="1" t="s">
        <v>21</v>
      </c>
      <c r="N66" s="1" t="s">
        <v>22</v>
      </c>
      <c r="O66" s="1">
        <v>99.9</v>
      </c>
      <c r="P66" s="1">
        <f t="shared" si="0"/>
        <v>1</v>
      </c>
      <c r="S66" s="21" t="s">
        <v>5979</v>
      </c>
      <c r="U66" s="21" t="s">
        <v>6026</v>
      </c>
    </row>
    <row r="67" spans="1:21" x14ac:dyDescent="0.25">
      <c r="A67" s="1">
        <v>66</v>
      </c>
      <c r="B67" s="1" t="s">
        <v>230</v>
      </c>
      <c r="C67" s="1" t="s">
        <v>232</v>
      </c>
      <c r="D67" s="1">
        <v>10</v>
      </c>
      <c r="E67" s="1">
        <v>96748737</v>
      </c>
      <c r="F67" s="1" t="s">
        <v>231</v>
      </c>
      <c r="G67" s="1">
        <v>6.2E-2</v>
      </c>
      <c r="H67" s="1" t="s">
        <v>66</v>
      </c>
      <c r="I67" s="1" t="s">
        <v>18</v>
      </c>
      <c r="J67" s="1">
        <v>6.2E-2</v>
      </c>
      <c r="K67" s="1">
        <v>0.93799999999999994</v>
      </c>
      <c r="L67" s="1" t="s">
        <v>19</v>
      </c>
      <c r="M67" s="1" t="s">
        <v>21</v>
      </c>
      <c r="N67" s="1" t="s">
        <v>22</v>
      </c>
      <c r="O67" s="1">
        <v>100</v>
      </c>
      <c r="P67" s="1">
        <f t="shared" ref="P67:P130" si="1">IF(O67&lt;0.95,0,1)</f>
        <v>1</v>
      </c>
      <c r="S67" s="21" t="s">
        <v>6170</v>
      </c>
      <c r="U67" s="21" t="s">
        <v>6236</v>
      </c>
    </row>
    <row r="68" spans="1:21" x14ac:dyDescent="0.25">
      <c r="A68" s="1">
        <v>67</v>
      </c>
      <c r="B68" s="1" t="s">
        <v>233</v>
      </c>
      <c r="C68" s="1" t="s">
        <v>235</v>
      </c>
      <c r="D68" s="1">
        <v>10</v>
      </c>
      <c r="E68" s="1">
        <v>96748777</v>
      </c>
      <c r="F68" s="1" t="s">
        <v>234</v>
      </c>
      <c r="G68" s="1">
        <v>0</v>
      </c>
      <c r="H68" s="1" t="s">
        <v>25</v>
      </c>
      <c r="I68" s="1" t="s">
        <v>18</v>
      </c>
      <c r="J68" s="1">
        <v>1</v>
      </c>
      <c r="K68" s="1">
        <v>0</v>
      </c>
      <c r="L68" s="1" t="s">
        <v>19</v>
      </c>
      <c r="M68" s="1" t="s">
        <v>21</v>
      </c>
      <c r="N68" s="1" t="s">
        <v>22</v>
      </c>
      <c r="O68" s="1">
        <v>100</v>
      </c>
      <c r="P68" s="1">
        <f t="shared" si="1"/>
        <v>1</v>
      </c>
      <c r="S68" s="21" t="s">
        <v>5979</v>
      </c>
      <c r="U68" s="21" t="s">
        <v>5979</v>
      </c>
    </row>
    <row r="69" spans="1:21" x14ac:dyDescent="0.25">
      <c r="A69" s="1">
        <v>68</v>
      </c>
      <c r="B69" s="1" t="s">
        <v>236</v>
      </c>
      <c r="C69" s="1" t="s">
        <v>238</v>
      </c>
      <c r="D69" s="1">
        <v>10</v>
      </c>
      <c r="E69" s="1">
        <v>96796796</v>
      </c>
      <c r="F69" s="1" t="s">
        <v>237</v>
      </c>
      <c r="G69" s="1">
        <v>1E-3</v>
      </c>
      <c r="H69" s="1" t="s">
        <v>25</v>
      </c>
      <c r="I69" s="1" t="s">
        <v>18</v>
      </c>
      <c r="J69" s="1">
        <v>0.999</v>
      </c>
      <c r="K69" s="1">
        <v>1E-3</v>
      </c>
      <c r="L69" s="1" t="s">
        <v>19</v>
      </c>
      <c r="M69" s="1" t="s">
        <v>21</v>
      </c>
      <c r="N69" s="1" t="s">
        <v>22</v>
      </c>
      <c r="O69" s="1">
        <v>75.599999999999994</v>
      </c>
      <c r="P69" s="1">
        <f t="shared" si="1"/>
        <v>1</v>
      </c>
      <c r="S69" s="21" t="s">
        <v>5869</v>
      </c>
      <c r="U69" s="21" t="s">
        <v>5869</v>
      </c>
    </row>
    <row r="70" spans="1:21" x14ac:dyDescent="0.25">
      <c r="A70" s="1">
        <v>69</v>
      </c>
      <c r="B70" s="1" t="s">
        <v>239</v>
      </c>
      <c r="C70" s="1" t="s">
        <v>242</v>
      </c>
      <c r="D70" s="1">
        <v>10</v>
      </c>
      <c r="E70" s="1">
        <v>96796974</v>
      </c>
      <c r="F70" s="1" t="s">
        <v>240</v>
      </c>
      <c r="G70" s="1">
        <v>0</v>
      </c>
      <c r="H70" s="1" t="s">
        <v>241</v>
      </c>
      <c r="I70" s="1" t="s">
        <v>18</v>
      </c>
      <c r="J70" s="1">
        <v>0</v>
      </c>
      <c r="K70" s="1">
        <v>1</v>
      </c>
      <c r="L70" s="1" t="s">
        <v>19</v>
      </c>
      <c r="M70" s="1" t="s">
        <v>21</v>
      </c>
      <c r="N70" s="1" t="s">
        <v>113</v>
      </c>
      <c r="O70" s="1">
        <v>100</v>
      </c>
      <c r="P70" s="1">
        <f t="shared" si="1"/>
        <v>1</v>
      </c>
      <c r="S70" s="21" t="s">
        <v>5869</v>
      </c>
      <c r="U70" s="21" t="s">
        <v>5869</v>
      </c>
    </row>
    <row r="71" spans="1:21" x14ac:dyDescent="0.25">
      <c r="A71" s="1">
        <v>70</v>
      </c>
      <c r="B71" s="1" t="s">
        <v>243</v>
      </c>
      <c r="C71" s="1" t="s">
        <v>245</v>
      </c>
      <c r="D71" s="1">
        <v>10</v>
      </c>
      <c r="E71" s="1">
        <v>96798735</v>
      </c>
      <c r="F71" s="1" t="s">
        <v>244</v>
      </c>
      <c r="G71" s="1">
        <v>0</v>
      </c>
      <c r="H71" s="1" t="s">
        <v>140</v>
      </c>
      <c r="I71" s="1" t="s">
        <v>18</v>
      </c>
      <c r="J71" s="1">
        <v>0</v>
      </c>
      <c r="K71" s="1">
        <v>1</v>
      </c>
      <c r="L71" s="1" t="s">
        <v>19</v>
      </c>
      <c r="M71" s="1" t="s">
        <v>21</v>
      </c>
      <c r="N71" s="1" t="s">
        <v>22</v>
      </c>
      <c r="O71" s="1">
        <v>100</v>
      </c>
      <c r="P71" s="1">
        <f t="shared" si="1"/>
        <v>1</v>
      </c>
      <c r="S71" s="21" t="s">
        <v>5993</v>
      </c>
      <c r="U71" s="21" t="s">
        <v>5869</v>
      </c>
    </row>
    <row r="72" spans="1:21" x14ac:dyDescent="0.25">
      <c r="A72" s="1">
        <v>71</v>
      </c>
      <c r="B72" s="1" t="s">
        <v>246</v>
      </c>
      <c r="C72" s="1" t="s">
        <v>248</v>
      </c>
      <c r="D72" s="1">
        <v>10</v>
      </c>
      <c r="E72" s="1">
        <v>96798749</v>
      </c>
      <c r="F72" s="1" t="s">
        <v>247</v>
      </c>
      <c r="G72" s="1">
        <v>0.16900000000000001</v>
      </c>
      <c r="H72" s="1" t="s">
        <v>62</v>
      </c>
      <c r="I72" s="1" t="s">
        <v>18</v>
      </c>
      <c r="J72" s="1">
        <v>0.16900000000000001</v>
      </c>
      <c r="K72" s="1">
        <v>0.83099999999999996</v>
      </c>
      <c r="L72" s="1" t="s">
        <v>19</v>
      </c>
      <c r="M72" s="1" t="s">
        <v>21</v>
      </c>
      <c r="N72" s="1" t="s">
        <v>22</v>
      </c>
      <c r="O72" s="1">
        <v>99.3</v>
      </c>
      <c r="P72" s="1">
        <f t="shared" si="1"/>
        <v>1</v>
      </c>
      <c r="S72" s="21" t="s">
        <v>6381</v>
      </c>
      <c r="U72" s="21" t="s">
        <v>6008</v>
      </c>
    </row>
    <row r="73" spans="1:21" x14ac:dyDescent="0.25">
      <c r="A73" s="1">
        <v>72</v>
      </c>
      <c r="B73" s="1" t="s">
        <v>249</v>
      </c>
      <c r="C73" s="1" t="s">
        <v>251</v>
      </c>
      <c r="D73" s="1">
        <v>10</v>
      </c>
      <c r="E73" s="1">
        <v>96798776</v>
      </c>
      <c r="F73" s="1" t="s">
        <v>250</v>
      </c>
      <c r="G73" s="1">
        <v>0</v>
      </c>
      <c r="H73" s="1" t="s">
        <v>36</v>
      </c>
      <c r="I73" s="1" t="s">
        <v>18</v>
      </c>
      <c r="J73" s="1">
        <v>1</v>
      </c>
      <c r="K73" s="1">
        <v>0</v>
      </c>
      <c r="L73" s="1" t="s">
        <v>19</v>
      </c>
      <c r="M73" s="1" t="s">
        <v>21</v>
      </c>
      <c r="N73" s="1" t="s">
        <v>22</v>
      </c>
      <c r="O73" s="1">
        <v>100</v>
      </c>
      <c r="P73" s="1">
        <f t="shared" si="1"/>
        <v>1</v>
      </c>
      <c r="S73" s="21" t="s">
        <v>5869</v>
      </c>
      <c r="U73" s="21" t="s">
        <v>5869</v>
      </c>
    </row>
    <row r="74" spans="1:21" x14ac:dyDescent="0.25">
      <c r="A74" s="1">
        <v>73</v>
      </c>
      <c r="B74" s="1" t="s">
        <v>252</v>
      </c>
      <c r="C74" s="1" t="s">
        <v>254</v>
      </c>
      <c r="D74" s="1">
        <v>10</v>
      </c>
      <c r="E74" s="1">
        <v>96818106</v>
      </c>
      <c r="F74" s="1" t="s">
        <v>253</v>
      </c>
      <c r="G74" s="1">
        <v>2.7E-2</v>
      </c>
      <c r="H74" s="1" t="s">
        <v>66</v>
      </c>
      <c r="I74" s="1" t="s">
        <v>18</v>
      </c>
      <c r="J74" s="1">
        <v>2.7E-2</v>
      </c>
      <c r="K74" s="1">
        <v>0.97299999999999998</v>
      </c>
      <c r="L74" s="1" t="s">
        <v>19</v>
      </c>
      <c r="M74" s="1" t="s">
        <v>21</v>
      </c>
      <c r="N74" s="1" t="s">
        <v>22</v>
      </c>
      <c r="O74" s="1">
        <v>100</v>
      </c>
      <c r="P74" s="1">
        <f t="shared" si="1"/>
        <v>1</v>
      </c>
      <c r="S74" s="21" t="s">
        <v>5979</v>
      </c>
      <c r="U74" s="21" t="s">
        <v>5979</v>
      </c>
    </row>
    <row r="75" spans="1:21" x14ac:dyDescent="0.25">
      <c r="A75" s="1">
        <v>74</v>
      </c>
      <c r="B75" s="1" t="s">
        <v>255</v>
      </c>
      <c r="C75" s="1" t="s">
        <v>257</v>
      </c>
      <c r="D75" s="1">
        <v>10</v>
      </c>
      <c r="E75" s="1">
        <v>96818119</v>
      </c>
      <c r="F75" s="1" t="s">
        <v>256</v>
      </c>
      <c r="G75" s="1">
        <v>5.0000000000000001E-3</v>
      </c>
      <c r="H75" s="1" t="s">
        <v>140</v>
      </c>
      <c r="I75" s="1" t="s">
        <v>18</v>
      </c>
      <c r="J75" s="1">
        <v>5.0000000000000001E-3</v>
      </c>
      <c r="K75" s="1">
        <v>0.995</v>
      </c>
      <c r="L75" s="1" t="s">
        <v>19</v>
      </c>
      <c r="M75" s="1" t="s">
        <v>21</v>
      </c>
      <c r="N75" s="1" t="s">
        <v>22</v>
      </c>
      <c r="O75" s="1">
        <v>100</v>
      </c>
      <c r="P75" s="1">
        <f t="shared" si="1"/>
        <v>1</v>
      </c>
      <c r="S75" s="21" t="s">
        <v>6247</v>
      </c>
      <c r="U75" s="21" t="s">
        <v>5993</v>
      </c>
    </row>
    <row r="76" spans="1:21" x14ac:dyDescent="0.25">
      <c r="A76" s="1">
        <v>75</v>
      </c>
      <c r="B76" s="1" t="s">
        <v>258</v>
      </c>
      <c r="C76" s="1" t="s">
        <v>260</v>
      </c>
      <c r="D76" s="1">
        <v>10</v>
      </c>
      <c r="E76" s="1">
        <v>96826971</v>
      </c>
      <c r="F76" s="1" t="s">
        <v>259</v>
      </c>
      <c r="G76" s="1">
        <v>0</v>
      </c>
      <c r="H76" s="1" t="s">
        <v>207</v>
      </c>
      <c r="I76" s="1" t="s">
        <v>18</v>
      </c>
      <c r="J76" s="1">
        <v>0</v>
      </c>
      <c r="K76" s="1">
        <v>1</v>
      </c>
      <c r="L76" s="1" t="s">
        <v>19</v>
      </c>
      <c r="M76" s="1" t="s">
        <v>21</v>
      </c>
      <c r="N76" s="1" t="s">
        <v>113</v>
      </c>
      <c r="O76" s="1">
        <v>100</v>
      </c>
      <c r="P76" s="1">
        <f t="shared" si="1"/>
        <v>1</v>
      </c>
      <c r="S76" s="21" t="s">
        <v>5869</v>
      </c>
      <c r="U76" s="21" t="s">
        <v>5869</v>
      </c>
    </row>
    <row r="77" spans="1:21" x14ac:dyDescent="0.25">
      <c r="A77" s="1">
        <v>76</v>
      </c>
      <c r="B77" s="1" t="s">
        <v>261</v>
      </c>
      <c r="C77" s="1" t="s">
        <v>263</v>
      </c>
      <c r="D77" s="1">
        <v>10</v>
      </c>
      <c r="E77" s="1">
        <v>96827030</v>
      </c>
      <c r="F77" s="1" t="s">
        <v>262</v>
      </c>
      <c r="G77" s="1">
        <v>0.155</v>
      </c>
      <c r="H77" s="1" t="s">
        <v>29</v>
      </c>
      <c r="I77" s="1" t="s">
        <v>18</v>
      </c>
      <c r="J77" s="1">
        <v>0.155</v>
      </c>
      <c r="K77" s="1">
        <v>0.84499999999999997</v>
      </c>
      <c r="L77" s="1" t="s">
        <v>19</v>
      </c>
      <c r="M77" s="1" t="s">
        <v>21</v>
      </c>
      <c r="N77" s="1" t="s">
        <v>22</v>
      </c>
      <c r="O77" s="1">
        <v>95.4</v>
      </c>
      <c r="P77" s="1">
        <f t="shared" si="1"/>
        <v>1</v>
      </c>
      <c r="S77" s="21" t="s">
        <v>6382</v>
      </c>
      <c r="U77" s="21" t="s">
        <v>5989</v>
      </c>
    </row>
    <row r="78" spans="1:21" x14ac:dyDescent="0.25">
      <c r="A78" s="1">
        <v>77</v>
      </c>
      <c r="B78" s="1" t="s">
        <v>264</v>
      </c>
      <c r="C78" s="1" t="s">
        <v>266</v>
      </c>
      <c r="D78" s="1">
        <v>10</v>
      </c>
      <c r="E78" s="1">
        <v>96829245</v>
      </c>
      <c r="F78" s="1" t="s">
        <v>265</v>
      </c>
      <c r="G78" s="1">
        <v>1E-3</v>
      </c>
      <c r="H78" s="1" t="s">
        <v>40</v>
      </c>
      <c r="I78" s="1" t="s">
        <v>18</v>
      </c>
      <c r="J78" s="1">
        <v>0.999</v>
      </c>
      <c r="K78" s="1">
        <v>1E-3</v>
      </c>
      <c r="L78" s="1" t="s">
        <v>19</v>
      </c>
      <c r="M78" s="1" t="s">
        <v>21</v>
      </c>
      <c r="N78" s="1" t="s">
        <v>22</v>
      </c>
      <c r="O78" s="1">
        <v>100</v>
      </c>
      <c r="P78" s="1">
        <f t="shared" si="1"/>
        <v>1</v>
      </c>
      <c r="S78" s="21" t="s">
        <v>6008</v>
      </c>
      <c r="U78" s="21" t="s">
        <v>6008</v>
      </c>
    </row>
    <row r="79" spans="1:21" x14ac:dyDescent="0.25">
      <c r="A79" s="1">
        <v>78</v>
      </c>
      <c r="B79" s="1" t="s">
        <v>267</v>
      </c>
      <c r="C79" s="1" t="s">
        <v>269</v>
      </c>
      <c r="D79" s="1">
        <v>10</v>
      </c>
      <c r="E79" s="1">
        <v>101542578</v>
      </c>
      <c r="F79" s="1" t="s">
        <v>268</v>
      </c>
      <c r="G79" s="1">
        <v>0.16</v>
      </c>
      <c r="H79" s="1" t="s">
        <v>25</v>
      </c>
      <c r="I79" s="1" t="s">
        <v>18</v>
      </c>
      <c r="J79" s="1">
        <v>0.84</v>
      </c>
      <c r="K79" s="1">
        <v>0.16</v>
      </c>
      <c r="L79" s="1" t="s">
        <v>19</v>
      </c>
      <c r="M79" s="1" t="s">
        <v>21</v>
      </c>
      <c r="N79" s="1" t="s">
        <v>22</v>
      </c>
      <c r="O79" s="1">
        <v>100</v>
      </c>
      <c r="P79" s="1">
        <f t="shared" si="1"/>
        <v>1</v>
      </c>
      <c r="S79" s="21" t="s">
        <v>6218</v>
      </c>
      <c r="U79" s="21" t="s">
        <v>6194</v>
      </c>
    </row>
    <row r="80" spans="1:21" x14ac:dyDescent="0.25">
      <c r="A80" s="1">
        <v>79</v>
      </c>
      <c r="B80" s="1" t="s">
        <v>270</v>
      </c>
      <c r="C80" s="1" t="s">
        <v>272</v>
      </c>
      <c r="D80" s="1">
        <v>10</v>
      </c>
      <c r="E80" s="1">
        <v>101542579</v>
      </c>
      <c r="F80" s="1" t="s">
        <v>271</v>
      </c>
      <c r="G80" s="1">
        <v>0</v>
      </c>
      <c r="H80" s="1" t="s">
        <v>29</v>
      </c>
      <c r="I80" s="1" t="s">
        <v>18</v>
      </c>
      <c r="J80" s="1">
        <v>0</v>
      </c>
      <c r="K80" s="1">
        <v>1</v>
      </c>
      <c r="L80" s="1" t="s">
        <v>19</v>
      </c>
      <c r="M80" s="1" t="s">
        <v>21</v>
      </c>
      <c r="N80" s="1" t="s">
        <v>22</v>
      </c>
      <c r="O80" s="1">
        <v>99.9</v>
      </c>
      <c r="P80" s="1">
        <f t="shared" si="1"/>
        <v>1</v>
      </c>
      <c r="S80" s="21" t="s">
        <v>5989</v>
      </c>
      <c r="U80" s="21" t="s">
        <v>5869</v>
      </c>
    </row>
    <row r="81" spans="1:21" x14ac:dyDescent="0.25">
      <c r="A81" s="1">
        <v>80</v>
      </c>
      <c r="B81" s="1" t="s">
        <v>273</v>
      </c>
      <c r="C81" s="1" t="s">
        <v>275</v>
      </c>
      <c r="D81" s="1">
        <v>10</v>
      </c>
      <c r="E81" s="1">
        <v>101544447</v>
      </c>
      <c r="F81" s="1" t="s">
        <v>274</v>
      </c>
      <c r="G81" s="1">
        <v>0</v>
      </c>
      <c r="H81" s="1" t="s">
        <v>107</v>
      </c>
      <c r="I81" s="1" t="s">
        <v>18</v>
      </c>
      <c r="J81" s="1">
        <v>0</v>
      </c>
      <c r="K81" s="1">
        <v>1</v>
      </c>
      <c r="L81" s="1" t="s">
        <v>19</v>
      </c>
      <c r="M81" s="1" t="s">
        <v>21</v>
      </c>
      <c r="N81" s="1" t="s">
        <v>22</v>
      </c>
      <c r="O81" s="1">
        <v>100</v>
      </c>
      <c r="P81" s="1">
        <f t="shared" si="1"/>
        <v>1</v>
      </c>
      <c r="S81" s="21" t="s">
        <v>5989</v>
      </c>
      <c r="U81" s="21" t="s">
        <v>5989</v>
      </c>
    </row>
    <row r="82" spans="1:21" x14ac:dyDescent="0.25">
      <c r="A82" s="1">
        <v>81</v>
      </c>
      <c r="B82" s="1" t="s">
        <v>276</v>
      </c>
      <c r="C82" s="1" t="s">
        <v>278</v>
      </c>
      <c r="D82" s="1">
        <v>10</v>
      </c>
      <c r="E82" s="1">
        <v>101544490</v>
      </c>
      <c r="F82" s="1" t="s">
        <v>277</v>
      </c>
      <c r="G82" s="1">
        <v>5.0999999999999997E-2</v>
      </c>
      <c r="H82" s="1" t="s">
        <v>29</v>
      </c>
      <c r="I82" s="1" t="s">
        <v>18</v>
      </c>
      <c r="J82" s="1">
        <v>0.94899999999999995</v>
      </c>
      <c r="K82" s="1">
        <v>5.0999999999999997E-2</v>
      </c>
      <c r="L82" s="1" t="s">
        <v>19</v>
      </c>
      <c r="M82" s="1" t="s">
        <v>21</v>
      </c>
      <c r="N82" s="1" t="s">
        <v>22</v>
      </c>
      <c r="O82" s="1">
        <v>100</v>
      </c>
      <c r="P82" s="1">
        <f t="shared" si="1"/>
        <v>1</v>
      </c>
      <c r="S82" s="21" t="s">
        <v>6383</v>
      </c>
      <c r="U82" s="21" t="s">
        <v>5993</v>
      </c>
    </row>
    <row r="83" spans="1:21" x14ac:dyDescent="0.25">
      <c r="A83" s="1">
        <v>82</v>
      </c>
      <c r="B83" s="1" t="s">
        <v>279</v>
      </c>
      <c r="C83" s="1" t="s">
        <v>281</v>
      </c>
      <c r="D83" s="1">
        <v>10</v>
      </c>
      <c r="E83" s="1">
        <v>101556957</v>
      </c>
      <c r="F83" s="1" t="s">
        <v>280</v>
      </c>
      <c r="G83" s="1">
        <v>0</v>
      </c>
      <c r="H83" s="1" t="s">
        <v>40</v>
      </c>
      <c r="I83" s="1" t="s">
        <v>18</v>
      </c>
      <c r="J83" s="1">
        <v>1</v>
      </c>
      <c r="K83" s="1">
        <v>0</v>
      </c>
      <c r="L83" s="1" t="s">
        <v>19</v>
      </c>
      <c r="M83" s="1" t="s">
        <v>21</v>
      </c>
      <c r="N83" s="1" t="s">
        <v>22</v>
      </c>
      <c r="O83" s="1">
        <v>100</v>
      </c>
      <c r="P83" s="1">
        <f t="shared" si="1"/>
        <v>1</v>
      </c>
      <c r="S83" s="21" t="s">
        <v>6008</v>
      </c>
      <c r="U83" s="21" t="s">
        <v>6008</v>
      </c>
    </row>
    <row r="84" spans="1:21" x14ac:dyDescent="0.25">
      <c r="A84" s="1">
        <v>83</v>
      </c>
      <c r="B84" s="1" t="s">
        <v>282</v>
      </c>
      <c r="C84" s="1" t="s">
        <v>284</v>
      </c>
      <c r="D84" s="1">
        <v>10</v>
      </c>
      <c r="E84" s="1">
        <v>101559094</v>
      </c>
      <c r="F84" s="1" t="s">
        <v>283</v>
      </c>
      <c r="G84" s="1">
        <v>0</v>
      </c>
      <c r="H84" s="1" t="s">
        <v>29</v>
      </c>
      <c r="I84" s="1" t="s">
        <v>18</v>
      </c>
      <c r="J84" s="1">
        <v>1</v>
      </c>
      <c r="K84" s="1">
        <v>0</v>
      </c>
      <c r="L84" s="1" t="s">
        <v>19</v>
      </c>
      <c r="M84" s="1" t="s">
        <v>21</v>
      </c>
      <c r="N84" s="1" t="s">
        <v>22</v>
      </c>
      <c r="O84" s="1">
        <v>100</v>
      </c>
      <c r="P84" s="1">
        <f t="shared" si="1"/>
        <v>1</v>
      </c>
      <c r="S84" s="21" t="s">
        <v>5993</v>
      </c>
      <c r="U84" s="21" t="s">
        <v>5993</v>
      </c>
    </row>
    <row r="85" spans="1:21" x14ac:dyDescent="0.25">
      <c r="A85" s="1">
        <v>84</v>
      </c>
      <c r="B85" s="1" t="s">
        <v>285</v>
      </c>
      <c r="C85" s="1" t="s">
        <v>287</v>
      </c>
      <c r="D85" s="1">
        <v>10</v>
      </c>
      <c r="E85" s="1">
        <v>101560169</v>
      </c>
      <c r="F85" s="1" t="s">
        <v>286</v>
      </c>
      <c r="G85" s="1">
        <v>6.0000000000000001E-3</v>
      </c>
      <c r="H85" s="1" t="s">
        <v>29</v>
      </c>
      <c r="I85" s="1" t="s">
        <v>18</v>
      </c>
      <c r="J85" s="1">
        <v>6.0000000000000001E-3</v>
      </c>
      <c r="K85" s="1">
        <v>0.99399999999999999</v>
      </c>
      <c r="L85" s="1" t="s">
        <v>19</v>
      </c>
      <c r="M85" s="1" t="s">
        <v>21</v>
      </c>
      <c r="N85" s="1" t="s">
        <v>22</v>
      </c>
      <c r="O85" s="1">
        <v>100</v>
      </c>
      <c r="P85" s="1">
        <f t="shared" si="1"/>
        <v>1</v>
      </c>
      <c r="S85" s="21" t="s">
        <v>5993</v>
      </c>
      <c r="U85" s="21" t="s">
        <v>5993</v>
      </c>
    </row>
    <row r="86" spans="1:21" x14ac:dyDescent="0.25">
      <c r="A86" s="1">
        <v>85</v>
      </c>
      <c r="B86" s="1" t="s">
        <v>288</v>
      </c>
      <c r="C86" s="1" t="s">
        <v>290</v>
      </c>
      <c r="D86" s="1">
        <v>10</v>
      </c>
      <c r="E86" s="1">
        <v>101563785</v>
      </c>
      <c r="F86" s="1" t="s">
        <v>289</v>
      </c>
      <c r="G86" s="1">
        <v>3.0000000000000001E-3</v>
      </c>
      <c r="H86" s="1" t="s">
        <v>25</v>
      </c>
      <c r="I86" s="1" t="s">
        <v>18</v>
      </c>
      <c r="J86" s="1">
        <v>0.997</v>
      </c>
      <c r="K86" s="1">
        <v>3.0000000000000001E-3</v>
      </c>
      <c r="L86" s="1" t="s">
        <v>19</v>
      </c>
      <c r="M86" s="1" t="s">
        <v>21</v>
      </c>
      <c r="N86" s="1" t="s">
        <v>22</v>
      </c>
      <c r="O86" s="1">
        <v>100</v>
      </c>
      <c r="P86" s="1">
        <f t="shared" si="1"/>
        <v>1</v>
      </c>
      <c r="S86" s="21" t="s">
        <v>5979</v>
      </c>
      <c r="U86" s="21" t="s">
        <v>5869</v>
      </c>
    </row>
    <row r="87" spans="1:21" x14ac:dyDescent="0.25">
      <c r="A87" s="1">
        <v>86</v>
      </c>
      <c r="B87" s="1" t="s">
        <v>291</v>
      </c>
      <c r="C87" s="1" t="s">
        <v>293</v>
      </c>
      <c r="D87" s="1">
        <v>10</v>
      </c>
      <c r="E87" s="1">
        <v>101563815</v>
      </c>
      <c r="F87" s="1" t="s">
        <v>292</v>
      </c>
      <c r="G87" s="1">
        <v>0.30099999999999999</v>
      </c>
      <c r="H87" s="1" t="s">
        <v>29</v>
      </c>
      <c r="I87" s="1" t="s">
        <v>18</v>
      </c>
      <c r="J87" s="1">
        <v>0.30099999999999999</v>
      </c>
      <c r="K87" s="1">
        <v>0.69899999999999995</v>
      </c>
      <c r="L87" s="1" t="s">
        <v>19</v>
      </c>
      <c r="M87" s="1" t="s">
        <v>21</v>
      </c>
      <c r="N87" s="1" t="s">
        <v>22</v>
      </c>
      <c r="O87" s="1">
        <v>100</v>
      </c>
      <c r="P87" s="1">
        <f t="shared" si="1"/>
        <v>1</v>
      </c>
      <c r="S87" s="21" t="s">
        <v>6384</v>
      </c>
      <c r="U87" s="21" t="s">
        <v>6385</v>
      </c>
    </row>
    <row r="88" spans="1:21" x14ac:dyDescent="0.25">
      <c r="A88" s="1">
        <v>87</v>
      </c>
      <c r="B88" s="1" t="s">
        <v>294</v>
      </c>
      <c r="C88" s="1" t="s">
        <v>296</v>
      </c>
      <c r="D88" s="1">
        <v>10</v>
      </c>
      <c r="E88" s="1">
        <v>101564023</v>
      </c>
      <c r="F88" s="1" t="s">
        <v>295</v>
      </c>
      <c r="G88" s="1">
        <v>0</v>
      </c>
      <c r="H88" s="1" t="s">
        <v>36</v>
      </c>
      <c r="I88" s="1" t="s">
        <v>18</v>
      </c>
      <c r="J88" s="1">
        <v>0</v>
      </c>
      <c r="K88" s="1">
        <v>1</v>
      </c>
      <c r="L88" s="1" t="s">
        <v>19</v>
      </c>
      <c r="M88" s="1" t="s">
        <v>21</v>
      </c>
      <c r="N88" s="1" t="s">
        <v>22</v>
      </c>
      <c r="O88" s="1">
        <v>100</v>
      </c>
      <c r="P88" s="1">
        <f t="shared" si="1"/>
        <v>1</v>
      </c>
      <c r="S88" s="21" t="s">
        <v>5979</v>
      </c>
      <c r="U88" s="21" t="s">
        <v>6386</v>
      </c>
    </row>
    <row r="89" spans="1:21" x14ac:dyDescent="0.25">
      <c r="A89" s="1">
        <v>88</v>
      </c>
      <c r="B89" s="1" t="s">
        <v>297</v>
      </c>
      <c r="C89" s="1" t="s">
        <v>299</v>
      </c>
      <c r="D89" s="1">
        <v>10</v>
      </c>
      <c r="E89" s="1">
        <v>101565157</v>
      </c>
      <c r="F89" s="1" t="s">
        <v>298</v>
      </c>
      <c r="G89" s="1">
        <v>0</v>
      </c>
      <c r="H89" s="1" t="s">
        <v>62</v>
      </c>
      <c r="I89" s="1" t="s">
        <v>18</v>
      </c>
      <c r="J89" s="1">
        <v>0</v>
      </c>
      <c r="K89" s="1">
        <v>1</v>
      </c>
      <c r="L89" s="1" t="s">
        <v>19</v>
      </c>
      <c r="M89" s="1" t="s">
        <v>21</v>
      </c>
      <c r="N89" s="1" t="s">
        <v>22</v>
      </c>
      <c r="O89" s="1">
        <v>100</v>
      </c>
      <c r="P89" s="1">
        <f t="shared" si="1"/>
        <v>1</v>
      </c>
      <c r="S89" s="21" t="s">
        <v>6387</v>
      </c>
      <c r="U89" s="21" t="s">
        <v>5869</v>
      </c>
    </row>
    <row r="90" spans="1:21" x14ac:dyDescent="0.25">
      <c r="A90" s="1">
        <v>89</v>
      </c>
      <c r="B90" s="1" t="s">
        <v>300</v>
      </c>
      <c r="C90" s="1" t="s">
        <v>302</v>
      </c>
      <c r="D90" s="1">
        <v>10</v>
      </c>
      <c r="E90" s="1">
        <v>101567857</v>
      </c>
      <c r="F90" s="1" t="s">
        <v>301</v>
      </c>
      <c r="G90" s="1">
        <v>0</v>
      </c>
      <c r="H90" s="1" t="s">
        <v>94</v>
      </c>
      <c r="I90" s="1" t="s">
        <v>18</v>
      </c>
      <c r="J90" s="1">
        <v>0</v>
      </c>
      <c r="K90" s="1">
        <v>1</v>
      </c>
      <c r="L90" s="1" t="s">
        <v>19</v>
      </c>
      <c r="M90" s="1" t="s">
        <v>21</v>
      </c>
      <c r="N90" s="1" t="s">
        <v>22</v>
      </c>
      <c r="O90" s="1">
        <v>100</v>
      </c>
      <c r="P90" s="1">
        <f t="shared" si="1"/>
        <v>1</v>
      </c>
      <c r="S90" s="21" t="s">
        <v>5869</v>
      </c>
      <c r="U90" s="21" t="s">
        <v>5869</v>
      </c>
    </row>
    <row r="91" spans="1:21" x14ac:dyDescent="0.25">
      <c r="A91" s="1">
        <v>90</v>
      </c>
      <c r="B91" s="1" t="s">
        <v>303</v>
      </c>
      <c r="C91" s="1" t="s">
        <v>306</v>
      </c>
      <c r="D91" s="1">
        <v>10</v>
      </c>
      <c r="E91" s="1">
        <v>101567974</v>
      </c>
      <c r="F91" s="1" t="s">
        <v>304</v>
      </c>
      <c r="G91" s="1">
        <v>0</v>
      </c>
      <c r="H91" s="1" t="s">
        <v>305</v>
      </c>
      <c r="I91" s="1" t="s">
        <v>18</v>
      </c>
      <c r="J91" s="1">
        <v>1</v>
      </c>
      <c r="K91" s="1">
        <v>0</v>
      </c>
      <c r="L91" s="1" t="s">
        <v>19</v>
      </c>
      <c r="M91" s="1" t="s">
        <v>21</v>
      </c>
      <c r="N91" s="1" t="s">
        <v>113</v>
      </c>
      <c r="O91" s="1">
        <v>100</v>
      </c>
      <c r="P91" s="1">
        <f t="shared" si="1"/>
        <v>1</v>
      </c>
      <c r="S91" s="21" t="s">
        <v>5869</v>
      </c>
      <c r="U91" s="21" t="s">
        <v>5869</v>
      </c>
    </row>
    <row r="92" spans="1:21" x14ac:dyDescent="0.25">
      <c r="A92" s="1">
        <v>91</v>
      </c>
      <c r="B92" s="1" t="s">
        <v>307</v>
      </c>
      <c r="C92" s="1" t="s">
        <v>309</v>
      </c>
      <c r="D92" s="1">
        <v>10</v>
      </c>
      <c r="E92" s="1">
        <v>101572816</v>
      </c>
      <c r="F92" s="1" t="s">
        <v>308</v>
      </c>
      <c r="G92" s="1">
        <v>4.0000000000000001E-3</v>
      </c>
      <c r="H92" s="1" t="s">
        <v>25</v>
      </c>
      <c r="I92" s="1" t="s">
        <v>18</v>
      </c>
      <c r="J92" s="1">
        <v>4.0000000000000001E-3</v>
      </c>
      <c r="K92" s="1">
        <v>0.996</v>
      </c>
      <c r="L92" s="1" t="s">
        <v>19</v>
      </c>
      <c r="M92" s="1" t="s">
        <v>21</v>
      </c>
      <c r="N92" s="1" t="s">
        <v>22</v>
      </c>
      <c r="O92" s="1">
        <v>100</v>
      </c>
      <c r="P92" s="1">
        <f t="shared" si="1"/>
        <v>1</v>
      </c>
      <c r="S92" s="21" t="s">
        <v>6008</v>
      </c>
      <c r="U92" s="21" t="s">
        <v>6008</v>
      </c>
    </row>
    <row r="93" spans="1:21" x14ac:dyDescent="0.25">
      <c r="A93" s="1">
        <v>92</v>
      </c>
      <c r="B93" s="1" t="s">
        <v>310</v>
      </c>
      <c r="C93" s="1" t="s">
        <v>312</v>
      </c>
      <c r="D93" s="1">
        <v>10</v>
      </c>
      <c r="E93" s="1">
        <v>101572880</v>
      </c>
      <c r="F93" s="1" t="s">
        <v>311</v>
      </c>
      <c r="G93" s="1">
        <v>0</v>
      </c>
      <c r="H93" s="1" t="s">
        <v>178</v>
      </c>
      <c r="I93" s="1" t="s">
        <v>18</v>
      </c>
      <c r="J93" s="1">
        <v>1</v>
      </c>
      <c r="K93" s="1">
        <v>0</v>
      </c>
      <c r="L93" s="1" t="s">
        <v>19</v>
      </c>
      <c r="M93" s="1" t="s">
        <v>21</v>
      </c>
      <c r="N93" s="1" t="s">
        <v>22</v>
      </c>
      <c r="O93" s="1">
        <v>100</v>
      </c>
      <c r="P93" s="1">
        <f t="shared" si="1"/>
        <v>1</v>
      </c>
      <c r="S93" s="21" t="s">
        <v>5989</v>
      </c>
      <c r="U93" s="21" t="s">
        <v>5869</v>
      </c>
    </row>
    <row r="94" spans="1:21" x14ac:dyDescent="0.25">
      <c r="A94" s="1">
        <v>93</v>
      </c>
      <c r="B94" s="1" t="s">
        <v>313</v>
      </c>
      <c r="C94" s="1" t="s">
        <v>315</v>
      </c>
      <c r="D94" s="1">
        <v>10</v>
      </c>
      <c r="E94" s="1">
        <v>101577123</v>
      </c>
      <c r="F94" s="1" t="s">
        <v>314</v>
      </c>
      <c r="G94" s="1">
        <v>0</v>
      </c>
      <c r="H94" s="1" t="s">
        <v>29</v>
      </c>
      <c r="I94" s="1" t="s">
        <v>18</v>
      </c>
      <c r="J94" s="1">
        <v>1</v>
      </c>
      <c r="K94" s="1">
        <v>0</v>
      </c>
      <c r="L94" s="1" t="s">
        <v>19</v>
      </c>
      <c r="M94" s="1" t="s">
        <v>21</v>
      </c>
      <c r="N94" s="1" t="s">
        <v>22</v>
      </c>
      <c r="O94" s="1">
        <v>100</v>
      </c>
      <c r="P94" s="1">
        <f t="shared" si="1"/>
        <v>1</v>
      </c>
      <c r="S94" s="21" t="s">
        <v>6008</v>
      </c>
      <c r="U94" s="21" t="s">
        <v>6008</v>
      </c>
    </row>
    <row r="95" spans="1:21" x14ac:dyDescent="0.25">
      <c r="A95" s="1">
        <v>94</v>
      </c>
      <c r="B95" s="1" t="s">
        <v>316</v>
      </c>
      <c r="C95" s="1" t="s">
        <v>318</v>
      </c>
      <c r="D95" s="1">
        <v>10</v>
      </c>
      <c r="E95" s="1">
        <v>101578577</v>
      </c>
      <c r="F95" s="1" t="s">
        <v>317</v>
      </c>
      <c r="G95" s="1">
        <v>0</v>
      </c>
      <c r="H95" s="1" t="s">
        <v>25</v>
      </c>
      <c r="I95" s="1" t="s">
        <v>18</v>
      </c>
      <c r="J95" s="1">
        <v>1</v>
      </c>
      <c r="K95" s="1">
        <v>0</v>
      </c>
      <c r="L95" s="1" t="s">
        <v>19</v>
      </c>
      <c r="M95" s="1" t="s">
        <v>21</v>
      </c>
      <c r="N95" s="1" t="s">
        <v>22</v>
      </c>
      <c r="O95" s="1">
        <v>100</v>
      </c>
      <c r="P95" s="1">
        <f t="shared" si="1"/>
        <v>1</v>
      </c>
      <c r="S95" s="21" t="s">
        <v>6116</v>
      </c>
      <c r="U95" s="21" t="s">
        <v>5979</v>
      </c>
    </row>
    <row r="96" spans="1:21" x14ac:dyDescent="0.25">
      <c r="A96" s="1">
        <v>95</v>
      </c>
      <c r="B96" s="1" t="s">
        <v>319</v>
      </c>
      <c r="C96" s="1" t="s">
        <v>321</v>
      </c>
      <c r="D96" s="1">
        <v>10</v>
      </c>
      <c r="E96" s="1">
        <v>101578641</v>
      </c>
      <c r="F96" s="1" t="s">
        <v>320</v>
      </c>
      <c r="G96" s="1">
        <v>0</v>
      </c>
      <c r="H96" s="1" t="s">
        <v>25</v>
      </c>
      <c r="I96" s="1" t="s">
        <v>18</v>
      </c>
      <c r="J96" s="1">
        <v>1</v>
      </c>
      <c r="K96" s="1">
        <v>0</v>
      </c>
      <c r="L96" s="1" t="s">
        <v>19</v>
      </c>
      <c r="M96" s="1" t="s">
        <v>21</v>
      </c>
      <c r="N96" s="1" t="s">
        <v>22</v>
      </c>
      <c r="O96" s="1">
        <v>100</v>
      </c>
      <c r="P96" s="1">
        <f t="shared" si="1"/>
        <v>1</v>
      </c>
      <c r="S96" s="21" t="s">
        <v>5979</v>
      </c>
      <c r="U96" s="21" t="s">
        <v>5869</v>
      </c>
    </row>
    <row r="97" spans="1:21" x14ac:dyDescent="0.25">
      <c r="A97" s="1">
        <v>96</v>
      </c>
      <c r="B97" s="1" t="s">
        <v>322</v>
      </c>
      <c r="C97" s="1" t="s">
        <v>325</v>
      </c>
      <c r="D97" s="1">
        <v>10</v>
      </c>
      <c r="E97" s="1">
        <v>101578952</v>
      </c>
      <c r="F97" s="1" t="s">
        <v>323</v>
      </c>
      <c r="G97" s="1">
        <v>1E-3</v>
      </c>
      <c r="H97" s="1" t="s">
        <v>324</v>
      </c>
      <c r="I97" s="1" t="s">
        <v>18</v>
      </c>
      <c r="J97" s="1">
        <v>0.999</v>
      </c>
      <c r="K97" s="1">
        <v>1E-3</v>
      </c>
      <c r="L97" s="1" t="s">
        <v>19</v>
      </c>
      <c r="M97" s="1" t="s">
        <v>21</v>
      </c>
      <c r="N97" s="1" t="s">
        <v>22</v>
      </c>
      <c r="O97" s="1">
        <v>100</v>
      </c>
      <c r="P97" s="1">
        <f t="shared" si="1"/>
        <v>1</v>
      </c>
      <c r="S97" s="21" t="s">
        <v>6388</v>
      </c>
      <c r="U97" s="21" t="s">
        <v>5869</v>
      </c>
    </row>
    <row r="98" spans="1:21" x14ac:dyDescent="0.25">
      <c r="A98" s="1">
        <v>97</v>
      </c>
      <c r="B98" s="1" t="s">
        <v>326</v>
      </c>
      <c r="C98" s="1" t="s">
        <v>328</v>
      </c>
      <c r="D98" s="1">
        <v>10</v>
      </c>
      <c r="E98" s="1">
        <v>101590120</v>
      </c>
      <c r="F98" s="1" t="s">
        <v>327</v>
      </c>
      <c r="G98" s="1">
        <v>0</v>
      </c>
      <c r="H98" s="1" t="s">
        <v>140</v>
      </c>
      <c r="I98" s="1" t="s">
        <v>18</v>
      </c>
      <c r="J98" s="1">
        <v>1</v>
      </c>
      <c r="K98" s="1">
        <v>0</v>
      </c>
      <c r="L98" s="1" t="s">
        <v>19</v>
      </c>
      <c r="M98" s="1" t="s">
        <v>21</v>
      </c>
      <c r="N98" s="1" t="s">
        <v>22</v>
      </c>
      <c r="O98" s="1">
        <v>100</v>
      </c>
      <c r="P98" s="1">
        <f t="shared" si="1"/>
        <v>1</v>
      </c>
      <c r="S98" s="21" t="s">
        <v>5993</v>
      </c>
      <c r="U98" s="21" t="s">
        <v>5993</v>
      </c>
    </row>
    <row r="99" spans="1:21" x14ac:dyDescent="0.25">
      <c r="A99" s="1">
        <v>98</v>
      </c>
      <c r="B99" s="1" t="s">
        <v>329</v>
      </c>
      <c r="C99" s="1" t="s">
        <v>331</v>
      </c>
      <c r="D99" s="1">
        <v>10</v>
      </c>
      <c r="E99" s="1">
        <v>101591385</v>
      </c>
      <c r="F99" s="1" t="s">
        <v>330</v>
      </c>
      <c r="G99" s="1">
        <v>0</v>
      </c>
      <c r="H99" s="1" t="s">
        <v>40</v>
      </c>
      <c r="I99" s="1" t="s">
        <v>18</v>
      </c>
      <c r="J99" s="1">
        <v>0</v>
      </c>
      <c r="K99" s="1">
        <v>1</v>
      </c>
      <c r="L99" s="1" t="s">
        <v>19</v>
      </c>
      <c r="M99" s="1" t="s">
        <v>21</v>
      </c>
      <c r="N99" s="1" t="s">
        <v>22</v>
      </c>
      <c r="O99" s="1">
        <v>100</v>
      </c>
      <c r="P99" s="1">
        <f t="shared" si="1"/>
        <v>1</v>
      </c>
      <c r="S99" s="21" t="s">
        <v>5988</v>
      </c>
      <c r="U99" s="21" t="s">
        <v>6243</v>
      </c>
    </row>
    <row r="100" spans="1:21" x14ac:dyDescent="0.25">
      <c r="A100" s="1">
        <v>99</v>
      </c>
      <c r="B100" s="1" t="s">
        <v>332</v>
      </c>
      <c r="C100" s="1" t="s">
        <v>334</v>
      </c>
      <c r="D100" s="1">
        <v>10</v>
      </c>
      <c r="E100" s="1">
        <v>101591418</v>
      </c>
      <c r="F100" s="1" t="s">
        <v>333</v>
      </c>
      <c r="G100" s="1">
        <v>0</v>
      </c>
      <c r="H100" s="1" t="s">
        <v>62</v>
      </c>
      <c r="I100" s="1" t="s">
        <v>18</v>
      </c>
      <c r="J100" s="1">
        <v>1</v>
      </c>
      <c r="K100" s="1">
        <v>0</v>
      </c>
      <c r="L100" s="1" t="s">
        <v>19</v>
      </c>
      <c r="M100" s="1" t="s">
        <v>21</v>
      </c>
      <c r="N100" s="1" t="s">
        <v>22</v>
      </c>
      <c r="O100" s="1">
        <v>99.4</v>
      </c>
      <c r="P100" s="1">
        <f t="shared" si="1"/>
        <v>1</v>
      </c>
      <c r="S100" s="21" t="s">
        <v>5979</v>
      </c>
      <c r="U100" s="21" t="s">
        <v>5979</v>
      </c>
    </row>
    <row r="101" spans="1:21" x14ac:dyDescent="0.25">
      <c r="A101" s="1">
        <v>100</v>
      </c>
      <c r="B101" s="1" t="s">
        <v>335</v>
      </c>
      <c r="C101" s="1" t="s">
        <v>337</v>
      </c>
      <c r="D101" s="1">
        <v>10</v>
      </c>
      <c r="E101" s="1">
        <v>101591428</v>
      </c>
      <c r="F101" s="1" t="s">
        <v>336</v>
      </c>
      <c r="G101" s="1">
        <v>0</v>
      </c>
      <c r="H101" s="1" t="s">
        <v>29</v>
      </c>
      <c r="I101" s="1" t="s">
        <v>18</v>
      </c>
      <c r="J101" s="1">
        <v>1</v>
      </c>
      <c r="K101" s="1">
        <v>0</v>
      </c>
      <c r="L101" s="1" t="s">
        <v>19</v>
      </c>
      <c r="M101" s="1" t="s">
        <v>21</v>
      </c>
      <c r="N101" s="1" t="s">
        <v>22</v>
      </c>
      <c r="O101" s="1">
        <v>100</v>
      </c>
      <c r="P101" s="1">
        <f t="shared" si="1"/>
        <v>1</v>
      </c>
      <c r="S101" s="21" t="s">
        <v>5993</v>
      </c>
      <c r="U101" s="21" t="s">
        <v>5869</v>
      </c>
    </row>
    <row r="102" spans="1:21" x14ac:dyDescent="0.25">
      <c r="A102" s="1">
        <v>101</v>
      </c>
      <c r="B102" s="1" t="s">
        <v>338</v>
      </c>
      <c r="C102" s="1" t="s">
        <v>340</v>
      </c>
      <c r="D102" s="1">
        <v>10</v>
      </c>
      <c r="E102" s="1">
        <v>101591737</v>
      </c>
      <c r="F102" s="1" t="s">
        <v>339</v>
      </c>
      <c r="G102" s="1">
        <v>1.2E-2</v>
      </c>
      <c r="H102" s="1" t="s">
        <v>25</v>
      </c>
      <c r="I102" s="1" t="s">
        <v>18</v>
      </c>
      <c r="J102" s="1">
        <v>1.2E-2</v>
      </c>
      <c r="K102" s="1">
        <v>0.98799999999999999</v>
      </c>
      <c r="L102" s="1" t="s">
        <v>19</v>
      </c>
      <c r="M102" s="1" t="s">
        <v>21</v>
      </c>
      <c r="N102" s="1" t="s">
        <v>22</v>
      </c>
      <c r="O102" s="1">
        <v>100</v>
      </c>
      <c r="P102" s="1">
        <f t="shared" si="1"/>
        <v>1</v>
      </c>
      <c r="S102" s="21" t="s">
        <v>6120</v>
      </c>
      <c r="U102" s="21" t="s">
        <v>6008</v>
      </c>
    </row>
    <row r="103" spans="1:21" x14ac:dyDescent="0.25">
      <c r="A103" s="1">
        <v>102</v>
      </c>
      <c r="B103" s="1" t="s">
        <v>341</v>
      </c>
      <c r="C103" s="1" t="s">
        <v>343</v>
      </c>
      <c r="D103" s="1">
        <v>10</v>
      </c>
      <c r="E103" s="1">
        <v>101591826</v>
      </c>
      <c r="F103" s="1" t="s">
        <v>342</v>
      </c>
      <c r="G103" s="1">
        <v>0</v>
      </c>
      <c r="H103" s="1" t="s">
        <v>25</v>
      </c>
      <c r="I103" s="1" t="s">
        <v>18</v>
      </c>
      <c r="J103" s="1">
        <v>1</v>
      </c>
      <c r="K103" s="1">
        <v>0</v>
      </c>
      <c r="L103" s="1" t="s">
        <v>19</v>
      </c>
      <c r="M103" s="1" t="s">
        <v>21</v>
      </c>
      <c r="N103" s="1" t="s">
        <v>22</v>
      </c>
      <c r="O103" s="1">
        <v>99.4</v>
      </c>
      <c r="P103" s="1">
        <f t="shared" si="1"/>
        <v>1</v>
      </c>
      <c r="S103" s="21" t="s">
        <v>5869</v>
      </c>
      <c r="U103" s="21" t="s">
        <v>5869</v>
      </c>
    </row>
    <row r="104" spans="1:21" x14ac:dyDescent="0.25">
      <c r="A104" s="1">
        <v>103</v>
      </c>
      <c r="B104" s="1" t="s">
        <v>344</v>
      </c>
      <c r="C104" s="1" t="s">
        <v>346</v>
      </c>
      <c r="D104" s="1">
        <v>10</v>
      </c>
      <c r="E104" s="1">
        <v>101594274</v>
      </c>
      <c r="F104" s="1" t="s">
        <v>345</v>
      </c>
      <c r="G104" s="1">
        <v>2.1999999999999999E-2</v>
      </c>
      <c r="H104" s="1" t="s">
        <v>25</v>
      </c>
      <c r="I104" s="1" t="s">
        <v>18</v>
      </c>
      <c r="J104" s="1">
        <v>2.1999999999999999E-2</v>
      </c>
      <c r="K104" s="1">
        <v>0.97799999999999998</v>
      </c>
      <c r="L104" s="1" t="s">
        <v>19</v>
      </c>
      <c r="M104" s="1" t="s">
        <v>21</v>
      </c>
      <c r="N104" s="1" t="s">
        <v>22</v>
      </c>
      <c r="O104" s="1">
        <v>100</v>
      </c>
      <c r="P104" s="1">
        <f t="shared" si="1"/>
        <v>1</v>
      </c>
      <c r="S104" s="21" t="s">
        <v>6231</v>
      </c>
      <c r="U104" s="21" t="s">
        <v>5869</v>
      </c>
    </row>
    <row r="105" spans="1:21" x14ac:dyDescent="0.25">
      <c r="A105" s="1">
        <v>104</v>
      </c>
      <c r="B105" s="1" t="s">
        <v>347</v>
      </c>
      <c r="C105" s="1" t="s">
        <v>349</v>
      </c>
      <c r="D105" s="1">
        <v>10</v>
      </c>
      <c r="E105" s="1">
        <v>101595950</v>
      </c>
      <c r="F105" s="1" t="s">
        <v>348</v>
      </c>
      <c r="G105" s="1">
        <v>0</v>
      </c>
      <c r="H105" s="1" t="s">
        <v>107</v>
      </c>
      <c r="I105" s="1" t="s">
        <v>18</v>
      </c>
      <c r="J105" s="1">
        <v>1</v>
      </c>
      <c r="K105" s="1">
        <v>0</v>
      </c>
      <c r="L105" s="1" t="s">
        <v>19</v>
      </c>
      <c r="M105" s="1" t="s">
        <v>21</v>
      </c>
      <c r="N105" s="1" t="s">
        <v>22</v>
      </c>
      <c r="O105" s="1">
        <v>100</v>
      </c>
      <c r="P105" s="1">
        <f t="shared" si="1"/>
        <v>1</v>
      </c>
      <c r="S105" s="21" t="s">
        <v>5869</v>
      </c>
      <c r="U105" s="21" t="s">
        <v>5869</v>
      </c>
    </row>
    <row r="106" spans="1:21" x14ac:dyDescent="0.25">
      <c r="A106" s="1">
        <v>105</v>
      </c>
      <c r="B106" s="1" t="s">
        <v>350</v>
      </c>
      <c r="C106" s="1" t="s">
        <v>352</v>
      </c>
      <c r="D106" s="1">
        <v>10</v>
      </c>
      <c r="E106" s="1">
        <v>101595975</v>
      </c>
      <c r="F106" s="1" t="s">
        <v>351</v>
      </c>
      <c r="G106" s="1">
        <v>8.0000000000000002E-3</v>
      </c>
      <c r="H106" s="1" t="s">
        <v>94</v>
      </c>
      <c r="I106" s="1" t="s">
        <v>18</v>
      </c>
      <c r="J106" s="1">
        <v>0.99199999999999999</v>
      </c>
      <c r="K106" s="1">
        <v>8.0000000000000002E-3</v>
      </c>
      <c r="L106" s="1" t="s">
        <v>19</v>
      </c>
      <c r="M106" s="1" t="s">
        <v>21</v>
      </c>
      <c r="N106" s="1" t="s">
        <v>22</v>
      </c>
      <c r="O106" s="1">
        <v>100</v>
      </c>
      <c r="P106" s="1">
        <f t="shared" si="1"/>
        <v>1</v>
      </c>
      <c r="S106" s="21" t="s">
        <v>5979</v>
      </c>
      <c r="U106" s="21" t="s">
        <v>6283</v>
      </c>
    </row>
    <row r="107" spans="1:21" x14ac:dyDescent="0.25">
      <c r="A107" s="1">
        <v>106</v>
      </c>
      <c r="B107" s="1" t="s">
        <v>353</v>
      </c>
      <c r="C107" s="1" t="s">
        <v>355</v>
      </c>
      <c r="D107" s="1">
        <v>10</v>
      </c>
      <c r="E107" s="1">
        <v>101595994</v>
      </c>
      <c r="F107" s="1" t="s">
        <v>354</v>
      </c>
      <c r="G107" s="1">
        <v>0</v>
      </c>
      <c r="H107" s="1" t="s">
        <v>29</v>
      </c>
      <c r="I107" s="1" t="s">
        <v>18</v>
      </c>
      <c r="J107" s="1">
        <v>0</v>
      </c>
      <c r="K107" s="1">
        <v>1</v>
      </c>
      <c r="L107" s="1" t="s">
        <v>19</v>
      </c>
      <c r="M107" s="1" t="s">
        <v>21</v>
      </c>
      <c r="N107" s="1" t="s">
        <v>22</v>
      </c>
      <c r="O107" s="1">
        <v>89.9</v>
      </c>
      <c r="P107" s="1">
        <f t="shared" si="1"/>
        <v>1</v>
      </c>
      <c r="S107" s="21" t="s">
        <v>5869</v>
      </c>
      <c r="U107" s="21" t="s">
        <v>5869</v>
      </c>
    </row>
    <row r="108" spans="1:21" x14ac:dyDescent="0.25">
      <c r="A108" s="1">
        <v>107</v>
      </c>
      <c r="B108" s="1" t="s">
        <v>356</v>
      </c>
      <c r="C108" s="1" t="s">
        <v>358</v>
      </c>
      <c r="D108" s="1">
        <v>10</v>
      </c>
      <c r="E108" s="1">
        <v>101595996</v>
      </c>
      <c r="F108" s="1" t="s">
        <v>357</v>
      </c>
      <c r="G108" s="1">
        <v>0.14399999999999999</v>
      </c>
      <c r="H108" s="1" t="s">
        <v>107</v>
      </c>
      <c r="I108" s="1" t="s">
        <v>18</v>
      </c>
      <c r="J108" s="1">
        <v>0.14399999999999999</v>
      </c>
      <c r="K108" s="1">
        <v>0.85599999999999998</v>
      </c>
      <c r="L108" s="1" t="s">
        <v>19</v>
      </c>
      <c r="M108" s="1" t="s">
        <v>21</v>
      </c>
      <c r="N108" s="1" t="s">
        <v>22</v>
      </c>
      <c r="O108" s="1">
        <v>100</v>
      </c>
      <c r="P108" s="1">
        <f t="shared" si="1"/>
        <v>1</v>
      </c>
      <c r="S108" s="21" t="s">
        <v>6092</v>
      </c>
      <c r="U108" s="21" t="s">
        <v>5989</v>
      </c>
    </row>
    <row r="109" spans="1:21" x14ac:dyDescent="0.25">
      <c r="A109" s="1">
        <v>108</v>
      </c>
      <c r="B109" s="1" t="s">
        <v>359</v>
      </c>
      <c r="C109" s="1" t="s">
        <v>361</v>
      </c>
      <c r="D109" s="1">
        <v>10</v>
      </c>
      <c r="E109" s="1">
        <v>101603631</v>
      </c>
      <c r="F109" s="1" t="s">
        <v>360</v>
      </c>
      <c r="G109" s="1">
        <v>0</v>
      </c>
      <c r="H109" s="1" t="s">
        <v>29</v>
      </c>
      <c r="I109" s="1" t="s">
        <v>18</v>
      </c>
      <c r="J109" s="1">
        <v>1</v>
      </c>
      <c r="K109" s="1">
        <v>0</v>
      </c>
      <c r="L109" s="1" t="s">
        <v>19</v>
      </c>
      <c r="M109" s="1" t="s">
        <v>21</v>
      </c>
      <c r="N109" s="1" t="s">
        <v>22</v>
      </c>
      <c r="O109" s="1">
        <v>100</v>
      </c>
      <c r="P109" s="1">
        <f t="shared" si="1"/>
        <v>1</v>
      </c>
      <c r="S109" s="21" t="s">
        <v>5993</v>
      </c>
      <c r="U109" s="21" t="s">
        <v>5993</v>
      </c>
    </row>
    <row r="110" spans="1:21" x14ac:dyDescent="0.25">
      <c r="A110" s="1">
        <v>109</v>
      </c>
      <c r="B110" s="1" t="s">
        <v>362</v>
      </c>
      <c r="C110" s="1" t="s">
        <v>364</v>
      </c>
      <c r="D110" s="1">
        <v>10</v>
      </c>
      <c r="E110" s="1">
        <v>101604107</v>
      </c>
      <c r="F110" s="1" t="s">
        <v>363</v>
      </c>
      <c r="G110" s="1">
        <v>1E-3</v>
      </c>
      <c r="H110" s="1" t="s">
        <v>25</v>
      </c>
      <c r="I110" s="1" t="s">
        <v>18</v>
      </c>
      <c r="J110" s="1">
        <v>0.999</v>
      </c>
      <c r="K110" s="1">
        <v>1E-3</v>
      </c>
      <c r="L110" s="1" t="s">
        <v>19</v>
      </c>
      <c r="M110" s="1" t="s">
        <v>21</v>
      </c>
      <c r="N110" s="1" t="s">
        <v>22</v>
      </c>
      <c r="O110" s="1">
        <v>100</v>
      </c>
      <c r="P110" s="1">
        <f t="shared" si="1"/>
        <v>1</v>
      </c>
      <c r="S110" s="21" t="s">
        <v>5979</v>
      </c>
      <c r="U110" s="21" t="s">
        <v>5869</v>
      </c>
    </row>
    <row r="111" spans="1:21" x14ac:dyDescent="0.25">
      <c r="A111" s="1">
        <v>110</v>
      </c>
      <c r="B111" s="1" t="s">
        <v>365</v>
      </c>
      <c r="C111" s="1" t="s">
        <v>367</v>
      </c>
      <c r="D111" s="1">
        <v>10</v>
      </c>
      <c r="E111" s="1">
        <v>101604130</v>
      </c>
      <c r="F111" s="1" t="s">
        <v>366</v>
      </c>
      <c r="G111" s="1">
        <v>0</v>
      </c>
      <c r="H111" s="1" t="s">
        <v>40</v>
      </c>
      <c r="I111" s="1" t="s">
        <v>18</v>
      </c>
      <c r="J111" s="1">
        <v>1</v>
      </c>
      <c r="K111" s="1">
        <v>0</v>
      </c>
      <c r="L111" s="1" t="s">
        <v>19</v>
      </c>
      <c r="M111" s="1" t="s">
        <v>21</v>
      </c>
      <c r="N111" s="1" t="s">
        <v>22</v>
      </c>
      <c r="O111" s="1">
        <v>100</v>
      </c>
      <c r="P111" s="1">
        <f t="shared" si="1"/>
        <v>1</v>
      </c>
      <c r="S111" s="21" t="s">
        <v>6008</v>
      </c>
      <c r="U111" s="21" t="s">
        <v>6008</v>
      </c>
    </row>
    <row r="112" spans="1:21" x14ac:dyDescent="0.25">
      <c r="A112" s="1">
        <v>111</v>
      </c>
      <c r="B112" s="1" t="s">
        <v>368</v>
      </c>
      <c r="C112" s="1" t="s">
        <v>370</v>
      </c>
      <c r="D112" s="1">
        <v>10</v>
      </c>
      <c r="E112" s="1">
        <v>101604162</v>
      </c>
      <c r="F112" s="1" t="s">
        <v>369</v>
      </c>
      <c r="G112" s="1">
        <v>0</v>
      </c>
      <c r="H112" s="1" t="s">
        <v>36</v>
      </c>
      <c r="I112" s="1" t="s">
        <v>18</v>
      </c>
      <c r="J112" s="1">
        <v>0</v>
      </c>
      <c r="K112" s="1">
        <v>1</v>
      </c>
      <c r="L112" s="1" t="s">
        <v>19</v>
      </c>
      <c r="M112" s="1" t="s">
        <v>21</v>
      </c>
      <c r="N112" s="1" t="s">
        <v>22</v>
      </c>
      <c r="O112" s="1">
        <v>99.9</v>
      </c>
      <c r="P112" s="1">
        <f t="shared" si="1"/>
        <v>1</v>
      </c>
      <c r="S112" s="21" t="s">
        <v>5979</v>
      </c>
      <c r="U112" s="21" t="s">
        <v>5869</v>
      </c>
    </row>
    <row r="113" spans="1:21" x14ac:dyDescent="0.25">
      <c r="A113" s="1">
        <v>112</v>
      </c>
      <c r="B113" s="1" t="s">
        <v>371</v>
      </c>
      <c r="C113" s="1" t="s">
        <v>373</v>
      </c>
      <c r="D113" s="1">
        <v>10</v>
      </c>
      <c r="E113" s="1">
        <v>101604163</v>
      </c>
      <c r="F113" s="1" t="s">
        <v>372</v>
      </c>
      <c r="G113" s="1">
        <v>0</v>
      </c>
      <c r="H113" s="1" t="s">
        <v>25</v>
      </c>
      <c r="I113" s="1" t="s">
        <v>18</v>
      </c>
      <c r="J113" s="1">
        <v>1</v>
      </c>
      <c r="K113" s="1">
        <v>0</v>
      </c>
      <c r="L113" s="1" t="s">
        <v>19</v>
      </c>
      <c r="M113" s="1" t="s">
        <v>21</v>
      </c>
      <c r="N113" s="1" t="s">
        <v>22</v>
      </c>
      <c r="O113" s="1">
        <v>100</v>
      </c>
      <c r="P113" s="1">
        <f t="shared" si="1"/>
        <v>1</v>
      </c>
      <c r="S113" s="21" t="s">
        <v>5979</v>
      </c>
      <c r="U113" s="21" t="s">
        <v>6026</v>
      </c>
    </row>
    <row r="114" spans="1:21" x14ac:dyDescent="0.25">
      <c r="A114" s="1">
        <v>113</v>
      </c>
      <c r="B114" s="1" t="s">
        <v>374</v>
      </c>
      <c r="C114" s="1" t="s">
        <v>376</v>
      </c>
      <c r="D114" s="1">
        <v>10</v>
      </c>
      <c r="E114" s="1">
        <v>101604207</v>
      </c>
      <c r="F114" s="1" t="s">
        <v>375</v>
      </c>
      <c r="G114" s="1">
        <v>0.31</v>
      </c>
      <c r="H114" s="1" t="s">
        <v>25</v>
      </c>
      <c r="I114" s="1" t="s">
        <v>18</v>
      </c>
      <c r="J114" s="1">
        <v>0.69</v>
      </c>
      <c r="K114" s="1">
        <v>0.31</v>
      </c>
      <c r="L114" s="1" t="s">
        <v>19</v>
      </c>
      <c r="M114" s="1" t="s">
        <v>21</v>
      </c>
      <c r="N114" s="1" t="s">
        <v>22</v>
      </c>
      <c r="O114" s="1">
        <v>99.6</v>
      </c>
      <c r="P114" s="1">
        <f t="shared" si="1"/>
        <v>1</v>
      </c>
      <c r="S114" s="21" t="s">
        <v>6389</v>
      </c>
      <c r="U114" s="21" t="s">
        <v>6025</v>
      </c>
    </row>
    <row r="115" spans="1:21" x14ac:dyDescent="0.25">
      <c r="A115" s="1">
        <v>114</v>
      </c>
      <c r="B115" s="1" t="s">
        <v>377</v>
      </c>
      <c r="C115" s="1" t="s">
        <v>379</v>
      </c>
      <c r="D115" s="1">
        <v>10</v>
      </c>
      <c r="E115" s="1">
        <v>101605455</v>
      </c>
      <c r="F115" s="1" t="s">
        <v>378</v>
      </c>
      <c r="G115" s="1">
        <v>4.0000000000000001E-3</v>
      </c>
      <c r="H115" s="1" t="s">
        <v>25</v>
      </c>
      <c r="I115" s="1" t="s">
        <v>18</v>
      </c>
      <c r="J115" s="1">
        <v>0.996</v>
      </c>
      <c r="K115" s="1">
        <v>4.0000000000000001E-3</v>
      </c>
      <c r="L115" s="1" t="s">
        <v>19</v>
      </c>
      <c r="M115" s="1" t="s">
        <v>21</v>
      </c>
      <c r="N115" s="1" t="s">
        <v>22</v>
      </c>
      <c r="O115" s="1">
        <v>100</v>
      </c>
      <c r="P115" s="1">
        <f t="shared" si="1"/>
        <v>1</v>
      </c>
      <c r="S115" s="21" t="s">
        <v>6390</v>
      </c>
      <c r="U115" s="21" t="s">
        <v>5869</v>
      </c>
    </row>
    <row r="116" spans="1:21" x14ac:dyDescent="0.25">
      <c r="A116" s="1">
        <v>115</v>
      </c>
      <c r="B116" s="1" t="s">
        <v>380</v>
      </c>
      <c r="C116" s="1" t="s">
        <v>382</v>
      </c>
      <c r="D116" s="1">
        <v>10</v>
      </c>
      <c r="E116" s="1">
        <v>101605503</v>
      </c>
      <c r="F116" s="1" t="s">
        <v>381</v>
      </c>
      <c r="G116" s="1">
        <v>4.0000000000000001E-3</v>
      </c>
      <c r="H116" s="1" t="s">
        <v>25</v>
      </c>
      <c r="I116" s="1" t="s">
        <v>18</v>
      </c>
      <c r="J116" s="1">
        <v>0.996</v>
      </c>
      <c r="K116" s="1">
        <v>4.0000000000000001E-3</v>
      </c>
      <c r="L116" s="1" t="s">
        <v>19</v>
      </c>
      <c r="M116" s="1" t="s">
        <v>21</v>
      </c>
      <c r="N116" s="1" t="s">
        <v>22</v>
      </c>
      <c r="O116" s="1">
        <v>100</v>
      </c>
      <c r="P116" s="1">
        <f t="shared" si="1"/>
        <v>1</v>
      </c>
      <c r="S116" s="21" t="s">
        <v>5979</v>
      </c>
      <c r="U116" s="21" t="s">
        <v>5979</v>
      </c>
    </row>
    <row r="117" spans="1:21" x14ac:dyDescent="0.25">
      <c r="A117" s="1">
        <v>116</v>
      </c>
      <c r="B117" s="1" t="s">
        <v>383</v>
      </c>
      <c r="C117" s="1" t="s">
        <v>385</v>
      </c>
      <c r="D117" s="1">
        <v>10</v>
      </c>
      <c r="E117" s="1">
        <v>101606861</v>
      </c>
      <c r="F117" s="1" t="s">
        <v>384</v>
      </c>
      <c r="G117" s="1">
        <v>0.14499999999999999</v>
      </c>
      <c r="H117" s="1" t="s">
        <v>94</v>
      </c>
      <c r="I117" s="1" t="s">
        <v>18</v>
      </c>
      <c r="J117" s="1">
        <v>0.85499999999999998</v>
      </c>
      <c r="K117" s="1">
        <v>0.14499999999999999</v>
      </c>
      <c r="L117" s="1" t="s">
        <v>19</v>
      </c>
      <c r="M117" s="1" t="s">
        <v>21</v>
      </c>
      <c r="N117" s="1" t="s">
        <v>22</v>
      </c>
      <c r="O117" s="1">
        <v>100</v>
      </c>
      <c r="P117" s="1">
        <f t="shared" si="1"/>
        <v>1</v>
      </c>
      <c r="S117" s="21" t="s">
        <v>6236</v>
      </c>
      <c r="U117" s="21" t="s">
        <v>5979</v>
      </c>
    </row>
    <row r="118" spans="1:21" x14ac:dyDescent="0.25">
      <c r="A118" s="1">
        <v>117</v>
      </c>
      <c r="B118" s="1" t="s">
        <v>386</v>
      </c>
      <c r="C118" s="1" t="s">
        <v>388</v>
      </c>
      <c r="D118" s="1">
        <v>10</v>
      </c>
      <c r="E118" s="1">
        <v>101610455</v>
      </c>
      <c r="F118" s="1" t="s">
        <v>387</v>
      </c>
      <c r="G118" s="1">
        <v>4.0000000000000001E-3</v>
      </c>
      <c r="H118" s="1" t="s">
        <v>29</v>
      </c>
      <c r="I118" s="1" t="s">
        <v>18</v>
      </c>
      <c r="J118" s="1">
        <v>4.0000000000000001E-3</v>
      </c>
      <c r="K118" s="1">
        <v>0.996</v>
      </c>
      <c r="L118" s="1" t="s">
        <v>19</v>
      </c>
      <c r="M118" s="1" t="s">
        <v>21</v>
      </c>
      <c r="N118" s="1" t="s">
        <v>22</v>
      </c>
      <c r="O118" s="1">
        <v>100</v>
      </c>
      <c r="P118" s="1">
        <f t="shared" si="1"/>
        <v>1</v>
      </c>
      <c r="S118" s="21" t="s">
        <v>5989</v>
      </c>
      <c r="U118" s="21" t="s">
        <v>5989</v>
      </c>
    </row>
    <row r="119" spans="1:21" x14ac:dyDescent="0.25">
      <c r="A119" s="1">
        <v>118</v>
      </c>
      <c r="B119" s="1" t="s">
        <v>389</v>
      </c>
      <c r="C119" s="1" t="s">
        <v>391</v>
      </c>
      <c r="D119" s="1">
        <v>10</v>
      </c>
      <c r="E119" s="1">
        <v>101610533</v>
      </c>
      <c r="F119" s="1" t="s">
        <v>390</v>
      </c>
      <c r="G119" s="1">
        <v>0.14599999999999999</v>
      </c>
      <c r="H119" s="1" t="s">
        <v>25</v>
      </c>
      <c r="I119" s="1" t="s">
        <v>18</v>
      </c>
      <c r="J119" s="1">
        <v>0.85399999999999998</v>
      </c>
      <c r="K119" s="1">
        <v>0.14599999999999999</v>
      </c>
      <c r="L119" s="1" t="s">
        <v>19</v>
      </c>
      <c r="M119" s="1" t="s">
        <v>21</v>
      </c>
      <c r="N119" s="1" t="s">
        <v>22</v>
      </c>
      <c r="O119" s="1">
        <v>100</v>
      </c>
      <c r="P119" s="1">
        <f t="shared" si="1"/>
        <v>1</v>
      </c>
      <c r="S119" s="21" t="s">
        <v>6391</v>
      </c>
      <c r="U119" s="21" t="s">
        <v>5979</v>
      </c>
    </row>
    <row r="120" spans="1:21" x14ac:dyDescent="0.25">
      <c r="A120" s="1">
        <v>119</v>
      </c>
      <c r="B120" s="1" t="s">
        <v>392</v>
      </c>
      <c r="C120" s="1" t="s">
        <v>394</v>
      </c>
      <c r="D120" s="1">
        <v>10</v>
      </c>
      <c r="E120" s="1">
        <v>101611277</v>
      </c>
      <c r="F120" s="1" t="s">
        <v>393</v>
      </c>
      <c r="G120" s="1">
        <v>0</v>
      </c>
      <c r="H120" s="1" t="s">
        <v>25</v>
      </c>
      <c r="I120" s="1" t="s">
        <v>18</v>
      </c>
      <c r="J120" s="1">
        <v>1</v>
      </c>
      <c r="K120" s="1">
        <v>0</v>
      </c>
      <c r="L120" s="1" t="s">
        <v>19</v>
      </c>
      <c r="M120" s="1" t="s">
        <v>21</v>
      </c>
      <c r="N120" s="1" t="s">
        <v>22</v>
      </c>
      <c r="O120" s="1">
        <v>100</v>
      </c>
      <c r="P120" s="1">
        <f t="shared" si="1"/>
        <v>1</v>
      </c>
      <c r="S120" s="21" t="s">
        <v>5979</v>
      </c>
      <c r="U120" s="21" t="s">
        <v>5978</v>
      </c>
    </row>
    <row r="121" spans="1:21" x14ac:dyDescent="0.25">
      <c r="A121" s="1">
        <v>120</v>
      </c>
      <c r="B121" s="1" t="s">
        <v>395</v>
      </c>
      <c r="C121" s="1" t="s">
        <v>397</v>
      </c>
      <c r="D121" s="1">
        <v>10</v>
      </c>
      <c r="E121" s="1">
        <v>101611294</v>
      </c>
      <c r="F121" s="1" t="s">
        <v>396</v>
      </c>
      <c r="G121" s="1">
        <v>0.16500000000000001</v>
      </c>
      <c r="H121" s="1" t="s">
        <v>29</v>
      </c>
      <c r="I121" s="1" t="s">
        <v>18</v>
      </c>
      <c r="J121" s="1">
        <v>0.16500000000000001</v>
      </c>
      <c r="K121" s="1">
        <v>0.83499999999999996</v>
      </c>
      <c r="L121" s="1" t="s">
        <v>19</v>
      </c>
      <c r="M121" s="1" t="s">
        <v>21</v>
      </c>
      <c r="N121" s="1" t="s">
        <v>22</v>
      </c>
      <c r="O121" s="1">
        <v>99</v>
      </c>
      <c r="P121" s="1">
        <f t="shared" si="1"/>
        <v>1</v>
      </c>
      <c r="S121" s="21" t="s">
        <v>6014</v>
      </c>
      <c r="U121" s="21" t="s">
        <v>5989</v>
      </c>
    </row>
    <row r="122" spans="1:21" x14ac:dyDescent="0.25">
      <c r="A122" s="1">
        <v>121</v>
      </c>
      <c r="B122" s="1" t="s">
        <v>398</v>
      </c>
      <c r="C122" s="1" t="s">
        <v>400</v>
      </c>
      <c r="D122" s="1">
        <v>10</v>
      </c>
      <c r="E122" s="1">
        <v>104590702</v>
      </c>
      <c r="F122" s="1" t="s">
        <v>399</v>
      </c>
      <c r="G122" s="1">
        <v>0</v>
      </c>
      <c r="H122" s="1" t="s">
        <v>29</v>
      </c>
      <c r="I122" s="1" t="s">
        <v>18</v>
      </c>
      <c r="J122" s="1">
        <v>0</v>
      </c>
      <c r="K122" s="1">
        <v>1</v>
      </c>
      <c r="L122" s="1" t="s">
        <v>19</v>
      </c>
      <c r="M122" s="1" t="s">
        <v>21</v>
      </c>
      <c r="N122" s="1" t="s">
        <v>22</v>
      </c>
      <c r="O122" s="1">
        <v>100</v>
      </c>
      <c r="P122" s="1">
        <f t="shared" si="1"/>
        <v>1</v>
      </c>
      <c r="S122" s="21" t="s">
        <v>5989</v>
      </c>
      <c r="U122" s="21" t="s">
        <v>5869</v>
      </c>
    </row>
    <row r="123" spans="1:21" x14ac:dyDescent="0.25">
      <c r="A123" s="1">
        <v>122</v>
      </c>
      <c r="B123" s="1" t="s">
        <v>401</v>
      </c>
      <c r="C123" s="1" t="s">
        <v>403</v>
      </c>
      <c r="D123" s="1">
        <v>10</v>
      </c>
      <c r="E123" s="1">
        <v>104592870</v>
      </c>
      <c r="F123" s="1" t="s">
        <v>402</v>
      </c>
      <c r="G123" s="1">
        <v>0</v>
      </c>
      <c r="H123" s="1" t="s">
        <v>36</v>
      </c>
      <c r="I123" s="1" t="s">
        <v>18</v>
      </c>
      <c r="J123" s="1">
        <v>0</v>
      </c>
      <c r="K123" s="1">
        <v>1</v>
      </c>
      <c r="L123" s="1" t="s">
        <v>19</v>
      </c>
      <c r="M123" s="1" t="s">
        <v>21</v>
      </c>
      <c r="N123" s="1" t="s">
        <v>22</v>
      </c>
      <c r="O123" s="1">
        <v>100</v>
      </c>
      <c r="P123" s="1">
        <f t="shared" si="1"/>
        <v>1</v>
      </c>
      <c r="S123" s="21" t="s">
        <v>5979</v>
      </c>
      <c r="U123" s="21" t="s">
        <v>5979</v>
      </c>
    </row>
    <row r="124" spans="1:21" x14ac:dyDescent="0.25">
      <c r="A124" s="1">
        <v>123</v>
      </c>
      <c r="B124" s="1" t="s">
        <v>404</v>
      </c>
      <c r="C124" s="1" t="s">
        <v>406</v>
      </c>
      <c r="D124" s="1">
        <v>10</v>
      </c>
      <c r="E124" s="1">
        <v>104596924</v>
      </c>
      <c r="F124" s="1" t="s">
        <v>405</v>
      </c>
      <c r="G124" s="1">
        <v>0.36299999999999999</v>
      </c>
      <c r="H124" s="1" t="s">
        <v>324</v>
      </c>
      <c r="I124" s="1" t="s">
        <v>18</v>
      </c>
      <c r="J124" s="1">
        <v>0.36299999999999999</v>
      </c>
      <c r="K124" s="1">
        <v>0.63700000000000001</v>
      </c>
      <c r="L124" s="1" t="s">
        <v>19</v>
      </c>
      <c r="M124" s="1" t="s">
        <v>21</v>
      </c>
      <c r="N124" s="1" t="s">
        <v>22</v>
      </c>
      <c r="O124" s="1">
        <v>99.9</v>
      </c>
      <c r="P124" s="1">
        <f t="shared" si="1"/>
        <v>1</v>
      </c>
      <c r="S124" s="21" t="s">
        <v>6392</v>
      </c>
      <c r="U124" s="21" t="s">
        <v>6393</v>
      </c>
    </row>
    <row r="125" spans="1:21" x14ac:dyDescent="0.25">
      <c r="A125" s="1">
        <v>124</v>
      </c>
      <c r="B125" s="1" t="s">
        <v>407</v>
      </c>
      <c r="C125" s="1" t="s">
        <v>409</v>
      </c>
      <c r="D125" s="1">
        <v>10</v>
      </c>
      <c r="E125" s="1">
        <v>104596981</v>
      </c>
      <c r="F125" s="1" t="s">
        <v>408</v>
      </c>
      <c r="G125" s="1">
        <v>0.44400000000000001</v>
      </c>
      <c r="H125" s="1" t="s">
        <v>36</v>
      </c>
      <c r="I125" s="1" t="s">
        <v>18</v>
      </c>
      <c r="J125" s="1">
        <v>0.44400000000000001</v>
      </c>
      <c r="K125" s="1">
        <v>0.55600000000000005</v>
      </c>
      <c r="L125" s="1" t="s">
        <v>19</v>
      </c>
      <c r="M125" s="1" t="s">
        <v>21</v>
      </c>
      <c r="N125" s="1" t="s">
        <v>22</v>
      </c>
      <c r="O125" s="1">
        <v>99.9</v>
      </c>
      <c r="P125" s="1">
        <f t="shared" si="1"/>
        <v>1</v>
      </c>
      <c r="S125" s="21" t="s">
        <v>6331</v>
      </c>
      <c r="U125" s="21" t="s">
        <v>6394</v>
      </c>
    </row>
    <row r="126" spans="1:21" x14ac:dyDescent="0.25">
      <c r="A126" s="1">
        <v>125</v>
      </c>
      <c r="B126" s="1" t="s">
        <v>410</v>
      </c>
      <c r="C126" s="1" t="s">
        <v>412</v>
      </c>
      <c r="D126" s="1">
        <v>10</v>
      </c>
      <c r="E126" s="1">
        <v>104597053</v>
      </c>
      <c r="F126" s="1" t="s">
        <v>411</v>
      </c>
      <c r="G126" s="1">
        <v>0</v>
      </c>
      <c r="H126" s="1" t="s">
        <v>17</v>
      </c>
      <c r="I126" s="1" t="s">
        <v>18</v>
      </c>
      <c r="J126" s="1">
        <v>1</v>
      </c>
      <c r="K126" s="1">
        <v>0</v>
      </c>
      <c r="L126" s="1" t="s">
        <v>19</v>
      </c>
      <c r="M126" s="1" t="s">
        <v>21</v>
      </c>
      <c r="N126" s="1" t="s">
        <v>22</v>
      </c>
      <c r="O126" s="1">
        <v>100</v>
      </c>
      <c r="P126" s="1">
        <f t="shared" si="1"/>
        <v>1</v>
      </c>
      <c r="S126" s="21" t="s">
        <v>5993</v>
      </c>
      <c r="U126" s="21" t="s">
        <v>6257</v>
      </c>
    </row>
    <row r="127" spans="1:21" x14ac:dyDescent="0.25">
      <c r="A127" s="1">
        <v>126</v>
      </c>
      <c r="B127" s="1" t="s">
        <v>413</v>
      </c>
      <c r="C127" s="1" t="s">
        <v>415</v>
      </c>
      <c r="D127" s="1">
        <v>10</v>
      </c>
      <c r="E127" s="1">
        <v>104597152</v>
      </c>
      <c r="F127" s="1" t="s">
        <v>414</v>
      </c>
      <c r="G127" s="1">
        <v>0.36399999999999999</v>
      </c>
      <c r="H127" s="1" t="s">
        <v>25</v>
      </c>
      <c r="I127" s="1" t="s">
        <v>18</v>
      </c>
      <c r="J127" s="1">
        <v>0.36399999999999999</v>
      </c>
      <c r="K127" s="1">
        <v>0.63600000000000001</v>
      </c>
      <c r="L127" s="1" t="s">
        <v>19</v>
      </c>
      <c r="M127" s="1" t="s">
        <v>21</v>
      </c>
      <c r="N127" s="1" t="s">
        <v>22</v>
      </c>
      <c r="O127" s="1">
        <v>99.9</v>
      </c>
      <c r="P127" s="1">
        <f t="shared" si="1"/>
        <v>1</v>
      </c>
      <c r="S127" s="21" t="s">
        <v>6392</v>
      </c>
      <c r="U127" s="21" t="s">
        <v>6395</v>
      </c>
    </row>
    <row r="128" spans="1:21" x14ac:dyDescent="0.25">
      <c r="A128" s="1">
        <v>127</v>
      </c>
      <c r="B128" s="1" t="s">
        <v>416</v>
      </c>
      <c r="C128" s="1" t="s">
        <v>418</v>
      </c>
      <c r="D128" s="1">
        <v>10</v>
      </c>
      <c r="E128" s="1">
        <v>106019447</v>
      </c>
      <c r="F128" s="1" t="s">
        <v>417</v>
      </c>
      <c r="G128" s="1">
        <v>0</v>
      </c>
      <c r="H128" s="1" t="s">
        <v>17</v>
      </c>
      <c r="I128" s="1" t="s">
        <v>18</v>
      </c>
      <c r="J128" s="1">
        <v>1</v>
      </c>
      <c r="K128" s="1">
        <v>0</v>
      </c>
      <c r="L128" s="1" t="s">
        <v>19</v>
      </c>
      <c r="M128" s="1" t="s">
        <v>21</v>
      </c>
      <c r="N128" s="1" t="s">
        <v>22</v>
      </c>
      <c r="O128" s="1">
        <v>100</v>
      </c>
      <c r="P128" s="1">
        <f t="shared" si="1"/>
        <v>1</v>
      </c>
      <c r="S128" s="21" t="s">
        <v>5993</v>
      </c>
      <c r="U128" s="21" t="s">
        <v>5869</v>
      </c>
    </row>
    <row r="129" spans="1:21" x14ac:dyDescent="0.25">
      <c r="A129" s="1">
        <v>128</v>
      </c>
      <c r="B129" s="1" t="s">
        <v>419</v>
      </c>
      <c r="C129" s="1" t="s">
        <v>421</v>
      </c>
      <c r="D129" s="1">
        <v>10</v>
      </c>
      <c r="E129" s="1">
        <v>106022789</v>
      </c>
      <c r="F129" s="1" t="s">
        <v>420</v>
      </c>
      <c r="G129" s="1">
        <v>0.32800000000000001</v>
      </c>
      <c r="H129" s="1" t="s">
        <v>40</v>
      </c>
      <c r="I129" s="1" t="s">
        <v>18</v>
      </c>
      <c r="J129" s="1">
        <v>0.32800000000000001</v>
      </c>
      <c r="K129" s="1">
        <v>0.67200000000000004</v>
      </c>
      <c r="L129" s="1" t="s">
        <v>19</v>
      </c>
      <c r="M129" s="1" t="s">
        <v>21</v>
      </c>
      <c r="N129" s="1" t="s">
        <v>22</v>
      </c>
      <c r="O129" s="1">
        <v>100</v>
      </c>
      <c r="P129" s="1">
        <f t="shared" si="1"/>
        <v>1</v>
      </c>
      <c r="S129" s="21" t="s">
        <v>6396</v>
      </c>
      <c r="U129" s="21" t="s">
        <v>6397</v>
      </c>
    </row>
    <row r="130" spans="1:21" x14ac:dyDescent="0.25">
      <c r="A130" s="1">
        <v>129</v>
      </c>
      <c r="B130" s="1" t="s">
        <v>422</v>
      </c>
      <c r="C130" s="1" t="s">
        <v>424</v>
      </c>
      <c r="D130" s="1">
        <v>10</v>
      </c>
      <c r="E130" s="1">
        <v>106027073</v>
      </c>
      <c r="F130" s="1" t="s">
        <v>423</v>
      </c>
      <c r="G130" s="1">
        <v>0</v>
      </c>
      <c r="H130" s="1" t="s">
        <v>25</v>
      </c>
      <c r="I130" s="1" t="s">
        <v>18</v>
      </c>
      <c r="J130" s="1">
        <v>1</v>
      </c>
      <c r="K130" s="1">
        <v>0</v>
      </c>
      <c r="L130" s="1" t="s">
        <v>19</v>
      </c>
      <c r="M130" s="1" t="s">
        <v>21</v>
      </c>
      <c r="N130" s="1" t="s">
        <v>22</v>
      </c>
      <c r="O130" s="1">
        <v>100</v>
      </c>
      <c r="P130" s="1">
        <f t="shared" si="1"/>
        <v>1</v>
      </c>
      <c r="S130" s="21" t="s">
        <v>5869</v>
      </c>
      <c r="U130" s="21" t="s">
        <v>5869</v>
      </c>
    </row>
    <row r="131" spans="1:21" x14ac:dyDescent="0.25">
      <c r="A131" s="1">
        <v>130</v>
      </c>
      <c r="B131" s="1" t="s">
        <v>425</v>
      </c>
      <c r="C131" s="1" t="s">
        <v>427</v>
      </c>
      <c r="D131" s="1">
        <v>10</v>
      </c>
      <c r="E131" s="1">
        <v>106027087</v>
      </c>
      <c r="F131" s="1" t="s">
        <v>426</v>
      </c>
      <c r="G131" s="1">
        <v>0</v>
      </c>
      <c r="H131" s="1" t="s">
        <v>40</v>
      </c>
      <c r="I131" s="1" t="s">
        <v>18</v>
      </c>
      <c r="J131" s="1">
        <v>0</v>
      </c>
      <c r="K131" s="1">
        <v>1</v>
      </c>
      <c r="L131" s="1" t="s">
        <v>19</v>
      </c>
      <c r="M131" s="1" t="s">
        <v>21</v>
      </c>
      <c r="N131" s="1" t="s">
        <v>22</v>
      </c>
      <c r="O131" s="1">
        <v>99.6</v>
      </c>
      <c r="P131" s="1">
        <f t="shared" ref="P131:P194" si="2">IF(O131&lt;0.95,0,1)</f>
        <v>1</v>
      </c>
      <c r="S131" s="21" t="s">
        <v>5989</v>
      </c>
      <c r="U131" s="21" t="s">
        <v>5869</v>
      </c>
    </row>
    <row r="132" spans="1:21" x14ac:dyDescent="0.25">
      <c r="A132" s="1">
        <v>131</v>
      </c>
      <c r="B132" s="1" t="s">
        <v>428</v>
      </c>
      <c r="C132" s="1" t="s">
        <v>430</v>
      </c>
      <c r="D132" s="1">
        <v>10</v>
      </c>
      <c r="E132" s="1">
        <v>106027165</v>
      </c>
      <c r="F132" s="1" t="s">
        <v>429</v>
      </c>
      <c r="G132" s="1">
        <v>2.8000000000000001E-2</v>
      </c>
      <c r="H132" s="1" t="s">
        <v>29</v>
      </c>
      <c r="I132" s="1" t="s">
        <v>18</v>
      </c>
      <c r="J132" s="1">
        <v>2.8000000000000001E-2</v>
      </c>
      <c r="K132" s="1">
        <v>0.97199999999999998</v>
      </c>
      <c r="L132" s="1" t="s">
        <v>19</v>
      </c>
      <c r="M132" s="1" t="s">
        <v>21</v>
      </c>
      <c r="N132" s="1" t="s">
        <v>22</v>
      </c>
      <c r="O132" s="1">
        <v>99.7</v>
      </c>
      <c r="P132" s="1">
        <f t="shared" si="2"/>
        <v>1</v>
      </c>
      <c r="S132" s="21" t="s">
        <v>5989</v>
      </c>
      <c r="U132" s="21" t="s">
        <v>5989</v>
      </c>
    </row>
    <row r="133" spans="1:21" x14ac:dyDescent="0.25">
      <c r="A133" s="1">
        <v>132</v>
      </c>
      <c r="B133" s="1" t="s">
        <v>431</v>
      </c>
      <c r="C133" s="1" t="s">
        <v>433</v>
      </c>
      <c r="D133" s="1">
        <v>10</v>
      </c>
      <c r="E133" s="1">
        <v>135339605</v>
      </c>
      <c r="F133" s="1" t="s">
        <v>432</v>
      </c>
      <c r="G133" s="1">
        <v>6.0000000000000001E-3</v>
      </c>
      <c r="H133" s="1" t="s">
        <v>17</v>
      </c>
      <c r="I133" s="1" t="s">
        <v>18</v>
      </c>
      <c r="J133" s="1">
        <v>6.0000000000000001E-3</v>
      </c>
      <c r="K133" s="1">
        <v>0.99399999999999999</v>
      </c>
      <c r="L133" s="1" t="s">
        <v>19</v>
      </c>
      <c r="M133" s="1" t="s">
        <v>21</v>
      </c>
      <c r="N133" s="1" t="s">
        <v>22</v>
      </c>
      <c r="O133" s="1">
        <v>100</v>
      </c>
      <c r="P133" s="1">
        <f t="shared" si="2"/>
        <v>1</v>
      </c>
      <c r="S133" s="21" t="s">
        <v>6020</v>
      </c>
      <c r="U133" s="21" t="s">
        <v>6398</v>
      </c>
    </row>
    <row r="134" spans="1:21" x14ac:dyDescent="0.25">
      <c r="A134" s="1">
        <v>133</v>
      </c>
      <c r="B134" s="1" t="s">
        <v>434</v>
      </c>
      <c r="C134" s="1" t="s">
        <v>436</v>
      </c>
      <c r="D134" s="1">
        <v>10</v>
      </c>
      <c r="E134" s="1">
        <v>135339845</v>
      </c>
      <c r="F134" s="1" t="s">
        <v>435</v>
      </c>
      <c r="G134" s="1">
        <v>4.0000000000000001E-3</v>
      </c>
      <c r="H134" s="1" t="s">
        <v>25</v>
      </c>
      <c r="I134" s="1" t="s">
        <v>18</v>
      </c>
      <c r="J134" s="1">
        <v>0.996</v>
      </c>
      <c r="K134" s="1">
        <v>4.0000000000000001E-3</v>
      </c>
      <c r="L134" s="1" t="s">
        <v>19</v>
      </c>
      <c r="M134" s="1" t="s">
        <v>21</v>
      </c>
      <c r="N134" s="1" t="s">
        <v>22</v>
      </c>
      <c r="O134" s="1">
        <v>99.7</v>
      </c>
      <c r="P134" s="1">
        <f t="shared" si="2"/>
        <v>1</v>
      </c>
      <c r="S134" s="21" t="s">
        <v>6399</v>
      </c>
      <c r="U134" s="21" t="s">
        <v>6065</v>
      </c>
    </row>
    <row r="135" spans="1:21" x14ac:dyDescent="0.25">
      <c r="A135" s="1">
        <v>134</v>
      </c>
      <c r="B135" s="1" t="s">
        <v>437</v>
      </c>
      <c r="C135" s="1" t="s">
        <v>439</v>
      </c>
      <c r="D135" s="1">
        <v>10</v>
      </c>
      <c r="E135" s="1">
        <v>135340548</v>
      </c>
      <c r="F135" s="1" t="s">
        <v>438</v>
      </c>
      <c r="G135" s="1">
        <v>6.3E-2</v>
      </c>
      <c r="H135" s="1" t="s">
        <v>29</v>
      </c>
      <c r="I135" s="1" t="s">
        <v>18</v>
      </c>
      <c r="J135" s="1">
        <v>0.93700000000000006</v>
      </c>
      <c r="K135" s="1">
        <v>6.3E-2</v>
      </c>
      <c r="L135" s="1" t="s">
        <v>19</v>
      </c>
      <c r="M135" s="1" t="s">
        <v>21</v>
      </c>
      <c r="N135" s="1" t="s">
        <v>22</v>
      </c>
      <c r="O135" s="1">
        <v>99.9</v>
      </c>
      <c r="P135" s="1">
        <f t="shared" si="2"/>
        <v>1</v>
      </c>
      <c r="S135" s="21" t="s">
        <v>6275</v>
      </c>
      <c r="U135" s="21" t="s">
        <v>6400</v>
      </c>
    </row>
    <row r="136" spans="1:21" x14ac:dyDescent="0.25">
      <c r="A136" s="1">
        <v>135</v>
      </c>
      <c r="B136" s="1" t="s">
        <v>440</v>
      </c>
      <c r="C136" s="1" t="s">
        <v>442</v>
      </c>
      <c r="D136" s="1">
        <v>10</v>
      </c>
      <c r="E136" s="1">
        <v>135340567</v>
      </c>
      <c r="F136" s="1" t="s">
        <v>441</v>
      </c>
      <c r="G136" s="1">
        <v>0.33500000000000002</v>
      </c>
      <c r="H136" s="1" t="s">
        <v>107</v>
      </c>
      <c r="I136" s="1" t="s">
        <v>18</v>
      </c>
      <c r="J136" s="1">
        <v>0.33500000000000002</v>
      </c>
      <c r="K136" s="1">
        <v>0.66500000000000004</v>
      </c>
      <c r="L136" s="1" t="s">
        <v>19</v>
      </c>
      <c r="M136" s="1" t="s">
        <v>21</v>
      </c>
      <c r="N136" s="1" t="s">
        <v>22</v>
      </c>
      <c r="O136" s="1">
        <v>100</v>
      </c>
      <c r="P136" s="1">
        <f t="shared" si="2"/>
        <v>1</v>
      </c>
      <c r="S136" s="21" t="s">
        <v>6342</v>
      </c>
      <c r="U136" s="21" t="s">
        <v>6401</v>
      </c>
    </row>
    <row r="137" spans="1:21" x14ac:dyDescent="0.25">
      <c r="A137" s="1">
        <v>136</v>
      </c>
      <c r="B137" s="1" t="s">
        <v>443</v>
      </c>
      <c r="C137" s="1" t="s">
        <v>445</v>
      </c>
      <c r="D137" s="1">
        <v>10</v>
      </c>
      <c r="E137" s="1">
        <v>135340829</v>
      </c>
      <c r="F137" s="1" t="s">
        <v>444</v>
      </c>
      <c r="G137" s="1">
        <v>0.12</v>
      </c>
      <c r="H137" s="1" t="s">
        <v>94</v>
      </c>
      <c r="I137" s="1" t="s">
        <v>18</v>
      </c>
      <c r="J137" s="1">
        <v>0.88</v>
      </c>
      <c r="K137" s="1">
        <v>0.12</v>
      </c>
      <c r="L137" s="1" t="s">
        <v>19</v>
      </c>
      <c r="M137" s="1" t="s">
        <v>21</v>
      </c>
      <c r="N137" s="1" t="s">
        <v>22</v>
      </c>
      <c r="O137" s="1">
        <v>99.3</v>
      </c>
      <c r="P137" s="1">
        <f t="shared" si="2"/>
        <v>1</v>
      </c>
      <c r="S137" s="21" t="s">
        <v>6402</v>
      </c>
      <c r="U137" s="21" t="s">
        <v>5979</v>
      </c>
    </row>
    <row r="138" spans="1:21" x14ac:dyDescent="0.25">
      <c r="A138" s="1">
        <v>137</v>
      </c>
      <c r="B138" s="1" t="s">
        <v>446</v>
      </c>
      <c r="C138" s="1" t="s">
        <v>448</v>
      </c>
      <c r="D138" s="1">
        <v>10</v>
      </c>
      <c r="E138" s="1">
        <v>135345675</v>
      </c>
      <c r="F138" s="1" t="s">
        <v>447</v>
      </c>
      <c r="G138" s="1">
        <v>7.4999999999999997E-2</v>
      </c>
      <c r="H138" s="1" t="s">
        <v>29</v>
      </c>
      <c r="I138" s="1" t="s">
        <v>18</v>
      </c>
      <c r="J138" s="1">
        <v>7.4999999999999997E-2</v>
      </c>
      <c r="K138" s="1">
        <v>0.92500000000000004</v>
      </c>
      <c r="L138" s="1" t="s">
        <v>19</v>
      </c>
      <c r="M138" s="1" t="s">
        <v>21</v>
      </c>
      <c r="N138" s="1" t="s">
        <v>22</v>
      </c>
      <c r="O138" s="1">
        <v>100</v>
      </c>
      <c r="P138" s="1">
        <f t="shared" si="2"/>
        <v>1</v>
      </c>
      <c r="S138" s="21" t="s">
        <v>6256</v>
      </c>
      <c r="U138" s="21" t="s">
        <v>5989</v>
      </c>
    </row>
    <row r="139" spans="1:21" x14ac:dyDescent="0.25">
      <c r="A139" s="1">
        <v>138</v>
      </c>
      <c r="B139" s="1" t="s">
        <v>449</v>
      </c>
      <c r="C139" s="1" t="s">
        <v>451</v>
      </c>
      <c r="D139" s="1">
        <v>10</v>
      </c>
      <c r="E139" s="1">
        <v>135347397</v>
      </c>
      <c r="F139" s="1" t="s">
        <v>450</v>
      </c>
      <c r="G139" s="1">
        <v>1E-3</v>
      </c>
      <c r="H139" s="1" t="s">
        <v>25</v>
      </c>
      <c r="I139" s="1" t="s">
        <v>18</v>
      </c>
      <c r="J139" s="1">
        <v>0.999</v>
      </c>
      <c r="K139" s="1">
        <v>1E-3</v>
      </c>
      <c r="L139" s="1" t="s">
        <v>19</v>
      </c>
      <c r="M139" s="1" t="s">
        <v>21</v>
      </c>
      <c r="N139" s="1" t="s">
        <v>22</v>
      </c>
      <c r="O139" s="1">
        <v>100</v>
      </c>
      <c r="P139" s="1">
        <f t="shared" si="2"/>
        <v>1</v>
      </c>
      <c r="S139" s="21" t="s">
        <v>5979</v>
      </c>
      <c r="U139" s="21" t="s">
        <v>5979</v>
      </c>
    </row>
    <row r="140" spans="1:21" x14ac:dyDescent="0.25">
      <c r="A140" s="1">
        <v>139</v>
      </c>
      <c r="B140" s="1" t="s">
        <v>452</v>
      </c>
      <c r="C140" s="1" t="s">
        <v>454</v>
      </c>
      <c r="D140" s="1">
        <v>10</v>
      </c>
      <c r="E140" s="1">
        <v>135351264</v>
      </c>
      <c r="F140" s="1" t="s">
        <v>453</v>
      </c>
      <c r="G140" s="1">
        <v>0</v>
      </c>
      <c r="H140" s="1" t="s">
        <v>29</v>
      </c>
      <c r="I140" s="1" t="s">
        <v>18</v>
      </c>
      <c r="J140" s="1">
        <v>0</v>
      </c>
      <c r="K140" s="1">
        <v>1</v>
      </c>
      <c r="L140" s="1" t="s">
        <v>19</v>
      </c>
      <c r="M140" s="1" t="s">
        <v>21</v>
      </c>
      <c r="N140" s="1" t="s">
        <v>22</v>
      </c>
      <c r="O140" s="1">
        <v>100</v>
      </c>
      <c r="P140" s="1">
        <f t="shared" si="2"/>
        <v>1</v>
      </c>
      <c r="S140" s="21" t="s">
        <v>5869</v>
      </c>
      <c r="U140" s="21" t="s">
        <v>5869</v>
      </c>
    </row>
    <row r="141" spans="1:21" x14ac:dyDescent="0.25">
      <c r="A141" s="1">
        <v>140</v>
      </c>
      <c r="B141" s="1" t="s">
        <v>455</v>
      </c>
      <c r="C141" s="1" t="s">
        <v>457</v>
      </c>
      <c r="D141" s="1">
        <v>10</v>
      </c>
      <c r="E141" s="1">
        <v>135351362</v>
      </c>
      <c r="F141" s="1" t="s">
        <v>456</v>
      </c>
      <c r="G141" s="1">
        <v>0.29499999999999998</v>
      </c>
      <c r="H141" s="1" t="s">
        <v>25</v>
      </c>
      <c r="I141" s="1" t="s">
        <v>18</v>
      </c>
      <c r="J141" s="1">
        <v>0.70499999999999996</v>
      </c>
      <c r="K141" s="1">
        <v>0.29499999999999998</v>
      </c>
      <c r="L141" s="1" t="s">
        <v>19</v>
      </c>
      <c r="M141" s="1" t="s">
        <v>21</v>
      </c>
      <c r="N141" s="1" t="s">
        <v>22</v>
      </c>
      <c r="O141" s="1">
        <v>100</v>
      </c>
      <c r="P141" s="1">
        <f t="shared" si="2"/>
        <v>1</v>
      </c>
      <c r="S141" s="21" t="s">
        <v>6138</v>
      </c>
      <c r="U141" s="21" t="s">
        <v>6139</v>
      </c>
    </row>
    <row r="142" spans="1:21" x14ac:dyDescent="0.25">
      <c r="A142" s="1">
        <v>141</v>
      </c>
      <c r="B142" s="1" t="s">
        <v>458</v>
      </c>
      <c r="C142" s="1" t="s">
        <v>460</v>
      </c>
      <c r="D142" s="1">
        <v>11</v>
      </c>
      <c r="E142" s="1">
        <v>17414570</v>
      </c>
      <c r="F142" s="1" t="s">
        <v>459</v>
      </c>
      <c r="G142" s="1">
        <v>7.8E-2</v>
      </c>
      <c r="H142" s="1" t="s">
        <v>29</v>
      </c>
      <c r="I142" s="1" t="s">
        <v>18</v>
      </c>
      <c r="J142" s="1">
        <v>7.8E-2</v>
      </c>
      <c r="K142" s="1">
        <v>0.92200000000000004</v>
      </c>
      <c r="L142" s="1" t="s">
        <v>19</v>
      </c>
      <c r="M142" s="1" t="s">
        <v>21</v>
      </c>
      <c r="N142" s="1" t="s">
        <v>22</v>
      </c>
      <c r="O142" s="1">
        <v>99.3</v>
      </c>
      <c r="P142" s="1">
        <f t="shared" si="2"/>
        <v>1</v>
      </c>
      <c r="S142" s="21" t="s">
        <v>6210</v>
      </c>
      <c r="U142" s="21" t="s">
        <v>5989</v>
      </c>
    </row>
    <row r="143" spans="1:21" x14ac:dyDescent="0.25">
      <c r="A143" s="1">
        <v>142</v>
      </c>
      <c r="B143" s="1" t="s">
        <v>461</v>
      </c>
      <c r="C143" s="1" t="s">
        <v>463</v>
      </c>
      <c r="D143" s="1">
        <v>11</v>
      </c>
      <c r="E143" s="1">
        <v>17418477</v>
      </c>
      <c r="F143" s="1" t="s">
        <v>462</v>
      </c>
      <c r="G143" s="1">
        <v>0.19</v>
      </c>
      <c r="H143" s="1" t="s">
        <v>94</v>
      </c>
      <c r="I143" s="1" t="s">
        <v>18</v>
      </c>
      <c r="J143" s="1">
        <v>0.19</v>
      </c>
      <c r="K143" s="1">
        <v>0.81</v>
      </c>
      <c r="L143" s="1" t="s">
        <v>19</v>
      </c>
      <c r="M143" s="1" t="s">
        <v>21</v>
      </c>
      <c r="N143" s="1" t="s">
        <v>22</v>
      </c>
      <c r="O143" s="1">
        <v>100</v>
      </c>
      <c r="P143" s="1">
        <f t="shared" si="2"/>
        <v>1</v>
      </c>
      <c r="S143" s="21" t="s">
        <v>6403</v>
      </c>
      <c r="U143" s="21" t="s">
        <v>6404</v>
      </c>
    </row>
    <row r="144" spans="1:21" x14ac:dyDescent="0.25">
      <c r="A144" s="1">
        <v>143</v>
      </c>
      <c r="B144" s="1" t="s">
        <v>464</v>
      </c>
      <c r="C144" s="1" t="s">
        <v>466</v>
      </c>
      <c r="D144" s="1">
        <v>11</v>
      </c>
      <c r="E144" s="1">
        <v>17428556</v>
      </c>
      <c r="F144" s="1" t="s">
        <v>465</v>
      </c>
      <c r="G144" s="1">
        <v>0</v>
      </c>
      <c r="H144" s="1" t="s">
        <v>107</v>
      </c>
      <c r="I144" s="1" t="s">
        <v>18</v>
      </c>
      <c r="J144" s="1">
        <v>0</v>
      </c>
      <c r="K144" s="1">
        <v>1</v>
      </c>
      <c r="L144" s="1" t="s">
        <v>19</v>
      </c>
      <c r="M144" s="1" t="s">
        <v>21</v>
      </c>
      <c r="N144" s="1" t="s">
        <v>22</v>
      </c>
      <c r="O144" s="1">
        <v>99</v>
      </c>
      <c r="P144" s="1">
        <f t="shared" si="2"/>
        <v>1</v>
      </c>
      <c r="S144" s="21" t="s">
        <v>5979</v>
      </c>
      <c r="U144" s="21" t="s">
        <v>5989</v>
      </c>
    </row>
    <row r="145" spans="1:21" x14ac:dyDescent="0.25">
      <c r="A145" s="1">
        <v>144</v>
      </c>
      <c r="B145" s="1" t="s">
        <v>467</v>
      </c>
      <c r="C145" s="1" t="s">
        <v>469</v>
      </c>
      <c r="D145" s="1">
        <v>11</v>
      </c>
      <c r="E145" s="1">
        <v>17434263</v>
      </c>
      <c r="F145" s="1" t="s">
        <v>468</v>
      </c>
      <c r="G145" s="1">
        <v>0</v>
      </c>
      <c r="H145" s="1" t="s">
        <v>36</v>
      </c>
      <c r="I145" s="1" t="s">
        <v>18</v>
      </c>
      <c r="J145" s="1">
        <v>0</v>
      </c>
      <c r="K145" s="1">
        <v>1</v>
      </c>
      <c r="L145" s="1" t="s">
        <v>19</v>
      </c>
      <c r="M145" s="1" t="s">
        <v>21</v>
      </c>
      <c r="N145" s="1" t="s">
        <v>22</v>
      </c>
      <c r="O145" s="1">
        <v>99.7</v>
      </c>
      <c r="P145" s="1">
        <f t="shared" si="2"/>
        <v>1</v>
      </c>
      <c r="S145" s="21" t="s">
        <v>5869</v>
      </c>
      <c r="U145" s="21" t="s">
        <v>5869</v>
      </c>
    </row>
    <row r="146" spans="1:21" x14ac:dyDescent="0.25">
      <c r="A146" s="1">
        <v>145</v>
      </c>
      <c r="B146" s="1" t="s">
        <v>470</v>
      </c>
      <c r="C146" s="1" t="s">
        <v>472</v>
      </c>
      <c r="D146" s="1">
        <v>11</v>
      </c>
      <c r="E146" s="1">
        <v>17449428</v>
      </c>
      <c r="F146" s="1" t="s">
        <v>471</v>
      </c>
      <c r="G146" s="1">
        <v>0</v>
      </c>
      <c r="H146" s="1" t="s">
        <v>111</v>
      </c>
      <c r="I146" s="1" t="s">
        <v>18</v>
      </c>
      <c r="J146" s="1">
        <v>1</v>
      </c>
      <c r="K146" s="1">
        <v>0</v>
      </c>
      <c r="L146" s="1" t="s">
        <v>19</v>
      </c>
      <c r="M146" s="1" t="s">
        <v>21</v>
      </c>
      <c r="N146" s="1" t="s">
        <v>113</v>
      </c>
      <c r="O146" s="1">
        <v>100</v>
      </c>
      <c r="P146" s="1">
        <f t="shared" si="2"/>
        <v>1</v>
      </c>
      <c r="S146" s="21" t="s">
        <v>5869</v>
      </c>
      <c r="U146" s="21" t="s">
        <v>5869</v>
      </c>
    </row>
    <row r="147" spans="1:21" x14ac:dyDescent="0.25">
      <c r="A147" s="1">
        <v>146</v>
      </c>
      <c r="B147" s="1" t="s">
        <v>473</v>
      </c>
      <c r="C147" s="1" t="s">
        <v>475</v>
      </c>
      <c r="D147" s="1">
        <v>11</v>
      </c>
      <c r="E147" s="1">
        <v>17450144</v>
      </c>
      <c r="F147" s="1" t="s">
        <v>474</v>
      </c>
      <c r="G147" s="1">
        <v>0</v>
      </c>
      <c r="H147" s="1" t="s">
        <v>305</v>
      </c>
      <c r="I147" s="1" t="s">
        <v>18</v>
      </c>
      <c r="J147" s="1">
        <v>0</v>
      </c>
      <c r="K147" s="1">
        <v>1</v>
      </c>
      <c r="L147" s="1" t="s">
        <v>19</v>
      </c>
      <c r="M147" s="1" t="s">
        <v>21</v>
      </c>
      <c r="N147" s="1" t="s">
        <v>113</v>
      </c>
      <c r="O147" s="1">
        <v>100</v>
      </c>
      <c r="P147" s="1">
        <f t="shared" si="2"/>
        <v>1</v>
      </c>
      <c r="S147" s="21" t="s">
        <v>5869</v>
      </c>
      <c r="U147" s="21" t="s">
        <v>5869</v>
      </c>
    </row>
    <row r="148" spans="1:21" x14ac:dyDescent="0.25">
      <c r="A148" s="1">
        <v>147</v>
      </c>
      <c r="B148" s="1" t="s">
        <v>476</v>
      </c>
      <c r="C148" s="1" t="s">
        <v>478</v>
      </c>
      <c r="D148" s="1">
        <v>11</v>
      </c>
      <c r="E148" s="1">
        <v>17483210</v>
      </c>
      <c r="F148" s="1" t="s">
        <v>477</v>
      </c>
      <c r="G148" s="1">
        <v>0</v>
      </c>
      <c r="H148" s="1" t="s">
        <v>36</v>
      </c>
      <c r="I148" s="1" t="s">
        <v>18</v>
      </c>
      <c r="J148" s="1">
        <v>0</v>
      </c>
      <c r="K148" s="1">
        <v>1</v>
      </c>
      <c r="L148" s="1" t="s">
        <v>19</v>
      </c>
      <c r="M148" s="1" t="s">
        <v>21</v>
      </c>
      <c r="N148" s="1" t="s">
        <v>22</v>
      </c>
      <c r="O148" s="1">
        <v>100</v>
      </c>
      <c r="P148" s="1">
        <f t="shared" si="2"/>
        <v>1</v>
      </c>
      <c r="S148" s="21" t="s">
        <v>5869</v>
      </c>
      <c r="U148" s="21" t="s">
        <v>5869</v>
      </c>
    </row>
    <row r="149" spans="1:21" x14ac:dyDescent="0.25">
      <c r="A149" s="1">
        <v>148</v>
      </c>
      <c r="B149" s="1" t="s">
        <v>479</v>
      </c>
      <c r="C149" s="1" t="s">
        <v>481</v>
      </c>
      <c r="D149" s="1">
        <v>11</v>
      </c>
      <c r="E149" s="1">
        <v>45679197</v>
      </c>
      <c r="F149" s="1" t="s">
        <v>480</v>
      </c>
      <c r="G149" s="1">
        <v>0.49399999999999999</v>
      </c>
      <c r="H149" s="1" t="s">
        <v>36</v>
      </c>
      <c r="I149" s="1" t="s">
        <v>18</v>
      </c>
      <c r="J149" s="1">
        <v>0.49399999999999999</v>
      </c>
      <c r="K149" s="1">
        <v>0.50600000000000001</v>
      </c>
      <c r="L149" s="1" t="s">
        <v>19</v>
      </c>
      <c r="M149" s="1" t="s">
        <v>21</v>
      </c>
      <c r="N149" s="1" t="s">
        <v>22</v>
      </c>
      <c r="O149" s="1">
        <v>99.6</v>
      </c>
      <c r="P149" s="1">
        <f t="shared" si="2"/>
        <v>1</v>
      </c>
      <c r="S149" s="21" t="s">
        <v>6405</v>
      </c>
      <c r="U149" s="21" t="s">
        <v>6406</v>
      </c>
    </row>
    <row r="150" spans="1:21" x14ac:dyDescent="0.25">
      <c r="A150" s="1">
        <v>149</v>
      </c>
      <c r="B150" s="1" t="s">
        <v>482</v>
      </c>
      <c r="C150" s="1" t="s">
        <v>484</v>
      </c>
      <c r="D150" s="1">
        <v>11</v>
      </c>
      <c r="E150" s="1">
        <v>45691619</v>
      </c>
      <c r="F150" s="1" t="s">
        <v>483</v>
      </c>
      <c r="G150" s="1">
        <v>1.4E-2</v>
      </c>
      <c r="H150" s="1" t="s">
        <v>324</v>
      </c>
      <c r="I150" s="1" t="s">
        <v>18</v>
      </c>
      <c r="J150" s="1">
        <v>1.4E-2</v>
      </c>
      <c r="K150" s="1">
        <v>0.98599999999999999</v>
      </c>
      <c r="L150" s="1" t="s">
        <v>19</v>
      </c>
      <c r="M150" s="1" t="s">
        <v>21</v>
      </c>
      <c r="N150" s="1" t="s">
        <v>22</v>
      </c>
      <c r="O150" s="1">
        <v>100</v>
      </c>
      <c r="P150" s="1">
        <f t="shared" si="2"/>
        <v>1</v>
      </c>
      <c r="S150" s="21" t="s">
        <v>5989</v>
      </c>
      <c r="U150" s="21" t="s">
        <v>5989</v>
      </c>
    </row>
    <row r="151" spans="1:21" x14ac:dyDescent="0.25">
      <c r="A151" s="1">
        <v>150</v>
      </c>
      <c r="B151" s="1" t="s">
        <v>485</v>
      </c>
      <c r="C151" s="1" t="s">
        <v>487</v>
      </c>
      <c r="D151" s="1">
        <v>11</v>
      </c>
      <c r="E151" s="1">
        <v>45695362</v>
      </c>
      <c r="F151" s="1" t="s">
        <v>486</v>
      </c>
      <c r="G151" s="1">
        <v>8.9999999999999993E-3</v>
      </c>
      <c r="H151" s="1" t="s">
        <v>62</v>
      </c>
      <c r="I151" s="1" t="s">
        <v>18</v>
      </c>
      <c r="J151" s="1">
        <v>0.99099999999999999</v>
      </c>
      <c r="K151" s="1">
        <v>8.9999999999999993E-3</v>
      </c>
      <c r="L151" s="1" t="s">
        <v>19</v>
      </c>
      <c r="M151" s="1" t="s">
        <v>21</v>
      </c>
      <c r="N151" s="1" t="s">
        <v>22</v>
      </c>
      <c r="O151" s="1">
        <v>100</v>
      </c>
      <c r="P151" s="1">
        <f t="shared" si="2"/>
        <v>1</v>
      </c>
      <c r="S151" s="21" t="s">
        <v>6407</v>
      </c>
      <c r="U151" s="21" t="s">
        <v>5979</v>
      </c>
    </row>
    <row r="152" spans="1:21" x14ac:dyDescent="0.25">
      <c r="A152" s="1">
        <v>151</v>
      </c>
      <c r="B152" s="1" t="s">
        <v>488</v>
      </c>
      <c r="C152" s="1" t="s">
        <v>490</v>
      </c>
      <c r="D152" s="1">
        <v>11</v>
      </c>
      <c r="E152" s="1">
        <v>45696153</v>
      </c>
      <c r="F152" s="1" t="s">
        <v>489</v>
      </c>
      <c r="G152" s="1">
        <v>0.191</v>
      </c>
      <c r="H152" s="1" t="s">
        <v>36</v>
      </c>
      <c r="I152" s="1" t="s">
        <v>18</v>
      </c>
      <c r="J152" s="1">
        <v>0.191</v>
      </c>
      <c r="K152" s="1">
        <v>0.80900000000000005</v>
      </c>
      <c r="L152" s="1" t="s">
        <v>19</v>
      </c>
      <c r="M152" s="1" t="s">
        <v>21</v>
      </c>
      <c r="N152" s="1" t="s">
        <v>22</v>
      </c>
      <c r="O152" s="1">
        <v>99.9</v>
      </c>
      <c r="P152" s="1">
        <f t="shared" si="2"/>
        <v>1</v>
      </c>
      <c r="S152" s="7" t="s">
        <v>6155</v>
      </c>
      <c r="T152" s="3"/>
      <c r="U152" s="9" t="s">
        <v>6408</v>
      </c>
    </row>
    <row r="153" spans="1:21" x14ac:dyDescent="0.25">
      <c r="A153" s="1">
        <v>152</v>
      </c>
      <c r="B153" s="1" t="s">
        <v>491</v>
      </c>
      <c r="C153" s="1" t="s">
        <v>493</v>
      </c>
      <c r="D153" s="1">
        <v>11</v>
      </c>
      <c r="E153" s="1">
        <v>45696973</v>
      </c>
      <c r="F153" s="1" t="s">
        <v>492</v>
      </c>
      <c r="G153" s="1">
        <v>1.2E-2</v>
      </c>
      <c r="H153" s="1" t="s">
        <v>36</v>
      </c>
      <c r="I153" s="1" t="s">
        <v>18</v>
      </c>
      <c r="J153" s="1">
        <v>0.98799999999999999</v>
      </c>
      <c r="K153" s="1">
        <v>1.2E-2</v>
      </c>
      <c r="L153" s="1" t="s">
        <v>19</v>
      </c>
      <c r="M153" s="1" t="s">
        <v>21</v>
      </c>
      <c r="N153" s="1" t="s">
        <v>22</v>
      </c>
      <c r="O153" s="1">
        <v>100</v>
      </c>
      <c r="P153" s="1">
        <f t="shared" si="2"/>
        <v>1</v>
      </c>
      <c r="S153" s="21" t="s">
        <v>5993</v>
      </c>
      <c r="U153" s="21" t="s">
        <v>5993</v>
      </c>
    </row>
    <row r="154" spans="1:21" x14ac:dyDescent="0.25">
      <c r="A154" s="1">
        <v>153</v>
      </c>
      <c r="B154" s="1" t="s">
        <v>494</v>
      </c>
      <c r="C154" s="1" t="s">
        <v>496</v>
      </c>
      <c r="D154" s="1">
        <v>11</v>
      </c>
      <c r="E154" s="1">
        <v>45697072</v>
      </c>
      <c r="F154" s="1" t="s">
        <v>495</v>
      </c>
      <c r="G154" s="1">
        <v>0.49099999999999999</v>
      </c>
      <c r="H154" s="1" t="s">
        <v>140</v>
      </c>
      <c r="I154" s="1" t="s">
        <v>18</v>
      </c>
      <c r="J154" s="1">
        <v>0.50900000000000001</v>
      </c>
      <c r="K154" s="1">
        <v>0.49099999999999999</v>
      </c>
      <c r="L154" s="1" t="s">
        <v>19</v>
      </c>
      <c r="M154" s="1" t="s">
        <v>21</v>
      </c>
      <c r="N154" s="1" t="s">
        <v>22</v>
      </c>
      <c r="O154" s="1">
        <v>100</v>
      </c>
      <c r="P154" s="1">
        <f t="shared" si="2"/>
        <v>1</v>
      </c>
      <c r="S154" s="7" t="s">
        <v>6049</v>
      </c>
      <c r="T154" s="3"/>
      <c r="U154" s="9" t="s">
        <v>6409</v>
      </c>
    </row>
    <row r="155" spans="1:21" x14ac:dyDescent="0.25">
      <c r="A155" s="1">
        <v>154</v>
      </c>
      <c r="B155" s="1" t="s">
        <v>497</v>
      </c>
      <c r="C155" s="1" t="s">
        <v>499</v>
      </c>
      <c r="D155" s="1">
        <v>11</v>
      </c>
      <c r="E155" s="1">
        <v>62746960</v>
      </c>
      <c r="F155" s="1" t="s">
        <v>498</v>
      </c>
      <c r="G155" s="1">
        <v>0</v>
      </c>
      <c r="H155" s="1" t="s">
        <v>62</v>
      </c>
      <c r="I155" s="1" t="s">
        <v>18</v>
      </c>
      <c r="J155" s="1">
        <v>1</v>
      </c>
      <c r="K155" s="1">
        <v>0</v>
      </c>
      <c r="L155" s="1" t="s">
        <v>19</v>
      </c>
      <c r="M155" s="1" t="s">
        <v>21</v>
      </c>
      <c r="N155" s="1" t="s">
        <v>22</v>
      </c>
      <c r="O155" s="1">
        <v>100</v>
      </c>
      <c r="P155" s="1">
        <f t="shared" si="2"/>
        <v>1</v>
      </c>
      <c r="S155" s="21" t="s">
        <v>5989</v>
      </c>
      <c r="U155" s="21" t="s">
        <v>5989</v>
      </c>
    </row>
    <row r="156" spans="1:21" x14ac:dyDescent="0.25">
      <c r="A156" s="1">
        <v>155</v>
      </c>
      <c r="B156" s="1" t="s">
        <v>500</v>
      </c>
      <c r="C156" s="1" t="s">
        <v>502</v>
      </c>
      <c r="D156" s="1">
        <v>11</v>
      </c>
      <c r="E156" s="1">
        <v>62748776</v>
      </c>
      <c r="F156" s="1" t="s">
        <v>501</v>
      </c>
      <c r="G156" s="1">
        <v>0</v>
      </c>
      <c r="H156" s="1" t="s">
        <v>25</v>
      </c>
      <c r="I156" s="1" t="s">
        <v>18</v>
      </c>
      <c r="J156" s="1">
        <v>1</v>
      </c>
      <c r="K156" s="1">
        <v>0</v>
      </c>
      <c r="L156" s="1" t="s">
        <v>19</v>
      </c>
      <c r="M156" s="1" t="s">
        <v>21</v>
      </c>
      <c r="N156" s="1" t="s">
        <v>22</v>
      </c>
      <c r="O156" s="1">
        <v>100</v>
      </c>
      <c r="P156" s="1">
        <f t="shared" si="2"/>
        <v>1</v>
      </c>
      <c r="S156" s="21" t="s">
        <v>5979</v>
      </c>
      <c r="T156" s="3"/>
      <c r="U156" s="21" t="s">
        <v>5869</v>
      </c>
    </row>
    <row r="157" spans="1:21" x14ac:dyDescent="0.25">
      <c r="A157" s="1">
        <v>156</v>
      </c>
      <c r="B157" s="1" t="s">
        <v>503</v>
      </c>
      <c r="C157" s="1" t="s">
        <v>505</v>
      </c>
      <c r="D157" s="1">
        <v>11</v>
      </c>
      <c r="E157" s="1">
        <v>62749344</v>
      </c>
      <c r="F157" s="1" t="s">
        <v>504</v>
      </c>
      <c r="G157" s="1">
        <v>0</v>
      </c>
      <c r="H157" s="1" t="s">
        <v>25</v>
      </c>
      <c r="I157" s="1" t="s">
        <v>18</v>
      </c>
      <c r="J157" s="1">
        <v>1</v>
      </c>
      <c r="K157" s="1">
        <v>0</v>
      </c>
      <c r="L157" s="1" t="s">
        <v>19</v>
      </c>
      <c r="M157" s="1" t="s">
        <v>21</v>
      </c>
      <c r="N157" s="1" t="s">
        <v>22</v>
      </c>
      <c r="O157" s="1">
        <v>99.9</v>
      </c>
      <c r="P157" s="1">
        <f t="shared" si="2"/>
        <v>1</v>
      </c>
      <c r="S157" s="21" t="s">
        <v>5979</v>
      </c>
      <c r="T157" s="3"/>
      <c r="U157" s="21" t="s">
        <v>5979</v>
      </c>
    </row>
    <row r="158" spans="1:21" x14ac:dyDescent="0.25">
      <c r="A158" s="1">
        <v>157</v>
      </c>
      <c r="B158" s="1" t="s">
        <v>506</v>
      </c>
      <c r="C158" s="1" t="s">
        <v>508</v>
      </c>
      <c r="D158" s="1">
        <v>11</v>
      </c>
      <c r="E158" s="1">
        <v>62749434</v>
      </c>
      <c r="F158" s="1" t="s">
        <v>507</v>
      </c>
      <c r="G158" s="1">
        <v>0</v>
      </c>
      <c r="H158" s="1" t="s">
        <v>36</v>
      </c>
      <c r="I158" s="1" t="s">
        <v>18</v>
      </c>
      <c r="J158" s="1">
        <v>1</v>
      </c>
      <c r="K158" s="1">
        <v>0</v>
      </c>
      <c r="L158" s="1" t="s">
        <v>19</v>
      </c>
      <c r="M158" s="1" t="s">
        <v>21</v>
      </c>
      <c r="N158" s="1" t="s">
        <v>22</v>
      </c>
      <c r="O158" s="1">
        <v>100</v>
      </c>
      <c r="P158" s="1">
        <f t="shared" si="2"/>
        <v>1</v>
      </c>
      <c r="S158" s="21" t="s">
        <v>5869</v>
      </c>
      <c r="U158" s="21" t="s">
        <v>5869</v>
      </c>
    </row>
    <row r="159" spans="1:21" x14ac:dyDescent="0.25">
      <c r="A159" s="1">
        <v>158</v>
      </c>
      <c r="B159" s="1" t="s">
        <v>509</v>
      </c>
      <c r="C159" s="1" t="s">
        <v>511</v>
      </c>
      <c r="D159" s="1">
        <v>11</v>
      </c>
      <c r="E159" s="1">
        <v>62751994</v>
      </c>
      <c r="F159" s="1" t="s">
        <v>510</v>
      </c>
      <c r="G159" s="1">
        <v>0</v>
      </c>
      <c r="H159" s="1" t="s">
        <v>305</v>
      </c>
      <c r="I159" s="1" t="s">
        <v>18</v>
      </c>
      <c r="J159" s="1">
        <v>0</v>
      </c>
      <c r="K159" s="1">
        <v>1</v>
      </c>
      <c r="L159" s="1" t="s">
        <v>19</v>
      </c>
      <c r="M159" s="1" t="s">
        <v>512</v>
      </c>
      <c r="N159" s="1" t="s">
        <v>113</v>
      </c>
      <c r="O159" s="1">
        <v>99.9</v>
      </c>
      <c r="P159" s="1">
        <f t="shared" si="2"/>
        <v>1</v>
      </c>
      <c r="S159" s="7" t="s">
        <v>6410</v>
      </c>
      <c r="T159" s="3"/>
      <c r="U159" s="21" t="s">
        <v>5869</v>
      </c>
    </row>
    <row r="160" spans="1:21" x14ac:dyDescent="0.25">
      <c r="A160" s="1">
        <v>159</v>
      </c>
      <c r="B160" s="1" t="s">
        <v>513</v>
      </c>
      <c r="C160" s="1" t="s">
        <v>515</v>
      </c>
      <c r="D160" s="1">
        <v>11</v>
      </c>
      <c r="E160" s="1">
        <v>62752014</v>
      </c>
      <c r="F160" s="1" t="s">
        <v>514</v>
      </c>
      <c r="G160" s="1">
        <v>8.9999999999999993E-3</v>
      </c>
      <c r="H160" s="1" t="s">
        <v>29</v>
      </c>
      <c r="I160" s="1" t="s">
        <v>18</v>
      </c>
      <c r="J160" s="1">
        <v>8.9999999999999993E-3</v>
      </c>
      <c r="K160" s="1">
        <v>0.99099999999999999</v>
      </c>
      <c r="L160" s="1" t="s">
        <v>19</v>
      </c>
      <c r="M160" s="1" t="s">
        <v>512</v>
      </c>
      <c r="N160" s="1" t="s">
        <v>22</v>
      </c>
      <c r="O160" s="1">
        <v>99.7</v>
      </c>
      <c r="P160" s="1">
        <f t="shared" si="2"/>
        <v>1</v>
      </c>
      <c r="S160" s="21" t="s">
        <v>5869</v>
      </c>
      <c r="U160" s="21" t="s">
        <v>5869</v>
      </c>
    </row>
    <row r="161" spans="1:25" x14ac:dyDescent="0.25">
      <c r="A161" s="1">
        <v>160</v>
      </c>
      <c r="B161" s="1" t="s">
        <v>516</v>
      </c>
      <c r="C161" s="1" t="s">
        <v>518</v>
      </c>
      <c r="D161" s="1">
        <v>11</v>
      </c>
      <c r="E161" s="1">
        <v>62752123</v>
      </c>
      <c r="F161" s="1" t="s">
        <v>517</v>
      </c>
      <c r="G161" s="1">
        <v>0</v>
      </c>
      <c r="H161" s="1" t="s">
        <v>62</v>
      </c>
      <c r="I161" s="1" t="s">
        <v>18</v>
      </c>
      <c r="J161" s="1">
        <v>1</v>
      </c>
      <c r="K161" s="1">
        <v>0</v>
      </c>
      <c r="L161" s="1" t="s">
        <v>19</v>
      </c>
      <c r="M161" s="1" t="s">
        <v>21</v>
      </c>
      <c r="N161" s="1" t="s">
        <v>22</v>
      </c>
      <c r="O161" s="1">
        <v>99.4</v>
      </c>
      <c r="P161" s="1">
        <f t="shared" si="2"/>
        <v>1</v>
      </c>
      <c r="S161" s="21" t="s">
        <v>5869</v>
      </c>
      <c r="U161" s="21" t="s">
        <v>5869</v>
      </c>
    </row>
    <row r="162" spans="1:25" x14ac:dyDescent="0.25">
      <c r="A162" s="1">
        <v>161</v>
      </c>
      <c r="B162" s="1" t="s">
        <v>519</v>
      </c>
      <c r="C162" s="1" t="s">
        <v>521</v>
      </c>
      <c r="D162" s="1">
        <v>11</v>
      </c>
      <c r="E162" s="1">
        <v>62761083</v>
      </c>
      <c r="F162" s="1" t="s">
        <v>520</v>
      </c>
      <c r="G162" s="1">
        <v>0</v>
      </c>
      <c r="H162" s="1" t="s">
        <v>29</v>
      </c>
      <c r="I162" s="1" t="s">
        <v>18</v>
      </c>
      <c r="J162" s="1">
        <v>0</v>
      </c>
      <c r="K162" s="1">
        <v>1</v>
      </c>
      <c r="L162" s="1" t="s">
        <v>19</v>
      </c>
      <c r="M162" s="1" t="s">
        <v>21</v>
      </c>
      <c r="N162" s="1" t="s">
        <v>22</v>
      </c>
      <c r="O162" s="1">
        <v>100</v>
      </c>
      <c r="P162" s="1">
        <f t="shared" si="2"/>
        <v>1</v>
      </c>
      <c r="S162" s="7" t="s">
        <v>5988</v>
      </c>
      <c r="T162" s="3"/>
      <c r="U162" s="21" t="s">
        <v>5989</v>
      </c>
      <c r="W162" s="2"/>
      <c r="X162" s="3"/>
      <c r="Y162" s="2"/>
    </row>
    <row r="163" spans="1:25" x14ac:dyDescent="0.25">
      <c r="A163" s="1">
        <v>162</v>
      </c>
      <c r="B163" s="1" t="s">
        <v>522</v>
      </c>
      <c r="C163" s="1" t="s">
        <v>524</v>
      </c>
      <c r="D163" s="1">
        <v>11</v>
      </c>
      <c r="E163" s="1">
        <v>62762035</v>
      </c>
      <c r="F163" s="1" t="s">
        <v>523</v>
      </c>
      <c r="G163" s="1">
        <v>0</v>
      </c>
      <c r="H163" s="1" t="s">
        <v>94</v>
      </c>
      <c r="I163" s="1" t="s">
        <v>18</v>
      </c>
      <c r="J163" s="1">
        <v>1</v>
      </c>
      <c r="K163" s="1">
        <v>0</v>
      </c>
      <c r="L163" s="1" t="s">
        <v>19</v>
      </c>
      <c r="M163" s="1" t="s">
        <v>21</v>
      </c>
      <c r="N163" s="1" t="s">
        <v>22</v>
      </c>
      <c r="O163" s="1">
        <v>100</v>
      </c>
      <c r="P163" s="1">
        <f t="shared" si="2"/>
        <v>1</v>
      </c>
      <c r="S163" s="21" t="s">
        <v>6411</v>
      </c>
      <c r="T163" s="3"/>
      <c r="U163" s="21" t="s">
        <v>5869</v>
      </c>
    </row>
    <row r="164" spans="1:25" x14ac:dyDescent="0.25">
      <c r="A164" s="1">
        <v>163</v>
      </c>
      <c r="B164" s="1" t="s">
        <v>525</v>
      </c>
      <c r="C164" s="1" t="s">
        <v>527</v>
      </c>
      <c r="D164" s="1">
        <v>11</v>
      </c>
      <c r="E164" s="1">
        <v>62763248</v>
      </c>
      <c r="F164" s="1" t="s">
        <v>526</v>
      </c>
      <c r="G164" s="1">
        <v>0</v>
      </c>
      <c r="H164" s="1" t="s">
        <v>36</v>
      </c>
      <c r="I164" s="1" t="s">
        <v>18</v>
      </c>
      <c r="J164" s="1">
        <v>0</v>
      </c>
      <c r="K164" s="1">
        <v>1</v>
      </c>
      <c r="L164" s="1" t="s">
        <v>19</v>
      </c>
      <c r="M164" s="1" t="s">
        <v>21</v>
      </c>
      <c r="N164" s="1" t="s">
        <v>22</v>
      </c>
      <c r="O164" s="1">
        <v>100</v>
      </c>
      <c r="P164" s="1">
        <f t="shared" si="2"/>
        <v>1</v>
      </c>
      <c r="S164" s="21" t="s">
        <v>5979</v>
      </c>
      <c r="T164" s="3"/>
      <c r="U164" s="9" t="s">
        <v>5978</v>
      </c>
    </row>
    <row r="165" spans="1:25" x14ac:dyDescent="0.25">
      <c r="A165" s="1">
        <v>164</v>
      </c>
      <c r="B165" s="1" t="s">
        <v>528</v>
      </c>
      <c r="C165" s="1" t="s">
        <v>530</v>
      </c>
      <c r="D165" s="1">
        <v>11</v>
      </c>
      <c r="E165" s="1">
        <v>62763264</v>
      </c>
      <c r="F165" s="1" t="s">
        <v>529</v>
      </c>
      <c r="G165" s="1">
        <v>1E-3</v>
      </c>
      <c r="H165" s="1" t="s">
        <v>66</v>
      </c>
      <c r="I165" s="1" t="s">
        <v>18</v>
      </c>
      <c r="J165" s="1">
        <v>1E-3</v>
      </c>
      <c r="K165" s="1">
        <v>0.999</v>
      </c>
      <c r="L165" s="1" t="s">
        <v>19</v>
      </c>
      <c r="M165" s="1" t="s">
        <v>21</v>
      </c>
      <c r="N165" s="1" t="s">
        <v>22</v>
      </c>
      <c r="O165" s="1">
        <v>100</v>
      </c>
      <c r="P165" s="1">
        <f t="shared" si="2"/>
        <v>1</v>
      </c>
      <c r="S165" s="21" t="s">
        <v>5979</v>
      </c>
      <c r="T165" s="3"/>
      <c r="U165" s="9" t="s">
        <v>6200</v>
      </c>
    </row>
    <row r="166" spans="1:25" x14ac:dyDescent="0.25">
      <c r="A166" s="1">
        <v>165</v>
      </c>
      <c r="B166" s="1" t="s">
        <v>531</v>
      </c>
      <c r="C166" s="1" t="s">
        <v>533</v>
      </c>
      <c r="D166" s="1">
        <v>11</v>
      </c>
      <c r="E166" s="1">
        <v>62763544</v>
      </c>
      <c r="F166" s="1" t="s">
        <v>532</v>
      </c>
      <c r="G166" s="1">
        <v>5.0000000000000001E-3</v>
      </c>
      <c r="H166" s="1" t="s">
        <v>36</v>
      </c>
      <c r="I166" s="1" t="s">
        <v>18</v>
      </c>
      <c r="J166" s="1">
        <v>0.995</v>
      </c>
      <c r="K166" s="1">
        <v>5.0000000000000001E-3</v>
      </c>
      <c r="L166" s="1" t="s">
        <v>19</v>
      </c>
      <c r="M166" s="1" t="s">
        <v>21</v>
      </c>
      <c r="N166" s="1" t="s">
        <v>22</v>
      </c>
      <c r="O166" s="1">
        <v>100</v>
      </c>
      <c r="P166" s="1">
        <f t="shared" si="2"/>
        <v>1</v>
      </c>
      <c r="S166" s="21" t="s">
        <v>5993</v>
      </c>
      <c r="T166" s="3"/>
      <c r="U166" s="9" t="s">
        <v>6244</v>
      </c>
    </row>
    <row r="167" spans="1:25" x14ac:dyDescent="0.25">
      <c r="A167" s="1">
        <v>166</v>
      </c>
      <c r="B167" s="1" t="s">
        <v>534</v>
      </c>
      <c r="C167" s="1" t="s">
        <v>536</v>
      </c>
      <c r="D167" s="1">
        <v>11</v>
      </c>
      <c r="E167" s="1">
        <v>62763557</v>
      </c>
      <c r="F167" s="1" t="s">
        <v>535</v>
      </c>
      <c r="G167" s="1">
        <v>0</v>
      </c>
      <c r="H167" s="1" t="s">
        <v>25</v>
      </c>
      <c r="I167" s="1" t="s">
        <v>18</v>
      </c>
      <c r="J167" s="1">
        <v>1</v>
      </c>
      <c r="K167" s="1">
        <v>0</v>
      </c>
      <c r="L167" s="1" t="s">
        <v>19</v>
      </c>
      <c r="M167" s="1" t="s">
        <v>21</v>
      </c>
      <c r="N167" s="1" t="s">
        <v>22</v>
      </c>
      <c r="O167" s="1">
        <v>100</v>
      </c>
      <c r="P167" s="1">
        <f t="shared" si="2"/>
        <v>1</v>
      </c>
      <c r="S167" s="21" t="s">
        <v>5979</v>
      </c>
      <c r="T167" s="3"/>
      <c r="U167" s="21" t="s">
        <v>5979</v>
      </c>
    </row>
    <row r="168" spans="1:25" x14ac:dyDescent="0.25">
      <c r="A168" s="1">
        <v>167</v>
      </c>
      <c r="B168" s="1" t="s">
        <v>537</v>
      </c>
      <c r="C168" s="1" t="s">
        <v>539</v>
      </c>
      <c r="D168" s="1">
        <v>11</v>
      </c>
      <c r="E168" s="1">
        <v>62763607</v>
      </c>
      <c r="F168" s="1" t="s">
        <v>538</v>
      </c>
      <c r="G168" s="1">
        <v>0</v>
      </c>
      <c r="H168" s="1" t="s">
        <v>94</v>
      </c>
      <c r="I168" s="1" t="s">
        <v>18</v>
      </c>
      <c r="J168" s="1">
        <v>0</v>
      </c>
      <c r="K168" s="1">
        <v>1</v>
      </c>
      <c r="L168" s="1" t="s">
        <v>19</v>
      </c>
      <c r="M168" s="1" t="s">
        <v>21</v>
      </c>
      <c r="N168" s="1" t="s">
        <v>22</v>
      </c>
      <c r="O168" s="1">
        <v>100</v>
      </c>
      <c r="P168" s="1">
        <f t="shared" si="2"/>
        <v>1</v>
      </c>
      <c r="S168" s="21" t="s">
        <v>5993</v>
      </c>
      <c r="U168" s="21" t="s">
        <v>5993</v>
      </c>
    </row>
    <row r="169" spans="1:25" x14ac:dyDescent="0.25">
      <c r="A169" s="1">
        <v>168</v>
      </c>
      <c r="B169" s="1" t="s">
        <v>540</v>
      </c>
      <c r="C169" s="1" t="s">
        <v>542</v>
      </c>
      <c r="D169" s="1">
        <v>11</v>
      </c>
      <c r="E169" s="1">
        <v>62766431</v>
      </c>
      <c r="F169" s="1" t="s">
        <v>541</v>
      </c>
      <c r="G169" s="1">
        <v>0.159</v>
      </c>
      <c r="H169" s="1" t="s">
        <v>66</v>
      </c>
      <c r="I169" s="1" t="s">
        <v>18</v>
      </c>
      <c r="J169" s="1">
        <v>0.84099999999999997</v>
      </c>
      <c r="K169" s="1">
        <v>0.159</v>
      </c>
      <c r="L169" s="1" t="s">
        <v>19</v>
      </c>
      <c r="M169" s="1" t="s">
        <v>21</v>
      </c>
      <c r="N169" s="1" t="s">
        <v>22</v>
      </c>
      <c r="O169" s="1">
        <v>100</v>
      </c>
      <c r="P169" s="1">
        <f t="shared" si="2"/>
        <v>1</v>
      </c>
      <c r="S169" s="21" t="s">
        <v>5980</v>
      </c>
      <c r="T169" s="3"/>
      <c r="U169" s="21" t="s">
        <v>6172</v>
      </c>
    </row>
    <row r="170" spans="1:25" x14ac:dyDescent="0.25">
      <c r="A170" s="1">
        <v>169</v>
      </c>
      <c r="B170" s="1" t="s">
        <v>543</v>
      </c>
      <c r="C170" s="1" t="s">
        <v>545</v>
      </c>
      <c r="D170" s="1">
        <v>11</v>
      </c>
      <c r="E170" s="1">
        <v>62766439</v>
      </c>
      <c r="F170" s="1" t="s">
        <v>544</v>
      </c>
      <c r="G170" s="1">
        <v>0</v>
      </c>
      <c r="H170" s="1" t="s">
        <v>25</v>
      </c>
      <c r="I170" s="1" t="s">
        <v>18</v>
      </c>
      <c r="J170" s="1">
        <v>1</v>
      </c>
      <c r="K170" s="1">
        <v>0</v>
      </c>
      <c r="L170" s="1" t="s">
        <v>19</v>
      </c>
      <c r="M170" s="1" t="s">
        <v>21</v>
      </c>
      <c r="N170" s="1" t="s">
        <v>22</v>
      </c>
      <c r="O170" s="1">
        <v>100</v>
      </c>
      <c r="P170" s="1">
        <f t="shared" si="2"/>
        <v>1</v>
      </c>
      <c r="S170" s="21" t="s">
        <v>5869</v>
      </c>
      <c r="U170" s="21" t="s">
        <v>5869</v>
      </c>
    </row>
    <row r="171" spans="1:25" x14ac:dyDescent="0.25">
      <c r="A171" s="1">
        <v>170</v>
      </c>
      <c r="B171" s="1" t="s">
        <v>546</v>
      </c>
      <c r="C171" s="1" t="s">
        <v>548</v>
      </c>
      <c r="D171" s="1">
        <v>11</v>
      </c>
      <c r="E171" s="1">
        <v>62767307</v>
      </c>
      <c r="F171" s="1" t="s">
        <v>547</v>
      </c>
      <c r="G171" s="1">
        <v>0</v>
      </c>
      <c r="H171" s="1" t="s">
        <v>40</v>
      </c>
      <c r="I171" s="1" t="s">
        <v>18</v>
      </c>
      <c r="J171" s="1">
        <v>0</v>
      </c>
      <c r="K171" s="1">
        <v>1</v>
      </c>
      <c r="L171" s="1" t="s">
        <v>19</v>
      </c>
      <c r="M171" s="1" t="s">
        <v>21</v>
      </c>
      <c r="N171" s="1" t="s">
        <v>22</v>
      </c>
      <c r="O171" s="1">
        <v>100</v>
      </c>
      <c r="P171" s="1">
        <f t="shared" si="2"/>
        <v>1</v>
      </c>
      <c r="S171" s="21" t="s">
        <v>5869</v>
      </c>
      <c r="U171" s="21" t="s">
        <v>5869</v>
      </c>
    </row>
    <row r="172" spans="1:25" x14ac:dyDescent="0.25">
      <c r="A172" s="1">
        <v>171</v>
      </c>
      <c r="B172" s="1" t="s">
        <v>549</v>
      </c>
      <c r="C172" s="1" t="s">
        <v>551</v>
      </c>
      <c r="D172" s="1">
        <v>11</v>
      </c>
      <c r="E172" s="1">
        <v>62768242</v>
      </c>
      <c r="F172" s="1" t="s">
        <v>550</v>
      </c>
      <c r="G172" s="1">
        <v>0</v>
      </c>
      <c r="H172" s="1" t="s">
        <v>178</v>
      </c>
      <c r="I172" s="1" t="s">
        <v>18</v>
      </c>
      <c r="J172" s="1">
        <v>1</v>
      </c>
      <c r="K172" s="1">
        <v>0</v>
      </c>
      <c r="L172" s="1" t="s">
        <v>19</v>
      </c>
      <c r="M172" s="1" t="s">
        <v>21</v>
      </c>
      <c r="N172" s="1" t="s">
        <v>22</v>
      </c>
      <c r="O172" s="1">
        <v>100</v>
      </c>
      <c r="P172" s="1">
        <f t="shared" si="2"/>
        <v>1</v>
      </c>
      <c r="S172" s="21" t="s">
        <v>5989</v>
      </c>
      <c r="T172" s="3"/>
      <c r="U172" s="21" t="s">
        <v>6243</v>
      </c>
    </row>
    <row r="173" spans="1:25" x14ac:dyDescent="0.25">
      <c r="A173" s="1">
        <v>172</v>
      </c>
      <c r="B173" s="1" t="s">
        <v>552</v>
      </c>
      <c r="C173" s="1" t="s">
        <v>554</v>
      </c>
      <c r="D173" s="1">
        <v>11</v>
      </c>
      <c r="E173" s="1">
        <v>64323557</v>
      </c>
      <c r="F173" s="1" t="s">
        <v>553</v>
      </c>
      <c r="G173" s="1">
        <v>0</v>
      </c>
      <c r="H173" s="1" t="s">
        <v>25</v>
      </c>
      <c r="I173" s="1" t="s">
        <v>18</v>
      </c>
      <c r="J173" s="1">
        <v>0</v>
      </c>
      <c r="K173" s="1">
        <v>1</v>
      </c>
      <c r="L173" s="1" t="s">
        <v>19</v>
      </c>
      <c r="M173" s="1" t="s">
        <v>21</v>
      </c>
      <c r="N173" s="1" t="s">
        <v>22</v>
      </c>
      <c r="O173" s="1">
        <v>99.4</v>
      </c>
      <c r="P173" s="1">
        <f t="shared" si="2"/>
        <v>1</v>
      </c>
      <c r="S173" s="21" t="s">
        <v>5869</v>
      </c>
      <c r="U173" s="21" t="s">
        <v>5869</v>
      </c>
    </row>
    <row r="174" spans="1:25" x14ac:dyDescent="0.25">
      <c r="A174" s="1">
        <v>173</v>
      </c>
      <c r="B174" s="1" t="s">
        <v>555</v>
      </c>
      <c r="C174" s="1" t="s">
        <v>557</v>
      </c>
      <c r="D174" s="1">
        <v>11</v>
      </c>
      <c r="E174" s="1">
        <v>64323562</v>
      </c>
      <c r="F174" s="1" t="s">
        <v>556</v>
      </c>
      <c r="G174" s="1">
        <v>0</v>
      </c>
      <c r="H174" s="1" t="s">
        <v>29</v>
      </c>
      <c r="I174" s="1" t="s">
        <v>18</v>
      </c>
      <c r="J174" s="1">
        <v>1</v>
      </c>
      <c r="K174" s="1">
        <v>0</v>
      </c>
      <c r="L174" s="1" t="s">
        <v>19</v>
      </c>
      <c r="M174" s="1" t="s">
        <v>21</v>
      </c>
      <c r="N174" s="1" t="s">
        <v>22</v>
      </c>
      <c r="O174" s="1">
        <v>100</v>
      </c>
      <c r="P174" s="1">
        <f t="shared" si="2"/>
        <v>1</v>
      </c>
      <c r="S174" s="21" t="s">
        <v>5993</v>
      </c>
      <c r="U174" s="21" t="s">
        <v>5993</v>
      </c>
    </row>
    <row r="175" spans="1:25" x14ac:dyDescent="0.25">
      <c r="A175" s="1">
        <v>174</v>
      </c>
      <c r="B175" s="1" t="s">
        <v>558</v>
      </c>
      <c r="C175" s="1" t="s">
        <v>560</v>
      </c>
      <c r="D175" s="1">
        <v>11</v>
      </c>
      <c r="E175" s="1">
        <v>64326677</v>
      </c>
      <c r="F175" s="1" t="s">
        <v>559</v>
      </c>
      <c r="G175" s="1">
        <v>0</v>
      </c>
      <c r="H175" s="1" t="s">
        <v>94</v>
      </c>
      <c r="I175" s="1" t="s">
        <v>18</v>
      </c>
      <c r="J175" s="1">
        <v>0</v>
      </c>
      <c r="K175" s="1">
        <v>1</v>
      </c>
      <c r="L175" s="1" t="s">
        <v>19</v>
      </c>
      <c r="M175" s="1" t="s">
        <v>21</v>
      </c>
      <c r="N175" s="1" t="s">
        <v>22</v>
      </c>
      <c r="O175" s="1">
        <v>99.6</v>
      </c>
      <c r="P175" s="1">
        <f t="shared" si="2"/>
        <v>1</v>
      </c>
      <c r="S175" s="21" t="s">
        <v>5993</v>
      </c>
      <c r="T175" s="3"/>
      <c r="U175" s="21" t="s">
        <v>6015</v>
      </c>
    </row>
    <row r="176" spans="1:25" x14ac:dyDescent="0.25">
      <c r="A176" s="1">
        <v>175</v>
      </c>
      <c r="B176" s="1" t="s">
        <v>561</v>
      </c>
      <c r="C176" s="1" t="s">
        <v>563</v>
      </c>
      <c r="D176" s="1">
        <v>11</v>
      </c>
      <c r="E176" s="1">
        <v>64329590</v>
      </c>
      <c r="F176" s="1" t="s">
        <v>562</v>
      </c>
      <c r="G176" s="1">
        <v>0</v>
      </c>
      <c r="H176" s="1" t="s">
        <v>324</v>
      </c>
      <c r="I176" s="1" t="s">
        <v>18</v>
      </c>
      <c r="J176" s="1">
        <v>1</v>
      </c>
      <c r="K176" s="1">
        <v>0</v>
      </c>
      <c r="L176" s="1" t="s">
        <v>19</v>
      </c>
      <c r="M176" s="1" t="s">
        <v>21</v>
      </c>
      <c r="N176" s="1" t="s">
        <v>22</v>
      </c>
      <c r="O176" s="1">
        <v>100</v>
      </c>
      <c r="P176" s="1">
        <f t="shared" si="2"/>
        <v>1</v>
      </c>
      <c r="S176" s="21" t="s">
        <v>5869</v>
      </c>
      <c r="U176" s="21" t="s">
        <v>5869</v>
      </c>
    </row>
    <row r="177" spans="1:21" x14ac:dyDescent="0.25">
      <c r="A177" s="1">
        <v>176</v>
      </c>
      <c r="B177" s="1" t="s">
        <v>564</v>
      </c>
      <c r="C177" s="1" t="s">
        <v>566</v>
      </c>
      <c r="D177" s="1">
        <v>11</v>
      </c>
      <c r="E177" s="1">
        <v>64333296</v>
      </c>
      <c r="F177" s="1" t="s">
        <v>565</v>
      </c>
      <c r="G177" s="1">
        <v>0.23400000000000001</v>
      </c>
      <c r="H177" s="1" t="s">
        <v>29</v>
      </c>
      <c r="I177" s="1" t="s">
        <v>18</v>
      </c>
      <c r="J177" s="1">
        <v>0.23400000000000001</v>
      </c>
      <c r="K177" s="1">
        <v>0.76600000000000001</v>
      </c>
      <c r="L177" s="1" t="s">
        <v>19</v>
      </c>
      <c r="M177" s="1" t="s">
        <v>21</v>
      </c>
      <c r="N177" s="1" t="s">
        <v>22</v>
      </c>
      <c r="O177" s="1">
        <v>100</v>
      </c>
      <c r="P177" s="1">
        <f t="shared" si="2"/>
        <v>1</v>
      </c>
      <c r="S177" s="7" t="s">
        <v>6298</v>
      </c>
      <c r="T177" s="3"/>
      <c r="U177" s="9" t="s">
        <v>6201</v>
      </c>
    </row>
    <row r="178" spans="1:21" ht="15.75" customHeight="1" x14ac:dyDescent="0.25">
      <c r="A178" s="1">
        <v>177</v>
      </c>
      <c r="B178" s="1" t="s">
        <v>567</v>
      </c>
      <c r="C178" s="1" t="s">
        <v>569</v>
      </c>
      <c r="D178" s="1">
        <v>11</v>
      </c>
      <c r="E178" s="1">
        <v>64334114</v>
      </c>
      <c r="F178" s="1" t="s">
        <v>568</v>
      </c>
      <c r="G178" s="1">
        <v>0.45300000000000001</v>
      </c>
      <c r="H178" s="1" t="s">
        <v>25</v>
      </c>
      <c r="I178" s="1" t="s">
        <v>18</v>
      </c>
      <c r="J178" s="1">
        <v>0.54700000000000004</v>
      </c>
      <c r="K178" s="1">
        <v>0.45300000000000001</v>
      </c>
      <c r="L178" s="1" t="s">
        <v>19</v>
      </c>
      <c r="M178" s="1" t="s">
        <v>21</v>
      </c>
      <c r="N178" s="1" t="s">
        <v>22</v>
      </c>
      <c r="O178" s="1">
        <v>99.9</v>
      </c>
      <c r="P178" s="1">
        <f t="shared" si="2"/>
        <v>1</v>
      </c>
      <c r="S178" s="22" t="s">
        <v>6169</v>
      </c>
      <c r="T178" s="4"/>
      <c r="U178" s="23" t="s">
        <v>5990</v>
      </c>
    </row>
    <row r="179" spans="1:21" x14ac:dyDescent="0.25">
      <c r="A179" s="1">
        <v>178</v>
      </c>
      <c r="B179" s="1" t="s">
        <v>570</v>
      </c>
      <c r="C179" s="1" t="s">
        <v>572</v>
      </c>
      <c r="D179" s="1">
        <v>11</v>
      </c>
      <c r="E179" s="1">
        <v>64359079</v>
      </c>
      <c r="F179" s="1" t="s">
        <v>571</v>
      </c>
      <c r="G179" s="1">
        <v>0</v>
      </c>
      <c r="H179" s="1" t="s">
        <v>29</v>
      </c>
      <c r="I179" s="1" t="s">
        <v>18</v>
      </c>
      <c r="J179" s="1">
        <v>0</v>
      </c>
      <c r="K179" s="1">
        <v>1</v>
      </c>
      <c r="L179" s="1" t="s">
        <v>19</v>
      </c>
      <c r="M179" s="1" t="s">
        <v>21</v>
      </c>
      <c r="N179" s="1" t="s">
        <v>22</v>
      </c>
      <c r="O179" s="1">
        <v>100</v>
      </c>
      <c r="P179" s="1">
        <f t="shared" si="2"/>
        <v>1</v>
      </c>
      <c r="S179" s="21" t="s">
        <v>5869</v>
      </c>
      <c r="U179" s="21" t="s">
        <v>5869</v>
      </c>
    </row>
    <row r="180" spans="1:21" x14ac:dyDescent="0.25">
      <c r="A180" s="1">
        <v>179</v>
      </c>
      <c r="B180" s="1" t="s">
        <v>573</v>
      </c>
      <c r="C180" s="1" t="s">
        <v>575</v>
      </c>
      <c r="D180" s="1">
        <v>11</v>
      </c>
      <c r="E180" s="1">
        <v>64360274</v>
      </c>
      <c r="F180" s="1" t="s">
        <v>574</v>
      </c>
      <c r="G180" s="1">
        <v>0.38700000000000001</v>
      </c>
      <c r="H180" s="1" t="s">
        <v>25</v>
      </c>
      <c r="I180" s="1" t="s">
        <v>18</v>
      </c>
      <c r="J180" s="1">
        <v>0.61299999999999999</v>
      </c>
      <c r="K180" s="1">
        <v>0.38700000000000001</v>
      </c>
      <c r="L180" s="1" t="s">
        <v>19</v>
      </c>
      <c r="M180" s="1" t="s">
        <v>21</v>
      </c>
      <c r="N180" s="1" t="s">
        <v>22</v>
      </c>
      <c r="O180" s="1">
        <v>100</v>
      </c>
      <c r="P180" s="1">
        <f t="shared" si="2"/>
        <v>1</v>
      </c>
      <c r="S180" s="7" t="s">
        <v>6285</v>
      </c>
      <c r="T180" s="3"/>
      <c r="U180" s="9" t="s">
        <v>6412</v>
      </c>
    </row>
    <row r="181" spans="1:21" x14ac:dyDescent="0.25">
      <c r="A181" s="1">
        <v>180</v>
      </c>
      <c r="B181" s="1" t="s">
        <v>576</v>
      </c>
      <c r="C181" s="1" t="s">
        <v>578</v>
      </c>
      <c r="D181" s="1">
        <v>11</v>
      </c>
      <c r="E181" s="1">
        <v>66131722</v>
      </c>
      <c r="F181" s="1" t="s">
        <v>577</v>
      </c>
      <c r="G181" s="1">
        <v>1E-3</v>
      </c>
      <c r="H181" s="1" t="s">
        <v>29</v>
      </c>
      <c r="I181" s="1" t="s">
        <v>18</v>
      </c>
      <c r="J181" s="1">
        <v>1E-3</v>
      </c>
      <c r="K181" s="1">
        <v>0.999</v>
      </c>
      <c r="L181" s="1" t="s">
        <v>19</v>
      </c>
      <c r="M181" s="1" t="s">
        <v>21</v>
      </c>
      <c r="N181" s="1" t="s">
        <v>22</v>
      </c>
      <c r="O181" s="1">
        <v>100</v>
      </c>
      <c r="P181" s="1">
        <f t="shared" si="2"/>
        <v>1</v>
      </c>
      <c r="S181" s="21" t="s">
        <v>5989</v>
      </c>
      <c r="T181" s="3"/>
      <c r="U181" s="21" t="s">
        <v>5989</v>
      </c>
    </row>
    <row r="182" spans="1:21" x14ac:dyDescent="0.25">
      <c r="A182" s="1">
        <v>181</v>
      </c>
      <c r="B182" s="1" t="s">
        <v>579</v>
      </c>
      <c r="C182" s="1" t="s">
        <v>581</v>
      </c>
      <c r="D182" s="1">
        <v>11</v>
      </c>
      <c r="E182" s="1">
        <v>66133643</v>
      </c>
      <c r="F182" s="1" t="s">
        <v>580</v>
      </c>
      <c r="G182" s="1">
        <v>6.0000000000000001E-3</v>
      </c>
      <c r="H182" s="1" t="s">
        <v>25</v>
      </c>
      <c r="I182" s="1" t="s">
        <v>18</v>
      </c>
      <c r="J182" s="1">
        <v>0.99399999999999999</v>
      </c>
      <c r="K182" s="1">
        <v>6.0000000000000001E-3</v>
      </c>
      <c r="L182" s="1" t="s">
        <v>19</v>
      </c>
      <c r="M182" s="1" t="s">
        <v>21</v>
      </c>
      <c r="N182" s="1" t="s">
        <v>22</v>
      </c>
      <c r="O182" s="1">
        <v>100</v>
      </c>
      <c r="P182" s="1">
        <f t="shared" si="2"/>
        <v>1</v>
      </c>
      <c r="S182" s="7" t="s">
        <v>5869</v>
      </c>
      <c r="T182" s="3"/>
      <c r="U182" s="9" t="s">
        <v>6257</v>
      </c>
    </row>
    <row r="183" spans="1:21" x14ac:dyDescent="0.25">
      <c r="A183" s="1">
        <v>182</v>
      </c>
      <c r="B183" s="1" t="s">
        <v>582</v>
      </c>
      <c r="C183" s="1" t="s">
        <v>585</v>
      </c>
      <c r="D183" s="1">
        <v>11</v>
      </c>
      <c r="E183" s="1">
        <v>66135335</v>
      </c>
      <c r="F183" s="1" t="s">
        <v>583</v>
      </c>
      <c r="G183" s="1">
        <v>0</v>
      </c>
      <c r="H183" s="1" t="s">
        <v>584</v>
      </c>
      <c r="I183" s="1" t="s">
        <v>18</v>
      </c>
      <c r="J183" s="1">
        <v>0</v>
      </c>
      <c r="K183" s="1">
        <v>1</v>
      </c>
      <c r="L183" s="1" t="s">
        <v>19</v>
      </c>
      <c r="M183" s="1" t="s">
        <v>21</v>
      </c>
      <c r="N183" s="1" t="s">
        <v>113</v>
      </c>
      <c r="O183" s="1">
        <v>100</v>
      </c>
      <c r="P183" s="1">
        <f t="shared" si="2"/>
        <v>1</v>
      </c>
      <c r="S183" s="21" t="s">
        <v>5869</v>
      </c>
      <c r="U183" s="21" t="s">
        <v>5869</v>
      </c>
    </row>
    <row r="184" spans="1:21" x14ac:dyDescent="0.25">
      <c r="A184" s="1">
        <v>183</v>
      </c>
      <c r="B184" s="1" t="s">
        <v>586</v>
      </c>
      <c r="C184" s="1" t="s">
        <v>588</v>
      </c>
      <c r="D184" s="1">
        <v>11</v>
      </c>
      <c r="E184" s="1">
        <v>66136658</v>
      </c>
      <c r="F184" s="1" t="s">
        <v>587</v>
      </c>
      <c r="G184" s="1">
        <v>0</v>
      </c>
      <c r="H184" s="1" t="s">
        <v>62</v>
      </c>
      <c r="I184" s="1" t="s">
        <v>18</v>
      </c>
      <c r="J184" s="1">
        <v>1</v>
      </c>
      <c r="K184" s="1">
        <v>0</v>
      </c>
      <c r="L184" s="1" t="s">
        <v>19</v>
      </c>
      <c r="M184" s="1" t="s">
        <v>21</v>
      </c>
      <c r="N184" s="1" t="s">
        <v>22</v>
      </c>
      <c r="O184" s="1">
        <v>100</v>
      </c>
      <c r="P184" s="1">
        <f t="shared" si="2"/>
        <v>1</v>
      </c>
      <c r="S184" s="21" t="s">
        <v>5989</v>
      </c>
      <c r="T184" s="3"/>
      <c r="U184" s="21" t="s">
        <v>5869</v>
      </c>
    </row>
    <row r="185" spans="1:21" x14ac:dyDescent="0.25">
      <c r="A185" s="1">
        <v>184</v>
      </c>
      <c r="B185" s="1" t="s">
        <v>589</v>
      </c>
      <c r="C185" s="1" t="s">
        <v>591</v>
      </c>
      <c r="D185" s="1">
        <v>11</v>
      </c>
      <c r="E185" s="1">
        <v>66136911</v>
      </c>
      <c r="F185" s="1" t="s">
        <v>590</v>
      </c>
      <c r="G185" s="1">
        <v>0</v>
      </c>
      <c r="H185" s="1" t="s">
        <v>40</v>
      </c>
      <c r="I185" s="1" t="s">
        <v>18</v>
      </c>
      <c r="J185" s="1">
        <v>0</v>
      </c>
      <c r="K185" s="1">
        <v>1</v>
      </c>
      <c r="L185" s="1" t="s">
        <v>19</v>
      </c>
      <c r="M185" s="1" t="s">
        <v>21</v>
      </c>
      <c r="N185" s="1" t="s">
        <v>22</v>
      </c>
      <c r="O185" s="1">
        <v>100</v>
      </c>
      <c r="P185" s="1">
        <f t="shared" si="2"/>
        <v>1</v>
      </c>
      <c r="S185" s="21" t="s">
        <v>5989</v>
      </c>
      <c r="T185" s="3"/>
      <c r="U185" s="21" t="s">
        <v>5989</v>
      </c>
    </row>
    <row r="186" spans="1:21" x14ac:dyDescent="0.25">
      <c r="A186" s="1">
        <v>185</v>
      </c>
      <c r="B186" s="1" t="s">
        <v>592</v>
      </c>
      <c r="C186" s="1" t="s">
        <v>594</v>
      </c>
      <c r="D186" s="1">
        <v>11</v>
      </c>
      <c r="E186" s="1">
        <v>66136938</v>
      </c>
      <c r="F186" s="1" t="s">
        <v>593</v>
      </c>
      <c r="G186" s="1">
        <v>0</v>
      </c>
      <c r="H186" s="1" t="s">
        <v>62</v>
      </c>
      <c r="I186" s="1" t="s">
        <v>18</v>
      </c>
      <c r="J186" s="1">
        <v>1</v>
      </c>
      <c r="K186" s="1">
        <v>0</v>
      </c>
      <c r="L186" s="1" t="s">
        <v>19</v>
      </c>
      <c r="M186" s="1" t="s">
        <v>21</v>
      </c>
      <c r="N186" s="1" t="s">
        <v>22</v>
      </c>
      <c r="O186" s="1">
        <v>100</v>
      </c>
      <c r="P186" s="1">
        <f t="shared" si="2"/>
        <v>1</v>
      </c>
      <c r="S186" s="21" t="s">
        <v>5869</v>
      </c>
      <c r="U186" s="21" t="s">
        <v>5869</v>
      </c>
    </row>
    <row r="187" spans="1:21" x14ac:dyDescent="0.25">
      <c r="A187" s="1">
        <v>186</v>
      </c>
      <c r="B187" s="1" t="s">
        <v>595</v>
      </c>
      <c r="C187" s="1" t="s">
        <v>597</v>
      </c>
      <c r="D187" s="1">
        <v>11</v>
      </c>
      <c r="E187" s="1">
        <v>67351297</v>
      </c>
      <c r="F187" s="1" t="s">
        <v>596</v>
      </c>
      <c r="G187" s="1">
        <v>0</v>
      </c>
      <c r="H187" s="1" t="s">
        <v>29</v>
      </c>
      <c r="I187" s="1" t="s">
        <v>18</v>
      </c>
      <c r="J187" s="1">
        <v>0</v>
      </c>
      <c r="K187" s="1">
        <v>1</v>
      </c>
      <c r="L187" s="1" t="s">
        <v>19</v>
      </c>
      <c r="M187" s="1" t="s">
        <v>21</v>
      </c>
      <c r="N187" s="1" t="s">
        <v>22</v>
      </c>
      <c r="O187" s="1">
        <v>95</v>
      </c>
      <c r="P187" s="1">
        <f t="shared" si="2"/>
        <v>1</v>
      </c>
      <c r="S187" s="7" t="s">
        <v>6271</v>
      </c>
      <c r="T187" s="3"/>
      <c r="U187" s="9" t="s">
        <v>6413</v>
      </c>
    </row>
    <row r="188" spans="1:21" x14ac:dyDescent="0.25">
      <c r="A188" s="1">
        <v>187</v>
      </c>
      <c r="B188" s="1" t="s">
        <v>598</v>
      </c>
      <c r="C188" s="1" t="s">
        <v>600</v>
      </c>
      <c r="D188" s="1">
        <v>11</v>
      </c>
      <c r="E188" s="1">
        <v>67351624</v>
      </c>
      <c r="F188" s="1" t="s">
        <v>599</v>
      </c>
      <c r="G188" s="1">
        <v>0</v>
      </c>
      <c r="H188" s="1" t="s">
        <v>17</v>
      </c>
      <c r="I188" s="1" t="s">
        <v>18</v>
      </c>
      <c r="J188" s="1">
        <v>1</v>
      </c>
      <c r="K188" s="1">
        <v>0</v>
      </c>
      <c r="L188" s="1" t="s">
        <v>19</v>
      </c>
      <c r="M188" s="1" t="s">
        <v>21</v>
      </c>
      <c r="N188" s="1" t="s">
        <v>22</v>
      </c>
      <c r="O188" s="1">
        <v>100</v>
      </c>
      <c r="P188" s="1">
        <f t="shared" si="2"/>
        <v>1</v>
      </c>
      <c r="S188" s="21" t="s">
        <v>5993</v>
      </c>
      <c r="U188" s="21" t="s">
        <v>5993</v>
      </c>
    </row>
    <row r="189" spans="1:21" x14ac:dyDescent="0.25">
      <c r="A189" s="1">
        <v>188</v>
      </c>
      <c r="B189" s="1" t="s">
        <v>601</v>
      </c>
      <c r="C189" s="1" t="s">
        <v>603</v>
      </c>
      <c r="D189" s="1">
        <v>11</v>
      </c>
      <c r="E189" s="1">
        <v>67352689</v>
      </c>
      <c r="F189" s="1" t="s">
        <v>602</v>
      </c>
      <c r="G189" s="1">
        <v>0.35499999999999998</v>
      </c>
      <c r="H189" s="1" t="s">
        <v>29</v>
      </c>
      <c r="I189" s="1" t="s">
        <v>18</v>
      </c>
      <c r="J189" s="1">
        <v>0.64500000000000002</v>
      </c>
      <c r="K189" s="1">
        <v>0.35499999999999998</v>
      </c>
      <c r="L189" s="1" t="s">
        <v>19</v>
      </c>
      <c r="M189" s="1" t="s">
        <v>21</v>
      </c>
      <c r="N189" s="1" t="s">
        <v>22</v>
      </c>
      <c r="O189" s="1">
        <v>100</v>
      </c>
      <c r="P189" s="1">
        <f t="shared" si="2"/>
        <v>1</v>
      </c>
      <c r="S189" s="7" t="s">
        <v>6305</v>
      </c>
      <c r="T189" s="3"/>
      <c r="U189" s="9" t="s">
        <v>6030</v>
      </c>
    </row>
    <row r="190" spans="1:21" x14ac:dyDescent="0.25">
      <c r="A190" s="1">
        <v>189</v>
      </c>
      <c r="B190" s="1" t="s">
        <v>604</v>
      </c>
      <c r="C190" s="1" t="s">
        <v>606</v>
      </c>
      <c r="D190" s="1">
        <v>11</v>
      </c>
      <c r="E190" s="1">
        <v>67353579</v>
      </c>
      <c r="F190" s="1" t="s">
        <v>605</v>
      </c>
      <c r="G190" s="1">
        <v>0.114</v>
      </c>
      <c r="H190" s="1" t="s">
        <v>25</v>
      </c>
      <c r="I190" s="1" t="s">
        <v>18</v>
      </c>
      <c r="J190" s="1">
        <v>0.88600000000000001</v>
      </c>
      <c r="K190" s="1">
        <v>0.114</v>
      </c>
      <c r="L190" s="1" t="s">
        <v>19</v>
      </c>
      <c r="M190" s="1" t="s">
        <v>21</v>
      </c>
      <c r="N190" s="1" t="s">
        <v>22</v>
      </c>
      <c r="O190" s="1">
        <v>100</v>
      </c>
      <c r="P190" s="1">
        <f t="shared" si="2"/>
        <v>1</v>
      </c>
      <c r="S190" s="7" t="s">
        <v>6137</v>
      </c>
      <c r="T190" s="3"/>
      <c r="U190" s="21" t="s">
        <v>5979</v>
      </c>
    </row>
    <row r="191" spans="1:21" x14ac:dyDescent="0.25">
      <c r="A191" s="1">
        <v>190</v>
      </c>
      <c r="B191" s="1" t="s">
        <v>607</v>
      </c>
      <c r="C191" s="1" t="s">
        <v>609</v>
      </c>
      <c r="D191" s="1">
        <v>11</v>
      </c>
      <c r="E191" s="1">
        <v>67353677</v>
      </c>
      <c r="F191" s="1" t="s">
        <v>608</v>
      </c>
      <c r="G191" s="1">
        <v>0</v>
      </c>
      <c r="H191" s="1" t="s">
        <v>94</v>
      </c>
      <c r="I191" s="1" t="s">
        <v>18</v>
      </c>
      <c r="J191" s="1">
        <v>1</v>
      </c>
      <c r="K191" s="1">
        <v>0</v>
      </c>
      <c r="L191" s="1" t="s">
        <v>19</v>
      </c>
      <c r="M191" s="1" t="s">
        <v>21</v>
      </c>
      <c r="N191" s="1" t="s">
        <v>22</v>
      </c>
      <c r="O191" s="1">
        <v>100</v>
      </c>
      <c r="P191" s="1">
        <f t="shared" si="2"/>
        <v>1</v>
      </c>
      <c r="S191" s="21" t="s">
        <v>5979</v>
      </c>
      <c r="T191" s="3"/>
      <c r="U191" s="21" t="s">
        <v>5978</v>
      </c>
    </row>
    <row r="192" spans="1:21" x14ac:dyDescent="0.25">
      <c r="A192" s="1">
        <v>191</v>
      </c>
      <c r="B192" s="1" t="s">
        <v>610</v>
      </c>
      <c r="C192" s="1" t="s">
        <v>612</v>
      </c>
      <c r="D192" s="1">
        <v>11</v>
      </c>
      <c r="E192" s="1">
        <v>74876951</v>
      </c>
      <c r="F192" s="1" t="s">
        <v>611</v>
      </c>
      <c r="G192" s="1">
        <v>1.0999999999999999E-2</v>
      </c>
      <c r="H192" s="1" t="s">
        <v>29</v>
      </c>
      <c r="I192" s="1" t="s">
        <v>18</v>
      </c>
      <c r="J192" s="1">
        <v>1.0999999999999999E-2</v>
      </c>
      <c r="K192" s="1">
        <v>0.98899999999999999</v>
      </c>
      <c r="L192" s="1" t="s">
        <v>19</v>
      </c>
      <c r="M192" s="1" t="s">
        <v>21</v>
      </c>
      <c r="N192" s="1" t="s">
        <v>22</v>
      </c>
      <c r="O192" s="1">
        <v>100</v>
      </c>
      <c r="P192" s="1">
        <f t="shared" si="2"/>
        <v>1</v>
      </c>
      <c r="S192" s="7" t="s">
        <v>5988</v>
      </c>
      <c r="T192" s="3"/>
      <c r="U192" s="21" t="s">
        <v>5869</v>
      </c>
    </row>
    <row r="193" spans="1:21" x14ac:dyDescent="0.25">
      <c r="A193" s="1">
        <v>192</v>
      </c>
      <c r="B193" s="1" t="s">
        <v>613</v>
      </c>
      <c r="C193" s="1" t="s">
        <v>615</v>
      </c>
      <c r="D193" s="1">
        <v>11</v>
      </c>
      <c r="E193" s="1">
        <v>74880413</v>
      </c>
      <c r="F193" s="1" t="s">
        <v>614</v>
      </c>
      <c r="G193" s="1">
        <v>0</v>
      </c>
      <c r="H193" s="1" t="s">
        <v>66</v>
      </c>
      <c r="I193" s="1" t="s">
        <v>18</v>
      </c>
      <c r="J193" s="1">
        <v>0</v>
      </c>
      <c r="K193" s="1">
        <v>1</v>
      </c>
      <c r="L193" s="1" t="s">
        <v>19</v>
      </c>
      <c r="M193" s="1" t="s">
        <v>21</v>
      </c>
      <c r="N193" s="1" t="s">
        <v>22</v>
      </c>
      <c r="O193" s="1">
        <v>99.9</v>
      </c>
      <c r="P193" s="1">
        <f t="shared" si="2"/>
        <v>1</v>
      </c>
      <c r="S193" s="21" t="s">
        <v>5869</v>
      </c>
      <c r="U193" s="21" t="s">
        <v>5869</v>
      </c>
    </row>
    <row r="194" spans="1:21" x14ac:dyDescent="0.25">
      <c r="A194" s="1">
        <v>193</v>
      </c>
      <c r="B194" s="1" t="s">
        <v>616</v>
      </c>
      <c r="C194" s="1" t="s">
        <v>618</v>
      </c>
      <c r="D194" s="1">
        <v>11</v>
      </c>
      <c r="E194" s="1">
        <v>74904362</v>
      </c>
      <c r="F194" s="1" t="s">
        <v>617</v>
      </c>
      <c r="G194" s="1">
        <v>0</v>
      </c>
      <c r="H194" s="1" t="s">
        <v>36</v>
      </c>
      <c r="I194" s="1" t="s">
        <v>18</v>
      </c>
      <c r="J194" s="1">
        <v>0</v>
      </c>
      <c r="K194" s="1">
        <v>1</v>
      </c>
      <c r="L194" s="1" t="s">
        <v>19</v>
      </c>
      <c r="M194" s="1" t="s">
        <v>21</v>
      </c>
      <c r="N194" s="1" t="s">
        <v>22</v>
      </c>
      <c r="O194" s="1">
        <v>100</v>
      </c>
      <c r="P194" s="1">
        <f t="shared" si="2"/>
        <v>1</v>
      </c>
      <c r="S194" s="21" t="s">
        <v>5989</v>
      </c>
      <c r="T194" s="3"/>
      <c r="U194" s="21" t="s">
        <v>6243</v>
      </c>
    </row>
    <row r="195" spans="1:21" x14ac:dyDescent="0.25">
      <c r="A195" s="1">
        <v>194</v>
      </c>
      <c r="B195" s="1" t="s">
        <v>619</v>
      </c>
      <c r="C195" s="1" t="s">
        <v>621</v>
      </c>
      <c r="D195" s="1">
        <v>11</v>
      </c>
      <c r="E195" s="1">
        <v>74907421</v>
      </c>
      <c r="F195" s="1" t="s">
        <v>620</v>
      </c>
      <c r="G195" s="1">
        <v>2.8000000000000001E-2</v>
      </c>
      <c r="H195" s="1" t="s">
        <v>94</v>
      </c>
      <c r="I195" s="1" t="s">
        <v>18</v>
      </c>
      <c r="J195" s="1">
        <v>0.97199999999999998</v>
      </c>
      <c r="K195" s="1">
        <v>2.8000000000000001E-2</v>
      </c>
      <c r="L195" s="1" t="s">
        <v>19</v>
      </c>
      <c r="M195" s="1" t="s">
        <v>21</v>
      </c>
      <c r="N195" s="1" t="s">
        <v>22</v>
      </c>
      <c r="O195" s="1">
        <v>100</v>
      </c>
      <c r="P195" s="1">
        <f t="shared" ref="P195:P258" si="3">IF(O195&lt;0.95,0,1)</f>
        <v>1</v>
      </c>
      <c r="S195" s="21" t="s">
        <v>6296</v>
      </c>
      <c r="T195" s="3"/>
      <c r="U195" s="21" t="s">
        <v>6296</v>
      </c>
    </row>
    <row r="196" spans="1:21" x14ac:dyDescent="0.25">
      <c r="A196" s="1">
        <v>195</v>
      </c>
      <c r="B196" s="1" t="s">
        <v>622</v>
      </c>
      <c r="C196" s="1" t="s">
        <v>624</v>
      </c>
      <c r="D196" s="1">
        <v>11</v>
      </c>
      <c r="E196" s="1">
        <v>74907637</v>
      </c>
      <c r="F196" s="1" t="s">
        <v>623</v>
      </c>
      <c r="G196" s="1">
        <v>0</v>
      </c>
      <c r="H196" s="1" t="s">
        <v>25</v>
      </c>
      <c r="I196" s="1" t="s">
        <v>18</v>
      </c>
      <c r="J196" s="1">
        <v>1</v>
      </c>
      <c r="K196" s="1">
        <v>0</v>
      </c>
      <c r="L196" s="1" t="s">
        <v>19</v>
      </c>
      <c r="M196" s="1" t="s">
        <v>21</v>
      </c>
      <c r="N196" s="1" t="s">
        <v>22</v>
      </c>
      <c r="O196" s="1">
        <v>100</v>
      </c>
      <c r="P196" s="1">
        <f t="shared" si="3"/>
        <v>1</v>
      </c>
      <c r="S196" s="21" t="s">
        <v>5869</v>
      </c>
      <c r="U196" s="21" t="s">
        <v>5869</v>
      </c>
    </row>
    <row r="197" spans="1:21" x14ac:dyDescent="0.25">
      <c r="A197" s="1">
        <v>196</v>
      </c>
      <c r="B197" s="1" t="s">
        <v>625</v>
      </c>
      <c r="C197" s="1" t="s">
        <v>627</v>
      </c>
      <c r="D197" s="1">
        <v>11</v>
      </c>
      <c r="E197" s="1">
        <v>114167240</v>
      </c>
      <c r="F197" s="1" t="s">
        <v>626</v>
      </c>
      <c r="G197" s="1">
        <v>0</v>
      </c>
      <c r="H197" s="1" t="s">
        <v>29</v>
      </c>
      <c r="I197" s="1" t="s">
        <v>18</v>
      </c>
      <c r="J197" s="1">
        <v>1</v>
      </c>
      <c r="K197" s="1">
        <v>0</v>
      </c>
      <c r="L197" s="1" t="s">
        <v>19</v>
      </c>
      <c r="M197" s="1" t="s">
        <v>21</v>
      </c>
      <c r="N197" s="1" t="s">
        <v>22</v>
      </c>
      <c r="O197" s="1">
        <v>100</v>
      </c>
      <c r="P197" s="1">
        <f t="shared" si="3"/>
        <v>1</v>
      </c>
      <c r="S197" s="21" t="s">
        <v>5869</v>
      </c>
      <c r="U197" s="21" t="s">
        <v>5869</v>
      </c>
    </row>
    <row r="198" spans="1:21" x14ac:dyDescent="0.25">
      <c r="A198" s="1">
        <v>197</v>
      </c>
      <c r="B198" s="1" t="s">
        <v>628</v>
      </c>
      <c r="C198" s="1" t="s">
        <v>630</v>
      </c>
      <c r="D198" s="1">
        <v>11</v>
      </c>
      <c r="E198" s="1">
        <v>114167344</v>
      </c>
      <c r="F198" s="1" t="s">
        <v>629</v>
      </c>
      <c r="G198" s="1">
        <v>0</v>
      </c>
      <c r="H198" s="1" t="s">
        <v>29</v>
      </c>
      <c r="I198" s="1" t="s">
        <v>18</v>
      </c>
      <c r="J198" s="1">
        <v>1</v>
      </c>
      <c r="K198" s="1">
        <v>0</v>
      </c>
      <c r="L198" s="1" t="s">
        <v>19</v>
      </c>
      <c r="M198" s="1" t="s">
        <v>21</v>
      </c>
      <c r="N198" s="1" t="s">
        <v>22</v>
      </c>
      <c r="O198" s="1">
        <v>100</v>
      </c>
      <c r="P198" s="1">
        <f t="shared" si="3"/>
        <v>1</v>
      </c>
      <c r="S198" s="21" t="s">
        <v>5869</v>
      </c>
      <c r="U198" s="21" t="s">
        <v>5869</v>
      </c>
    </row>
    <row r="199" spans="1:21" x14ac:dyDescent="0.25">
      <c r="A199" s="1">
        <v>198</v>
      </c>
      <c r="B199" s="1" t="s">
        <v>631</v>
      </c>
      <c r="C199" s="1" t="s">
        <v>633</v>
      </c>
      <c r="D199" s="1">
        <v>11</v>
      </c>
      <c r="E199" s="1">
        <v>114167384</v>
      </c>
      <c r="F199" s="1" t="s">
        <v>632</v>
      </c>
      <c r="G199" s="1">
        <v>0</v>
      </c>
      <c r="H199" s="1" t="s">
        <v>40</v>
      </c>
      <c r="I199" s="1" t="s">
        <v>18</v>
      </c>
      <c r="J199" s="1">
        <v>0</v>
      </c>
      <c r="K199" s="1">
        <v>1</v>
      </c>
      <c r="L199" s="1" t="s">
        <v>19</v>
      </c>
      <c r="M199" s="1" t="s">
        <v>21</v>
      </c>
      <c r="N199" s="1" t="s">
        <v>22</v>
      </c>
      <c r="O199" s="1">
        <v>100</v>
      </c>
      <c r="P199" s="1">
        <f t="shared" si="3"/>
        <v>1</v>
      </c>
      <c r="S199" s="21" t="s">
        <v>5869</v>
      </c>
      <c r="U199" s="21" t="s">
        <v>5869</v>
      </c>
    </row>
    <row r="200" spans="1:21" x14ac:dyDescent="0.25">
      <c r="A200" s="1">
        <v>199</v>
      </c>
      <c r="B200" s="1" t="s">
        <v>634</v>
      </c>
      <c r="C200" s="1" t="s">
        <v>636</v>
      </c>
      <c r="D200" s="1">
        <v>11</v>
      </c>
      <c r="E200" s="1">
        <v>114182507</v>
      </c>
      <c r="F200" s="1" t="s">
        <v>635</v>
      </c>
      <c r="G200" s="1">
        <v>0.36399999999999999</v>
      </c>
      <c r="H200" s="1" t="s">
        <v>36</v>
      </c>
      <c r="I200" s="1" t="s">
        <v>18</v>
      </c>
      <c r="J200" s="1">
        <v>0.63600000000000001</v>
      </c>
      <c r="K200" s="1">
        <v>0.36399999999999999</v>
      </c>
      <c r="L200" s="1" t="s">
        <v>19</v>
      </c>
      <c r="M200" s="1" t="s">
        <v>21</v>
      </c>
      <c r="N200" s="1" t="s">
        <v>22</v>
      </c>
      <c r="O200" s="1">
        <v>100</v>
      </c>
      <c r="P200" s="1">
        <f t="shared" si="3"/>
        <v>1</v>
      </c>
      <c r="S200" s="7" t="s">
        <v>6414</v>
      </c>
      <c r="T200" s="3"/>
      <c r="U200" s="7" t="s">
        <v>6414</v>
      </c>
    </row>
    <row r="201" spans="1:21" x14ac:dyDescent="0.25">
      <c r="A201" s="1">
        <v>200</v>
      </c>
      <c r="B201" s="1" t="s">
        <v>637</v>
      </c>
      <c r="C201" s="1" t="s">
        <v>639</v>
      </c>
      <c r="D201" s="1">
        <v>11</v>
      </c>
      <c r="E201" s="1">
        <v>114182607</v>
      </c>
      <c r="F201" s="1" t="s">
        <v>638</v>
      </c>
      <c r="G201" s="1">
        <v>5.6000000000000001E-2</v>
      </c>
      <c r="H201" s="1" t="s">
        <v>36</v>
      </c>
      <c r="I201" s="1" t="s">
        <v>18</v>
      </c>
      <c r="J201" s="1">
        <v>5.6000000000000001E-2</v>
      </c>
      <c r="K201" s="1">
        <v>0.94399999999999995</v>
      </c>
      <c r="L201" s="1" t="s">
        <v>19</v>
      </c>
      <c r="M201" s="1" t="s">
        <v>21</v>
      </c>
      <c r="N201" s="1" t="s">
        <v>22</v>
      </c>
      <c r="O201" s="1">
        <v>100</v>
      </c>
      <c r="P201" s="1">
        <f t="shared" si="3"/>
        <v>1</v>
      </c>
      <c r="S201" s="7" t="s">
        <v>5933</v>
      </c>
      <c r="T201" s="3"/>
      <c r="U201" s="9" t="s">
        <v>6419</v>
      </c>
    </row>
    <row r="202" spans="1:21" x14ac:dyDescent="0.25">
      <c r="A202" s="1">
        <v>201</v>
      </c>
      <c r="B202" s="1" t="s">
        <v>640</v>
      </c>
      <c r="C202" s="1" t="s">
        <v>643</v>
      </c>
      <c r="D202" s="1">
        <v>11</v>
      </c>
      <c r="E202" s="1">
        <v>114182871</v>
      </c>
      <c r="F202" s="1" t="s">
        <v>641</v>
      </c>
      <c r="G202" s="1">
        <v>0</v>
      </c>
      <c r="H202" s="1" t="s">
        <v>642</v>
      </c>
      <c r="I202" s="1" t="s">
        <v>18</v>
      </c>
      <c r="J202" s="1">
        <v>1</v>
      </c>
      <c r="K202" s="1">
        <v>0</v>
      </c>
      <c r="L202" s="1" t="s">
        <v>19</v>
      </c>
      <c r="M202" s="1" t="s">
        <v>21</v>
      </c>
      <c r="N202" s="1" t="s">
        <v>113</v>
      </c>
      <c r="O202" s="1">
        <v>100</v>
      </c>
      <c r="P202" s="1">
        <f t="shared" si="3"/>
        <v>1</v>
      </c>
      <c r="S202" s="7" t="s">
        <v>5869</v>
      </c>
      <c r="T202" s="3"/>
      <c r="U202" s="9" t="s">
        <v>5869</v>
      </c>
    </row>
    <row r="203" spans="1:21" x14ac:dyDescent="0.25">
      <c r="A203" s="1">
        <v>202</v>
      </c>
      <c r="B203" s="1" t="s">
        <v>644</v>
      </c>
      <c r="C203" s="1" t="s">
        <v>646</v>
      </c>
      <c r="D203" s="1">
        <v>11</v>
      </c>
      <c r="E203" s="1">
        <v>114183137</v>
      </c>
      <c r="F203" s="1" t="s">
        <v>645</v>
      </c>
      <c r="G203" s="1">
        <v>0</v>
      </c>
      <c r="H203" s="1" t="s">
        <v>40</v>
      </c>
      <c r="I203" s="1" t="s">
        <v>18</v>
      </c>
      <c r="J203" s="1">
        <v>1</v>
      </c>
      <c r="K203" s="1">
        <v>0</v>
      </c>
      <c r="L203" s="1" t="s">
        <v>19</v>
      </c>
      <c r="M203" s="1" t="s">
        <v>21</v>
      </c>
      <c r="N203" s="1" t="s">
        <v>22</v>
      </c>
      <c r="O203" s="1">
        <v>100</v>
      </c>
      <c r="P203" s="1">
        <f t="shared" si="3"/>
        <v>1</v>
      </c>
      <c r="S203" s="7" t="s">
        <v>6008</v>
      </c>
      <c r="T203" s="3"/>
      <c r="U203" s="9" t="s">
        <v>5869</v>
      </c>
    </row>
    <row r="204" spans="1:21" x14ac:dyDescent="0.25">
      <c r="A204" s="1">
        <v>203</v>
      </c>
      <c r="B204" s="1" t="s">
        <v>647</v>
      </c>
      <c r="C204" s="1" t="s">
        <v>649</v>
      </c>
      <c r="D204" s="1">
        <v>12</v>
      </c>
      <c r="E204" s="1">
        <v>21011480</v>
      </c>
      <c r="F204" s="1" t="s">
        <v>648</v>
      </c>
      <c r="G204" s="1">
        <v>0.16600000000000001</v>
      </c>
      <c r="H204" s="1" t="s">
        <v>94</v>
      </c>
      <c r="I204" s="1" t="s">
        <v>18</v>
      </c>
      <c r="J204" s="1">
        <v>0.83399999999999996</v>
      </c>
      <c r="K204" s="1">
        <v>0.16600000000000001</v>
      </c>
      <c r="L204" s="1" t="s">
        <v>19</v>
      </c>
      <c r="M204" s="1" t="s">
        <v>21</v>
      </c>
      <c r="N204" s="1" t="s">
        <v>22</v>
      </c>
      <c r="O204" s="1">
        <v>99.7</v>
      </c>
      <c r="P204" s="1">
        <f t="shared" si="3"/>
        <v>1</v>
      </c>
      <c r="S204" s="7" t="s">
        <v>5998</v>
      </c>
      <c r="T204" s="3"/>
      <c r="U204" s="9" t="s">
        <v>6065</v>
      </c>
    </row>
    <row r="205" spans="1:21" x14ac:dyDescent="0.25">
      <c r="A205" s="1">
        <v>204</v>
      </c>
      <c r="B205" s="1" t="s">
        <v>650</v>
      </c>
      <c r="C205" s="1" t="s">
        <v>652</v>
      </c>
      <c r="D205" s="1">
        <v>12</v>
      </c>
      <c r="E205" s="1">
        <v>21015760</v>
      </c>
      <c r="F205" s="1" t="s">
        <v>651</v>
      </c>
      <c r="G205" s="1">
        <v>0.16700000000000001</v>
      </c>
      <c r="H205" s="1" t="s">
        <v>29</v>
      </c>
      <c r="I205" s="1" t="s">
        <v>18</v>
      </c>
      <c r="J205" s="1">
        <v>0.83299999999999996</v>
      </c>
      <c r="K205" s="1">
        <v>0.16700000000000001</v>
      </c>
      <c r="L205" s="1" t="s">
        <v>19</v>
      </c>
      <c r="M205" s="1" t="s">
        <v>21</v>
      </c>
      <c r="N205" s="1" t="s">
        <v>22</v>
      </c>
      <c r="O205" s="1">
        <v>100</v>
      </c>
      <c r="P205" s="1">
        <f t="shared" si="3"/>
        <v>1</v>
      </c>
      <c r="S205" s="7" t="s">
        <v>6420</v>
      </c>
      <c r="T205" s="3"/>
      <c r="U205" s="9" t="s">
        <v>6215</v>
      </c>
    </row>
    <row r="206" spans="1:21" x14ac:dyDescent="0.25">
      <c r="A206" s="1">
        <v>205</v>
      </c>
      <c r="B206" s="1" t="s">
        <v>653</v>
      </c>
      <c r="C206" s="1" t="s">
        <v>655</v>
      </c>
      <c r="D206" s="1">
        <v>12</v>
      </c>
      <c r="E206" s="1">
        <v>21028282</v>
      </c>
      <c r="F206" s="1" t="s">
        <v>654</v>
      </c>
      <c r="G206" s="1">
        <v>0</v>
      </c>
      <c r="H206" s="1" t="s">
        <v>207</v>
      </c>
      <c r="I206" s="1" t="s">
        <v>18</v>
      </c>
      <c r="J206" s="1">
        <v>0</v>
      </c>
      <c r="K206" s="1">
        <v>1</v>
      </c>
      <c r="L206" s="1" t="s">
        <v>19</v>
      </c>
      <c r="M206" s="1" t="s">
        <v>21</v>
      </c>
      <c r="N206" s="1" t="s">
        <v>113</v>
      </c>
      <c r="O206" s="1">
        <v>99.7</v>
      </c>
      <c r="P206" s="1">
        <f t="shared" si="3"/>
        <v>1</v>
      </c>
      <c r="S206" s="7"/>
      <c r="T206" s="3"/>
      <c r="U206" s="9"/>
    </row>
    <row r="207" spans="1:21" x14ac:dyDescent="0.25">
      <c r="A207" s="1">
        <v>206</v>
      </c>
      <c r="B207" s="1" t="s">
        <v>656</v>
      </c>
      <c r="C207" s="1" t="s">
        <v>658</v>
      </c>
      <c r="D207" s="1">
        <v>12</v>
      </c>
      <c r="E207" s="1">
        <v>21032506</v>
      </c>
      <c r="F207" s="1" t="s">
        <v>657</v>
      </c>
      <c r="G207" s="1">
        <v>0</v>
      </c>
      <c r="H207" s="1" t="s">
        <v>29</v>
      </c>
      <c r="I207" s="1" t="s">
        <v>18</v>
      </c>
      <c r="J207" s="1">
        <v>1</v>
      </c>
      <c r="K207" s="1">
        <v>0</v>
      </c>
      <c r="L207" s="1" t="s">
        <v>19</v>
      </c>
      <c r="M207" s="1" t="s">
        <v>21</v>
      </c>
      <c r="N207" s="1" t="s">
        <v>22</v>
      </c>
      <c r="O207" s="1">
        <v>100</v>
      </c>
      <c r="P207" s="1">
        <f t="shared" si="3"/>
        <v>1</v>
      </c>
      <c r="S207" s="7" t="s">
        <v>5869</v>
      </c>
      <c r="T207" s="3"/>
      <c r="U207" s="9" t="s">
        <v>5993</v>
      </c>
    </row>
    <row r="208" spans="1:21" x14ac:dyDescent="0.25">
      <c r="A208" s="1">
        <v>207</v>
      </c>
      <c r="B208" s="1" t="s">
        <v>659</v>
      </c>
      <c r="C208" s="1" t="s">
        <v>661</v>
      </c>
      <c r="D208" s="1">
        <v>12</v>
      </c>
      <c r="E208" s="1">
        <v>21036411</v>
      </c>
      <c r="F208" s="1" t="s">
        <v>660</v>
      </c>
      <c r="G208" s="1">
        <v>0.16500000000000001</v>
      </c>
      <c r="H208" s="1" t="s">
        <v>29</v>
      </c>
      <c r="I208" s="1" t="s">
        <v>18</v>
      </c>
      <c r="J208" s="1">
        <v>0.16500000000000001</v>
      </c>
      <c r="K208" s="1">
        <v>0.83499999999999996</v>
      </c>
      <c r="L208" s="1" t="s">
        <v>19</v>
      </c>
      <c r="M208" s="1" t="s">
        <v>21</v>
      </c>
      <c r="N208" s="1" t="s">
        <v>22</v>
      </c>
      <c r="O208" s="1">
        <v>99.9</v>
      </c>
      <c r="P208" s="1">
        <f t="shared" si="3"/>
        <v>1</v>
      </c>
      <c r="S208" s="7" t="s">
        <v>6255</v>
      </c>
      <c r="T208" s="3"/>
      <c r="U208" s="9" t="s">
        <v>6340</v>
      </c>
    </row>
    <row r="209" spans="1:21" x14ac:dyDescent="0.25">
      <c r="A209" s="1">
        <v>208</v>
      </c>
      <c r="B209" s="1" t="s">
        <v>662</v>
      </c>
      <c r="C209" s="1" t="s">
        <v>664</v>
      </c>
      <c r="D209" s="1">
        <v>12</v>
      </c>
      <c r="E209" s="1">
        <v>21054369</v>
      </c>
      <c r="F209" s="1" t="s">
        <v>663</v>
      </c>
      <c r="G209" s="1">
        <v>0.156</v>
      </c>
      <c r="H209" s="1" t="s">
        <v>62</v>
      </c>
      <c r="I209" s="1" t="s">
        <v>18</v>
      </c>
      <c r="J209" s="1">
        <v>0.156</v>
      </c>
      <c r="K209" s="1">
        <v>0.84399999999999997</v>
      </c>
      <c r="L209" s="1" t="s">
        <v>19</v>
      </c>
      <c r="M209" s="1" t="s">
        <v>21</v>
      </c>
      <c r="N209" s="1" t="s">
        <v>22</v>
      </c>
      <c r="O209" s="1">
        <v>100</v>
      </c>
      <c r="P209" s="1">
        <f t="shared" si="3"/>
        <v>1</v>
      </c>
      <c r="S209" s="7" t="s">
        <v>6225</v>
      </c>
      <c r="T209" s="3"/>
      <c r="U209" s="9" t="s">
        <v>6421</v>
      </c>
    </row>
    <row r="210" spans="1:21" x14ac:dyDescent="0.25">
      <c r="A210" s="1">
        <v>209</v>
      </c>
      <c r="B210" s="1" t="s">
        <v>665</v>
      </c>
      <c r="C210" s="1" t="s">
        <v>667</v>
      </c>
      <c r="D210" s="1">
        <v>12</v>
      </c>
      <c r="E210" s="1">
        <v>21069155</v>
      </c>
      <c r="F210" s="1" t="s">
        <v>666</v>
      </c>
      <c r="G210" s="1">
        <v>0</v>
      </c>
      <c r="H210" s="1" t="s">
        <v>305</v>
      </c>
      <c r="I210" s="1" t="s">
        <v>18</v>
      </c>
      <c r="J210" s="1">
        <v>1</v>
      </c>
      <c r="K210" s="1">
        <v>0</v>
      </c>
      <c r="L210" s="1" t="s">
        <v>19</v>
      </c>
      <c r="M210" s="1" t="s">
        <v>21</v>
      </c>
      <c r="N210" s="1" t="s">
        <v>113</v>
      </c>
      <c r="O210" s="1">
        <v>100</v>
      </c>
      <c r="P210" s="1">
        <f t="shared" si="3"/>
        <v>1</v>
      </c>
      <c r="S210" s="7" t="s">
        <v>5869</v>
      </c>
      <c r="T210" s="3"/>
      <c r="U210" s="9" t="s">
        <v>5869</v>
      </c>
    </row>
    <row r="211" spans="1:21" x14ac:dyDescent="0.25">
      <c r="A211" s="1">
        <v>210</v>
      </c>
      <c r="B211" s="1" t="s">
        <v>668</v>
      </c>
      <c r="C211" s="1" t="s">
        <v>670</v>
      </c>
      <c r="D211" s="1">
        <v>12</v>
      </c>
      <c r="E211" s="1">
        <v>21283322</v>
      </c>
      <c r="F211" s="1" t="s">
        <v>669</v>
      </c>
      <c r="G211" s="1">
        <v>7.6999999999999999E-2</v>
      </c>
      <c r="H211" s="1" t="s">
        <v>29</v>
      </c>
      <c r="I211" s="1" t="s">
        <v>18</v>
      </c>
      <c r="J211" s="1">
        <v>7.6999999999999999E-2</v>
      </c>
      <c r="K211" s="1">
        <v>0.92300000000000004</v>
      </c>
      <c r="L211" s="1" t="s">
        <v>19</v>
      </c>
      <c r="M211" s="1" t="s">
        <v>21</v>
      </c>
      <c r="N211" s="1" t="s">
        <v>22</v>
      </c>
      <c r="O211" s="1">
        <v>100</v>
      </c>
      <c r="P211" s="1">
        <f t="shared" si="3"/>
        <v>1</v>
      </c>
      <c r="S211" s="7" t="s">
        <v>6112</v>
      </c>
      <c r="T211" s="3"/>
      <c r="U211" s="9" t="s">
        <v>6382</v>
      </c>
    </row>
    <row r="212" spans="1:21" x14ac:dyDescent="0.25">
      <c r="A212" s="1">
        <v>211</v>
      </c>
      <c r="B212" s="1" t="s">
        <v>671</v>
      </c>
      <c r="C212" s="1" t="s">
        <v>673</v>
      </c>
      <c r="D212" s="1">
        <v>12</v>
      </c>
      <c r="E212" s="1">
        <v>21325716</v>
      </c>
      <c r="F212" s="1" t="s">
        <v>672</v>
      </c>
      <c r="G212" s="1">
        <v>0</v>
      </c>
      <c r="H212" s="1" t="s">
        <v>25</v>
      </c>
      <c r="I212" s="1" t="s">
        <v>18</v>
      </c>
      <c r="J212" s="1">
        <v>0</v>
      </c>
      <c r="K212" s="1">
        <v>1</v>
      </c>
      <c r="L212" s="1" t="s">
        <v>19</v>
      </c>
      <c r="M212" s="1" t="s">
        <v>21</v>
      </c>
      <c r="N212" s="1" t="s">
        <v>22</v>
      </c>
      <c r="O212" s="1">
        <v>100</v>
      </c>
      <c r="P212" s="1">
        <f t="shared" si="3"/>
        <v>1</v>
      </c>
      <c r="S212" s="7" t="s">
        <v>5869</v>
      </c>
      <c r="T212" s="3"/>
      <c r="U212" s="9" t="s">
        <v>5869</v>
      </c>
    </row>
    <row r="213" spans="1:21" x14ac:dyDescent="0.25">
      <c r="A213" s="1">
        <v>212</v>
      </c>
      <c r="B213" s="1" t="s">
        <v>674</v>
      </c>
      <c r="C213" s="1" t="s">
        <v>676</v>
      </c>
      <c r="D213" s="1">
        <v>12</v>
      </c>
      <c r="E213" s="1">
        <v>21327529</v>
      </c>
      <c r="F213" s="1" t="s">
        <v>675</v>
      </c>
      <c r="G213" s="1">
        <v>0</v>
      </c>
      <c r="H213" s="1" t="s">
        <v>25</v>
      </c>
      <c r="I213" s="1" t="s">
        <v>18</v>
      </c>
      <c r="J213" s="1">
        <v>0</v>
      </c>
      <c r="K213" s="1">
        <v>1</v>
      </c>
      <c r="L213" s="1" t="s">
        <v>19</v>
      </c>
      <c r="M213" s="1" t="s">
        <v>21</v>
      </c>
      <c r="N213" s="1" t="s">
        <v>22</v>
      </c>
      <c r="O213" s="1">
        <v>100</v>
      </c>
      <c r="P213" s="1">
        <f t="shared" si="3"/>
        <v>1</v>
      </c>
      <c r="S213" s="7" t="s">
        <v>5869</v>
      </c>
      <c r="T213" s="3"/>
      <c r="U213" s="9" t="s">
        <v>5869</v>
      </c>
    </row>
    <row r="214" spans="1:21" x14ac:dyDescent="0.25">
      <c r="A214" s="1">
        <v>213</v>
      </c>
      <c r="B214" s="1" t="s">
        <v>677</v>
      </c>
      <c r="C214" s="1" t="s">
        <v>679</v>
      </c>
      <c r="D214" s="1">
        <v>12</v>
      </c>
      <c r="E214" s="1">
        <v>21329738</v>
      </c>
      <c r="F214" s="1" t="s">
        <v>678</v>
      </c>
      <c r="G214" s="1">
        <v>0.47799999999999998</v>
      </c>
      <c r="H214" s="1" t="s">
        <v>62</v>
      </c>
      <c r="I214" s="1" t="s">
        <v>18</v>
      </c>
      <c r="J214" s="1">
        <v>0.52200000000000002</v>
      </c>
      <c r="K214" s="1">
        <v>0.47799999999999998</v>
      </c>
      <c r="L214" s="1" t="s">
        <v>19</v>
      </c>
      <c r="M214" s="1" t="s">
        <v>21</v>
      </c>
      <c r="N214" s="1" t="s">
        <v>22</v>
      </c>
      <c r="O214" s="1">
        <v>99.9</v>
      </c>
      <c r="P214" s="1">
        <f t="shared" si="3"/>
        <v>1</v>
      </c>
      <c r="S214" s="7" t="s">
        <v>6422</v>
      </c>
      <c r="T214" s="3"/>
      <c r="U214" s="9" t="s">
        <v>6262</v>
      </c>
    </row>
    <row r="215" spans="1:21" x14ac:dyDescent="0.25">
      <c r="A215" s="1">
        <v>214</v>
      </c>
      <c r="B215" s="1" t="s">
        <v>680</v>
      </c>
      <c r="C215" s="1" t="s">
        <v>682</v>
      </c>
      <c r="D215" s="1">
        <v>12</v>
      </c>
      <c r="E215" s="1">
        <v>21329802</v>
      </c>
      <c r="F215" s="1" t="s">
        <v>681</v>
      </c>
      <c r="G215" s="1">
        <v>0</v>
      </c>
      <c r="H215" s="1" t="s">
        <v>29</v>
      </c>
      <c r="I215" s="1" t="s">
        <v>18</v>
      </c>
      <c r="J215" s="1">
        <v>1</v>
      </c>
      <c r="K215" s="1">
        <v>0</v>
      </c>
      <c r="L215" s="1" t="s">
        <v>19</v>
      </c>
      <c r="M215" s="1" t="s">
        <v>21</v>
      </c>
      <c r="N215" s="1" t="s">
        <v>22</v>
      </c>
      <c r="O215" s="1">
        <v>99.4</v>
      </c>
      <c r="P215" s="1">
        <f t="shared" si="3"/>
        <v>1</v>
      </c>
      <c r="S215" s="7" t="s">
        <v>6008</v>
      </c>
      <c r="T215" s="3"/>
      <c r="U215" s="7" t="s">
        <v>6008</v>
      </c>
    </row>
    <row r="216" spans="1:21" x14ac:dyDescent="0.25">
      <c r="A216" s="1">
        <v>215</v>
      </c>
      <c r="B216" s="1" t="s">
        <v>683</v>
      </c>
      <c r="C216" s="1" t="s">
        <v>685</v>
      </c>
      <c r="D216" s="1">
        <v>12</v>
      </c>
      <c r="E216" s="1">
        <v>21329813</v>
      </c>
      <c r="F216" s="1" t="s">
        <v>684</v>
      </c>
      <c r="G216" s="1">
        <v>0.11600000000000001</v>
      </c>
      <c r="H216" s="1" t="s">
        <v>40</v>
      </c>
      <c r="I216" s="1" t="s">
        <v>18</v>
      </c>
      <c r="J216" s="1">
        <v>0.11600000000000001</v>
      </c>
      <c r="K216" s="1">
        <v>0.88400000000000001</v>
      </c>
      <c r="L216" s="1" t="s">
        <v>19</v>
      </c>
      <c r="M216" s="1" t="s">
        <v>21</v>
      </c>
      <c r="N216" s="1" t="s">
        <v>22</v>
      </c>
      <c r="O216" s="1">
        <v>91.4</v>
      </c>
      <c r="P216" s="1">
        <f t="shared" si="3"/>
        <v>1</v>
      </c>
      <c r="S216" s="7" t="s">
        <v>6423</v>
      </c>
      <c r="T216" s="3"/>
      <c r="U216" s="9" t="s">
        <v>6424</v>
      </c>
    </row>
    <row r="217" spans="1:21" x14ac:dyDescent="0.25">
      <c r="A217" s="1">
        <v>216</v>
      </c>
      <c r="B217" s="1" t="s">
        <v>686</v>
      </c>
      <c r="C217" s="1" t="s">
        <v>688</v>
      </c>
      <c r="D217" s="1">
        <v>12</v>
      </c>
      <c r="E217" s="1">
        <v>21329817</v>
      </c>
      <c r="F217" s="1" t="s">
        <v>687</v>
      </c>
      <c r="G217" s="1">
        <v>0</v>
      </c>
      <c r="H217" s="1" t="s">
        <v>29</v>
      </c>
      <c r="I217" s="1" t="s">
        <v>18</v>
      </c>
      <c r="J217" s="1">
        <v>1</v>
      </c>
      <c r="K217" s="1">
        <v>0</v>
      </c>
      <c r="L217" s="1" t="s">
        <v>19</v>
      </c>
      <c r="M217" s="1" t="s">
        <v>21</v>
      </c>
      <c r="N217" s="1" t="s">
        <v>22</v>
      </c>
      <c r="O217" s="1">
        <v>100</v>
      </c>
      <c r="P217" s="1">
        <f t="shared" si="3"/>
        <v>1</v>
      </c>
      <c r="S217" s="7" t="s">
        <v>5869</v>
      </c>
      <c r="T217" s="3"/>
      <c r="U217" s="9" t="s">
        <v>5869</v>
      </c>
    </row>
    <row r="218" spans="1:21" x14ac:dyDescent="0.25">
      <c r="A218" s="1">
        <v>217</v>
      </c>
      <c r="B218" s="1" t="s">
        <v>689</v>
      </c>
      <c r="C218" s="1" t="s">
        <v>691</v>
      </c>
      <c r="D218" s="1">
        <v>12</v>
      </c>
      <c r="E218" s="1">
        <v>21331549</v>
      </c>
      <c r="F218" s="1" t="s">
        <v>690</v>
      </c>
      <c r="G218" s="1">
        <v>0.27</v>
      </c>
      <c r="H218" s="1" t="s">
        <v>25</v>
      </c>
      <c r="I218" s="1" t="s">
        <v>18</v>
      </c>
      <c r="J218" s="1">
        <v>0.27</v>
      </c>
      <c r="K218" s="1">
        <v>0.73</v>
      </c>
      <c r="L218" s="1" t="s">
        <v>19</v>
      </c>
      <c r="M218" s="1" t="s">
        <v>21</v>
      </c>
      <c r="N218" s="1" t="s">
        <v>22</v>
      </c>
      <c r="O218" s="1">
        <v>99.1</v>
      </c>
      <c r="P218" s="1">
        <f t="shared" si="3"/>
        <v>1</v>
      </c>
      <c r="S218" s="7" t="s">
        <v>6316</v>
      </c>
      <c r="T218" s="3"/>
      <c r="U218" s="7" t="s">
        <v>6425</v>
      </c>
    </row>
    <row r="219" spans="1:21" x14ac:dyDescent="0.25">
      <c r="A219" s="1">
        <v>218</v>
      </c>
      <c r="B219" s="1" t="s">
        <v>692</v>
      </c>
      <c r="C219" s="1" t="s">
        <v>694</v>
      </c>
      <c r="D219" s="1">
        <v>12</v>
      </c>
      <c r="E219" s="1">
        <v>21331599</v>
      </c>
      <c r="F219" s="1" t="s">
        <v>693</v>
      </c>
      <c r="G219" s="1">
        <v>0.47099999999999997</v>
      </c>
      <c r="H219" s="1" t="s">
        <v>36</v>
      </c>
      <c r="I219" s="1" t="s">
        <v>18</v>
      </c>
      <c r="J219" s="1">
        <v>0.52900000000000003</v>
      </c>
      <c r="K219" s="1">
        <v>0.47099999999999997</v>
      </c>
      <c r="L219" s="1" t="s">
        <v>19</v>
      </c>
      <c r="M219" s="1" t="s">
        <v>21</v>
      </c>
      <c r="N219" s="1" t="s">
        <v>22</v>
      </c>
      <c r="O219" s="1">
        <v>100</v>
      </c>
      <c r="P219" s="1">
        <f t="shared" si="3"/>
        <v>1</v>
      </c>
      <c r="S219" s="7" t="s">
        <v>6426</v>
      </c>
      <c r="T219" s="3"/>
      <c r="U219" s="9" t="s">
        <v>6425</v>
      </c>
    </row>
    <row r="220" spans="1:21" x14ac:dyDescent="0.25">
      <c r="A220" s="1">
        <v>219</v>
      </c>
      <c r="B220" s="1" t="s">
        <v>695</v>
      </c>
      <c r="C220" s="1" t="s">
        <v>697</v>
      </c>
      <c r="D220" s="1">
        <v>12</v>
      </c>
      <c r="E220" s="1">
        <v>21331606</v>
      </c>
      <c r="F220" s="1" t="s">
        <v>696</v>
      </c>
      <c r="G220" s="1">
        <v>0</v>
      </c>
      <c r="H220" s="1" t="s">
        <v>324</v>
      </c>
      <c r="I220" s="1" t="s">
        <v>18</v>
      </c>
      <c r="J220" s="1">
        <v>1</v>
      </c>
      <c r="K220" s="1">
        <v>0</v>
      </c>
      <c r="L220" s="1" t="s">
        <v>19</v>
      </c>
      <c r="M220" s="1" t="s">
        <v>21</v>
      </c>
      <c r="N220" s="1" t="s">
        <v>22</v>
      </c>
      <c r="O220" s="1">
        <v>100</v>
      </c>
      <c r="P220" s="1">
        <f t="shared" si="3"/>
        <v>1</v>
      </c>
      <c r="S220" s="7" t="s">
        <v>5869</v>
      </c>
      <c r="T220" s="3"/>
      <c r="U220" s="7" t="s">
        <v>5869</v>
      </c>
    </row>
    <row r="221" spans="1:21" x14ac:dyDescent="0.25">
      <c r="A221" s="1">
        <v>220</v>
      </c>
      <c r="B221" s="1" t="s">
        <v>698</v>
      </c>
      <c r="C221" s="1" t="s">
        <v>700</v>
      </c>
      <c r="D221" s="1">
        <v>12</v>
      </c>
      <c r="E221" s="1">
        <v>21331625</v>
      </c>
      <c r="F221" s="1" t="s">
        <v>699</v>
      </c>
      <c r="G221" s="1">
        <v>0.47599999999999998</v>
      </c>
      <c r="H221" s="1" t="s">
        <v>25</v>
      </c>
      <c r="I221" s="1" t="s">
        <v>18</v>
      </c>
      <c r="J221" s="1">
        <v>0.52400000000000002</v>
      </c>
      <c r="K221" s="1">
        <v>0.47599999999999998</v>
      </c>
      <c r="L221" s="1" t="s">
        <v>19</v>
      </c>
      <c r="M221" s="1" t="s">
        <v>21</v>
      </c>
      <c r="N221" s="1" t="s">
        <v>22</v>
      </c>
      <c r="O221" s="1">
        <v>100</v>
      </c>
      <c r="P221" s="1">
        <f t="shared" si="3"/>
        <v>1</v>
      </c>
      <c r="S221" s="7" t="s">
        <v>6351</v>
      </c>
      <c r="T221" s="3"/>
      <c r="U221" s="9" t="s">
        <v>6181</v>
      </c>
    </row>
    <row r="222" spans="1:21" x14ac:dyDescent="0.25">
      <c r="A222" s="1">
        <v>221</v>
      </c>
      <c r="B222" s="1" t="s">
        <v>701</v>
      </c>
      <c r="C222" s="1" t="s">
        <v>703</v>
      </c>
      <c r="D222" s="1">
        <v>12</v>
      </c>
      <c r="E222" s="1">
        <v>21353478</v>
      </c>
      <c r="F222" s="1" t="s">
        <v>702</v>
      </c>
      <c r="G222" s="1">
        <v>0</v>
      </c>
      <c r="H222" s="1" t="s">
        <v>17</v>
      </c>
      <c r="I222" s="1" t="s">
        <v>18</v>
      </c>
      <c r="J222" s="1">
        <v>1</v>
      </c>
      <c r="K222" s="1">
        <v>0</v>
      </c>
      <c r="L222" s="1" t="s">
        <v>19</v>
      </c>
      <c r="M222" s="1" t="s">
        <v>21</v>
      </c>
      <c r="N222" s="1" t="s">
        <v>22</v>
      </c>
      <c r="O222" s="1">
        <v>100</v>
      </c>
      <c r="P222" s="1">
        <f t="shared" si="3"/>
        <v>1</v>
      </c>
      <c r="S222" s="7" t="s">
        <v>5869</v>
      </c>
      <c r="T222" s="3"/>
      <c r="U222" s="9" t="s">
        <v>5869</v>
      </c>
    </row>
    <row r="223" spans="1:21" x14ac:dyDescent="0.25">
      <c r="A223" s="1">
        <v>222</v>
      </c>
      <c r="B223" s="1" t="s">
        <v>704</v>
      </c>
      <c r="C223" s="1" t="s">
        <v>706</v>
      </c>
      <c r="D223" s="1">
        <v>12</v>
      </c>
      <c r="E223" s="1">
        <v>21353529</v>
      </c>
      <c r="F223" s="1" t="s">
        <v>705</v>
      </c>
      <c r="G223" s="1">
        <v>0</v>
      </c>
      <c r="H223" s="1" t="s">
        <v>36</v>
      </c>
      <c r="I223" s="1" t="s">
        <v>18</v>
      </c>
      <c r="J223" s="1">
        <v>1</v>
      </c>
      <c r="K223" s="1">
        <v>0</v>
      </c>
      <c r="L223" s="1" t="s">
        <v>19</v>
      </c>
      <c r="M223" s="1" t="s">
        <v>21</v>
      </c>
      <c r="N223" s="1" t="s">
        <v>22</v>
      </c>
      <c r="O223" s="1">
        <v>100</v>
      </c>
      <c r="P223" s="1">
        <f t="shared" si="3"/>
        <v>1</v>
      </c>
      <c r="S223" s="7" t="s">
        <v>5869</v>
      </c>
      <c r="T223" s="3"/>
      <c r="U223" s="9" t="s">
        <v>5869</v>
      </c>
    </row>
    <row r="224" spans="1:21" x14ac:dyDescent="0.25">
      <c r="A224" s="1">
        <v>223</v>
      </c>
      <c r="B224" s="1" t="s">
        <v>707</v>
      </c>
      <c r="C224" s="1" t="s">
        <v>709</v>
      </c>
      <c r="D224" s="1">
        <v>12</v>
      </c>
      <c r="E224" s="1">
        <v>21355583</v>
      </c>
      <c r="F224" s="1" t="s">
        <v>708</v>
      </c>
      <c r="G224" s="1">
        <v>0</v>
      </c>
      <c r="H224" s="1" t="s">
        <v>29</v>
      </c>
      <c r="I224" s="1" t="s">
        <v>18</v>
      </c>
      <c r="J224" s="1">
        <v>1</v>
      </c>
      <c r="K224" s="1">
        <v>0</v>
      </c>
      <c r="L224" s="1" t="s">
        <v>19</v>
      </c>
      <c r="M224" s="1" t="s">
        <v>21</v>
      </c>
      <c r="N224" s="1" t="s">
        <v>22</v>
      </c>
      <c r="O224" s="1">
        <v>100</v>
      </c>
      <c r="P224" s="1">
        <f t="shared" si="3"/>
        <v>1</v>
      </c>
      <c r="S224" s="7" t="s">
        <v>5869</v>
      </c>
      <c r="T224" s="3"/>
      <c r="U224" s="9" t="s">
        <v>5869</v>
      </c>
    </row>
    <row r="225" spans="1:21" x14ac:dyDescent="0.25">
      <c r="A225" s="1">
        <v>224</v>
      </c>
      <c r="B225" s="1" t="s">
        <v>710</v>
      </c>
      <c r="C225" s="1" t="s">
        <v>712</v>
      </c>
      <c r="D225" s="1">
        <v>12</v>
      </c>
      <c r="E225" s="1">
        <v>21358855</v>
      </c>
      <c r="F225" s="1" t="s">
        <v>711</v>
      </c>
      <c r="G225" s="1">
        <v>0</v>
      </c>
      <c r="H225" s="1" t="s">
        <v>29</v>
      </c>
      <c r="I225" s="1" t="s">
        <v>18</v>
      </c>
      <c r="J225" s="1">
        <v>1</v>
      </c>
      <c r="K225" s="1">
        <v>0</v>
      </c>
      <c r="L225" s="1" t="s">
        <v>19</v>
      </c>
      <c r="M225" s="1" t="s">
        <v>21</v>
      </c>
      <c r="N225" s="1" t="s">
        <v>22</v>
      </c>
      <c r="O225" s="1">
        <v>100</v>
      </c>
      <c r="P225" s="1">
        <f t="shared" si="3"/>
        <v>1</v>
      </c>
      <c r="S225" s="7" t="s">
        <v>5869</v>
      </c>
      <c r="T225" s="3"/>
      <c r="U225" s="9" t="s">
        <v>5869</v>
      </c>
    </row>
    <row r="226" spans="1:21" x14ac:dyDescent="0.25">
      <c r="A226" s="1">
        <v>225</v>
      </c>
      <c r="B226" s="1" t="s">
        <v>713</v>
      </c>
      <c r="C226" s="1" t="s">
        <v>715</v>
      </c>
      <c r="D226" s="1">
        <v>12</v>
      </c>
      <c r="E226" s="1">
        <v>21358933</v>
      </c>
      <c r="F226" s="1" t="s">
        <v>714</v>
      </c>
      <c r="G226" s="1">
        <v>1E-3</v>
      </c>
      <c r="H226" s="1" t="s">
        <v>17</v>
      </c>
      <c r="I226" s="1" t="s">
        <v>18</v>
      </c>
      <c r="J226" s="1">
        <v>1E-3</v>
      </c>
      <c r="K226" s="1">
        <v>0.999</v>
      </c>
      <c r="L226" s="1" t="s">
        <v>19</v>
      </c>
      <c r="M226" s="1" t="s">
        <v>21</v>
      </c>
      <c r="N226" s="1" t="s">
        <v>22</v>
      </c>
      <c r="O226" s="1">
        <v>100</v>
      </c>
      <c r="P226" s="1">
        <f t="shared" si="3"/>
        <v>1</v>
      </c>
      <c r="S226" s="7" t="s">
        <v>6008</v>
      </c>
      <c r="T226" s="3"/>
      <c r="U226" s="9" t="s">
        <v>5869</v>
      </c>
    </row>
    <row r="227" spans="1:21" x14ac:dyDescent="0.25">
      <c r="A227" s="1">
        <v>226</v>
      </c>
      <c r="B227" s="1" t="s">
        <v>716</v>
      </c>
      <c r="C227" s="1" t="s">
        <v>718</v>
      </c>
      <c r="D227" s="1">
        <v>12</v>
      </c>
      <c r="E227" s="1">
        <v>21392011</v>
      </c>
      <c r="F227" s="1" t="s">
        <v>717</v>
      </c>
      <c r="G227" s="1">
        <v>0</v>
      </c>
      <c r="H227" s="1" t="s">
        <v>29</v>
      </c>
      <c r="I227" s="1" t="s">
        <v>18</v>
      </c>
      <c r="J227" s="1">
        <v>1</v>
      </c>
      <c r="K227" s="1">
        <v>0</v>
      </c>
      <c r="L227" s="1" t="s">
        <v>19</v>
      </c>
      <c r="M227" s="1" t="s">
        <v>21</v>
      </c>
      <c r="N227" s="1" t="s">
        <v>22</v>
      </c>
      <c r="O227" s="1">
        <v>100</v>
      </c>
      <c r="P227" s="1">
        <f t="shared" si="3"/>
        <v>1</v>
      </c>
      <c r="S227" s="7" t="s">
        <v>5869</v>
      </c>
      <c r="T227" s="3"/>
      <c r="U227" s="9" t="s">
        <v>5869</v>
      </c>
    </row>
    <row r="228" spans="1:21" x14ac:dyDescent="0.25">
      <c r="A228" s="1">
        <v>227</v>
      </c>
      <c r="B228" s="1" t="s">
        <v>719</v>
      </c>
      <c r="C228" s="1" t="s">
        <v>721</v>
      </c>
      <c r="D228" s="1">
        <v>12</v>
      </c>
      <c r="E228" s="1">
        <v>21392047</v>
      </c>
      <c r="F228" s="1" t="s">
        <v>720</v>
      </c>
      <c r="G228" s="1">
        <v>0</v>
      </c>
      <c r="H228" s="1" t="s">
        <v>29</v>
      </c>
      <c r="I228" s="1" t="s">
        <v>18</v>
      </c>
      <c r="J228" s="1">
        <v>1</v>
      </c>
      <c r="K228" s="1">
        <v>0</v>
      </c>
      <c r="L228" s="1" t="s">
        <v>19</v>
      </c>
      <c r="M228" s="1" t="s">
        <v>21</v>
      </c>
      <c r="N228" s="1" t="s">
        <v>22</v>
      </c>
      <c r="O228" s="1">
        <v>100</v>
      </c>
      <c r="P228" s="1">
        <f t="shared" si="3"/>
        <v>1</v>
      </c>
      <c r="S228" s="7" t="s">
        <v>5869</v>
      </c>
      <c r="T228" s="3"/>
      <c r="U228" s="9" t="s">
        <v>5869</v>
      </c>
    </row>
    <row r="229" spans="1:21" x14ac:dyDescent="0.25">
      <c r="A229" s="1">
        <v>228</v>
      </c>
      <c r="B229" s="1" t="s">
        <v>722</v>
      </c>
      <c r="C229" s="1" t="s">
        <v>724</v>
      </c>
      <c r="D229" s="1">
        <v>12</v>
      </c>
      <c r="E229" s="1">
        <v>21422492</v>
      </c>
      <c r="F229" s="1" t="s">
        <v>723</v>
      </c>
      <c r="G229" s="1">
        <v>6.0000000000000001E-3</v>
      </c>
      <c r="H229" s="1" t="s">
        <v>17</v>
      </c>
      <c r="I229" s="1" t="s">
        <v>18</v>
      </c>
      <c r="J229" s="1">
        <v>0.99399999999999999</v>
      </c>
      <c r="K229" s="1">
        <v>6.0000000000000001E-3</v>
      </c>
      <c r="L229" s="1" t="s">
        <v>19</v>
      </c>
      <c r="M229" s="1" t="s">
        <v>21</v>
      </c>
      <c r="N229" s="1" t="s">
        <v>22</v>
      </c>
      <c r="O229" s="1">
        <v>100</v>
      </c>
      <c r="P229" s="1">
        <f t="shared" si="3"/>
        <v>1</v>
      </c>
      <c r="S229" s="7" t="s">
        <v>6044</v>
      </c>
      <c r="T229" s="3"/>
      <c r="U229" s="7" t="s">
        <v>6044</v>
      </c>
    </row>
    <row r="230" spans="1:21" x14ac:dyDescent="0.25">
      <c r="A230" s="1">
        <v>229</v>
      </c>
      <c r="B230" s="1" t="s">
        <v>725</v>
      </c>
      <c r="C230" s="1" t="s">
        <v>727</v>
      </c>
      <c r="D230" s="1">
        <v>12</v>
      </c>
      <c r="E230" s="1">
        <v>21450350</v>
      </c>
      <c r="F230" s="1" t="s">
        <v>726</v>
      </c>
      <c r="G230" s="1">
        <v>0</v>
      </c>
      <c r="H230" s="1" t="s">
        <v>29</v>
      </c>
      <c r="I230" s="1" t="s">
        <v>18</v>
      </c>
      <c r="J230" s="1">
        <v>1</v>
      </c>
      <c r="K230" s="1">
        <v>0</v>
      </c>
      <c r="L230" s="1" t="s">
        <v>19</v>
      </c>
      <c r="M230" s="1" t="s">
        <v>21</v>
      </c>
      <c r="N230" s="1" t="s">
        <v>22</v>
      </c>
      <c r="O230" s="1">
        <v>100</v>
      </c>
      <c r="P230" s="1">
        <f t="shared" si="3"/>
        <v>1</v>
      </c>
      <c r="S230" s="7" t="s">
        <v>6427</v>
      </c>
      <c r="T230" s="3"/>
      <c r="U230" s="9" t="s">
        <v>5869</v>
      </c>
    </row>
    <row r="231" spans="1:21" x14ac:dyDescent="0.25">
      <c r="A231" s="1">
        <v>230</v>
      </c>
      <c r="B231" s="1" t="s">
        <v>728</v>
      </c>
      <c r="C231" s="1" t="s">
        <v>730</v>
      </c>
      <c r="D231" s="1">
        <v>12</v>
      </c>
      <c r="E231" s="1">
        <v>21450445</v>
      </c>
      <c r="F231" s="1" t="s">
        <v>729</v>
      </c>
      <c r="G231" s="1">
        <v>0</v>
      </c>
      <c r="H231" s="1" t="s">
        <v>25</v>
      </c>
      <c r="I231" s="1" t="s">
        <v>18</v>
      </c>
      <c r="J231" s="1">
        <v>0</v>
      </c>
      <c r="K231" s="1">
        <v>1</v>
      </c>
      <c r="L231" s="1" t="s">
        <v>19</v>
      </c>
      <c r="M231" s="1" t="s">
        <v>21</v>
      </c>
      <c r="N231" s="1" t="s">
        <v>22</v>
      </c>
      <c r="O231" s="1">
        <v>100</v>
      </c>
      <c r="P231" s="1">
        <f t="shared" si="3"/>
        <v>1</v>
      </c>
      <c r="S231" s="7" t="s">
        <v>6008</v>
      </c>
      <c r="T231" s="3"/>
      <c r="U231" s="7" t="s">
        <v>6008</v>
      </c>
    </row>
    <row r="232" spans="1:21" x14ac:dyDescent="0.25">
      <c r="A232" s="1">
        <v>231</v>
      </c>
      <c r="B232" s="1" t="s">
        <v>731</v>
      </c>
      <c r="C232" s="1" t="s">
        <v>733</v>
      </c>
      <c r="D232" s="1">
        <v>12</v>
      </c>
      <c r="E232" s="1">
        <v>21453351</v>
      </c>
      <c r="F232" s="1" t="s">
        <v>732</v>
      </c>
      <c r="G232" s="1">
        <v>0</v>
      </c>
      <c r="H232" s="1" t="s">
        <v>29</v>
      </c>
      <c r="I232" s="1" t="s">
        <v>18</v>
      </c>
      <c r="J232" s="1">
        <v>1</v>
      </c>
      <c r="K232" s="1">
        <v>0</v>
      </c>
      <c r="L232" s="1" t="s">
        <v>19</v>
      </c>
      <c r="M232" s="1" t="s">
        <v>21</v>
      </c>
      <c r="N232" s="1" t="s">
        <v>22</v>
      </c>
      <c r="O232" s="1">
        <v>100</v>
      </c>
      <c r="P232" s="1">
        <f t="shared" si="3"/>
        <v>1</v>
      </c>
      <c r="S232" s="7" t="s">
        <v>6044</v>
      </c>
      <c r="T232" s="3"/>
      <c r="U232" s="7" t="s">
        <v>6044</v>
      </c>
    </row>
    <row r="233" spans="1:21" x14ac:dyDescent="0.25">
      <c r="A233" s="1">
        <v>232</v>
      </c>
      <c r="B233" s="1" t="s">
        <v>734</v>
      </c>
      <c r="C233" s="1" t="s">
        <v>736</v>
      </c>
      <c r="D233" s="1">
        <v>12</v>
      </c>
      <c r="E233" s="1">
        <v>21453359</v>
      </c>
      <c r="F233" s="1" t="s">
        <v>735</v>
      </c>
      <c r="G233" s="1">
        <v>0</v>
      </c>
      <c r="H233" s="1" t="s">
        <v>207</v>
      </c>
      <c r="I233" s="1" t="s">
        <v>18</v>
      </c>
      <c r="J233" s="1">
        <v>0</v>
      </c>
      <c r="K233" s="1">
        <v>1</v>
      </c>
      <c r="L233" s="1" t="s">
        <v>19</v>
      </c>
      <c r="M233" s="1" t="s">
        <v>21</v>
      </c>
      <c r="N233" s="1" t="s">
        <v>113</v>
      </c>
      <c r="O233" s="1">
        <v>100</v>
      </c>
      <c r="P233" s="1">
        <f t="shared" si="3"/>
        <v>1</v>
      </c>
      <c r="S233" s="7" t="s">
        <v>5869</v>
      </c>
      <c r="T233" s="3"/>
      <c r="U233" s="9" t="s">
        <v>5869</v>
      </c>
    </row>
    <row r="234" spans="1:21" x14ac:dyDescent="0.25">
      <c r="A234" s="1">
        <v>233</v>
      </c>
      <c r="B234" s="1" t="s">
        <v>737</v>
      </c>
      <c r="C234" s="1" t="s">
        <v>739</v>
      </c>
      <c r="D234" s="1">
        <v>12</v>
      </c>
      <c r="E234" s="1">
        <v>21453362</v>
      </c>
      <c r="F234" s="1" t="s">
        <v>738</v>
      </c>
      <c r="G234" s="1">
        <v>0</v>
      </c>
      <c r="H234" s="1" t="s">
        <v>40</v>
      </c>
      <c r="I234" s="1" t="s">
        <v>18</v>
      </c>
      <c r="J234" s="1">
        <v>0</v>
      </c>
      <c r="K234" s="1">
        <v>1</v>
      </c>
      <c r="L234" s="1" t="s">
        <v>19</v>
      </c>
      <c r="M234" s="1" t="s">
        <v>21</v>
      </c>
      <c r="N234" s="1" t="s">
        <v>22</v>
      </c>
      <c r="O234" s="1">
        <v>100</v>
      </c>
      <c r="P234" s="1">
        <f t="shared" si="3"/>
        <v>1</v>
      </c>
      <c r="S234" s="7" t="s">
        <v>5869</v>
      </c>
      <c r="T234" s="3"/>
      <c r="U234" s="9" t="s">
        <v>5869</v>
      </c>
    </row>
    <row r="235" spans="1:21" x14ac:dyDescent="0.25">
      <c r="A235" s="1">
        <v>234</v>
      </c>
      <c r="B235" s="1" t="s">
        <v>740</v>
      </c>
      <c r="C235" s="1" t="s">
        <v>742</v>
      </c>
      <c r="D235" s="1">
        <v>12</v>
      </c>
      <c r="E235" s="1">
        <v>21457434</v>
      </c>
      <c r="F235" s="1" t="s">
        <v>741</v>
      </c>
      <c r="G235" s="1">
        <v>2.1999999999999999E-2</v>
      </c>
      <c r="H235" s="1" t="s">
        <v>40</v>
      </c>
      <c r="I235" s="1" t="s">
        <v>18</v>
      </c>
      <c r="J235" s="1">
        <v>0.97799999999999998</v>
      </c>
      <c r="K235" s="1">
        <v>2.1999999999999999E-2</v>
      </c>
      <c r="L235" s="1" t="s">
        <v>19</v>
      </c>
      <c r="M235" s="1" t="s">
        <v>21</v>
      </c>
      <c r="N235" s="1" t="s">
        <v>22</v>
      </c>
      <c r="O235" s="1">
        <v>100</v>
      </c>
      <c r="P235" s="1">
        <f t="shared" si="3"/>
        <v>1</v>
      </c>
      <c r="S235" s="7" t="s">
        <v>6428</v>
      </c>
      <c r="T235" s="3"/>
      <c r="U235" s="7" t="s">
        <v>6008</v>
      </c>
    </row>
    <row r="236" spans="1:21" x14ac:dyDescent="0.25">
      <c r="A236" s="1">
        <v>235</v>
      </c>
      <c r="B236" s="1" t="s">
        <v>743</v>
      </c>
      <c r="C236" s="1" t="s">
        <v>745</v>
      </c>
      <c r="D236" s="1">
        <v>12</v>
      </c>
      <c r="E236" s="1">
        <v>21457448</v>
      </c>
      <c r="F236" s="1" t="s">
        <v>744</v>
      </c>
      <c r="G236" s="1">
        <v>0</v>
      </c>
      <c r="H236" s="1" t="s">
        <v>25</v>
      </c>
      <c r="I236" s="1" t="s">
        <v>18</v>
      </c>
      <c r="J236" s="1">
        <v>1</v>
      </c>
      <c r="K236" s="1">
        <v>0</v>
      </c>
      <c r="L236" s="1" t="s">
        <v>19</v>
      </c>
      <c r="M236" s="1" t="s">
        <v>21</v>
      </c>
      <c r="N236" s="1" t="s">
        <v>22</v>
      </c>
      <c r="O236" s="1">
        <v>100</v>
      </c>
      <c r="P236" s="1">
        <f t="shared" si="3"/>
        <v>1</v>
      </c>
      <c r="S236" s="7" t="s">
        <v>5933</v>
      </c>
      <c r="T236" s="3"/>
      <c r="U236" s="9" t="s">
        <v>5978</v>
      </c>
    </row>
    <row r="237" spans="1:21" x14ac:dyDescent="0.25">
      <c r="A237" s="1">
        <v>236</v>
      </c>
      <c r="B237" s="1" t="s">
        <v>746</v>
      </c>
      <c r="C237" s="1" t="s">
        <v>748</v>
      </c>
      <c r="D237" s="1">
        <v>12</v>
      </c>
      <c r="E237" s="1">
        <v>21459854</v>
      </c>
      <c r="F237" s="1" t="s">
        <v>747</v>
      </c>
      <c r="G237" s="1">
        <v>0</v>
      </c>
      <c r="H237" s="1" t="s">
        <v>107</v>
      </c>
      <c r="I237" s="1" t="s">
        <v>18</v>
      </c>
      <c r="J237" s="1">
        <v>1</v>
      </c>
      <c r="K237" s="1">
        <v>0</v>
      </c>
      <c r="L237" s="1" t="s">
        <v>19</v>
      </c>
      <c r="M237" s="1" t="s">
        <v>21</v>
      </c>
      <c r="N237" s="1" t="s">
        <v>22</v>
      </c>
      <c r="O237" s="1">
        <v>100</v>
      </c>
      <c r="P237" s="1">
        <f t="shared" si="3"/>
        <v>1</v>
      </c>
      <c r="S237" s="7" t="s">
        <v>5869</v>
      </c>
      <c r="T237" s="3"/>
      <c r="U237" s="9" t="s">
        <v>5869</v>
      </c>
    </row>
    <row r="238" spans="1:21" x14ac:dyDescent="0.25">
      <c r="A238" s="1">
        <v>237</v>
      </c>
      <c r="B238" s="1" t="s">
        <v>749</v>
      </c>
      <c r="C238" s="1" t="s">
        <v>751</v>
      </c>
      <c r="D238" s="1">
        <v>12</v>
      </c>
      <c r="E238" s="1">
        <v>21459876</v>
      </c>
      <c r="F238" s="1" t="s">
        <v>750</v>
      </c>
      <c r="G238" s="1">
        <v>0</v>
      </c>
      <c r="H238" s="1" t="s">
        <v>107</v>
      </c>
      <c r="I238" s="1" t="s">
        <v>18</v>
      </c>
      <c r="J238" s="1">
        <v>1</v>
      </c>
      <c r="K238" s="1">
        <v>0</v>
      </c>
      <c r="L238" s="1" t="s">
        <v>19</v>
      </c>
      <c r="M238" s="1" t="s">
        <v>21</v>
      </c>
      <c r="N238" s="1" t="s">
        <v>22</v>
      </c>
      <c r="O238" s="1">
        <v>100</v>
      </c>
      <c r="P238" s="1">
        <f t="shared" si="3"/>
        <v>1</v>
      </c>
      <c r="S238" s="7" t="s">
        <v>5979</v>
      </c>
      <c r="T238" s="3"/>
      <c r="U238" s="7" t="s">
        <v>5979</v>
      </c>
    </row>
    <row r="239" spans="1:21" x14ac:dyDescent="0.25">
      <c r="A239" s="1">
        <v>238</v>
      </c>
      <c r="B239" s="1" t="s">
        <v>752</v>
      </c>
      <c r="C239" s="1" t="s">
        <v>754</v>
      </c>
      <c r="D239" s="1">
        <v>12</v>
      </c>
      <c r="E239" s="1">
        <v>21475091</v>
      </c>
      <c r="F239" s="1" t="s">
        <v>753</v>
      </c>
      <c r="G239" s="1">
        <v>2.4E-2</v>
      </c>
      <c r="H239" s="1" t="s">
        <v>62</v>
      </c>
      <c r="I239" s="1" t="s">
        <v>18</v>
      </c>
      <c r="J239" s="1">
        <v>0.97599999999999998</v>
      </c>
      <c r="K239" s="1">
        <v>2.4E-2</v>
      </c>
      <c r="L239" s="1" t="s">
        <v>19</v>
      </c>
      <c r="M239" s="1" t="s">
        <v>21</v>
      </c>
      <c r="N239" s="1" t="s">
        <v>22</v>
      </c>
      <c r="O239" s="1">
        <v>99.9</v>
      </c>
      <c r="P239" s="1">
        <f t="shared" si="3"/>
        <v>1</v>
      </c>
      <c r="S239" s="7" t="s">
        <v>5869</v>
      </c>
      <c r="T239" s="3"/>
      <c r="U239" s="9" t="s">
        <v>5869</v>
      </c>
    </row>
    <row r="240" spans="1:21" x14ac:dyDescent="0.25">
      <c r="A240" s="1">
        <v>239</v>
      </c>
      <c r="B240" s="1" t="s">
        <v>755</v>
      </c>
      <c r="C240" s="1" t="s">
        <v>757</v>
      </c>
      <c r="D240" s="1">
        <v>12</v>
      </c>
      <c r="E240" s="1">
        <v>21475627</v>
      </c>
      <c r="F240" s="1" t="s">
        <v>756</v>
      </c>
      <c r="G240" s="1">
        <v>3.0000000000000001E-3</v>
      </c>
      <c r="H240" s="1" t="s">
        <v>29</v>
      </c>
      <c r="I240" s="1" t="s">
        <v>18</v>
      </c>
      <c r="J240" s="1">
        <v>0.997</v>
      </c>
      <c r="K240" s="1">
        <v>3.0000000000000001E-3</v>
      </c>
      <c r="L240" s="1" t="s">
        <v>19</v>
      </c>
      <c r="M240" s="1" t="s">
        <v>21</v>
      </c>
      <c r="N240" s="1" t="s">
        <v>22</v>
      </c>
      <c r="O240" s="1">
        <v>100</v>
      </c>
      <c r="P240" s="1">
        <f t="shared" si="3"/>
        <v>1</v>
      </c>
      <c r="S240" s="7" t="s">
        <v>6008</v>
      </c>
      <c r="T240" s="3"/>
      <c r="U240" s="7" t="s">
        <v>6008</v>
      </c>
    </row>
    <row r="241" spans="1:21" x14ac:dyDescent="0.25">
      <c r="A241" s="1">
        <v>240</v>
      </c>
      <c r="B241" s="1" t="s">
        <v>758</v>
      </c>
      <c r="C241" s="1" t="s">
        <v>760</v>
      </c>
      <c r="D241" s="1">
        <v>12</v>
      </c>
      <c r="E241" s="1">
        <v>21476591</v>
      </c>
      <c r="F241" s="1" t="s">
        <v>759</v>
      </c>
      <c r="G241" s="1">
        <v>0</v>
      </c>
      <c r="H241" s="1" t="s">
        <v>36</v>
      </c>
      <c r="I241" s="1" t="s">
        <v>18</v>
      </c>
      <c r="J241" s="1">
        <v>0</v>
      </c>
      <c r="K241" s="1">
        <v>1</v>
      </c>
      <c r="L241" s="1" t="s">
        <v>19</v>
      </c>
      <c r="M241" s="1" t="s">
        <v>21</v>
      </c>
      <c r="N241" s="1" t="s">
        <v>22</v>
      </c>
      <c r="O241" s="1">
        <v>100</v>
      </c>
      <c r="P241" s="1">
        <f t="shared" si="3"/>
        <v>1</v>
      </c>
      <c r="S241" s="7" t="s">
        <v>6429</v>
      </c>
      <c r="T241" s="3"/>
      <c r="U241" s="7" t="s">
        <v>6429</v>
      </c>
    </row>
    <row r="242" spans="1:21" x14ac:dyDescent="0.25">
      <c r="A242" s="1">
        <v>241</v>
      </c>
      <c r="B242" s="1" t="s">
        <v>761</v>
      </c>
      <c r="C242" s="1" t="s">
        <v>763</v>
      </c>
      <c r="D242" s="1">
        <v>12</v>
      </c>
      <c r="E242" s="1">
        <v>21476983</v>
      </c>
      <c r="F242" s="1" t="s">
        <v>762</v>
      </c>
      <c r="G242" s="1">
        <v>9.6000000000000002E-2</v>
      </c>
      <c r="H242" s="1" t="s">
        <v>25</v>
      </c>
      <c r="I242" s="1" t="s">
        <v>18</v>
      </c>
      <c r="J242" s="1">
        <v>9.6000000000000002E-2</v>
      </c>
      <c r="K242" s="1">
        <v>0.90400000000000003</v>
      </c>
      <c r="L242" s="1" t="s">
        <v>19</v>
      </c>
      <c r="M242" s="1" t="s">
        <v>21</v>
      </c>
      <c r="N242" s="1" t="s">
        <v>22</v>
      </c>
      <c r="O242" s="1">
        <v>100</v>
      </c>
      <c r="P242" s="1">
        <f t="shared" si="3"/>
        <v>1</v>
      </c>
      <c r="S242" s="7" t="s">
        <v>6176</v>
      </c>
      <c r="T242" s="3"/>
      <c r="U242" s="7" t="s">
        <v>6044</v>
      </c>
    </row>
    <row r="243" spans="1:21" x14ac:dyDescent="0.25">
      <c r="A243" s="1">
        <v>242</v>
      </c>
      <c r="B243" s="1" t="s">
        <v>764</v>
      </c>
      <c r="C243" s="1" t="s">
        <v>766</v>
      </c>
      <c r="D243" s="1">
        <v>12</v>
      </c>
      <c r="E243" s="1">
        <v>21477462</v>
      </c>
      <c r="F243" s="1" t="s">
        <v>765</v>
      </c>
      <c r="G243" s="1">
        <v>0.29599999999999999</v>
      </c>
      <c r="H243" s="1" t="s">
        <v>66</v>
      </c>
      <c r="I243" s="1" t="s">
        <v>18</v>
      </c>
      <c r="J243" s="1">
        <v>0.70399999999999996</v>
      </c>
      <c r="K243" s="1">
        <v>0.29599999999999999</v>
      </c>
      <c r="L243" s="1" t="s">
        <v>19</v>
      </c>
      <c r="M243" s="1" t="s">
        <v>21</v>
      </c>
      <c r="N243" s="1" t="s">
        <v>22</v>
      </c>
      <c r="O243" s="1">
        <v>100</v>
      </c>
      <c r="P243" s="1">
        <f t="shared" si="3"/>
        <v>1</v>
      </c>
      <c r="S243" s="7" t="s">
        <v>6430</v>
      </c>
      <c r="T243" s="3"/>
      <c r="U243" s="9" t="s">
        <v>6152</v>
      </c>
    </row>
    <row r="244" spans="1:21" x14ac:dyDescent="0.25">
      <c r="A244" s="1">
        <v>243</v>
      </c>
      <c r="B244" s="1" t="s">
        <v>767</v>
      </c>
      <c r="C244" s="1" t="s">
        <v>769</v>
      </c>
      <c r="D244" s="1">
        <v>12</v>
      </c>
      <c r="E244" s="1">
        <v>21487544</v>
      </c>
      <c r="F244" s="1" t="s">
        <v>768</v>
      </c>
      <c r="G244" s="1">
        <v>8.7999999999999995E-2</v>
      </c>
      <c r="H244" s="1" t="s">
        <v>36</v>
      </c>
      <c r="I244" s="1" t="s">
        <v>18</v>
      </c>
      <c r="J244" s="1">
        <v>0.91200000000000003</v>
      </c>
      <c r="K244" s="1">
        <v>8.7999999999999995E-2</v>
      </c>
      <c r="L244" s="1" t="s">
        <v>19</v>
      </c>
      <c r="M244" s="1" t="s">
        <v>21</v>
      </c>
      <c r="N244" s="1" t="s">
        <v>22</v>
      </c>
      <c r="O244" s="1">
        <v>100</v>
      </c>
      <c r="P244" s="1">
        <f t="shared" si="3"/>
        <v>1</v>
      </c>
      <c r="R244" s="17"/>
      <c r="S244" s="7" t="s">
        <v>6431</v>
      </c>
      <c r="T244" s="6"/>
      <c r="U244" s="9" t="s">
        <v>6257</v>
      </c>
    </row>
    <row r="245" spans="1:21" x14ac:dyDescent="0.25">
      <c r="A245" s="1">
        <v>244</v>
      </c>
      <c r="B245" s="1" t="s">
        <v>770</v>
      </c>
      <c r="C245" s="1" t="s">
        <v>772</v>
      </c>
      <c r="D245" s="1">
        <v>12</v>
      </c>
      <c r="E245" s="1">
        <v>21958221</v>
      </c>
      <c r="F245" s="1" t="s">
        <v>771</v>
      </c>
      <c r="G245" s="1">
        <v>0</v>
      </c>
      <c r="H245" s="1" t="s">
        <v>62</v>
      </c>
      <c r="I245" s="1" t="s">
        <v>18</v>
      </c>
      <c r="J245" s="1">
        <v>1</v>
      </c>
      <c r="K245" s="1">
        <v>0</v>
      </c>
      <c r="L245" s="1" t="s">
        <v>19</v>
      </c>
      <c r="M245" s="1" t="s">
        <v>21</v>
      </c>
      <c r="N245" s="1" t="s">
        <v>22</v>
      </c>
      <c r="O245" s="1">
        <v>100</v>
      </c>
      <c r="P245" s="1">
        <f t="shared" si="3"/>
        <v>1</v>
      </c>
      <c r="R245" s="17"/>
      <c r="S245" s="7" t="s">
        <v>5869</v>
      </c>
      <c r="T245" s="6"/>
      <c r="U245" s="9" t="s">
        <v>5869</v>
      </c>
    </row>
    <row r="246" spans="1:21" x14ac:dyDescent="0.25">
      <c r="A246" s="1">
        <v>245</v>
      </c>
      <c r="B246" s="1" t="s">
        <v>773</v>
      </c>
      <c r="C246" s="1" t="s">
        <v>775</v>
      </c>
      <c r="D246" s="1">
        <v>12</v>
      </c>
      <c r="E246" s="1">
        <v>22040823</v>
      </c>
      <c r="F246" s="1" t="s">
        <v>774</v>
      </c>
      <c r="G246" s="1">
        <v>8.9999999999999993E-3</v>
      </c>
      <c r="H246" s="1" t="s">
        <v>36</v>
      </c>
      <c r="I246" s="1" t="s">
        <v>18</v>
      </c>
      <c r="J246" s="1">
        <v>8.9999999999999993E-3</v>
      </c>
      <c r="K246" s="1">
        <v>0.99099999999999999</v>
      </c>
      <c r="L246" s="1" t="s">
        <v>19</v>
      </c>
      <c r="M246" s="1" t="s">
        <v>21</v>
      </c>
      <c r="N246" s="1" t="s">
        <v>22</v>
      </c>
      <c r="O246" s="1">
        <v>100</v>
      </c>
      <c r="P246" s="1">
        <f t="shared" si="3"/>
        <v>1</v>
      </c>
      <c r="R246" s="17"/>
      <c r="S246" s="7" t="s">
        <v>6432</v>
      </c>
      <c r="T246" s="6"/>
      <c r="U246" s="9" t="s">
        <v>5869</v>
      </c>
    </row>
    <row r="247" spans="1:21" x14ac:dyDescent="0.25">
      <c r="A247" s="1">
        <v>246</v>
      </c>
      <c r="B247" s="1" t="s">
        <v>776</v>
      </c>
      <c r="C247" s="1" t="s">
        <v>778</v>
      </c>
      <c r="D247" s="1">
        <v>12</v>
      </c>
      <c r="E247" s="1">
        <v>22063115</v>
      </c>
      <c r="F247" s="1" t="s">
        <v>777</v>
      </c>
      <c r="G247" s="1">
        <v>0</v>
      </c>
      <c r="H247" s="1" t="s">
        <v>25</v>
      </c>
      <c r="I247" s="1" t="s">
        <v>18</v>
      </c>
      <c r="J247" s="1">
        <v>1</v>
      </c>
      <c r="K247" s="1">
        <v>0</v>
      </c>
      <c r="L247" s="1" t="s">
        <v>19</v>
      </c>
      <c r="M247" s="1" t="s">
        <v>21</v>
      </c>
      <c r="N247" s="1" t="s">
        <v>22</v>
      </c>
      <c r="O247" s="1">
        <v>100</v>
      </c>
      <c r="P247" s="1">
        <f t="shared" si="3"/>
        <v>1</v>
      </c>
      <c r="R247" s="17"/>
      <c r="S247" s="7" t="s">
        <v>5989</v>
      </c>
      <c r="T247" s="6"/>
      <c r="U247" s="7" t="s">
        <v>5989</v>
      </c>
    </row>
    <row r="248" spans="1:21" x14ac:dyDescent="0.25">
      <c r="A248" s="1">
        <v>247</v>
      </c>
      <c r="B248" s="1" t="s">
        <v>779</v>
      </c>
      <c r="C248" s="1" t="s">
        <v>781</v>
      </c>
      <c r="D248" s="1">
        <v>12</v>
      </c>
      <c r="E248" s="1">
        <v>22063889</v>
      </c>
      <c r="F248" s="1" t="s">
        <v>780</v>
      </c>
      <c r="G248" s="1">
        <v>0</v>
      </c>
      <c r="H248" s="1" t="s">
        <v>62</v>
      </c>
      <c r="I248" s="1" t="s">
        <v>18</v>
      </c>
      <c r="J248" s="1">
        <v>1</v>
      </c>
      <c r="K248" s="1">
        <v>0</v>
      </c>
      <c r="L248" s="1" t="s">
        <v>19</v>
      </c>
      <c r="M248" s="1" t="s">
        <v>21</v>
      </c>
      <c r="N248" s="1" t="s">
        <v>22</v>
      </c>
      <c r="O248" s="1">
        <v>100</v>
      </c>
      <c r="P248" s="1">
        <f t="shared" si="3"/>
        <v>1</v>
      </c>
      <c r="R248" s="17"/>
      <c r="S248" s="7" t="s">
        <v>5869</v>
      </c>
      <c r="T248" s="6"/>
      <c r="U248" s="9" t="s">
        <v>5869</v>
      </c>
    </row>
    <row r="249" spans="1:21" x14ac:dyDescent="0.25">
      <c r="A249" s="1">
        <v>248</v>
      </c>
      <c r="B249" s="1" t="s">
        <v>782</v>
      </c>
      <c r="C249" s="1" t="s">
        <v>784</v>
      </c>
      <c r="D249" s="1">
        <v>12</v>
      </c>
      <c r="E249" s="1">
        <v>22068629</v>
      </c>
      <c r="F249" s="1" t="s">
        <v>783</v>
      </c>
      <c r="G249" s="1">
        <v>7.0000000000000001E-3</v>
      </c>
      <c r="H249" s="1" t="s">
        <v>36</v>
      </c>
      <c r="I249" s="1" t="s">
        <v>18</v>
      </c>
      <c r="J249" s="1">
        <v>7.0000000000000001E-3</v>
      </c>
      <c r="K249" s="1">
        <v>0.99299999999999999</v>
      </c>
      <c r="L249" s="1" t="s">
        <v>19</v>
      </c>
      <c r="M249" s="1" t="s">
        <v>21</v>
      </c>
      <c r="N249" s="1" t="s">
        <v>22</v>
      </c>
      <c r="O249" s="1">
        <v>100</v>
      </c>
      <c r="P249" s="1">
        <f t="shared" si="3"/>
        <v>1</v>
      </c>
      <c r="R249" s="17"/>
      <c r="S249" s="7" t="s">
        <v>5988</v>
      </c>
      <c r="T249" s="6"/>
      <c r="U249" s="9" t="s">
        <v>5869</v>
      </c>
    </row>
    <row r="250" spans="1:21" x14ac:dyDescent="0.25">
      <c r="A250" s="1">
        <v>249</v>
      </c>
      <c r="B250" s="1" t="s">
        <v>785</v>
      </c>
      <c r="C250" s="1" t="s">
        <v>787</v>
      </c>
      <c r="D250" s="1">
        <v>12</v>
      </c>
      <c r="E250" s="1">
        <v>22068749</v>
      </c>
      <c r="F250" s="1" t="s">
        <v>786</v>
      </c>
      <c r="G250" s="1">
        <v>0</v>
      </c>
      <c r="H250" s="1" t="s">
        <v>94</v>
      </c>
      <c r="I250" s="1" t="s">
        <v>18</v>
      </c>
      <c r="J250" s="1">
        <v>1</v>
      </c>
      <c r="K250" s="1">
        <v>0</v>
      </c>
      <c r="L250" s="1" t="s">
        <v>19</v>
      </c>
      <c r="M250" s="1" t="s">
        <v>21</v>
      </c>
      <c r="N250" s="1" t="s">
        <v>22</v>
      </c>
      <c r="O250" s="1">
        <v>100</v>
      </c>
      <c r="P250" s="1">
        <f t="shared" si="3"/>
        <v>1</v>
      </c>
      <c r="R250" s="17"/>
      <c r="S250" s="7" t="s">
        <v>5979</v>
      </c>
      <c r="T250" s="6"/>
      <c r="U250" s="9" t="s">
        <v>5869</v>
      </c>
    </row>
    <row r="251" spans="1:21" x14ac:dyDescent="0.25">
      <c r="A251" s="1">
        <v>250</v>
      </c>
      <c r="B251" s="1" t="s">
        <v>788</v>
      </c>
      <c r="C251" s="1" t="s">
        <v>790</v>
      </c>
      <c r="D251" s="1">
        <v>12</v>
      </c>
      <c r="E251" s="1">
        <v>58156510</v>
      </c>
      <c r="F251" s="1" t="s">
        <v>789</v>
      </c>
      <c r="G251" s="1">
        <v>1.2E-2</v>
      </c>
      <c r="H251" s="1" t="s">
        <v>29</v>
      </c>
      <c r="I251" s="1" t="s">
        <v>18</v>
      </c>
      <c r="J251" s="1">
        <v>1.2E-2</v>
      </c>
      <c r="K251" s="1">
        <v>0.98799999999999999</v>
      </c>
      <c r="L251" s="1" t="s">
        <v>19</v>
      </c>
      <c r="M251" s="1" t="s">
        <v>21</v>
      </c>
      <c r="N251" s="1" t="s">
        <v>22</v>
      </c>
      <c r="O251" s="1">
        <v>100</v>
      </c>
      <c r="P251" s="1">
        <f t="shared" si="3"/>
        <v>1</v>
      </c>
      <c r="R251" s="17"/>
      <c r="S251" s="7" t="s">
        <v>5989</v>
      </c>
      <c r="T251" s="6"/>
      <c r="U251" s="7" t="s">
        <v>5989</v>
      </c>
    </row>
    <row r="252" spans="1:21" x14ac:dyDescent="0.25">
      <c r="A252" s="1">
        <v>251</v>
      </c>
      <c r="B252" s="1" t="s">
        <v>791</v>
      </c>
      <c r="C252" s="1" t="s">
        <v>793</v>
      </c>
      <c r="D252" s="1">
        <v>12</v>
      </c>
      <c r="E252" s="1">
        <v>58156848</v>
      </c>
      <c r="F252" s="1" t="s">
        <v>792</v>
      </c>
      <c r="G252" s="1">
        <v>4.0000000000000001E-3</v>
      </c>
      <c r="H252" s="1" t="s">
        <v>29</v>
      </c>
      <c r="I252" s="1" t="s">
        <v>18</v>
      </c>
      <c r="J252" s="1">
        <v>4.0000000000000001E-3</v>
      </c>
      <c r="K252" s="1">
        <v>0.996</v>
      </c>
      <c r="L252" s="1" t="s">
        <v>19</v>
      </c>
      <c r="M252" s="1" t="s">
        <v>21</v>
      </c>
      <c r="N252" s="1" t="s">
        <v>22</v>
      </c>
      <c r="O252" s="1">
        <v>99.9</v>
      </c>
      <c r="P252" s="1">
        <f t="shared" si="3"/>
        <v>1</v>
      </c>
      <c r="R252" s="17"/>
      <c r="S252" s="7" t="s">
        <v>5989</v>
      </c>
      <c r="T252" s="6"/>
      <c r="U252" s="9" t="s">
        <v>5869</v>
      </c>
    </row>
    <row r="253" spans="1:21" x14ac:dyDescent="0.25">
      <c r="A253" s="1">
        <v>252</v>
      </c>
      <c r="B253" s="1" t="s">
        <v>794</v>
      </c>
      <c r="C253" s="1" t="s">
        <v>796</v>
      </c>
      <c r="D253" s="1">
        <v>12</v>
      </c>
      <c r="E253" s="1">
        <v>58157000</v>
      </c>
      <c r="F253" s="1" t="s">
        <v>795</v>
      </c>
      <c r="G253" s="1">
        <v>0</v>
      </c>
      <c r="H253" s="1" t="s">
        <v>62</v>
      </c>
      <c r="I253" s="1" t="s">
        <v>18</v>
      </c>
      <c r="J253" s="1">
        <v>1</v>
      </c>
      <c r="K253" s="1">
        <v>0</v>
      </c>
      <c r="L253" s="1" t="s">
        <v>19</v>
      </c>
      <c r="M253" s="1" t="s">
        <v>21</v>
      </c>
      <c r="N253" s="1" t="s">
        <v>22</v>
      </c>
      <c r="O253" s="1">
        <v>100</v>
      </c>
      <c r="P253" s="1">
        <f t="shared" si="3"/>
        <v>1</v>
      </c>
      <c r="R253" s="17"/>
      <c r="S253" s="7" t="s">
        <v>6433</v>
      </c>
      <c r="T253" s="6"/>
      <c r="U253" s="9" t="s">
        <v>5869</v>
      </c>
    </row>
    <row r="254" spans="1:21" x14ac:dyDescent="0.25">
      <c r="A254" s="1">
        <v>253</v>
      </c>
      <c r="B254" s="1" t="s">
        <v>797</v>
      </c>
      <c r="C254" s="1" t="s">
        <v>799</v>
      </c>
      <c r="D254" s="1">
        <v>12</v>
      </c>
      <c r="E254" s="1">
        <v>58158176</v>
      </c>
      <c r="F254" s="1" t="s">
        <v>798</v>
      </c>
      <c r="G254" s="1">
        <v>0</v>
      </c>
      <c r="H254" s="1" t="s">
        <v>36</v>
      </c>
      <c r="I254" s="1" t="s">
        <v>18</v>
      </c>
      <c r="J254" s="1">
        <v>1</v>
      </c>
      <c r="K254" s="1">
        <v>0</v>
      </c>
      <c r="L254" s="1" t="s">
        <v>19</v>
      </c>
      <c r="M254" s="1" t="s">
        <v>21</v>
      </c>
      <c r="N254" s="1" t="s">
        <v>22</v>
      </c>
      <c r="O254" s="1">
        <v>100</v>
      </c>
      <c r="P254" s="1">
        <f t="shared" si="3"/>
        <v>1</v>
      </c>
      <c r="R254" s="17"/>
      <c r="S254" s="7" t="s">
        <v>5869</v>
      </c>
      <c r="T254" s="6"/>
      <c r="U254" s="9" t="s">
        <v>5869</v>
      </c>
    </row>
    <row r="255" spans="1:21" x14ac:dyDescent="0.25">
      <c r="A255" s="1">
        <v>254</v>
      </c>
      <c r="B255" s="1" t="s">
        <v>800</v>
      </c>
      <c r="C255" s="1" t="s">
        <v>802</v>
      </c>
      <c r="D255" s="1">
        <v>12</v>
      </c>
      <c r="E255" s="1">
        <v>58158230</v>
      </c>
      <c r="F255" s="1" t="s">
        <v>801</v>
      </c>
      <c r="G255" s="1">
        <v>0</v>
      </c>
      <c r="H255" s="1" t="s">
        <v>29</v>
      </c>
      <c r="I255" s="1" t="s">
        <v>18</v>
      </c>
      <c r="J255" s="1">
        <v>0</v>
      </c>
      <c r="K255" s="1">
        <v>1</v>
      </c>
      <c r="L255" s="1" t="s">
        <v>19</v>
      </c>
      <c r="M255" s="1" t="s">
        <v>21</v>
      </c>
      <c r="N255" s="1" t="s">
        <v>22</v>
      </c>
      <c r="O255" s="1">
        <v>100</v>
      </c>
      <c r="P255" s="1">
        <f t="shared" si="3"/>
        <v>1</v>
      </c>
      <c r="R255" s="17"/>
      <c r="S255" s="7" t="s">
        <v>5869</v>
      </c>
      <c r="T255" s="6"/>
      <c r="U255" s="9" t="s">
        <v>5869</v>
      </c>
    </row>
    <row r="256" spans="1:21" x14ac:dyDescent="0.25">
      <c r="A256" s="1">
        <v>255</v>
      </c>
      <c r="B256" s="1" t="s">
        <v>803</v>
      </c>
      <c r="C256" s="1" t="s">
        <v>805</v>
      </c>
      <c r="D256" s="1">
        <v>12</v>
      </c>
      <c r="E256" s="1">
        <v>58158293</v>
      </c>
      <c r="F256" s="1" t="s">
        <v>804</v>
      </c>
      <c r="G256" s="1">
        <v>0</v>
      </c>
      <c r="H256" s="1" t="s">
        <v>17</v>
      </c>
      <c r="I256" s="1" t="s">
        <v>18</v>
      </c>
      <c r="J256" s="1">
        <v>0</v>
      </c>
      <c r="K256" s="1">
        <v>1</v>
      </c>
      <c r="L256" s="1" t="s">
        <v>19</v>
      </c>
      <c r="M256" s="1" t="s">
        <v>21</v>
      </c>
      <c r="N256" s="1" t="s">
        <v>22</v>
      </c>
      <c r="O256" s="1">
        <v>100</v>
      </c>
      <c r="P256" s="1">
        <f t="shared" si="3"/>
        <v>1</v>
      </c>
      <c r="R256" s="17"/>
      <c r="S256" s="7" t="s">
        <v>5869</v>
      </c>
      <c r="T256" s="6"/>
      <c r="U256" s="9" t="s">
        <v>5869</v>
      </c>
    </row>
    <row r="257" spans="1:21" x14ac:dyDescent="0.25">
      <c r="A257" s="1">
        <v>256</v>
      </c>
      <c r="B257" s="1" t="s">
        <v>806</v>
      </c>
      <c r="C257" s="1" t="s">
        <v>808</v>
      </c>
      <c r="D257" s="1">
        <v>12</v>
      </c>
      <c r="E257" s="1">
        <v>58158558</v>
      </c>
      <c r="F257" s="1" t="s">
        <v>807</v>
      </c>
      <c r="G257" s="1">
        <v>1.4E-2</v>
      </c>
      <c r="H257" s="1" t="s">
        <v>29</v>
      </c>
      <c r="I257" s="1" t="s">
        <v>18</v>
      </c>
      <c r="J257" s="1">
        <v>1.4E-2</v>
      </c>
      <c r="K257" s="1">
        <v>0.98599999999999999</v>
      </c>
      <c r="L257" s="1" t="s">
        <v>19</v>
      </c>
      <c r="M257" s="1" t="s">
        <v>21</v>
      </c>
      <c r="N257" s="1" t="s">
        <v>22</v>
      </c>
      <c r="O257" s="1">
        <v>100</v>
      </c>
      <c r="P257" s="1">
        <f t="shared" si="3"/>
        <v>1</v>
      </c>
      <c r="R257" s="17"/>
      <c r="S257" s="7" t="s">
        <v>6014</v>
      </c>
      <c r="T257" s="6"/>
      <c r="U257" s="7" t="s">
        <v>5989</v>
      </c>
    </row>
    <row r="258" spans="1:21" x14ac:dyDescent="0.25">
      <c r="A258" s="1">
        <v>257</v>
      </c>
      <c r="B258" s="1" t="s">
        <v>809</v>
      </c>
      <c r="C258" s="1" t="s">
        <v>811</v>
      </c>
      <c r="D258" s="1">
        <v>12</v>
      </c>
      <c r="E258" s="1">
        <v>58159173</v>
      </c>
      <c r="F258" s="1" t="s">
        <v>810</v>
      </c>
      <c r="G258" s="1">
        <v>4.0000000000000001E-3</v>
      </c>
      <c r="H258" s="1" t="s">
        <v>17</v>
      </c>
      <c r="I258" s="1" t="s">
        <v>18</v>
      </c>
      <c r="J258" s="1">
        <v>4.0000000000000001E-3</v>
      </c>
      <c r="K258" s="1">
        <v>0.996</v>
      </c>
      <c r="L258" s="1" t="s">
        <v>19</v>
      </c>
      <c r="M258" s="1" t="s">
        <v>21</v>
      </c>
      <c r="N258" s="1" t="s">
        <v>22</v>
      </c>
      <c r="O258" s="1">
        <v>100</v>
      </c>
      <c r="P258" s="1">
        <f t="shared" si="3"/>
        <v>1</v>
      </c>
      <c r="R258" s="17"/>
      <c r="S258" s="7" t="s">
        <v>6008</v>
      </c>
      <c r="T258" s="3"/>
      <c r="U258" s="7" t="s">
        <v>6008</v>
      </c>
    </row>
    <row r="259" spans="1:21" x14ac:dyDescent="0.25">
      <c r="A259" s="1">
        <v>258</v>
      </c>
      <c r="B259" s="1" t="s">
        <v>812</v>
      </c>
      <c r="C259" s="1" t="s">
        <v>814</v>
      </c>
      <c r="D259" s="1">
        <v>12</v>
      </c>
      <c r="E259" s="1">
        <v>58159210</v>
      </c>
      <c r="F259" s="1" t="s">
        <v>813</v>
      </c>
      <c r="G259" s="1">
        <v>0</v>
      </c>
      <c r="H259" s="1" t="s">
        <v>36</v>
      </c>
      <c r="I259" s="1" t="s">
        <v>18</v>
      </c>
      <c r="J259" s="1">
        <v>0</v>
      </c>
      <c r="K259" s="1">
        <v>1</v>
      </c>
      <c r="L259" s="1" t="s">
        <v>19</v>
      </c>
      <c r="M259" s="1" t="s">
        <v>21</v>
      </c>
      <c r="N259" s="1" t="s">
        <v>22</v>
      </c>
      <c r="O259" s="1">
        <v>100</v>
      </c>
      <c r="P259" s="1">
        <f t="shared" ref="P259:P322" si="4">IF(O259&lt;0.95,0,1)</f>
        <v>1</v>
      </c>
      <c r="R259" s="17"/>
      <c r="S259" s="7" t="s">
        <v>5989</v>
      </c>
      <c r="T259" s="6"/>
      <c r="U259" s="9" t="s">
        <v>5869</v>
      </c>
    </row>
    <row r="260" spans="1:21" x14ac:dyDescent="0.25">
      <c r="A260" s="1">
        <v>259</v>
      </c>
      <c r="B260" s="1" t="s">
        <v>815</v>
      </c>
      <c r="C260" s="1" t="s">
        <v>817</v>
      </c>
      <c r="D260" s="1">
        <v>12</v>
      </c>
      <c r="E260" s="1">
        <v>58164992</v>
      </c>
      <c r="F260" s="1" t="s">
        <v>816</v>
      </c>
      <c r="G260" s="1">
        <v>0</v>
      </c>
      <c r="H260" s="1" t="s">
        <v>140</v>
      </c>
      <c r="I260" s="1" t="s">
        <v>18</v>
      </c>
      <c r="J260" s="1">
        <v>0</v>
      </c>
      <c r="K260" s="1">
        <v>1</v>
      </c>
      <c r="L260" s="1" t="s">
        <v>19</v>
      </c>
      <c r="M260" s="1" t="s">
        <v>21</v>
      </c>
      <c r="N260" s="1" t="s">
        <v>22</v>
      </c>
      <c r="O260" s="1">
        <v>100</v>
      </c>
      <c r="P260" s="1">
        <f t="shared" si="4"/>
        <v>1</v>
      </c>
      <c r="R260" s="17"/>
      <c r="S260" s="7" t="s">
        <v>5869</v>
      </c>
      <c r="T260" s="6"/>
      <c r="U260" s="9" t="s">
        <v>5869</v>
      </c>
    </row>
    <row r="261" spans="1:21" x14ac:dyDescent="0.25">
      <c r="A261" s="1">
        <v>260</v>
      </c>
      <c r="B261" s="1" t="s">
        <v>818</v>
      </c>
      <c r="C261" s="1" t="s">
        <v>820</v>
      </c>
      <c r="D261" s="1">
        <v>12</v>
      </c>
      <c r="E261" s="1">
        <v>58165790</v>
      </c>
      <c r="F261" s="1" t="s">
        <v>819</v>
      </c>
      <c r="G261" s="1">
        <v>0</v>
      </c>
      <c r="H261" s="1" t="s">
        <v>29</v>
      </c>
      <c r="I261" s="1" t="s">
        <v>18</v>
      </c>
      <c r="J261" s="1">
        <v>1</v>
      </c>
      <c r="K261" s="1">
        <v>0</v>
      </c>
      <c r="L261" s="1" t="s">
        <v>19</v>
      </c>
      <c r="M261" s="1" t="s">
        <v>21</v>
      </c>
      <c r="N261" s="1" t="s">
        <v>22</v>
      </c>
      <c r="O261" s="1">
        <v>100</v>
      </c>
      <c r="P261" s="1">
        <f t="shared" si="4"/>
        <v>1</v>
      </c>
      <c r="R261" s="17"/>
      <c r="S261" s="7" t="s">
        <v>5869</v>
      </c>
      <c r="T261" s="6"/>
      <c r="U261" s="9" t="s">
        <v>5869</v>
      </c>
    </row>
    <row r="262" spans="1:21" x14ac:dyDescent="0.25">
      <c r="A262" s="1">
        <v>261</v>
      </c>
      <c r="B262" s="1" t="s">
        <v>821</v>
      </c>
      <c r="C262" s="1" t="s">
        <v>823</v>
      </c>
      <c r="D262" s="1">
        <v>12</v>
      </c>
      <c r="E262" s="1">
        <v>105152391</v>
      </c>
      <c r="F262" s="1" t="s">
        <v>822</v>
      </c>
      <c r="G262" s="1">
        <v>0.26500000000000001</v>
      </c>
      <c r="H262" s="1" t="s">
        <v>62</v>
      </c>
      <c r="I262" s="1" t="s">
        <v>18</v>
      </c>
      <c r="J262" s="1">
        <v>0.73499999999999999</v>
      </c>
      <c r="K262" s="1">
        <v>0.26500000000000001</v>
      </c>
      <c r="L262" s="1" t="s">
        <v>19</v>
      </c>
      <c r="M262" s="1" t="s">
        <v>21</v>
      </c>
      <c r="N262" s="1" t="s">
        <v>22</v>
      </c>
      <c r="O262" s="1">
        <v>100</v>
      </c>
      <c r="P262" s="1">
        <f t="shared" si="4"/>
        <v>1</v>
      </c>
      <c r="R262" s="17"/>
      <c r="S262" s="7" t="s">
        <v>6434</v>
      </c>
      <c r="T262" s="6"/>
      <c r="U262" s="9" t="s">
        <v>6166</v>
      </c>
    </row>
    <row r="263" spans="1:21" x14ac:dyDescent="0.25">
      <c r="A263" s="1">
        <v>262</v>
      </c>
      <c r="B263" s="1" t="s">
        <v>824</v>
      </c>
      <c r="C263" s="1" t="s">
        <v>826</v>
      </c>
      <c r="D263" s="1">
        <v>12</v>
      </c>
      <c r="E263" s="1">
        <v>105152960</v>
      </c>
      <c r="F263" s="1" t="s">
        <v>825</v>
      </c>
      <c r="G263" s="1">
        <v>4.2000000000000003E-2</v>
      </c>
      <c r="H263" s="1" t="s">
        <v>29</v>
      </c>
      <c r="I263" s="1" t="s">
        <v>18</v>
      </c>
      <c r="J263" s="1">
        <v>0.95799999999999996</v>
      </c>
      <c r="K263" s="1">
        <v>4.2000000000000003E-2</v>
      </c>
      <c r="L263" s="1" t="s">
        <v>19</v>
      </c>
      <c r="M263" s="1" t="s">
        <v>21</v>
      </c>
      <c r="N263" s="1" t="s">
        <v>22</v>
      </c>
      <c r="O263" s="1">
        <v>100</v>
      </c>
      <c r="P263" s="1">
        <f t="shared" si="4"/>
        <v>1</v>
      </c>
      <c r="R263" s="17"/>
      <c r="S263" s="7" t="s">
        <v>6245</v>
      </c>
      <c r="T263" s="6"/>
      <c r="U263" s="9" t="s">
        <v>6209</v>
      </c>
    </row>
    <row r="264" spans="1:21" x14ac:dyDescent="0.25">
      <c r="A264" s="1">
        <v>263</v>
      </c>
      <c r="B264" s="1" t="s">
        <v>827</v>
      </c>
      <c r="C264" s="1" t="s">
        <v>829</v>
      </c>
      <c r="D264" s="1">
        <v>12</v>
      </c>
      <c r="E264" s="1">
        <v>105152997</v>
      </c>
      <c r="F264" s="1" t="s">
        <v>828</v>
      </c>
      <c r="G264" s="1">
        <v>0.23</v>
      </c>
      <c r="H264" s="1" t="s">
        <v>25</v>
      </c>
      <c r="I264" s="1" t="s">
        <v>18</v>
      </c>
      <c r="J264" s="1">
        <v>0.77</v>
      </c>
      <c r="K264" s="1">
        <v>0.23</v>
      </c>
      <c r="L264" s="1" t="s">
        <v>19</v>
      </c>
      <c r="M264" s="1" t="s">
        <v>21</v>
      </c>
      <c r="N264" s="1" t="s">
        <v>22</v>
      </c>
      <c r="O264" s="1">
        <v>100</v>
      </c>
      <c r="P264" s="1">
        <f t="shared" si="4"/>
        <v>1</v>
      </c>
      <c r="S264" s="7" t="s">
        <v>6435</v>
      </c>
      <c r="T264" s="6"/>
      <c r="U264" s="9" t="s">
        <v>6436</v>
      </c>
    </row>
    <row r="265" spans="1:21" x14ac:dyDescent="0.25">
      <c r="A265" s="1">
        <v>264</v>
      </c>
      <c r="B265" s="1" t="s">
        <v>830</v>
      </c>
      <c r="C265" s="1" t="s">
        <v>832</v>
      </c>
      <c r="D265" s="1">
        <v>12</v>
      </c>
      <c r="E265" s="1">
        <v>105153570</v>
      </c>
      <c r="F265" s="1" t="s">
        <v>831</v>
      </c>
      <c r="G265" s="1">
        <v>0.314</v>
      </c>
      <c r="H265" s="1" t="s">
        <v>25</v>
      </c>
      <c r="I265" s="1" t="s">
        <v>18</v>
      </c>
      <c r="J265" s="1">
        <v>0.314</v>
      </c>
      <c r="K265" s="1">
        <v>0.68600000000000005</v>
      </c>
      <c r="L265" s="1" t="s">
        <v>19</v>
      </c>
      <c r="M265" s="1" t="s">
        <v>21</v>
      </c>
      <c r="N265" s="1" t="s">
        <v>22</v>
      </c>
      <c r="O265" s="1">
        <v>100</v>
      </c>
      <c r="P265" s="1">
        <f t="shared" si="4"/>
        <v>1</v>
      </c>
      <c r="R265" s="17"/>
      <c r="S265" s="7" t="s">
        <v>6437</v>
      </c>
      <c r="T265" s="6"/>
      <c r="U265" s="9" t="s">
        <v>6103</v>
      </c>
    </row>
    <row r="266" spans="1:21" x14ac:dyDescent="0.25">
      <c r="A266" s="1">
        <v>265</v>
      </c>
      <c r="B266" s="1" t="s">
        <v>833</v>
      </c>
      <c r="C266" s="1" t="s">
        <v>835</v>
      </c>
      <c r="D266" s="1">
        <v>12</v>
      </c>
      <c r="E266" s="1">
        <v>105154087</v>
      </c>
      <c r="F266" s="1" t="s">
        <v>834</v>
      </c>
      <c r="G266" s="1">
        <v>0.27200000000000002</v>
      </c>
      <c r="H266" s="1" t="s">
        <v>62</v>
      </c>
      <c r="I266" s="1" t="s">
        <v>18</v>
      </c>
      <c r="J266" s="1">
        <v>0.27200000000000002</v>
      </c>
      <c r="K266" s="1">
        <v>0.72799999999999998</v>
      </c>
      <c r="L266" s="1" t="s">
        <v>19</v>
      </c>
      <c r="M266" s="1" t="s">
        <v>21</v>
      </c>
      <c r="N266" s="1" t="s">
        <v>22</v>
      </c>
      <c r="O266" s="1">
        <v>100</v>
      </c>
      <c r="P266" s="1">
        <f t="shared" si="4"/>
        <v>1</v>
      </c>
      <c r="S266" s="7" t="s">
        <v>6350</v>
      </c>
      <c r="T266" s="6"/>
      <c r="U266" s="9" t="s">
        <v>6438</v>
      </c>
    </row>
    <row r="267" spans="1:21" x14ac:dyDescent="0.25">
      <c r="A267" s="1">
        <v>266</v>
      </c>
      <c r="B267" s="1" t="s">
        <v>836</v>
      </c>
      <c r="C267" s="1" t="s">
        <v>838</v>
      </c>
      <c r="D267" s="1">
        <v>12</v>
      </c>
      <c r="E267" s="1">
        <v>105155605</v>
      </c>
      <c r="F267" s="1" t="s">
        <v>837</v>
      </c>
      <c r="G267" s="1">
        <v>0.23200000000000001</v>
      </c>
      <c r="H267" s="1" t="s">
        <v>25</v>
      </c>
      <c r="I267" s="1" t="s">
        <v>18</v>
      </c>
      <c r="J267" s="1">
        <v>0.23200000000000001</v>
      </c>
      <c r="K267" s="1">
        <v>0.76800000000000002</v>
      </c>
      <c r="L267" s="1" t="s">
        <v>19</v>
      </c>
      <c r="M267" s="1" t="s">
        <v>21</v>
      </c>
      <c r="N267" s="1" t="s">
        <v>22</v>
      </c>
      <c r="O267" s="1">
        <v>100</v>
      </c>
      <c r="P267" s="1">
        <f t="shared" si="4"/>
        <v>1</v>
      </c>
      <c r="R267" s="17"/>
      <c r="S267" s="7" t="s">
        <v>6439</v>
      </c>
      <c r="T267" s="6"/>
      <c r="U267" s="9" t="s">
        <v>6344</v>
      </c>
    </row>
    <row r="268" spans="1:21" x14ac:dyDescent="0.25">
      <c r="A268" s="1">
        <v>267</v>
      </c>
      <c r="B268" s="1" t="s">
        <v>839</v>
      </c>
      <c r="C268" s="1" t="s">
        <v>841</v>
      </c>
      <c r="D268" s="1">
        <v>12</v>
      </c>
      <c r="E268" s="1">
        <v>105155627</v>
      </c>
      <c r="F268" s="1" t="s">
        <v>840</v>
      </c>
      <c r="G268" s="1">
        <v>7.0000000000000007E-2</v>
      </c>
      <c r="H268" s="1" t="s">
        <v>29</v>
      </c>
      <c r="I268" s="1" t="s">
        <v>18</v>
      </c>
      <c r="J268" s="1">
        <v>0.93</v>
      </c>
      <c r="K268" s="1">
        <v>7.0000000000000007E-2</v>
      </c>
      <c r="L268" s="1" t="s">
        <v>19</v>
      </c>
      <c r="M268" s="1" t="s">
        <v>21</v>
      </c>
      <c r="N268" s="1" t="s">
        <v>22</v>
      </c>
      <c r="O268" s="1">
        <v>100</v>
      </c>
      <c r="P268" s="1">
        <f t="shared" si="4"/>
        <v>1</v>
      </c>
      <c r="S268" s="7" t="s">
        <v>6379</v>
      </c>
      <c r="T268" s="6"/>
      <c r="U268" s="9" t="s">
        <v>6215</v>
      </c>
    </row>
    <row r="269" spans="1:21" x14ac:dyDescent="0.25">
      <c r="A269" s="1">
        <v>268</v>
      </c>
      <c r="B269" s="1" t="s">
        <v>842</v>
      </c>
      <c r="C269" s="1" t="s">
        <v>844</v>
      </c>
      <c r="D269" s="1">
        <v>12</v>
      </c>
      <c r="E269" s="1">
        <v>112204427</v>
      </c>
      <c r="F269" s="1" t="s">
        <v>843</v>
      </c>
      <c r="G269" s="1">
        <v>0.443</v>
      </c>
      <c r="H269" s="1" t="s">
        <v>62</v>
      </c>
      <c r="I269" s="1" t="s">
        <v>18</v>
      </c>
      <c r="J269" s="1">
        <v>0.443</v>
      </c>
      <c r="K269" s="1">
        <v>0.55700000000000005</v>
      </c>
      <c r="L269" s="1" t="s">
        <v>19</v>
      </c>
      <c r="M269" s="1" t="s">
        <v>21</v>
      </c>
      <c r="N269" s="1" t="s">
        <v>22</v>
      </c>
      <c r="O269" s="1">
        <v>100</v>
      </c>
      <c r="P269" s="1">
        <f t="shared" si="4"/>
        <v>1</v>
      </c>
      <c r="R269" s="17"/>
      <c r="S269" s="7" t="s">
        <v>6440</v>
      </c>
      <c r="T269" s="6"/>
      <c r="U269" s="9" t="s">
        <v>6441</v>
      </c>
    </row>
    <row r="270" spans="1:21" x14ac:dyDescent="0.25">
      <c r="A270" s="1">
        <v>269</v>
      </c>
      <c r="B270" s="1" t="s">
        <v>845</v>
      </c>
      <c r="C270" s="1" t="s">
        <v>847</v>
      </c>
      <c r="D270" s="1">
        <v>12</v>
      </c>
      <c r="E270" s="1">
        <v>112221055</v>
      </c>
      <c r="F270" s="1" t="s">
        <v>846</v>
      </c>
      <c r="G270" s="1">
        <v>0</v>
      </c>
      <c r="H270" s="1" t="s">
        <v>36</v>
      </c>
      <c r="I270" s="1" t="s">
        <v>18</v>
      </c>
      <c r="J270" s="1">
        <v>0</v>
      </c>
      <c r="K270" s="1">
        <v>1</v>
      </c>
      <c r="L270" s="1" t="s">
        <v>19</v>
      </c>
      <c r="M270" s="1" t="s">
        <v>21</v>
      </c>
      <c r="N270" s="1" t="s">
        <v>22</v>
      </c>
      <c r="O270" s="1">
        <v>99.7</v>
      </c>
      <c r="P270" s="1">
        <f t="shared" si="4"/>
        <v>1</v>
      </c>
      <c r="R270" s="17"/>
      <c r="S270" s="7" t="s">
        <v>5979</v>
      </c>
      <c r="T270" s="6"/>
      <c r="U270" s="7" t="s">
        <v>6283</v>
      </c>
    </row>
    <row r="271" spans="1:21" x14ac:dyDescent="0.25">
      <c r="A271" s="1">
        <v>270</v>
      </c>
      <c r="B271" s="1" t="s">
        <v>848</v>
      </c>
      <c r="C271" s="1" t="s">
        <v>850</v>
      </c>
      <c r="D271" s="1">
        <v>12</v>
      </c>
      <c r="E271" s="1">
        <v>112228249</v>
      </c>
      <c r="F271" s="1" t="s">
        <v>849</v>
      </c>
      <c r="G271" s="1">
        <v>0</v>
      </c>
      <c r="H271" s="1" t="s">
        <v>29</v>
      </c>
      <c r="I271" s="1" t="s">
        <v>18</v>
      </c>
      <c r="J271" s="1">
        <v>0</v>
      </c>
      <c r="K271" s="1">
        <v>1</v>
      </c>
      <c r="L271" s="1" t="s">
        <v>19</v>
      </c>
      <c r="M271" s="1" t="s">
        <v>21</v>
      </c>
      <c r="N271" s="1" t="s">
        <v>22</v>
      </c>
      <c r="O271" s="1">
        <v>100</v>
      </c>
      <c r="P271" s="1">
        <f t="shared" si="4"/>
        <v>1</v>
      </c>
      <c r="R271" s="17"/>
      <c r="S271" s="7" t="s">
        <v>5869</v>
      </c>
      <c r="T271" s="6"/>
      <c r="U271" s="9" t="s">
        <v>5869</v>
      </c>
    </row>
    <row r="272" spans="1:21" x14ac:dyDescent="0.25">
      <c r="A272" s="1">
        <v>271</v>
      </c>
      <c r="B272" s="1" t="s">
        <v>851</v>
      </c>
      <c r="C272" s="1" t="s">
        <v>853</v>
      </c>
      <c r="D272" s="1">
        <v>12</v>
      </c>
      <c r="E272" s="1">
        <v>112230513</v>
      </c>
      <c r="F272" s="1" t="s">
        <v>852</v>
      </c>
      <c r="G272" s="1">
        <v>0</v>
      </c>
      <c r="H272" s="1" t="s">
        <v>107</v>
      </c>
      <c r="I272" s="1" t="s">
        <v>18</v>
      </c>
      <c r="J272" s="1">
        <v>1</v>
      </c>
      <c r="K272" s="1">
        <v>0</v>
      </c>
      <c r="L272" s="1" t="s">
        <v>19</v>
      </c>
      <c r="M272" s="1" t="s">
        <v>21</v>
      </c>
      <c r="N272" s="1" t="s">
        <v>22</v>
      </c>
      <c r="O272" s="1">
        <v>100</v>
      </c>
      <c r="P272" s="1">
        <f t="shared" si="4"/>
        <v>1</v>
      </c>
      <c r="R272" s="17"/>
      <c r="S272" s="7" t="s">
        <v>5979</v>
      </c>
      <c r="T272" s="6"/>
      <c r="U272" s="7" t="s">
        <v>6283</v>
      </c>
    </row>
    <row r="273" spans="1:21" x14ac:dyDescent="0.25">
      <c r="A273" s="1">
        <v>272</v>
      </c>
      <c r="B273" s="1" t="s">
        <v>854</v>
      </c>
      <c r="C273" s="1" t="s">
        <v>856</v>
      </c>
      <c r="D273" s="1">
        <v>12</v>
      </c>
      <c r="E273" s="1">
        <v>112241723</v>
      </c>
      <c r="F273" s="1" t="s">
        <v>855</v>
      </c>
      <c r="G273" s="1">
        <v>0</v>
      </c>
      <c r="H273" s="1" t="s">
        <v>29</v>
      </c>
      <c r="I273" s="1" t="s">
        <v>18</v>
      </c>
      <c r="J273" s="1">
        <v>0</v>
      </c>
      <c r="K273" s="1">
        <v>1</v>
      </c>
      <c r="L273" s="1" t="s">
        <v>19</v>
      </c>
      <c r="M273" s="1" t="s">
        <v>21</v>
      </c>
      <c r="N273" s="1" t="s">
        <v>22</v>
      </c>
      <c r="O273" s="1">
        <v>100</v>
      </c>
      <c r="P273" s="1">
        <f t="shared" si="4"/>
        <v>1</v>
      </c>
      <c r="R273" s="17"/>
      <c r="S273" s="7" t="s">
        <v>5869</v>
      </c>
      <c r="T273" s="6"/>
      <c r="U273" s="9" t="s">
        <v>5869</v>
      </c>
    </row>
    <row r="274" spans="1:21" x14ac:dyDescent="0.25">
      <c r="A274" s="1">
        <v>273</v>
      </c>
      <c r="B274" s="1" t="s">
        <v>857</v>
      </c>
      <c r="C274" s="1" t="s">
        <v>859</v>
      </c>
      <c r="D274" s="1">
        <v>12</v>
      </c>
      <c r="E274" s="1">
        <v>112241766</v>
      </c>
      <c r="F274" s="1" t="s">
        <v>858</v>
      </c>
      <c r="G274" s="1">
        <v>4.0000000000000001E-3</v>
      </c>
      <c r="H274" s="1" t="s">
        <v>62</v>
      </c>
      <c r="I274" s="1" t="s">
        <v>18</v>
      </c>
      <c r="J274" s="1">
        <v>0.996</v>
      </c>
      <c r="K274" s="1">
        <v>4.0000000000000001E-3</v>
      </c>
      <c r="L274" s="1" t="s">
        <v>19</v>
      </c>
      <c r="M274" s="1" t="s">
        <v>21</v>
      </c>
      <c r="N274" s="1" t="s">
        <v>22</v>
      </c>
      <c r="O274" s="1">
        <v>100</v>
      </c>
      <c r="P274" s="1">
        <f t="shared" si="4"/>
        <v>1</v>
      </c>
      <c r="R274" s="17"/>
      <c r="S274" s="7" t="s">
        <v>5993</v>
      </c>
      <c r="T274" s="6"/>
      <c r="U274" s="9" t="s">
        <v>6164</v>
      </c>
    </row>
    <row r="275" spans="1:21" x14ac:dyDescent="0.25">
      <c r="A275" s="1">
        <v>274</v>
      </c>
      <c r="B275" s="1" t="s">
        <v>860</v>
      </c>
      <c r="C275" s="1" t="s">
        <v>862</v>
      </c>
      <c r="D275" s="1">
        <v>13</v>
      </c>
      <c r="E275" s="1">
        <v>52507720</v>
      </c>
      <c r="F275" s="1" t="s">
        <v>861</v>
      </c>
      <c r="G275" s="1">
        <v>0.46100000000000002</v>
      </c>
      <c r="H275" s="1" t="s">
        <v>29</v>
      </c>
      <c r="I275" s="1" t="s">
        <v>18</v>
      </c>
      <c r="J275" s="1">
        <v>0.46100000000000002</v>
      </c>
      <c r="K275" s="1">
        <v>0.53900000000000003</v>
      </c>
      <c r="L275" s="1" t="s">
        <v>19</v>
      </c>
      <c r="M275" s="1" t="s">
        <v>21</v>
      </c>
      <c r="N275" s="1" t="s">
        <v>22</v>
      </c>
      <c r="O275" s="1">
        <v>99.6</v>
      </c>
      <c r="P275" s="1">
        <f t="shared" si="4"/>
        <v>1</v>
      </c>
      <c r="R275" s="17"/>
      <c r="S275" s="7" t="s">
        <v>6331</v>
      </c>
      <c r="T275" s="6"/>
      <c r="U275" s="9" t="s">
        <v>6442</v>
      </c>
    </row>
    <row r="276" spans="1:21" x14ac:dyDescent="0.25">
      <c r="A276" s="1">
        <v>275</v>
      </c>
      <c r="B276" s="1" t="s">
        <v>863</v>
      </c>
      <c r="C276" s="1" t="s">
        <v>865</v>
      </c>
      <c r="D276" s="1">
        <v>13</v>
      </c>
      <c r="E276" s="1">
        <v>52513266</v>
      </c>
      <c r="F276" s="1" t="s">
        <v>864</v>
      </c>
      <c r="G276" s="1">
        <v>8.9999999999999993E-3</v>
      </c>
      <c r="H276" s="1" t="s">
        <v>62</v>
      </c>
      <c r="I276" s="1" t="s">
        <v>18</v>
      </c>
      <c r="J276" s="1">
        <v>8.9999999999999993E-3</v>
      </c>
      <c r="K276" s="1">
        <v>0.99099999999999999</v>
      </c>
      <c r="L276" s="1" t="s">
        <v>19</v>
      </c>
      <c r="M276" s="1" t="s">
        <v>21</v>
      </c>
      <c r="N276" s="1" t="s">
        <v>22</v>
      </c>
      <c r="O276" s="1">
        <v>97</v>
      </c>
      <c r="P276" s="1">
        <f t="shared" si="4"/>
        <v>1</v>
      </c>
      <c r="R276" s="17"/>
      <c r="S276" s="7" t="s">
        <v>6039</v>
      </c>
      <c r="T276" s="6"/>
      <c r="U276" s="9" t="s">
        <v>5869</v>
      </c>
    </row>
    <row r="277" spans="1:21" x14ac:dyDescent="0.25">
      <c r="A277" s="1">
        <v>276</v>
      </c>
      <c r="B277" s="1" t="s">
        <v>866</v>
      </c>
      <c r="C277" s="1" t="s">
        <v>868</v>
      </c>
      <c r="D277" s="1">
        <v>13</v>
      </c>
      <c r="E277" s="1">
        <v>52515354</v>
      </c>
      <c r="F277" s="1" t="s">
        <v>867</v>
      </c>
      <c r="G277" s="1">
        <v>0.29399999999999998</v>
      </c>
      <c r="H277" s="1" t="s">
        <v>36</v>
      </c>
      <c r="I277" s="1" t="s">
        <v>18</v>
      </c>
      <c r="J277" s="1">
        <v>0.29399999999999998</v>
      </c>
      <c r="K277" s="1">
        <v>0.70599999999999996</v>
      </c>
      <c r="L277" s="1" t="s">
        <v>19</v>
      </c>
      <c r="M277" s="1" t="s">
        <v>21</v>
      </c>
      <c r="N277" s="1" t="s">
        <v>22</v>
      </c>
      <c r="O277" s="1">
        <v>100</v>
      </c>
      <c r="P277" s="1">
        <f t="shared" si="4"/>
        <v>1</v>
      </c>
      <c r="R277" s="17"/>
      <c r="S277" s="7" t="s">
        <v>6443</v>
      </c>
      <c r="T277" s="6"/>
      <c r="U277" s="9" t="s">
        <v>6444</v>
      </c>
    </row>
    <row r="278" spans="1:21" x14ac:dyDescent="0.25">
      <c r="A278" s="1">
        <v>277</v>
      </c>
      <c r="B278" s="1" t="s">
        <v>869</v>
      </c>
      <c r="C278" s="1" t="s">
        <v>871</v>
      </c>
      <c r="D278" s="1">
        <v>13</v>
      </c>
      <c r="E278" s="1">
        <v>52520507</v>
      </c>
      <c r="F278" s="1" t="s">
        <v>870</v>
      </c>
      <c r="G278" s="1">
        <v>1.4999999999999999E-2</v>
      </c>
      <c r="H278" s="1" t="s">
        <v>29</v>
      </c>
      <c r="I278" s="1" t="s">
        <v>18</v>
      </c>
      <c r="J278" s="1">
        <v>1.4999999999999999E-2</v>
      </c>
      <c r="K278" s="1">
        <v>0.98499999999999999</v>
      </c>
      <c r="L278" s="1" t="s">
        <v>19</v>
      </c>
      <c r="M278" s="1" t="s">
        <v>21</v>
      </c>
      <c r="N278" s="1" t="s">
        <v>22</v>
      </c>
      <c r="O278" s="1">
        <v>98.1</v>
      </c>
      <c r="P278" s="1">
        <f t="shared" si="4"/>
        <v>1</v>
      </c>
      <c r="R278" s="17"/>
      <c r="S278" s="7" t="s">
        <v>6230</v>
      </c>
      <c r="T278" s="6"/>
      <c r="U278" s="9" t="s">
        <v>5869</v>
      </c>
    </row>
    <row r="279" spans="1:21" x14ac:dyDescent="0.25">
      <c r="A279" s="1">
        <v>278</v>
      </c>
      <c r="B279" s="1" t="s">
        <v>872</v>
      </c>
      <c r="C279" s="1" t="s">
        <v>874</v>
      </c>
      <c r="D279" s="1">
        <v>13</v>
      </c>
      <c r="E279" s="1">
        <v>52523808</v>
      </c>
      <c r="F279" s="1" t="s">
        <v>873</v>
      </c>
      <c r="G279" s="1">
        <v>0.29499999999999998</v>
      </c>
      <c r="H279" s="1" t="s">
        <v>29</v>
      </c>
      <c r="I279" s="1" t="s">
        <v>18</v>
      </c>
      <c r="J279" s="1">
        <v>0.70499999999999996</v>
      </c>
      <c r="K279" s="1">
        <v>0.29499999999999998</v>
      </c>
      <c r="L279" s="1" t="s">
        <v>19</v>
      </c>
      <c r="M279" s="1" t="s">
        <v>21</v>
      </c>
      <c r="N279" s="1" t="s">
        <v>22</v>
      </c>
      <c r="O279" s="1">
        <v>100</v>
      </c>
      <c r="P279" s="1">
        <f t="shared" si="4"/>
        <v>1</v>
      </c>
      <c r="R279" s="17"/>
      <c r="S279" s="7" t="s">
        <v>6445</v>
      </c>
      <c r="T279" s="6"/>
      <c r="U279" s="9" t="s">
        <v>6144</v>
      </c>
    </row>
    <row r="280" spans="1:21" x14ac:dyDescent="0.25">
      <c r="A280" s="1">
        <v>279</v>
      </c>
      <c r="B280" s="1" t="s">
        <v>875</v>
      </c>
      <c r="C280" s="1" t="s">
        <v>877</v>
      </c>
      <c r="D280" s="1">
        <v>13</v>
      </c>
      <c r="E280" s="1">
        <v>52524488</v>
      </c>
      <c r="F280" s="1" t="s">
        <v>876</v>
      </c>
      <c r="G280" s="1">
        <v>0.3</v>
      </c>
      <c r="H280" s="1" t="s">
        <v>29</v>
      </c>
      <c r="I280" s="1" t="s">
        <v>18</v>
      </c>
      <c r="J280" s="1">
        <v>0.3</v>
      </c>
      <c r="K280" s="1">
        <v>0.7</v>
      </c>
      <c r="L280" s="1" t="s">
        <v>19</v>
      </c>
      <c r="M280" s="1" t="s">
        <v>21</v>
      </c>
      <c r="N280" s="1" t="s">
        <v>22</v>
      </c>
      <c r="O280" s="1">
        <v>100</v>
      </c>
      <c r="P280" s="1">
        <f t="shared" si="4"/>
        <v>1</v>
      </c>
      <c r="R280" s="17"/>
      <c r="S280" s="7" t="s">
        <v>6145</v>
      </c>
      <c r="T280" s="6"/>
      <c r="U280" s="9" t="s">
        <v>6090</v>
      </c>
    </row>
    <row r="281" spans="1:21" x14ac:dyDescent="0.25">
      <c r="A281" s="1">
        <v>280</v>
      </c>
      <c r="B281" s="1" t="s">
        <v>878</v>
      </c>
      <c r="C281" s="1" t="s">
        <v>880</v>
      </c>
      <c r="D281" s="1">
        <v>13</v>
      </c>
      <c r="E281" s="1">
        <v>52534376</v>
      </c>
      <c r="F281" s="1" t="s">
        <v>879</v>
      </c>
      <c r="G281" s="1">
        <v>0</v>
      </c>
      <c r="H281" s="1" t="s">
        <v>62</v>
      </c>
      <c r="I281" s="1" t="s">
        <v>18</v>
      </c>
      <c r="J281" s="1">
        <v>1</v>
      </c>
      <c r="K281" s="1">
        <v>0</v>
      </c>
      <c r="L281" s="1" t="s">
        <v>19</v>
      </c>
      <c r="M281" s="1" t="s">
        <v>21</v>
      </c>
      <c r="N281" s="1" t="s">
        <v>22</v>
      </c>
      <c r="O281" s="1">
        <v>100</v>
      </c>
      <c r="P281" s="1">
        <f t="shared" si="4"/>
        <v>1</v>
      </c>
      <c r="R281" s="17"/>
      <c r="S281" s="7" t="s">
        <v>5979</v>
      </c>
      <c r="T281" s="6"/>
      <c r="U281" s="7" t="s">
        <v>5979</v>
      </c>
    </row>
    <row r="282" spans="1:21" x14ac:dyDescent="0.25">
      <c r="A282" s="1">
        <v>281</v>
      </c>
      <c r="B282" s="1" t="s">
        <v>881</v>
      </c>
      <c r="C282" s="1" t="s">
        <v>883</v>
      </c>
      <c r="D282" s="1">
        <v>13</v>
      </c>
      <c r="E282" s="1">
        <v>52544805</v>
      </c>
      <c r="F282" s="1" t="s">
        <v>882</v>
      </c>
      <c r="G282" s="1">
        <v>0.499</v>
      </c>
      <c r="H282" s="1" t="s">
        <v>17</v>
      </c>
      <c r="I282" s="1" t="s">
        <v>18</v>
      </c>
      <c r="J282" s="1">
        <v>0.501</v>
      </c>
      <c r="K282" s="1">
        <v>0.499</v>
      </c>
      <c r="L282" s="1" t="s">
        <v>19</v>
      </c>
      <c r="M282" s="1" t="s">
        <v>21</v>
      </c>
      <c r="N282" s="1" t="s">
        <v>22</v>
      </c>
      <c r="O282" s="1">
        <v>100</v>
      </c>
      <c r="P282" s="1">
        <f t="shared" si="4"/>
        <v>1</v>
      </c>
      <c r="R282" s="17"/>
      <c r="S282" s="7" t="s">
        <v>6446</v>
      </c>
      <c r="T282" s="6"/>
      <c r="U282" s="9" t="s">
        <v>6335</v>
      </c>
    </row>
    <row r="283" spans="1:21" x14ac:dyDescent="0.25">
      <c r="A283" s="1">
        <v>282</v>
      </c>
      <c r="B283" s="1" t="s">
        <v>884</v>
      </c>
      <c r="C283" s="1" t="s">
        <v>886</v>
      </c>
      <c r="D283" s="1">
        <v>13</v>
      </c>
      <c r="E283" s="1">
        <v>52548140</v>
      </c>
      <c r="F283" s="1" t="s">
        <v>885</v>
      </c>
      <c r="G283" s="1">
        <v>0.48099999999999998</v>
      </c>
      <c r="H283" s="1" t="s">
        <v>94</v>
      </c>
      <c r="I283" s="1" t="s">
        <v>18</v>
      </c>
      <c r="J283" s="1">
        <v>0.48099999999999998</v>
      </c>
      <c r="K283" s="1">
        <v>0.51900000000000002</v>
      </c>
      <c r="L283" s="1" t="s">
        <v>19</v>
      </c>
      <c r="M283" s="1" t="s">
        <v>21</v>
      </c>
      <c r="N283" s="1" t="s">
        <v>22</v>
      </c>
      <c r="O283" s="1">
        <v>100</v>
      </c>
      <c r="P283" s="1">
        <f t="shared" si="4"/>
        <v>1</v>
      </c>
      <c r="R283" s="17"/>
      <c r="S283" s="7" t="s">
        <v>6447</v>
      </c>
      <c r="T283" s="6"/>
      <c r="U283" s="9" t="s">
        <v>6448</v>
      </c>
    </row>
    <row r="284" spans="1:21" x14ac:dyDescent="0.25">
      <c r="A284" s="1">
        <v>283</v>
      </c>
      <c r="B284" s="1" t="s">
        <v>887</v>
      </c>
      <c r="C284" s="1" t="s">
        <v>889</v>
      </c>
      <c r="D284" s="1">
        <v>13</v>
      </c>
      <c r="E284" s="1">
        <v>52585548</v>
      </c>
      <c r="F284" s="1" t="s">
        <v>888</v>
      </c>
      <c r="G284" s="1">
        <v>0.26800000000000002</v>
      </c>
      <c r="H284" s="1" t="s">
        <v>178</v>
      </c>
      <c r="I284" s="1" t="s">
        <v>18</v>
      </c>
      <c r="J284" s="1">
        <v>0.26800000000000002</v>
      </c>
      <c r="K284" s="1">
        <v>0.73199999999999998</v>
      </c>
      <c r="L284" s="1" t="s">
        <v>19</v>
      </c>
      <c r="M284" s="1" t="s">
        <v>21</v>
      </c>
      <c r="N284" s="1" t="s">
        <v>22</v>
      </c>
      <c r="O284" s="1">
        <v>100</v>
      </c>
      <c r="P284" s="1">
        <f t="shared" si="4"/>
        <v>1</v>
      </c>
      <c r="R284" s="17"/>
      <c r="S284" s="7" t="s">
        <v>6449</v>
      </c>
      <c r="T284" s="6"/>
      <c r="U284" s="9" t="s">
        <v>6450</v>
      </c>
    </row>
    <row r="285" spans="1:21" x14ac:dyDescent="0.25">
      <c r="A285" s="1">
        <v>284</v>
      </c>
      <c r="B285" s="1" t="s">
        <v>890</v>
      </c>
      <c r="C285" s="1" t="s">
        <v>892</v>
      </c>
      <c r="D285" s="1">
        <v>13</v>
      </c>
      <c r="E285" s="1">
        <v>95672265</v>
      </c>
      <c r="F285" s="1" t="s">
        <v>891</v>
      </c>
      <c r="G285" s="1">
        <v>1E-3</v>
      </c>
      <c r="H285" s="1" t="s">
        <v>107</v>
      </c>
      <c r="I285" s="1" t="s">
        <v>18</v>
      </c>
      <c r="J285" s="1">
        <v>0.999</v>
      </c>
      <c r="K285" s="1">
        <v>1E-3</v>
      </c>
      <c r="L285" s="1" t="s">
        <v>19</v>
      </c>
      <c r="M285" s="1" t="s">
        <v>21</v>
      </c>
      <c r="N285" s="1" t="s">
        <v>22</v>
      </c>
      <c r="O285" s="1">
        <v>100</v>
      </c>
      <c r="P285" s="1">
        <f t="shared" si="4"/>
        <v>1</v>
      </c>
      <c r="R285" s="17"/>
      <c r="S285" s="7" t="s">
        <v>5979</v>
      </c>
      <c r="T285" s="6"/>
      <c r="U285" s="7" t="s">
        <v>5979</v>
      </c>
    </row>
    <row r="286" spans="1:21" x14ac:dyDescent="0.25">
      <c r="A286" s="1">
        <v>285</v>
      </c>
      <c r="B286" s="1" t="s">
        <v>893</v>
      </c>
      <c r="C286" s="1" t="s">
        <v>895</v>
      </c>
      <c r="D286" s="1">
        <v>13</v>
      </c>
      <c r="E286" s="1">
        <v>95672478</v>
      </c>
      <c r="F286" s="1" t="s">
        <v>894</v>
      </c>
      <c r="G286" s="1">
        <v>0</v>
      </c>
      <c r="H286" s="1" t="s">
        <v>25</v>
      </c>
      <c r="I286" s="1" t="s">
        <v>18</v>
      </c>
      <c r="J286" s="1">
        <v>0</v>
      </c>
      <c r="K286" s="1">
        <v>1</v>
      </c>
      <c r="L286" s="1" t="s">
        <v>19</v>
      </c>
      <c r="M286" s="1" t="s">
        <v>21</v>
      </c>
      <c r="N286" s="1" t="s">
        <v>22</v>
      </c>
      <c r="O286" s="1">
        <v>99.9</v>
      </c>
      <c r="P286" s="1">
        <f t="shared" si="4"/>
        <v>1</v>
      </c>
      <c r="R286" s="17"/>
      <c r="S286" s="7" t="s">
        <v>5869</v>
      </c>
      <c r="T286" s="6"/>
      <c r="U286" s="9" t="s">
        <v>5869</v>
      </c>
    </row>
    <row r="287" spans="1:21" x14ac:dyDescent="0.25">
      <c r="A287" s="1">
        <v>286</v>
      </c>
      <c r="B287" s="1" t="s">
        <v>896</v>
      </c>
      <c r="C287" s="1" t="s">
        <v>898</v>
      </c>
      <c r="D287" s="1">
        <v>13</v>
      </c>
      <c r="E287" s="1">
        <v>95672547</v>
      </c>
      <c r="F287" s="1" t="s">
        <v>897</v>
      </c>
      <c r="G287" s="1">
        <v>0</v>
      </c>
      <c r="H287" s="1" t="s">
        <v>25</v>
      </c>
      <c r="I287" s="1" t="s">
        <v>18</v>
      </c>
      <c r="J287" s="1">
        <v>0</v>
      </c>
      <c r="K287" s="1">
        <v>1</v>
      </c>
      <c r="L287" s="1" t="s">
        <v>19</v>
      </c>
      <c r="M287" s="1" t="s">
        <v>21</v>
      </c>
      <c r="N287" s="1" t="s">
        <v>22</v>
      </c>
      <c r="O287" s="1">
        <v>100</v>
      </c>
      <c r="P287" s="1">
        <f t="shared" si="4"/>
        <v>1</v>
      </c>
      <c r="R287" s="17"/>
      <c r="S287" s="7" t="s">
        <v>6008</v>
      </c>
      <c r="T287" s="3"/>
      <c r="U287" s="7" t="s">
        <v>6008</v>
      </c>
    </row>
    <row r="288" spans="1:21" x14ac:dyDescent="0.25">
      <c r="A288" s="1">
        <v>287</v>
      </c>
      <c r="B288" s="1" t="s">
        <v>899</v>
      </c>
      <c r="C288" s="1" t="s">
        <v>901</v>
      </c>
      <c r="D288" s="1">
        <v>13</v>
      </c>
      <c r="E288" s="1">
        <v>95672950</v>
      </c>
      <c r="F288" s="1" t="s">
        <v>900</v>
      </c>
      <c r="G288" s="1">
        <v>0.34300000000000003</v>
      </c>
      <c r="H288" s="1" t="s">
        <v>25</v>
      </c>
      <c r="I288" s="1" t="s">
        <v>18</v>
      </c>
      <c r="J288" s="1">
        <v>0.34300000000000003</v>
      </c>
      <c r="K288" s="1">
        <v>0.65700000000000003</v>
      </c>
      <c r="L288" s="1" t="s">
        <v>19</v>
      </c>
      <c r="M288" s="1" t="s">
        <v>21</v>
      </c>
      <c r="N288" s="1" t="s">
        <v>22</v>
      </c>
      <c r="O288" s="1">
        <v>100</v>
      </c>
      <c r="P288" s="1">
        <f t="shared" si="4"/>
        <v>1</v>
      </c>
      <c r="R288" s="17"/>
      <c r="S288" s="7" t="s">
        <v>6451</v>
      </c>
      <c r="T288" s="6"/>
      <c r="U288" s="9" t="s">
        <v>6181</v>
      </c>
    </row>
    <row r="289" spans="1:21" x14ac:dyDescent="0.25">
      <c r="A289" s="1">
        <v>288</v>
      </c>
      <c r="B289" s="1" t="s">
        <v>902</v>
      </c>
      <c r="C289" s="1" t="s">
        <v>904</v>
      </c>
      <c r="D289" s="1">
        <v>13</v>
      </c>
      <c r="E289" s="1">
        <v>95673135</v>
      </c>
      <c r="F289" s="1" t="s">
        <v>903</v>
      </c>
      <c r="G289" s="1">
        <v>0.34499999999999997</v>
      </c>
      <c r="H289" s="1" t="s">
        <v>29</v>
      </c>
      <c r="I289" s="1" t="s">
        <v>18</v>
      </c>
      <c r="J289" s="1">
        <v>0.34499999999999997</v>
      </c>
      <c r="K289" s="1">
        <v>0.65500000000000003</v>
      </c>
      <c r="L289" s="1" t="s">
        <v>19</v>
      </c>
      <c r="M289" s="1" t="s">
        <v>21</v>
      </c>
      <c r="N289" s="1" t="s">
        <v>22</v>
      </c>
      <c r="O289" s="1">
        <v>100</v>
      </c>
      <c r="P289" s="1">
        <f t="shared" si="4"/>
        <v>1</v>
      </c>
      <c r="R289" s="17"/>
      <c r="S289" s="7" t="s">
        <v>6452</v>
      </c>
      <c r="T289" s="6"/>
      <c r="U289" s="9" t="s">
        <v>6453</v>
      </c>
    </row>
    <row r="290" spans="1:21" x14ac:dyDescent="0.25">
      <c r="A290" s="1">
        <v>289</v>
      </c>
      <c r="B290" s="1" t="s">
        <v>905</v>
      </c>
      <c r="C290" s="1" t="s">
        <v>907</v>
      </c>
      <c r="D290" s="1">
        <v>13</v>
      </c>
      <c r="E290" s="1">
        <v>95673518</v>
      </c>
      <c r="F290" s="1" t="s">
        <v>906</v>
      </c>
      <c r="G290" s="1">
        <v>0.47599999999999998</v>
      </c>
      <c r="H290" s="1" t="s">
        <v>29</v>
      </c>
      <c r="I290" s="1" t="s">
        <v>18</v>
      </c>
      <c r="J290" s="1">
        <v>0.52400000000000002</v>
      </c>
      <c r="K290" s="1">
        <v>0.47599999999999998</v>
      </c>
      <c r="L290" s="1" t="s">
        <v>19</v>
      </c>
      <c r="M290" s="1" t="s">
        <v>21</v>
      </c>
      <c r="N290" s="1" t="s">
        <v>22</v>
      </c>
      <c r="O290" s="1">
        <v>100</v>
      </c>
      <c r="P290" s="1">
        <f t="shared" si="4"/>
        <v>1</v>
      </c>
      <c r="R290" s="17"/>
      <c r="S290" s="7" t="s">
        <v>6454</v>
      </c>
      <c r="T290" s="6"/>
      <c r="U290" s="9" t="s">
        <v>6455</v>
      </c>
    </row>
    <row r="291" spans="1:21" x14ac:dyDescent="0.25">
      <c r="A291" s="1">
        <v>290</v>
      </c>
      <c r="B291" s="1" t="s">
        <v>908</v>
      </c>
      <c r="C291" s="1" t="s">
        <v>910</v>
      </c>
      <c r="D291" s="1">
        <v>13</v>
      </c>
      <c r="E291" s="1">
        <v>95673791</v>
      </c>
      <c r="F291" s="1" t="s">
        <v>909</v>
      </c>
      <c r="G291" s="1">
        <v>0.45100000000000001</v>
      </c>
      <c r="H291" s="1" t="s">
        <v>94</v>
      </c>
      <c r="I291" s="1" t="s">
        <v>18</v>
      </c>
      <c r="J291" s="1">
        <v>0.45100000000000001</v>
      </c>
      <c r="K291" s="1">
        <v>0.54900000000000004</v>
      </c>
      <c r="L291" s="1" t="s">
        <v>19</v>
      </c>
      <c r="M291" s="1" t="s">
        <v>21</v>
      </c>
      <c r="N291" s="1" t="s">
        <v>22</v>
      </c>
      <c r="O291" s="1">
        <v>99.4</v>
      </c>
      <c r="P291" s="1">
        <f t="shared" si="4"/>
        <v>1</v>
      </c>
      <c r="R291" s="17"/>
      <c r="S291" s="7" t="s">
        <v>6354</v>
      </c>
      <c r="T291" s="6"/>
      <c r="U291" s="9" t="s">
        <v>6181</v>
      </c>
    </row>
    <row r="292" spans="1:21" x14ac:dyDescent="0.25">
      <c r="A292" s="1">
        <v>291</v>
      </c>
      <c r="B292" s="1" t="s">
        <v>911</v>
      </c>
      <c r="C292" s="1" t="s">
        <v>913</v>
      </c>
      <c r="D292" s="1">
        <v>13</v>
      </c>
      <c r="E292" s="1">
        <v>95726541</v>
      </c>
      <c r="F292" s="1" t="s">
        <v>912</v>
      </c>
      <c r="G292" s="1">
        <v>4.4999999999999998E-2</v>
      </c>
      <c r="H292" s="1" t="s">
        <v>25</v>
      </c>
      <c r="I292" s="1" t="s">
        <v>18</v>
      </c>
      <c r="J292" s="1">
        <v>0.95499999999999996</v>
      </c>
      <c r="K292" s="1">
        <v>4.4999999999999998E-2</v>
      </c>
      <c r="L292" s="1" t="s">
        <v>19</v>
      </c>
      <c r="M292" s="1" t="s">
        <v>21</v>
      </c>
      <c r="N292" s="1" t="s">
        <v>22</v>
      </c>
      <c r="O292" s="1">
        <v>100</v>
      </c>
      <c r="P292" s="1">
        <f t="shared" si="4"/>
        <v>1</v>
      </c>
      <c r="R292" s="17"/>
      <c r="S292" s="7" t="s">
        <v>6456</v>
      </c>
      <c r="T292" s="6"/>
      <c r="U292" s="9" t="s">
        <v>6332</v>
      </c>
    </row>
    <row r="293" spans="1:21" x14ac:dyDescent="0.25">
      <c r="A293" s="1">
        <v>292</v>
      </c>
      <c r="B293" s="1" t="s">
        <v>914</v>
      </c>
      <c r="C293" s="1" t="s">
        <v>916</v>
      </c>
      <c r="D293" s="1">
        <v>13</v>
      </c>
      <c r="E293" s="1">
        <v>95727780</v>
      </c>
      <c r="F293" s="1" t="s">
        <v>915</v>
      </c>
      <c r="G293" s="1">
        <v>0.05</v>
      </c>
      <c r="H293" s="1" t="s">
        <v>62</v>
      </c>
      <c r="I293" s="1" t="s">
        <v>18</v>
      </c>
      <c r="J293" s="1">
        <v>0.95</v>
      </c>
      <c r="K293" s="1">
        <v>0.05</v>
      </c>
      <c r="L293" s="1" t="s">
        <v>19</v>
      </c>
      <c r="M293" s="1" t="s">
        <v>21</v>
      </c>
      <c r="N293" s="1" t="s">
        <v>22</v>
      </c>
      <c r="O293" s="1">
        <v>100</v>
      </c>
      <c r="P293" s="1">
        <f t="shared" si="4"/>
        <v>1</v>
      </c>
      <c r="R293" s="17"/>
      <c r="S293" s="7" t="s">
        <v>6236</v>
      </c>
      <c r="T293" s="6"/>
      <c r="U293" s="9" t="s">
        <v>6457</v>
      </c>
    </row>
    <row r="294" spans="1:21" x14ac:dyDescent="0.25">
      <c r="A294" s="1">
        <v>293</v>
      </c>
      <c r="B294" s="1" t="s">
        <v>917</v>
      </c>
      <c r="C294" s="1" t="s">
        <v>919</v>
      </c>
      <c r="D294" s="1">
        <v>13</v>
      </c>
      <c r="E294" s="1">
        <v>95815415</v>
      </c>
      <c r="F294" s="1" t="s">
        <v>918</v>
      </c>
      <c r="G294" s="1">
        <v>1E-3</v>
      </c>
      <c r="H294" s="1" t="s">
        <v>62</v>
      </c>
      <c r="I294" s="1" t="s">
        <v>18</v>
      </c>
      <c r="J294" s="1">
        <v>0.999</v>
      </c>
      <c r="K294" s="1">
        <v>1E-3</v>
      </c>
      <c r="L294" s="1" t="s">
        <v>19</v>
      </c>
      <c r="M294" s="1" t="s">
        <v>21</v>
      </c>
      <c r="N294" s="1" t="s">
        <v>22</v>
      </c>
      <c r="O294" s="1">
        <v>100</v>
      </c>
      <c r="P294" s="1">
        <f t="shared" si="4"/>
        <v>1</v>
      </c>
      <c r="S294" s="7" t="s">
        <v>6134</v>
      </c>
      <c r="T294" s="6"/>
      <c r="U294" s="9" t="s">
        <v>6458</v>
      </c>
    </row>
    <row r="295" spans="1:21" x14ac:dyDescent="0.25">
      <c r="A295" s="1">
        <v>294</v>
      </c>
      <c r="B295" s="1" t="s">
        <v>920</v>
      </c>
      <c r="C295" s="1" t="s">
        <v>922</v>
      </c>
      <c r="D295" s="1">
        <v>13</v>
      </c>
      <c r="E295" s="1">
        <v>95818554</v>
      </c>
      <c r="F295" s="1" t="s">
        <v>921</v>
      </c>
      <c r="G295" s="1">
        <v>0</v>
      </c>
      <c r="H295" s="1" t="s">
        <v>111</v>
      </c>
      <c r="I295" s="1" t="s">
        <v>18</v>
      </c>
      <c r="J295" s="1">
        <v>0</v>
      </c>
      <c r="K295" s="1">
        <v>1</v>
      </c>
      <c r="L295" s="1" t="s">
        <v>19</v>
      </c>
      <c r="M295" s="1" t="s">
        <v>21</v>
      </c>
      <c r="N295" s="1" t="s">
        <v>113</v>
      </c>
      <c r="O295" s="1">
        <v>100</v>
      </c>
      <c r="P295" s="1">
        <f t="shared" si="4"/>
        <v>1</v>
      </c>
      <c r="R295" s="17"/>
      <c r="S295" s="7" t="s">
        <v>5869</v>
      </c>
      <c r="T295" s="6"/>
      <c r="U295" s="9" t="s">
        <v>5869</v>
      </c>
    </row>
    <row r="296" spans="1:21" x14ac:dyDescent="0.25">
      <c r="A296" s="1">
        <v>295</v>
      </c>
      <c r="B296" s="1" t="s">
        <v>923</v>
      </c>
      <c r="C296" s="1" t="s">
        <v>925</v>
      </c>
      <c r="D296" s="1">
        <v>13</v>
      </c>
      <c r="E296" s="1">
        <v>95858978</v>
      </c>
      <c r="F296" s="1" t="s">
        <v>924</v>
      </c>
      <c r="G296" s="1">
        <v>0.48299999999999998</v>
      </c>
      <c r="H296" s="1" t="s">
        <v>62</v>
      </c>
      <c r="I296" s="1" t="s">
        <v>18</v>
      </c>
      <c r="J296" s="1">
        <v>0.48299999999999998</v>
      </c>
      <c r="K296" s="1">
        <v>0.51700000000000002</v>
      </c>
      <c r="L296" s="1" t="s">
        <v>19</v>
      </c>
      <c r="M296" s="1" t="s">
        <v>21</v>
      </c>
      <c r="N296" s="1" t="s">
        <v>22</v>
      </c>
      <c r="O296" s="1">
        <v>100</v>
      </c>
      <c r="P296" s="1">
        <f t="shared" si="4"/>
        <v>1</v>
      </c>
      <c r="R296" s="17"/>
      <c r="S296" s="7" t="s">
        <v>6351</v>
      </c>
      <c r="T296" s="6"/>
      <c r="U296" s="9" t="s">
        <v>6196</v>
      </c>
    </row>
    <row r="297" spans="1:21" x14ac:dyDescent="0.25">
      <c r="A297" s="1">
        <v>296</v>
      </c>
      <c r="B297" s="1" t="s">
        <v>926</v>
      </c>
      <c r="C297" s="1" t="s">
        <v>928</v>
      </c>
      <c r="D297" s="1">
        <v>13</v>
      </c>
      <c r="E297" s="1">
        <v>95858996</v>
      </c>
      <c r="F297" s="1" t="s">
        <v>927</v>
      </c>
      <c r="G297" s="1">
        <v>0.43099999999999999</v>
      </c>
      <c r="H297" s="1" t="s">
        <v>62</v>
      </c>
      <c r="I297" s="1" t="s">
        <v>18</v>
      </c>
      <c r="J297" s="1">
        <v>0.43099999999999999</v>
      </c>
      <c r="K297" s="1">
        <v>0.56899999999999995</v>
      </c>
      <c r="L297" s="1" t="s">
        <v>19</v>
      </c>
      <c r="M297" s="1" t="s">
        <v>21</v>
      </c>
      <c r="N297" s="1" t="s">
        <v>22</v>
      </c>
      <c r="O297" s="1">
        <v>100</v>
      </c>
      <c r="P297" s="1">
        <f t="shared" si="4"/>
        <v>1</v>
      </c>
      <c r="R297" s="17"/>
      <c r="S297" s="7" t="s">
        <v>6351</v>
      </c>
      <c r="T297" s="6"/>
      <c r="U297" s="9" t="s">
        <v>6459</v>
      </c>
    </row>
    <row r="298" spans="1:21" x14ac:dyDescent="0.25">
      <c r="A298" s="1">
        <v>297</v>
      </c>
      <c r="B298" s="1" t="s">
        <v>929</v>
      </c>
      <c r="C298" s="1" t="s">
        <v>931</v>
      </c>
      <c r="D298" s="1">
        <v>13</v>
      </c>
      <c r="E298" s="1">
        <v>95859035</v>
      </c>
      <c r="F298" s="1" t="s">
        <v>930</v>
      </c>
      <c r="G298" s="1">
        <v>0.122</v>
      </c>
      <c r="H298" s="1" t="s">
        <v>94</v>
      </c>
      <c r="I298" s="1" t="s">
        <v>18</v>
      </c>
      <c r="J298" s="1">
        <v>0.878</v>
      </c>
      <c r="K298" s="1">
        <v>0.122</v>
      </c>
      <c r="L298" s="1" t="s">
        <v>19</v>
      </c>
      <c r="M298" s="1" t="s">
        <v>21</v>
      </c>
      <c r="N298" s="1" t="s">
        <v>22</v>
      </c>
      <c r="O298" s="1">
        <v>100</v>
      </c>
      <c r="P298" s="1">
        <f t="shared" si="4"/>
        <v>1</v>
      </c>
      <c r="R298" s="17"/>
      <c r="S298" s="7" t="s">
        <v>6237</v>
      </c>
      <c r="T298" s="6"/>
      <c r="U298" s="9" t="s">
        <v>6397</v>
      </c>
    </row>
    <row r="299" spans="1:21" x14ac:dyDescent="0.25">
      <c r="A299" s="1">
        <v>298</v>
      </c>
      <c r="B299" s="1" t="s">
        <v>932</v>
      </c>
      <c r="C299" s="1" t="s">
        <v>934</v>
      </c>
      <c r="D299" s="1">
        <v>13</v>
      </c>
      <c r="E299" s="1">
        <v>95886884</v>
      </c>
      <c r="F299" s="1" t="s">
        <v>933</v>
      </c>
      <c r="G299" s="1">
        <v>0</v>
      </c>
      <c r="H299" s="1" t="s">
        <v>94</v>
      </c>
      <c r="I299" s="1" t="s">
        <v>18</v>
      </c>
      <c r="J299" s="1">
        <v>0</v>
      </c>
      <c r="K299" s="1">
        <v>1</v>
      </c>
      <c r="L299" s="1" t="s">
        <v>19</v>
      </c>
      <c r="M299" s="1" t="s">
        <v>21</v>
      </c>
      <c r="N299" s="1" t="s">
        <v>22</v>
      </c>
      <c r="O299" s="1">
        <v>100</v>
      </c>
      <c r="P299" s="1">
        <f t="shared" si="4"/>
        <v>1</v>
      </c>
      <c r="R299" s="17"/>
      <c r="S299" s="7" t="s">
        <v>5993</v>
      </c>
      <c r="T299" s="6"/>
      <c r="U299" s="7" t="s">
        <v>5993</v>
      </c>
    </row>
    <row r="300" spans="1:21" x14ac:dyDescent="0.25">
      <c r="A300" s="1">
        <v>299</v>
      </c>
      <c r="B300" s="1" t="s">
        <v>935</v>
      </c>
      <c r="C300" s="1" t="s">
        <v>937</v>
      </c>
      <c r="D300" s="1">
        <v>13</v>
      </c>
      <c r="E300" s="1">
        <v>99338531</v>
      </c>
      <c r="F300" s="1" t="s">
        <v>936</v>
      </c>
      <c r="G300" s="1">
        <v>0</v>
      </c>
      <c r="H300" s="1" t="s">
        <v>62</v>
      </c>
      <c r="I300" s="1" t="s">
        <v>18</v>
      </c>
      <c r="J300" s="1">
        <v>1</v>
      </c>
      <c r="K300" s="1">
        <v>0</v>
      </c>
      <c r="L300" s="1" t="s">
        <v>19</v>
      </c>
      <c r="M300" s="1" t="s">
        <v>21</v>
      </c>
      <c r="N300" s="1" t="s">
        <v>22</v>
      </c>
      <c r="O300" s="1">
        <v>100</v>
      </c>
      <c r="P300" s="1">
        <f t="shared" si="4"/>
        <v>1</v>
      </c>
      <c r="R300" s="17"/>
      <c r="S300" s="7" t="s">
        <v>6204</v>
      </c>
      <c r="T300" s="6"/>
      <c r="U300" s="9" t="s">
        <v>5989</v>
      </c>
    </row>
    <row r="301" spans="1:21" x14ac:dyDescent="0.25">
      <c r="A301" s="1">
        <v>300</v>
      </c>
      <c r="B301" s="1" t="s">
        <v>938</v>
      </c>
      <c r="C301" s="1" t="s">
        <v>940</v>
      </c>
      <c r="D301" s="1">
        <v>13</v>
      </c>
      <c r="E301" s="1">
        <v>99339905</v>
      </c>
      <c r="F301" s="1" t="s">
        <v>939</v>
      </c>
      <c r="G301" s="1">
        <v>0</v>
      </c>
      <c r="H301" s="1" t="s">
        <v>25</v>
      </c>
      <c r="I301" s="1" t="s">
        <v>18</v>
      </c>
      <c r="J301" s="1">
        <v>1</v>
      </c>
      <c r="K301" s="1">
        <v>0</v>
      </c>
      <c r="L301" s="1" t="s">
        <v>19</v>
      </c>
      <c r="M301" s="1" t="s">
        <v>21</v>
      </c>
      <c r="N301" s="1" t="s">
        <v>22</v>
      </c>
      <c r="O301" s="1">
        <v>100</v>
      </c>
      <c r="P301" s="1">
        <f t="shared" si="4"/>
        <v>1</v>
      </c>
      <c r="R301" s="17"/>
      <c r="S301" s="7" t="s">
        <v>5869</v>
      </c>
      <c r="T301" s="6"/>
      <c r="U301" s="9" t="s">
        <v>5869</v>
      </c>
    </row>
    <row r="302" spans="1:21" x14ac:dyDescent="0.25">
      <c r="A302" s="1">
        <v>301</v>
      </c>
      <c r="B302" s="1" t="s">
        <v>941</v>
      </c>
      <c r="C302" s="1" t="s">
        <v>943</v>
      </c>
      <c r="D302" s="1">
        <v>13</v>
      </c>
      <c r="E302" s="1">
        <v>99340576</v>
      </c>
      <c r="F302" s="1" t="s">
        <v>942</v>
      </c>
      <c r="G302" s="1">
        <v>0</v>
      </c>
      <c r="H302" s="1" t="s">
        <v>36</v>
      </c>
      <c r="I302" s="1" t="s">
        <v>18</v>
      </c>
      <c r="J302" s="1">
        <v>0</v>
      </c>
      <c r="K302" s="1">
        <v>1</v>
      </c>
      <c r="L302" s="1" t="s">
        <v>19</v>
      </c>
      <c r="M302" s="1" t="s">
        <v>21</v>
      </c>
      <c r="N302" s="1" t="s">
        <v>22</v>
      </c>
      <c r="O302" s="1">
        <v>100</v>
      </c>
      <c r="P302" s="1">
        <f t="shared" si="4"/>
        <v>1</v>
      </c>
      <c r="S302" s="7" t="s">
        <v>6488</v>
      </c>
      <c r="T302" s="8"/>
      <c r="U302" s="7" t="s">
        <v>5979</v>
      </c>
    </row>
    <row r="303" spans="1:21" x14ac:dyDescent="0.25">
      <c r="A303" s="1">
        <v>302</v>
      </c>
      <c r="B303" s="1" t="s">
        <v>944</v>
      </c>
      <c r="C303" s="1" t="s">
        <v>946</v>
      </c>
      <c r="D303" s="1">
        <v>13</v>
      </c>
      <c r="E303" s="1">
        <v>99340771</v>
      </c>
      <c r="F303" s="1" t="s">
        <v>945</v>
      </c>
      <c r="G303" s="1">
        <v>0.128</v>
      </c>
      <c r="H303" s="1" t="s">
        <v>25</v>
      </c>
      <c r="I303" s="1" t="s">
        <v>18</v>
      </c>
      <c r="J303" s="1">
        <v>0.872</v>
      </c>
      <c r="K303" s="1">
        <v>0.128</v>
      </c>
      <c r="L303" s="1" t="s">
        <v>19</v>
      </c>
      <c r="M303" s="1" t="s">
        <v>21</v>
      </c>
      <c r="N303" s="1" t="s">
        <v>22</v>
      </c>
      <c r="O303" s="1">
        <v>100</v>
      </c>
      <c r="P303" s="1">
        <f t="shared" si="4"/>
        <v>1</v>
      </c>
      <c r="R303" s="18"/>
      <c r="S303" s="7" t="s">
        <v>5977</v>
      </c>
      <c r="T303" s="6"/>
      <c r="U303" s="7" t="s">
        <v>5979</v>
      </c>
    </row>
    <row r="304" spans="1:21" x14ac:dyDescent="0.25">
      <c r="A304" s="1">
        <v>303</v>
      </c>
      <c r="B304" s="1" t="s">
        <v>947</v>
      </c>
      <c r="C304" s="1" t="s">
        <v>949</v>
      </c>
      <c r="D304" s="1">
        <v>13</v>
      </c>
      <c r="E304" s="1">
        <v>99354754</v>
      </c>
      <c r="F304" s="1" t="s">
        <v>948</v>
      </c>
      <c r="G304" s="1">
        <v>1E-3</v>
      </c>
      <c r="H304" s="1" t="s">
        <v>29</v>
      </c>
      <c r="I304" s="1" t="s">
        <v>18</v>
      </c>
      <c r="J304" s="1">
        <v>0.999</v>
      </c>
      <c r="K304" s="1">
        <v>1E-3</v>
      </c>
      <c r="L304" s="1" t="s">
        <v>19</v>
      </c>
      <c r="M304" s="1" t="s">
        <v>21</v>
      </c>
      <c r="N304" s="1" t="s">
        <v>22</v>
      </c>
      <c r="O304" s="1">
        <v>99.9</v>
      </c>
      <c r="P304" s="1">
        <f t="shared" si="4"/>
        <v>1</v>
      </c>
      <c r="R304" s="17"/>
      <c r="S304" s="7" t="s">
        <v>5869</v>
      </c>
      <c r="T304" s="6"/>
      <c r="U304" s="9" t="s">
        <v>5869</v>
      </c>
    </row>
    <row r="305" spans="1:21" x14ac:dyDescent="0.25">
      <c r="A305" s="1">
        <v>304</v>
      </c>
      <c r="B305" s="1" t="s">
        <v>950</v>
      </c>
      <c r="C305" s="1" t="s">
        <v>952</v>
      </c>
      <c r="D305" s="1">
        <v>13</v>
      </c>
      <c r="E305" s="1">
        <v>99356584</v>
      </c>
      <c r="F305" s="1" t="s">
        <v>951</v>
      </c>
      <c r="G305" s="1">
        <v>0</v>
      </c>
      <c r="H305" s="1" t="s">
        <v>36</v>
      </c>
      <c r="I305" s="1" t="s">
        <v>18</v>
      </c>
      <c r="J305" s="1">
        <v>0</v>
      </c>
      <c r="K305" s="1">
        <v>1</v>
      </c>
      <c r="L305" s="1" t="s">
        <v>19</v>
      </c>
      <c r="M305" s="1" t="s">
        <v>21</v>
      </c>
      <c r="N305" s="1" t="s">
        <v>22</v>
      </c>
      <c r="O305" s="1">
        <v>100</v>
      </c>
      <c r="P305" s="1">
        <f t="shared" si="4"/>
        <v>1</v>
      </c>
      <c r="S305" s="7" t="s">
        <v>6271</v>
      </c>
      <c r="T305" s="8"/>
      <c r="U305" s="9" t="s">
        <v>6489</v>
      </c>
    </row>
    <row r="306" spans="1:21" x14ac:dyDescent="0.25">
      <c r="A306" s="1">
        <v>305</v>
      </c>
      <c r="B306" s="1" t="s">
        <v>953</v>
      </c>
      <c r="C306" s="1" t="s">
        <v>955</v>
      </c>
      <c r="D306" s="1">
        <v>13</v>
      </c>
      <c r="E306" s="1">
        <v>99356607</v>
      </c>
      <c r="F306" s="1" t="s">
        <v>954</v>
      </c>
      <c r="G306" s="1">
        <v>4.2999999999999997E-2</v>
      </c>
      <c r="H306" s="1" t="s">
        <v>40</v>
      </c>
      <c r="I306" s="1" t="s">
        <v>18</v>
      </c>
      <c r="J306" s="1">
        <v>4.2999999999999997E-2</v>
      </c>
      <c r="K306" s="1">
        <v>0.95699999999999996</v>
      </c>
      <c r="L306" s="1" t="s">
        <v>19</v>
      </c>
      <c r="M306" s="1" t="s">
        <v>21</v>
      </c>
      <c r="N306" s="1" t="s">
        <v>22</v>
      </c>
      <c r="O306" s="1">
        <v>86.2</v>
      </c>
      <c r="P306" s="1">
        <f t="shared" si="4"/>
        <v>1</v>
      </c>
      <c r="R306" s="18"/>
      <c r="S306" s="7" t="s">
        <v>5990</v>
      </c>
      <c r="T306" s="6"/>
      <c r="U306" s="7" t="s">
        <v>6243</v>
      </c>
    </row>
    <row r="307" spans="1:21" x14ac:dyDescent="0.25">
      <c r="A307" s="1">
        <v>306</v>
      </c>
      <c r="B307" s="1" t="s">
        <v>956</v>
      </c>
      <c r="C307" s="1" t="s">
        <v>958</v>
      </c>
      <c r="D307" s="1">
        <v>13</v>
      </c>
      <c r="E307" s="1">
        <v>99356611</v>
      </c>
      <c r="F307" s="1" t="s">
        <v>957</v>
      </c>
      <c r="G307" s="1">
        <v>8.9999999999999993E-3</v>
      </c>
      <c r="H307" s="1" t="s">
        <v>62</v>
      </c>
      <c r="I307" s="1" t="s">
        <v>18</v>
      </c>
      <c r="J307" s="1">
        <v>0.99099999999999999</v>
      </c>
      <c r="K307" s="1">
        <v>8.9999999999999993E-3</v>
      </c>
      <c r="L307" s="1" t="s">
        <v>19</v>
      </c>
      <c r="M307" s="1" t="s">
        <v>21</v>
      </c>
      <c r="N307" s="1" t="s">
        <v>22</v>
      </c>
      <c r="O307" s="1">
        <v>100</v>
      </c>
      <c r="P307" s="1">
        <f t="shared" si="4"/>
        <v>1</v>
      </c>
      <c r="S307" s="7" t="s">
        <v>6374</v>
      </c>
      <c r="T307" s="8"/>
      <c r="U307" s="9" t="s">
        <v>6402</v>
      </c>
    </row>
    <row r="308" spans="1:21" x14ac:dyDescent="0.25">
      <c r="A308" s="1">
        <v>307</v>
      </c>
      <c r="B308" s="1" t="s">
        <v>959</v>
      </c>
      <c r="C308" s="1" t="s">
        <v>961</v>
      </c>
      <c r="D308" s="1">
        <v>13</v>
      </c>
      <c r="E308" s="1">
        <v>99356612</v>
      </c>
      <c r="F308" s="1" t="s">
        <v>960</v>
      </c>
      <c r="G308" s="1">
        <v>0.27900000000000003</v>
      </c>
      <c r="H308" s="1" t="s">
        <v>25</v>
      </c>
      <c r="I308" s="1" t="s">
        <v>18</v>
      </c>
      <c r="J308" s="1">
        <v>0.72099999999999997</v>
      </c>
      <c r="K308" s="1">
        <v>0.27900000000000003</v>
      </c>
      <c r="L308" s="1" t="s">
        <v>19</v>
      </c>
      <c r="M308" s="1" t="s">
        <v>21</v>
      </c>
      <c r="N308" s="1" t="s">
        <v>22</v>
      </c>
      <c r="O308" s="1">
        <v>94.5</v>
      </c>
      <c r="P308" s="1">
        <f t="shared" si="4"/>
        <v>1</v>
      </c>
      <c r="S308" s="7" t="s">
        <v>6490</v>
      </c>
      <c r="T308" s="8"/>
      <c r="U308" s="9" t="s">
        <v>6337</v>
      </c>
    </row>
    <row r="309" spans="1:21" x14ac:dyDescent="0.25">
      <c r="A309" s="1">
        <v>308</v>
      </c>
      <c r="B309" s="1" t="s">
        <v>962</v>
      </c>
      <c r="C309" s="1" t="s">
        <v>964</v>
      </c>
      <c r="D309" s="1">
        <v>13</v>
      </c>
      <c r="E309" s="1">
        <v>99356637</v>
      </c>
      <c r="F309" s="1" t="s">
        <v>963</v>
      </c>
      <c r="G309" s="1">
        <v>0</v>
      </c>
      <c r="H309" s="1" t="s">
        <v>111</v>
      </c>
      <c r="I309" s="1" t="s">
        <v>18</v>
      </c>
      <c r="J309" s="1">
        <v>1</v>
      </c>
      <c r="K309" s="1">
        <v>0</v>
      </c>
      <c r="L309" s="1" t="s">
        <v>19</v>
      </c>
      <c r="M309" s="1" t="s">
        <v>21</v>
      </c>
      <c r="N309" s="1" t="s">
        <v>113</v>
      </c>
      <c r="O309" s="1">
        <v>100</v>
      </c>
      <c r="P309" s="1">
        <f t="shared" si="4"/>
        <v>1</v>
      </c>
      <c r="R309" s="17"/>
      <c r="S309" s="7" t="s">
        <v>5869</v>
      </c>
      <c r="T309" s="6"/>
      <c r="U309" s="9" t="s">
        <v>5869</v>
      </c>
    </row>
    <row r="310" spans="1:21" x14ac:dyDescent="0.25">
      <c r="A310" s="1">
        <v>309</v>
      </c>
      <c r="B310" s="1" t="s">
        <v>965</v>
      </c>
      <c r="C310" s="1" t="s">
        <v>967</v>
      </c>
      <c r="D310" s="1">
        <v>13</v>
      </c>
      <c r="E310" s="1">
        <v>99358401</v>
      </c>
      <c r="F310" s="1" t="s">
        <v>966</v>
      </c>
      <c r="G310" s="1">
        <v>7.3999999999999996E-2</v>
      </c>
      <c r="H310" s="1" t="s">
        <v>17</v>
      </c>
      <c r="I310" s="1" t="s">
        <v>18</v>
      </c>
      <c r="J310" s="1">
        <v>7.3999999999999996E-2</v>
      </c>
      <c r="K310" s="1">
        <v>0.92600000000000005</v>
      </c>
      <c r="L310" s="1" t="s">
        <v>19</v>
      </c>
      <c r="M310" s="1" t="s">
        <v>21</v>
      </c>
      <c r="N310" s="1" t="s">
        <v>22</v>
      </c>
      <c r="O310" s="1">
        <v>91.2</v>
      </c>
      <c r="P310" s="1">
        <f t="shared" si="4"/>
        <v>1</v>
      </c>
      <c r="R310" s="18"/>
      <c r="S310" s="7" t="s">
        <v>6491</v>
      </c>
      <c r="T310" s="8"/>
      <c r="U310" s="9" t="s">
        <v>6225</v>
      </c>
    </row>
    <row r="311" spans="1:21" x14ac:dyDescent="0.25">
      <c r="A311" s="1">
        <v>310</v>
      </c>
      <c r="B311" s="1" t="s">
        <v>968</v>
      </c>
      <c r="C311" s="1" t="s">
        <v>970</v>
      </c>
      <c r="D311" s="1">
        <v>13</v>
      </c>
      <c r="E311" s="1">
        <v>99358478</v>
      </c>
      <c r="F311" s="1" t="s">
        <v>969</v>
      </c>
      <c r="G311" s="1">
        <v>0</v>
      </c>
      <c r="H311" s="1" t="s">
        <v>25</v>
      </c>
      <c r="I311" s="1" t="s">
        <v>18</v>
      </c>
      <c r="J311" s="1">
        <v>1</v>
      </c>
      <c r="K311" s="1">
        <v>0</v>
      </c>
      <c r="L311" s="1" t="s">
        <v>19</v>
      </c>
      <c r="M311" s="1" t="s">
        <v>21</v>
      </c>
      <c r="N311" s="1" t="s">
        <v>22</v>
      </c>
      <c r="O311" s="1">
        <v>100</v>
      </c>
      <c r="P311" s="1">
        <f t="shared" si="4"/>
        <v>1</v>
      </c>
      <c r="R311" s="17"/>
      <c r="S311" s="7" t="s">
        <v>5979</v>
      </c>
      <c r="T311" s="6"/>
      <c r="U311" s="7" t="s">
        <v>5979</v>
      </c>
    </row>
    <row r="312" spans="1:21" x14ac:dyDescent="0.25">
      <c r="A312" s="1">
        <v>311</v>
      </c>
      <c r="B312" s="1" t="s">
        <v>971</v>
      </c>
      <c r="C312" s="1" t="s">
        <v>973</v>
      </c>
      <c r="D312" s="1">
        <v>13</v>
      </c>
      <c r="E312" s="1">
        <v>99376180</v>
      </c>
      <c r="F312" s="1" t="s">
        <v>972</v>
      </c>
      <c r="G312" s="1">
        <v>1E-3</v>
      </c>
      <c r="H312" s="1" t="s">
        <v>178</v>
      </c>
      <c r="I312" s="1" t="s">
        <v>18</v>
      </c>
      <c r="J312" s="1">
        <v>0.999</v>
      </c>
      <c r="K312" s="1">
        <v>1E-3</v>
      </c>
      <c r="L312" s="1" t="s">
        <v>19</v>
      </c>
      <c r="M312" s="1" t="s">
        <v>21</v>
      </c>
      <c r="N312" s="1" t="s">
        <v>22</v>
      </c>
      <c r="O312" s="1">
        <v>100</v>
      </c>
      <c r="P312" s="1">
        <f t="shared" si="4"/>
        <v>1</v>
      </c>
      <c r="R312" s="18"/>
      <c r="S312" s="7" t="s">
        <v>6433</v>
      </c>
      <c r="T312" s="8"/>
      <c r="U312" s="9" t="s">
        <v>6077</v>
      </c>
    </row>
    <row r="313" spans="1:21" x14ac:dyDescent="0.25">
      <c r="A313" s="1">
        <v>312</v>
      </c>
      <c r="B313" s="1" t="s">
        <v>974</v>
      </c>
      <c r="C313" s="1" t="s">
        <v>976</v>
      </c>
      <c r="D313" s="1">
        <v>13</v>
      </c>
      <c r="E313" s="1">
        <v>99376181</v>
      </c>
      <c r="F313" s="1" t="s">
        <v>975</v>
      </c>
      <c r="G313" s="1">
        <v>0.29899999999999999</v>
      </c>
      <c r="H313" s="1" t="s">
        <v>29</v>
      </c>
      <c r="I313" s="1" t="s">
        <v>18</v>
      </c>
      <c r="J313" s="1">
        <v>0.29899999999999999</v>
      </c>
      <c r="K313" s="1">
        <v>0.70099999999999996</v>
      </c>
      <c r="L313" s="1" t="s">
        <v>19</v>
      </c>
      <c r="M313" s="1" t="s">
        <v>21</v>
      </c>
      <c r="N313" s="1" t="s">
        <v>22</v>
      </c>
      <c r="O313" s="1">
        <v>72.8</v>
      </c>
      <c r="P313" s="1">
        <f t="shared" si="4"/>
        <v>1</v>
      </c>
      <c r="R313" s="18"/>
      <c r="S313" s="7" t="s">
        <v>6492</v>
      </c>
      <c r="T313" s="8"/>
      <c r="U313" s="7" t="s">
        <v>6148</v>
      </c>
    </row>
    <row r="314" spans="1:21" x14ac:dyDescent="0.25">
      <c r="A314" s="1">
        <v>313</v>
      </c>
      <c r="B314" s="1" t="s">
        <v>977</v>
      </c>
      <c r="C314" s="1" t="s">
        <v>979</v>
      </c>
      <c r="D314" s="1">
        <v>13</v>
      </c>
      <c r="E314" s="1">
        <v>99376201</v>
      </c>
      <c r="F314" s="1" t="s">
        <v>978</v>
      </c>
      <c r="G314" s="1">
        <v>0</v>
      </c>
      <c r="H314" s="1" t="s">
        <v>36</v>
      </c>
      <c r="I314" s="1" t="s">
        <v>18</v>
      </c>
      <c r="J314" s="1">
        <v>0</v>
      </c>
      <c r="K314" s="1">
        <v>1</v>
      </c>
      <c r="L314" s="1" t="s">
        <v>19</v>
      </c>
      <c r="M314" s="1" t="s">
        <v>21</v>
      </c>
      <c r="N314" s="1" t="s">
        <v>22</v>
      </c>
      <c r="O314" s="1">
        <v>100</v>
      </c>
      <c r="P314" s="1">
        <f t="shared" si="4"/>
        <v>1</v>
      </c>
      <c r="R314" s="17"/>
      <c r="S314" s="7" t="s">
        <v>5869</v>
      </c>
      <c r="T314" s="6"/>
      <c r="U314" s="9" t="s">
        <v>5869</v>
      </c>
    </row>
    <row r="315" spans="1:21" x14ac:dyDescent="0.25">
      <c r="A315" s="1">
        <v>314</v>
      </c>
      <c r="B315" s="1" t="s">
        <v>980</v>
      </c>
      <c r="C315" s="1" t="s">
        <v>982</v>
      </c>
      <c r="D315" s="1">
        <v>13</v>
      </c>
      <c r="E315" s="1">
        <v>99376273</v>
      </c>
      <c r="F315" s="1" t="s">
        <v>981</v>
      </c>
      <c r="G315" s="1">
        <v>1E-3</v>
      </c>
      <c r="H315" s="1" t="s">
        <v>29</v>
      </c>
      <c r="I315" s="1" t="s">
        <v>18</v>
      </c>
      <c r="J315" s="1">
        <v>1E-3</v>
      </c>
      <c r="K315" s="1">
        <v>0.999</v>
      </c>
      <c r="L315" s="1" t="s">
        <v>19</v>
      </c>
      <c r="M315" s="1" t="s">
        <v>21</v>
      </c>
      <c r="N315" s="1" t="s">
        <v>22</v>
      </c>
      <c r="O315" s="1">
        <v>100</v>
      </c>
      <c r="P315" s="1">
        <f t="shared" si="4"/>
        <v>1</v>
      </c>
      <c r="R315" s="17"/>
      <c r="S315" s="7" t="s">
        <v>5869</v>
      </c>
      <c r="T315" s="6"/>
      <c r="U315" s="9" t="s">
        <v>5869</v>
      </c>
    </row>
    <row r="316" spans="1:21" x14ac:dyDescent="0.25">
      <c r="A316" s="1">
        <v>315</v>
      </c>
      <c r="B316" s="1" t="s">
        <v>983</v>
      </c>
      <c r="C316" s="1" t="s">
        <v>985</v>
      </c>
      <c r="D316" s="1">
        <v>13</v>
      </c>
      <c r="E316" s="1">
        <v>99378642</v>
      </c>
      <c r="F316" s="1" t="s">
        <v>984</v>
      </c>
      <c r="G316" s="1">
        <v>0</v>
      </c>
      <c r="H316" s="1" t="s">
        <v>107</v>
      </c>
      <c r="I316" s="1" t="s">
        <v>18</v>
      </c>
      <c r="J316" s="1">
        <v>0</v>
      </c>
      <c r="K316" s="1">
        <v>1</v>
      </c>
      <c r="L316" s="1" t="s">
        <v>19</v>
      </c>
      <c r="M316" s="1" t="s">
        <v>21</v>
      </c>
      <c r="N316" s="1" t="s">
        <v>22</v>
      </c>
      <c r="O316" s="1">
        <v>100</v>
      </c>
      <c r="P316" s="1">
        <f t="shared" si="4"/>
        <v>1</v>
      </c>
      <c r="R316" s="17"/>
      <c r="S316" s="9" t="s">
        <v>5989</v>
      </c>
      <c r="T316" s="6"/>
      <c r="U316" s="9" t="s">
        <v>5989</v>
      </c>
    </row>
    <row r="317" spans="1:21" x14ac:dyDescent="0.25">
      <c r="A317" s="1">
        <v>316</v>
      </c>
      <c r="B317" s="1" t="s">
        <v>986</v>
      </c>
      <c r="C317" s="1" t="s">
        <v>988</v>
      </c>
      <c r="D317" s="1">
        <v>13</v>
      </c>
      <c r="E317" s="1">
        <v>99378664</v>
      </c>
      <c r="F317" s="1" t="s">
        <v>987</v>
      </c>
      <c r="G317" s="1">
        <v>0</v>
      </c>
      <c r="H317" s="1" t="s">
        <v>29</v>
      </c>
      <c r="I317" s="1" t="s">
        <v>18</v>
      </c>
      <c r="J317" s="1">
        <v>0</v>
      </c>
      <c r="K317" s="1">
        <v>1</v>
      </c>
      <c r="L317" s="1" t="s">
        <v>19</v>
      </c>
      <c r="M317" s="1" t="s">
        <v>21</v>
      </c>
      <c r="N317" s="1" t="s">
        <v>22</v>
      </c>
      <c r="O317" s="1">
        <v>100</v>
      </c>
      <c r="P317" s="1">
        <f t="shared" si="4"/>
        <v>1</v>
      </c>
      <c r="R317" s="17"/>
      <c r="S317" s="7" t="s">
        <v>5979</v>
      </c>
      <c r="T317" s="6"/>
      <c r="U317" s="7" t="s">
        <v>5979</v>
      </c>
    </row>
    <row r="318" spans="1:21" x14ac:dyDescent="0.25">
      <c r="A318" s="1">
        <v>317</v>
      </c>
      <c r="B318" s="1" t="s">
        <v>989</v>
      </c>
      <c r="C318" s="1" t="s">
        <v>991</v>
      </c>
      <c r="D318" s="1">
        <v>13</v>
      </c>
      <c r="E318" s="1">
        <v>99378743</v>
      </c>
      <c r="F318" s="1" t="s">
        <v>990</v>
      </c>
      <c r="G318" s="1">
        <v>0</v>
      </c>
      <c r="H318" s="1" t="s">
        <v>17</v>
      </c>
      <c r="I318" s="1" t="s">
        <v>18</v>
      </c>
      <c r="J318" s="1">
        <v>0</v>
      </c>
      <c r="K318" s="1">
        <v>1</v>
      </c>
      <c r="L318" s="1" t="s">
        <v>19</v>
      </c>
      <c r="M318" s="1" t="s">
        <v>21</v>
      </c>
      <c r="N318" s="1" t="s">
        <v>22</v>
      </c>
      <c r="O318" s="1">
        <v>100</v>
      </c>
      <c r="P318" s="1">
        <f t="shared" si="4"/>
        <v>1</v>
      </c>
      <c r="R318" s="17"/>
      <c r="S318" s="7" t="s">
        <v>5993</v>
      </c>
      <c r="T318" s="6"/>
      <c r="U318" s="7" t="s">
        <v>5993</v>
      </c>
    </row>
    <row r="319" spans="1:21" x14ac:dyDescent="0.25">
      <c r="A319" s="1">
        <v>318</v>
      </c>
      <c r="B319" s="1" t="s">
        <v>992</v>
      </c>
      <c r="C319" s="1" t="s">
        <v>994</v>
      </c>
      <c r="D319" s="1">
        <v>13</v>
      </c>
      <c r="E319" s="1">
        <v>103696987</v>
      </c>
      <c r="F319" s="1" t="s">
        <v>993</v>
      </c>
      <c r="G319" s="1">
        <v>0.17399999999999999</v>
      </c>
      <c r="H319" s="1" t="s">
        <v>62</v>
      </c>
      <c r="I319" s="1" t="s">
        <v>18</v>
      </c>
      <c r="J319" s="1">
        <v>0.17399999999999999</v>
      </c>
      <c r="K319" s="1">
        <v>0.82599999999999996</v>
      </c>
      <c r="L319" s="1" t="s">
        <v>19</v>
      </c>
      <c r="M319" s="1" t="s">
        <v>21</v>
      </c>
      <c r="N319" s="1" t="s">
        <v>22</v>
      </c>
      <c r="O319" s="1">
        <v>100</v>
      </c>
      <c r="P319" s="1">
        <f t="shared" si="4"/>
        <v>1</v>
      </c>
      <c r="R319" s="18"/>
      <c r="S319" s="7" t="s">
        <v>6493</v>
      </c>
      <c r="T319" s="8"/>
      <c r="U319" s="9" t="s">
        <v>6111</v>
      </c>
    </row>
    <row r="320" spans="1:21" x14ac:dyDescent="0.25">
      <c r="A320" s="1">
        <v>319</v>
      </c>
      <c r="B320" s="1" t="s">
        <v>995</v>
      </c>
      <c r="C320" s="1" t="s">
        <v>997</v>
      </c>
      <c r="D320" s="1">
        <v>13</v>
      </c>
      <c r="E320" s="1">
        <v>103697728</v>
      </c>
      <c r="F320" s="1" t="s">
        <v>996</v>
      </c>
      <c r="G320" s="1">
        <v>0.22800000000000001</v>
      </c>
      <c r="H320" s="1" t="s">
        <v>25</v>
      </c>
      <c r="I320" s="1" t="s">
        <v>18</v>
      </c>
      <c r="J320" s="1">
        <v>0.77200000000000002</v>
      </c>
      <c r="K320" s="1">
        <v>0.22800000000000001</v>
      </c>
      <c r="L320" s="1" t="s">
        <v>19</v>
      </c>
      <c r="M320" s="1" t="s">
        <v>21</v>
      </c>
      <c r="N320" s="1" t="s">
        <v>22</v>
      </c>
      <c r="O320" s="1">
        <v>100</v>
      </c>
      <c r="P320" s="1">
        <f t="shared" si="4"/>
        <v>1</v>
      </c>
      <c r="R320" s="18"/>
      <c r="S320" s="7" t="s">
        <v>6494</v>
      </c>
      <c r="T320" s="8"/>
      <c r="U320" s="7" t="s">
        <v>6150</v>
      </c>
    </row>
    <row r="321" spans="1:21" x14ac:dyDescent="0.25">
      <c r="A321" s="1">
        <v>320</v>
      </c>
      <c r="B321" s="1" t="s">
        <v>998</v>
      </c>
      <c r="C321" s="1" t="s">
        <v>1000</v>
      </c>
      <c r="D321" s="1">
        <v>13</v>
      </c>
      <c r="E321" s="1">
        <v>103698110</v>
      </c>
      <c r="F321" s="1" t="s">
        <v>999</v>
      </c>
      <c r="G321" s="1">
        <v>0.18</v>
      </c>
      <c r="H321" s="1" t="s">
        <v>17</v>
      </c>
      <c r="I321" s="1" t="s">
        <v>18</v>
      </c>
      <c r="J321" s="1">
        <v>0.82</v>
      </c>
      <c r="K321" s="1">
        <v>0.18</v>
      </c>
      <c r="L321" s="1" t="s">
        <v>19</v>
      </c>
      <c r="M321" s="1" t="s">
        <v>21</v>
      </c>
      <c r="N321" s="1" t="s">
        <v>22</v>
      </c>
      <c r="O321" s="1">
        <v>100</v>
      </c>
      <c r="P321" s="1">
        <f t="shared" si="4"/>
        <v>1</v>
      </c>
      <c r="R321" s="18"/>
      <c r="S321" s="7" t="s">
        <v>6495</v>
      </c>
      <c r="T321" s="8"/>
      <c r="U321" s="7" t="s">
        <v>6253</v>
      </c>
    </row>
    <row r="322" spans="1:21" x14ac:dyDescent="0.25">
      <c r="A322" s="1">
        <v>321</v>
      </c>
      <c r="B322" s="1" t="s">
        <v>1001</v>
      </c>
      <c r="C322" s="1" t="s">
        <v>1003</v>
      </c>
      <c r="D322" s="1">
        <v>13</v>
      </c>
      <c r="E322" s="1">
        <v>103698168</v>
      </c>
      <c r="F322" s="1" t="s">
        <v>1002</v>
      </c>
      <c r="G322" s="1">
        <v>0.11899999999999999</v>
      </c>
      <c r="H322" s="1" t="s">
        <v>324</v>
      </c>
      <c r="I322" s="1" t="s">
        <v>18</v>
      </c>
      <c r="J322" s="1">
        <v>0.11899999999999999</v>
      </c>
      <c r="K322" s="1">
        <v>0.88100000000000001</v>
      </c>
      <c r="L322" s="1" t="s">
        <v>19</v>
      </c>
      <c r="M322" s="1" t="s">
        <v>21</v>
      </c>
      <c r="N322" s="1" t="s">
        <v>22</v>
      </c>
      <c r="O322" s="1">
        <v>99.6</v>
      </c>
      <c r="P322" s="1">
        <f t="shared" si="4"/>
        <v>1</v>
      </c>
      <c r="R322" s="18"/>
      <c r="S322" s="7" t="s">
        <v>6139</v>
      </c>
      <c r="T322" s="8"/>
      <c r="U322" s="9" t="s">
        <v>6174</v>
      </c>
    </row>
    <row r="323" spans="1:21" x14ac:dyDescent="0.25">
      <c r="A323" s="1">
        <v>322</v>
      </c>
      <c r="B323" s="1" t="s">
        <v>1004</v>
      </c>
      <c r="C323" s="1" t="s">
        <v>1006</v>
      </c>
      <c r="D323" s="1">
        <v>13</v>
      </c>
      <c r="E323" s="1">
        <v>103698363</v>
      </c>
      <c r="F323" s="1" t="s">
        <v>1005</v>
      </c>
      <c r="G323" s="1">
        <v>0.499</v>
      </c>
      <c r="H323" s="1" t="s">
        <v>36</v>
      </c>
      <c r="I323" s="1" t="s">
        <v>18</v>
      </c>
      <c r="J323" s="1">
        <v>0.501</v>
      </c>
      <c r="K323" s="1">
        <v>0.499</v>
      </c>
      <c r="L323" s="1" t="s">
        <v>19</v>
      </c>
      <c r="M323" s="1" t="s">
        <v>21</v>
      </c>
      <c r="N323" s="1" t="s">
        <v>22</v>
      </c>
      <c r="O323" s="1">
        <v>100</v>
      </c>
      <c r="P323" s="1">
        <f t="shared" ref="P323:P386" si="5">IF(O323&lt;0.95,0,1)</f>
        <v>1</v>
      </c>
      <c r="R323" s="18"/>
      <c r="S323" s="7" t="s">
        <v>6496</v>
      </c>
      <c r="T323" s="8"/>
      <c r="U323" s="7" t="s">
        <v>6497</v>
      </c>
    </row>
    <row r="324" spans="1:21" x14ac:dyDescent="0.25">
      <c r="A324" s="1">
        <v>323</v>
      </c>
      <c r="B324" s="1" t="s">
        <v>1007</v>
      </c>
      <c r="C324" s="1" t="s">
        <v>1009</v>
      </c>
      <c r="D324" s="1">
        <v>13</v>
      </c>
      <c r="E324" s="1">
        <v>103705044</v>
      </c>
      <c r="F324" s="1" t="s">
        <v>1008</v>
      </c>
      <c r="G324" s="1">
        <v>0.11799999999999999</v>
      </c>
      <c r="H324" s="1" t="s">
        <v>94</v>
      </c>
      <c r="I324" s="1" t="s">
        <v>18</v>
      </c>
      <c r="J324" s="1">
        <v>0.88200000000000001</v>
      </c>
      <c r="K324" s="1">
        <v>0.11799999999999999</v>
      </c>
      <c r="L324" s="1" t="s">
        <v>19</v>
      </c>
      <c r="M324" s="1" t="s">
        <v>21</v>
      </c>
      <c r="N324" s="1" t="s">
        <v>22</v>
      </c>
      <c r="O324" s="1">
        <v>100</v>
      </c>
      <c r="P324" s="1">
        <f t="shared" si="5"/>
        <v>1</v>
      </c>
      <c r="R324" s="18"/>
      <c r="S324" s="7" t="s">
        <v>6164</v>
      </c>
      <c r="T324" s="8"/>
      <c r="U324" s="9" t="s">
        <v>6436</v>
      </c>
    </row>
    <row r="325" spans="1:21" x14ac:dyDescent="0.25">
      <c r="A325" s="1">
        <v>324</v>
      </c>
      <c r="B325" s="1" t="s">
        <v>1010</v>
      </c>
      <c r="C325" s="1" t="s">
        <v>1012</v>
      </c>
      <c r="D325" s="1">
        <v>13</v>
      </c>
      <c r="E325" s="1">
        <v>103710684</v>
      </c>
      <c r="F325" s="1" t="s">
        <v>1011</v>
      </c>
      <c r="G325" s="1">
        <v>4.0000000000000001E-3</v>
      </c>
      <c r="H325" s="1" t="s">
        <v>62</v>
      </c>
      <c r="I325" s="1" t="s">
        <v>18</v>
      </c>
      <c r="J325" s="1">
        <v>0.996</v>
      </c>
      <c r="K325" s="1">
        <v>4.0000000000000001E-3</v>
      </c>
      <c r="L325" s="1" t="s">
        <v>19</v>
      </c>
      <c r="M325" s="1" t="s">
        <v>21</v>
      </c>
      <c r="N325" s="1" t="s">
        <v>22</v>
      </c>
      <c r="O325" s="1">
        <v>100</v>
      </c>
      <c r="P325" s="1">
        <f t="shared" si="5"/>
        <v>1</v>
      </c>
      <c r="R325" s="17"/>
      <c r="S325" s="7" t="s">
        <v>5979</v>
      </c>
      <c r="T325" s="6"/>
      <c r="U325" s="7" t="s">
        <v>5979</v>
      </c>
    </row>
    <row r="326" spans="1:21" x14ac:dyDescent="0.25">
      <c r="A326" s="1">
        <v>325</v>
      </c>
      <c r="B326" s="1" t="s">
        <v>1013</v>
      </c>
      <c r="C326" s="1" t="s">
        <v>1015</v>
      </c>
      <c r="D326" s="1">
        <v>13</v>
      </c>
      <c r="E326" s="1">
        <v>103719056</v>
      </c>
      <c r="F326" s="1" t="s">
        <v>1014</v>
      </c>
      <c r="G326" s="1">
        <v>0.23100000000000001</v>
      </c>
      <c r="H326" s="1" t="s">
        <v>62</v>
      </c>
      <c r="I326" s="1" t="s">
        <v>18</v>
      </c>
      <c r="J326" s="1">
        <v>0.23100000000000001</v>
      </c>
      <c r="K326" s="1">
        <v>0.76900000000000002</v>
      </c>
      <c r="L326" s="1" t="s">
        <v>19</v>
      </c>
      <c r="M326" s="1" t="s">
        <v>21</v>
      </c>
      <c r="N326" s="1" t="s">
        <v>22</v>
      </c>
      <c r="O326" s="1">
        <v>100</v>
      </c>
      <c r="P326" s="1">
        <f t="shared" si="5"/>
        <v>1</v>
      </c>
      <c r="R326" s="18"/>
      <c r="S326" s="7" t="s">
        <v>6083</v>
      </c>
      <c r="T326" s="8"/>
      <c r="U326" s="9" t="s">
        <v>6498</v>
      </c>
    </row>
    <row r="327" spans="1:21" x14ac:dyDescent="0.25">
      <c r="A327" s="1">
        <v>326</v>
      </c>
      <c r="B327" s="1" t="s">
        <v>1016</v>
      </c>
      <c r="C327" s="1" t="s">
        <v>1018</v>
      </c>
      <c r="D327" s="1">
        <v>14</v>
      </c>
      <c r="E327" s="1">
        <v>23242828</v>
      </c>
      <c r="F327" s="1" t="s">
        <v>1017</v>
      </c>
      <c r="G327" s="1">
        <v>0.151</v>
      </c>
      <c r="H327" s="1" t="s">
        <v>29</v>
      </c>
      <c r="I327" s="1" t="s">
        <v>18</v>
      </c>
      <c r="J327" s="1">
        <v>0.151</v>
      </c>
      <c r="K327" s="1">
        <v>0.84899999999999998</v>
      </c>
      <c r="L327" s="1" t="s">
        <v>19</v>
      </c>
      <c r="M327" s="1" t="s">
        <v>21</v>
      </c>
      <c r="N327" s="1" t="s">
        <v>22</v>
      </c>
      <c r="O327" s="1">
        <v>97.7</v>
      </c>
      <c r="P327" s="1">
        <f t="shared" si="5"/>
        <v>1</v>
      </c>
      <c r="R327" s="18"/>
      <c r="S327" s="7" t="s">
        <v>6290</v>
      </c>
      <c r="T327" s="8"/>
      <c r="U327" s="7" t="s">
        <v>6499</v>
      </c>
    </row>
    <row r="328" spans="1:21" x14ac:dyDescent="0.25">
      <c r="A328" s="1">
        <v>327</v>
      </c>
      <c r="B328" s="1" t="s">
        <v>1019</v>
      </c>
      <c r="C328" s="1" t="s">
        <v>1021</v>
      </c>
      <c r="D328" s="1">
        <v>14</v>
      </c>
      <c r="E328" s="1">
        <v>23248074</v>
      </c>
      <c r="F328" s="1" t="s">
        <v>1020</v>
      </c>
      <c r="G328" s="1">
        <v>0</v>
      </c>
      <c r="H328" s="1" t="s">
        <v>29</v>
      </c>
      <c r="I328" s="1" t="s">
        <v>18</v>
      </c>
      <c r="J328" s="1">
        <v>1</v>
      </c>
      <c r="K328" s="1">
        <v>0</v>
      </c>
      <c r="L328" s="1" t="s">
        <v>19</v>
      </c>
      <c r="M328" s="1" t="s">
        <v>21</v>
      </c>
      <c r="N328" s="1" t="s">
        <v>22</v>
      </c>
      <c r="O328" s="1">
        <v>100</v>
      </c>
      <c r="P328" s="1">
        <f t="shared" si="5"/>
        <v>1</v>
      </c>
      <c r="R328" s="18"/>
      <c r="S328" s="7" t="s">
        <v>5943</v>
      </c>
      <c r="T328" s="6"/>
      <c r="U328" s="7" t="s">
        <v>5993</v>
      </c>
    </row>
    <row r="329" spans="1:21" x14ac:dyDescent="0.25">
      <c r="A329" s="1">
        <v>328</v>
      </c>
      <c r="B329" s="1" t="s">
        <v>1022</v>
      </c>
      <c r="C329" s="1" t="s">
        <v>1024</v>
      </c>
      <c r="D329" s="1">
        <v>14</v>
      </c>
      <c r="E329" s="1">
        <v>23248112</v>
      </c>
      <c r="F329" s="1" t="s">
        <v>1023</v>
      </c>
      <c r="G329" s="1">
        <v>8.3000000000000004E-2</v>
      </c>
      <c r="H329" s="1" t="s">
        <v>36</v>
      </c>
      <c r="I329" s="1" t="s">
        <v>18</v>
      </c>
      <c r="J329" s="1">
        <v>0.91700000000000004</v>
      </c>
      <c r="K329" s="1">
        <v>8.3000000000000004E-2</v>
      </c>
      <c r="L329" s="1" t="s">
        <v>19</v>
      </c>
      <c r="M329" s="1" t="s">
        <v>21</v>
      </c>
      <c r="N329" s="1" t="s">
        <v>22</v>
      </c>
      <c r="O329" s="1">
        <v>80.7</v>
      </c>
      <c r="P329" s="1">
        <f t="shared" si="5"/>
        <v>1</v>
      </c>
      <c r="R329" s="18"/>
      <c r="S329" s="7" t="s">
        <v>6064</v>
      </c>
      <c r="T329" s="8"/>
      <c r="U329" s="9" t="s">
        <v>6069</v>
      </c>
    </row>
    <row r="330" spans="1:21" x14ac:dyDescent="0.25">
      <c r="A330" s="1">
        <v>329</v>
      </c>
      <c r="B330" s="1" t="s">
        <v>1025</v>
      </c>
      <c r="C330" s="1" t="s">
        <v>1027</v>
      </c>
      <c r="D330" s="1">
        <v>14</v>
      </c>
      <c r="E330" s="1">
        <v>23282110</v>
      </c>
      <c r="F330" s="1" t="s">
        <v>1026</v>
      </c>
      <c r="G330" s="1">
        <v>0.44</v>
      </c>
      <c r="H330" s="1" t="s">
        <v>36</v>
      </c>
      <c r="I330" s="1" t="s">
        <v>18</v>
      </c>
      <c r="J330" s="1">
        <v>0.56000000000000005</v>
      </c>
      <c r="K330" s="1">
        <v>0.44</v>
      </c>
      <c r="L330" s="1" t="s">
        <v>19</v>
      </c>
      <c r="M330" s="1" t="s">
        <v>21</v>
      </c>
      <c r="N330" s="1" t="s">
        <v>22</v>
      </c>
      <c r="O330" s="1">
        <v>100</v>
      </c>
      <c r="P330" s="1">
        <f t="shared" si="5"/>
        <v>1</v>
      </c>
      <c r="R330" s="18"/>
      <c r="S330" s="7">
        <v>0.5</v>
      </c>
      <c r="T330" s="8"/>
      <c r="U330" s="9" t="s">
        <v>6500</v>
      </c>
    </row>
    <row r="331" spans="1:21" x14ac:dyDescent="0.25">
      <c r="A331" s="1">
        <v>330</v>
      </c>
      <c r="B331" s="1" t="s">
        <v>1028</v>
      </c>
      <c r="C331" s="1" t="s">
        <v>1030</v>
      </c>
      <c r="D331" s="1">
        <v>14</v>
      </c>
      <c r="E331" s="1">
        <v>23282152</v>
      </c>
      <c r="F331" s="1" t="s">
        <v>1029</v>
      </c>
      <c r="G331" s="1">
        <v>1.4E-2</v>
      </c>
      <c r="H331" s="1" t="s">
        <v>25</v>
      </c>
      <c r="I331" s="1" t="s">
        <v>18</v>
      </c>
      <c r="J331" s="1">
        <v>0.98599999999999999</v>
      </c>
      <c r="K331" s="1">
        <v>1.4E-2</v>
      </c>
      <c r="L331" s="1" t="s">
        <v>19</v>
      </c>
      <c r="M331" s="1" t="s">
        <v>21</v>
      </c>
      <c r="N331" s="1" t="s">
        <v>22</v>
      </c>
      <c r="O331" s="1">
        <v>100</v>
      </c>
      <c r="P331" s="1">
        <f t="shared" si="5"/>
        <v>1</v>
      </c>
      <c r="S331" s="7" t="s">
        <v>5988</v>
      </c>
      <c r="T331" s="6"/>
      <c r="U331" s="9" t="s">
        <v>5869</v>
      </c>
    </row>
    <row r="332" spans="1:21" x14ac:dyDescent="0.25">
      <c r="A332" s="1">
        <v>331</v>
      </c>
      <c r="B332" s="1" t="s">
        <v>1031</v>
      </c>
      <c r="C332" s="1" t="s">
        <v>1033</v>
      </c>
      <c r="D332" s="1">
        <v>14</v>
      </c>
      <c r="E332" s="1">
        <v>23282449</v>
      </c>
      <c r="F332" s="1" t="s">
        <v>1032</v>
      </c>
      <c r="G332" s="1">
        <v>0.45300000000000001</v>
      </c>
      <c r="H332" s="1" t="s">
        <v>62</v>
      </c>
      <c r="I332" s="1" t="s">
        <v>18</v>
      </c>
      <c r="J332" s="1">
        <v>0.45300000000000001</v>
      </c>
      <c r="K332" s="1">
        <v>0.54700000000000004</v>
      </c>
      <c r="L332" s="1" t="s">
        <v>19</v>
      </c>
      <c r="M332" s="1" t="s">
        <v>21</v>
      </c>
      <c r="N332" s="1" t="s">
        <v>22</v>
      </c>
      <c r="O332" s="1">
        <v>100</v>
      </c>
      <c r="P332" s="1">
        <f t="shared" si="5"/>
        <v>1</v>
      </c>
      <c r="S332" s="7" t="s">
        <v>6189</v>
      </c>
      <c r="T332" s="8"/>
      <c r="U332" s="9" t="s">
        <v>6372</v>
      </c>
    </row>
    <row r="333" spans="1:21" x14ac:dyDescent="0.25">
      <c r="A333" s="1">
        <v>332</v>
      </c>
      <c r="B333" s="1" t="s">
        <v>1034</v>
      </c>
      <c r="C333" s="1" t="s">
        <v>1036</v>
      </c>
      <c r="D333" s="1">
        <v>14</v>
      </c>
      <c r="E333" s="1">
        <v>23284572</v>
      </c>
      <c r="F333" s="1" t="s">
        <v>1035</v>
      </c>
      <c r="G333" s="1">
        <v>0.45600000000000002</v>
      </c>
      <c r="H333" s="1" t="s">
        <v>25</v>
      </c>
      <c r="I333" s="1" t="s">
        <v>18</v>
      </c>
      <c r="J333" s="1">
        <v>0.54400000000000004</v>
      </c>
      <c r="K333" s="1">
        <v>0.45600000000000002</v>
      </c>
      <c r="L333" s="1" t="s">
        <v>19</v>
      </c>
      <c r="M333" s="1" t="s">
        <v>21</v>
      </c>
      <c r="N333" s="1" t="s">
        <v>22</v>
      </c>
      <c r="O333" s="1">
        <v>100</v>
      </c>
      <c r="P333" s="1">
        <f t="shared" si="5"/>
        <v>1</v>
      </c>
      <c r="R333" s="18"/>
      <c r="S333" s="7" t="s">
        <v>6149</v>
      </c>
      <c r="T333" s="8"/>
      <c r="U333" s="9" t="s">
        <v>6150</v>
      </c>
    </row>
    <row r="334" spans="1:21" x14ac:dyDescent="0.25">
      <c r="A334" s="1">
        <v>333</v>
      </c>
      <c r="B334" s="1" t="s">
        <v>1037</v>
      </c>
      <c r="C334" s="1" t="s">
        <v>1039</v>
      </c>
      <c r="D334" s="1">
        <v>14</v>
      </c>
      <c r="E334" s="1">
        <v>23595721</v>
      </c>
      <c r="F334" s="1" t="s">
        <v>1038</v>
      </c>
      <c r="G334" s="1">
        <v>0.2</v>
      </c>
      <c r="H334" s="1" t="s">
        <v>36</v>
      </c>
      <c r="I334" s="1" t="s">
        <v>18</v>
      </c>
      <c r="J334" s="1">
        <v>0.8</v>
      </c>
      <c r="K334" s="1">
        <v>0.2</v>
      </c>
      <c r="L334" s="1" t="s">
        <v>19</v>
      </c>
      <c r="M334" s="1" t="s">
        <v>21</v>
      </c>
      <c r="N334" s="1" t="s">
        <v>22</v>
      </c>
      <c r="O334" s="1">
        <v>100</v>
      </c>
      <c r="P334" s="1">
        <f t="shared" si="5"/>
        <v>1</v>
      </c>
      <c r="R334" s="1"/>
      <c r="S334" s="7" t="s">
        <v>6501</v>
      </c>
      <c r="T334" s="8"/>
      <c r="U334" s="9" t="s">
        <v>6181</v>
      </c>
    </row>
    <row r="335" spans="1:21" x14ac:dyDescent="0.25">
      <c r="A335" s="1">
        <v>334</v>
      </c>
      <c r="B335" s="1" t="s">
        <v>1040</v>
      </c>
      <c r="C335" s="1" t="s">
        <v>1042</v>
      </c>
      <c r="D335" s="1">
        <v>14</v>
      </c>
      <c r="E335" s="1">
        <v>23632506</v>
      </c>
      <c r="F335" s="1" t="s">
        <v>1041</v>
      </c>
      <c r="G335" s="1">
        <v>0.20899999999999999</v>
      </c>
      <c r="H335" s="1" t="s">
        <v>36</v>
      </c>
      <c r="I335" s="1" t="s">
        <v>18</v>
      </c>
      <c r="J335" s="1">
        <v>0.79100000000000004</v>
      </c>
      <c r="K335" s="1">
        <v>0.20899999999999999</v>
      </c>
      <c r="L335" s="1" t="s">
        <v>19</v>
      </c>
      <c r="M335" s="1" t="s">
        <v>21</v>
      </c>
      <c r="N335" s="1" t="s">
        <v>22</v>
      </c>
      <c r="O335" s="1">
        <v>100</v>
      </c>
      <c r="P335" s="1">
        <f t="shared" si="5"/>
        <v>1</v>
      </c>
      <c r="R335" s="1"/>
      <c r="S335" s="7" t="s">
        <v>6502</v>
      </c>
      <c r="T335" s="8"/>
      <c r="U335" s="9" t="s">
        <v>5985</v>
      </c>
    </row>
    <row r="336" spans="1:21" x14ac:dyDescent="0.25">
      <c r="A336" s="1">
        <v>335</v>
      </c>
      <c r="B336" s="1" t="s">
        <v>1043</v>
      </c>
      <c r="C336" s="1" t="s">
        <v>1045</v>
      </c>
      <c r="D336" s="1">
        <v>14</v>
      </c>
      <c r="E336" s="1">
        <v>23636757</v>
      </c>
      <c r="F336" s="1" t="s">
        <v>1044</v>
      </c>
      <c r="G336" s="1">
        <v>0.187</v>
      </c>
      <c r="H336" s="1" t="s">
        <v>25</v>
      </c>
      <c r="I336" s="1" t="s">
        <v>18</v>
      </c>
      <c r="J336" s="1">
        <v>0.187</v>
      </c>
      <c r="K336" s="1">
        <v>0.81299999999999994</v>
      </c>
      <c r="L336" s="1" t="s">
        <v>19</v>
      </c>
      <c r="M336" s="1" t="s">
        <v>21</v>
      </c>
      <c r="N336" s="1" t="s">
        <v>22</v>
      </c>
      <c r="O336" s="1">
        <v>100</v>
      </c>
      <c r="P336" s="1">
        <f t="shared" si="5"/>
        <v>1</v>
      </c>
      <c r="R336" s="1"/>
      <c r="S336" s="7" t="s">
        <v>6440</v>
      </c>
      <c r="T336" s="8"/>
      <c r="U336" s="9" t="s">
        <v>6503</v>
      </c>
    </row>
    <row r="337" spans="1:21" x14ac:dyDescent="0.25">
      <c r="A337" s="1">
        <v>336</v>
      </c>
      <c r="B337" s="1" t="s">
        <v>1046</v>
      </c>
      <c r="C337" s="1" t="s">
        <v>1048</v>
      </c>
      <c r="D337" s="1">
        <v>14</v>
      </c>
      <c r="E337" s="1">
        <v>23640794</v>
      </c>
      <c r="F337" s="1" t="s">
        <v>1047</v>
      </c>
      <c r="G337" s="1">
        <v>0.17899999999999999</v>
      </c>
      <c r="H337" s="1" t="s">
        <v>25</v>
      </c>
      <c r="I337" s="1" t="s">
        <v>18</v>
      </c>
      <c r="J337" s="1">
        <v>0.17899999999999999</v>
      </c>
      <c r="K337" s="1">
        <v>0.82099999999999995</v>
      </c>
      <c r="L337" s="1" t="s">
        <v>19</v>
      </c>
      <c r="M337" s="1" t="s">
        <v>21</v>
      </c>
      <c r="N337" s="1" t="s">
        <v>22</v>
      </c>
      <c r="O337" s="1">
        <v>100</v>
      </c>
      <c r="P337" s="1">
        <f t="shared" si="5"/>
        <v>1</v>
      </c>
      <c r="R337" s="18"/>
      <c r="S337" s="7" t="s">
        <v>6504</v>
      </c>
      <c r="T337" s="8"/>
      <c r="U337" s="9" t="s">
        <v>6505</v>
      </c>
    </row>
    <row r="338" spans="1:21" x14ac:dyDescent="0.25">
      <c r="A338" s="1">
        <v>337</v>
      </c>
      <c r="B338" s="1" t="s">
        <v>1049</v>
      </c>
      <c r="C338" s="1" t="s">
        <v>1051</v>
      </c>
      <c r="D338" s="1">
        <v>14</v>
      </c>
      <c r="E338" s="1">
        <v>23649792</v>
      </c>
      <c r="F338" s="1" t="s">
        <v>1050</v>
      </c>
      <c r="G338" s="1">
        <v>9.5000000000000001E-2</v>
      </c>
      <c r="H338" s="1" t="s">
        <v>36</v>
      </c>
      <c r="I338" s="1" t="s">
        <v>18</v>
      </c>
      <c r="J338" s="1">
        <v>0.90500000000000003</v>
      </c>
      <c r="K338" s="1">
        <v>9.5000000000000001E-2</v>
      </c>
      <c r="L338" s="1" t="s">
        <v>19</v>
      </c>
      <c r="M338" s="1" t="s">
        <v>21</v>
      </c>
      <c r="N338" s="1" t="s">
        <v>22</v>
      </c>
      <c r="O338" s="1">
        <v>100</v>
      </c>
      <c r="P338" s="1">
        <f t="shared" si="5"/>
        <v>1</v>
      </c>
      <c r="R338" s="1"/>
      <c r="S338" s="7" t="s">
        <v>6276</v>
      </c>
      <c r="T338" s="8"/>
      <c r="U338" s="9" t="s">
        <v>6011</v>
      </c>
    </row>
    <row r="339" spans="1:21" x14ac:dyDescent="0.25">
      <c r="A339" s="1">
        <v>338</v>
      </c>
      <c r="B339" s="1" t="s">
        <v>1052</v>
      </c>
      <c r="C339" s="1" t="s">
        <v>1054</v>
      </c>
      <c r="D339" s="1">
        <v>14</v>
      </c>
      <c r="E339" s="1">
        <v>23652004</v>
      </c>
      <c r="F339" s="1" t="s">
        <v>1053</v>
      </c>
      <c r="G339" s="1">
        <v>9.8000000000000004E-2</v>
      </c>
      <c r="H339" s="1" t="s">
        <v>25</v>
      </c>
      <c r="I339" s="1" t="s">
        <v>18</v>
      </c>
      <c r="J339" s="1">
        <v>0.90200000000000002</v>
      </c>
      <c r="K339" s="1">
        <v>9.8000000000000004E-2</v>
      </c>
      <c r="L339" s="1" t="s">
        <v>19</v>
      </c>
      <c r="M339" s="1" t="s">
        <v>21</v>
      </c>
      <c r="N339" s="1" t="s">
        <v>22</v>
      </c>
      <c r="O339" s="1">
        <v>100</v>
      </c>
      <c r="P339" s="1">
        <f t="shared" si="5"/>
        <v>1</v>
      </c>
      <c r="R339" s="18"/>
      <c r="S339" s="7" t="s">
        <v>6506</v>
      </c>
      <c r="T339" s="8"/>
      <c r="U339" s="9" t="s">
        <v>5978</v>
      </c>
    </row>
    <row r="340" spans="1:21" x14ac:dyDescent="0.25">
      <c r="A340" s="1">
        <v>339</v>
      </c>
      <c r="B340" s="1" t="s">
        <v>1055</v>
      </c>
      <c r="C340" s="1" t="s">
        <v>1057</v>
      </c>
      <c r="D340" s="1">
        <v>14</v>
      </c>
      <c r="E340" s="1">
        <v>23653188</v>
      </c>
      <c r="F340" s="1" t="s">
        <v>1056</v>
      </c>
      <c r="G340" s="1">
        <v>0.48199999999999998</v>
      </c>
      <c r="H340" s="1" t="s">
        <v>324</v>
      </c>
      <c r="I340" s="1" t="s">
        <v>18</v>
      </c>
      <c r="J340" s="1">
        <v>0.51800000000000002</v>
      </c>
      <c r="K340" s="1">
        <v>0.48199999999999998</v>
      </c>
      <c r="L340" s="1" t="s">
        <v>19</v>
      </c>
      <c r="M340" s="1" t="s">
        <v>21</v>
      </c>
      <c r="N340" s="1" t="s">
        <v>22</v>
      </c>
      <c r="O340" s="1">
        <v>100</v>
      </c>
      <c r="P340" s="1">
        <f t="shared" si="5"/>
        <v>1</v>
      </c>
      <c r="R340" s="17"/>
      <c r="S340" s="7" t="s">
        <v>6085</v>
      </c>
      <c r="T340" s="6"/>
      <c r="U340" s="7" t="s">
        <v>6111</v>
      </c>
    </row>
    <row r="341" spans="1:21" x14ac:dyDescent="0.25">
      <c r="A341" s="1">
        <v>340</v>
      </c>
      <c r="B341" s="1" t="s">
        <v>1058</v>
      </c>
      <c r="C341" s="1" t="s">
        <v>1060</v>
      </c>
      <c r="D341" s="1">
        <v>14</v>
      </c>
      <c r="E341" s="1">
        <v>70243089</v>
      </c>
      <c r="F341" s="1" t="s">
        <v>1059</v>
      </c>
      <c r="G341" s="1">
        <v>1E-3</v>
      </c>
      <c r="H341" s="1" t="s">
        <v>178</v>
      </c>
      <c r="I341" s="1" t="s">
        <v>18</v>
      </c>
      <c r="J341" s="1">
        <v>0.999</v>
      </c>
      <c r="K341" s="1">
        <v>1E-3</v>
      </c>
      <c r="L341" s="1" t="s">
        <v>19</v>
      </c>
      <c r="M341" s="1" t="s">
        <v>21</v>
      </c>
      <c r="N341" s="1" t="s">
        <v>22</v>
      </c>
      <c r="O341" s="1">
        <v>100</v>
      </c>
      <c r="P341" s="1">
        <f t="shared" si="5"/>
        <v>1</v>
      </c>
      <c r="R341" s="17"/>
      <c r="S341" s="7" t="s">
        <v>5979</v>
      </c>
      <c r="T341" s="6"/>
      <c r="U341" s="9" t="s">
        <v>5869</v>
      </c>
    </row>
    <row r="342" spans="1:21" x14ac:dyDescent="0.25">
      <c r="A342" s="1">
        <v>341</v>
      </c>
      <c r="B342" s="1" t="s">
        <v>1061</v>
      </c>
      <c r="C342" s="1" t="s">
        <v>1063</v>
      </c>
      <c r="D342" s="1">
        <v>14</v>
      </c>
      <c r="E342" s="1">
        <v>70245053</v>
      </c>
      <c r="F342" s="1" t="s">
        <v>1062</v>
      </c>
      <c r="G342" s="1">
        <v>0</v>
      </c>
      <c r="H342" s="1" t="s">
        <v>62</v>
      </c>
      <c r="I342" s="1" t="s">
        <v>18</v>
      </c>
      <c r="J342" s="1">
        <v>0</v>
      </c>
      <c r="K342" s="1">
        <v>1</v>
      </c>
      <c r="L342" s="1" t="s">
        <v>19</v>
      </c>
      <c r="M342" s="1" t="s">
        <v>21</v>
      </c>
      <c r="N342" s="1" t="s">
        <v>22</v>
      </c>
      <c r="O342" s="1">
        <v>100</v>
      </c>
      <c r="P342" s="1">
        <f t="shared" si="5"/>
        <v>1</v>
      </c>
      <c r="R342" s="17"/>
      <c r="S342" s="9" t="s">
        <v>5869</v>
      </c>
      <c r="T342" s="6"/>
      <c r="U342" s="9" t="s">
        <v>5869</v>
      </c>
    </row>
    <row r="343" spans="1:21" x14ac:dyDescent="0.25">
      <c r="A343" s="1">
        <v>342</v>
      </c>
      <c r="B343" s="1" t="s">
        <v>1064</v>
      </c>
      <c r="C343" s="1" t="s">
        <v>1066</v>
      </c>
      <c r="D343" s="1">
        <v>14</v>
      </c>
      <c r="E343" s="1">
        <v>70245157</v>
      </c>
      <c r="F343" s="1" t="s">
        <v>1065</v>
      </c>
      <c r="G343" s="1">
        <v>0</v>
      </c>
      <c r="H343" s="1" t="s">
        <v>36</v>
      </c>
      <c r="I343" s="1" t="s">
        <v>18</v>
      </c>
      <c r="J343" s="1">
        <v>1</v>
      </c>
      <c r="K343" s="1">
        <v>0</v>
      </c>
      <c r="L343" s="1" t="s">
        <v>19</v>
      </c>
      <c r="M343" s="1" t="s">
        <v>21</v>
      </c>
      <c r="N343" s="1" t="s">
        <v>22</v>
      </c>
      <c r="O343" s="1">
        <v>100</v>
      </c>
      <c r="P343" s="1">
        <f t="shared" si="5"/>
        <v>1</v>
      </c>
      <c r="R343" s="17"/>
      <c r="S343" s="9" t="s">
        <v>5869</v>
      </c>
      <c r="T343" s="6"/>
      <c r="U343" s="9" t="s">
        <v>5869</v>
      </c>
    </row>
    <row r="344" spans="1:21" x14ac:dyDescent="0.25">
      <c r="A344" s="1">
        <v>343</v>
      </c>
      <c r="B344" s="1" t="s">
        <v>1067</v>
      </c>
      <c r="C344" s="1" t="s">
        <v>1069</v>
      </c>
      <c r="D344" s="1">
        <v>14</v>
      </c>
      <c r="E344" s="1">
        <v>70245193</v>
      </c>
      <c r="F344" s="1" t="s">
        <v>1068</v>
      </c>
      <c r="G344" s="1">
        <v>1E-3</v>
      </c>
      <c r="H344" s="1" t="s">
        <v>36</v>
      </c>
      <c r="I344" s="1" t="s">
        <v>18</v>
      </c>
      <c r="J344" s="1">
        <v>1E-3</v>
      </c>
      <c r="K344" s="1">
        <v>0.999</v>
      </c>
      <c r="L344" s="1" t="s">
        <v>19</v>
      </c>
      <c r="M344" s="1" t="s">
        <v>21</v>
      </c>
      <c r="N344" s="1" t="s">
        <v>22</v>
      </c>
      <c r="O344" s="1">
        <v>100</v>
      </c>
      <c r="P344" s="1">
        <f t="shared" si="5"/>
        <v>1</v>
      </c>
      <c r="R344" s="17"/>
      <c r="S344" s="7" t="s">
        <v>5989</v>
      </c>
      <c r="T344" s="8"/>
      <c r="U344" s="9" t="s">
        <v>6413</v>
      </c>
    </row>
    <row r="345" spans="1:21" x14ac:dyDescent="0.25">
      <c r="A345" s="1">
        <v>344</v>
      </c>
      <c r="B345" s="1" t="s">
        <v>1070</v>
      </c>
      <c r="C345" s="1" t="s">
        <v>1072</v>
      </c>
      <c r="D345" s="1">
        <v>14</v>
      </c>
      <c r="E345" s="1">
        <v>70245977</v>
      </c>
      <c r="F345" s="1" t="s">
        <v>1071</v>
      </c>
      <c r="G345" s="1">
        <v>0</v>
      </c>
      <c r="H345" s="1" t="s">
        <v>36</v>
      </c>
      <c r="I345" s="1" t="s">
        <v>18</v>
      </c>
      <c r="J345" s="1">
        <v>1</v>
      </c>
      <c r="K345" s="1">
        <v>0</v>
      </c>
      <c r="L345" s="1" t="s">
        <v>19</v>
      </c>
      <c r="M345" s="1" t="s">
        <v>21</v>
      </c>
      <c r="N345" s="1" t="s">
        <v>22</v>
      </c>
      <c r="O345" s="1">
        <v>100</v>
      </c>
      <c r="P345" s="1">
        <f t="shared" si="5"/>
        <v>1</v>
      </c>
      <c r="R345" s="17"/>
      <c r="S345" s="9" t="s">
        <v>5869</v>
      </c>
      <c r="T345" s="6"/>
      <c r="U345" s="9" t="s">
        <v>5869</v>
      </c>
    </row>
    <row r="346" spans="1:21" x14ac:dyDescent="0.25">
      <c r="A346" s="1">
        <v>345</v>
      </c>
      <c r="B346" s="1" t="s">
        <v>1073</v>
      </c>
      <c r="C346" s="1" t="s">
        <v>1075</v>
      </c>
      <c r="D346" s="1">
        <v>14</v>
      </c>
      <c r="E346" s="1">
        <v>70246018</v>
      </c>
      <c r="F346" s="1" t="s">
        <v>1074</v>
      </c>
      <c r="G346" s="1">
        <v>1.7000000000000001E-2</v>
      </c>
      <c r="H346" s="1" t="s">
        <v>36</v>
      </c>
      <c r="I346" s="1" t="s">
        <v>18</v>
      </c>
      <c r="J346" s="1">
        <v>0.98299999999999998</v>
      </c>
      <c r="K346" s="1">
        <v>1.7000000000000001E-2</v>
      </c>
      <c r="L346" s="1" t="s">
        <v>19</v>
      </c>
      <c r="M346" s="1" t="s">
        <v>21</v>
      </c>
      <c r="N346" s="1" t="s">
        <v>22</v>
      </c>
      <c r="O346" s="1">
        <v>100</v>
      </c>
      <c r="P346" s="1">
        <f t="shared" si="5"/>
        <v>1</v>
      </c>
      <c r="R346" s="17"/>
      <c r="S346" s="7" t="s">
        <v>6245</v>
      </c>
      <c r="T346" s="6"/>
      <c r="U346" s="7" t="s">
        <v>5993</v>
      </c>
    </row>
    <row r="347" spans="1:21" x14ac:dyDescent="0.25">
      <c r="A347" s="1">
        <v>346</v>
      </c>
      <c r="B347" s="1" t="s">
        <v>1076</v>
      </c>
      <c r="C347" s="1" t="s">
        <v>1078</v>
      </c>
      <c r="D347" s="1">
        <v>14</v>
      </c>
      <c r="E347" s="1">
        <v>70263648</v>
      </c>
      <c r="F347" s="1" t="s">
        <v>1077</v>
      </c>
      <c r="G347" s="1">
        <v>5.8000000000000003E-2</v>
      </c>
      <c r="H347" s="1" t="s">
        <v>62</v>
      </c>
      <c r="I347" s="1" t="s">
        <v>18</v>
      </c>
      <c r="J347" s="1">
        <v>0.94199999999999995</v>
      </c>
      <c r="K347" s="1">
        <v>5.8000000000000003E-2</v>
      </c>
      <c r="L347" s="1" t="s">
        <v>19</v>
      </c>
      <c r="M347" s="1" t="s">
        <v>21</v>
      </c>
      <c r="N347" s="1" t="s">
        <v>22</v>
      </c>
      <c r="O347" s="1">
        <v>100</v>
      </c>
      <c r="P347" s="1">
        <f t="shared" si="5"/>
        <v>1</v>
      </c>
      <c r="R347" s="17"/>
      <c r="S347" s="7" t="s">
        <v>6219</v>
      </c>
      <c r="T347" s="6"/>
      <c r="U347" s="7" t="s">
        <v>6110</v>
      </c>
    </row>
    <row r="348" spans="1:21" x14ac:dyDescent="0.25">
      <c r="A348" s="1">
        <v>347</v>
      </c>
      <c r="B348" s="1" t="s">
        <v>1079</v>
      </c>
      <c r="C348" s="1" t="s">
        <v>1081</v>
      </c>
      <c r="D348" s="1">
        <v>14</v>
      </c>
      <c r="E348" s="1">
        <v>77793207</v>
      </c>
      <c r="F348" s="1" t="s">
        <v>1080</v>
      </c>
      <c r="G348" s="1">
        <v>0.23400000000000001</v>
      </c>
      <c r="H348" s="1" t="s">
        <v>62</v>
      </c>
      <c r="I348" s="1" t="s">
        <v>18</v>
      </c>
      <c r="J348" s="1">
        <v>0.76600000000000001</v>
      </c>
      <c r="K348" s="1">
        <v>0.23400000000000001</v>
      </c>
      <c r="L348" s="1" t="s">
        <v>19</v>
      </c>
      <c r="M348" s="1" t="s">
        <v>21</v>
      </c>
      <c r="N348" s="1" t="s">
        <v>22</v>
      </c>
      <c r="O348" s="1">
        <v>100</v>
      </c>
      <c r="P348" s="1">
        <f t="shared" si="5"/>
        <v>1</v>
      </c>
      <c r="R348" s="17"/>
      <c r="S348" s="7" t="s">
        <v>6435</v>
      </c>
      <c r="T348" s="6"/>
      <c r="U348" s="7" t="s">
        <v>6507</v>
      </c>
    </row>
    <row r="349" spans="1:21" x14ac:dyDescent="0.25">
      <c r="A349" s="1">
        <v>348</v>
      </c>
      <c r="B349" s="1" t="s">
        <v>1082</v>
      </c>
      <c r="C349" s="1" t="s">
        <v>1084</v>
      </c>
      <c r="D349" s="1">
        <v>14</v>
      </c>
      <c r="E349" s="1">
        <v>77793237</v>
      </c>
      <c r="F349" s="1" t="s">
        <v>1083</v>
      </c>
      <c r="G349" s="1">
        <v>2.3E-2</v>
      </c>
      <c r="H349" s="1" t="s">
        <v>62</v>
      </c>
      <c r="I349" s="1" t="s">
        <v>18</v>
      </c>
      <c r="J349" s="1">
        <v>0.97699999999999998</v>
      </c>
      <c r="K349" s="1">
        <v>2.3E-2</v>
      </c>
      <c r="L349" s="1" t="s">
        <v>19</v>
      </c>
      <c r="M349" s="1" t="s">
        <v>21</v>
      </c>
      <c r="N349" s="1" t="s">
        <v>22</v>
      </c>
      <c r="O349" s="1">
        <v>99.9</v>
      </c>
      <c r="P349" s="1">
        <f t="shared" si="5"/>
        <v>1</v>
      </c>
      <c r="R349" s="17"/>
      <c r="S349" s="7" t="s">
        <v>6059</v>
      </c>
      <c r="T349" s="6"/>
      <c r="U349" s="7" t="s">
        <v>5989</v>
      </c>
    </row>
    <row r="350" spans="1:21" x14ac:dyDescent="0.25">
      <c r="A350" s="1">
        <v>349</v>
      </c>
      <c r="B350" s="1" t="s">
        <v>1085</v>
      </c>
      <c r="C350" s="1" t="s">
        <v>1087</v>
      </c>
      <c r="D350" s="1">
        <v>14</v>
      </c>
      <c r="E350" s="1">
        <v>77794283</v>
      </c>
      <c r="F350" s="1" t="s">
        <v>1086</v>
      </c>
      <c r="G350" s="1">
        <v>0.20699999999999999</v>
      </c>
      <c r="H350" s="1" t="s">
        <v>25</v>
      </c>
      <c r="I350" s="1" t="s">
        <v>18</v>
      </c>
      <c r="J350" s="1">
        <v>0.79300000000000004</v>
      </c>
      <c r="K350" s="1">
        <v>0.20699999999999999</v>
      </c>
      <c r="L350" s="1" t="s">
        <v>19</v>
      </c>
      <c r="M350" s="1" t="s">
        <v>21</v>
      </c>
      <c r="N350" s="1" t="s">
        <v>22</v>
      </c>
      <c r="O350" s="1">
        <v>99.7</v>
      </c>
      <c r="P350" s="1">
        <f t="shared" si="5"/>
        <v>1</v>
      </c>
      <c r="R350" s="17"/>
      <c r="S350" s="7" t="s">
        <v>6508</v>
      </c>
      <c r="T350" s="6"/>
      <c r="U350" s="7" t="s">
        <v>5981</v>
      </c>
    </row>
    <row r="351" spans="1:21" x14ac:dyDescent="0.25">
      <c r="A351" s="1">
        <v>350</v>
      </c>
      <c r="B351" s="1" t="s">
        <v>1088</v>
      </c>
      <c r="C351" s="1" t="s">
        <v>1090</v>
      </c>
      <c r="D351" s="1">
        <v>14</v>
      </c>
      <c r="E351" s="1">
        <v>77795520</v>
      </c>
      <c r="F351" s="1" t="s">
        <v>1089</v>
      </c>
      <c r="G351" s="1">
        <v>0</v>
      </c>
      <c r="H351" s="1" t="s">
        <v>178</v>
      </c>
      <c r="I351" s="1" t="s">
        <v>18</v>
      </c>
      <c r="J351" s="1">
        <v>0</v>
      </c>
      <c r="K351" s="1">
        <v>1</v>
      </c>
      <c r="L351" s="1" t="s">
        <v>19</v>
      </c>
      <c r="M351" s="1" t="s">
        <v>21</v>
      </c>
      <c r="N351" s="1" t="s">
        <v>22</v>
      </c>
      <c r="O351" s="1">
        <v>99.9</v>
      </c>
      <c r="P351" s="1">
        <f t="shared" si="5"/>
        <v>1</v>
      </c>
      <c r="R351" s="17"/>
      <c r="S351" s="7" t="s">
        <v>6008</v>
      </c>
      <c r="T351" s="6"/>
      <c r="U351" s="7" t="s">
        <v>6009</v>
      </c>
    </row>
    <row r="352" spans="1:21" x14ac:dyDescent="0.25">
      <c r="A352" s="1">
        <v>351</v>
      </c>
      <c r="B352" s="1" t="s">
        <v>1091</v>
      </c>
      <c r="C352" s="1" t="s">
        <v>1093</v>
      </c>
      <c r="D352" s="1">
        <v>14</v>
      </c>
      <c r="E352" s="1">
        <v>100193559</v>
      </c>
      <c r="F352" s="1" t="s">
        <v>1092</v>
      </c>
      <c r="G352" s="1">
        <v>0</v>
      </c>
      <c r="H352" s="1" t="s">
        <v>62</v>
      </c>
      <c r="I352" s="1" t="s">
        <v>18</v>
      </c>
      <c r="J352" s="1">
        <v>1</v>
      </c>
      <c r="K352" s="1">
        <v>0</v>
      </c>
      <c r="L352" s="1" t="s">
        <v>19</v>
      </c>
      <c r="M352" s="1" t="s">
        <v>21</v>
      </c>
      <c r="N352" s="1" t="s">
        <v>22</v>
      </c>
      <c r="O352" s="1">
        <v>100</v>
      </c>
      <c r="P352" s="1">
        <f t="shared" si="5"/>
        <v>1</v>
      </c>
      <c r="R352" s="17"/>
      <c r="S352" s="9" t="s">
        <v>5869</v>
      </c>
      <c r="T352" s="6"/>
      <c r="U352" s="9" t="s">
        <v>5869</v>
      </c>
    </row>
    <row r="353" spans="1:21" x14ac:dyDescent="0.25">
      <c r="A353" s="1">
        <v>352</v>
      </c>
      <c r="B353" s="1" t="s">
        <v>1094</v>
      </c>
      <c r="C353" s="1" t="s">
        <v>1096</v>
      </c>
      <c r="D353" s="1">
        <v>15</v>
      </c>
      <c r="E353" s="1">
        <v>45554267</v>
      </c>
      <c r="F353" s="1" t="s">
        <v>1095</v>
      </c>
      <c r="G353" s="1">
        <v>0.46100000000000002</v>
      </c>
      <c r="H353" s="1" t="s">
        <v>40</v>
      </c>
      <c r="I353" s="1" t="s">
        <v>18</v>
      </c>
      <c r="J353" s="1">
        <v>0.46100000000000002</v>
      </c>
      <c r="K353" s="1">
        <v>0.53900000000000003</v>
      </c>
      <c r="L353" s="1" t="s">
        <v>19</v>
      </c>
      <c r="M353" s="1" t="s">
        <v>21</v>
      </c>
      <c r="N353" s="1" t="s">
        <v>22</v>
      </c>
      <c r="O353" s="1">
        <v>99.9</v>
      </c>
      <c r="P353" s="1">
        <f t="shared" si="5"/>
        <v>1</v>
      </c>
      <c r="R353" s="18"/>
      <c r="S353" s="7" t="s">
        <v>6510</v>
      </c>
      <c r="T353" s="8"/>
      <c r="U353" s="9" t="s">
        <v>6509</v>
      </c>
    </row>
    <row r="354" spans="1:21" x14ac:dyDescent="0.25">
      <c r="A354" s="1">
        <v>353</v>
      </c>
      <c r="B354" s="1" t="s">
        <v>1097</v>
      </c>
      <c r="C354" s="1" t="s">
        <v>1099</v>
      </c>
      <c r="D354" s="1">
        <v>15</v>
      </c>
      <c r="E354" s="1">
        <v>45556120</v>
      </c>
      <c r="F354" s="1" t="s">
        <v>1098</v>
      </c>
      <c r="G354" s="1">
        <v>0</v>
      </c>
      <c r="H354" s="1" t="s">
        <v>94</v>
      </c>
      <c r="I354" s="1" t="s">
        <v>18</v>
      </c>
      <c r="J354" s="1">
        <v>0</v>
      </c>
      <c r="K354" s="1">
        <v>1</v>
      </c>
      <c r="L354" s="1" t="s">
        <v>19</v>
      </c>
      <c r="M354" s="1" t="s">
        <v>21</v>
      </c>
      <c r="N354" s="1" t="s">
        <v>22</v>
      </c>
      <c r="O354" s="1">
        <v>100</v>
      </c>
      <c r="P354" s="1">
        <f t="shared" si="5"/>
        <v>1</v>
      </c>
      <c r="R354" s="17"/>
      <c r="S354" s="7" t="s">
        <v>5993</v>
      </c>
      <c r="T354" s="8"/>
      <c r="U354" s="7" t="s">
        <v>6511</v>
      </c>
    </row>
    <row r="355" spans="1:21" x14ac:dyDescent="0.25">
      <c r="A355" s="1">
        <v>354</v>
      </c>
      <c r="B355" s="1" t="s">
        <v>1100</v>
      </c>
      <c r="C355" s="1" t="s">
        <v>1102</v>
      </c>
      <c r="D355" s="1">
        <v>15</v>
      </c>
      <c r="E355" s="1">
        <v>45556163</v>
      </c>
      <c r="F355" s="1" t="s">
        <v>1101</v>
      </c>
      <c r="G355" s="1">
        <v>0.04</v>
      </c>
      <c r="H355" s="1" t="s">
        <v>25</v>
      </c>
      <c r="I355" s="1" t="s">
        <v>18</v>
      </c>
      <c r="J355" s="1">
        <v>0.04</v>
      </c>
      <c r="K355" s="1">
        <v>0.96</v>
      </c>
      <c r="L355" s="1" t="s">
        <v>19</v>
      </c>
      <c r="M355" s="1" t="s">
        <v>21</v>
      </c>
      <c r="N355" s="1" t="s">
        <v>22</v>
      </c>
      <c r="O355" s="1">
        <v>99.7</v>
      </c>
      <c r="P355" s="1">
        <f t="shared" si="5"/>
        <v>1</v>
      </c>
      <c r="R355" s="17"/>
      <c r="S355" s="7" t="s">
        <v>6008</v>
      </c>
      <c r="T355" s="6"/>
      <c r="U355" s="7" t="s">
        <v>6008</v>
      </c>
    </row>
    <row r="356" spans="1:21" x14ac:dyDescent="0.25">
      <c r="A356" s="1">
        <v>355</v>
      </c>
      <c r="B356" s="1" t="s">
        <v>1103</v>
      </c>
      <c r="C356" s="1" t="s">
        <v>1105</v>
      </c>
      <c r="D356" s="1">
        <v>15</v>
      </c>
      <c r="E356" s="1">
        <v>45557318</v>
      </c>
      <c r="F356" s="1" t="s">
        <v>1104</v>
      </c>
      <c r="G356" s="1">
        <v>8.9999999999999993E-3</v>
      </c>
      <c r="H356" s="1" t="s">
        <v>17</v>
      </c>
      <c r="I356" s="1" t="s">
        <v>18</v>
      </c>
      <c r="J356" s="1">
        <v>8.9999999999999993E-3</v>
      </c>
      <c r="K356" s="1">
        <v>0.99099999999999999</v>
      </c>
      <c r="L356" s="1" t="s">
        <v>19</v>
      </c>
      <c r="M356" s="1" t="s">
        <v>21</v>
      </c>
      <c r="N356" s="1" t="s">
        <v>22</v>
      </c>
      <c r="O356" s="1">
        <v>100</v>
      </c>
      <c r="P356" s="1">
        <f t="shared" si="5"/>
        <v>1</v>
      </c>
      <c r="R356" s="17"/>
      <c r="S356" s="7" t="s">
        <v>6008</v>
      </c>
      <c r="T356" s="6"/>
      <c r="U356" s="7" t="s">
        <v>6008</v>
      </c>
    </row>
    <row r="357" spans="1:21" x14ac:dyDescent="0.25">
      <c r="A357" s="1">
        <v>356</v>
      </c>
      <c r="B357" s="1" t="s">
        <v>1106</v>
      </c>
      <c r="C357" s="1" t="s">
        <v>1108</v>
      </c>
      <c r="D357" s="1">
        <v>15</v>
      </c>
      <c r="E357" s="1">
        <v>45559703</v>
      </c>
      <c r="F357" s="1" t="s">
        <v>1107</v>
      </c>
      <c r="G357" s="1">
        <v>0</v>
      </c>
      <c r="H357" s="1" t="s">
        <v>107</v>
      </c>
      <c r="I357" s="1" t="s">
        <v>18</v>
      </c>
      <c r="J357" s="1">
        <v>0</v>
      </c>
      <c r="K357" s="1">
        <v>1</v>
      </c>
      <c r="L357" s="1" t="s">
        <v>19</v>
      </c>
      <c r="M357" s="1" t="s">
        <v>21</v>
      </c>
      <c r="N357" s="1" t="s">
        <v>22</v>
      </c>
      <c r="O357" s="1">
        <v>100</v>
      </c>
      <c r="P357" s="1">
        <f t="shared" si="5"/>
        <v>1</v>
      </c>
      <c r="R357" s="17"/>
      <c r="S357" s="7" t="s">
        <v>5989</v>
      </c>
      <c r="T357" s="6"/>
      <c r="U357" s="9" t="s">
        <v>5869</v>
      </c>
    </row>
    <row r="358" spans="1:21" x14ac:dyDescent="0.25">
      <c r="A358" s="1">
        <v>357</v>
      </c>
      <c r="B358" s="1" t="s">
        <v>1109</v>
      </c>
      <c r="C358" s="1" t="s">
        <v>1111</v>
      </c>
      <c r="D358" s="1">
        <v>15</v>
      </c>
      <c r="E358" s="1">
        <v>45559774</v>
      </c>
      <c r="F358" s="1" t="s">
        <v>1110</v>
      </c>
      <c r="G358" s="1">
        <v>0</v>
      </c>
      <c r="H358" s="1" t="s">
        <v>25</v>
      </c>
      <c r="I358" s="1" t="s">
        <v>18</v>
      </c>
      <c r="J358" s="1">
        <v>0</v>
      </c>
      <c r="K358" s="1">
        <v>1</v>
      </c>
      <c r="L358" s="1" t="s">
        <v>19</v>
      </c>
      <c r="M358" s="1" t="s">
        <v>21</v>
      </c>
      <c r="N358" s="1" t="s">
        <v>22</v>
      </c>
      <c r="O358" s="1">
        <v>100</v>
      </c>
      <c r="P358" s="1">
        <f t="shared" si="5"/>
        <v>1</v>
      </c>
      <c r="R358" s="17"/>
      <c r="S358" s="7" t="s">
        <v>6008</v>
      </c>
      <c r="T358" s="6"/>
      <c r="U358" s="7" t="s">
        <v>6008</v>
      </c>
    </row>
    <row r="359" spans="1:21" x14ac:dyDescent="0.25">
      <c r="A359" s="1">
        <v>358</v>
      </c>
      <c r="B359" s="1" t="s">
        <v>1112</v>
      </c>
      <c r="C359" s="1" t="s">
        <v>1114</v>
      </c>
      <c r="D359" s="1">
        <v>15</v>
      </c>
      <c r="E359" s="1">
        <v>45561693</v>
      </c>
      <c r="F359" s="1" t="s">
        <v>1113</v>
      </c>
      <c r="G359" s="1">
        <v>0</v>
      </c>
      <c r="H359" s="1" t="s">
        <v>29</v>
      </c>
      <c r="I359" s="1" t="s">
        <v>18</v>
      </c>
      <c r="J359" s="1">
        <v>0</v>
      </c>
      <c r="K359" s="1">
        <v>1</v>
      </c>
      <c r="L359" s="1" t="s">
        <v>19</v>
      </c>
      <c r="M359" s="1" t="s">
        <v>21</v>
      </c>
      <c r="N359" s="1" t="s">
        <v>22</v>
      </c>
      <c r="O359" s="1">
        <v>100</v>
      </c>
      <c r="P359" s="1">
        <f t="shared" si="5"/>
        <v>1</v>
      </c>
      <c r="R359" s="17"/>
      <c r="S359" s="7" t="s">
        <v>5989</v>
      </c>
      <c r="T359" s="8"/>
      <c r="U359" s="7" t="s">
        <v>6243</v>
      </c>
    </row>
    <row r="360" spans="1:21" x14ac:dyDescent="0.25">
      <c r="A360" s="1">
        <v>359</v>
      </c>
      <c r="B360" s="1" t="s">
        <v>1115</v>
      </c>
      <c r="C360" s="1" t="s">
        <v>1117</v>
      </c>
      <c r="D360" s="1">
        <v>15</v>
      </c>
      <c r="E360" s="1">
        <v>51502082</v>
      </c>
      <c r="F360" s="1" t="s">
        <v>1116</v>
      </c>
      <c r="G360" s="1">
        <v>0</v>
      </c>
      <c r="H360" s="1" t="s">
        <v>107</v>
      </c>
      <c r="I360" s="1" t="s">
        <v>18</v>
      </c>
      <c r="J360" s="1">
        <v>0</v>
      </c>
      <c r="K360" s="1">
        <v>1</v>
      </c>
      <c r="L360" s="1" t="s">
        <v>19</v>
      </c>
      <c r="M360" s="1" t="s">
        <v>21</v>
      </c>
      <c r="N360" s="1" t="s">
        <v>22</v>
      </c>
      <c r="O360" s="1">
        <v>100</v>
      </c>
      <c r="P360" s="1">
        <f t="shared" si="5"/>
        <v>1</v>
      </c>
      <c r="R360" s="17"/>
      <c r="S360" s="9" t="s">
        <v>5869</v>
      </c>
      <c r="T360" s="6"/>
      <c r="U360" s="9" t="s">
        <v>5869</v>
      </c>
    </row>
    <row r="361" spans="1:21" x14ac:dyDescent="0.25">
      <c r="A361" s="1">
        <v>360</v>
      </c>
      <c r="B361" s="1" t="s">
        <v>1118</v>
      </c>
      <c r="C361" s="1" t="s">
        <v>1120</v>
      </c>
      <c r="D361" s="1">
        <v>15</v>
      </c>
      <c r="E361" s="1">
        <v>51502298</v>
      </c>
      <c r="F361" s="1" t="s">
        <v>1119</v>
      </c>
      <c r="G361" s="1">
        <v>0</v>
      </c>
      <c r="H361" s="1" t="s">
        <v>25</v>
      </c>
      <c r="I361" s="1" t="s">
        <v>18</v>
      </c>
      <c r="J361" s="1">
        <v>0</v>
      </c>
      <c r="K361" s="1">
        <v>1</v>
      </c>
      <c r="L361" s="1" t="s">
        <v>19</v>
      </c>
      <c r="M361" s="1" t="s">
        <v>21</v>
      </c>
      <c r="N361" s="1" t="s">
        <v>22</v>
      </c>
      <c r="O361" s="1">
        <v>100</v>
      </c>
      <c r="P361" s="1">
        <f t="shared" si="5"/>
        <v>1</v>
      </c>
      <c r="R361" s="17"/>
      <c r="S361" s="7" t="s">
        <v>6008</v>
      </c>
      <c r="T361" s="6"/>
      <c r="U361" s="9" t="s">
        <v>5869</v>
      </c>
    </row>
    <row r="362" spans="1:21" x14ac:dyDescent="0.25">
      <c r="A362" s="1">
        <v>361</v>
      </c>
      <c r="B362" s="1" t="s">
        <v>1121</v>
      </c>
      <c r="C362" s="1" t="s">
        <v>1123</v>
      </c>
      <c r="D362" s="1">
        <v>15</v>
      </c>
      <c r="E362" s="1">
        <v>51502844</v>
      </c>
      <c r="F362" s="1" t="s">
        <v>1122</v>
      </c>
      <c r="G362" s="1">
        <v>0.23300000000000001</v>
      </c>
      <c r="H362" s="1" t="s">
        <v>324</v>
      </c>
      <c r="I362" s="1" t="s">
        <v>18</v>
      </c>
      <c r="J362" s="1">
        <v>0.23300000000000001</v>
      </c>
      <c r="K362" s="1">
        <v>0.76700000000000002</v>
      </c>
      <c r="L362" s="1" t="s">
        <v>19</v>
      </c>
      <c r="M362" s="1" t="s">
        <v>21</v>
      </c>
      <c r="N362" s="1" t="s">
        <v>22</v>
      </c>
      <c r="O362" s="1">
        <v>100</v>
      </c>
      <c r="P362" s="1">
        <f t="shared" si="5"/>
        <v>1</v>
      </c>
      <c r="R362" s="18"/>
      <c r="S362" s="7" t="s">
        <v>6157</v>
      </c>
      <c r="T362" s="8"/>
      <c r="U362" s="7" t="s">
        <v>6324</v>
      </c>
    </row>
    <row r="363" spans="1:21" x14ac:dyDescent="0.25">
      <c r="A363" s="1">
        <v>362</v>
      </c>
      <c r="B363" s="1" t="s">
        <v>1124</v>
      </c>
      <c r="C363" s="1" t="s">
        <v>1126</v>
      </c>
      <c r="D363" s="1">
        <v>15</v>
      </c>
      <c r="E363" s="1">
        <v>51502893</v>
      </c>
      <c r="F363" s="1" t="s">
        <v>1125</v>
      </c>
      <c r="G363" s="1">
        <v>0</v>
      </c>
      <c r="H363" s="1" t="s">
        <v>178</v>
      </c>
      <c r="I363" s="1" t="s">
        <v>18</v>
      </c>
      <c r="J363" s="1">
        <v>1</v>
      </c>
      <c r="K363" s="1">
        <v>0</v>
      </c>
      <c r="L363" s="1" t="s">
        <v>19</v>
      </c>
      <c r="M363" s="1" t="s">
        <v>21</v>
      </c>
      <c r="N363" s="1" t="s">
        <v>22</v>
      </c>
      <c r="O363" s="1">
        <v>100</v>
      </c>
      <c r="P363" s="1">
        <f t="shared" si="5"/>
        <v>1</v>
      </c>
      <c r="R363" s="17"/>
      <c r="S363" s="7" t="s">
        <v>5989</v>
      </c>
      <c r="T363" s="6"/>
      <c r="U363" s="7" t="s">
        <v>5989</v>
      </c>
    </row>
    <row r="364" spans="1:21" x14ac:dyDescent="0.25">
      <c r="A364" s="1">
        <v>363</v>
      </c>
      <c r="B364" s="1" t="s">
        <v>1127</v>
      </c>
      <c r="C364" s="1" t="s">
        <v>1129</v>
      </c>
      <c r="D364" s="1">
        <v>15</v>
      </c>
      <c r="E364" s="1">
        <v>51502986</v>
      </c>
      <c r="F364" s="1" t="s">
        <v>1128</v>
      </c>
      <c r="G364" s="1">
        <v>0.42899999999999999</v>
      </c>
      <c r="H364" s="1" t="s">
        <v>25</v>
      </c>
      <c r="I364" s="1" t="s">
        <v>18</v>
      </c>
      <c r="J364" s="1">
        <v>0.57099999999999995</v>
      </c>
      <c r="K364" s="1">
        <v>0.42899999999999999</v>
      </c>
      <c r="L364" s="1" t="s">
        <v>19</v>
      </c>
      <c r="M364" s="1" t="s">
        <v>21</v>
      </c>
      <c r="N364" s="1" t="s">
        <v>22</v>
      </c>
      <c r="O364" s="1">
        <v>100</v>
      </c>
      <c r="P364" s="1">
        <f t="shared" si="5"/>
        <v>1</v>
      </c>
      <c r="R364" s="18"/>
      <c r="S364" s="7" t="s">
        <v>6512</v>
      </c>
      <c r="T364" s="8"/>
      <c r="U364" s="7" t="s">
        <v>6438</v>
      </c>
    </row>
    <row r="365" spans="1:21" x14ac:dyDescent="0.25">
      <c r="A365" s="1">
        <v>364</v>
      </c>
      <c r="B365" s="1" t="s">
        <v>1130</v>
      </c>
      <c r="C365" s="1" t="s">
        <v>1132</v>
      </c>
      <c r="D365" s="1">
        <v>15</v>
      </c>
      <c r="E365" s="1">
        <v>51504556</v>
      </c>
      <c r="F365" s="1" t="s">
        <v>1131</v>
      </c>
      <c r="G365" s="1">
        <v>0</v>
      </c>
      <c r="H365" s="1" t="s">
        <v>25</v>
      </c>
      <c r="I365" s="1" t="s">
        <v>18</v>
      </c>
      <c r="J365" s="1">
        <v>1</v>
      </c>
      <c r="K365" s="1">
        <v>0</v>
      </c>
      <c r="L365" s="1" t="s">
        <v>19</v>
      </c>
      <c r="M365" s="1" t="s">
        <v>21</v>
      </c>
      <c r="N365" s="1" t="s">
        <v>22</v>
      </c>
      <c r="O365" s="1">
        <v>100</v>
      </c>
      <c r="P365" s="1">
        <f t="shared" si="5"/>
        <v>1</v>
      </c>
      <c r="R365" s="17"/>
      <c r="S365" s="7" t="s">
        <v>5989</v>
      </c>
      <c r="T365" s="8"/>
      <c r="U365" s="7" t="s">
        <v>5989</v>
      </c>
    </row>
    <row r="366" spans="1:21" x14ac:dyDescent="0.25">
      <c r="A366" s="1">
        <v>365</v>
      </c>
      <c r="B366" s="1" t="s">
        <v>1133</v>
      </c>
      <c r="C366" s="1" t="s">
        <v>1135</v>
      </c>
      <c r="D366" s="1">
        <v>15</v>
      </c>
      <c r="E366" s="1">
        <v>51507967</v>
      </c>
      <c r="F366" s="1" t="s">
        <v>1134</v>
      </c>
      <c r="G366" s="1">
        <v>0</v>
      </c>
      <c r="H366" s="1" t="s">
        <v>62</v>
      </c>
      <c r="I366" s="1" t="s">
        <v>18</v>
      </c>
      <c r="J366" s="1">
        <v>1</v>
      </c>
      <c r="K366" s="1">
        <v>0</v>
      </c>
      <c r="L366" s="1" t="s">
        <v>19</v>
      </c>
      <c r="M366" s="1" t="s">
        <v>21</v>
      </c>
      <c r="N366" s="1" t="s">
        <v>22</v>
      </c>
      <c r="O366" s="1">
        <v>100</v>
      </c>
      <c r="P366" s="1">
        <f t="shared" si="5"/>
        <v>1</v>
      </c>
      <c r="R366" s="17"/>
      <c r="S366" s="7" t="s">
        <v>5993</v>
      </c>
      <c r="T366" s="6"/>
      <c r="U366" s="9" t="s">
        <v>5869</v>
      </c>
    </row>
    <row r="367" spans="1:21" x14ac:dyDescent="0.25">
      <c r="A367" s="1">
        <v>366</v>
      </c>
      <c r="B367" s="1" t="s">
        <v>1136</v>
      </c>
      <c r="C367" s="1" t="s">
        <v>1138</v>
      </c>
      <c r="D367" s="1">
        <v>15</v>
      </c>
      <c r="E367" s="1">
        <v>51507968</v>
      </c>
      <c r="F367" s="1" t="s">
        <v>1137</v>
      </c>
      <c r="G367" s="1">
        <v>2.7E-2</v>
      </c>
      <c r="H367" s="1" t="s">
        <v>25</v>
      </c>
      <c r="I367" s="1" t="s">
        <v>18</v>
      </c>
      <c r="J367" s="1">
        <v>0.97299999999999998</v>
      </c>
      <c r="K367" s="1">
        <v>2.7E-2</v>
      </c>
      <c r="L367" s="1" t="s">
        <v>19</v>
      </c>
      <c r="M367" s="1" t="s">
        <v>21</v>
      </c>
      <c r="N367" s="1" t="s">
        <v>22</v>
      </c>
      <c r="O367" s="1">
        <v>100</v>
      </c>
      <c r="P367" s="1">
        <f t="shared" si="5"/>
        <v>1</v>
      </c>
      <c r="R367" s="17"/>
      <c r="S367" s="9" t="s">
        <v>6117</v>
      </c>
      <c r="T367" s="8"/>
      <c r="U367" s="9" t="s">
        <v>5982</v>
      </c>
    </row>
    <row r="368" spans="1:21" x14ac:dyDescent="0.25">
      <c r="A368" s="1">
        <v>367</v>
      </c>
      <c r="B368" s="1" t="s">
        <v>1139</v>
      </c>
      <c r="C368" s="1" t="s">
        <v>1141</v>
      </c>
      <c r="D368" s="1">
        <v>15</v>
      </c>
      <c r="E368" s="1">
        <v>51529112</v>
      </c>
      <c r="F368" s="1" t="s">
        <v>1140</v>
      </c>
      <c r="G368" s="1">
        <v>0.35599999999999998</v>
      </c>
      <c r="H368" s="1" t="s">
        <v>29</v>
      </c>
      <c r="I368" s="1" t="s">
        <v>18</v>
      </c>
      <c r="J368" s="1">
        <v>0.64400000000000002</v>
      </c>
      <c r="K368" s="1">
        <v>0.35599999999999998</v>
      </c>
      <c r="L368" s="1" t="s">
        <v>19</v>
      </c>
      <c r="M368" s="1" t="s">
        <v>21</v>
      </c>
      <c r="N368" s="1" t="s">
        <v>22</v>
      </c>
      <c r="O368" s="1">
        <v>99.6</v>
      </c>
      <c r="P368" s="1">
        <f t="shared" si="5"/>
        <v>1</v>
      </c>
      <c r="R368" s="18"/>
      <c r="S368" s="7" t="s">
        <v>6126</v>
      </c>
      <c r="T368" s="8"/>
      <c r="U368" s="7" t="s">
        <v>6143</v>
      </c>
    </row>
    <row r="369" spans="1:21" x14ac:dyDescent="0.25">
      <c r="A369" s="1">
        <v>368</v>
      </c>
      <c r="B369" s="1" t="s">
        <v>1142</v>
      </c>
      <c r="C369" s="1" t="s">
        <v>1144</v>
      </c>
      <c r="D369" s="1">
        <v>15</v>
      </c>
      <c r="E369" s="1">
        <v>51534995</v>
      </c>
      <c r="F369" s="1" t="s">
        <v>1143</v>
      </c>
      <c r="G369" s="1">
        <v>0</v>
      </c>
      <c r="H369" s="1" t="s">
        <v>25</v>
      </c>
      <c r="I369" s="1" t="s">
        <v>18</v>
      </c>
      <c r="J369" s="1">
        <v>0</v>
      </c>
      <c r="K369" s="1">
        <v>1</v>
      </c>
      <c r="L369" s="1" t="s">
        <v>19</v>
      </c>
      <c r="M369" s="1" t="s">
        <v>21</v>
      </c>
      <c r="N369" s="1" t="s">
        <v>22</v>
      </c>
      <c r="O369" s="1">
        <v>100</v>
      </c>
      <c r="P369" s="1">
        <f t="shared" si="5"/>
        <v>1</v>
      </c>
      <c r="R369" s="17"/>
      <c r="S369" s="7" t="s">
        <v>6008</v>
      </c>
      <c r="T369" s="6"/>
      <c r="U369" s="7" t="s">
        <v>6267</v>
      </c>
    </row>
    <row r="370" spans="1:21" x14ac:dyDescent="0.25">
      <c r="A370" s="1">
        <v>369</v>
      </c>
      <c r="B370" s="1" t="s">
        <v>1145</v>
      </c>
      <c r="C370" s="1" t="s">
        <v>1147</v>
      </c>
      <c r="D370" s="1">
        <v>15</v>
      </c>
      <c r="E370" s="1">
        <v>51547938</v>
      </c>
      <c r="F370" s="1" t="s">
        <v>1146</v>
      </c>
      <c r="G370" s="1">
        <v>0.26400000000000001</v>
      </c>
      <c r="H370" s="1" t="s">
        <v>17</v>
      </c>
      <c r="I370" s="1" t="s">
        <v>18</v>
      </c>
      <c r="J370" s="1">
        <v>0.26400000000000001</v>
      </c>
      <c r="K370" s="1">
        <v>0.73599999999999999</v>
      </c>
      <c r="L370" s="1" t="s">
        <v>19</v>
      </c>
      <c r="M370" s="1" t="s">
        <v>21</v>
      </c>
      <c r="N370" s="1" t="s">
        <v>22</v>
      </c>
      <c r="O370" s="1">
        <v>100</v>
      </c>
      <c r="P370" s="1">
        <f t="shared" si="5"/>
        <v>1</v>
      </c>
      <c r="R370" s="17"/>
      <c r="S370" s="7" t="s">
        <v>6089</v>
      </c>
      <c r="T370" s="8"/>
      <c r="U370" s="7" t="s">
        <v>6513</v>
      </c>
    </row>
    <row r="371" spans="1:21" x14ac:dyDescent="0.25">
      <c r="A371" s="1">
        <v>370</v>
      </c>
      <c r="B371" s="1" t="s">
        <v>1148</v>
      </c>
      <c r="C371" s="1" t="s">
        <v>1150</v>
      </c>
      <c r="D371" s="1">
        <v>15</v>
      </c>
      <c r="E371" s="1">
        <v>74631994</v>
      </c>
      <c r="F371" s="1" t="s">
        <v>1149</v>
      </c>
      <c r="G371" s="1">
        <v>0</v>
      </c>
      <c r="H371" s="1" t="s">
        <v>62</v>
      </c>
      <c r="I371" s="1" t="s">
        <v>18</v>
      </c>
      <c r="J371" s="1">
        <v>0</v>
      </c>
      <c r="K371" s="1">
        <v>1</v>
      </c>
      <c r="L371" s="1" t="s">
        <v>19</v>
      </c>
      <c r="M371" s="1" t="s">
        <v>21</v>
      </c>
      <c r="N371" s="1" t="s">
        <v>22</v>
      </c>
      <c r="O371" s="1">
        <v>100</v>
      </c>
      <c r="P371" s="1">
        <f t="shared" si="5"/>
        <v>1</v>
      </c>
      <c r="R371" s="17"/>
      <c r="S371" s="9" t="s">
        <v>5869</v>
      </c>
      <c r="T371" s="6"/>
      <c r="U371" s="9" t="s">
        <v>5869</v>
      </c>
    </row>
    <row r="372" spans="1:21" x14ac:dyDescent="0.25">
      <c r="A372" s="1">
        <v>371</v>
      </c>
      <c r="B372" s="1" t="s">
        <v>1151</v>
      </c>
      <c r="C372" s="1" t="s">
        <v>1153</v>
      </c>
      <c r="D372" s="1">
        <v>15</v>
      </c>
      <c r="E372" s="1">
        <v>74632028</v>
      </c>
      <c r="F372" s="1" t="s">
        <v>1152</v>
      </c>
      <c r="G372" s="1">
        <v>0</v>
      </c>
      <c r="H372" s="1" t="s">
        <v>36</v>
      </c>
      <c r="I372" s="1" t="s">
        <v>18</v>
      </c>
      <c r="J372" s="1">
        <v>0</v>
      </c>
      <c r="K372" s="1">
        <v>1</v>
      </c>
      <c r="L372" s="1" t="s">
        <v>19</v>
      </c>
      <c r="M372" s="1" t="s">
        <v>21</v>
      </c>
      <c r="N372" s="1" t="s">
        <v>22</v>
      </c>
      <c r="O372" s="1">
        <v>100</v>
      </c>
      <c r="P372" s="1">
        <f t="shared" si="5"/>
        <v>1</v>
      </c>
      <c r="R372" s="17"/>
      <c r="S372" s="9" t="s">
        <v>5869</v>
      </c>
      <c r="T372" s="6"/>
      <c r="U372" s="9" t="s">
        <v>5869</v>
      </c>
    </row>
    <row r="373" spans="1:21" x14ac:dyDescent="0.25">
      <c r="A373" s="1">
        <v>372</v>
      </c>
      <c r="B373" s="1" t="s">
        <v>1154</v>
      </c>
      <c r="C373" s="1" t="s">
        <v>1156</v>
      </c>
      <c r="D373" s="1">
        <v>15</v>
      </c>
      <c r="E373" s="1">
        <v>74635369</v>
      </c>
      <c r="F373" s="1" t="s">
        <v>1155</v>
      </c>
      <c r="G373" s="1">
        <v>0</v>
      </c>
      <c r="H373" s="1" t="s">
        <v>25</v>
      </c>
      <c r="I373" s="1" t="s">
        <v>18</v>
      </c>
      <c r="J373" s="1">
        <v>1</v>
      </c>
      <c r="K373" s="1">
        <v>0</v>
      </c>
      <c r="L373" s="1" t="s">
        <v>19</v>
      </c>
      <c r="M373" s="1" t="s">
        <v>21</v>
      </c>
      <c r="N373" s="1" t="s">
        <v>22</v>
      </c>
      <c r="O373" s="1">
        <v>100</v>
      </c>
      <c r="P373" s="1">
        <f t="shared" si="5"/>
        <v>1</v>
      </c>
      <c r="R373" s="17"/>
      <c r="S373" s="9" t="s">
        <v>6270</v>
      </c>
      <c r="T373" s="6"/>
      <c r="U373" s="9" t="s">
        <v>5869</v>
      </c>
    </row>
    <row r="374" spans="1:21" x14ac:dyDescent="0.25">
      <c r="A374" s="1">
        <v>373</v>
      </c>
      <c r="B374" s="1" t="s">
        <v>1157</v>
      </c>
      <c r="C374" s="1" t="s">
        <v>1159</v>
      </c>
      <c r="D374" s="1">
        <v>15</v>
      </c>
      <c r="E374" s="1">
        <v>74635405</v>
      </c>
      <c r="F374" s="1" t="s">
        <v>1158</v>
      </c>
      <c r="G374" s="1">
        <v>0</v>
      </c>
      <c r="H374" s="1" t="s">
        <v>140</v>
      </c>
      <c r="I374" s="1" t="s">
        <v>18</v>
      </c>
      <c r="J374" s="1">
        <v>0</v>
      </c>
      <c r="K374" s="1">
        <v>1</v>
      </c>
      <c r="L374" s="1" t="s">
        <v>19</v>
      </c>
      <c r="M374" s="1" t="s">
        <v>21</v>
      </c>
      <c r="N374" s="1" t="s">
        <v>22</v>
      </c>
      <c r="O374" s="1">
        <v>100</v>
      </c>
      <c r="P374" s="1">
        <f t="shared" si="5"/>
        <v>1</v>
      </c>
      <c r="R374" s="17"/>
      <c r="S374" s="7" t="s">
        <v>5993</v>
      </c>
      <c r="T374" s="6"/>
      <c r="U374" s="7" t="s">
        <v>5993</v>
      </c>
    </row>
    <row r="375" spans="1:21" x14ac:dyDescent="0.25">
      <c r="A375" s="1">
        <v>374</v>
      </c>
      <c r="B375" s="1" t="s">
        <v>1160</v>
      </c>
      <c r="C375" s="1" t="s">
        <v>1162</v>
      </c>
      <c r="D375" s="1">
        <v>15</v>
      </c>
      <c r="E375" s="1">
        <v>74636323</v>
      </c>
      <c r="F375" s="1" t="s">
        <v>1161</v>
      </c>
      <c r="G375" s="1">
        <v>0</v>
      </c>
      <c r="H375" s="1" t="s">
        <v>36</v>
      </c>
      <c r="I375" s="1" t="s">
        <v>18</v>
      </c>
      <c r="J375" s="1">
        <v>0</v>
      </c>
      <c r="K375" s="1">
        <v>1</v>
      </c>
      <c r="L375" s="1" t="s">
        <v>19</v>
      </c>
      <c r="M375" s="1" t="s">
        <v>21</v>
      </c>
      <c r="N375" s="1" t="s">
        <v>22</v>
      </c>
      <c r="O375" s="1">
        <v>100</v>
      </c>
      <c r="P375" s="1">
        <f t="shared" si="5"/>
        <v>1</v>
      </c>
      <c r="R375" s="17"/>
      <c r="S375" s="7" t="s">
        <v>5979</v>
      </c>
      <c r="T375" s="6"/>
      <c r="U375" s="7" t="s">
        <v>5979</v>
      </c>
    </row>
    <row r="376" spans="1:21" x14ac:dyDescent="0.25">
      <c r="A376" s="1">
        <v>375</v>
      </c>
      <c r="B376" s="1" t="s">
        <v>1163</v>
      </c>
      <c r="C376" s="1" t="s">
        <v>1165</v>
      </c>
      <c r="D376" s="1">
        <v>15</v>
      </c>
      <c r="E376" s="1">
        <v>74637475</v>
      </c>
      <c r="F376" s="1" t="s">
        <v>1164</v>
      </c>
      <c r="G376" s="1">
        <v>0</v>
      </c>
      <c r="H376" s="1" t="s">
        <v>62</v>
      </c>
      <c r="I376" s="1" t="s">
        <v>18</v>
      </c>
      <c r="J376" s="1">
        <v>1</v>
      </c>
      <c r="K376" s="1">
        <v>0</v>
      </c>
      <c r="L376" s="1" t="s">
        <v>19</v>
      </c>
      <c r="M376" s="1" t="s">
        <v>21</v>
      </c>
      <c r="N376" s="1" t="s">
        <v>22</v>
      </c>
      <c r="O376" s="1">
        <v>100</v>
      </c>
      <c r="P376" s="1">
        <f t="shared" si="5"/>
        <v>1</v>
      </c>
      <c r="R376" s="17"/>
      <c r="S376" s="7" t="s">
        <v>5979</v>
      </c>
      <c r="T376" s="6"/>
      <c r="U376" s="7" t="s">
        <v>5979</v>
      </c>
    </row>
    <row r="377" spans="1:21" x14ac:dyDescent="0.25">
      <c r="A377" s="1">
        <v>376</v>
      </c>
      <c r="B377" s="1" t="s">
        <v>1166</v>
      </c>
      <c r="C377" s="1" t="s">
        <v>1168</v>
      </c>
      <c r="D377" s="1">
        <v>15</v>
      </c>
      <c r="E377" s="1">
        <v>74659880</v>
      </c>
      <c r="F377" s="1" t="s">
        <v>1167</v>
      </c>
      <c r="G377" s="1">
        <v>0</v>
      </c>
      <c r="H377" s="1" t="s">
        <v>62</v>
      </c>
      <c r="I377" s="1" t="s">
        <v>18</v>
      </c>
      <c r="J377" s="1">
        <v>1</v>
      </c>
      <c r="K377" s="1">
        <v>0</v>
      </c>
      <c r="L377" s="1" t="s">
        <v>19</v>
      </c>
      <c r="M377" s="1" t="s">
        <v>21</v>
      </c>
      <c r="N377" s="1" t="s">
        <v>22</v>
      </c>
      <c r="O377" s="1">
        <v>100</v>
      </c>
      <c r="P377" s="1">
        <f t="shared" si="5"/>
        <v>1</v>
      </c>
      <c r="R377" s="17"/>
      <c r="S377" s="7" t="s">
        <v>5989</v>
      </c>
      <c r="T377" s="8"/>
      <c r="U377" s="7" t="s">
        <v>5989</v>
      </c>
    </row>
    <row r="378" spans="1:21" x14ac:dyDescent="0.25">
      <c r="A378" s="1">
        <v>377</v>
      </c>
      <c r="B378" s="1" t="s">
        <v>1169</v>
      </c>
      <c r="C378" s="1" t="s">
        <v>1171</v>
      </c>
      <c r="D378" s="1">
        <v>15</v>
      </c>
      <c r="E378" s="1">
        <v>75012235</v>
      </c>
      <c r="F378" s="1" t="s">
        <v>1170</v>
      </c>
      <c r="G378" s="1">
        <v>0</v>
      </c>
      <c r="H378" s="1" t="s">
        <v>25</v>
      </c>
      <c r="I378" s="1" t="s">
        <v>18</v>
      </c>
      <c r="J378" s="1">
        <v>0</v>
      </c>
      <c r="K378" s="1">
        <v>1</v>
      </c>
      <c r="L378" s="1" t="s">
        <v>19</v>
      </c>
      <c r="M378" s="1" t="s">
        <v>21</v>
      </c>
      <c r="N378" s="1" t="s">
        <v>22</v>
      </c>
      <c r="O378" s="1">
        <v>100</v>
      </c>
      <c r="P378" s="1">
        <f t="shared" si="5"/>
        <v>1</v>
      </c>
      <c r="R378" s="17"/>
      <c r="S378" s="7" t="s">
        <v>6008</v>
      </c>
      <c r="T378" s="6"/>
      <c r="U378" s="9" t="s">
        <v>5869</v>
      </c>
    </row>
    <row r="379" spans="1:21" x14ac:dyDescent="0.25">
      <c r="A379" s="1">
        <v>378</v>
      </c>
      <c r="B379" s="1" t="s">
        <v>1172</v>
      </c>
      <c r="C379" s="1" t="s">
        <v>1174</v>
      </c>
      <c r="D379" s="1">
        <v>15</v>
      </c>
      <c r="E379" s="1">
        <v>75012940</v>
      </c>
      <c r="F379" s="1" t="s">
        <v>1173</v>
      </c>
      <c r="G379" s="1">
        <v>0</v>
      </c>
      <c r="H379" s="1" t="s">
        <v>36</v>
      </c>
      <c r="I379" s="1" t="s">
        <v>18</v>
      </c>
      <c r="J379" s="1">
        <v>0</v>
      </c>
      <c r="K379" s="1">
        <v>1</v>
      </c>
      <c r="L379" s="1" t="s">
        <v>19</v>
      </c>
      <c r="M379" s="1" t="s">
        <v>21</v>
      </c>
      <c r="N379" s="1" t="s">
        <v>22</v>
      </c>
      <c r="O379" s="1">
        <v>100</v>
      </c>
      <c r="P379" s="1">
        <f t="shared" si="5"/>
        <v>1</v>
      </c>
      <c r="R379" s="17"/>
      <c r="S379" s="9" t="s">
        <v>5869</v>
      </c>
      <c r="T379" s="6"/>
      <c r="U379" s="9" t="s">
        <v>5869</v>
      </c>
    </row>
    <row r="380" spans="1:21" x14ac:dyDescent="0.25">
      <c r="A380" s="1">
        <v>379</v>
      </c>
      <c r="B380" s="1" t="s">
        <v>1175</v>
      </c>
      <c r="C380" s="1" t="s">
        <v>1177</v>
      </c>
      <c r="D380" s="1">
        <v>15</v>
      </c>
      <c r="E380" s="1">
        <v>75012981</v>
      </c>
      <c r="F380" s="1" t="s">
        <v>1176</v>
      </c>
      <c r="G380" s="1">
        <v>0</v>
      </c>
      <c r="H380" s="1" t="s">
        <v>140</v>
      </c>
      <c r="I380" s="1" t="s">
        <v>18</v>
      </c>
      <c r="J380" s="1">
        <v>0</v>
      </c>
      <c r="K380" s="1">
        <v>1</v>
      </c>
      <c r="L380" s="1" t="s">
        <v>19</v>
      </c>
      <c r="M380" s="1" t="s">
        <v>512</v>
      </c>
      <c r="N380" s="1" t="s">
        <v>22</v>
      </c>
      <c r="O380" s="1">
        <v>97.7</v>
      </c>
      <c r="P380" s="1">
        <f t="shared" si="5"/>
        <v>1</v>
      </c>
      <c r="R380" s="17"/>
      <c r="S380" s="7" t="s">
        <v>6008</v>
      </c>
      <c r="T380" s="6"/>
      <c r="U380" s="9" t="s">
        <v>5869</v>
      </c>
    </row>
    <row r="381" spans="1:21" x14ac:dyDescent="0.25">
      <c r="A381" s="1">
        <v>380</v>
      </c>
      <c r="B381" s="1" t="s">
        <v>1178</v>
      </c>
      <c r="C381" s="1" t="s">
        <v>1180</v>
      </c>
      <c r="D381" s="1">
        <v>15</v>
      </c>
      <c r="E381" s="1">
        <v>75012985</v>
      </c>
      <c r="F381" s="1" t="s">
        <v>1179</v>
      </c>
      <c r="G381" s="1">
        <v>6.0999999999999999E-2</v>
      </c>
      <c r="H381" s="1" t="s">
        <v>62</v>
      </c>
      <c r="I381" s="1" t="s">
        <v>18</v>
      </c>
      <c r="J381" s="1">
        <v>6.0999999999999999E-2</v>
      </c>
      <c r="K381" s="1">
        <v>0.93899999999999995</v>
      </c>
      <c r="L381" s="1" t="s">
        <v>19</v>
      </c>
      <c r="M381" s="1" t="s">
        <v>512</v>
      </c>
      <c r="N381" s="1" t="s">
        <v>22</v>
      </c>
      <c r="O381" s="1">
        <v>99.1</v>
      </c>
      <c r="P381" s="1">
        <f t="shared" si="5"/>
        <v>1</v>
      </c>
      <c r="R381" s="18"/>
      <c r="S381" s="7" t="s">
        <v>6514</v>
      </c>
      <c r="T381" s="6"/>
      <c r="U381" s="7" t="s">
        <v>6215</v>
      </c>
    </row>
    <row r="382" spans="1:21" x14ac:dyDescent="0.25">
      <c r="A382" s="1">
        <v>381</v>
      </c>
      <c r="B382" s="1" t="s">
        <v>1181</v>
      </c>
      <c r="C382" s="1" t="s">
        <v>1183</v>
      </c>
      <c r="D382" s="1">
        <v>15</v>
      </c>
      <c r="E382" s="1">
        <v>75012987</v>
      </c>
      <c r="F382" s="1" t="s">
        <v>1182</v>
      </c>
      <c r="G382" s="1">
        <v>0.17100000000000001</v>
      </c>
      <c r="H382" s="1" t="s">
        <v>178</v>
      </c>
      <c r="I382" s="1" t="s">
        <v>18</v>
      </c>
      <c r="J382" s="1">
        <v>0.82899999999999996</v>
      </c>
      <c r="K382" s="1">
        <v>0.17100000000000001</v>
      </c>
      <c r="L382" s="1" t="s">
        <v>19</v>
      </c>
      <c r="M382" s="1" t="s">
        <v>512</v>
      </c>
      <c r="N382" s="1" t="s">
        <v>22</v>
      </c>
      <c r="O382" s="1">
        <v>99.9</v>
      </c>
      <c r="P382" s="1">
        <f t="shared" si="5"/>
        <v>1</v>
      </c>
      <c r="R382" s="18"/>
      <c r="S382" s="7" t="s">
        <v>6237</v>
      </c>
      <c r="T382" s="8"/>
      <c r="U382" s="7" t="s">
        <v>5989</v>
      </c>
    </row>
    <row r="383" spans="1:21" x14ac:dyDescent="0.25">
      <c r="A383" s="1">
        <v>382</v>
      </c>
      <c r="B383" s="1" t="s">
        <v>1184</v>
      </c>
      <c r="C383" s="1" t="s">
        <v>1186</v>
      </c>
      <c r="D383" s="1">
        <v>15</v>
      </c>
      <c r="E383" s="1">
        <v>75013026</v>
      </c>
      <c r="F383" s="1" t="s">
        <v>1185</v>
      </c>
      <c r="G383" s="1">
        <v>0</v>
      </c>
      <c r="H383" s="1" t="s">
        <v>66</v>
      </c>
      <c r="I383" s="1" t="s">
        <v>18</v>
      </c>
      <c r="J383" s="1">
        <v>1</v>
      </c>
      <c r="K383" s="1">
        <v>0</v>
      </c>
      <c r="L383" s="1" t="s">
        <v>19</v>
      </c>
      <c r="M383" s="1" t="s">
        <v>512</v>
      </c>
      <c r="N383" s="1" t="s">
        <v>22</v>
      </c>
      <c r="O383" s="1">
        <v>99.9</v>
      </c>
      <c r="P383" s="1">
        <f t="shared" si="5"/>
        <v>1</v>
      </c>
      <c r="R383" s="17"/>
      <c r="S383" s="9" t="s">
        <v>5869</v>
      </c>
      <c r="T383" s="6"/>
      <c r="U383" s="9" t="s">
        <v>5869</v>
      </c>
    </row>
    <row r="384" spans="1:21" x14ac:dyDescent="0.25">
      <c r="A384" s="1">
        <v>383</v>
      </c>
      <c r="B384" s="1" t="s">
        <v>1187</v>
      </c>
      <c r="C384" s="1" t="s">
        <v>1189</v>
      </c>
      <c r="D384" s="1">
        <v>15</v>
      </c>
      <c r="E384" s="1">
        <v>75013093</v>
      </c>
      <c r="F384" s="1" t="s">
        <v>1188</v>
      </c>
      <c r="G384" s="1">
        <v>0</v>
      </c>
      <c r="H384" s="1" t="s">
        <v>111</v>
      </c>
      <c r="I384" s="1" t="s">
        <v>18</v>
      </c>
      <c r="J384" s="1">
        <v>1</v>
      </c>
      <c r="K384" s="1">
        <v>0</v>
      </c>
      <c r="L384" s="1" t="s">
        <v>19</v>
      </c>
      <c r="M384" s="1" t="s">
        <v>512</v>
      </c>
      <c r="N384" s="1" t="s">
        <v>113</v>
      </c>
      <c r="O384" s="1">
        <v>89.5</v>
      </c>
      <c r="P384" s="1">
        <f t="shared" si="5"/>
        <v>1</v>
      </c>
      <c r="R384" s="17"/>
      <c r="S384" s="9" t="s">
        <v>5869</v>
      </c>
      <c r="T384" s="6"/>
      <c r="U384" s="9" t="s">
        <v>5869</v>
      </c>
    </row>
    <row r="385" spans="1:21" x14ac:dyDescent="0.25">
      <c r="A385" s="1">
        <v>384</v>
      </c>
      <c r="B385" s="1" t="s">
        <v>1190</v>
      </c>
      <c r="C385" s="1" t="s">
        <v>1192</v>
      </c>
      <c r="D385" s="1">
        <v>15</v>
      </c>
      <c r="E385" s="1">
        <v>75013563</v>
      </c>
      <c r="F385" s="1" t="s">
        <v>1191</v>
      </c>
      <c r="G385" s="1">
        <v>0</v>
      </c>
      <c r="H385" s="1" t="s">
        <v>178</v>
      </c>
      <c r="I385" s="1" t="s">
        <v>18</v>
      </c>
      <c r="J385" s="1">
        <v>1</v>
      </c>
      <c r="K385" s="1">
        <v>0</v>
      </c>
      <c r="L385" s="1" t="s">
        <v>19</v>
      </c>
      <c r="M385" s="1" t="s">
        <v>21</v>
      </c>
      <c r="N385" s="1" t="s">
        <v>22</v>
      </c>
      <c r="O385" s="1">
        <v>100</v>
      </c>
      <c r="P385" s="1">
        <f t="shared" si="5"/>
        <v>1</v>
      </c>
      <c r="R385" s="17"/>
      <c r="S385" s="7" t="s">
        <v>5989</v>
      </c>
      <c r="T385" s="8"/>
      <c r="U385" s="7" t="s">
        <v>5989</v>
      </c>
    </row>
    <row r="386" spans="1:21" x14ac:dyDescent="0.25">
      <c r="A386" s="1">
        <v>385</v>
      </c>
      <c r="B386" s="1" t="s">
        <v>1193</v>
      </c>
      <c r="C386" s="1" t="s">
        <v>1195</v>
      </c>
      <c r="D386" s="1">
        <v>15</v>
      </c>
      <c r="E386" s="1">
        <v>75013804</v>
      </c>
      <c r="F386" s="1" t="s">
        <v>1194</v>
      </c>
      <c r="G386" s="1">
        <v>0</v>
      </c>
      <c r="H386" s="1" t="s">
        <v>324</v>
      </c>
      <c r="I386" s="1" t="s">
        <v>18</v>
      </c>
      <c r="J386" s="1">
        <v>0</v>
      </c>
      <c r="K386" s="1">
        <v>1</v>
      </c>
      <c r="L386" s="1" t="s">
        <v>19</v>
      </c>
      <c r="M386" s="1" t="s">
        <v>21</v>
      </c>
      <c r="N386" s="1" t="s">
        <v>22</v>
      </c>
      <c r="O386" s="1">
        <v>100</v>
      </c>
      <c r="P386" s="1">
        <f t="shared" si="5"/>
        <v>1</v>
      </c>
      <c r="R386" s="17"/>
      <c r="S386" s="9" t="s">
        <v>5869</v>
      </c>
      <c r="T386" s="6"/>
      <c r="U386" s="9" t="s">
        <v>5869</v>
      </c>
    </row>
    <row r="387" spans="1:21" x14ac:dyDescent="0.25">
      <c r="A387" s="1">
        <v>386</v>
      </c>
      <c r="B387" s="1" t="s">
        <v>1196</v>
      </c>
      <c r="C387" s="1" t="s">
        <v>1198</v>
      </c>
      <c r="D387" s="1">
        <v>15</v>
      </c>
      <c r="E387" s="1">
        <v>75014027</v>
      </c>
      <c r="F387" s="1" t="s">
        <v>1197</v>
      </c>
      <c r="G387" s="1">
        <v>3.5000000000000003E-2</v>
      </c>
      <c r="H387" s="1" t="s">
        <v>36</v>
      </c>
      <c r="I387" s="1" t="s">
        <v>18</v>
      </c>
      <c r="J387" s="1">
        <v>0.96499999999999997</v>
      </c>
      <c r="K387" s="1">
        <v>3.5000000000000003E-2</v>
      </c>
      <c r="L387" s="1" t="s">
        <v>19</v>
      </c>
      <c r="M387" s="1" t="s">
        <v>21</v>
      </c>
      <c r="N387" s="1" t="s">
        <v>22</v>
      </c>
      <c r="O387" s="1">
        <v>100</v>
      </c>
      <c r="P387" s="1">
        <f t="shared" ref="P387:P450" si="6">IF(O387&lt;0.95,0,1)</f>
        <v>1</v>
      </c>
      <c r="R387" s="18"/>
      <c r="S387" s="7" t="s">
        <v>6515</v>
      </c>
      <c r="T387" s="6"/>
      <c r="U387" s="7" t="s">
        <v>6009</v>
      </c>
    </row>
    <row r="388" spans="1:21" x14ac:dyDescent="0.25">
      <c r="A388" s="1">
        <v>387</v>
      </c>
      <c r="B388" s="1" t="s">
        <v>1199</v>
      </c>
      <c r="C388" s="1" t="s">
        <v>1201</v>
      </c>
      <c r="D388" s="1">
        <v>15</v>
      </c>
      <c r="E388" s="1">
        <v>75014049</v>
      </c>
      <c r="F388" s="1" t="s">
        <v>1200</v>
      </c>
      <c r="G388" s="1">
        <v>0</v>
      </c>
      <c r="H388" s="1" t="s">
        <v>25</v>
      </c>
      <c r="I388" s="1" t="s">
        <v>18</v>
      </c>
      <c r="J388" s="1">
        <v>1</v>
      </c>
      <c r="K388" s="1">
        <v>0</v>
      </c>
      <c r="L388" s="1" t="s">
        <v>19</v>
      </c>
      <c r="M388" s="1" t="s">
        <v>21</v>
      </c>
      <c r="N388" s="1" t="s">
        <v>22</v>
      </c>
      <c r="O388" s="1">
        <v>99.9</v>
      </c>
      <c r="P388" s="1">
        <f t="shared" si="6"/>
        <v>1</v>
      </c>
      <c r="R388" s="17"/>
      <c r="S388" s="7" t="s">
        <v>5979</v>
      </c>
      <c r="T388" s="6"/>
      <c r="U388" s="9" t="s">
        <v>5869</v>
      </c>
    </row>
    <row r="389" spans="1:21" x14ac:dyDescent="0.25">
      <c r="A389" s="1">
        <v>388</v>
      </c>
      <c r="B389" s="1" t="s">
        <v>1202</v>
      </c>
      <c r="C389" s="1" t="s">
        <v>1204</v>
      </c>
      <c r="D389" s="1">
        <v>15</v>
      </c>
      <c r="E389" s="1">
        <v>75015305</v>
      </c>
      <c r="F389" s="1" t="s">
        <v>1203</v>
      </c>
      <c r="G389" s="1">
        <v>1E-3</v>
      </c>
      <c r="H389" s="1" t="s">
        <v>29</v>
      </c>
      <c r="I389" s="1" t="s">
        <v>18</v>
      </c>
      <c r="J389" s="1">
        <v>1E-3</v>
      </c>
      <c r="K389" s="1">
        <v>0.999</v>
      </c>
      <c r="L389" s="1" t="s">
        <v>19</v>
      </c>
      <c r="M389" s="1" t="s">
        <v>21</v>
      </c>
      <c r="N389" s="1" t="s">
        <v>22</v>
      </c>
      <c r="O389" s="1">
        <v>100</v>
      </c>
      <c r="P389" s="1">
        <f t="shared" si="6"/>
        <v>1</v>
      </c>
      <c r="R389" s="17"/>
      <c r="S389" s="7" t="s">
        <v>5989</v>
      </c>
      <c r="T389" s="8"/>
      <c r="U389" s="7" t="s">
        <v>6516</v>
      </c>
    </row>
    <row r="390" spans="1:21" x14ac:dyDescent="0.25">
      <c r="A390" s="1">
        <v>389</v>
      </c>
      <c r="B390" s="1" t="s">
        <v>1205</v>
      </c>
      <c r="C390" s="1" t="s">
        <v>1207</v>
      </c>
      <c r="D390" s="1">
        <v>15</v>
      </c>
      <c r="E390" s="1">
        <v>75038220</v>
      </c>
      <c r="F390" s="1" t="s">
        <v>1206</v>
      </c>
      <c r="G390" s="1">
        <v>8.5000000000000006E-2</v>
      </c>
      <c r="H390" s="1" t="s">
        <v>62</v>
      </c>
      <c r="I390" s="1" t="s">
        <v>18</v>
      </c>
      <c r="J390" s="1">
        <v>0.91500000000000004</v>
      </c>
      <c r="K390" s="1">
        <v>8.5000000000000006E-2</v>
      </c>
      <c r="L390" s="1" t="s">
        <v>19</v>
      </c>
      <c r="M390" s="1" t="s">
        <v>512</v>
      </c>
      <c r="N390" s="1" t="s">
        <v>22</v>
      </c>
      <c r="O390" s="1">
        <v>98.7</v>
      </c>
      <c r="P390" s="1">
        <f t="shared" si="6"/>
        <v>1</v>
      </c>
      <c r="R390" s="17"/>
      <c r="S390" s="7" t="s">
        <v>6223</v>
      </c>
      <c r="T390" s="6"/>
      <c r="U390" s="7" t="s">
        <v>6517</v>
      </c>
    </row>
    <row r="391" spans="1:21" x14ac:dyDescent="0.25">
      <c r="A391" s="1">
        <v>390</v>
      </c>
      <c r="B391" s="1" t="s">
        <v>1208</v>
      </c>
      <c r="C391" s="1" t="s">
        <v>1210</v>
      </c>
      <c r="D391" s="1">
        <v>15</v>
      </c>
      <c r="E391" s="1">
        <v>75039613</v>
      </c>
      <c r="F391" s="1" t="s">
        <v>1209</v>
      </c>
      <c r="G391" s="1">
        <v>0.21</v>
      </c>
      <c r="H391" s="1" t="s">
        <v>111</v>
      </c>
      <c r="I391" s="1" t="s">
        <v>18</v>
      </c>
      <c r="J391" s="1">
        <v>0.21</v>
      </c>
      <c r="K391" s="1">
        <v>0.79</v>
      </c>
      <c r="L391" s="1" t="s">
        <v>19</v>
      </c>
      <c r="M391" s="1" t="s">
        <v>21</v>
      </c>
      <c r="N391" s="1" t="s">
        <v>113</v>
      </c>
      <c r="O391" s="1">
        <v>100</v>
      </c>
      <c r="P391" s="1">
        <f t="shared" si="6"/>
        <v>1</v>
      </c>
      <c r="R391" s="17"/>
      <c r="S391" s="7" t="s">
        <v>6518</v>
      </c>
      <c r="T391" s="6"/>
      <c r="U391" s="9" t="s">
        <v>5869</v>
      </c>
    </row>
    <row r="392" spans="1:21" x14ac:dyDescent="0.25">
      <c r="A392" s="1">
        <v>391</v>
      </c>
      <c r="B392" s="1" t="s">
        <v>1211</v>
      </c>
      <c r="C392" s="1" t="s">
        <v>1213</v>
      </c>
      <c r="D392" s="1">
        <v>15</v>
      </c>
      <c r="E392" s="1">
        <v>75041341</v>
      </c>
      <c r="F392" s="1" t="s">
        <v>1212</v>
      </c>
      <c r="G392" s="1">
        <v>9.6000000000000002E-2</v>
      </c>
      <c r="H392" s="1" t="s">
        <v>94</v>
      </c>
      <c r="I392" s="1" t="s">
        <v>18</v>
      </c>
      <c r="J392" s="1">
        <v>9.6000000000000002E-2</v>
      </c>
      <c r="K392" s="1">
        <v>0.90400000000000003</v>
      </c>
      <c r="L392" s="1" t="s">
        <v>19</v>
      </c>
      <c r="M392" s="1" t="s">
        <v>21</v>
      </c>
      <c r="N392" s="1" t="s">
        <v>22</v>
      </c>
      <c r="O392" s="1">
        <v>99.9</v>
      </c>
      <c r="P392" s="1">
        <f t="shared" si="6"/>
        <v>1</v>
      </c>
      <c r="R392" s="17"/>
      <c r="S392" s="7" t="s">
        <v>5943</v>
      </c>
      <c r="T392" s="8"/>
      <c r="U392" s="7" t="s">
        <v>6122</v>
      </c>
    </row>
    <row r="393" spans="1:21" x14ac:dyDescent="0.25">
      <c r="A393" s="1">
        <v>392</v>
      </c>
      <c r="B393" s="1" t="s">
        <v>1214</v>
      </c>
      <c r="C393" s="1" t="s">
        <v>1216</v>
      </c>
      <c r="D393" s="1">
        <v>15</v>
      </c>
      <c r="E393" s="1">
        <v>75041351</v>
      </c>
      <c r="F393" s="1" t="s">
        <v>1215</v>
      </c>
      <c r="G393" s="1">
        <v>4.2000000000000003E-2</v>
      </c>
      <c r="H393" s="1" t="s">
        <v>25</v>
      </c>
      <c r="I393" s="1" t="s">
        <v>18</v>
      </c>
      <c r="J393" s="1">
        <v>0.95799999999999996</v>
      </c>
      <c r="K393" s="1">
        <v>4.2000000000000003E-2</v>
      </c>
      <c r="L393" s="1" t="s">
        <v>19</v>
      </c>
      <c r="M393" s="1" t="s">
        <v>21</v>
      </c>
      <c r="N393" s="1" t="s">
        <v>22</v>
      </c>
      <c r="O393" s="1">
        <v>99.9</v>
      </c>
      <c r="P393" s="1">
        <f t="shared" si="6"/>
        <v>1</v>
      </c>
      <c r="R393" s="17"/>
      <c r="S393" s="7" t="s">
        <v>5979</v>
      </c>
      <c r="T393" s="6"/>
      <c r="U393" s="7" t="s">
        <v>6027</v>
      </c>
    </row>
    <row r="394" spans="1:21" x14ac:dyDescent="0.25">
      <c r="A394" s="1">
        <v>393</v>
      </c>
      <c r="B394" s="1" t="s">
        <v>1217</v>
      </c>
      <c r="C394" s="1" t="s">
        <v>1219</v>
      </c>
      <c r="D394" s="1">
        <v>15</v>
      </c>
      <c r="E394" s="1">
        <v>75041917</v>
      </c>
      <c r="F394" s="1" t="s">
        <v>1218</v>
      </c>
      <c r="G394" s="1">
        <v>0.30099999999999999</v>
      </c>
      <c r="H394" s="1" t="s">
        <v>40</v>
      </c>
      <c r="I394" s="1" t="s">
        <v>18</v>
      </c>
      <c r="J394" s="1">
        <v>0.69899999999999995</v>
      </c>
      <c r="K394" s="1">
        <v>0.30099999999999999</v>
      </c>
      <c r="L394" s="1" t="s">
        <v>19</v>
      </c>
      <c r="M394" s="1" t="s">
        <v>21</v>
      </c>
      <c r="N394" s="1" t="s">
        <v>22</v>
      </c>
      <c r="O394" s="1">
        <v>99.9</v>
      </c>
      <c r="P394" s="1">
        <f t="shared" si="6"/>
        <v>1</v>
      </c>
      <c r="R394" s="18"/>
      <c r="S394" s="7" t="s">
        <v>6519</v>
      </c>
      <c r="T394" s="6"/>
      <c r="U394" s="7" t="s">
        <v>6103</v>
      </c>
    </row>
    <row r="395" spans="1:21" x14ac:dyDescent="0.25">
      <c r="A395" s="1">
        <v>394</v>
      </c>
      <c r="B395" s="1" t="s">
        <v>1220</v>
      </c>
      <c r="C395" s="1" t="s">
        <v>1222</v>
      </c>
      <c r="D395" s="1">
        <v>15</v>
      </c>
      <c r="E395" s="1">
        <v>75042142</v>
      </c>
      <c r="F395" s="1" t="s">
        <v>1221</v>
      </c>
      <c r="G395" s="1">
        <v>0</v>
      </c>
      <c r="H395" s="1" t="s">
        <v>17</v>
      </c>
      <c r="I395" s="1" t="s">
        <v>18</v>
      </c>
      <c r="J395" s="1">
        <v>1</v>
      </c>
      <c r="K395" s="1">
        <v>0</v>
      </c>
      <c r="L395" s="1" t="s">
        <v>19</v>
      </c>
      <c r="M395" s="1" t="s">
        <v>21</v>
      </c>
      <c r="N395" s="1" t="s">
        <v>22</v>
      </c>
      <c r="O395" s="1">
        <v>100</v>
      </c>
      <c r="P395" s="1">
        <f t="shared" si="6"/>
        <v>1</v>
      </c>
      <c r="R395" s="17"/>
      <c r="S395" s="9" t="s">
        <v>5869</v>
      </c>
      <c r="T395" s="6"/>
      <c r="U395" s="9" t="s">
        <v>5869</v>
      </c>
    </row>
    <row r="396" spans="1:21" x14ac:dyDescent="0.25">
      <c r="A396" s="1">
        <v>395</v>
      </c>
      <c r="B396" s="1" t="s">
        <v>1223</v>
      </c>
      <c r="C396" s="1" t="s">
        <v>1225</v>
      </c>
      <c r="D396" s="1">
        <v>15</v>
      </c>
      <c r="E396" s="1">
        <v>75042204</v>
      </c>
      <c r="F396" s="1" t="s">
        <v>1224</v>
      </c>
      <c r="G396" s="1">
        <v>0</v>
      </c>
      <c r="H396" s="1" t="s">
        <v>17</v>
      </c>
      <c r="I396" s="1" t="s">
        <v>18</v>
      </c>
      <c r="J396" s="1">
        <v>1</v>
      </c>
      <c r="K396" s="1">
        <v>0</v>
      </c>
      <c r="L396" s="1" t="s">
        <v>19</v>
      </c>
      <c r="M396" s="1" t="s">
        <v>21</v>
      </c>
      <c r="N396" s="1" t="s">
        <v>22</v>
      </c>
      <c r="O396" s="1">
        <v>100</v>
      </c>
      <c r="P396" s="1">
        <f t="shared" si="6"/>
        <v>1</v>
      </c>
      <c r="R396" s="17"/>
      <c r="S396" s="9" t="s">
        <v>5869</v>
      </c>
      <c r="T396" s="6"/>
      <c r="U396" s="9" t="s">
        <v>5869</v>
      </c>
    </row>
    <row r="397" spans="1:21" x14ac:dyDescent="0.25">
      <c r="A397" s="1">
        <v>396</v>
      </c>
      <c r="B397" s="1" t="s">
        <v>1226</v>
      </c>
      <c r="C397" s="1" t="s">
        <v>1228</v>
      </c>
      <c r="D397" s="1">
        <v>15</v>
      </c>
      <c r="E397" s="1">
        <v>75042637</v>
      </c>
      <c r="F397" s="1" t="s">
        <v>1227</v>
      </c>
      <c r="G397" s="1">
        <v>0</v>
      </c>
      <c r="H397" s="1" t="s">
        <v>40</v>
      </c>
      <c r="I397" s="1" t="s">
        <v>18</v>
      </c>
      <c r="J397" s="1">
        <v>0</v>
      </c>
      <c r="K397" s="1">
        <v>1</v>
      </c>
      <c r="L397" s="1" t="s">
        <v>19</v>
      </c>
      <c r="M397" s="1" t="s">
        <v>21</v>
      </c>
      <c r="N397" s="1" t="s">
        <v>22</v>
      </c>
      <c r="O397" s="1">
        <v>100</v>
      </c>
      <c r="P397" s="1">
        <f t="shared" si="6"/>
        <v>1</v>
      </c>
      <c r="R397" s="17"/>
      <c r="S397" s="9" t="s">
        <v>5869</v>
      </c>
      <c r="T397" s="6"/>
      <c r="U397" s="9" t="s">
        <v>5869</v>
      </c>
    </row>
    <row r="398" spans="1:21" x14ac:dyDescent="0.25">
      <c r="A398" s="1">
        <v>397</v>
      </c>
      <c r="B398" s="1" t="s">
        <v>1229</v>
      </c>
      <c r="C398" s="1" t="s">
        <v>1231</v>
      </c>
      <c r="D398" s="1">
        <v>15</v>
      </c>
      <c r="E398" s="1">
        <v>75044195</v>
      </c>
      <c r="F398" s="1" t="s">
        <v>1230</v>
      </c>
      <c r="G398" s="1">
        <v>0</v>
      </c>
      <c r="H398" s="1" t="s">
        <v>29</v>
      </c>
      <c r="I398" s="1" t="s">
        <v>18</v>
      </c>
      <c r="J398" s="1">
        <v>0</v>
      </c>
      <c r="K398" s="1">
        <v>1</v>
      </c>
      <c r="L398" s="1" t="s">
        <v>19</v>
      </c>
      <c r="M398" s="1" t="s">
        <v>21</v>
      </c>
      <c r="N398" s="1" t="s">
        <v>22</v>
      </c>
      <c r="O398" s="1">
        <v>100</v>
      </c>
      <c r="P398" s="1">
        <f t="shared" si="6"/>
        <v>1</v>
      </c>
      <c r="R398" s="17"/>
      <c r="S398" s="9" t="s">
        <v>5869</v>
      </c>
      <c r="T398" s="6"/>
      <c r="U398" s="9" t="s">
        <v>5869</v>
      </c>
    </row>
    <row r="399" spans="1:21" x14ac:dyDescent="0.25">
      <c r="A399" s="1">
        <v>398</v>
      </c>
      <c r="B399" s="1" t="s">
        <v>1232</v>
      </c>
      <c r="C399" s="1" t="s">
        <v>1234</v>
      </c>
      <c r="D399" s="1">
        <v>15</v>
      </c>
      <c r="E399" s="1">
        <v>75044464</v>
      </c>
      <c r="F399" s="1" t="s">
        <v>1233</v>
      </c>
      <c r="G399" s="1">
        <v>0</v>
      </c>
      <c r="H399" s="1" t="s">
        <v>29</v>
      </c>
      <c r="I399" s="1" t="s">
        <v>18</v>
      </c>
      <c r="J399" s="1">
        <v>0</v>
      </c>
      <c r="K399" s="1">
        <v>1</v>
      </c>
      <c r="L399" s="1" t="s">
        <v>19</v>
      </c>
      <c r="M399" s="1" t="s">
        <v>21</v>
      </c>
      <c r="N399" s="1" t="s">
        <v>22</v>
      </c>
      <c r="O399" s="1">
        <v>100</v>
      </c>
      <c r="P399" s="1">
        <f t="shared" si="6"/>
        <v>1</v>
      </c>
      <c r="R399" s="17"/>
      <c r="S399" s="9" t="s">
        <v>5869</v>
      </c>
      <c r="T399" s="6"/>
      <c r="U399" s="9" t="s">
        <v>5869</v>
      </c>
    </row>
    <row r="400" spans="1:21" x14ac:dyDescent="0.25">
      <c r="A400" s="1">
        <v>399</v>
      </c>
      <c r="B400" s="1" t="s">
        <v>1235</v>
      </c>
      <c r="C400" s="1" t="s">
        <v>1237</v>
      </c>
      <c r="D400" s="1">
        <v>15</v>
      </c>
      <c r="E400" s="1">
        <v>75044552</v>
      </c>
      <c r="F400" s="1" t="s">
        <v>1236</v>
      </c>
      <c r="G400" s="1">
        <v>0</v>
      </c>
      <c r="H400" s="1" t="s">
        <v>62</v>
      </c>
      <c r="I400" s="1" t="s">
        <v>18</v>
      </c>
      <c r="J400" s="1">
        <v>1</v>
      </c>
      <c r="K400" s="1">
        <v>0</v>
      </c>
      <c r="L400" s="1" t="s">
        <v>19</v>
      </c>
      <c r="M400" s="1" t="s">
        <v>21</v>
      </c>
      <c r="N400" s="1" t="s">
        <v>22</v>
      </c>
      <c r="O400" s="1">
        <v>100</v>
      </c>
      <c r="P400" s="1">
        <f t="shared" si="6"/>
        <v>1</v>
      </c>
      <c r="R400" s="17"/>
      <c r="S400" s="9" t="s">
        <v>5869</v>
      </c>
      <c r="T400" s="6"/>
      <c r="U400" s="9" t="s">
        <v>5869</v>
      </c>
    </row>
    <row r="401" spans="1:21" x14ac:dyDescent="0.25">
      <c r="A401" s="1">
        <v>400</v>
      </c>
      <c r="B401" s="1" t="s">
        <v>1238</v>
      </c>
      <c r="C401" s="1" t="s">
        <v>1240</v>
      </c>
      <c r="D401" s="1">
        <v>15</v>
      </c>
      <c r="E401" s="1">
        <v>75044578</v>
      </c>
      <c r="F401" s="1" t="s">
        <v>1239</v>
      </c>
      <c r="G401" s="1">
        <v>0</v>
      </c>
      <c r="H401" s="1" t="s">
        <v>66</v>
      </c>
      <c r="I401" s="1" t="s">
        <v>18</v>
      </c>
      <c r="J401" s="1">
        <v>0</v>
      </c>
      <c r="K401" s="1">
        <v>1</v>
      </c>
      <c r="L401" s="1" t="s">
        <v>19</v>
      </c>
      <c r="M401" s="1" t="s">
        <v>21</v>
      </c>
      <c r="N401" s="1" t="s">
        <v>22</v>
      </c>
      <c r="O401" s="1">
        <v>99.9</v>
      </c>
      <c r="P401" s="1">
        <f t="shared" si="6"/>
        <v>1</v>
      </c>
      <c r="R401" s="17"/>
      <c r="S401" s="9" t="s">
        <v>5869</v>
      </c>
      <c r="T401" s="6"/>
      <c r="U401" s="9" t="s">
        <v>5869</v>
      </c>
    </row>
    <row r="402" spans="1:21" x14ac:dyDescent="0.25">
      <c r="A402" s="1">
        <v>401</v>
      </c>
      <c r="B402" s="1" t="s">
        <v>1241</v>
      </c>
      <c r="C402" s="1" t="s">
        <v>1243</v>
      </c>
      <c r="D402" s="1">
        <v>15</v>
      </c>
      <c r="E402" s="1">
        <v>75045575</v>
      </c>
      <c r="F402" s="1" t="s">
        <v>1242</v>
      </c>
      <c r="G402" s="1">
        <v>0</v>
      </c>
      <c r="H402" s="1" t="s">
        <v>29</v>
      </c>
      <c r="I402" s="1" t="s">
        <v>18</v>
      </c>
      <c r="J402" s="1">
        <v>0</v>
      </c>
      <c r="K402" s="1">
        <v>1</v>
      </c>
      <c r="L402" s="1" t="s">
        <v>19</v>
      </c>
      <c r="M402" s="1" t="s">
        <v>21</v>
      </c>
      <c r="N402" s="1" t="s">
        <v>22</v>
      </c>
      <c r="O402" s="1">
        <v>100</v>
      </c>
      <c r="P402" s="1">
        <f t="shared" si="6"/>
        <v>1</v>
      </c>
      <c r="R402" s="17"/>
      <c r="S402" s="9" t="s">
        <v>5869</v>
      </c>
      <c r="T402" s="6"/>
      <c r="U402" s="9" t="s">
        <v>5869</v>
      </c>
    </row>
    <row r="403" spans="1:21" x14ac:dyDescent="0.25">
      <c r="A403" s="1">
        <v>402</v>
      </c>
      <c r="B403" s="1" t="s">
        <v>1244</v>
      </c>
      <c r="C403" s="1" t="s">
        <v>1246</v>
      </c>
      <c r="D403" s="1">
        <v>15</v>
      </c>
      <c r="E403" s="1">
        <v>75045612</v>
      </c>
      <c r="F403" s="1" t="s">
        <v>1245</v>
      </c>
      <c r="G403" s="1">
        <v>0</v>
      </c>
      <c r="H403" s="1" t="s">
        <v>29</v>
      </c>
      <c r="I403" s="1" t="s">
        <v>18</v>
      </c>
      <c r="J403" s="1">
        <v>0</v>
      </c>
      <c r="K403" s="1">
        <v>1</v>
      </c>
      <c r="L403" s="1" t="s">
        <v>19</v>
      </c>
      <c r="M403" s="1" t="s">
        <v>21</v>
      </c>
      <c r="N403" s="1" t="s">
        <v>22</v>
      </c>
      <c r="O403" s="1">
        <v>100</v>
      </c>
      <c r="P403" s="1">
        <f t="shared" si="6"/>
        <v>1</v>
      </c>
      <c r="R403" s="17"/>
      <c r="S403" s="9" t="s">
        <v>5869</v>
      </c>
      <c r="T403" s="6"/>
      <c r="U403" s="9" t="s">
        <v>5869</v>
      </c>
    </row>
    <row r="404" spans="1:21" x14ac:dyDescent="0.25">
      <c r="A404" s="1">
        <v>403</v>
      </c>
      <c r="B404" s="1" t="s">
        <v>1247</v>
      </c>
      <c r="C404" s="1" t="s">
        <v>1249</v>
      </c>
      <c r="D404" s="1">
        <v>15</v>
      </c>
      <c r="E404" s="1">
        <v>75047169</v>
      </c>
      <c r="F404" s="1" t="s">
        <v>1248</v>
      </c>
      <c r="G404" s="1">
        <v>0</v>
      </c>
      <c r="H404" s="1" t="s">
        <v>25</v>
      </c>
      <c r="I404" s="1" t="s">
        <v>18</v>
      </c>
      <c r="J404" s="1">
        <v>1</v>
      </c>
      <c r="K404" s="1">
        <v>0</v>
      </c>
      <c r="L404" s="1" t="s">
        <v>19</v>
      </c>
      <c r="M404" s="1" t="s">
        <v>21</v>
      </c>
      <c r="N404" s="1" t="s">
        <v>22</v>
      </c>
      <c r="O404" s="1">
        <v>100</v>
      </c>
      <c r="P404" s="1">
        <f t="shared" si="6"/>
        <v>1</v>
      </c>
      <c r="R404" s="17"/>
      <c r="S404" s="7" t="s">
        <v>5979</v>
      </c>
      <c r="T404" s="6"/>
      <c r="U404" s="9" t="s">
        <v>5869</v>
      </c>
    </row>
    <row r="405" spans="1:21" x14ac:dyDescent="0.25">
      <c r="A405" s="1">
        <v>404</v>
      </c>
      <c r="B405" s="1" t="s">
        <v>1250</v>
      </c>
      <c r="C405" s="1" t="s">
        <v>1252</v>
      </c>
      <c r="D405" s="1">
        <v>15</v>
      </c>
      <c r="E405" s="1">
        <v>75047245</v>
      </c>
      <c r="F405" s="1" t="s">
        <v>1251</v>
      </c>
      <c r="G405" s="1">
        <v>0</v>
      </c>
      <c r="H405" s="1" t="s">
        <v>29</v>
      </c>
      <c r="I405" s="1" t="s">
        <v>18</v>
      </c>
      <c r="J405" s="1">
        <v>0</v>
      </c>
      <c r="K405" s="1">
        <v>1</v>
      </c>
      <c r="L405" s="1" t="s">
        <v>19</v>
      </c>
      <c r="M405" s="1" t="s">
        <v>21</v>
      </c>
      <c r="N405" s="1" t="s">
        <v>22</v>
      </c>
      <c r="O405" s="1">
        <v>99.7</v>
      </c>
      <c r="P405" s="1">
        <f t="shared" si="6"/>
        <v>1</v>
      </c>
      <c r="R405" s="17"/>
      <c r="S405" s="7" t="s">
        <v>5869</v>
      </c>
      <c r="T405" s="6"/>
      <c r="U405" s="9" t="s">
        <v>5869</v>
      </c>
    </row>
    <row r="406" spans="1:21" x14ac:dyDescent="0.25">
      <c r="A406" s="1">
        <v>405</v>
      </c>
      <c r="B406" s="1" t="s">
        <v>1253</v>
      </c>
      <c r="C406" s="1" t="s">
        <v>1255</v>
      </c>
      <c r="D406" s="1">
        <v>15</v>
      </c>
      <c r="E406" s="1">
        <v>75047426</v>
      </c>
      <c r="F406" s="1" t="s">
        <v>1254</v>
      </c>
      <c r="G406" s="1">
        <v>0.48499999999999999</v>
      </c>
      <c r="H406" s="1" t="s">
        <v>36</v>
      </c>
      <c r="I406" s="1" t="s">
        <v>18</v>
      </c>
      <c r="J406" s="1">
        <v>0.48499999999999999</v>
      </c>
      <c r="K406" s="1">
        <v>0.51500000000000001</v>
      </c>
      <c r="L406" s="1" t="s">
        <v>19</v>
      </c>
      <c r="M406" s="1" t="s">
        <v>21</v>
      </c>
      <c r="N406" s="1" t="s">
        <v>22</v>
      </c>
      <c r="O406" s="1">
        <v>99.9</v>
      </c>
      <c r="P406" s="1">
        <f t="shared" si="6"/>
        <v>1</v>
      </c>
      <c r="R406" s="17"/>
      <c r="S406" s="7" t="s">
        <v>6460</v>
      </c>
      <c r="T406" s="6"/>
      <c r="U406" s="9" t="s">
        <v>6138</v>
      </c>
    </row>
    <row r="407" spans="1:21" x14ac:dyDescent="0.25">
      <c r="A407" s="1">
        <v>406</v>
      </c>
      <c r="B407" s="1" t="s">
        <v>1256</v>
      </c>
      <c r="C407" s="1" t="s">
        <v>1258</v>
      </c>
      <c r="D407" s="1">
        <v>15</v>
      </c>
      <c r="E407" s="1">
        <v>85431000</v>
      </c>
      <c r="F407" s="1" t="s">
        <v>1257</v>
      </c>
      <c r="G407" s="1">
        <v>1.4E-2</v>
      </c>
      <c r="H407" s="1" t="s">
        <v>25</v>
      </c>
      <c r="I407" s="1" t="s">
        <v>18</v>
      </c>
      <c r="J407" s="1">
        <v>0.98599999999999999</v>
      </c>
      <c r="K407" s="1">
        <v>1.4E-2</v>
      </c>
      <c r="L407" s="1" t="s">
        <v>19</v>
      </c>
      <c r="M407" s="1" t="s">
        <v>21</v>
      </c>
      <c r="N407" s="1" t="s">
        <v>22</v>
      </c>
      <c r="O407" s="1">
        <v>100</v>
      </c>
      <c r="P407" s="1">
        <f t="shared" si="6"/>
        <v>1</v>
      </c>
      <c r="R407" s="17"/>
      <c r="S407" s="7" t="s">
        <v>5979</v>
      </c>
      <c r="T407" s="6"/>
      <c r="U407" s="7" t="s">
        <v>5979</v>
      </c>
    </row>
    <row r="408" spans="1:21" x14ac:dyDescent="0.25">
      <c r="A408" s="1">
        <v>407</v>
      </c>
      <c r="B408" s="1" t="s">
        <v>1259</v>
      </c>
      <c r="C408" s="1" t="s">
        <v>1261</v>
      </c>
      <c r="D408" s="1">
        <v>15</v>
      </c>
      <c r="E408" s="1">
        <v>85431029</v>
      </c>
      <c r="F408" s="1" t="s">
        <v>1260</v>
      </c>
      <c r="G408" s="1">
        <v>0</v>
      </c>
      <c r="H408" s="1" t="s">
        <v>17</v>
      </c>
      <c r="I408" s="1" t="s">
        <v>18</v>
      </c>
      <c r="J408" s="1">
        <v>1</v>
      </c>
      <c r="K408" s="1">
        <v>0</v>
      </c>
      <c r="L408" s="1" t="s">
        <v>19</v>
      </c>
      <c r="M408" s="1" t="s">
        <v>21</v>
      </c>
      <c r="N408" s="1" t="s">
        <v>22</v>
      </c>
      <c r="O408" s="1">
        <v>100</v>
      </c>
      <c r="P408" s="1">
        <f t="shared" si="6"/>
        <v>1</v>
      </c>
      <c r="R408" s="17"/>
      <c r="S408" s="7" t="s">
        <v>5869</v>
      </c>
      <c r="T408" s="6"/>
      <c r="U408" s="9" t="s">
        <v>5869</v>
      </c>
    </row>
    <row r="409" spans="1:21" x14ac:dyDescent="0.25">
      <c r="A409" s="1">
        <v>408</v>
      </c>
      <c r="B409" s="1" t="s">
        <v>1262</v>
      </c>
      <c r="C409" s="1" t="s">
        <v>1264</v>
      </c>
      <c r="D409" s="1">
        <v>15</v>
      </c>
      <c r="E409" s="1">
        <v>85432030</v>
      </c>
      <c r="F409" s="1" t="s">
        <v>1263</v>
      </c>
      <c r="G409" s="1">
        <v>0</v>
      </c>
      <c r="H409" s="1" t="s">
        <v>25</v>
      </c>
      <c r="I409" s="1" t="s">
        <v>18</v>
      </c>
      <c r="J409" s="1">
        <v>0</v>
      </c>
      <c r="K409" s="1">
        <v>1</v>
      </c>
      <c r="L409" s="1" t="s">
        <v>19</v>
      </c>
      <c r="M409" s="1" t="s">
        <v>21</v>
      </c>
      <c r="N409" s="1" t="s">
        <v>22</v>
      </c>
      <c r="O409" s="1">
        <v>100</v>
      </c>
      <c r="P409" s="1">
        <f t="shared" si="6"/>
        <v>1</v>
      </c>
      <c r="R409" s="17"/>
      <c r="S409" s="7" t="s">
        <v>6461</v>
      </c>
      <c r="T409" s="6"/>
      <c r="U409" s="9" t="s">
        <v>5869</v>
      </c>
    </row>
    <row r="410" spans="1:21" x14ac:dyDescent="0.25">
      <c r="A410" s="1">
        <v>409</v>
      </c>
      <c r="B410" s="1" t="s">
        <v>1265</v>
      </c>
      <c r="C410" s="1" t="s">
        <v>1267</v>
      </c>
      <c r="D410" s="1">
        <v>15</v>
      </c>
      <c r="E410" s="1">
        <v>85432038</v>
      </c>
      <c r="F410" s="1" t="s">
        <v>1266</v>
      </c>
      <c r="G410" s="1">
        <v>0</v>
      </c>
      <c r="H410" s="1" t="s">
        <v>17</v>
      </c>
      <c r="I410" s="1" t="s">
        <v>18</v>
      </c>
      <c r="J410" s="1">
        <v>1</v>
      </c>
      <c r="K410" s="1">
        <v>0</v>
      </c>
      <c r="L410" s="1" t="s">
        <v>19</v>
      </c>
      <c r="M410" s="1" t="s">
        <v>21</v>
      </c>
      <c r="N410" s="1" t="s">
        <v>22</v>
      </c>
      <c r="O410" s="1">
        <v>100</v>
      </c>
      <c r="P410" s="1">
        <f t="shared" si="6"/>
        <v>1</v>
      </c>
      <c r="R410" s="17"/>
      <c r="S410" s="7" t="s">
        <v>5869</v>
      </c>
      <c r="T410" s="6"/>
      <c r="U410" s="9" t="s">
        <v>5869</v>
      </c>
    </row>
    <row r="411" spans="1:21" x14ac:dyDescent="0.25">
      <c r="A411" s="1">
        <v>410</v>
      </c>
      <c r="B411" s="1" t="s">
        <v>1268</v>
      </c>
      <c r="C411" s="1" t="s">
        <v>1270</v>
      </c>
      <c r="D411" s="1">
        <v>15</v>
      </c>
      <c r="E411" s="1">
        <v>85438188</v>
      </c>
      <c r="F411" s="1" t="s">
        <v>1269</v>
      </c>
      <c r="G411" s="1">
        <v>0</v>
      </c>
      <c r="H411" s="1" t="s">
        <v>36</v>
      </c>
      <c r="I411" s="1" t="s">
        <v>18</v>
      </c>
      <c r="J411" s="1">
        <v>0</v>
      </c>
      <c r="K411" s="1">
        <v>1</v>
      </c>
      <c r="L411" s="1" t="s">
        <v>19</v>
      </c>
      <c r="M411" s="1" t="s">
        <v>21</v>
      </c>
      <c r="N411" s="1" t="s">
        <v>22</v>
      </c>
      <c r="O411" s="1">
        <v>100</v>
      </c>
      <c r="P411" s="1">
        <f t="shared" si="6"/>
        <v>1</v>
      </c>
      <c r="R411" s="17"/>
      <c r="S411" s="7" t="s">
        <v>5979</v>
      </c>
      <c r="T411" s="6"/>
      <c r="U411" s="7" t="s">
        <v>5979</v>
      </c>
    </row>
    <row r="412" spans="1:21" x14ac:dyDescent="0.25">
      <c r="A412" s="1">
        <v>411</v>
      </c>
      <c r="B412" s="1" t="s">
        <v>1271</v>
      </c>
      <c r="C412" s="1" t="s">
        <v>1273</v>
      </c>
      <c r="D412" s="1">
        <v>15</v>
      </c>
      <c r="E412" s="1">
        <v>85438281</v>
      </c>
      <c r="F412" s="1" t="s">
        <v>1272</v>
      </c>
      <c r="G412" s="1">
        <v>0</v>
      </c>
      <c r="H412" s="1" t="s">
        <v>140</v>
      </c>
      <c r="I412" s="1" t="s">
        <v>18</v>
      </c>
      <c r="J412" s="1">
        <v>0</v>
      </c>
      <c r="K412" s="1">
        <v>1</v>
      </c>
      <c r="L412" s="1" t="s">
        <v>19</v>
      </c>
      <c r="M412" s="1" t="s">
        <v>21</v>
      </c>
      <c r="N412" s="1" t="s">
        <v>22</v>
      </c>
      <c r="O412" s="1">
        <v>100</v>
      </c>
      <c r="P412" s="1">
        <f t="shared" si="6"/>
        <v>1</v>
      </c>
      <c r="R412" s="17"/>
      <c r="S412" s="7" t="s">
        <v>6008</v>
      </c>
      <c r="T412" s="6"/>
      <c r="U412" s="7" t="s">
        <v>6008</v>
      </c>
    </row>
    <row r="413" spans="1:21" x14ac:dyDescent="0.25">
      <c r="A413" s="1">
        <v>412</v>
      </c>
      <c r="B413" s="1" t="s">
        <v>1274</v>
      </c>
      <c r="C413" s="1" t="s">
        <v>1276</v>
      </c>
      <c r="D413" s="1">
        <v>15</v>
      </c>
      <c r="E413" s="1">
        <v>85447431</v>
      </c>
      <c r="F413" s="1" t="s">
        <v>1275</v>
      </c>
      <c r="G413" s="1">
        <v>0.318</v>
      </c>
      <c r="H413" s="1" t="s">
        <v>62</v>
      </c>
      <c r="I413" s="1" t="s">
        <v>18</v>
      </c>
      <c r="J413" s="1">
        <v>0.68200000000000005</v>
      </c>
      <c r="K413" s="1">
        <v>0.318</v>
      </c>
      <c r="L413" s="1" t="s">
        <v>19</v>
      </c>
      <c r="M413" s="1" t="s">
        <v>21</v>
      </c>
      <c r="N413" s="1" t="s">
        <v>22</v>
      </c>
      <c r="O413" s="1">
        <v>100</v>
      </c>
      <c r="P413" s="1">
        <f t="shared" si="6"/>
        <v>1</v>
      </c>
      <c r="R413" s="17"/>
      <c r="S413" s="7" t="s">
        <v>6366</v>
      </c>
      <c r="T413" s="6"/>
      <c r="U413" s="9" t="s">
        <v>6462</v>
      </c>
    </row>
    <row r="414" spans="1:21" x14ac:dyDescent="0.25">
      <c r="A414" s="1">
        <v>413</v>
      </c>
      <c r="B414" s="1" t="s">
        <v>1277</v>
      </c>
      <c r="C414" s="1" t="s">
        <v>1279</v>
      </c>
      <c r="D414" s="1">
        <v>15</v>
      </c>
      <c r="E414" s="1">
        <v>85447434</v>
      </c>
      <c r="F414" s="1" t="s">
        <v>1278</v>
      </c>
      <c r="G414" s="1">
        <v>6.0000000000000001E-3</v>
      </c>
      <c r="H414" s="1" t="s">
        <v>94</v>
      </c>
      <c r="I414" s="1" t="s">
        <v>18</v>
      </c>
      <c r="J414" s="1">
        <v>0.99399999999999999</v>
      </c>
      <c r="K414" s="1">
        <v>6.0000000000000001E-3</v>
      </c>
      <c r="L414" s="1" t="s">
        <v>19</v>
      </c>
      <c r="M414" s="1" t="s">
        <v>21</v>
      </c>
      <c r="N414" s="1" t="s">
        <v>22</v>
      </c>
      <c r="O414" s="1">
        <v>100</v>
      </c>
      <c r="P414" s="1">
        <f t="shared" si="6"/>
        <v>1</v>
      </c>
      <c r="R414" s="17"/>
      <c r="S414" s="7" t="s">
        <v>6116</v>
      </c>
      <c r="T414" s="6"/>
      <c r="U414" s="9" t="s">
        <v>5869</v>
      </c>
    </row>
    <row r="415" spans="1:21" x14ac:dyDescent="0.25">
      <c r="A415" s="1">
        <v>414</v>
      </c>
      <c r="B415" s="1" t="s">
        <v>1280</v>
      </c>
      <c r="C415" s="1" t="s">
        <v>1282</v>
      </c>
      <c r="D415" s="1">
        <v>15</v>
      </c>
      <c r="E415" s="1">
        <v>85448796</v>
      </c>
      <c r="F415" s="1" t="s">
        <v>1281</v>
      </c>
      <c r="G415" s="1">
        <v>4.0000000000000001E-3</v>
      </c>
      <c r="H415" s="1" t="s">
        <v>107</v>
      </c>
      <c r="I415" s="1" t="s">
        <v>18</v>
      </c>
      <c r="J415" s="1">
        <v>0.996</v>
      </c>
      <c r="K415" s="1">
        <v>4.0000000000000001E-3</v>
      </c>
      <c r="L415" s="1" t="s">
        <v>19</v>
      </c>
      <c r="M415" s="1" t="s">
        <v>21</v>
      </c>
      <c r="N415" s="1" t="s">
        <v>22</v>
      </c>
      <c r="O415" s="1">
        <v>100</v>
      </c>
      <c r="P415" s="1">
        <f t="shared" si="6"/>
        <v>1</v>
      </c>
      <c r="R415" s="17"/>
      <c r="S415" s="7" t="s">
        <v>6390</v>
      </c>
      <c r="T415" s="6"/>
      <c r="U415" s="7" t="s">
        <v>5979</v>
      </c>
    </row>
    <row r="416" spans="1:21" x14ac:dyDescent="0.25">
      <c r="A416" s="1">
        <v>415</v>
      </c>
      <c r="B416" s="1" t="s">
        <v>1283</v>
      </c>
      <c r="C416" s="1" t="s">
        <v>1285</v>
      </c>
      <c r="D416" s="1">
        <v>15</v>
      </c>
      <c r="E416" s="1">
        <v>85448855</v>
      </c>
      <c r="F416" s="1" t="s">
        <v>1284</v>
      </c>
      <c r="G416" s="1">
        <v>0</v>
      </c>
      <c r="H416" s="1" t="s">
        <v>25</v>
      </c>
      <c r="I416" s="1" t="s">
        <v>18</v>
      </c>
      <c r="J416" s="1">
        <v>1</v>
      </c>
      <c r="K416" s="1">
        <v>0</v>
      </c>
      <c r="L416" s="1" t="s">
        <v>19</v>
      </c>
      <c r="M416" s="1" t="s">
        <v>21</v>
      </c>
      <c r="N416" s="1" t="s">
        <v>22</v>
      </c>
      <c r="O416" s="1">
        <v>100</v>
      </c>
      <c r="P416" s="1">
        <f t="shared" si="6"/>
        <v>1</v>
      </c>
      <c r="R416" s="17"/>
      <c r="S416" s="7" t="s">
        <v>5979</v>
      </c>
      <c r="T416" s="6"/>
      <c r="U416" s="7" t="s">
        <v>5979</v>
      </c>
    </row>
    <row r="417" spans="1:21" x14ac:dyDescent="0.25">
      <c r="A417" s="1">
        <v>416</v>
      </c>
      <c r="B417" s="1" t="s">
        <v>1286</v>
      </c>
      <c r="C417" s="1" t="s">
        <v>1288</v>
      </c>
      <c r="D417" s="1">
        <v>15</v>
      </c>
      <c r="E417" s="1">
        <v>85448875</v>
      </c>
      <c r="F417" s="1" t="s">
        <v>1287</v>
      </c>
      <c r="G417" s="1">
        <v>0.16400000000000001</v>
      </c>
      <c r="H417" s="1" t="s">
        <v>178</v>
      </c>
      <c r="I417" s="1" t="s">
        <v>18</v>
      </c>
      <c r="J417" s="1">
        <v>0.83599999999999997</v>
      </c>
      <c r="K417" s="1">
        <v>0.16400000000000001</v>
      </c>
      <c r="L417" s="1" t="s">
        <v>19</v>
      </c>
      <c r="M417" s="1" t="s">
        <v>21</v>
      </c>
      <c r="N417" s="1" t="s">
        <v>22</v>
      </c>
      <c r="O417" s="1">
        <v>100</v>
      </c>
      <c r="P417" s="1">
        <f t="shared" si="6"/>
        <v>1</v>
      </c>
      <c r="R417" s="17"/>
      <c r="S417" s="7" t="s">
        <v>6005</v>
      </c>
      <c r="T417" s="6"/>
      <c r="U417" s="9" t="s">
        <v>6463</v>
      </c>
    </row>
    <row r="418" spans="1:21" x14ac:dyDescent="0.25">
      <c r="A418" s="1">
        <v>417</v>
      </c>
      <c r="B418" s="1" t="s">
        <v>1289</v>
      </c>
      <c r="C418" s="1" t="s">
        <v>1291</v>
      </c>
      <c r="D418" s="1">
        <v>15</v>
      </c>
      <c r="E418" s="1">
        <v>85467227</v>
      </c>
      <c r="F418" s="1" t="s">
        <v>1290</v>
      </c>
      <c r="G418" s="1">
        <v>0</v>
      </c>
      <c r="H418" s="1" t="s">
        <v>29</v>
      </c>
      <c r="I418" s="1" t="s">
        <v>18</v>
      </c>
      <c r="J418" s="1">
        <v>1</v>
      </c>
      <c r="K418" s="1">
        <v>0</v>
      </c>
      <c r="L418" s="1" t="s">
        <v>19</v>
      </c>
      <c r="M418" s="1" t="s">
        <v>21</v>
      </c>
      <c r="N418" s="1" t="s">
        <v>22</v>
      </c>
      <c r="O418" s="1">
        <v>100</v>
      </c>
      <c r="P418" s="1">
        <f t="shared" si="6"/>
        <v>1</v>
      </c>
      <c r="R418" s="17"/>
      <c r="S418" s="7" t="s">
        <v>5869</v>
      </c>
      <c r="T418" s="6"/>
      <c r="U418" s="9" t="s">
        <v>5869</v>
      </c>
    </row>
    <row r="419" spans="1:21" x14ac:dyDescent="0.25">
      <c r="A419" s="1">
        <v>418</v>
      </c>
      <c r="B419" s="1" t="s">
        <v>1292</v>
      </c>
      <c r="C419" s="1" t="s">
        <v>1294</v>
      </c>
      <c r="D419" s="1">
        <v>15</v>
      </c>
      <c r="E419" s="1">
        <v>85467275</v>
      </c>
      <c r="F419" s="1" t="s">
        <v>1293</v>
      </c>
      <c r="G419" s="1">
        <v>2.9000000000000001E-2</v>
      </c>
      <c r="H419" s="1" t="s">
        <v>25</v>
      </c>
      <c r="I419" s="1" t="s">
        <v>18</v>
      </c>
      <c r="J419" s="1">
        <v>0.97099999999999997</v>
      </c>
      <c r="K419" s="1">
        <v>2.9000000000000001E-2</v>
      </c>
      <c r="L419" s="1" t="s">
        <v>19</v>
      </c>
      <c r="M419" s="1" t="s">
        <v>21</v>
      </c>
      <c r="N419" s="1" t="s">
        <v>22</v>
      </c>
      <c r="O419" s="1">
        <v>100</v>
      </c>
      <c r="P419" s="1">
        <f t="shared" si="6"/>
        <v>1</v>
      </c>
      <c r="R419" s="17"/>
      <c r="S419" s="7" t="s">
        <v>6112</v>
      </c>
      <c r="T419" s="6"/>
      <c r="U419" s="9" t="s">
        <v>6464</v>
      </c>
    </row>
    <row r="420" spans="1:21" x14ac:dyDescent="0.25">
      <c r="A420" s="1">
        <v>419</v>
      </c>
      <c r="B420" s="1" t="s">
        <v>1295</v>
      </c>
      <c r="C420" s="1" t="s">
        <v>1297</v>
      </c>
      <c r="D420" s="1">
        <v>15</v>
      </c>
      <c r="E420" s="1">
        <v>85476390</v>
      </c>
      <c r="F420" s="1" t="s">
        <v>1296</v>
      </c>
      <c r="G420" s="1">
        <v>0</v>
      </c>
      <c r="H420" s="1" t="s">
        <v>29</v>
      </c>
      <c r="I420" s="1" t="s">
        <v>18</v>
      </c>
      <c r="J420" s="1">
        <v>0</v>
      </c>
      <c r="K420" s="1">
        <v>1</v>
      </c>
      <c r="L420" s="1" t="s">
        <v>19</v>
      </c>
      <c r="M420" s="1" t="s">
        <v>21</v>
      </c>
      <c r="N420" s="1" t="s">
        <v>22</v>
      </c>
      <c r="O420" s="1">
        <v>100</v>
      </c>
      <c r="P420" s="1">
        <f t="shared" si="6"/>
        <v>1</v>
      </c>
      <c r="R420" s="17"/>
      <c r="S420" s="7" t="s">
        <v>5989</v>
      </c>
      <c r="T420" s="6"/>
      <c r="U420" s="9" t="s">
        <v>5869</v>
      </c>
    </row>
    <row r="421" spans="1:21" x14ac:dyDescent="0.25">
      <c r="A421" s="1">
        <v>420</v>
      </c>
      <c r="B421" s="1" t="s">
        <v>1298</v>
      </c>
      <c r="C421" s="1" t="s">
        <v>1300</v>
      </c>
      <c r="D421" s="1">
        <v>15</v>
      </c>
      <c r="E421" s="1">
        <v>85476441</v>
      </c>
      <c r="F421" s="1" t="s">
        <v>1299</v>
      </c>
      <c r="G421" s="1">
        <v>0.309</v>
      </c>
      <c r="H421" s="1" t="s">
        <v>29</v>
      </c>
      <c r="I421" s="1" t="s">
        <v>18</v>
      </c>
      <c r="J421" s="1">
        <v>0.309</v>
      </c>
      <c r="K421" s="1">
        <v>0.69099999999999995</v>
      </c>
      <c r="L421" s="1" t="s">
        <v>19</v>
      </c>
      <c r="M421" s="1" t="s">
        <v>21</v>
      </c>
      <c r="N421" s="1" t="s">
        <v>22</v>
      </c>
      <c r="O421" s="1">
        <v>100</v>
      </c>
      <c r="P421" s="1">
        <f t="shared" si="6"/>
        <v>1</v>
      </c>
      <c r="R421" s="17"/>
      <c r="S421" s="7" t="s">
        <v>6040</v>
      </c>
      <c r="T421" s="6"/>
      <c r="U421" s="9" t="s">
        <v>6465</v>
      </c>
    </row>
    <row r="422" spans="1:21" x14ac:dyDescent="0.25">
      <c r="A422" s="1">
        <v>421</v>
      </c>
      <c r="B422" s="1" t="s">
        <v>1301</v>
      </c>
      <c r="C422" s="1" t="s">
        <v>1303</v>
      </c>
      <c r="D422" s="1">
        <v>15</v>
      </c>
      <c r="E422" s="1">
        <v>85476489</v>
      </c>
      <c r="F422" s="1" t="s">
        <v>1302</v>
      </c>
      <c r="G422" s="1">
        <v>0</v>
      </c>
      <c r="H422" s="1" t="s">
        <v>40</v>
      </c>
      <c r="I422" s="1" t="s">
        <v>18</v>
      </c>
      <c r="J422" s="1">
        <v>1</v>
      </c>
      <c r="K422" s="1">
        <v>0</v>
      </c>
      <c r="L422" s="1" t="s">
        <v>19</v>
      </c>
      <c r="M422" s="1" t="s">
        <v>21</v>
      </c>
      <c r="N422" s="1" t="s">
        <v>22</v>
      </c>
      <c r="O422" s="1">
        <v>100</v>
      </c>
      <c r="P422" s="1">
        <f t="shared" si="6"/>
        <v>1</v>
      </c>
      <c r="R422" s="17"/>
      <c r="S422" s="7" t="s">
        <v>6008</v>
      </c>
      <c r="T422" s="6"/>
      <c r="U422" s="7" t="s">
        <v>6231</v>
      </c>
    </row>
    <row r="423" spans="1:21" x14ac:dyDescent="0.25">
      <c r="A423" s="1">
        <v>422</v>
      </c>
      <c r="B423" s="1" t="s">
        <v>1304</v>
      </c>
      <c r="C423" s="1" t="s">
        <v>1306</v>
      </c>
      <c r="D423" s="1">
        <v>15</v>
      </c>
      <c r="E423" s="1">
        <v>85478276</v>
      </c>
      <c r="F423" s="1" t="s">
        <v>1305</v>
      </c>
      <c r="G423" s="1">
        <v>0</v>
      </c>
      <c r="H423" s="1" t="s">
        <v>17</v>
      </c>
      <c r="I423" s="1" t="s">
        <v>18</v>
      </c>
      <c r="J423" s="1">
        <v>0</v>
      </c>
      <c r="K423" s="1">
        <v>1</v>
      </c>
      <c r="L423" s="1" t="s">
        <v>19</v>
      </c>
      <c r="M423" s="1" t="s">
        <v>21</v>
      </c>
      <c r="N423" s="1" t="s">
        <v>22</v>
      </c>
      <c r="O423" s="1">
        <v>100</v>
      </c>
      <c r="P423" s="1">
        <f t="shared" si="6"/>
        <v>1</v>
      </c>
      <c r="R423" s="17"/>
      <c r="S423" s="7" t="s">
        <v>5869</v>
      </c>
      <c r="T423" s="6"/>
      <c r="U423" s="9" t="s">
        <v>5869</v>
      </c>
    </row>
    <row r="424" spans="1:21" x14ac:dyDescent="0.25">
      <c r="A424" s="1">
        <v>423</v>
      </c>
      <c r="B424" s="1" t="s">
        <v>1307</v>
      </c>
      <c r="C424" s="1" t="s">
        <v>1309</v>
      </c>
      <c r="D424" s="1">
        <v>15</v>
      </c>
      <c r="E424" s="1">
        <v>85478410</v>
      </c>
      <c r="F424" s="1" t="s">
        <v>1308</v>
      </c>
      <c r="G424" s="1">
        <v>5.6000000000000001E-2</v>
      </c>
      <c r="H424" s="1" t="s">
        <v>29</v>
      </c>
      <c r="I424" s="1" t="s">
        <v>18</v>
      </c>
      <c r="J424" s="1">
        <v>5.6000000000000001E-2</v>
      </c>
      <c r="K424" s="1">
        <v>0.94399999999999995</v>
      </c>
      <c r="L424" s="1" t="s">
        <v>19</v>
      </c>
      <c r="M424" s="1" t="s">
        <v>21</v>
      </c>
      <c r="N424" s="1" t="s">
        <v>22</v>
      </c>
      <c r="O424" s="1">
        <v>100</v>
      </c>
      <c r="P424" s="1">
        <f t="shared" si="6"/>
        <v>1</v>
      </c>
      <c r="R424" s="17"/>
      <c r="S424" s="7" t="s">
        <v>6466</v>
      </c>
      <c r="T424" s="6"/>
      <c r="U424" s="9" t="s">
        <v>6070</v>
      </c>
    </row>
    <row r="425" spans="1:21" x14ac:dyDescent="0.25">
      <c r="A425" s="1">
        <v>424</v>
      </c>
      <c r="B425" s="1" t="s">
        <v>1310</v>
      </c>
      <c r="C425" s="1" t="s">
        <v>1312</v>
      </c>
      <c r="D425" s="1">
        <v>15</v>
      </c>
      <c r="E425" s="1">
        <v>85478573</v>
      </c>
      <c r="F425" s="1" t="s">
        <v>1311</v>
      </c>
      <c r="G425" s="1">
        <v>0</v>
      </c>
      <c r="H425" s="1" t="s">
        <v>40</v>
      </c>
      <c r="I425" s="1" t="s">
        <v>18</v>
      </c>
      <c r="J425" s="1">
        <v>0</v>
      </c>
      <c r="K425" s="1">
        <v>1</v>
      </c>
      <c r="L425" s="1" t="s">
        <v>19</v>
      </c>
      <c r="M425" s="1" t="s">
        <v>21</v>
      </c>
      <c r="N425" s="1" t="s">
        <v>22</v>
      </c>
      <c r="O425" s="1">
        <v>100</v>
      </c>
      <c r="P425" s="1">
        <f t="shared" si="6"/>
        <v>1</v>
      </c>
      <c r="R425" s="17"/>
      <c r="S425" s="7" t="s">
        <v>5989</v>
      </c>
      <c r="T425" s="6"/>
      <c r="U425" s="7" t="s">
        <v>5989</v>
      </c>
    </row>
    <row r="426" spans="1:21" x14ac:dyDescent="0.25">
      <c r="A426" s="1">
        <v>425</v>
      </c>
      <c r="B426" s="1" t="s">
        <v>1313</v>
      </c>
      <c r="C426" s="1" t="s">
        <v>1315</v>
      </c>
      <c r="D426" s="1">
        <v>15</v>
      </c>
      <c r="E426" s="1">
        <v>85478729</v>
      </c>
      <c r="F426" s="1" t="s">
        <v>1314</v>
      </c>
      <c r="G426" s="1">
        <v>0.435</v>
      </c>
      <c r="H426" s="1" t="s">
        <v>62</v>
      </c>
      <c r="I426" s="1" t="s">
        <v>18</v>
      </c>
      <c r="J426" s="1">
        <v>0.435</v>
      </c>
      <c r="K426" s="1">
        <v>0.56499999999999995</v>
      </c>
      <c r="L426" s="1" t="s">
        <v>19</v>
      </c>
      <c r="M426" s="1" t="s">
        <v>21</v>
      </c>
      <c r="N426" s="1" t="s">
        <v>22</v>
      </c>
      <c r="O426" s="1">
        <v>100</v>
      </c>
      <c r="P426" s="1">
        <f t="shared" si="6"/>
        <v>1</v>
      </c>
      <c r="R426" s="17"/>
      <c r="S426" s="7" t="s">
        <v>6467</v>
      </c>
      <c r="T426" s="6"/>
      <c r="U426" s="9" t="s">
        <v>6062</v>
      </c>
    </row>
    <row r="427" spans="1:21" x14ac:dyDescent="0.25">
      <c r="A427" s="1">
        <v>426</v>
      </c>
      <c r="B427" s="1" t="s">
        <v>1316</v>
      </c>
      <c r="C427" s="1" t="s">
        <v>1318</v>
      </c>
      <c r="D427" s="1">
        <v>15</v>
      </c>
      <c r="E427" s="1">
        <v>85486730</v>
      </c>
      <c r="F427" s="1" t="s">
        <v>1317</v>
      </c>
      <c r="G427" s="1">
        <v>4.0000000000000001E-3</v>
      </c>
      <c r="H427" s="1" t="s">
        <v>25</v>
      </c>
      <c r="I427" s="1" t="s">
        <v>18</v>
      </c>
      <c r="J427" s="1">
        <v>4.0000000000000001E-3</v>
      </c>
      <c r="K427" s="1">
        <v>0.996</v>
      </c>
      <c r="L427" s="1" t="s">
        <v>19</v>
      </c>
      <c r="M427" s="1" t="s">
        <v>21</v>
      </c>
      <c r="N427" s="1" t="s">
        <v>22</v>
      </c>
      <c r="O427" s="1">
        <v>100</v>
      </c>
      <c r="P427" s="1">
        <f t="shared" si="6"/>
        <v>1</v>
      </c>
      <c r="R427" s="17"/>
      <c r="S427" s="7" t="s">
        <v>6008</v>
      </c>
      <c r="T427" s="6"/>
      <c r="U427" s="7" t="s">
        <v>6231</v>
      </c>
    </row>
    <row r="428" spans="1:21" x14ac:dyDescent="0.25">
      <c r="A428" s="1">
        <v>427</v>
      </c>
      <c r="B428" s="1" t="s">
        <v>1319</v>
      </c>
      <c r="C428" s="1" t="s">
        <v>1321</v>
      </c>
      <c r="D428" s="1">
        <v>15</v>
      </c>
      <c r="E428" s="1">
        <v>85488045</v>
      </c>
      <c r="F428" s="1" t="s">
        <v>1320</v>
      </c>
      <c r="G428" s="1">
        <v>0</v>
      </c>
      <c r="H428" s="1" t="s">
        <v>25</v>
      </c>
      <c r="I428" s="1" t="s">
        <v>18</v>
      </c>
      <c r="J428" s="1">
        <v>1</v>
      </c>
      <c r="K428" s="1">
        <v>0</v>
      </c>
      <c r="L428" s="1" t="s">
        <v>19</v>
      </c>
      <c r="M428" s="1" t="s">
        <v>21</v>
      </c>
      <c r="N428" s="1" t="s">
        <v>22</v>
      </c>
      <c r="O428" s="1">
        <v>100</v>
      </c>
      <c r="P428" s="1">
        <f t="shared" si="6"/>
        <v>1</v>
      </c>
      <c r="R428" s="17"/>
      <c r="S428" s="7" t="s">
        <v>5979</v>
      </c>
      <c r="T428" s="6"/>
      <c r="U428" s="7" t="s">
        <v>6283</v>
      </c>
    </row>
    <row r="429" spans="1:21" x14ac:dyDescent="0.25">
      <c r="A429" s="1">
        <v>428</v>
      </c>
      <c r="B429" s="1" t="s">
        <v>1322</v>
      </c>
      <c r="C429" s="1" t="s">
        <v>1324</v>
      </c>
      <c r="D429" s="1">
        <v>15</v>
      </c>
      <c r="E429" s="1">
        <v>85488361</v>
      </c>
      <c r="F429" s="1" t="s">
        <v>1323</v>
      </c>
      <c r="G429" s="1">
        <v>1E-3</v>
      </c>
      <c r="H429" s="1" t="s">
        <v>29</v>
      </c>
      <c r="I429" s="1" t="s">
        <v>18</v>
      </c>
      <c r="J429" s="1">
        <v>0.999</v>
      </c>
      <c r="K429" s="1">
        <v>1E-3</v>
      </c>
      <c r="L429" s="1" t="s">
        <v>19</v>
      </c>
      <c r="M429" s="1" t="s">
        <v>21</v>
      </c>
      <c r="N429" s="1" t="s">
        <v>22</v>
      </c>
      <c r="O429" s="1">
        <v>100</v>
      </c>
      <c r="P429" s="1">
        <f t="shared" si="6"/>
        <v>1</v>
      </c>
      <c r="R429" s="17"/>
      <c r="S429" s="7" t="s">
        <v>5869</v>
      </c>
      <c r="T429" s="6"/>
      <c r="U429" s="9" t="s">
        <v>5869</v>
      </c>
    </row>
    <row r="430" spans="1:21" x14ac:dyDescent="0.25">
      <c r="A430" s="1">
        <v>429</v>
      </c>
      <c r="B430" s="1" t="s">
        <v>1325</v>
      </c>
      <c r="C430" s="1" t="s">
        <v>1327</v>
      </c>
      <c r="D430" s="1">
        <v>15</v>
      </c>
      <c r="E430" s="1">
        <v>85488384</v>
      </c>
      <c r="F430" s="1" t="s">
        <v>1326</v>
      </c>
      <c r="G430" s="1">
        <v>0</v>
      </c>
      <c r="H430" s="1" t="s">
        <v>17</v>
      </c>
      <c r="I430" s="1" t="s">
        <v>18</v>
      </c>
      <c r="J430" s="1">
        <v>1</v>
      </c>
      <c r="K430" s="1">
        <v>0</v>
      </c>
      <c r="L430" s="1" t="s">
        <v>19</v>
      </c>
      <c r="M430" s="1" t="s">
        <v>21</v>
      </c>
      <c r="N430" s="1" t="s">
        <v>22</v>
      </c>
      <c r="O430" s="1">
        <v>99.9</v>
      </c>
      <c r="P430" s="1">
        <f t="shared" si="6"/>
        <v>1</v>
      </c>
      <c r="R430" s="17"/>
      <c r="S430" s="7" t="s">
        <v>5869</v>
      </c>
      <c r="T430" s="6"/>
      <c r="U430" s="9" t="s">
        <v>5869</v>
      </c>
    </row>
    <row r="431" spans="1:21" x14ac:dyDescent="0.25">
      <c r="A431" s="1">
        <v>430</v>
      </c>
      <c r="B431" s="1" t="s">
        <v>1328</v>
      </c>
      <c r="C431" s="1" t="s">
        <v>1330</v>
      </c>
      <c r="D431" s="1">
        <v>15</v>
      </c>
      <c r="E431" s="1">
        <v>85488439</v>
      </c>
      <c r="F431" s="1" t="s">
        <v>1329</v>
      </c>
      <c r="G431" s="1">
        <v>1E-3</v>
      </c>
      <c r="H431" s="1" t="s">
        <v>29</v>
      </c>
      <c r="I431" s="1" t="s">
        <v>18</v>
      </c>
      <c r="J431" s="1">
        <v>0.999</v>
      </c>
      <c r="K431" s="1">
        <v>1E-3</v>
      </c>
      <c r="L431" s="1" t="s">
        <v>19</v>
      </c>
      <c r="M431" s="1" t="s">
        <v>21</v>
      </c>
      <c r="N431" s="1" t="s">
        <v>22</v>
      </c>
      <c r="O431" s="1">
        <v>99.7</v>
      </c>
      <c r="P431" s="1">
        <f t="shared" si="6"/>
        <v>1</v>
      </c>
      <c r="R431" s="17"/>
      <c r="S431" s="7" t="s">
        <v>5869</v>
      </c>
      <c r="T431" s="6"/>
      <c r="U431" s="9" t="s">
        <v>5869</v>
      </c>
    </row>
    <row r="432" spans="1:21" x14ac:dyDescent="0.25">
      <c r="A432" s="1">
        <v>431</v>
      </c>
      <c r="B432" s="1" t="s">
        <v>1331</v>
      </c>
      <c r="C432" s="1" t="s">
        <v>1333</v>
      </c>
      <c r="D432" s="1">
        <v>15</v>
      </c>
      <c r="E432" s="1">
        <v>85488456</v>
      </c>
      <c r="F432" s="1" t="s">
        <v>1332</v>
      </c>
      <c r="G432" s="1">
        <v>0</v>
      </c>
      <c r="H432" s="1" t="s">
        <v>25</v>
      </c>
      <c r="I432" s="1" t="s">
        <v>18</v>
      </c>
      <c r="J432" s="1">
        <v>1</v>
      </c>
      <c r="K432" s="1">
        <v>0</v>
      </c>
      <c r="L432" s="1" t="s">
        <v>19</v>
      </c>
      <c r="M432" s="1" t="s">
        <v>21</v>
      </c>
      <c r="N432" s="1" t="s">
        <v>22</v>
      </c>
      <c r="O432" s="1">
        <v>100</v>
      </c>
      <c r="P432" s="1">
        <f t="shared" si="6"/>
        <v>1</v>
      </c>
      <c r="R432" s="17"/>
      <c r="S432" s="7" t="s">
        <v>5869</v>
      </c>
      <c r="T432" s="6"/>
      <c r="U432" s="9" t="s">
        <v>5869</v>
      </c>
    </row>
    <row r="433" spans="1:21" x14ac:dyDescent="0.25">
      <c r="A433" s="1">
        <v>432</v>
      </c>
      <c r="B433" s="1" t="s">
        <v>1334</v>
      </c>
      <c r="C433" s="1" t="s">
        <v>1336</v>
      </c>
      <c r="D433" s="1">
        <v>15</v>
      </c>
      <c r="E433" s="1">
        <v>85488572</v>
      </c>
      <c r="F433" s="1" t="s">
        <v>1335</v>
      </c>
      <c r="G433" s="1">
        <v>5.7000000000000002E-2</v>
      </c>
      <c r="H433" s="1" t="s">
        <v>94</v>
      </c>
      <c r="I433" s="1" t="s">
        <v>18</v>
      </c>
      <c r="J433" s="1">
        <v>0.94299999999999995</v>
      </c>
      <c r="K433" s="1">
        <v>5.7000000000000002E-2</v>
      </c>
      <c r="L433" s="1" t="s">
        <v>19</v>
      </c>
      <c r="M433" s="1" t="s">
        <v>21</v>
      </c>
      <c r="N433" s="1" t="s">
        <v>22</v>
      </c>
      <c r="O433" s="1">
        <v>100</v>
      </c>
      <c r="P433" s="1">
        <f t="shared" si="6"/>
        <v>1</v>
      </c>
      <c r="R433" s="17"/>
      <c r="S433" s="7" t="s">
        <v>6313</v>
      </c>
      <c r="T433" s="6"/>
      <c r="U433" s="9" t="s">
        <v>6070</v>
      </c>
    </row>
    <row r="434" spans="1:21" x14ac:dyDescent="0.25">
      <c r="A434" s="1">
        <v>433</v>
      </c>
      <c r="B434" s="1" t="s">
        <v>1337</v>
      </c>
      <c r="C434" s="1" t="s">
        <v>1340</v>
      </c>
      <c r="D434" s="1">
        <v>15</v>
      </c>
      <c r="E434" s="1">
        <v>92459646</v>
      </c>
      <c r="F434" s="1" t="s">
        <v>1338</v>
      </c>
      <c r="G434" s="1">
        <v>0</v>
      </c>
      <c r="H434" s="1" t="s">
        <v>1339</v>
      </c>
      <c r="I434" s="1" t="s">
        <v>18</v>
      </c>
      <c r="J434" s="1">
        <v>1</v>
      </c>
      <c r="K434" s="1">
        <v>0</v>
      </c>
      <c r="L434" s="1" t="s">
        <v>19</v>
      </c>
      <c r="M434" s="1" t="s">
        <v>21</v>
      </c>
      <c r="N434" s="1" t="s">
        <v>22</v>
      </c>
      <c r="O434" s="1">
        <v>99.7</v>
      </c>
      <c r="P434" s="1">
        <f t="shared" si="6"/>
        <v>1</v>
      </c>
      <c r="R434" s="17"/>
      <c r="S434" s="7" t="s">
        <v>5869</v>
      </c>
      <c r="T434" s="6"/>
      <c r="U434" s="9" t="s">
        <v>5869</v>
      </c>
    </row>
    <row r="435" spans="1:21" x14ac:dyDescent="0.25">
      <c r="A435" s="1">
        <v>434</v>
      </c>
      <c r="B435" s="1" t="s">
        <v>1341</v>
      </c>
      <c r="C435" s="1" t="s">
        <v>1343</v>
      </c>
      <c r="D435" s="1">
        <v>15</v>
      </c>
      <c r="E435" s="1">
        <v>92647645</v>
      </c>
      <c r="F435" s="1" t="s">
        <v>1342</v>
      </c>
      <c r="G435" s="1">
        <v>7.5999999999999998E-2</v>
      </c>
      <c r="H435" s="1" t="s">
        <v>140</v>
      </c>
      <c r="I435" s="1" t="s">
        <v>18</v>
      </c>
      <c r="J435" s="1">
        <v>7.5999999999999998E-2</v>
      </c>
      <c r="K435" s="1">
        <v>0.92400000000000004</v>
      </c>
      <c r="L435" s="1" t="s">
        <v>19</v>
      </c>
      <c r="M435" s="1" t="s">
        <v>21</v>
      </c>
      <c r="N435" s="1" t="s">
        <v>22</v>
      </c>
      <c r="O435" s="1">
        <v>99.9</v>
      </c>
      <c r="P435" s="1">
        <f t="shared" si="6"/>
        <v>1</v>
      </c>
      <c r="R435" s="17"/>
      <c r="S435" s="7" t="s">
        <v>6021</v>
      </c>
      <c r="T435" s="6"/>
      <c r="U435" s="7" t="s">
        <v>6020</v>
      </c>
    </row>
    <row r="436" spans="1:21" x14ac:dyDescent="0.25">
      <c r="A436" s="1">
        <v>435</v>
      </c>
      <c r="B436" s="1" t="s">
        <v>1344</v>
      </c>
      <c r="C436" s="1" t="s">
        <v>1346</v>
      </c>
      <c r="D436" s="1">
        <v>15</v>
      </c>
      <c r="E436" s="1">
        <v>92685078</v>
      </c>
      <c r="F436" s="1" t="s">
        <v>1345</v>
      </c>
      <c r="G436" s="1">
        <v>0.34100000000000003</v>
      </c>
      <c r="H436" s="1" t="s">
        <v>29</v>
      </c>
      <c r="I436" s="1" t="s">
        <v>18</v>
      </c>
      <c r="J436" s="1">
        <v>0.34100000000000003</v>
      </c>
      <c r="K436" s="1">
        <v>0.65900000000000003</v>
      </c>
      <c r="L436" s="1" t="s">
        <v>19</v>
      </c>
      <c r="M436" s="1" t="s">
        <v>21</v>
      </c>
      <c r="N436" s="1" t="s">
        <v>22</v>
      </c>
      <c r="O436" s="1">
        <v>100</v>
      </c>
      <c r="P436" s="1">
        <f t="shared" si="6"/>
        <v>1</v>
      </c>
      <c r="R436" s="17"/>
      <c r="S436" s="7" t="s">
        <v>6199</v>
      </c>
      <c r="T436" s="6"/>
      <c r="U436" s="7" t="s">
        <v>6468</v>
      </c>
    </row>
    <row r="437" spans="1:21" x14ac:dyDescent="0.25">
      <c r="A437" s="1">
        <v>436</v>
      </c>
      <c r="B437" s="1" t="s">
        <v>1347</v>
      </c>
      <c r="C437" s="1" t="s">
        <v>1349</v>
      </c>
      <c r="D437" s="1">
        <v>15</v>
      </c>
      <c r="E437" s="1">
        <v>92689112</v>
      </c>
      <c r="F437" s="1" t="s">
        <v>1348</v>
      </c>
      <c r="G437" s="1">
        <v>0.437</v>
      </c>
      <c r="H437" s="1" t="s">
        <v>29</v>
      </c>
      <c r="I437" s="1" t="s">
        <v>18</v>
      </c>
      <c r="J437" s="1">
        <v>0.437</v>
      </c>
      <c r="K437" s="1">
        <v>0.56299999999999994</v>
      </c>
      <c r="L437" s="1" t="s">
        <v>19</v>
      </c>
      <c r="M437" s="1" t="s">
        <v>21</v>
      </c>
      <c r="N437" s="1" t="s">
        <v>22</v>
      </c>
      <c r="O437" s="1">
        <v>98.7</v>
      </c>
      <c r="P437" s="1">
        <f t="shared" si="6"/>
        <v>1</v>
      </c>
      <c r="S437" s="7" t="s">
        <v>6311</v>
      </c>
      <c r="U437" s="9" t="s">
        <v>6469</v>
      </c>
    </row>
    <row r="438" spans="1:21" x14ac:dyDescent="0.25">
      <c r="A438" s="1">
        <v>437</v>
      </c>
      <c r="B438" s="1" t="s">
        <v>1350</v>
      </c>
      <c r="C438" s="1" t="s">
        <v>1352</v>
      </c>
      <c r="D438" s="1">
        <v>15</v>
      </c>
      <c r="E438" s="1">
        <v>92698643</v>
      </c>
      <c r="F438" s="1" t="s">
        <v>1351</v>
      </c>
      <c r="G438" s="1">
        <v>9.2999999999999999E-2</v>
      </c>
      <c r="H438" s="1" t="s">
        <v>140</v>
      </c>
      <c r="I438" s="1" t="s">
        <v>18</v>
      </c>
      <c r="J438" s="1">
        <v>9.2999999999999999E-2</v>
      </c>
      <c r="K438" s="1">
        <v>0.90700000000000003</v>
      </c>
      <c r="L438" s="1" t="s">
        <v>19</v>
      </c>
      <c r="M438" s="1" t="s">
        <v>21</v>
      </c>
      <c r="N438" s="1" t="s">
        <v>22</v>
      </c>
      <c r="O438" s="1">
        <v>100</v>
      </c>
      <c r="P438" s="1">
        <f t="shared" si="6"/>
        <v>1</v>
      </c>
      <c r="R438" s="17"/>
      <c r="S438" s="7" t="s">
        <v>6470</v>
      </c>
      <c r="U438" s="9" t="s">
        <v>6353</v>
      </c>
    </row>
    <row r="439" spans="1:21" x14ac:dyDescent="0.25">
      <c r="A439" s="1">
        <v>438</v>
      </c>
      <c r="B439" s="1" t="s">
        <v>1353</v>
      </c>
      <c r="C439" s="1" t="s">
        <v>1355</v>
      </c>
      <c r="D439" s="1">
        <v>15</v>
      </c>
      <c r="E439" s="1">
        <v>92707569</v>
      </c>
      <c r="F439" s="1" t="s">
        <v>1354</v>
      </c>
      <c r="G439" s="1">
        <v>0.252</v>
      </c>
      <c r="H439" s="1" t="s">
        <v>29</v>
      </c>
      <c r="I439" s="1" t="s">
        <v>18</v>
      </c>
      <c r="J439" s="1">
        <v>0.748</v>
      </c>
      <c r="K439" s="1">
        <v>0.252</v>
      </c>
      <c r="L439" s="1" t="s">
        <v>19</v>
      </c>
      <c r="M439" s="1" t="s">
        <v>21</v>
      </c>
      <c r="N439" s="1" t="s">
        <v>22</v>
      </c>
      <c r="O439" s="1">
        <v>99.6</v>
      </c>
      <c r="P439" s="1">
        <f t="shared" si="6"/>
        <v>1</v>
      </c>
      <c r="R439" s="17"/>
      <c r="S439" s="7" t="s">
        <v>6471</v>
      </c>
      <c r="T439" s="6"/>
      <c r="U439" s="7" t="s">
        <v>6416</v>
      </c>
    </row>
    <row r="440" spans="1:21" x14ac:dyDescent="0.25">
      <c r="A440" s="1">
        <v>439</v>
      </c>
      <c r="B440" s="1" t="s">
        <v>1356</v>
      </c>
      <c r="C440" s="1" t="s">
        <v>1358</v>
      </c>
      <c r="D440" s="1">
        <v>16</v>
      </c>
      <c r="E440" s="1">
        <v>1272820</v>
      </c>
      <c r="F440" s="1" t="s">
        <v>1357</v>
      </c>
      <c r="G440" s="1">
        <v>0</v>
      </c>
      <c r="H440" s="1" t="s">
        <v>207</v>
      </c>
      <c r="I440" s="1" t="s">
        <v>18</v>
      </c>
      <c r="J440" s="1">
        <v>1</v>
      </c>
      <c r="K440" s="1">
        <v>0</v>
      </c>
      <c r="L440" s="1" t="s">
        <v>19</v>
      </c>
      <c r="M440" s="1" t="s">
        <v>21</v>
      </c>
      <c r="N440" s="1" t="s">
        <v>113</v>
      </c>
      <c r="O440" s="1">
        <v>100</v>
      </c>
      <c r="P440" s="1">
        <f t="shared" si="6"/>
        <v>1</v>
      </c>
      <c r="R440" s="17"/>
      <c r="S440" s="7" t="s">
        <v>5869</v>
      </c>
      <c r="T440" s="6"/>
      <c r="U440" s="9" t="s">
        <v>5869</v>
      </c>
    </row>
    <row r="441" spans="1:21" x14ac:dyDescent="0.25">
      <c r="A441" s="1">
        <v>440</v>
      </c>
      <c r="B441" s="1" t="s">
        <v>1359</v>
      </c>
      <c r="C441" s="1" t="s">
        <v>1361</v>
      </c>
      <c r="D441" s="1">
        <v>16</v>
      </c>
      <c r="E441" s="1">
        <v>1273803</v>
      </c>
      <c r="F441" s="1" t="s">
        <v>1360</v>
      </c>
      <c r="G441" s="1">
        <v>0.32</v>
      </c>
      <c r="H441" s="1" t="s">
        <v>62</v>
      </c>
      <c r="I441" s="1" t="s">
        <v>18</v>
      </c>
      <c r="J441" s="1">
        <v>0.32</v>
      </c>
      <c r="K441" s="1">
        <v>0.68</v>
      </c>
      <c r="L441" s="1" t="s">
        <v>19</v>
      </c>
      <c r="M441" s="1" t="s">
        <v>21</v>
      </c>
      <c r="N441" s="1" t="s">
        <v>22</v>
      </c>
      <c r="O441" s="1">
        <v>99.4</v>
      </c>
      <c r="P441" s="1">
        <f t="shared" si="6"/>
        <v>1</v>
      </c>
      <c r="R441" s="17"/>
      <c r="S441" s="7" t="s">
        <v>6472</v>
      </c>
      <c r="T441" s="6"/>
      <c r="U441" s="7" t="s">
        <v>6084</v>
      </c>
    </row>
    <row r="442" spans="1:21" x14ac:dyDescent="0.25">
      <c r="A442" s="1">
        <v>441</v>
      </c>
      <c r="B442" s="1" t="s">
        <v>1362</v>
      </c>
      <c r="C442" s="1" t="s">
        <v>1364</v>
      </c>
      <c r="D442" s="1">
        <v>16</v>
      </c>
      <c r="E442" s="1">
        <v>16103682</v>
      </c>
      <c r="F442" s="1" t="s">
        <v>1363</v>
      </c>
      <c r="G442" s="1">
        <v>0</v>
      </c>
      <c r="H442" s="1" t="s">
        <v>25</v>
      </c>
      <c r="I442" s="1" t="s">
        <v>18</v>
      </c>
      <c r="J442" s="1">
        <v>1</v>
      </c>
      <c r="K442" s="1">
        <v>0</v>
      </c>
      <c r="L442" s="1" t="s">
        <v>19</v>
      </c>
      <c r="M442" s="1" t="s">
        <v>21</v>
      </c>
      <c r="N442" s="1" t="s">
        <v>22</v>
      </c>
      <c r="O442" s="1">
        <v>100</v>
      </c>
      <c r="P442" s="1">
        <f t="shared" si="6"/>
        <v>1</v>
      </c>
      <c r="S442" s="7" t="s">
        <v>5933</v>
      </c>
      <c r="T442" s="6"/>
      <c r="U442" s="7" t="s">
        <v>5978</v>
      </c>
    </row>
    <row r="443" spans="1:21" x14ac:dyDescent="0.25">
      <c r="A443" s="1">
        <v>442</v>
      </c>
      <c r="B443" s="1" t="s">
        <v>1365</v>
      </c>
      <c r="C443" s="1" t="s">
        <v>1367</v>
      </c>
      <c r="D443" s="1">
        <v>16</v>
      </c>
      <c r="E443" s="1">
        <v>16130340</v>
      </c>
      <c r="F443" s="1" t="s">
        <v>1366</v>
      </c>
      <c r="G443" s="1">
        <v>0</v>
      </c>
      <c r="H443" s="1" t="s">
        <v>62</v>
      </c>
      <c r="I443" s="1" t="s">
        <v>18</v>
      </c>
      <c r="J443" s="1">
        <v>1</v>
      </c>
      <c r="K443" s="1">
        <v>0</v>
      </c>
      <c r="L443" s="1" t="s">
        <v>19</v>
      </c>
      <c r="M443" s="1" t="s">
        <v>21</v>
      </c>
      <c r="N443" s="1" t="s">
        <v>22</v>
      </c>
      <c r="O443" s="1">
        <v>99.9</v>
      </c>
      <c r="P443" s="1">
        <f t="shared" si="6"/>
        <v>1</v>
      </c>
      <c r="R443" s="17"/>
      <c r="S443" s="7" t="s">
        <v>6271</v>
      </c>
      <c r="T443" s="6"/>
      <c r="U443" s="7" t="s">
        <v>6243</v>
      </c>
    </row>
    <row r="444" spans="1:21" x14ac:dyDescent="0.25">
      <c r="A444" s="1">
        <v>443</v>
      </c>
      <c r="B444" s="1" t="s">
        <v>1368</v>
      </c>
      <c r="C444" s="1" t="s">
        <v>1370</v>
      </c>
      <c r="D444" s="1">
        <v>16</v>
      </c>
      <c r="E444" s="1">
        <v>16138322</v>
      </c>
      <c r="F444" s="1" t="s">
        <v>1369</v>
      </c>
      <c r="G444" s="1">
        <v>0.42</v>
      </c>
      <c r="H444" s="1" t="s">
        <v>25</v>
      </c>
      <c r="I444" s="1" t="s">
        <v>18</v>
      </c>
      <c r="J444" s="1">
        <v>0.42</v>
      </c>
      <c r="K444" s="1">
        <v>0.57999999999999996</v>
      </c>
      <c r="L444" s="1" t="s">
        <v>19</v>
      </c>
      <c r="M444" s="1" t="s">
        <v>21</v>
      </c>
      <c r="N444" s="1" t="s">
        <v>22</v>
      </c>
      <c r="O444" s="1">
        <v>100</v>
      </c>
      <c r="P444" s="1">
        <f t="shared" si="6"/>
        <v>1</v>
      </c>
      <c r="R444" s="17"/>
      <c r="S444" s="7" t="s">
        <v>6437</v>
      </c>
      <c r="T444" s="6"/>
      <c r="U444" s="7" t="s">
        <v>6251</v>
      </c>
    </row>
    <row r="445" spans="1:21" x14ac:dyDescent="0.25">
      <c r="A445" s="1">
        <v>444</v>
      </c>
      <c r="B445" s="1" t="s">
        <v>1371</v>
      </c>
      <c r="C445" s="1" t="s">
        <v>1373</v>
      </c>
      <c r="D445" s="1">
        <v>16</v>
      </c>
      <c r="E445" s="1">
        <v>16139709</v>
      </c>
      <c r="F445" s="1" t="s">
        <v>1372</v>
      </c>
      <c r="G445" s="1">
        <v>0</v>
      </c>
      <c r="H445" s="1" t="s">
        <v>29</v>
      </c>
      <c r="I445" s="1" t="s">
        <v>18</v>
      </c>
      <c r="J445" s="1">
        <v>0</v>
      </c>
      <c r="K445" s="1">
        <v>1</v>
      </c>
      <c r="L445" s="1" t="s">
        <v>19</v>
      </c>
      <c r="M445" s="1" t="s">
        <v>21</v>
      </c>
      <c r="N445" s="1" t="s">
        <v>22</v>
      </c>
      <c r="O445" s="1">
        <v>99.9</v>
      </c>
      <c r="P445" s="1">
        <f t="shared" si="6"/>
        <v>1</v>
      </c>
      <c r="R445" s="17"/>
      <c r="S445" s="7" t="s">
        <v>5869</v>
      </c>
      <c r="T445" s="6"/>
      <c r="U445" s="9" t="s">
        <v>5869</v>
      </c>
    </row>
    <row r="446" spans="1:21" x14ac:dyDescent="0.25">
      <c r="A446" s="1">
        <v>445</v>
      </c>
      <c r="B446" s="1" t="s">
        <v>1374</v>
      </c>
      <c r="C446" s="1" t="s">
        <v>1376</v>
      </c>
      <c r="D446" s="1">
        <v>16</v>
      </c>
      <c r="E446" s="1">
        <v>16139720</v>
      </c>
      <c r="F446" s="1" t="s">
        <v>1375</v>
      </c>
      <c r="G446" s="1">
        <v>1.0999999999999999E-2</v>
      </c>
      <c r="H446" s="1" t="s">
        <v>62</v>
      </c>
      <c r="I446" s="1" t="s">
        <v>18</v>
      </c>
      <c r="J446" s="1">
        <v>0.98899999999999999</v>
      </c>
      <c r="K446" s="1">
        <v>1.0999999999999999E-2</v>
      </c>
      <c r="L446" s="1" t="s">
        <v>19</v>
      </c>
      <c r="M446" s="1" t="s">
        <v>21</v>
      </c>
      <c r="N446" s="1" t="s">
        <v>22</v>
      </c>
      <c r="O446" s="1">
        <v>100</v>
      </c>
      <c r="P446" s="1">
        <f t="shared" si="6"/>
        <v>1</v>
      </c>
      <c r="R446" s="17"/>
      <c r="S446" s="7" t="s">
        <v>5989</v>
      </c>
      <c r="T446" s="6"/>
      <c r="U446" s="7" t="s">
        <v>5989</v>
      </c>
    </row>
    <row r="447" spans="1:21" x14ac:dyDescent="0.25">
      <c r="A447" s="1">
        <v>446</v>
      </c>
      <c r="B447" s="1" t="s">
        <v>1377</v>
      </c>
      <c r="C447" s="1" t="s">
        <v>1379</v>
      </c>
      <c r="D447" s="1">
        <v>16</v>
      </c>
      <c r="E447" s="1">
        <v>16142079</v>
      </c>
      <c r="F447" s="1" t="s">
        <v>1378</v>
      </c>
      <c r="G447" s="1">
        <v>7.0000000000000001E-3</v>
      </c>
      <c r="H447" s="1" t="s">
        <v>94</v>
      </c>
      <c r="I447" s="1" t="s">
        <v>18</v>
      </c>
      <c r="J447" s="1">
        <v>0.99299999999999999</v>
      </c>
      <c r="K447" s="1">
        <v>7.0000000000000001E-3</v>
      </c>
      <c r="L447" s="1" t="s">
        <v>19</v>
      </c>
      <c r="M447" s="1" t="s">
        <v>21</v>
      </c>
      <c r="N447" s="1" t="s">
        <v>22</v>
      </c>
      <c r="O447" s="1">
        <v>100</v>
      </c>
      <c r="P447" s="1">
        <f t="shared" si="6"/>
        <v>1</v>
      </c>
      <c r="R447" s="17"/>
      <c r="S447" s="7" t="s">
        <v>6473</v>
      </c>
      <c r="T447" s="6"/>
      <c r="U447" s="7" t="s">
        <v>5979</v>
      </c>
    </row>
    <row r="448" spans="1:21" x14ac:dyDescent="0.25">
      <c r="A448" s="1">
        <v>447</v>
      </c>
      <c r="B448" s="1" t="s">
        <v>1380</v>
      </c>
      <c r="C448" s="1" t="s">
        <v>1382</v>
      </c>
      <c r="D448" s="1">
        <v>16</v>
      </c>
      <c r="E448" s="1">
        <v>16162039</v>
      </c>
      <c r="F448" s="1" t="s">
        <v>1381</v>
      </c>
      <c r="G448" s="1">
        <v>1.7000000000000001E-2</v>
      </c>
      <c r="H448" s="1" t="s">
        <v>25</v>
      </c>
      <c r="I448" s="1" t="s">
        <v>18</v>
      </c>
      <c r="J448" s="1">
        <v>0.98299999999999998</v>
      </c>
      <c r="K448" s="1">
        <v>1.7000000000000001E-2</v>
      </c>
      <c r="L448" s="1" t="s">
        <v>19</v>
      </c>
      <c r="M448" s="1" t="s">
        <v>21</v>
      </c>
      <c r="N448" s="1" t="s">
        <v>22</v>
      </c>
      <c r="O448" s="1">
        <v>95.4</v>
      </c>
      <c r="P448" s="1">
        <f t="shared" si="6"/>
        <v>1</v>
      </c>
      <c r="R448" s="17"/>
      <c r="S448" s="7" t="s">
        <v>6313</v>
      </c>
      <c r="T448" s="6"/>
      <c r="U448" s="7" t="s">
        <v>5979</v>
      </c>
    </row>
    <row r="449" spans="1:21" x14ac:dyDescent="0.25">
      <c r="A449" s="1">
        <v>448</v>
      </c>
      <c r="B449" s="1" t="s">
        <v>1383</v>
      </c>
      <c r="C449" s="1" t="s">
        <v>1385</v>
      </c>
      <c r="D449" s="1">
        <v>16</v>
      </c>
      <c r="E449" s="1">
        <v>16165585</v>
      </c>
      <c r="F449" s="1" t="s">
        <v>1384</v>
      </c>
      <c r="G449" s="1">
        <v>2E-3</v>
      </c>
      <c r="H449" s="1" t="s">
        <v>25</v>
      </c>
      <c r="I449" s="1" t="s">
        <v>18</v>
      </c>
      <c r="J449" s="1">
        <v>0.998</v>
      </c>
      <c r="K449" s="1">
        <v>2E-3</v>
      </c>
      <c r="L449" s="1" t="s">
        <v>19</v>
      </c>
      <c r="M449" s="1" t="s">
        <v>21</v>
      </c>
      <c r="N449" s="1" t="s">
        <v>22</v>
      </c>
      <c r="O449" s="1">
        <v>100</v>
      </c>
      <c r="P449" s="1">
        <f t="shared" si="6"/>
        <v>1</v>
      </c>
      <c r="R449" s="17"/>
      <c r="S449" s="7" t="s">
        <v>5979</v>
      </c>
      <c r="T449" s="6"/>
      <c r="U449" s="7" t="s">
        <v>5979</v>
      </c>
    </row>
    <row r="450" spans="1:21" x14ac:dyDescent="0.25">
      <c r="A450" s="1">
        <v>449</v>
      </c>
      <c r="B450" s="1" t="s">
        <v>1386</v>
      </c>
      <c r="C450" s="1" t="s">
        <v>1388</v>
      </c>
      <c r="D450" s="1">
        <v>16</v>
      </c>
      <c r="E450" s="1">
        <v>16173221</v>
      </c>
      <c r="F450" s="1" t="s">
        <v>1387</v>
      </c>
      <c r="G450" s="1">
        <v>1.4999999999999999E-2</v>
      </c>
      <c r="H450" s="1" t="s">
        <v>25</v>
      </c>
      <c r="I450" s="1" t="s">
        <v>18</v>
      </c>
      <c r="J450" s="1">
        <v>0.98499999999999999</v>
      </c>
      <c r="K450" s="1">
        <v>1.4999999999999999E-2</v>
      </c>
      <c r="L450" s="1" t="s">
        <v>19</v>
      </c>
      <c r="M450" s="1" t="s">
        <v>21</v>
      </c>
      <c r="N450" s="1" t="s">
        <v>22</v>
      </c>
      <c r="O450" s="1">
        <v>99.9</v>
      </c>
      <c r="P450" s="1">
        <f t="shared" si="6"/>
        <v>1</v>
      </c>
      <c r="R450" s="17"/>
      <c r="S450" s="7" t="s">
        <v>6135</v>
      </c>
      <c r="T450" s="6"/>
      <c r="U450" s="7" t="s">
        <v>5979</v>
      </c>
    </row>
    <row r="451" spans="1:21" x14ac:dyDescent="0.25">
      <c r="A451" s="1">
        <v>450</v>
      </c>
      <c r="B451" s="1" t="s">
        <v>1389</v>
      </c>
      <c r="C451" s="1" t="s">
        <v>1391</v>
      </c>
      <c r="D451" s="1">
        <v>16</v>
      </c>
      <c r="E451" s="1">
        <v>16173227</v>
      </c>
      <c r="F451" s="1" t="s">
        <v>1390</v>
      </c>
      <c r="G451" s="1">
        <v>0</v>
      </c>
      <c r="H451" s="1" t="s">
        <v>25</v>
      </c>
      <c r="I451" s="1" t="s">
        <v>18</v>
      </c>
      <c r="J451" s="1">
        <v>1</v>
      </c>
      <c r="K451" s="1">
        <v>0</v>
      </c>
      <c r="L451" s="1" t="s">
        <v>19</v>
      </c>
      <c r="M451" s="1" t="s">
        <v>21</v>
      </c>
      <c r="N451" s="1" t="s">
        <v>22</v>
      </c>
      <c r="O451" s="1">
        <v>100</v>
      </c>
      <c r="P451" s="1">
        <f t="shared" ref="P451:P514" si="7">IF(O451&lt;0.95,0,1)</f>
        <v>1</v>
      </c>
      <c r="R451" s="17"/>
      <c r="S451" s="7" t="s">
        <v>5979</v>
      </c>
      <c r="T451" s="6"/>
      <c r="U451" s="7" t="s">
        <v>6045</v>
      </c>
    </row>
    <row r="452" spans="1:21" x14ac:dyDescent="0.25">
      <c r="A452" s="1">
        <v>451</v>
      </c>
      <c r="B452" s="1" t="s">
        <v>1392</v>
      </c>
      <c r="C452" s="1" t="s">
        <v>1394</v>
      </c>
      <c r="D452" s="1">
        <v>16</v>
      </c>
      <c r="E452" s="1">
        <v>16177275</v>
      </c>
      <c r="F452" s="1" t="s">
        <v>1393</v>
      </c>
      <c r="G452" s="1">
        <v>0</v>
      </c>
      <c r="H452" s="1" t="s">
        <v>62</v>
      </c>
      <c r="I452" s="1" t="s">
        <v>18</v>
      </c>
      <c r="J452" s="1">
        <v>1</v>
      </c>
      <c r="K452" s="1">
        <v>0</v>
      </c>
      <c r="L452" s="1" t="s">
        <v>19</v>
      </c>
      <c r="M452" s="1" t="s">
        <v>21</v>
      </c>
      <c r="N452" s="1" t="s">
        <v>22</v>
      </c>
      <c r="O452" s="1">
        <v>100</v>
      </c>
      <c r="P452" s="1">
        <f t="shared" si="7"/>
        <v>1</v>
      </c>
      <c r="R452" s="17"/>
      <c r="S452" s="7" t="s">
        <v>6066</v>
      </c>
      <c r="T452" s="6"/>
      <c r="U452" s="7" t="s">
        <v>6474</v>
      </c>
    </row>
    <row r="453" spans="1:21" x14ac:dyDescent="0.25">
      <c r="A453" s="1">
        <v>452</v>
      </c>
      <c r="B453" s="1" t="s">
        <v>1395</v>
      </c>
      <c r="C453" s="1" t="s">
        <v>1397</v>
      </c>
      <c r="D453" s="1">
        <v>16</v>
      </c>
      <c r="E453" s="1">
        <v>16215891</v>
      </c>
      <c r="F453" s="1" t="s">
        <v>1396</v>
      </c>
      <c r="G453" s="1">
        <v>0</v>
      </c>
      <c r="H453" s="1" t="s">
        <v>62</v>
      </c>
      <c r="I453" s="1" t="s">
        <v>18</v>
      </c>
      <c r="J453" s="1">
        <v>1</v>
      </c>
      <c r="K453" s="1">
        <v>0</v>
      </c>
      <c r="L453" s="1" t="s">
        <v>19</v>
      </c>
      <c r="M453" s="1" t="s">
        <v>21</v>
      </c>
      <c r="N453" s="1" t="s">
        <v>22</v>
      </c>
      <c r="O453" s="1">
        <v>99.7</v>
      </c>
      <c r="P453" s="1">
        <f t="shared" si="7"/>
        <v>1</v>
      </c>
      <c r="R453" s="17"/>
      <c r="S453" s="7" t="s">
        <v>5989</v>
      </c>
      <c r="T453" s="6"/>
      <c r="U453" s="7" t="s">
        <v>5989</v>
      </c>
    </row>
    <row r="454" spans="1:21" x14ac:dyDescent="0.25">
      <c r="A454" s="1">
        <v>453</v>
      </c>
      <c r="B454" s="1" t="s">
        <v>1398</v>
      </c>
      <c r="C454" s="1" t="s">
        <v>1400</v>
      </c>
      <c r="D454" s="1">
        <v>16</v>
      </c>
      <c r="E454" s="1">
        <v>16230411</v>
      </c>
      <c r="F454" s="1" t="s">
        <v>1399</v>
      </c>
      <c r="G454" s="1">
        <v>0</v>
      </c>
      <c r="H454" s="1" t="s">
        <v>25</v>
      </c>
      <c r="I454" s="1" t="s">
        <v>18</v>
      </c>
      <c r="J454" s="1">
        <v>1</v>
      </c>
      <c r="K454" s="1">
        <v>0</v>
      </c>
      <c r="L454" s="1" t="s">
        <v>19</v>
      </c>
      <c r="M454" s="1" t="s">
        <v>21</v>
      </c>
      <c r="N454" s="1" t="s">
        <v>22</v>
      </c>
      <c r="O454" s="1">
        <v>100</v>
      </c>
      <c r="P454" s="1">
        <f t="shared" si="7"/>
        <v>1</v>
      </c>
      <c r="R454" s="17"/>
      <c r="S454" s="7" t="s">
        <v>5933</v>
      </c>
      <c r="T454" s="6"/>
      <c r="U454" s="7" t="s">
        <v>5978</v>
      </c>
    </row>
    <row r="455" spans="1:21" x14ac:dyDescent="0.25">
      <c r="A455" s="1">
        <v>454</v>
      </c>
      <c r="B455" s="1" t="s">
        <v>1401</v>
      </c>
      <c r="C455" s="1" t="s">
        <v>1403</v>
      </c>
      <c r="D455" s="1">
        <v>16</v>
      </c>
      <c r="E455" s="1">
        <v>16236004</v>
      </c>
      <c r="F455" s="1" t="s">
        <v>1402</v>
      </c>
      <c r="G455" s="1">
        <v>0.41399999999999998</v>
      </c>
      <c r="H455" s="1" t="s">
        <v>66</v>
      </c>
      <c r="I455" s="1" t="s">
        <v>18</v>
      </c>
      <c r="J455" s="1">
        <v>0.58599999999999997</v>
      </c>
      <c r="K455" s="1">
        <v>0.41399999999999998</v>
      </c>
      <c r="L455" s="1" t="s">
        <v>19</v>
      </c>
      <c r="M455" s="1" t="s">
        <v>21</v>
      </c>
      <c r="N455" s="1" t="s">
        <v>22</v>
      </c>
      <c r="O455" s="1">
        <v>100</v>
      </c>
      <c r="P455" s="1">
        <f t="shared" si="7"/>
        <v>1</v>
      </c>
      <c r="R455" s="17"/>
      <c r="S455" s="7" t="s">
        <v>6475</v>
      </c>
      <c r="T455" s="6"/>
      <c r="U455" s="7" t="s">
        <v>6263</v>
      </c>
    </row>
    <row r="456" spans="1:21" x14ac:dyDescent="0.25">
      <c r="A456" s="1">
        <v>455</v>
      </c>
      <c r="B456" s="1" t="s">
        <v>1404</v>
      </c>
      <c r="C456" s="1" t="s">
        <v>1406</v>
      </c>
      <c r="D456" s="1">
        <v>16</v>
      </c>
      <c r="E456" s="1">
        <v>16236431</v>
      </c>
      <c r="F456" s="1" t="s">
        <v>1405</v>
      </c>
      <c r="G456" s="1">
        <v>7.0999999999999994E-2</v>
      </c>
      <c r="H456" s="1" t="s">
        <v>62</v>
      </c>
      <c r="I456" s="1" t="s">
        <v>18</v>
      </c>
      <c r="J456" s="1">
        <v>0.92900000000000005</v>
      </c>
      <c r="K456" s="1">
        <v>7.0999999999999994E-2</v>
      </c>
      <c r="L456" s="1" t="s">
        <v>19</v>
      </c>
      <c r="M456" s="1" t="s">
        <v>21</v>
      </c>
      <c r="N456" s="1" t="s">
        <v>22</v>
      </c>
      <c r="O456" s="1">
        <v>99.9</v>
      </c>
      <c r="P456" s="1">
        <f t="shared" si="7"/>
        <v>1</v>
      </c>
      <c r="R456" s="17"/>
      <c r="S456" s="7" t="s">
        <v>6080</v>
      </c>
      <c r="T456" s="6"/>
      <c r="U456" s="9" t="s">
        <v>6211</v>
      </c>
    </row>
    <row r="457" spans="1:21" x14ac:dyDescent="0.25">
      <c r="A457" s="1">
        <v>456</v>
      </c>
      <c r="B457" s="1" t="s">
        <v>1407</v>
      </c>
      <c r="C457" s="1" t="s">
        <v>1409</v>
      </c>
      <c r="D457" s="1">
        <v>16</v>
      </c>
      <c r="E457" s="1">
        <v>16236523</v>
      </c>
      <c r="F457" s="1" t="s">
        <v>1408</v>
      </c>
      <c r="G457" s="1">
        <v>3.4000000000000002E-2</v>
      </c>
      <c r="H457" s="1" t="s">
        <v>94</v>
      </c>
      <c r="I457" s="1" t="s">
        <v>18</v>
      </c>
      <c r="J457" s="1">
        <v>0.96599999999999997</v>
      </c>
      <c r="K457" s="1">
        <v>3.4000000000000002E-2</v>
      </c>
      <c r="L457" s="1" t="s">
        <v>19</v>
      </c>
      <c r="M457" s="1" t="s">
        <v>21</v>
      </c>
      <c r="N457" s="1" t="s">
        <v>22</v>
      </c>
      <c r="O457" s="1">
        <v>99.4</v>
      </c>
      <c r="P457" s="1">
        <f t="shared" si="7"/>
        <v>1</v>
      </c>
      <c r="R457" s="17"/>
      <c r="S457" s="7" t="s">
        <v>5933</v>
      </c>
      <c r="T457" s="6"/>
      <c r="U457" s="7" t="s">
        <v>5979</v>
      </c>
    </row>
    <row r="458" spans="1:21" x14ac:dyDescent="0.25">
      <c r="A458" s="1">
        <v>457</v>
      </c>
      <c r="B458" s="1" t="s">
        <v>1410</v>
      </c>
      <c r="C458" s="1" t="s">
        <v>1412</v>
      </c>
      <c r="D458" s="1">
        <v>16</v>
      </c>
      <c r="E458" s="1">
        <v>16236650</v>
      </c>
      <c r="F458" s="1" t="s">
        <v>1411</v>
      </c>
      <c r="G458" s="1">
        <v>0.14799999999999999</v>
      </c>
      <c r="H458" s="1" t="s">
        <v>25</v>
      </c>
      <c r="I458" s="1" t="s">
        <v>18</v>
      </c>
      <c r="J458" s="1">
        <v>0.14799999999999999</v>
      </c>
      <c r="K458" s="1">
        <v>0.85199999999999998</v>
      </c>
      <c r="L458" s="1" t="s">
        <v>19</v>
      </c>
      <c r="M458" s="1" t="s">
        <v>21</v>
      </c>
      <c r="N458" s="1" t="s">
        <v>22</v>
      </c>
      <c r="O458" s="1">
        <v>100</v>
      </c>
      <c r="P458" s="1">
        <f t="shared" si="7"/>
        <v>1</v>
      </c>
      <c r="R458" s="17"/>
      <c r="S458" s="7" t="s">
        <v>6476</v>
      </c>
      <c r="T458" s="6"/>
      <c r="U458" s="9" t="s">
        <v>6215</v>
      </c>
    </row>
    <row r="459" spans="1:21" x14ac:dyDescent="0.25">
      <c r="A459" s="1">
        <v>458</v>
      </c>
      <c r="B459" s="1" t="s">
        <v>1413</v>
      </c>
      <c r="C459" s="1" t="s">
        <v>1415</v>
      </c>
      <c r="D459" s="1">
        <v>16</v>
      </c>
      <c r="E459" s="1">
        <v>16251599</v>
      </c>
      <c r="F459" s="1" t="s">
        <v>1414</v>
      </c>
      <c r="G459" s="1">
        <v>0.182</v>
      </c>
      <c r="H459" s="1" t="s">
        <v>62</v>
      </c>
      <c r="I459" s="1" t="s">
        <v>18</v>
      </c>
      <c r="J459" s="1">
        <v>0.81799999999999995</v>
      </c>
      <c r="K459" s="1">
        <v>0.182</v>
      </c>
      <c r="L459" s="1" t="s">
        <v>19</v>
      </c>
      <c r="M459" s="1" t="s">
        <v>21</v>
      </c>
      <c r="N459" s="1" t="s">
        <v>22</v>
      </c>
      <c r="O459" s="1">
        <v>100</v>
      </c>
      <c r="P459" s="1">
        <f t="shared" si="7"/>
        <v>1</v>
      </c>
      <c r="R459" s="17"/>
      <c r="S459" s="7" t="s">
        <v>6157</v>
      </c>
      <c r="T459" s="6"/>
      <c r="U459" s="9" t="s">
        <v>6077</v>
      </c>
    </row>
    <row r="460" spans="1:21" x14ac:dyDescent="0.25">
      <c r="A460" s="1">
        <v>459</v>
      </c>
      <c r="B460" s="1" t="s">
        <v>1416</v>
      </c>
      <c r="C460" s="1" t="s">
        <v>1418</v>
      </c>
      <c r="D460" s="1">
        <v>16</v>
      </c>
      <c r="E460" s="1">
        <v>16263663</v>
      </c>
      <c r="F460" s="1" t="s">
        <v>1417</v>
      </c>
      <c r="G460" s="1">
        <v>9.5000000000000001E-2</v>
      </c>
      <c r="H460" s="1" t="s">
        <v>36</v>
      </c>
      <c r="I460" s="1" t="s">
        <v>18</v>
      </c>
      <c r="J460" s="1">
        <v>9.5000000000000001E-2</v>
      </c>
      <c r="K460" s="1">
        <v>0.90500000000000003</v>
      </c>
      <c r="L460" s="1" t="s">
        <v>19</v>
      </c>
      <c r="M460" s="1" t="s">
        <v>21</v>
      </c>
      <c r="N460" s="1" t="s">
        <v>22</v>
      </c>
      <c r="O460" s="1">
        <v>99.9</v>
      </c>
      <c r="P460" s="1">
        <f t="shared" si="7"/>
        <v>1</v>
      </c>
      <c r="R460" s="17"/>
      <c r="S460" s="7" t="s">
        <v>6187</v>
      </c>
      <c r="T460" s="6"/>
      <c r="U460" s="9" t="s">
        <v>6025</v>
      </c>
    </row>
    <row r="461" spans="1:21" x14ac:dyDescent="0.25">
      <c r="A461" s="1">
        <v>460</v>
      </c>
      <c r="B461" s="1" t="s">
        <v>1419</v>
      </c>
      <c r="C461" s="1" t="s">
        <v>1421</v>
      </c>
      <c r="D461" s="1">
        <v>16</v>
      </c>
      <c r="E461" s="1">
        <v>16271357</v>
      </c>
      <c r="F461" s="1" t="s">
        <v>1420</v>
      </c>
      <c r="G461" s="1">
        <v>4.0000000000000001E-3</v>
      </c>
      <c r="H461" s="1" t="s">
        <v>62</v>
      </c>
      <c r="I461" s="1" t="s">
        <v>18</v>
      </c>
      <c r="J461" s="1">
        <v>0.996</v>
      </c>
      <c r="K461" s="1">
        <v>4.0000000000000001E-3</v>
      </c>
      <c r="L461" s="1" t="s">
        <v>19</v>
      </c>
      <c r="M461" s="1" t="s">
        <v>21</v>
      </c>
      <c r="N461" s="1" t="s">
        <v>22</v>
      </c>
      <c r="O461" s="1">
        <v>100</v>
      </c>
      <c r="P461" s="1">
        <f t="shared" si="7"/>
        <v>1</v>
      </c>
      <c r="R461" s="17"/>
      <c r="S461" s="7" t="s">
        <v>5979</v>
      </c>
      <c r="T461" s="6"/>
      <c r="U461" s="7" t="s">
        <v>5979</v>
      </c>
    </row>
    <row r="462" spans="1:21" x14ac:dyDescent="0.25">
      <c r="A462" s="1">
        <v>461</v>
      </c>
      <c r="B462" s="1" t="s">
        <v>1422</v>
      </c>
      <c r="C462" s="1" t="s">
        <v>1424</v>
      </c>
      <c r="D462" s="1">
        <v>16</v>
      </c>
      <c r="E462" s="1">
        <v>16272670</v>
      </c>
      <c r="F462" s="1" t="s">
        <v>1423</v>
      </c>
      <c r="G462" s="1">
        <v>4.0000000000000001E-3</v>
      </c>
      <c r="H462" s="1" t="s">
        <v>29</v>
      </c>
      <c r="I462" s="1" t="s">
        <v>18</v>
      </c>
      <c r="J462" s="1">
        <v>4.0000000000000001E-3</v>
      </c>
      <c r="K462" s="1">
        <v>0.996</v>
      </c>
      <c r="L462" s="1" t="s">
        <v>19</v>
      </c>
      <c r="M462" s="1" t="s">
        <v>21</v>
      </c>
      <c r="N462" s="1" t="s">
        <v>22</v>
      </c>
      <c r="O462" s="1">
        <v>100</v>
      </c>
      <c r="P462" s="1">
        <f t="shared" si="7"/>
        <v>1</v>
      </c>
      <c r="R462" s="17"/>
      <c r="S462" s="7" t="s">
        <v>5979</v>
      </c>
      <c r="T462" s="6"/>
      <c r="U462" s="7" t="s">
        <v>5979</v>
      </c>
    </row>
    <row r="463" spans="1:21" x14ac:dyDescent="0.25">
      <c r="A463" s="1">
        <v>462</v>
      </c>
      <c r="B463" s="1" t="s">
        <v>1425</v>
      </c>
      <c r="C463" s="1" t="s">
        <v>1427</v>
      </c>
      <c r="D463" s="1">
        <v>16</v>
      </c>
      <c r="E463" s="1">
        <v>16276737</v>
      </c>
      <c r="F463" s="1" t="s">
        <v>1426</v>
      </c>
      <c r="G463" s="1">
        <v>0</v>
      </c>
      <c r="H463" s="1" t="s">
        <v>36</v>
      </c>
      <c r="I463" s="1" t="s">
        <v>18</v>
      </c>
      <c r="J463" s="1">
        <v>1</v>
      </c>
      <c r="K463" s="1">
        <v>0</v>
      </c>
      <c r="L463" s="1" t="s">
        <v>19</v>
      </c>
      <c r="M463" s="1" t="s">
        <v>21</v>
      </c>
      <c r="N463" s="1" t="s">
        <v>22</v>
      </c>
      <c r="O463" s="1">
        <v>100</v>
      </c>
      <c r="P463" s="1">
        <f t="shared" si="7"/>
        <v>1</v>
      </c>
      <c r="R463" s="17"/>
      <c r="S463" s="7" t="s">
        <v>5993</v>
      </c>
      <c r="T463" s="6"/>
      <c r="U463" s="7" t="s">
        <v>5993</v>
      </c>
    </row>
    <row r="464" spans="1:21" x14ac:dyDescent="0.25">
      <c r="A464" s="1">
        <v>463</v>
      </c>
      <c r="B464" s="1" t="s">
        <v>1428</v>
      </c>
      <c r="C464" s="1" t="s">
        <v>1430</v>
      </c>
      <c r="D464" s="1">
        <v>16</v>
      </c>
      <c r="E464" s="1">
        <v>16278863</v>
      </c>
      <c r="F464" s="1" t="s">
        <v>1429</v>
      </c>
      <c r="G464" s="1">
        <v>0.36499999999999999</v>
      </c>
      <c r="H464" s="1" t="s">
        <v>178</v>
      </c>
      <c r="I464" s="1" t="s">
        <v>18</v>
      </c>
      <c r="J464" s="1">
        <v>0.63500000000000001</v>
      </c>
      <c r="K464" s="1">
        <v>0.36499999999999999</v>
      </c>
      <c r="L464" s="1" t="s">
        <v>19</v>
      </c>
      <c r="M464" s="1" t="s">
        <v>21</v>
      </c>
      <c r="N464" s="1" t="s">
        <v>22</v>
      </c>
      <c r="O464" s="1">
        <v>99.7</v>
      </c>
      <c r="P464" s="1">
        <f t="shared" si="7"/>
        <v>1</v>
      </c>
      <c r="R464" s="17"/>
      <c r="S464" s="7" t="s">
        <v>6075</v>
      </c>
      <c r="T464" s="6"/>
      <c r="U464" s="7" t="s">
        <v>6124</v>
      </c>
    </row>
    <row r="465" spans="1:21" x14ac:dyDescent="0.25">
      <c r="A465" s="1">
        <v>464</v>
      </c>
      <c r="B465" s="1" t="s">
        <v>1431</v>
      </c>
      <c r="C465" s="1" t="s">
        <v>1433</v>
      </c>
      <c r="D465" s="1">
        <v>16</v>
      </c>
      <c r="E465" s="1">
        <v>16278869</v>
      </c>
      <c r="F465" s="1" t="s">
        <v>1432</v>
      </c>
      <c r="G465" s="1">
        <v>0.36199999999999999</v>
      </c>
      <c r="H465" s="1" t="s">
        <v>17</v>
      </c>
      <c r="I465" s="1" t="s">
        <v>18</v>
      </c>
      <c r="J465" s="1">
        <v>0.63800000000000001</v>
      </c>
      <c r="K465" s="1">
        <v>0.36199999999999999</v>
      </c>
      <c r="L465" s="1" t="s">
        <v>19</v>
      </c>
      <c r="M465" s="1" t="s">
        <v>21</v>
      </c>
      <c r="N465" s="1" t="s">
        <v>22</v>
      </c>
      <c r="O465" s="1">
        <v>98.9</v>
      </c>
      <c r="P465" s="1">
        <f t="shared" si="7"/>
        <v>1</v>
      </c>
      <c r="R465" s="17"/>
      <c r="S465" s="7" t="s">
        <v>6477</v>
      </c>
      <c r="T465" s="6"/>
      <c r="U465" s="9" t="s">
        <v>6478</v>
      </c>
    </row>
    <row r="466" spans="1:21" x14ac:dyDescent="0.25">
      <c r="A466" s="1">
        <v>465</v>
      </c>
      <c r="B466" s="1" t="s">
        <v>1434</v>
      </c>
      <c r="C466" s="1" t="s">
        <v>1436</v>
      </c>
      <c r="D466" s="1">
        <v>16</v>
      </c>
      <c r="E466" s="1">
        <v>28602991</v>
      </c>
      <c r="F466" s="1" t="s">
        <v>1435</v>
      </c>
      <c r="G466" s="1">
        <v>0.20300000000000001</v>
      </c>
      <c r="H466" s="1" t="s">
        <v>29</v>
      </c>
      <c r="I466" s="1" t="s">
        <v>18</v>
      </c>
      <c r="J466" s="1">
        <v>0.79700000000000004</v>
      </c>
      <c r="K466" s="1">
        <v>0.20300000000000001</v>
      </c>
      <c r="L466" s="1" t="s">
        <v>19</v>
      </c>
      <c r="M466" s="1" t="s">
        <v>21</v>
      </c>
      <c r="N466" s="1" t="s">
        <v>22</v>
      </c>
      <c r="O466" s="1">
        <v>97.4</v>
      </c>
      <c r="P466" s="1">
        <f t="shared" si="7"/>
        <v>1</v>
      </c>
      <c r="R466" s="17"/>
      <c r="S466" s="7" t="s">
        <v>6316</v>
      </c>
      <c r="T466" s="6"/>
      <c r="U466" s="9" t="s">
        <v>6479</v>
      </c>
    </row>
    <row r="467" spans="1:21" x14ac:dyDescent="0.25">
      <c r="A467" s="1">
        <v>466</v>
      </c>
      <c r="B467" s="1" t="s">
        <v>1437</v>
      </c>
      <c r="C467" s="1" t="s">
        <v>1439</v>
      </c>
      <c r="D467" s="1">
        <v>16</v>
      </c>
      <c r="E467" s="1">
        <v>28603643</v>
      </c>
      <c r="F467" s="1" t="s">
        <v>1438</v>
      </c>
      <c r="G467" s="1">
        <v>2E-3</v>
      </c>
      <c r="H467" s="1" t="s">
        <v>29</v>
      </c>
      <c r="I467" s="1" t="s">
        <v>18</v>
      </c>
      <c r="J467" s="1">
        <v>0.998</v>
      </c>
      <c r="K467" s="1">
        <v>2E-3</v>
      </c>
      <c r="L467" s="1" t="s">
        <v>19</v>
      </c>
      <c r="M467" s="1" t="s">
        <v>21</v>
      </c>
      <c r="N467" s="1" t="s">
        <v>22</v>
      </c>
      <c r="O467" s="1">
        <v>100</v>
      </c>
      <c r="P467" s="1">
        <f t="shared" si="7"/>
        <v>1</v>
      </c>
      <c r="R467" s="17"/>
      <c r="S467" s="7" t="s">
        <v>5869</v>
      </c>
      <c r="T467" s="6"/>
      <c r="U467" s="9" t="s">
        <v>5869</v>
      </c>
    </row>
    <row r="468" spans="1:21" x14ac:dyDescent="0.25">
      <c r="A468" s="1">
        <v>467</v>
      </c>
      <c r="B468" s="1" t="s">
        <v>1440</v>
      </c>
      <c r="C468" s="1" t="s">
        <v>1442</v>
      </c>
      <c r="D468" s="1">
        <v>16</v>
      </c>
      <c r="E468" s="1">
        <v>28603655</v>
      </c>
      <c r="F468" s="1" t="s">
        <v>1441</v>
      </c>
      <c r="G468" s="1">
        <v>0.20599999999999999</v>
      </c>
      <c r="H468" s="1" t="s">
        <v>40</v>
      </c>
      <c r="I468" s="1" t="s">
        <v>18</v>
      </c>
      <c r="J468" s="1">
        <v>0.79400000000000004</v>
      </c>
      <c r="K468" s="1">
        <v>0.20599999999999999</v>
      </c>
      <c r="L468" s="1" t="s">
        <v>19</v>
      </c>
      <c r="M468" s="1" t="s">
        <v>21</v>
      </c>
      <c r="N468" s="1" t="s">
        <v>22</v>
      </c>
      <c r="O468" s="1">
        <v>95.7</v>
      </c>
      <c r="P468" s="1">
        <f t="shared" si="7"/>
        <v>1</v>
      </c>
      <c r="R468" s="17"/>
      <c r="S468" s="7" t="s">
        <v>6480</v>
      </c>
      <c r="T468" s="6"/>
      <c r="U468" s="9" t="s">
        <v>5869</v>
      </c>
    </row>
    <row r="469" spans="1:21" x14ac:dyDescent="0.25">
      <c r="A469" s="1">
        <v>468</v>
      </c>
      <c r="B469" s="1" t="s">
        <v>1443</v>
      </c>
      <c r="C469" s="1" t="s">
        <v>1445</v>
      </c>
      <c r="D469" s="1">
        <v>16</v>
      </c>
      <c r="E469" s="1">
        <v>28607196</v>
      </c>
      <c r="F469" s="1" t="s">
        <v>1444</v>
      </c>
      <c r="G469" s="1">
        <v>0</v>
      </c>
      <c r="H469" s="1" t="s">
        <v>25</v>
      </c>
      <c r="I469" s="1" t="s">
        <v>18</v>
      </c>
      <c r="J469" s="1">
        <v>1</v>
      </c>
      <c r="K469" s="1">
        <v>0</v>
      </c>
      <c r="L469" s="1" t="s">
        <v>19</v>
      </c>
      <c r="M469" s="1" t="s">
        <v>21</v>
      </c>
      <c r="N469" s="1" t="s">
        <v>22</v>
      </c>
      <c r="O469" s="1">
        <v>100</v>
      </c>
      <c r="P469" s="1">
        <f t="shared" si="7"/>
        <v>1</v>
      </c>
      <c r="R469" s="17"/>
      <c r="S469" s="7" t="s">
        <v>5869</v>
      </c>
      <c r="T469" s="6"/>
      <c r="U469" s="9" t="s">
        <v>5869</v>
      </c>
    </row>
    <row r="470" spans="1:21" x14ac:dyDescent="0.25">
      <c r="A470" s="1">
        <v>469</v>
      </c>
      <c r="B470" s="1" t="s">
        <v>1446</v>
      </c>
      <c r="C470" s="1" t="s">
        <v>1448</v>
      </c>
      <c r="D470" s="1">
        <v>16</v>
      </c>
      <c r="E470" s="1">
        <v>28607232</v>
      </c>
      <c r="F470" s="1" t="s">
        <v>1447</v>
      </c>
      <c r="G470" s="1">
        <v>0</v>
      </c>
      <c r="H470" s="1" t="s">
        <v>36</v>
      </c>
      <c r="I470" s="1" t="s">
        <v>18</v>
      </c>
      <c r="J470" s="1">
        <v>0</v>
      </c>
      <c r="K470" s="1">
        <v>1</v>
      </c>
      <c r="L470" s="1" t="s">
        <v>19</v>
      </c>
      <c r="M470" s="1" t="s">
        <v>21</v>
      </c>
      <c r="N470" s="1" t="s">
        <v>22</v>
      </c>
      <c r="O470" s="1">
        <v>100</v>
      </c>
      <c r="P470" s="1">
        <f t="shared" si="7"/>
        <v>1</v>
      </c>
      <c r="R470" s="17"/>
      <c r="S470" s="7" t="s">
        <v>6481</v>
      </c>
      <c r="T470" s="6"/>
      <c r="U470" s="9" t="s">
        <v>5869</v>
      </c>
    </row>
    <row r="471" spans="1:21" x14ac:dyDescent="0.25">
      <c r="A471" s="1">
        <v>470</v>
      </c>
      <c r="B471" s="1" t="s">
        <v>1449</v>
      </c>
      <c r="C471" s="1" t="s">
        <v>1451</v>
      </c>
      <c r="D471" s="1">
        <v>16</v>
      </c>
      <c r="E471" s="1">
        <v>28617485</v>
      </c>
      <c r="F471" s="1" t="s">
        <v>1450</v>
      </c>
      <c r="G471" s="1">
        <v>1.9E-2</v>
      </c>
      <c r="H471" s="1" t="s">
        <v>29</v>
      </c>
      <c r="I471" s="1" t="s">
        <v>18</v>
      </c>
      <c r="J471" s="1">
        <v>0.98099999999999998</v>
      </c>
      <c r="K471" s="1">
        <v>1.9E-2</v>
      </c>
      <c r="L471" s="1" t="s">
        <v>19</v>
      </c>
      <c r="M471" s="1" t="s">
        <v>512</v>
      </c>
      <c r="N471" s="1" t="s">
        <v>22</v>
      </c>
      <c r="O471" s="1">
        <v>99.9</v>
      </c>
      <c r="P471" s="1">
        <f t="shared" si="7"/>
        <v>1</v>
      </c>
      <c r="R471" s="17"/>
      <c r="S471" s="7" t="s">
        <v>5993</v>
      </c>
      <c r="T471" s="6"/>
      <c r="U471" s="7" t="s">
        <v>5993</v>
      </c>
    </row>
    <row r="472" spans="1:21" x14ac:dyDescent="0.25">
      <c r="A472" s="1">
        <v>471</v>
      </c>
      <c r="B472" s="1" t="s">
        <v>1452</v>
      </c>
      <c r="C472" s="1" t="s">
        <v>1454</v>
      </c>
      <c r="D472" s="1">
        <v>16</v>
      </c>
      <c r="E472" s="1">
        <v>28617514</v>
      </c>
      <c r="F472" s="1" t="s">
        <v>1453</v>
      </c>
      <c r="G472" s="1">
        <v>0.17899999999999999</v>
      </c>
      <c r="H472" s="1" t="s">
        <v>29</v>
      </c>
      <c r="I472" s="1" t="s">
        <v>18</v>
      </c>
      <c r="J472" s="1">
        <v>0.17899999999999999</v>
      </c>
      <c r="K472" s="1">
        <v>0.82099999999999995</v>
      </c>
      <c r="L472" s="1" t="s">
        <v>19</v>
      </c>
      <c r="M472" s="1" t="s">
        <v>512</v>
      </c>
      <c r="N472" s="1" t="s">
        <v>22</v>
      </c>
      <c r="O472" s="1">
        <v>96.6</v>
      </c>
      <c r="P472" s="1">
        <f t="shared" si="7"/>
        <v>1</v>
      </c>
      <c r="R472" s="17"/>
      <c r="S472" s="7" t="s">
        <v>6482</v>
      </c>
      <c r="T472" s="6"/>
      <c r="U472" s="9" t="s">
        <v>5869</v>
      </c>
    </row>
    <row r="473" spans="1:21" x14ac:dyDescent="0.25">
      <c r="A473" s="1">
        <v>472</v>
      </c>
      <c r="B473" s="1" t="s">
        <v>1455</v>
      </c>
      <c r="C473" s="1" t="s">
        <v>1457</v>
      </c>
      <c r="D473" s="1">
        <v>16</v>
      </c>
      <c r="E473" s="1">
        <v>28620067</v>
      </c>
      <c r="F473" s="1" t="s">
        <v>1456</v>
      </c>
      <c r="G473" s="1">
        <v>0</v>
      </c>
      <c r="H473" s="1" t="s">
        <v>62</v>
      </c>
      <c r="I473" s="1" t="s">
        <v>18</v>
      </c>
      <c r="J473" s="1">
        <v>1</v>
      </c>
      <c r="K473" s="1">
        <v>0</v>
      </c>
      <c r="L473" s="1" t="s">
        <v>19</v>
      </c>
      <c r="M473" s="1" t="s">
        <v>512</v>
      </c>
      <c r="N473" s="1" t="s">
        <v>22</v>
      </c>
      <c r="O473" s="1">
        <v>98.9</v>
      </c>
      <c r="P473" s="1">
        <f t="shared" si="7"/>
        <v>1</v>
      </c>
      <c r="R473" s="17"/>
      <c r="S473" s="7" t="s">
        <v>5869</v>
      </c>
      <c r="T473" s="6"/>
      <c r="U473" s="9" t="s">
        <v>5869</v>
      </c>
    </row>
    <row r="474" spans="1:21" x14ac:dyDescent="0.25">
      <c r="A474" s="1">
        <v>473</v>
      </c>
      <c r="B474" s="1" t="s">
        <v>1458</v>
      </c>
      <c r="C474" s="1" t="s">
        <v>1460</v>
      </c>
      <c r="D474" s="1">
        <v>16</v>
      </c>
      <c r="E474" s="1">
        <v>29474723</v>
      </c>
      <c r="F474" s="1" t="s">
        <v>1459</v>
      </c>
      <c r="G474" s="1">
        <v>6.0000000000000001E-3</v>
      </c>
      <c r="H474" s="1" t="s">
        <v>25</v>
      </c>
      <c r="I474" s="1" t="s">
        <v>18</v>
      </c>
      <c r="J474" s="1">
        <v>0.99399999999999999</v>
      </c>
      <c r="K474" s="1">
        <v>6.0000000000000001E-3</v>
      </c>
      <c r="L474" s="1" t="s">
        <v>19</v>
      </c>
      <c r="M474" s="1" t="s">
        <v>21</v>
      </c>
      <c r="N474" s="1" t="s">
        <v>22</v>
      </c>
      <c r="O474" s="1">
        <v>100</v>
      </c>
      <c r="P474" s="1">
        <f t="shared" si="7"/>
        <v>1</v>
      </c>
      <c r="R474" s="17"/>
      <c r="S474" s="7" t="s">
        <v>5869</v>
      </c>
      <c r="T474" s="6"/>
      <c r="U474" s="9" t="s">
        <v>5869</v>
      </c>
    </row>
    <row r="475" spans="1:21" s="2" customFormat="1" x14ac:dyDescent="0.25">
      <c r="A475" s="2">
        <v>474</v>
      </c>
      <c r="B475" s="2" t="s">
        <v>1461</v>
      </c>
      <c r="C475" s="2" t="s">
        <v>1463</v>
      </c>
      <c r="D475" s="2">
        <v>16</v>
      </c>
      <c r="E475" s="2">
        <v>29475588</v>
      </c>
      <c r="F475" s="2" t="s">
        <v>1462</v>
      </c>
      <c r="G475" s="2">
        <v>0</v>
      </c>
      <c r="H475" s="2" t="s">
        <v>94</v>
      </c>
      <c r="I475" s="2" t="s">
        <v>18</v>
      </c>
      <c r="J475" s="2">
        <v>1</v>
      </c>
      <c r="K475" s="2">
        <v>0</v>
      </c>
      <c r="L475" s="2" t="s">
        <v>19</v>
      </c>
      <c r="M475" s="2" t="s">
        <v>21</v>
      </c>
      <c r="N475" s="2" t="s">
        <v>22</v>
      </c>
      <c r="O475" s="2">
        <v>98</v>
      </c>
      <c r="P475" s="2">
        <f t="shared" si="7"/>
        <v>1</v>
      </c>
      <c r="R475" s="17"/>
      <c r="S475" s="7" t="s">
        <v>5869</v>
      </c>
      <c r="T475" s="6"/>
      <c r="U475" s="9" t="s">
        <v>5869</v>
      </c>
    </row>
    <row r="476" spans="1:21" x14ac:dyDescent="0.25">
      <c r="A476" s="1">
        <v>475</v>
      </c>
      <c r="B476" s="1" t="s">
        <v>1464</v>
      </c>
      <c r="C476" s="1" t="s">
        <v>1466</v>
      </c>
      <c r="D476" s="1">
        <v>16</v>
      </c>
      <c r="E476" s="1">
        <v>29656093</v>
      </c>
      <c r="F476" s="1" t="s">
        <v>1465</v>
      </c>
      <c r="G476" s="1">
        <v>0.14599999999999999</v>
      </c>
      <c r="H476" s="1" t="s">
        <v>94</v>
      </c>
      <c r="I476" s="1" t="s">
        <v>18</v>
      </c>
      <c r="J476" s="1">
        <v>0.85399999999999998</v>
      </c>
      <c r="K476" s="1">
        <v>0.14599999999999999</v>
      </c>
      <c r="L476" s="1" t="s">
        <v>19</v>
      </c>
      <c r="M476" s="1" t="s">
        <v>21</v>
      </c>
      <c r="N476" s="1" t="s">
        <v>22</v>
      </c>
      <c r="O476" s="1">
        <v>99.7</v>
      </c>
      <c r="P476" s="1">
        <f t="shared" si="7"/>
        <v>1</v>
      </c>
      <c r="S476" s="7" t="s">
        <v>6101</v>
      </c>
      <c r="T476" s="6"/>
      <c r="U476" s="9" t="s">
        <v>6251</v>
      </c>
    </row>
    <row r="477" spans="1:21" x14ac:dyDescent="0.25">
      <c r="A477" s="1">
        <v>476</v>
      </c>
      <c r="B477" s="1" t="s">
        <v>1467</v>
      </c>
      <c r="C477" s="1" t="s">
        <v>1469</v>
      </c>
      <c r="D477" s="1">
        <v>16</v>
      </c>
      <c r="E477" s="1">
        <v>29661217</v>
      </c>
      <c r="F477" s="1" t="s">
        <v>1468</v>
      </c>
      <c r="G477" s="1">
        <v>0.19800000000000001</v>
      </c>
      <c r="H477" s="1" t="s">
        <v>29</v>
      </c>
      <c r="I477" s="1" t="s">
        <v>18</v>
      </c>
      <c r="J477" s="1">
        <v>0.80200000000000005</v>
      </c>
      <c r="K477" s="1">
        <v>0.19800000000000001</v>
      </c>
      <c r="L477" s="1" t="s">
        <v>19</v>
      </c>
      <c r="M477" s="1" t="s">
        <v>21</v>
      </c>
      <c r="N477" s="1" t="s">
        <v>22</v>
      </c>
      <c r="O477" s="1">
        <v>99.6</v>
      </c>
      <c r="P477" s="1">
        <f t="shared" si="7"/>
        <v>1</v>
      </c>
      <c r="R477" s="17"/>
      <c r="S477" s="7" t="s">
        <v>6483</v>
      </c>
      <c r="T477" s="6"/>
      <c r="U477" s="7" t="s">
        <v>6295</v>
      </c>
    </row>
    <row r="478" spans="1:21" x14ac:dyDescent="0.25">
      <c r="A478" s="1">
        <v>477</v>
      </c>
      <c r="B478" s="1" t="s">
        <v>1470</v>
      </c>
      <c r="C478" s="1" t="s">
        <v>1472</v>
      </c>
      <c r="D478" s="1">
        <v>16</v>
      </c>
      <c r="E478" s="1">
        <v>29666736</v>
      </c>
      <c r="F478" s="1" t="s">
        <v>1471</v>
      </c>
      <c r="G478" s="1">
        <v>0.41699999999999998</v>
      </c>
      <c r="H478" s="1" t="s">
        <v>25</v>
      </c>
      <c r="I478" s="1" t="s">
        <v>18</v>
      </c>
      <c r="J478" s="1">
        <v>0.41699999999999998</v>
      </c>
      <c r="K478" s="1">
        <v>0.58299999999999996</v>
      </c>
      <c r="L478" s="1" t="s">
        <v>19</v>
      </c>
      <c r="M478" s="1" t="s">
        <v>21</v>
      </c>
      <c r="N478" s="1" t="s">
        <v>22</v>
      </c>
      <c r="O478" s="1">
        <v>100</v>
      </c>
      <c r="P478" s="1">
        <f t="shared" si="7"/>
        <v>1</v>
      </c>
      <c r="R478" s="17"/>
      <c r="S478" s="7" t="s">
        <v>6484</v>
      </c>
      <c r="T478" s="6"/>
      <c r="U478" s="7" t="s">
        <v>6024</v>
      </c>
    </row>
    <row r="479" spans="1:21" x14ac:dyDescent="0.25">
      <c r="A479" s="1">
        <v>478</v>
      </c>
      <c r="B479" s="1" t="s">
        <v>1473</v>
      </c>
      <c r="C479" s="1" t="s">
        <v>1475</v>
      </c>
      <c r="D479" s="1">
        <v>16</v>
      </c>
      <c r="E479" s="1">
        <v>29668253</v>
      </c>
      <c r="F479" s="1" t="s">
        <v>1474</v>
      </c>
      <c r="G479" s="1">
        <v>0.11899999999999999</v>
      </c>
      <c r="H479" s="1" t="s">
        <v>29</v>
      </c>
      <c r="I479" s="1" t="s">
        <v>18</v>
      </c>
      <c r="J479" s="1">
        <v>0.11899999999999999</v>
      </c>
      <c r="K479" s="1">
        <v>0.88100000000000001</v>
      </c>
      <c r="L479" s="1" t="s">
        <v>19</v>
      </c>
      <c r="M479" s="1" t="s">
        <v>21</v>
      </c>
      <c r="N479" s="1" t="s">
        <v>22</v>
      </c>
      <c r="O479" s="1">
        <v>99.9</v>
      </c>
      <c r="P479" s="1">
        <f t="shared" si="7"/>
        <v>1</v>
      </c>
      <c r="R479" s="17"/>
      <c r="S479" s="7" t="s">
        <v>6230</v>
      </c>
      <c r="T479" s="6"/>
      <c r="U479" s="9" t="s">
        <v>6436</v>
      </c>
    </row>
    <row r="480" spans="1:21" x14ac:dyDescent="0.25">
      <c r="A480" s="1">
        <v>479</v>
      </c>
      <c r="B480" s="1" t="s">
        <v>1476</v>
      </c>
      <c r="C480" s="1" t="s">
        <v>1478</v>
      </c>
      <c r="D480" s="1">
        <v>16</v>
      </c>
      <c r="E480" s="1">
        <v>29687360</v>
      </c>
      <c r="F480" s="1" t="s">
        <v>1477</v>
      </c>
      <c r="G480" s="1">
        <v>7.0000000000000007E-2</v>
      </c>
      <c r="H480" s="1" t="s">
        <v>25</v>
      </c>
      <c r="I480" s="1" t="s">
        <v>18</v>
      </c>
      <c r="J480" s="1">
        <v>7.0000000000000007E-2</v>
      </c>
      <c r="K480" s="1">
        <v>0.93</v>
      </c>
      <c r="L480" s="1" t="s">
        <v>19</v>
      </c>
      <c r="M480" s="1" t="s">
        <v>21</v>
      </c>
      <c r="N480" s="1" t="s">
        <v>22</v>
      </c>
      <c r="O480" s="1">
        <v>99.9</v>
      </c>
      <c r="P480" s="1">
        <f t="shared" si="7"/>
        <v>1</v>
      </c>
      <c r="R480" s="17"/>
      <c r="S480" s="7" t="s">
        <v>6020</v>
      </c>
      <c r="T480" s="6"/>
      <c r="U480" s="9" t="s">
        <v>6008</v>
      </c>
    </row>
    <row r="481" spans="1:21" x14ac:dyDescent="0.25">
      <c r="A481" s="1">
        <v>480</v>
      </c>
      <c r="B481" s="1" t="s">
        <v>1479</v>
      </c>
      <c r="C481" s="1" t="s">
        <v>1481</v>
      </c>
      <c r="D481" s="1">
        <v>16</v>
      </c>
      <c r="E481" s="1">
        <v>29747291</v>
      </c>
      <c r="F481" s="1" t="s">
        <v>1480</v>
      </c>
      <c r="G481" s="1">
        <v>0.14000000000000001</v>
      </c>
      <c r="H481" s="1" t="s">
        <v>94</v>
      </c>
      <c r="I481" s="1" t="s">
        <v>18</v>
      </c>
      <c r="J481" s="1">
        <v>0.14000000000000001</v>
      </c>
      <c r="K481" s="1">
        <v>0.86</v>
      </c>
      <c r="L481" s="1" t="s">
        <v>19</v>
      </c>
      <c r="M481" s="1" t="s">
        <v>21</v>
      </c>
      <c r="N481" s="1" t="s">
        <v>22</v>
      </c>
      <c r="O481" s="1">
        <v>97.6</v>
      </c>
      <c r="P481" s="1">
        <f t="shared" si="7"/>
        <v>1</v>
      </c>
      <c r="R481" s="17"/>
      <c r="S481" s="7" t="s">
        <v>5869</v>
      </c>
      <c r="T481" s="6"/>
      <c r="U481" s="9" t="s">
        <v>5869</v>
      </c>
    </row>
    <row r="482" spans="1:21" x14ac:dyDescent="0.25">
      <c r="A482" s="1">
        <v>481</v>
      </c>
      <c r="B482" s="1" t="s">
        <v>1482</v>
      </c>
      <c r="C482" s="1" t="s">
        <v>1460</v>
      </c>
      <c r="D482" s="1">
        <v>16</v>
      </c>
      <c r="E482" s="1">
        <v>30214068</v>
      </c>
      <c r="F482" s="1" t="s">
        <v>1483</v>
      </c>
      <c r="G482" s="1">
        <v>6.0000000000000001E-3</v>
      </c>
      <c r="H482" s="1" t="s">
        <v>25</v>
      </c>
      <c r="I482" s="1" t="s">
        <v>18</v>
      </c>
      <c r="J482" s="1">
        <v>0.99399999999999999</v>
      </c>
      <c r="K482" s="1">
        <v>6.0000000000000001E-3</v>
      </c>
      <c r="L482" s="1" t="s">
        <v>19</v>
      </c>
      <c r="M482" s="1" t="s">
        <v>21</v>
      </c>
      <c r="N482" s="1" t="s">
        <v>22</v>
      </c>
      <c r="O482" s="1">
        <v>100</v>
      </c>
      <c r="P482" s="1">
        <f t="shared" si="7"/>
        <v>1</v>
      </c>
      <c r="R482" s="17"/>
      <c r="S482" s="7" t="s">
        <v>5869</v>
      </c>
      <c r="T482" s="6"/>
      <c r="U482" s="9" t="s">
        <v>5869</v>
      </c>
    </row>
    <row r="483" spans="1:21" s="2" customFormat="1" x14ac:dyDescent="0.25">
      <c r="A483" s="2">
        <v>482</v>
      </c>
      <c r="B483" s="2" t="s">
        <v>1484</v>
      </c>
      <c r="C483" s="2" t="s">
        <v>1463</v>
      </c>
      <c r="D483" s="2">
        <v>16</v>
      </c>
      <c r="E483" s="2">
        <v>30214933</v>
      </c>
      <c r="F483" s="2" t="s">
        <v>1485</v>
      </c>
      <c r="G483" s="2">
        <v>0</v>
      </c>
      <c r="H483" s="2" t="s">
        <v>94</v>
      </c>
      <c r="I483" s="2" t="s">
        <v>18</v>
      </c>
      <c r="J483" s="2">
        <v>1</v>
      </c>
      <c r="K483" s="2">
        <v>0</v>
      </c>
      <c r="L483" s="2" t="s">
        <v>19</v>
      </c>
      <c r="M483" s="2" t="s">
        <v>21</v>
      </c>
      <c r="N483" s="2" t="s">
        <v>22</v>
      </c>
      <c r="O483" s="2">
        <v>97.7</v>
      </c>
      <c r="P483" s="2">
        <f t="shared" si="7"/>
        <v>1</v>
      </c>
      <c r="R483" s="17"/>
      <c r="S483" s="7" t="s">
        <v>5869</v>
      </c>
      <c r="T483" s="6"/>
      <c r="U483" s="9" t="s">
        <v>5869</v>
      </c>
    </row>
    <row r="484" spans="1:21" x14ac:dyDescent="0.25">
      <c r="A484" s="1">
        <v>483</v>
      </c>
      <c r="B484" s="1" t="s">
        <v>1486</v>
      </c>
      <c r="C484" s="1" t="s">
        <v>1488</v>
      </c>
      <c r="D484" s="1">
        <v>16</v>
      </c>
      <c r="E484" s="1">
        <v>31099011</v>
      </c>
      <c r="F484" s="1" t="s">
        <v>1487</v>
      </c>
      <c r="G484" s="1">
        <v>0.01</v>
      </c>
      <c r="H484" s="1" t="s">
        <v>62</v>
      </c>
      <c r="I484" s="1" t="s">
        <v>18</v>
      </c>
      <c r="J484" s="1">
        <v>0.01</v>
      </c>
      <c r="K484" s="1">
        <v>0.99</v>
      </c>
      <c r="L484" s="1" t="s">
        <v>19</v>
      </c>
      <c r="M484" s="1" t="s">
        <v>21</v>
      </c>
      <c r="N484" s="1" t="s">
        <v>22</v>
      </c>
      <c r="O484" s="1">
        <v>87.4</v>
      </c>
      <c r="P484" s="1">
        <f t="shared" si="7"/>
        <v>1</v>
      </c>
      <c r="R484" s="17"/>
      <c r="S484" s="7" t="s">
        <v>6053</v>
      </c>
      <c r="T484" s="6"/>
      <c r="U484" s="7" t="s">
        <v>5983</v>
      </c>
    </row>
    <row r="485" spans="1:21" x14ac:dyDescent="0.25">
      <c r="A485" s="1">
        <v>484</v>
      </c>
      <c r="B485" s="1" t="s">
        <v>1489</v>
      </c>
      <c r="C485" s="1" t="s">
        <v>1491</v>
      </c>
      <c r="D485" s="1">
        <v>16</v>
      </c>
      <c r="E485" s="1">
        <v>31102321</v>
      </c>
      <c r="F485" s="1" t="s">
        <v>1490</v>
      </c>
      <c r="G485" s="1">
        <v>0.28299999999999997</v>
      </c>
      <c r="H485" s="1" t="s">
        <v>29</v>
      </c>
      <c r="I485" s="1" t="s">
        <v>18</v>
      </c>
      <c r="J485" s="1">
        <v>0.28299999999999997</v>
      </c>
      <c r="K485" s="1">
        <v>0.71699999999999997</v>
      </c>
      <c r="L485" s="1" t="s">
        <v>19</v>
      </c>
      <c r="M485" s="1" t="s">
        <v>21</v>
      </c>
      <c r="N485" s="1" t="s">
        <v>22</v>
      </c>
      <c r="O485" s="1">
        <v>98.9</v>
      </c>
      <c r="P485" s="1">
        <f t="shared" si="7"/>
        <v>1</v>
      </c>
      <c r="S485" s="7" t="s">
        <v>6418</v>
      </c>
      <c r="T485" s="6"/>
      <c r="U485" s="9" t="s">
        <v>6112</v>
      </c>
    </row>
    <row r="486" spans="1:21" x14ac:dyDescent="0.25">
      <c r="A486" s="1">
        <v>485</v>
      </c>
      <c r="B486" s="1" t="s">
        <v>1492</v>
      </c>
      <c r="C486" s="1" t="s">
        <v>1494</v>
      </c>
      <c r="D486" s="1">
        <v>16</v>
      </c>
      <c r="E486" s="1">
        <v>31102324</v>
      </c>
      <c r="F486" s="1" t="s">
        <v>1493</v>
      </c>
      <c r="G486" s="1">
        <v>0</v>
      </c>
      <c r="H486" s="1" t="s">
        <v>40</v>
      </c>
      <c r="I486" s="1" t="s">
        <v>18</v>
      </c>
      <c r="J486" s="1">
        <v>0</v>
      </c>
      <c r="K486" s="1">
        <v>1</v>
      </c>
      <c r="L486" s="1" t="s">
        <v>19</v>
      </c>
      <c r="M486" s="1" t="s">
        <v>21</v>
      </c>
      <c r="N486" s="1" t="s">
        <v>22</v>
      </c>
      <c r="O486" s="1">
        <v>100</v>
      </c>
      <c r="P486" s="1">
        <f t="shared" si="7"/>
        <v>1</v>
      </c>
      <c r="R486" s="17"/>
      <c r="S486" s="7" t="s">
        <v>5869</v>
      </c>
      <c r="T486" s="6"/>
      <c r="U486" s="9" t="s">
        <v>5869</v>
      </c>
    </row>
    <row r="487" spans="1:21" x14ac:dyDescent="0.25">
      <c r="A487" s="1">
        <v>486</v>
      </c>
      <c r="B487" s="1" t="s">
        <v>1495</v>
      </c>
      <c r="C487" s="1" t="s">
        <v>1497</v>
      </c>
      <c r="D487" s="1">
        <v>16</v>
      </c>
      <c r="E487" s="1">
        <v>31102564</v>
      </c>
      <c r="F487" s="1" t="s">
        <v>1496</v>
      </c>
      <c r="G487" s="1">
        <v>0</v>
      </c>
      <c r="H487" s="1" t="s">
        <v>324</v>
      </c>
      <c r="I487" s="1" t="s">
        <v>18</v>
      </c>
      <c r="J487" s="1">
        <v>1</v>
      </c>
      <c r="K487" s="1">
        <v>0</v>
      </c>
      <c r="L487" s="1" t="s">
        <v>19</v>
      </c>
      <c r="M487" s="1" t="s">
        <v>21</v>
      </c>
      <c r="N487" s="1" t="s">
        <v>22</v>
      </c>
      <c r="O487" s="1">
        <v>100</v>
      </c>
      <c r="P487" s="1">
        <f t="shared" si="7"/>
        <v>1</v>
      </c>
      <c r="R487" s="17"/>
      <c r="S487" s="7" t="s">
        <v>5869</v>
      </c>
      <c r="T487" s="6"/>
      <c r="U487" s="9" t="s">
        <v>5869</v>
      </c>
    </row>
    <row r="488" spans="1:21" x14ac:dyDescent="0.25">
      <c r="A488" s="1">
        <v>487</v>
      </c>
      <c r="B488" s="1" t="s">
        <v>1498</v>
      </c>
      <c r="C488" s="1" t="s">
        <v>1500</v>
      </c>
      <c r="D488" s="1">
        <v>16</v>
      </c>
      <c r="E488" s="1">
        <v>31102589</v>
      </c>
      <c r="F488" s="1" t="s">
        <v>1499</v>
      </c>
      <c r="G488" s="1">
        <v>4.2999999999999997E-2</v>
      </c>
      <c r="H488" s="1" t="s">
        <v>36</v>
      </c>
      <c r="I488" s="1" t="s">
        <v>18</v>
      </c>
      <c r="J488" s="1">
        <v>4.2999999999999997E-2</v>
      </c>
      <c r="K488" s="1">
        <v>0.95699999999999996</v>
      </c>
      <c r="L488" s="1" t="s">
        <v>19</v>
      </c>
      <c r="M488" s="1" t="s">
        <v>21</v>
      </c>
      <c r="N488" s="1" t="s">
        <v>22</v>
      </c>
      <c r="O488" s="1">
        <v>100</v>
      </c>
      <c r="P488" s="1">
        <f t="shared" si="7"/>
        <v>1</v>
      </c>
      <c r="S488" s="7" t="s">
        <v>6271</v>
      </c>
      <c r="T488" s="6"/>
      <c r="U488" s="7" t="s">
        <v>5989</v>
      </c>
    </row>
    <row r="489" spans="1:21" x14ac:dyDescent="0.25">
      <c r="A489" s="1">
        <v>488</v>
      </c>
      <c r="B489" s="1" t="s">
        <v>1501</v>
      </c>
      <c r="C489" s="1" t="s">
        <v>1503</v>
      </c>
      <c r="D489" s="1">
        <v>16</v>
      </c>
      <c r="E489" s="1">
        <v>31102655</v>
      </c>
      <c r="F489" s="1" t="s">
        <v>1502</v>
      </c>
      <c r="G489" s="1">
        <v>0</v>
      </c>
      <c r="H489" s="1" t="s">
        <v>25</v>
      </c>
      <c r="I489" s="1" t="s">
        <v>18</v>
      </c>
      <c r="J489" s="1">
        <v>1</v>
      </c>
      <c r="K489" s="1">
        <v>0</v>
      </c>
      <c r="L489" s="1" t="s">
        <v>19</v>
      </c>
      <c r="M489" s="1" t="s">
        <v>21</v>
      </c>
      <c r="N489" s="1" t="s">
        <v>22</v>
      </c>
      <c r="O489" s="1">
        <v>100</v>
      </c>
      <c r="P489" s="1">
        <f t="shared" si="7"/>
        <v>1</v>
      </c>
      <c r="R489" s="17"/>
      <c r="S489" s="7" t="s">
        <v>5869</v>
      </c>
      <c r="T489" s="6"/>
      <c r="U489" s="9" t="s">
        <v>5869</v>
      </c>
    </row>
    <row r="490" spans="1:21" x14ac:dyDescent="0.25">
      <c r="A490" s="1">
        <v>489</v>
      </c>
      <c r="B490" s="1" t="s">
        <v>1504</v>
      </c>
      <c r="C490" s="1" t="s">
        <v>1506</v>
      </c>
      <c r="D490" s="1">
        <v>16</v>
      </c>
      <c r="E490" s="1">
        <v>31103545</v>
      </c>
      <c r="F490" s="1" t="s">
        <v>1505</v>
      </c>
      <c r="G490" s="1">
        <v>0</v>
      </c>
      <c r="H490" s="1" t="s">
        <v>66</v>
      </c>
      <c r="I490" s="1" t="s">
        <v>18</v>
      </c>
      <c r="J490" s="1">
        <v>0</v>
      </c>
      <c r="K490" s="1">
        <v>1</v>
      </c>
      <c r="L490" s="1" t="s">
        <v>19</v>
      </c>
      <c r="M490" s="1" t="s">
        <v>21</v>
      </c>
      <c r="N490" s="1" t="s">
        <v>22</v>
      </c>
      <c r="O490" s="1">
        <v>100</v>
      </c>
      <c r="P490" s="1">
        <f t="shared" si="7"/>
        <v>1</v>
      </c>
      <c r="R490" s="17"/>
      <c r="S490" s="7" t="s">
        <v>5869</v>
      </c>
      <c r="T490" s="6"/>
      <c r="U490" s="9" t="s">
        <v>5869</v>
      </c>
    </row>
    <row r="491" spans="1:21" x14ac:dyDescent="0.25">
      <c r="A491" s="1">
        <v>490</v>
      </c>
      <c r="B491" s="1" t="s">
        <v>1507</v>
      </c>
      <c r="C491" s="1" t="s">
        <v>1509</v>
      </c>
      <c r="D491" s="1">
        <v>16</v>
      </c>
      <c r="E491" s="1">
        <v>31103796</v>
      </c>
      <c r="F491" s="1" t="s">
        <v>1508</v>
      </c>
      <c r="G491" s="1">
        <v>0.44700000000000001</v>
      </c>
      <c r="H491" s="1" t="s">
        <v>36</v>
      </c>
      <c r="I491" s="1" t="s">
        <v>18</v>
      </c>
      <c r="J491" s="1">
        <v>0.55300000000000005</v>
      </c>
      <c r="K491" s="1">
        <v>0.44700000000000001</v>
      </c>
      <c r="L491" s="1" t="s">
        <v>19</v>
      </c>
      <c r="M491" s="1" t="s">
        <v>21</v>
      </c>
      <c r="N491" s="1" t="s">
        <v>22</v>
      </c>
      <c r="O491" s="1">
        <v>99.4</v>
      </c>
      <c r="P491" s="1">
        <f t="shared" si="7"/>
        <v>1</v>
      </c>
      <c r="R491" s="17"/>
      <c r="S491" s="7" t="s">
        <v>6140</v>
      </c>
      <c r="T491" s="6"/>
      <c r="U491" s="9" t="s">
        <v>6226</v>
      </c>
    </row>
    <row r="492" spans="1:21" x14ac:dyDescent="0.25">
      <c r="A492" s="1">
        <v>491</v>
      </c>
      <c r="B492" s="1" t="s">
        <v>1510</v>
      </c>
      <c r="C492" s="1" t="s">
        <v>1512</v>
      </c>
      <c r="D492" s="1">
        <v>16</v>
      </c>
      <c r="E492" s="1">
        <v>31104402</v>
      </c>
      <c r="F492" s="1" t="s">
        <v>1511</v>
      </c>
      <c r="G492" s="1">
        <v>0</v>
      </c>
      <c r="H492" s="1" t="s">
        <v>29</v>
      </c>
      <c r="I492" s="1" t="s">
        <v>18</v>
      </c>
      <c r="J492" s="1">
        <v>0</v>
      </c>
      <c r="K492" s="1">
        <v>1</v>
      </c>
      <c r="L492" s="1" t="s">
        <v>19</v>
      </c>
      <c r="M492" s="1" t="s">
        <v>21</v>
      </c>
      <c r="N492" s="1" t="s">
        <v>22</v>
      </c>
      <c r="O492" s="1">
        <v>100</v>
      </c>
      <c r="P492" s="1">
        <f t="shared" si="7"/>
        <v>1</v>
      </c>
      <c r="R492" s="17"/>
      <c r="S492" s="7" t="s">
        <v>5869</v>
      </c>
      <c r="T492" s="6"/>
      <c r="U492" s="9" t="s">
        <v>5869</v>
      </c>
    </row>
    <row r="493" spans="1:21" x14ac:dyDescent="0.25">
      <c r="A493" s="1">
        <v>492</v>
      </c>
      <c r="B493" s="1" t="s">
        <v>1513</v>
      </c>
      <c r="C493" s="1" t="s">
        <v>1515</v>
      </c>
      <c r="D493" s="1">
        <v>16</v>
      </c>
      <c r="E493" s="1">
        <v>31104447</v>
      </c>
      <c r="F493" s="1" t="s">
        <v>1514</v>
      </c>
      <c r="G493" s="1">
        <v>5.0000000000000001E-3</v>
      </c>
      <c r="H493" s="1" t="s">
        <v>25</v>
      </c>
      <c r="I493" s="1" t="s">
        <v>18</v>
      </c>
      <c r="J493" s="1">
        <v>5.0000000000000001E-3</v>
      </c>
      <c r="K493" s="1">
        <v>0.995</v>
      </c>
      <c r="L493" s="1" t="s">
        <v>19</v>
      </c>
      <c r="M493" s="1" t="s">
        <v>21</v>
      </c>
      <c r="N493" s="1" t="s">
        <v>22</v>
      </c>
      <c r="O493" s="1">
        <v>99.7</v>
      </c>
      <c r="P493" s="1">
        <f t="shared" si="7"/>
        <v>1</v>
      </c>
      <c r="R493" s="17"/>
      <c r="S493" s="7" t="s">
        <v>6008</v>
      </c>
      <c r="T493" s="6"/>
      <c r="U493" s="9" t="s">
        <v>6008</v>
      </c>
    </row>
    <row r="494" spans="1:21" x14ac:dyDescent="0.25">
      <c r="A494" s="1">
        <v>493</v>
      </c>
      <c r="B494" s="1" t="s">
        <v>1516</v>
      </c>
      <c r="C494" s="1" t="s">
        <v>1518</v>
      </c>
      <c r="D494" s="1">
        <v>16</v>
      </c>
      <c r="E494" s="1">
        <v>31104509</v>
      </c>
      <c r="F494" s="1" t="s">
        <v>1517</v>
      </c>
      <c r="G494" s="1">
        <v>0.443</v>
      </c>
      <c r="H494" s="1" t="s">
        <v>140</v>
      </c>
      <c r="I494" s="1" t="s">
        <v>18</v>
      </c>
      <c r="J494" s="1">
        <v>0.443</v>
      </c>
      <c r="K494" s="1">
        <v>0.55700000000000005</v>
      </c>
      <c r="L494" s="1" t="s">
        <v>19</v>
      </c>
      <c r="M494" s="1" t="s">
        <v>21</v>
      </c>
      <c r="N494" s="1" t="s">
        <v>22</v>
      </c>
      <c r="O494" s="1">
        <v>100</v>
      </c>
      <c r="P494" s="1">
        <f t="shared" si="7"/>
        <v>1</v>
      </c>
      <c r="R494" s="17"/>
      <c r="S494" s="7" t="s">
        <v>6485</v>
      </c>
      <c r="T494" s="6"/>
      <c r="U494" s="9" t="s">
        <v>6486</v>
      </c>
    </row>
    <row r="495" spans="1:21" x14ac:dyDescent="0.25">
      <c r="A495" s="1">
        <v>494</v>
      </c>
      <c r="B495" s="1" t="s">
        <v>1519</v>
      </c>
      <c r="C495" s="1" t="s">
        <v>1521</v>
      </c>
      <c r="D495" s="1">
        <v>16</v>
      </c>
      <c r="E495" s="1">
        <v>31104720</v>
      </c>
      <c r="F495" s="1" t="s">
        <v>1520</v>
      </c>
      <c r="G495" s="1">
        <v>0</v>
      </c>
      <c r="H495" s="1" t="s">
        <v>29</v>
      </c>
      <c r="I495" s="1" t="s">
        <v>18</v>
      </c>
      <c r="J495" s="1">
        <v>0</v>
      </c>
      <c r="K495" s="1">
        <v>1</v>
      </c>
      <c r="L495" s="1" t="s">
        <v>19</v>
      </c>
      <c r="M495" s="1" t="s">
        <v>21</v>
      </c>
      <c r="N495" s="1" t="s">
        <v>22</v>
      </c>
      <c r="O495" s="1">
        <v>100</v>
      </c>
      <c r="P495" s="1">
        <f t="shared" si="7"/>
        <v>1</v>
      </c>
      <c r="R495" s="17"/>
      <c r="S495" s="7" t="s">
        <v>5869</v>
      </c>
      <c r="T495" s="6"/>
      <c r="U495" s="9" t="s">
        <v>5869</v>
      </c>
    </row>
    <row r="496" spans="1:21" x14ac:dyDescent="0.25">
      <c r="A496" s="1">
        <v>495</v>
      </c>
      <c r="B496" s="1" t="s">
        <v>1522</v>
      </c>
      <c r="C496" s="1" t="s">
        <v>1524</v>
      </c>
      <c r="D496" s="1">
        <v>16</v>
      </c>
      <c r="E496" s="1">
        <v>31104878</v>
      </c>
      <c r="F496" s="1" t="s">
        <v>1523</v>
      </c>
      <c r="G496" s="1">
        <v>0.45600000000000002</v>
      </c>
      <c r="H496" s="1" t="s">
        <v>36</v>
      </c>
      <c r="I496" s="1" t="s">
        <v>18</v>
      </c>
      <c r="J496" s="1">
        <v>0.54400000000000004</v>
      </c>
      <c r="K496" s="1">
        <v>0.45600000000000002</v>
      </c>
      <c r="L496" s="1" t="s">
        <v>19</v>
      </c>
      <c r="M496" s="1" t="s">
        <v>21</v>
      </c>
      <c r="N496" s="1" t="s">
        <v>22</v>
      </c>
      <c r="O496" s="1">
        <v>100</v>
      </c>
      <c r="P496" s="1">
        <f t="shared" si="7"/>
        <v>1</v>
      </c>
      <c r="R496" s="17"/>
      <c r="S496" s="7" t="s">
        <v>6140</v>
      </c>
      <c r="T496" s="6"/>
      <c r="U496" s="9" t="s">
        <v>6226</v>
      </c>
    </row>
    <row r="497" spans="1:21" x14ac:dyDescent="0.25">
      <c r="A497" s="1">
        <v>496</v>
      </c>
      <c r="B497" s="1" t="s">
        <v>1525</v>
      </c>
      <c r="C497" s="1" t="s">
        <v>1527</v>
      </c>
      <c r="D497" s="1">
        <v>16</v>
      </c>
      <c r="E497" s="1">
        <v>31105171</v>
      </c>
      <c r="F497" s="1" t="s">
        <v>1526</v>
      </c>
      <c r="G497" s="1">
        <v>3.0000000000000001E-3</v>
      </c>
      <c r="H497" s="1" t="s">
        <v>36</v>
      </c>
      <c r="I497" s="1" t="s">
        <v>18</v>
      </c>
      <c r="J497" s="1">
        <v>3.0000000000000001E-3</v>
      </c>
      <c r="K497" s="1">
        <v>0.997</v>
      </c>
      <c r="L497" s="1" t="s">
        <v>19</v>
      </c>
      <c r="M497" s="1" t="s">
        <v>21</v>
      </c>
      <c r="N497" s="1" t="s">
        <v>22</v>
      </c>
      <c r="O497" s="1">
        <v>99.9</v>
      </c>
      <c r="P497" s="1">
        <f t="shared" si="7"/>
        <v>1</v>
      </c>
      <c r="R497" s="17"/>
      <c r="S497" s="7" t="s">
        <v>5988</v>
      </c>
      <c r="T497" s="6"/>
      <c r="U497" s="7" t="s">
        <v>5989</v>
      </c>
    </row>
    <row r="498" spans="1:21" x14ac:dyDescent="0.25">
      <c r="A498" s="1">
        <v>497</v>
      </c>
      <c r="B498" s="1" t="s">
        <v>1528</v>
      </c>
      <c r="C498" s="1" t="s">
        <v>1530</v>
      </c>
      <c r="D498" s="1">
        <v>16</v>
      </c>
      <c r="E498" s="1">
        <v>31105353</v>
      </c>
      <c r="F498" s="1" t="s">
        <v>1529</v>
      </c>
      <c r="G498" s="1">
        <v>0.13300000000000001</v>
      </c>
      <c r="H498" s="1" t="s">
        <v>25</v>
      </c>
      <c r="I498" s="1" t="s">
        <v>18</v>
      </c>
      <c r="J498" s="1">
        <v>0.86699999999999999</v>
      </c>
      <c r="K498" s="1">
        <v>0.13300000000000001</v>
      </c>
      <c r="L498" s="1" t="s">
        <v>19</v>
      </c>
      <c r="M498" s="1" t="s">
        <v>21</v>
      </c>
      <c r="N498" s="1" t="s">
        <v>22</v>
      </c>
      <c r="O498" s="1">
        <v>100</v>
      </c>
      <c r="P498" s="1">
        <f t="shared" si="7"/>
        <v>1</v>
      </c>
      <c r="R498" s="17"/>
      <c r="S498" s="7" t="s">
        <v>6157</v>
      </c>
      <c r="T498" s="6"/>
      <c r="U498" s="7" t="s">
        <v>5989</v>
      </c>
    </row>
    <row r="499" spans="1:21" x14ac:dyDescent="0.25">
      <c r="A499" s="1">
        <v>498</v>
      </c>
      <c r="B499" s="1" t="s">
        <v>1531</v>
      </c>
      <c r="C499" s="1" t="s">
        <v>1533</v>
      </c>
      <c r="D499" s="1">
        <v>16</v>
      </c>
      <c r="E499" s="1">
        <v>31105392</v>
      </c>
      <c r="F499" s="1" t="s">
        <v>1532</v>
      </c>
      <c r="G499" s="1">
        <v>1E-3</v>
      </c>
      <c r="H499" s="1" t="s">
        <v>40</v>
      </c>
      <c r="I499" s="1" t="s">
        <v>18</v>
      </c>
      <c r="J499" s="1">
        <v>1E-3</v>
      </c>
      <c r="K499" s="1">
        <v>0.999</v>
      </c>
      <c r="L499" s="1" t="s">
        <v>19</v>
      </c>
      <c r="M499" s="1" t="s">
        <v>21</v>
      </c>
      <c r="N499" s="1" t="s">
        <v>22</v>
      </c>
      <c r="O499" s="1">
        <v>100</v>
      </c>
      <c r="P499" s="1">
        <f t="shared" si="7"/>
        <v>1</v>
      </c>
      <c r="R499" s="17"/>
      <c r="S499" s="7" t="s">
        <v>5869</v>
      </c>
      <c r="T499" s="6"/>
      <c r="U499" s="9" t="s">
        <v>5869</v>
      </c>
    </row>
    <row r="500" spans="1:21" x14ac:dyDescent="0.25">
      <c r="A500" s="1">
        <v>499</v>
      </c>
      <c r="B500" s="1" t="s">
        <v>1534</v>
      </c>
      <c r="C500" s="1" t="s">
        <v>1536</v>
      </c>
      <c r="D500" s="1">
        <v>16</v>
      </c>
      <c r="E500" s="1">
        <v>31105554</v>
      </c>
      <c r="F500" s="1" t="s">
        <v>1535</v>
      </c>
      <c r="G500" s="1">
        <v>0.48699999999999999</v>
      </c>
      <c r="H500" s="1" t="s">
        <v>324</v>
      </c>
      <c r="I500" s="1" t="s">
        <v>18</v>
      </c>
      <c r="J500" s="1">
        <v>0.51300000000000001</v>
      </c>
      <c r="K500" s="1">
        <v>0.48699999999999999</v>
      </c>
      <c r="L500" s="1" t="s">
        <v>19</v>
      </c>
      <c r="M500" s="1" t="s">
        <v>21</v>
      </c>
      <c r="N500" s="1" t="s">
        <v>22</v>
      </c>
      <c r="O500" s="1">
        <v>99.9</v>
      </c>
      <c r="P500" s="1">
        <f t="shared" si="7"/>
        <v>1</v>
      </c>
      <c r="S500" s="7" t="s">
        <v>6487</v>
      </c>
      <c r="T500" s="6"/>
      <c r="U500" s="9" t="s">
        <v>5869</v>
      </c>
    </row>
    <row r="501" spans="1:21" x14ac:dyDescent="0.25">
      <c r="A501" s="1">
        <v>500</v>
      </c>
      <c r="B501" s="1" t="s">
        <v>1537</v>
      </c>
      <c r="C501" s="1" t="s">
        <v>1539</v>
      </c>
      <c r="D501" s="1">
        <v>16</v>
      </c>
      <c r="E501" s="1">
        <v>31105879</v>
      </c>
      <c r="F501" s="1" t="s">
        <v>1538</v>
      </c>
      <c r="G501" s="1">
        <v>0</v>
      </c>
      <c r="H501" s="1" t="s">
        <v>62</v>
      </c>
      <c r="I501" s="1" t="s">
        <v>18</v>
      </c>
      <c r="J501" s="1">
        <v>0</v>
      </c>
      <c r="K501" s="1">
        <v>1</v>
      </c>
      <c r="L501" s="1" t="s">
        <v>19</v>
      </c>
      <c r="M501" s="1" t="s">
        <v>21</v>
      </c>
      <c r="N501" s="1" t="s">
        <v>22</v>
      </c>
      <c r="O501" s="1">
        <v>100</v>
      </c>
      <c r="P501" s="1">
        <f t="shared" si="7"/>
        <v>1</v>
      </c>
      <c r="R501" s="17"/>
      <c r="S501" s="7" t="s">
        <v>5869</v>
      </c>
      <c r="T501" s="6"/>
      <c r="U501" s="9" t="s">
        <v>5869</v>
      </c>
    </row>
    <row r="502" spans="1:21" x14ac:dyDescent="0.25">
      <c r="A502" s="1">
        <v>501</v>
      </c>
      <c r="B502" s="1" t="s">
        <v>1540</v>
      </c>
      <c r="C502" s="1" t="s">
        <v>1542</v>
      </c>
      <c r="D502" s="1">
        <v>16</v>
      </c>
      <c r="E502" s="1">
        <v>31105917</v>
      </c>
      <c r="F502" s="1" t="s">
        <v>1541</v>
      </c>
      <c r="G502" s="1">
        <v>0</v>
      </c>
      <c r="H502" s="1" t="s">
        <v>36</v>
      </c>
      <c r="I502" s="1" t="s">
        <v>18</v>
      </c>
      <c r="J502" s="1">
        <v>1</v>
      </c>
      <c r="K502" s="1">
        <v>0</v>
      </c>
      <c r="L502" s="1" t="s">
        <v>19</v>
      </c>
      <c r="M502" s="1" t="s">
        <v>21</v>
      </c>
      <c r="N502" s="1" t="s">
        <v>22</v>
      </c>
      <c r="O502" s="1">
        <v>99.1</v>
      </c>
      <c r="P502" s="1">
        <f t="shared" si="7"/>
        <v>1</v>
      </c>
      <c r="R502" s="17"/>
      <c r="S502" s="7" t="s">
        <v>5869</v>
      </c>
      <c r="T502" s="6"/>
      <c r="U502" s="9" t="s">
        <v>5869</v>
      </c>
    </row>
    <row r="503" spans="1:21" x14ac:dyDescent="0.25">
      <c r="A503" s="1">
        <v>502</v>
      </c>
      <c r="B503" s="1" t="s">
        <v>1543</v>
      </c>
      <c r="C503" s="1" t="s">
        <v>1545</v>
      </c>
      <c r="D503" s="1">
        <v>16</v>
      </c>
      <c r="E503" s="1">
        <v>31105966</v>
      </c>
      <c r="F503" s="1" t="s">
        <v>1544</v>
      </c>
      <c r="G503" s="1">
        <v>0</v>
      </c>
      <c r="H503" s="1" t="s">
        <v>324</v>
      </c>
      <c r="I503" s="1" t="s">
        <v>18</v>
      </c>
      <c r="J503" s="1">
        <v>0</v>
      </c>
      <c r="K503" s="1">
        <v>1</v>
      </c>
      <c r="L503" s="1" t="s">
        <v>19</v>
      </c>
      <c r="M503" s="1" t="s">
        <v>21</v>
      </c>
      <c r="N503" s="1" t="s">
        <v>22</v>
      </c>
      <c r="O503" s="1">
        <v>99.7</v>
      </c>
      <c r="P503" s="1">
        <f t="shared" si="7"/>
        <v>1</v>
      </c>
      <c r="R503" s="17"/>
      <c r="S503" s="7" t="s">
        <v>5869</v>
      </c>
      <c r="T503" s="6"/>
      <c r="U503" s="9" t="s">
        <v>5869</v>
      </c>
    </row>
    <row r="504" spans="1:21" x14ac:dyDescent="0.25">
      <c r="A504" s="1">
        <v>503</v>
      </c>
      <c r="B504" s="1" t="s">
        <v>1546</v>
      </c>
      <c r="C504" s="1" t="s">
        <v>1548</v>
      </c>
      <c r="D504" s="1">
        <v>16</v>
      </c>
      <c r="E504" s="1">
        <v>31107689</v>
      </c>
      <c r="F504" s="1" t="s">
        <v>1547</v>
      </c>
      <c r="G504" s="1">
        <v>0.46</v>
      </c>
      <c r="H504" s="1" t="s">
        <v>62</v>
      </c>
      <c r="I504" s="1" t="s">
        <v>18</v>
      </c>
      <c r="J504" s="1">
        <v>0.46</v>
      </c>
      <c r="K504" s="1">
        <v>0.54</v>
      </c>
      <c r="L504" s="1" t="s">
        <v>19</v>
      </c>
      <c r="M504" s="1" t="s">
        <v>512</v>
      </c>
      <c r="N504" s="1" t="s">
        <v>22</v>
      </c>
      <c r="O504" s="1">
        <v>98.6</v>
      </c>
      <c r="P504" s="1">
        <f t="shared" si="7"/>
        <v>1</v>
      </c>
      <c r="R504" s="17"/>
      <c r="S504" s="7" t="s">
        <v>6351</v>
      </c>
      <c r="T504" s="6"/>
      <c r="U504" s="5" t="s">
        <v>6136</v>
      </c>
    </row>
    <row r="505" spans="1:21" x14ac:dyDescent="0.25">
      <c r="A505" s="1">
        <v>504</v>
      </c>
      <c r="B505" s="1" t="s">
        <v>1549</v>
      </c>
      <c r="C505" s="1" t="s">
        <v>1551</v>
      </c>
      <c r="D505" s="1">
        <v>16</v>
      </c>
      <c r="E505" s="1">
        <v>31107927</v>
      </c>
      <c r="F505" s="1" t="s">
        <v>1550</v>
      </c>
      <c r="G505" s="1">
        <v>5.6000000000000001E-2</v>
      </c>
      <c r="H505" s="1" t="s">
        <v>29</v>
      </c>
      <c r="I505" s="1" t="s">
        <v>18</v>
      </c>
      <c r="J505" s="1">
        <v>0.94399999999999995</v>
      </c>
      <c r="K505" s="1">
        <v>5.6000000000000001E-2</v>
      </c>
      <c r="L505" s="1" t="s">
        <v>19</v>
      </c>
      <c r="M505" s="1" t="s">
        <v>21</v>
      </c>
      <c r="N505" s="1" t="s">
        <v>22</v>
      </c>
      <c r="O505" s="1">
        <v>100</v>
      </c>
      <c r="P505" s="1">
        <f t="shared" si="7"/>
        <v>1</v>
      </c>
      <c r="R505" s="17"/>
      <c r="S505" s="7" t="s">
        <v>5869</v>
      </c>
      <c r="T505" s="6"/>
      <c r="U505" s="9" t="s">
        <v>5869</v>
      </c>
    </row>
    <row r="506" spans="1:21" x14ac:dyDescent="0.25">
      <c r="A506" s="1">
        <v>505</v>
      </c>
      <c r="B506" s="1" t="s">
        <v>1552</v>
      </c>
      <c r="C506" s="1" t="s">
        <v>1554</v>
      </c>
      <c r="D506" s="1">
        <v>16</v>
      </c>
      <c r="E506" s="1">
        <v>31111064</v>
      </c>
      <c r="F506" s="1" t="s">
        <v>1553</v>
      </c>
      <c r="G506" s="1">
        <v>0</v>
      </c>
      <c r="H506" s="1" t="s">
        <v>25</v>
      </c>
      <c r="I506" s="1" t="s">
        <v>18</v>
      </c>
      <c r="J506" s="1">
        <v>0</v>
      </c>
      <c r="K506" s="1">
        <v>1</v>
      </c>
      <c r="L506" s="1" t="s">
        <v>19</v>
      </c>
      <c r="M506" s="1" t="s">
        <v>21</v>
      </c>
      <c r="N506" s="1" t="s">
        <v>22</v>
      </c>
      <c r="O506" s="1">
        <v>99.9</v>
      </c>
      <c r="P506" s="1">
        <f t="shared" si="7"/>
        <v>1</v>
      </c>
      <c r="R506" s="17"/>
      <c r="S506" s="7" t="s">
        <v>5869</v>
      </c>
      <c r="T506" s="6"/>
      <c r="U506" s="9" t="s">
        <v>5869</v>
      </c>
    </row>
    <row r="507" spans="1:21" x14ac:dyDescent="0.25">
      <c r="A507" s="1">
        <v>506</v>
      </c>
      <c r="B507" s="1" t="s">
        <v>1555</v>
      </c>
      <c r="C507" s="1" t="s">
        <v>1557</v>
      </c>
      <c r="D507" s="1">
        <v>16</v>
      </c>
      <c r="E507" s="1">
        <v>66970561</v>
      </c>
      <c r="F507" s="1" t="s">
        <v>1556</v>
      </c>
      <c r="G507" s="1">
        <v>1.0999999999999999E-2</v>
      </c>
      <c r="H507" s="1" t="s">
        <v>107</v>
      </c>
      <c r="I507" s="1" t="s">
        <v>18</v>
      </c>
      <c r="J507" s="1">
        <v>0.98899999999999999</v>
      </c>
      <c r="K507" s="1">
        <v>1.0999999999999999E-2</v>
      </c>
      <c r="L507" s="1" t="s">
        <v>19</v>
      </c>
      <c r="M507" s="1" t="s">
        <v>512</v>
      </c>
      <c r="N507" s="1" t="s">
        <v>22</v>
      </c>
      <c r="O507" s="1">
        <v>99.9</v>
      </c>
      <c r="P507" s="1">
        <f t="shared" si="7"/>
        <v>1</v>
      </c>
      <c r="R507" s="17"/>
      <c r="S507" s="3" t="s">
        <v>6130</v>
      </c>
      <c r="T507" s="6"/>
      <c r="U507" s="5" t="s">
        <v>5869</v>
      </c>
    </row>
    <row r="508" spans="1:21" x14ac:dyDescent="0.25">
      <c r="A508" s="1">
        <v>507</v>
      </c>
      <c r="B508" s="1" t="s">
        <v>1558</v>
      </c>
      <c r="C508" s="1" t="s">
        <v>1560</v>
      </c>
      <c r="D508" s="1">
        <v>16</v>
      </c>
      <c r="E508" s="1">
        <v>66970975</v>
      </c>
      <c r="F508" s="1" t="s">
        <v>1559</v>
      </c>
      <c r="G508" s="1">
        <v>0.191</v>
      </c>
      <c r="H508" s="1" t="s">
        <v>62</v>
      </c>
      <c r="I508" s="1" t="s">
        <v>18</v>
      </c>
      <c r="J508" s="1">
        <v>0.191</v>
      </c>
      <c r="K508" s="1">
        <v>0.80900000000000005</v>
      </c>
      <c r="L508" s="1" t="s">
        <v>19</v>
      </c>
      <c r="M508" s="1" t="s">
        <v>512</v>
      </c>
      <c r="N508" s="1" t="s">
        <v>22</v>
      </c>
      <c r="O508" s="1">
        <v>99.6</v>
      </c>
      <c r="P508" s="1">
        <f t="shared" si="7"/>
        <v>1</v>
      </c>
      <c r="R508" s="17"/>
      <c r="S508" s="3">
        <v>0.5</v>
      </c>
      <c r="T508" s="6"/>
      <c r="U508" s="5" t="s">
        <v>6214</v>
      </c>
    </row>
    <row r="509" spans="1:21" x14ac:dyDescent="0.25">
      <c r="A509" s="1">
        <v>508</v>
      </c>
      <c r="B509" s="1" t="s">
        <v>1561</v>
      </c>
      <c r="C509" s="1" t="s">
        <v>1563</v>
      </c>
      <c r="D509" s="1">
        <v>16</v>
      </c>
      <c r="E509" s="1">
        <v>66971257</v>
      </c>
      <c r="F509" s="1" t="s">
        <v>1562</v>
      </c>
      <c r="G509" s="1">
        <v>4.2000000000000003E-2</v>
      </c>
      <c r="H509" s="1" t="s">
        <v>29</v>
      </c>
      <c r="I509" s="1" t="s">
        <v>18</v>
      </c>
      <c r="J509" s="1">
        <v>4.2000000000000003E-2</v>
      </c>
      <c r="K509" s="1">
        <v>0.95799999999999996</v>
      </c>
      <c r="L509" s="1" t="s">
        <v>19</v>
      </c>
      <c r="M509" s="1" t="s">
        <v>21</v>
      </c>
      <c r="N509" s="1" t="s">
        <v>22</v>
      </c>
      <c r="O509" s="1">
        <v>100</v>
      </c>
      <c r="P509" s="1">
        <f t="shared" si="7"/>
        <v>1</v>
      </c>
      <c r="R509" s="17"/>
      <c r="S509" s="3" t="s">
        <v>6585</v>
      </c>
      <c r="T509" s="6"/>
      <c r="U509" s="5" t="s">
        <v>5869</v>
      </c>
    </row>
    <row r="510" spans="1:21" x14ac:dyDescent="0.25">
      <c r="A510" s="1">
        <v>509</v>
      </c>
      <c r="B510" s="1" t="s">
        <v>1564</v>
      </c>
      <c r="C510" s="1" t="s">
        <v>1566</v>
      </c>
      <c r="D510" s="1">
        <v>16</v>
      </c>
      <c r="E510" s="1">
        <v>66971963</v>
      </c>
      <c r="F510" s="1" t="s">
        <v>1565</v>
      </c>
      <c r="G510" s="1">
        <v>0</v>
      </c>
      <c r="H510" s="1" t="s">
        <v>25</v>
      </c>
      <c r="I510" s="1" t="s">
        <v>18</v>
      </c>
      <c r="J510" s="1">
        <v>1</v>
      </c>
      <c r="K510" s="1">
        <v>0</v>
      </c>
      <c r="L510" s="1" t="s">
        <v>19</v>
      </c>
      <c r="M510" s="1" t="s">
        <v>21</v>
      </c>
      <c r="N510" s="1" t="s">
        <v>22</v>
      </c>
      <c r="O510" s="1">
        <v>100</v>
      </c>
      <c r="P510" s="1">
        <f t="shared" si="7"/>
        <v>1</v>
      </c>
      <c r="R510" s="17"/>
      <c r="S510" s="3"/>
      <c r="T510" s="6"/>
      <c r="U510" s="5"/>
    </row>
    <row r="511" spans="1:21" x14ac:dyDescent="0.25">
      <c r="A511" s="1">
        <v>510</v>
      </c>
      <c r="B511" s="1" t="s">
        <v>1567</v>
      </c>
      <c r="C511" s="1" t="s">
        <v>1569</v>
      </c>
      <c r="D511" s="1">
        <v>16</v>
      </c>
      <c r="E511" s="1">
        <v>66974125</v>
      </c>
      <c r="F511" s="1" t="s">
        <v>1568</v>
      </c>
      <c r="G511" s="1">
        <v>0</v>
      </c>
      <c r="H511" s="1" t="s">
        <v>29</v>
      </c>
      <c r="I511" s="1" t="s">
        <v>18</v>
      </c>
      <c r="J511" s="1">
        <v>0</v>
      </c>
      <c r="K511" s="1">
        <v>1</v>
      </c>
      <c r="L511" s="1" t="s">
        <v>19</v>
      </c>
      <c r="M511" s="1" t="s">
        <v>21</v>
      </c>
      <c r="N511" s="1" t="s">
        <v>22</v>
      </c>
      <c r="O511" s="1">
        <v>100</v>
      </c>
      <c r="P511" s="1">
        <f t="shared" si="7"/>
        <v>1</v>
      </c>
      <c r="R511" s="17"/>
      <c r="S511" s="3"/>
      <c r="T511" s="6"/>
      <c r="U511" s="5"/>
    </row>
    <row r="512" spans="1:21" x14ac:dyDescent="0.25">
      <c r="A512" s="1">
        <v>511</v>
      </c>
      <c r="B512" s="1" t="s">
        <v>1570</v>
      </c>
      <c r="C512" s="1" t="s">
        <v>1572</v>
      </c>
      <c r="D512" s="1">
        <v>16</v>
      </c>
      <c r="E512" s="1">
        <v>66976006</v>
      </c>
      <c r="F512" s="1" t="s">
        <v>1571</v>
      </c>
      <c r="G512" s="1">
        <v>0</v>
      </c>
      <c r="H512" s="1" t="s">
        <v>62</v>
      </c>
      <c r="I512" s="1" t="s">
        <v>18</v>
      </c>
      <c r="J512" s="1">
        <v>0</v>
      </c>
      <c r="K512" s="1">
        <v>1</v>
      </c>
      <c r="L512" s="1" t="s">
        <v>19</v>
      </c>
      <c r="M512" s="1" t="s">
        <v>21</v>
      </c>
      <c r="N512" s="1" t="s">
        <v>22</v>
      </c>
      <c r="O512" s="1">
        <v>100</v>
      </c>
      <c r="P512" s="1">
        <f t="shared" si="7"/>
        <v>1</v>
      </c>
      <c r="R512" s="17"/>
      <c r="S512" s="3"/>
      <c r="T512" s="6"/>
      <c r="U512" s="5"/>
    </row>
    <row r="513" spans="1:21" x14ac:dyDescent="0.25">
      <c r="A513" s="1">
        <v>512</v>
      </c>
      <c r="B513" s="1" t="s">
        <v>1573</v>
      </c>
      <c r="C513" s="1" t="s">
        <v>1575</v>
      </c>
      <c r="D513" s="1">
        <v>16</v>
      </c>
      <c r="E513" s="1">
        <v>66977114</v>
      </c>
      <c r="F513" s="1" t="s">
        <v>1574</v>
      </c>
      <c r="G513" s="1">
        <v>0</v>
      </c>
      <c r="H513" s="1" t="s">
        <v>25</v>
      </c>
      <c r="I513" s="1" t="s">
        <v>18</v>
      </c>
      <c r="J513" s="1">
        <v>1</v>
      </c>
      <c r="K513" s="1">
        <v>0</v>
      </c>
      <c r="L513" s="1" t="s">
        <v>19</v>
      </c>
      <c r="M513" s="1" t="s">
        <v>21</v>
      </c>
      <c r="N513" s="1" t="s">
        <v>22</v>
      </c>
      <c r="O513" s="1">
        <v>100</v>
      </c>
      <c r="P513" s="1">
        <f t="shared" si="7"/>
        <v>1</v>
      </c>
      <c r="R513" s="17"/>
      <c r="S513" s="3"/>
      <c r="T513" s="6"/>
      <c r="U513" s="5"/>
    </row>
    <row r="514" spans="1:21" x14ac:dyDescent="0.25">
      <c r="A514" s="1">
        <v>513</v>
      </c>
      <c r="B514" s="1" t="s">
        <v>1576</v>
      </c>
      <c r="C514" s="1" t="s">
        <v>1578</v>
      </c>
      <c r="D514" s="1">
        <v>16</v>
      </c>
      <c r="E514" s="1">
        <v>69743760</v>
      </c>
      <c r="F514" s="1" t="s">
        <v>1577</v>
      </c>
      <c r="G514" s="1">
        <v>0.13800000000000001</v>
      </c>
      <c r="H514" s="1" t="s">
        <v>25</v>
      </c>
      <c r="I514" s="1" t="s">
        <v>18</v>
      </c>
      <c r="J514" s="1">
        <v>0.86199999999999999</v>
      </c>
      <c r="K514" s="1">
        <v>0.13800000000000001</v>
      </c>
      <c r="L514" s="1" t="s">
        <v>19</v>
      </c>
      <c r="M514" s="1" t="s">
        <v>21</v>
      </c>
      <c r="N514" s="1" t="s">
        <v>22</v>
      </c>
      <c r="O514" s="1">
        <v>99.7</v>
      </c>
      <c r="P514" s="1">
        <f t="shared" si="7"/>
        <v>1</v>
      </c>
      <c r="R514" s="17"/>
      <c r="S514" s="3" t="s">
        <v>6587</v>
      </c>
      <c r="T514" s="6"/>
      <c r="U514" s="5" t="s">
        <v>6358</v>
      </c>
    </row>
    <row r="515" spans="1:21" x14ac:dyDescent="0.25">
      <c r="A515" s="1">
        <v>514</v>
      </c>
      <c r="B515" s="1" t="s">
        <v>1579</v>
      </c>
      <c r="C515" s="1" t="s">
        <v>1581</v>
      </c>
      <c r="D515" s="1">
        <v>16</v>
      </c>
      <c r="E515" s="1">
        <v>69744747</v>
      </c>
      <c r="F515" s="1" t="s">
        <v>1580</v>
      </c>
      <c r="G515" s="1">
        <v>0</v>
      </c>
      <c r="H515" s="1" t="s">
        <v>25</v>
      </c>
      <c r="I515" s="1" t="s">
        <v>18</v>
      </c>
      <c r="J515" s="1">
        <v>0</v>
      </c>
      <c r="K515" s="1">
        <v>1</v>
      </c>
      <c r="L515" s="1" t="s">
        <v>19</v>
      </c>
      <c r="M515" s="1" t="s">
        <v>21</v>
      </c>
      <c r="N515" s="1" t="s">
        <v>22</v>
      </c>
      <c r="O515" s="1">
        <v>100</v>
      </c>
      <c r="P515" s="1">
        <f t="shared" ref="P515:P578" si="8">IF(O515&lt;0.95,0,1)</f>
        <v>1</v>
      </c>
      <c r="R515" s="17"/>
      <c r="S515" s="3"/>
      <c r="T515" s="6"/>
      <c r="U515" s="5"/>
    </row>
    <row r="516" spans="1:21" x14ac:dyDescent="0.25">
      <c r="A516" s="1">
        <v>515</v>
      </c>
      <c r="B516" s="1" t="s">
        <v>1582</v>
      </c>
      <c r="C516" s="1" t="s">
        <v>1584</v>
      </c>
      <c r="D516" s="1">
        <v>16</v>
      </c>
      <c r="E516" s="1">
        <v>69744774</v>
      </c>
      <c r="F516" s="1" t="s">
        <v>1583</v>
      </c>
      <c r="G516" s="1">
        <v>0</v>
      </c>
      <c r="H516" s="1" t="s">
        <v>178</v>
      </c>
      <c r="I516" s="1" t="s">
        <v>18</v>
      </c>
      <c r="J516" s="1">
        <v>0</v>
      </c>
      <c r="K516" s="1">
        <v>1</v>
      </c>
      <c r="L516" s="1" t="s">
        <v>19</v>
      </c>
      <c r="M516" s="1" t="s">
        <v>21</v>
      </c>
      <c r="N516" s="1" t="s">
        <v>22</v>
      </c>
      <c r="O516" s="1">
        <v>100</v>
      </c>
      <c r="P516" s="1">
        <f t="shared" si="8"/>
        <v>1</v>
      </c>
      <c r="R516" s="17"/>
      <c r="S516" s="3"/>
      <c r="T516" s="6"/>
      <c r="U516" s="5"/>
    </row>
    <row r="517" spans="1:21" x14ac:dyDescent="0.25">
      <c r="A517" s="1">
        <v>516</v>
      </c>
      <c r="B517" s="1" t="s">
        <v>1585</v>
      </c>
      <c r="C517" s="1" t="s">
        <v>1587</v>
      </c>
      <c r="D517" s="1">
        <v>16</v>
      </c>
      <c r="E517" s="1">
        <v>69744855</v>
      </c>
      <c r="F517" s="1" t="s">
        <v>1586</v>
      </c>
      <c r="G517" s="1">
        <v>0</v>
      </c>
      <c r="H517" s="1" t="s">
        <v>25</v>
      </c>
      <c r="I517" s="1" t="s">
        <v>18</v>
      </c>
      <c r="J517" s="1">
        <v>1</v>
      </c>
      <c r="K517" s="1">
        <v>0</v>
      </c>
      <c r="L517" s="1" t="s">
        <v>19</v>
      </c>
      <c r="M517" s="1" t="s">
        <v>21</v>
      </c>
      <c r="N517" s="1" t="s">
        <v>22</v>
      </c>
      <c r="O517" s="1">
        <v>100</v>
      </c>
      <c r="P517" s="1">
        <f t="shared" si="8"/>
        <v>1</v>
      </c>
      <c r="R517" s="17"/>
      <c r="S517" s="3"/>
      <c r="T517" s="6"/>
      <c r="U517" s="5"/>
    </row>
    <row r="518" spans="1:21" x14ac:dyDescent="0.25">
      <c r="A518" s="1">
        <v>517</v>
      </c>
      <c r="B518" s="1" t="s">
        <v>1588</v>
      </c>
      <c r="C518" s="1" t="s">
        <v>1590</v>
      </c>
      <c r="D518" s="1">
        <v>16</v>
      </c>
      <c r="E518" s="1">
        <v>69745145</v>
      </c>
      <c r="F518" s="1" t="s">
        <v>1589</v>
      </c>
      <c r="G518" s="1">
        <v>0.27100000000000002</v>
      </c>
      <c r="H518" s="1" t="s">
        <v>36</v>
      </c>
      <c r="I518" s="1" t="s">
        <v>18</v>
      </c>
      <c r="J518" s="1">
        <v>0.27100000000000002</v>
      </c>
      <c r="K518" s="1">
        <v>0.72899999999999998</v>
      </c>
      <c r="L518" s="1" t="s">
        <v>19</v>
      </c>
      <c r="M518" s="1" t="s">
        <v>21</v>
      </c>
      <c r="N518" s="1" t="s">
        <v>22</v>
      </c>
      <c r="O518" s="1">
        <v>100</v>
      </c>
      <c r="P518" s="1">
        <f t="shared" si="8"/>
        <v>1</v>
      </c>
      <c r="R518" s="17"/>
      <c r="S518" s="3" t="s">
        <v>6322</v>
      </c>
      <c r="T518" s="6"/>
      <c r="U518" s="5" t="s">
        <v>6308</v>
      </c>
    </row>
    <row r="519" spans="1:21" x14ac:dyDescent="0.25">
      <c r="A519" s="1">
        <v>518</v>
      </c>
      <c r="B519" s="1" t="s">
        <v>1591</v>
      </c>
      <c r="C519" s="1" t="s">
        <v>1593</v>
      </c>
      <c r="D519" s="1">
        <v>16</v>
      </c>
      <c r="E519" s="1">
        <v>69748869</v>
      </c>
      <c r="F519" s="1" t="s">
        <v>1592</v>
      </c>
      <c r="G519" s="1">
        <v>0.04</v>
      </c>
      <c r="H519" s="1" t="s">
        <v>25</v>
      </c>
      <c r="I519" s="1" t="s">
        <v>18</v>
      </c>
      <c r="J519" s="1">
        <v>0.96</v>
      </c>
      <c r="K519" s="1">
        <v>0.04</v>
      </c>
      <c r="L519" s="1" t="s">
        <v>19</v>
      </c>
      <c r="M519" s="1" t="s">
        <v>21</v>
      </c>
      <c r="N519" s="1" t="s">
        <v>22</v>
      </c>
      <c r="O519" s="1">
        <v>100</v>
      </c>
      <c r="P519" s="1">
        <f t="shared" si="8"/>
        <v>1</v>
      </c>
      <c r="R519" s="17"/>
      <c r="S519" s="3" t="s">
        <v>5977</v>
      </c>
      <c r="T519" s="6"/>
      <c r="U519" s="5" t="s">
        <v>6200</v>
      </c>
    </row>
    <row r="520" spans="1:21" x14ac:dyDescent="0.25">
      <c r="A520" s="1">
        <v>519</v>
      </c>
      <c r="B520" s="1" t="s">
        <v>1594</v>
      </c>
      <c r="C520" s="1" t="s">
        <v>1596</v>
      </c>
      <c r="D520" s="1">
        <v>16</v>
      </c>
      <c r="E520" s="1">
        <v>69752373</v>
      </c>
      <c r="F520" s="1" t="s">
        <v>1595</v>
      </c>
      <c r="G520" s="1">
        <v>0.106</v>
      </c>
      <c r="H520" s="1" t="s">
        <v>62</v>
      </c>
      <c r="I520" s="1" t="s">
        <v>18</v>
      </c>
      <c r="J520" s="1">
        <v>0.89400000000000002</v>
      </c>
      <c r="K520" s="1">
        <v>0.106</v>
      </c>
      <c r="L520" s="1" t="s">
        <v>19</v>
      </c>
      <c r="M520" s="1" t="s">
        <v>21</v>
      </c>
      <c r="N520" s="1" t="s">
        <v>22</v>
      </c>
      <c r="O520" s="1">
        <v>100</v>
      </c>
      <c r="P520" s="1">
        <f t="shared" si="8"/>
        <v>1</v>
      </c>
      <c r="R520" s="17"/>
      <c r="S520" s="3" t="s">
        <v>6104</v>
      </c>
      <c r="T520" s="6"/>
      <c r="U520" s="5" t="s">
        <v>6243</v>
      </c>
    </row>
    <row r="521" spans="1:21" x14ac:dyDescent="0.25">
      <c r="A521" s="1">
        <v>520</v>
      </c>
      <c r="B521" s="1" t="s">
        <v>1597</v>
      </c>
      <c r="C521" s="1" t="s">
        <v>1599</v>
      </c>
      <c r="D521" s="1">
        <v>16</v>
      </c>
      <c r="E521" s="1">
        <v>71560153</v>
      </c>
      <c r="F521" s="1" t="s">
        <v>1598</v>
      </c>
      <c r="G521" s="1">
        <v>3.5000000000000003E-2</v>
      </c>
      <c r="H521" s="1" t="s">
        <v>25</v>
      </c>
      <c r="I521" s="1" t="s">
        <v>18</v>
      </c>
      <c r="J521" s="1">
        <v>3.5000000000000003E-2</v>
      </c>
      <c r="K521" s="1">
        <v>0.96499999999999997</v>
      </c>
      <c r="L521" s="1" t="s">
        <v>19</v>
      </c>
      <c r="M521" s="1" t="s">
        <v>21</v>
      </c>
      <c r="N521" s="1" t="s">
        <v>22</v>
      </c>
      <c r="O521" s="1">
        <v>99.3</v>
      </c>
      <c r="P521" s="1">
        <f t="shared" si="8"/>
        <v>1</v>
      </c>
      <c r="R521" s="17"/>
      <c r="S521" s="3" t="s">
        <v>6088</v>
      </c>
      <c r="T521" s="6"/>
      <c r="U521" s="5" t="s">
        <v>5869</v>
      </c>
    </row>
    <row r="522" spans="1:21" x14ac:dyDescent="0.25">
      <c r="A522" s="1">
        <v>521</v>
      </c>
      <c r="B522" s="1" t="s">
        <v>1600</v>
      </c>
      <c r="C522" s="1" t="s">
        <v>1602</v>
      </c>
      <c r="D522" s="1">
        <v>16</v>
      </c>
      <c r="E522" s="1">
        <v>71570992</v>
      </c>
      <c r="F522" s="1" t="s">
        <v>1601</v>
      </c>
      <c r="G522" s="1">
        <v>0</v>
      </c>
      <c r="H522" s="1" t="s">
        <v>25</v>
      </c>
      <c r="I522" s="1" t="s">
        <v>18</v>
      </c>
      <c r="J522" s="1">
        <v>0</v>
      </c>
      <c r="K522" s="1">
        <v>1</v>
      </c>
      <c r="L522" s="1" t="s">
        <v>19</v>
      </c>
      <c r="M522" s="1" t="s">
        <v>21</v>
      </c>
      <c r="N522" s="1" t="s">
        <v>22</v>
      </c>
      <c r="O522" s="1">
        <v>99.1</v>
      </c>
      <c r="P522" s="1">
        <f t="shared" si="8"/>
        <v>1</v>
      </c>
      <c r="R522" s="17"/>
      <c r="S522" s="3"/>
      <c r="T522" s="6"/>
      <c r="U522" s="5"/>
    </row>
    <row r="523" spans="1:21" x14ac:dyDescent="0.25">
      <c r="A523" s="1">
        <v>522</v>
      </c>
      <c r="B523" s="1" t="s">
        <v>1603</v>
      </c>
      <c r="C523" s="1" t="s">
        <v>1605</v>
      </c>
      <c r="D523" s="1">
        <v>16</v>
      </c>
      <c r="E523" s="1">
        <v>71571663</v>
      </c>
      <c r="F523" s="1" t="s">
        <v>1604</v>
      </c>
      <c r="G523" s="1">
        <v>0</v>
      </c>
      <c r="H523" s="1" t="s">
        <v>40</v>
      </c>
      <c r="I523" s="1" t="s">
        <v>18</v>
      </c>
      <c r="J523" s="1">
        <v>0</v>
      </c>
      <c r="K523" s="1">
        <v>1</v>
      </c>
      <c r="L523" s="1" t="s">
        <v>19</v>
      </c>
      <c r="M523" s="1" t="s">
        <v>21</v>
      </c>
      <c r="N523" s="1" t="s">
        <v>22</v>
      </c>
      <c r="O523" s="1">
        <v>99.4</v>
      </c>
      <c r="P523" s="1">
        <f t="shared" si="8"/>
        <v>1</v>
      </c>
      <c r="R523" s="17"/>
      <c r="S523" s="3" t="s">
        <v>5869</v>
      </c>
      <c r="T523" s="6"/>
      <c r="U523" s="5" t="s">
        <v>5869</v>
      </c>
    </row>
    <row r="524" spans="1:21" x14ac:dyDescent="0.25">
      <c r="A524" s="1">
        <v>523</v>
      </c>
      <c r="B524" s="1" t="s">
        <v>1606</v>
      </c>
      <c r="C524" s="1" t="s">
        <v>1608</v>
      </c>
      <c r="D524" s="1">
        <v>16</v>
      </c>
      <c r="E524" s="1">
        <v>75513531</v>
      </c>
      <c r="F524" s="1" t="s">
        <v>1607</v>
      </c>
      <c r="G524" s="1">
        <v>0</v>
      </c>
      <c r="H524" s="1" t="s">
        <v>17</v>
      </c>
      <c r="I524" s="1" t="s">
        <v>18</v>
      </c>
      <c r="J524" s="1">
        <v>0</v>
      </c>
      <c r="K524" s="1">
        <v>1</v>
      </c>
      <c r="L524" s="1" t="s">
        <v>19</v>
      </c>
      <c r="M524" s="1" t="s">
        <v>21</v>
      </c>
      <c r="N524" s="1" t="s">
        <v>22</v>
      </c>
      <c r="O524" s="1">
        <v>100</v>
      </c>
      <c r="P524" s="1">
        <f t="shared" si="8"/>
        <v>1</v>
      </c>
      <c r="R524" s="17"/>
      <c r="S524" s="3"/>
      <c r="T524" s="6"/>
      <c r="U524" s="5"/>
    </row>
    <row r="525" spans="1:21" x14ac:dyDescent="0.25">
      <c r="A525" s="1">
        <v>524</v>
      </c>
      <c r="B525" s="1" t="s">
        <v>1609</v>
      </c>
      <c r="C525" s="1" t="s">
        <v>1611</v>
      </c>
      <c r="D525" s="1">
        <v>16</v>
      </c>
      <c r="E525" s="1">
        <v>75513662</v>
      </c>
      <c r="F525" s="1" t="s">
        <v>1610</v>
      </c>
      <c r="G525" s="1">
        <v>0</v>
      </c>
      <c r="H525" s="1" t="s">
        <v>324</v>
      </c>
      <c r="I525" s="1" t="s">
        <v>18</v>
      </c>
      <c r="J525" s="1">
        <v>1</v>
      </c>
      <c r="K525" s="1">
        <v>0</v>
      </c>
      <c r="L525" s="1" t="s">
        <v>19</v>
      </c>
      <c r="M525" s="1" t="s">
        <v>21</v>
      </c>
      <c r="N525" s="1" t="s">
        <v>22</v>
      </c>
      <c r="O525" s="1">
        <v>100</v>
      </c>
      <c r="P525" s="1">
        <f t="shared" si="8"/>
        <v>1</v>
      </c>
      <c r="R525" s="17"/>
      <c r="S525" s="3"/>
      <c r="T525" s="6"/>
      <c r="U525" s="5"/>
    </row>
    <row r="526" spans="1:21" x14ac:dyDescent="0.25">
      <c r="A526" s="1">
        <v>525</v>
      </c>
      <c r="B526" s="1" t="s">
        <v>1612</v>
      </c>
      <c r="C526" s="1" t="s">
        <v>1614</v>
      </c>
      <c r="D526" s="1">
        <v>16</v>
      </c>
      <c r="E526" s="1">
        <v>75513675</v>
      </c>
      <c r="F526" s="1" t="s">
        <v>1613</v>
      </c>
      <c r="G526" s="1">
        <v>0</v>
      </c>
      <c r="H526" s="1" t="s">
        <v>36</v>
      </c>
      <c r="I526" s="1" t="s">
        <v>18</v>
      </c>
      <c r="J526" s="1">
        <v>0</v>
      </c>
      <c r="K526" s="1">
        <v>1</v>
      </c>
      <c r="L526" s="1" t="s">
        <v>19</v>
      </c>
      <c r="M526" s="1" t="s">
        <v>21</v>
      </c>
      <c r="N526" s="1" t="s">
        <v>22</v>
      </c>
      <c r="O526" s="1">
        <v>100</v>
      </c>
      <c r="P526" s="1">
        <f t="shared" si="8"/>
        <v>1</v>
      </c>
      <c r="R526" s="17"/>
      <c r="S526" s="3"/>
      <c r="T526" s="6"/>
      <c r="U526" s="5"/>
    </row>
    <row r="527" spans="1:21" x14ac:dyDescent="0.25">
      <c r="A527" s="1">
        <v>526</v>
      </c>
      <c r="B527" s="1" t="s">
        <v>1615</v>
      </c>
      <c r="C527" s="1" t="s">
        <v>1617</v>
      </c>
      <c r="D527" s="1">
        <v>16</v>
      </c>
      <c r="E527" s="1">
        <v>75563266</v>
      </c>
      <c r="F527" s="1" t="s">
        <v>1616</v>
      </c>
      <c r="G527" s="1">
        <v>0</v>
      </c>
      <c r="H527" s="1" t="s">
        <v>62</v>
      </c>
      <c r="I527" s="1" t="s">
        <v>18</v>
      </c>
      <c r="J527" s="1">
        <v>1</v>
      </c>
      <c r="K527" s="1">
        <v>0</v>
      </c>
      <c r="L527" s="1" t="s">
        <v>19</v>
      </c>
      <c r="M527" s="1" t="s">
        <v>21</v>
      </c>
      <c r="N527" s="1" t="s">
        <v>22</v>
      </c>
      <c r="O527" s="1">
        <v>100</v>
      </c>
      <c r="P527" s="1">
        <f t="shared" si="8"/>
        <v>1</v>
      </c>
      <c r="R527" s="17"/>
      <c r="S527" s="3"/>
      <c r="T527" s="6"/>
      <c r="U527" s="5"/>
    </row>
    <row r="528" spans="1:21" x14ac:dyDescent="0.25">
      <c r="A528" s="1">
        <v>527</v>
      </c>
      <c r="B528" s="1" t="s">
        <v>1618</v>
      </c>
      <c r="C528" s="1" t="s">
        <v>1620</v>
      </c>
      <c r="D528" s="1">
        <v>16</v>
      </c>
      <c r="E528" s="1">
        <v>75563773</v>
      </c>
      <c r="F528" s="1" t="s">
        <v>1619</v>
      </c>
      <c r="G528" s="1">
        <v>0</v>
      </c>
      <c r="H528" s="1" t="s">
        <v>29</v>
      </c>
      <c r="I528" s="1" t="s">
        <v>18</v>
      </c>
      <c r="J528" s="1">
        <v>1</v>
      </c>
      <c r="K528" s="1">
        <v>0</v>
      </c>
      <c r="L528" s="1" t="s">
        <v>19</v>
      </c>
      <c r="M528" s="1" t="s">
        <v>21</v>
      </c>
      <c r="N528" s="1" t="s">
        <v>22</v>
      </c>
      <c r="O528" s="1">
        <v>99.9</v>
      </c>
      <c r="P528" s="1">
        <f t="shared" si="8"/>
        <v>1</v>
      </c>
      <c r="R528" s="17"/>
      <c r="S528" s="3"/>
      <c r="T528" s="6"/>
      <c r="U528" s="5"/>
    </row>
    <row r="529" spans="1:21" x14ac:dyDescent="0.25">
      <c r="A529" s="1">
        <v>528</v>
      </c>
      <c r="B529" s="1" t="s">
        <v>1621</v>
      </c>
      <c r="C529" s="1" t="s">
        <v>1623</v>
      </c>
      <c r="D529" s="1">
        <v>16</v>
      </c>
      <c r="E529" s="1">
        <v>75563793</v>
      </c>
      <c r="F529" s="1" t="s">
        <v>1622</v>
      </c>
      <c r="G529" s="1">
        <v>0</v>
      </c>
      <c r="H529" s="1" t="s">
        <v>29</v>
      </c>
      <c r="I529" s="1" t="s">
        <v>18</v>
      </c>
      <c r="J529" s="1">
        <v>1</v>
      </c>
      <c r="K529" s="1">
        <v>0</v>
      </c>
      <c r="L529" s="1" t="s">
        <v>19</v>
      </c>
      <c r="M529" s="1" t="s">
        <v>21</v>
      </c>
      <c r="N529" s="1" t="s">
        <v>22</v>
      </c>
      <c r="O529" s="1">
        <v>100</v>
      </c>
      <c r="P529" s="1">
        <f t="shared" si="8"/>
        <v>1</v>
      </c>
      <c r="R529" s="17"/>
      <c r="S529" s="3"/>
      <c r="T529" s="6"/>
      <c r="U529" s="5"/>
    </row>
    <row r="530" spans="1:21" x14ac:dyDescent="0.25">
      <c r="A530" s="1">
        <v>529</v>
      </c>
      <c r="B530" s="1" t="s">
        <v>1624</v>
      </c>
      <c r="C530" s="1" t="s">
        <v>1626</v>
      </c>
      <c r="D530" s="1">
        <v>16</v>
      </c>
      <c r="E530" s="1">
        <v>75564287</v>
      </c>
      <c r="F530" s="1" t="s">
        <v>1625</v>
      </c>
      <c r="G530" s="1">
        <v>0.155</v>
      </c>
      <c r="H530" s="1" t="s">
        <v>62</v>
      </c>
      <c r="I530" s="1" t="s">
        <v>18</v>
      </c>
      <c r="J530" s="1">
        <v>0.155</v>
      </c>
      <c r="K530" s="1">
        <v>0.84499999999999997</v>
      </c>
      <c r="L530" s="1" t="s">
        <v>19</v>
      </c>
      <c r="M530" s="1" t="s">
        <v>21</v>
      </c>
      <c r="N530" s="1" t="s">
        <v>22</v>
      </c>
      <c r="O530" s="1">
        <v>96.8</v>
      </c>
      <c r="P530" s="1">
        <f t="shared" si="8"/>
        <v>1</v>
      </c>
      <c r="R530" s="17"/>
      <c r="S530" s="3" t="s">
        <v>6307</v>
      </c>
      <c r="T530" s="6"/>
      <c r="U530" s="5" t="s">
        <v>6133</v>
      </c>
    </row>
    <row r="531" spans="1:21" x14ac:dyDescent="0.25">
      <c r="A531" s="1">
        <v>530</v>
      </c>
      <c r="B531" s="1" t="s">
        <v>1627</v>
      </c>
      <c r="C531" s="1" t="s">
        <v>1629</v>
      </c>
      <c r="D531" s="1">
        <v>16</v>
      </c>
      <c r="E531" s="1">
        <v>75564668</v>
      </c>
      <c r="F531" s="1" t="s">
        <v>1628</v>
      </c>
      <c r="G531" s="1">
        <v>6.7000000000000004E-2</v>
      </c>
      <c r="H531" s="1" t="s">
        <v>17</v>
      </c>
      <c r="I531" s="1" t="s">
        <v>18</v>
      </c>
      <c r="J531" s="1">
        <v>6.7000000000000004E-2</v>
      </c>
      <c r="K531" s="1">
        <v>0.93300000000000005</v>
      </c>
      <c r="L531" s="1" t="s">
        <v>19</v>
      </c>
      <c r="M531" s="1" t="s">
        <v>21</v>
      </c>
      <c r="N531" s="1" t="s">
        <v>22</v>
      </c>
      <c r="O531" s="1">
        <v>100</v>
      </c>
      <c r="P531" s="1">
        <f t="shared" si="8"/>
        <v>1</v>
      </c>
      <c r="R531" s="17"/>
      <c r="S531" s="3" t="s">
        <v>6588</v>
      </c>
      <c r="T531" s="6"/>
      <c r="U531" s="5" t="s">
        <v>5869</v>
      </c>
    </row>
    <row r="532" spans="1:21" x14ac:dyDescent="0.25">
      <c r="A532" s="1">
        <v>531</v>
      </c>
      <c r="B532" s="1" t="s">
        <v>1630</v>
      </c>
      <c r="C532" s="1" t="s">
        <v>1632</v>
      </c>
      <c r="D532" s="1">
        <v>16</v>
      </c>
      <c r="E532" s="1">
        <v>75565284</v>
      </c>
      <c r="F532" s="1" t="s">
        <v>1631</v>
      </c>
      <c r="G532" s="1">
        <v>0.157</v>
      </c>
      <c r="H532" s="1" t="s">
        <v>25</v>
      </c>
      <c r="I532" s="1" t="s">
        <v>18</v>
      </c>
      <c r="J532" s="1">
        <v>0.84299999999999997</v>
      </c>
      <c r="K532" s="1">
        <v>0.157</v>
      </c>
      <c r="L532" s="1" t="s">
        <v>19</v>
      </c>
      <c r="M532" s="1" t="s">
        <v>21</v>
      </c>
      <c r="N532" s="1" t="s">
        <v>22</v>
      </c>
      <c r="O532" s="1">
        <v>100</v>
      </c>
      <c r="P532" s="1">
        <f t="shared" si="8"/>
        <v>1</v>
      </c>
      <c r="R532" s="17"/>
      <c r="S532" s="3">
        <v>0.5</v>
      </c>
      <c r="T532" s="6"/>
      <c r="U532" s="5" t="s">
        <v>6589</v>
      </c>
    </row>
    <row r="533" spans="1:21" x14ac:dyDescent="0.25">
      <c r="A533" s="1">
        <v>532</v>
      </c>
      <c r="B533" s="1" t="s">
        <v>1633</v>
      </c>
      <c r="C533" s="1" t="s">
        <v>1635</v>
      </c>
      <c r="D533" s="1">
        <v>16</v>
      </c>
      <c r="E533" s="1">
        <v>75565420</v>
      </c>
      <c r="F533" s="1" t="s">
        <v>1634</v>
      </c>
      <c r="G533" s="1">
        <v>0.314</v>
      </c>
      <c r="H533" s="1" t="s">
        <v>25</v>
      </c>
      <c r="I533" s="1" t="s">
        <v>18</v>
      </c>
      <c r="J533" s="1">
        <v>0.314</v>
      </c>
      <c r="K533" s="1">
        <v>0.68600000000000005</v>
      </c>
      <c r="L533" s="1" t="s">
        <v>19</v>
      </c>
      <c r="M533" s="1" t="s">
        <v>21</v>
      </c>
      <c r="N533" s="1" t="s">
        <v>22</v>
      </c>
      <c r="O533" s="1">
        <v>99.9</v>
      </c>
      <c r="P533" s="1">
        <f t="shared" si="8"/>
        <v>1</v>
      </c>
      <c r="R533" s="17"/>
      <c r="S533" s="3" t="s">
        <v>6590</v>
      </c>
      <c r="T533" s="6"/>
      <c r="U533" s="5" t="s">
        <v>5978</v>
      </c>
    </row>
    <row r="534" spans="1:21" x14ac:dyDescent="0.25">
      <c r="A534" s="1">
        <v>533</v>
      </c>
      <c r="B534" s="1" t="s">
        <v>1636</v>
      </c>
      <c r="C534" s="1" t="s">
        <v>1638</v>
      </c>
      <c r="D534" s="1">
        <v>16</v>
      </c>
      <c r="E534" s="1">
        <v>87866136</v>
      </c>
      <c r="F534" s="1" t="s">
        <v>1637</v>
      </c>
      <c r="G534" s="1">
        <v>0</v>
      </c>
      <c r="H534" s="1" t="s">
        <v>40</v>
      </c>
      <c r="I534" s="1" t="s">
        <v>18</v>
      </c>
      <c r="J534" s="1">
        <v>0</v>
      </c>
      <c r="K534" s="1">
        <v>1</v>
      </c>
      <c r="L534" s="1" t="s">
        <v>19</v>
      </c>
      <c r="M534" s="1" t="s">
        <v>21</v>
      </c>
      <c r="N534" s="1" t="s">
        <v>22</v>
      </c>
      <c r="O534" s="1">
        <v>100</v>
      </c>
      <c r="P534" s="1">
        <f t="shared" si="8"/>
        <v>1</v>
      </c>
      <c r="R534" s="17"/>
      <c r="S534" s="3"/>
      <c r="T534" s="6"/>
      <c r="U534" s="5"/>
    </row>
    <row r="535" spans="1:21" x14ac:dyDescent="0.25">
      <c r="A535" s="1">
        <v>534</v>
      </c>
      <c r="B535" s="1" t="s">
        <v>1639</v>
      </c>
      <c r="C535" s="1" t="s">
        <v>1641</v>
      </c>
      <c r="D535" s="1">
        <v>16</v>
      </c>
      <c r="E535" s="1">
        <v>87866138</v>
      </c>
      <c r="F535" s="1" t="s">
        <v>1640</v>
      </c>
      <c r="G535" s="1">
        <v>0.26200000000000001</v>
      </c>
      <c r="H535" s="1" t="s">
        <v>17</v>
      </c>
      <c r="I535" s="1" t="s">
        <v>18</v>
      </c>
      <c r="J535" s="1">
        <v>0.73799999999999999</v>
      </c>
      <c r="K535" s="1">
        <v>0.26200000000000001</v>
      </c>
      <c r="L535" s="1" t="s">
        <v>19</v>
      </c>
      <c r="M535" s="1" t="s">
        <v>21</v>
      </c>
      <c r="N535" s="1" t="s">
        <v>22</v>
      </c>
      <c r="O535" s="1">
        <v>100</v>
      </c>
      <c r="P535" s="1">
        <f t="shared" si="8"/>
        <v>1</v>
      </c>
      <c r="R535" s="17"/>
      <c r="S535" s="3" t="s">
        <v>6591</v>
      </c>
      <c r="T535" s="6"/>
      <c r="U535" s="5" t="s">
        <v>6592</v>
      </c>
    </row>
    <row r="536" spans="1:21" x14ac:dyDescent="0.25">
      <c r="A536" s="1">
        <v>535</v>
      </c>
      <c r="B536" s="1" t="s">
        <v>1642</v>
      </c>
      <c r="C536" s="1" t="s">
        <v>1644</v>
      </c>
      <c r="D536" s="1">
        <v>16</v>
      </c>
      <c r="E536" s="1">
        <v>87874736</v>
      </c>
      <c r="F536" s="1" t="s">
        <v>1643</v>
      </c>
      <c r="G536" s="1">
        <v>1E-3</v>
      </c>
      <c r="H536" s="1" t="s">
        <v>140</v>
      </c>
      <c r="I536" s="1" t="s">
        <v>18</v>
      </c>
      <c r="J536" s="1">
        <v>1E-3</v>
      </c>
      <c r="K536" s="1">
        <v>0.999</v>
      </c>
      <c r="L536" s="1" t="s">
        <v>19</v>
      </c>
      <c r="M536" s="1" t="s">
        <v>21</v>
      </c>
      <c r="N536" s="1" t="s">
        <v>22</v>
      </c>
      <c r="O536" s="1">
        <v>100</v>
      </c>
      <c r="P536" s="1">
        <f t="shared" si="8"/>
        <v>1</v>
      </c>
      <c r="R536" s="17"/>
      <c r="S536" s="3" t="s">
        <v>5869</v>
      </c>
      <c r="T536" s="6"/>
      <c r="U536" s="5" t="s">
        <v>5869</v>
      </c>
    </row>
    <row r="537" spans="1:21" x14ac:dyDescent="0.25">
      <c r="A537" s="1">
        <v>536</v>
      </c>
      <c r="B537" s="1" t="s">
        <v>1645</v>
      </c>
      <c r="C537" s="1" t="s">
        <v>1647</v>
      </c>
      <c r="D537" s="1">
        <v>16</v>
      </c>
      <c r="E537" s="1">
        <v>89613123</v>
      </c>
      <c r="F537" s="1" t="s">
        <v>1646</v>
      </c>
      <c r="G537" s="1">
        <v>0.106</v>
      </c>
      <c r="H537" s="1" t="s">
        <v>29</v>
      </c>
      <c r="I537" s="1" t="s">
        <v>18</v>
      </c>
      <c r="J537" s="1">
        <v>0.89400000000000002</v>
      </c>
      <c r="K537" s="1">
        <v>0.106</v>
      </c>
      <c r="L537" s="1" t="s">
        <v>19</v>
      </c>
      <c r="M537" s="1" t="s">
        <v>21</v>
      </c>
      <c r="N537" s="1" t="s">
        <v>22</v>
      </c>
      <c r="O537" s="1">
        <v>100</v>
      </c>
      <c r="P537" s="1">
        <f t="shared" si="8"/>
        <v>1</v>
      </c>
      <c r="R537" s="17"/>
      <c r="S537" s="3" t="s">
        <v>6279</v>
      </c>
      <c r="T537" s="6"/>
      <c r="U537" s="5" t="s">
        <v>6498</v>
      </c>
    </row>
    <row r="538" spans="1:21" x14ac:dyDescent="0.25">
      <c r="A538" s="1">
        <v>537</v>
      </c>
      <c r="B538" s="1" t="s">
        <v>1648</v>
      </c>
      <c r="C538" s="1" t="s">
        <v>1650</v>
      </c>
      <c r="D538" s="1">
        <v>16</v>
      </c>
      <c r="E538" s="1">
        <v>89616967</v>
      </c>
      <c r="F538" s="1" t="s">
        <v>1649</v>
      </c>
      <c r="G538" s="1">
        <v>0</v>
      </c>
      <c r="H538" s="1" t="s">
        <v>29</v>
      </c>
      <c r="I538" s="1" t="s">
        <v>18</v>
      </c>
      <c r="J538" s="1">
        <v>0</v>
      </c>
      <c r="K538" s="1">
        <v>1</v>
      </c>
      <c r="L538" s="1" t="s">
        <v>19</v>
      </c>
      <c r="M538" s="1" t="s">
        <v>21</v>
      </c>
      <c r="N538" s="1" t="s">
        <v>22</v>
      </c>
      <c r="O538" s="1">
        <v>100</v>
      </c>
      <c r="P538" s="1">
        <f t="shared" si="8"/>
        <v>1</v>
      </c>
      <c r="R538" s="17"/>
      <c r="S538" s="3"/>
      <c r="T538" s="6"/>
      <c r="U538" s="5"/>
    </row>
    <row r="539" spans="1:21" x14ac:dyDescent="0.25">
      <c r="A539" s="1">
        <v>538</v>
      </c>
      <c r="B539" s="1" t="s">
        <v>1651</v>
      </c>
      <c r="C539" s="1" t="s">
        <v>1653</v>
      </c>
      <c r="D539" s="1">
        <v>16</v>
      </c>
      <c r="E539" s="1">
        <v>89617008</v>
      </c>
      <c r="F539" s="1" t="s">
        <v>1652</v>
      </c>
      <c r="G539" s="1">
        <v>8.9999999999999993E-3</v>
      </c>
      <c r="H539" s="1" t="s">
        <v>25</v>
      </c>
      <c r="I539" s="1" t="s">
        <v>18</v>
      </c>
      <c r="J539" s="1">
        <v>0.99099999999999999</v>
      </c>
      <c r="K539" s="1">
        <v>8.9999999999999993E-3</v>
      </c>
      <c r="L539" s="1" t="s">
        <v>19</v>
      </c>
      <c r="M539" s="1" t="s">
        <v>21</v>
      </c>
      <c r="N539" s="1" t="s">
        <v>22</v>
      </c>
      <c r="O539" s="1">
        <v>100</v>
      </c>
      <c r="P539" s="1">
        <f t="shared" si="8"/>
        <v>1</v>
      </c>
      <c r="R539" s="17"/>
      <c r="S539" s="3" t="s">
        <v>5869</v>
      </c>
      <c r="T539" s="6"/>
      <c r="U539" s="5" t="s">
        <v>5869</v>
      </c>
    </row>
    <row r="540" spans="1:21" x14ac:dyDescent="0.25">
      <c r="A540" s="1">
        <v>539</v>
      </c>
      <c r="B540" s="1" t="s">
        <v>1654</v>
      </c>
      <c r="C540" s="1" t="s">
        <v>1656</v>
      </c>
      <c r="D540" s="1">
        <v>16</v>
      </c>
      <c r="E540" s="1">
        <v>89619475</v>
      </c>
      <c r="F540" s="1" t="s">
        <v>1655</v>
      </c>
      <c r="G540" s="1">
        <v>0</v>
      </c>
      <c r="H540" s="1" t="s">
        <v>94</v>
      </c>
      <c r="I540" s="1" t="s">
        <v>18</v>
      </c>
      <c r="J540" s="1">
        <v>0</v>
      </c>
      <c r="K540" s="1">
        <v>1</v>
      </c>
      <c r="L540" s="1" t="s">
        <v>19</v>
      </c>
      <c r="M540" s="1" t="s">
        <v>21</v>
      </c>
      <c r="N540" s="1" t="s">
        <v>22</v>
      </c>
      <c r="O540" s="1">
        <v>100</v>
      </c>
      <c r="P540" s="1">
        <f t="shared" si="8"/>
        <v>1</v>
      </c>
      <c r="R540" s="17"/>
      <c r="S540" s="3" t="s">
        <v>5869</v>
      </c>
      <c r="T540" s="6"/>
      <c r="U540" s="5" t="s">
        <v>5869</v>
      </c>
    </row>
    <row r="541" spans="1:21" x14ac:dyDescent="0.25">
      <c r="A541" s="1">
        <v>540</v>
      </c>
      <c r="B541" s="1" t="s">
        <v>1657</v>
      </c>
      <c r="C541" s="1" t="s">
        <v>1659</v>
      </c>
      <c r="D541" s="1">
        <v>16</v>
      </c>
      <c r="E541" s="1">
        <v>89619540</v>
      </c>
      <c r="F541" s="1" t="s">
        <v>1658</v>
      </c>
      <c r="G541" s="1">
        <v>0</v>
      </c>
      <c r="H541" s="1" t="s">
        <v>107</v>
      </c>
      <c r="I541" s="1" t="s">
        <v>18</v>
      </c>
      <c r="J541" s="1">
        <v>0</v>
      </c>
      <c r="K541" s="1">
        <v>1</v>
      </c>
      <c r="L541" s="1" t="s">
        <v>19</v>
      </c>
      <c r="M541" s="1" t="s">
        <v>21</v>
      </c>
      <c r="N541" s="1" t="s">
        <v>22</v>
      </c>
      <c r="O541" s="1">
        <v>100</v>
      </c>
      <c r="P541" s="1">
        <f t="shared" si="8"/>
        <v>1</v>
      </c>
      <c r="R541" s="17"/>
      <c r="S541" s="3" t="s">
        <v>5869</v>
      </c>
      <c r="T541" s="6"/>
      <c r="U541" s="5" t="s">
        <v>5869</v>
      </c>
    </row>
    <row r="542" spans="1:21" x14ac:dyDescent="0.25">
      <c r="A542" s="1">
        <v>541</v>
      </c>
      <c r="B542" s="1" t="s">
        <v>1660</v>
      </c>
      <c r="C542" s="1" t="s">
        <v>1662</v>
      </c>
      <c r="D542" s="1">
        <v>16</v>
      </c>
      <c r="E542" s="1">
        <v>89620328</v>
      </c>
      <c r="F542" s="1" t="s">
        <v>1661</v>
      </c>
      <c r="G542" s="1">
        <v>0.107</v>
      </c>
      <c r="H542" s="1" t="s">
        <v>62</v>
      </c>
      <c r="I542" s="1" t="s">
        <v>18</v>
      </c>
      <c r="J542" s="1">
        <v>0.89300000000000002</v>
      </c>
      <c r="K542" s="1">
        <v>0.107</v>
      </c>
      <c r="L542" s="1" t="s">
        <v>19</v>
      </c>
      <c r="M542" s="1" t="s">
        <v>21</v>
      </c>
      <c r="N542" s="1" t="s">
        <v>22</v>
      </c>
      <c r="O542" s="1">
        <v>99.7</v>
      </c>
      <c r="P542" s="1">
        <f t="shared" si="8"/>
        <v>1</v>
      </c>
      <c r="R542" s="17"/>
      <c r="S542" s="3" t="s">
        <v>6593</v>
      </c>
      <c r="T542" s="6"/>
      <c r="U542" s="5" t="s">
        <v>6099</v>
      </c>
    </row>
    <row r="543" spans="1:21" x14ac:dyDescent="0.25">
      <c r="A543" s="1">
        <v>542</v>
      </c>
      <c r="B543" s="1" t="s">
        <v>1663</v>
      </c>
      <c r="C543" s="1" t="s">
        <v>1665</v>
      </c>
      <c r="D543" s="1">
        <v>16</v>
      </c>
      <c r="E543" s="1">
        <v>89623779</v>
      </c>
      <c r="F543" s="1" t="s">
        <v>1664</v>
      </c>
      <c r="G543" s="1">
        <v>0</v>
      </c>
      <c r="H543" s="1" t="s">
        <v>107</v>
      </c>
      <c r="I543" s="1" t="s">
        <v>18</v>
      </c>
      <c r="J543" s="1">
        <v>0</v>
      </c>
      <c r="K543" s="1">
        <v>1</v>
      </c>
      <c r="L543" s="1" t="s">
        <v>19</v>
      </c>
      <c r="M543" s="1" t="s">
        <v>21</v>
      </c>
      <c r="N543" s="1" t="s">
        <v>22</v>
      </c>
      <c r="O543" s="1">
        <v>100</v>
      </c>
      <c r="P543" s="1">
        <f t="shared" si="8"/>
        <v>1</v>
      </c>
      <c r="R543" s="17"/>
      <c r="S543" s="3" t="s">
        <v>5869</v>
      </c>
      <c r="T543" s="6"/>
      <c r="U543" s="5" t="s">
        <v>5869</v>
      </c>
    </row>
    <row r="544" spans="1:21" x14ac:dyDescent="0.25">
      <c r="A544" s="1">
        <v>543</v>
      </c>
      <c r="B544" s="1" t="s">
        <v>1666</v>
      </c>
      <c r="C544" s="1" t="s">
        <v>1668</v>
      </c>
      <c r="D544" s="1">
        <v>16</v>
      </c>
      <c r="E544" s="1">
        <v>89624157</v>
      </c>
      <c r="F544" s="1" t="s">
        <v>1667</v>
      </c>
      <c r="G544" s="1">
        <v>3.0000000000000001E-3</v>
      </c>
      <c r="H544" s="1" t="s">
        <v>17</v>
      </c>
      <c r="I544" s="1" t="s">
        <v>18</v>
      </c>
      <c r="J544" s="1">
        <v>3.0000000000000001E-3</v>
      </c>
      <c r="K544" s="1">
        <v>0.997</v>
      </c>
      <c r="L544" s="1" t="s">
        <v>19</v>
      </c>
      <c r="M544" s="1" t="s">
        <v>21</v>
      </c>
      <c r="N544" s="1" t="s">
        <v>22</v>
      </c>
      <c r="O544" s="1">
        <v>100</v>
      </c>
      <c r="P544" s="1">
        <f t="shared" si="8"/>
        <v>1</v>
      </c>
      <c r="R544" s="17"/>
      <c r="S544" s="3" t="s">
        <v>5869</v>
      </c>
      <c r="T544" s="6"/>
      <c r="U544" s="5" t="s">
        <v>5869</v>
      </c>
    </row>
    <row r="545" spans="1:21" x14ac:dyDescent="0.25">
      <c r="A545" s="1">
        <v>544</v>
      </c>
      <c r="B545" s="1" t="s">
        <v>1669</v>
      </c>
      <c r="C545" s="1" t="s">
        <v>1671</v>
      </c>
      <c r="D545" s="1">
        <v>16</v>
      </c>
      <c r="E545" s="1">
        <v>89628073</v>
      </c>
      <c r="F545" s="1" t="s">
        <v>1670</v>
      </c>
      <c r="G545" s="1">
        <v>0.36499999999999999</v>
      </c>
      <c r="H545" s="1" t="s">
        <v>29</v>
      </c>
      <c r="I545" s="1" t="s">
        <v>18</v>
      </c>
      <c r="J545" s="1">
        <v>0.36499999999999999</v>
      </c>
      <c r="K545" s="1">
        <v>0.63500000000000001</v>
      </c>
      <c r="L545" s="1" t="s">
        <v>19</v>
      </c>
      <c r="M545" s="1" t="s">
        <v>21</v>
      </c>
      <c r="N545" s="1" t="s">
        <v>22</v>
      </c>
      <c r="O545" s="1">
        <v>99.7</v>
      </c>
      <c r="P545" s="1">
        <f t="shared" si="8"/>
        <v>1</v>
      </c>
      <c r="R545" s="17"/>
      <c r="S545" s="3" t="s">
        <v>6340</v>
      </c>
      <c r="T545" s="6"/>
      <c r="U545" s="5" t="s">
        <v>5869</v>
      </c>
    </row>
    <row r="546" spans="1:21" x14ac:dyDescent="0.25">
      <c r="A546" s="1">
        <v>545</v>
      </c>
      <c r="B546" s="1" t="s">
        <v>1672</v>
      </c>
      <c r="C546" s="1" t="s">
        <v>1674</v>
      </c>
      <c r="D546" s="1">
        <v>16</v>
      </c>
      <c r="E546" s="1">
        <v>89629322</v>
      </c>
      <c r="F546" s="1" t="s">
        <v>1673</v>
      </c>
      <c r="G546" s="1">
        <v>0</v>
      </c>
      <c r="H546" s="1" t="s">
        <v>40</v>
      </c>
      <c r="I546" s="1" t="s">
        <v>18</v>
      </c>
      <c r="J546" s="1">
        <v>1</v>
      </c>
      <c r="K546" s="1">
        <v>0</v>
      </c>
      <c r="L546" s="1" t="s">
        <v>19</v>
      </c>
      <c r="M546" s="1" t="s">
        <v>21</v>
      </c>
      <c r="N546" s="1" t="s">
        <v>22</v>
      </c>
      <c r="O546" s="1">
        <v>100</v>
      </c>
      <c r="P546" s="1">
        <f t="shared" si="8"/>
        <v>1</v>
      </c>
      <c r="R546" s="17"/>
      <c r="S546" s="3" t="s">
        <v>6039</v>
      </c>
      <c r="T546" s="6"/>
      <c r="U546" s="5" t="s">
        <v>5869</v>
      </c>
    </row>
    <row r="547" spans="1:21" x14ac:dyDescent="0.25">
      <c r="A547" s="1">
        <v>546</v>
      </c>
      <c r="B547" s="1" t="s">
        <v>1675</v>
      </c>
      <c r="C547" s="1" t="s">
        <v>1677</v>
      </c>
      <c r="D547" s="1">
        <v>17</v>
      </c>
      <c r="E547" s="1">
        <v>19552312</v>
      </c>
      <c r="F547" s="1" t="s">
        <v>1676</v>
      </c>
      <c r="G547" s="1">
        <v>0</v>
      </c>
      <c r="H547" s="1" t="s">
        <v>25</v>
      </c>
      <c r="I547" s="1" t="s">
        <v>18</v>
      </c>
      <c r="J547" s="1">
        <v>1</v>
      </c>
      <c r="K547" s="1">
        <v>0</v>
      </c>
      <c r="L547" s="1" t="s">
        <v>19</v>
      </c>
      <c r="M547" s="1" t="s">
        <v>21</v>
      </c>
      <c r="N547" s="1" t="s">
        <v>22</v>
      </c>
      <c r="O547" s="1">
        <v>99.9</v>
      </c>
      <c r="P547" s="1">
        <f t="shared" si="8"/>
        <v>1</v>
      </c>
      <c r="R547" s="17"/>
      <c r="S547" s="3"/>
      <c r="T547" s="6"/>
      <c r="U547" s="5"/>
    </row>
    <row r="548" spans="1:21" x14ac:dyDescent="0.25">
      <c r="A548" s="1">
        <v>547</v>
      </c>
      <c r="B548" s="1" t="s">
        <v>1678</v>
      </c>
      <c r="C548" s="1" t="s">
        <v>1680</v>
      </c>
      <c r="D548" s="1">
        <v>17</v>
      </c>
      <c r="E548" s="1">
        <v>19554939</v>
      </c>
      <c r="F548" s="1" t="s">
        <v>1679</v>
      </c>
      <c r="G548" s="1">
        <v>0</v>
      </c>
      <c r="H548" s="1" t="s">
        <v>62</v>
      </c>
      <c r="I548" s="1" t="s">
        <v>18</v>
      </c>
      <c r="J548" s="1">
        <v>1</v>
      </c>
      <c r="K548" s="1">
        <v>0</v>
      </c>
      <c r="L548" s="1" t="s">
        <v>19</v>
      </c>
      <c r="M548" s="1" t="s">
        <v>21</v>
      </c>
      <c r="N548" s="1" t="s">
        <v>22</v>
      </c>
      <c r="O548" s="1">
        <v>100</v>
      </c>
      <c r="P548" s="1">
        <f t="shared" si="8"/>
        <v>1</v>
      </c>
      <c r="R548" s="17"/>
      <c r="S548" s="3"/>
      <c r="T548" s="6"/>
      <c r="U548" s="5"/>
    </row>
    <row r="549" spans="1:21" x14ac:dyDescent="0.25">
      <c r="A549" s="1">
        <v>548</v>
      </c>
      <c r="B549" s="1" t="s">
        <v>1681</v>
      </c>
      <c r="C549" s="1" t="s">
        <v>1683</v>
      </c>
      <c r="D549" s="1">
        <v>17</v>
      </c>
      <c r="E549" s="1">
        <v>19559736</v>
      </c>
      <c r="F549" s="1" t="s">
        <v>1682</v>
      </c>
      <c r="G549" s="1">
        <v>0</v>
      </c>
      <c r="H549" s="1" t="s">
        <v>25</v>
      </c>
      <c r="I549" s="1" t="s">
        <v>18</v>
      </c>
      <c r="J549" s="1">
        <v>1</v>
      </c>
      <c r="K549" s="1">
        <v>0</v>
      </c>
      <c r="L549" s="1" t="s">
        <v>19</v>
      </c>
      <c r="M549" s="1" t="s">
        <v>21</v>
      </c>
      <c r="N549" s="1" t="s">
        <v>22</v>
      </c>
      <c r="O549" s="1">
        <v>100</v>
      </c>
      <c r="P549" s="1">
        <f t="shared" si="8"/>
        <v>1</v>
      </c>
      <c r="R549" s="17"/>
      <c r="S549" s="3"/>
      <c r="T549" s="6"/>
      <c r="U549" s="5"/>
    </row>
    <row r="550" spans="1:21" x14ac:dyDescent="0.25">
      <c r="A550" s="1">
        <v>549</v>
      </c>
      <c r="B550" s="1" t="s">
        <v>1684</v>
      </c>
      <c r="C550" s="1" t="s">
        <v>1686</v>
      </c>
      <c r="D550" s="1">
        <v>17</v>
      </c>
      <c r="E550" s="1">
        <v>19559758</v>
      </c>
      <c r="F550" s="1" t="s">
        <v>1685</v>
      </c>
      <c r="G550" s="1">
        <v>0</v>
      </c>
      <c r="H550" s="1" t="s">
        <v>25</v>
      </c>
      <c r="I550" s="1" t="s">
        <v>18</v>
      </c>
      <c r="J550" s="1">
        <v>1</v>
      </c>
      <c r="K550" s="1">
        <v>0</v>
      </c>
      <c r="L550" s="1" t="s">
        <v>19</v>
      </c>
      <c r="M550" s="1" t="s">
        <v>21</v>
      </c>
      <c r="N550" s="1" t="s">
        <v>22</v>
      </c>
      <c r="O550" s="1">
        <v>100</v>
      </c>
      <c r="P550" s="1">
        <f t="shared" si="8"/>
        <v>1</v>
      </c>
      <c r="R550" s="17"/>
      <c r="S550" s="3"/>
      <c r="T550" s="6"/>
      <c r="U550" s="5"/>
    </row>
    <row r="551" spans="1:21" x14ac:dyDescent="0.25">
      <c r="A551" s="1">
        <v>550</v>
      </c>
      <c r="B551" s="1" t="s">
        <v>1687</v>
      </c>
      <c r="C551" s="1" t="s">
        <v>1689</v>
      </c>
      <c r="D551" s="1">
        <v>17</v>
      </c>
      <c r="E551" s="1">
        <v>19561059</v>
      </c>
      <c r="F551" s="1" t="s">
        <v>1688</v>
      </c>
      <c r="G551" s="1">
        <v>0</v>
      </c>
      <c r="H551" s="1" t="s">
        <v>25</v>
      </c>
      <c r="I551" s="1" t="s">
        <v>18</v>
      </c>
      <c r="J551" s="1">
        <v>1</v>
      </c>
      <c r="K551" s="1">
        <v>0</v>
      </c>
      <c r="L551" s="1" t="s">
        <v>19</v>
      </c>
      <c r="M551" s="1" t="s">
        <v>21</v>
      </c>
      <c r="N551" s="1" t="s">
        <v>22</v>
      </c>
      <c r="O551" s="1">
        <v>100</v>
      </c>
      <c r="P551" s="1">
        <f t="shared" si="8"/>
        <v>1</v>
      </c>
      <c r="R551" s="17"/>
      <c r="S551" s="3"/>
      <c r="T551" s="6"/>
      <c r="U551" s="5"/>
    </row>
    <row r="552" spans="1:21" x14ac:dyDescent="0.25">
      <c r="A552" s="1">
        <v>551</v>
      </c>
      <c r="B552" s="1" t="s">
        <v>1690</v>
      </c>
      <c r="C552" s="1" t="s">
        <v>1692</v>
      </c>
      <c r="D552" s="1">
        <v>17</v>
      </c>
      <c r="E552" s="1">
        <v>19561110</v>
      </c>
      <c r="F552" s="1" t="s">
        <v>1691</v>
      </c>
      <c r="G552" s="1">
        <v>0</v>
      </c>
      <c r="H552" s="1" t="s">
        <v>62</v>
      </c>
      <c r="I552" s="1" t="s">
        <v>18</v>
      </c>
      <c r="J552" s="1">
        <v>1</v>
      </c>
      <c r="K552" s="1">
        <v>0</v>
      </c>
      <c r="L552" s="1" t="s">
        <v>19</v>
      </c>
      <c r="M552" s="1" t="s">
        <v>21</v>
      </c>
      <c r="N552" s="1" t="s">
        <v>22</v>
      </c>
      <c r="O552" s="1">
        <v>100</v>
      </c>
      <c r="P552" s="1">
        <f t="shared" si="8"/>
        <v>1</v>
      </c>
      <c r="R552" s="17"/>
      <c r="S552" s="3"/>
      <c r="T552" s="6"/>
      <c r="U552" s="5"/>
    </row>
    <row r="553" spans="1:21" x14ac:dyDescent="0.25">
      <c r="A553" s="1">
        <v>552</v>
      </c>
      <c r="B553" s="1" t="s">
        <v>1693</v>
      </c>
      <c r="C553" s="1" t="s">
        <v>1695</v>
      </c>
      <c r="D553" s="1">
        <v>17</v>
      </c>
      <c r="E553" s="1">
        <v>19575103</v>
      </c>
      <c r="F553" s="1" t="s">
        <v>1694</v>
      </c>
      <c r="G553" s="1">
        <v>0</v>
      </c>
      <c r="H553" s="1" t="s">
        <v>94</v>
      </c>
      <c r="I553" s="1" t="s">
        <v>18</v>
      </c>
      <c r="J553" s="1">
        <v>0</v>
      </c>
      <c r="K553" s="1">
        <v>1</v>
      </c>
      <c r="L553" s="1" t="s">
        <v>19</v>
      </c>
      <c r="M553" s="1" t="s">
        <v>21</v>
      </c>
      <c r="N553" s="1" t="s">
        <v>22</v>
      </c>
      <c r="O553" s="1">
        <v>100</v>
      </c>
      <c r="P553" s="1">
        <f t="shared" si="8"/>
        <v>1</v>
      </c>
      <c r="R553" s="17"/>
      <c r="S553" s="3"/>
      <c r="T553" s="6"/>
      <c r="U553" s="5"/>
    </row>
    <row r="554" spans="1:21" x14ac:dyDescent="0.25">
      <c r="A554" s="1">
        <v>553</v>
      </c>
      <c r="B554" s="1" t="s">
        <v>1696</v>
      </c>
      <c r="C554" s="1" t="s">
        <v>1699</v>
      </c>
      <c r="D554" s="1">
        <v>17</v>
      </c>
      <c r="E554" s="1">
        <v>19642891</v>
      </c>
      <c r="F554" s="1" t="s">
        <v>1697</v>
      </c>
      <c r="G554" s="1">
        <v>0</v>
      </c>
      <c r="H554" s="1" t="s">
        <v>1698</v>
      </c>
      <c r="I554" s="1" t="s">
        <v>18</v>
      </c>
      <c r="J554" s="1">
        <v>1</v>
      </c>
      <c r="K554" s="1">
        <v>0</v>
      </c>
      <c r="L554" s="1" t="s">
        <v>19</v>
      </c>
      <c r="M554" s="1" t="s">
        <v>21</v>
      </c>
      <c r="N554" s="1" t="s">
        <v>113</v>
      </c>
      <c r="O554" s="1">
        <v>100</v>
      </c>
      <c r="P554" s="1">
        <f t="shared" si="8"/>
        <v>1</v>
      </c>
      <c r="R554" s="17"/>
      <c r="S554" s="3"/>
      <c r="T554" s="6"/>
      <c r="U554" s="5"/>
    </row>
    <row r="555" spans="1:21" x14ac:dyDescent="0.25">
      <c r="A555" s="1">
        <v>554</v>
      </c>
      <c r="B555" s="1" t="s">
        <v>1700</v>
      </c>
      <c r="C555" s="1" t="s">
        <v>1702</v>
      </c>
      <c r="D555" s="1">
        <v>17</v>
      </c>
      <c r="E555" s="1">
        <v>19643684</v>
      </c>
      <c r="F555" s="1" t="s">
        <v>1701</v>
      </c>
      <c r="G555" s="1">
        <v>5.0000000000000001E-3</v>
      </c>
      <c r="H555" s="1" t="s">
        <v>66</v>
      </c>
      <c r="I555" s="1" t="s">
        <v>18</v>
      </c>
      <c r="J555" s="1">
        <v>5.0000000000000001E-3</v>
      </c>
      <c r="K555" s="1">
        <v>0.995</v>
      </c>
      <c r="L555" s="1" t="s">
        <v>19</v>
      </c>
      <c r="M555" s="1" t="s">
        <v>21</v>
      </c>
      <c r="N555" s="1" t="s">
        <v>22</v>
      </c>
      <c r="O555" s="1">
        <v>99.9</v>
      </c>
      <c r="P555" s="1">
        <f t="shared" si="8"/>
        <v>1</v>
      </c>
      <c r="R555" s="17"/>
      <c r="S555" s="3" t="s">
        <v>5869</v>
      </c>
      <c r="T555" s="6"/>
      <c r="U555" s="5" t="s">
        <v>5869</v>
      </c>
    </row>
    <row r="556" spans="1:21" x14ac:dyDescent="0.25">
      <c r="A556" s="1">
        <v>555</v>
      </c>
      <c r="B556" s="1" t="s">
        <v>1703</v>
      </c>
      <c r="C556" s="1" t="s">
        <v>1705</v>
      </c>
      <c r="D556" s="1">
        <v>17</v>
      </c>
      <c r="E556" s="1">
        <v>19644472</v>
      </c>
      <c r="F556" s="1" t="s">
        <v>1704</v>
      </c>
      <c r="G556" s="1">
        <v>0.16</v>
      </c>
      <c r="H556" s="1" t="s">
        <v>66</v>
      </c>
      <c r="I556" s="1" t="s">
        <v>18</v>
      </c>
      <c r="J556" s="1">
        <v>0.84</v>
      </c>
      <c r="K556" s="1">
        <v>0.16</v>
      </c>
      <c r="L556" s="1" t="s">
        <v>19</v>
      </c>
      <c r="M556" s="1" t="s">
        <v>21</v>
      </c>
      <c r="N556" s="1" t="s">
        <v>22</v>
      </c>
      <c r="O556" s="1">
        <v>90.7</v>
      </c>
      <c r="P556" s="1">
        <f t="shared" si="8"/>
        <v>1</v>
      </c>
      <c r="R556" s="17"/>
      <c r="S556" s="3" t="s">
        <v>6594</v>
      </c>
      <c r="T556" s="6"/>
      <c r="U556" s="5" t="s">
        <v>6168</v>
      </c>
    </row>
    <row r="557" spans="1:21" x14ac:dyDescent="0.25">
      <c r="A557" s="1">
        <v>556</v>
      </c>
      <c r="B557" s="1" t="s">
        <v>1706</v>
      </c>
      <c r="C557" s="1" t="s">
        <v>1708</v>
      </c>
      <c r="D557" s="1">
        <v>17</v>
      </c>
      <c r="E557" s="1">
        <v>19645412</v>
      </c>
      <c r="F557" s="1" t="s">
        <v>1707</v>
      </c>
      <c r="G557" s="1">
        <v>3.9E-2</v>
      </c>
      <c r="H557" s="1" t="s">
        <v>62</v>
      </c>
      <c r="I557" s="1" t="s">
        <v>18</v>
      </c>
      <c r="J557" s="1">
        <v>0.96099999999999997</v>
      </c>
      <c r="K557" s="1">
        <v>3.9E-2</v>
      </c>
      <c r="L557" s="1" t="s">
        <v>19</v>
      </c>
      <c r="M557" s="1" t="s">
        <v>21</v>
      </c>
      <c r="N557" s="1" t="s">
        <v>22</v>
      </c>
      <c r="O557" s="1">
        <v>96.7</v>
      </c>
      <c r="P557" s="1">
        <f t="shared" si="8"/>
        <v>1</v>
      </c>
      <c r="R557" s="17"/>
      <c r="S557" s="3" t="s">
        <v>5869</v>
      </c>
      <c r="T557" s="6"/>
      <c r="U557" s="5" t="s">
        <v>5869</v>
      </c>
    </row>
    <row r="558" spans="1:21" x14ac:dyDescent="0.25">
      <c r="A558" s="1">
        <v>557</v>
      </c>
      <c r="B558" s="1" t="s">
        <v>1709</v>
      </c>
      <c r="C558" s="1" t="s">
        <v>1711</v>
      </c>
      <c r="D558" s="1">
        <v>17</v>
      </c>
      <c r="E558" s="1">
        <v>19645938</v>
      </c>
      <c r="F558" s="1" t="s">
        <v>1710</v>
      </c>
      <c r="G558" s="1">
        <v>0.42399999999999999</v>
      </c>
      <c r="H558" s="1" t="s">
        <v>94</v>
      </c>
      <c r="I558" s="1" t="s">
        <v>18</v>
      </c>
      <c r="J558" s="1">
        <v>0.57599999999999996</v>
      </c>
      <c r="K558" s="1">
        <v>0.42399999999999999</v>
      </c>
      <c r="L558" s="1" t="s">
        <v>19</v>
      </c>
      <c r="M558" s="1" t="s">
        <v>21</v>
      </c>
      <c r="N558" s="1" t="s">
        <v>22</v>
      </c>
      <c r="O558" s="1">
        <v>100</v>
      </c>
      <c r="P558" s="1">
        <f t="shared" si="8"/>
        <v>1</v>
      </c>
      <c r="R558" s="17"/>
      <c r="S558" s="3" t="s">
        <v>6595</v>
      </c>
      <c r="T558" s="6"/>
      <c r="U558" s="5" t="s">
        <v>6027</v>
      </c>
    </row>
    <row r="559" spans="1:21" x14ac:dyDescent="0.25">
      <c r="A559" s="1">
        <v>558</v>
      </c>
      <c r="B559" s="1" t="s">
        <v>1712</v>
      </c>
      <c r="C559" s="1" t="s">
        <v>1714</v>
      </c>
      <c r="D559" s="1">
        <v>17</v>
      </c>
      <c r="E559" s="1">
        <v>37824754</v>
      </c>
      <c r="F559" s="1" t="s">
        <v>1713</v>
      </c>
      <c r="G559" s="1">
        <v>0</v>
      </c>
      <c r="H559" s="1" t="s">
        <v>29</v>
      </c>
      <c r="I559" s="1" t="s">
        <v>18</v>
      </c>
      <c r="J559" s="1">
        <v>1</v>
      </c>
      <c r="K559" s="1">
        <v>0</v>
      </c>
      <c r="L559" s="1" t="s">
        <v>19</v>
      </c>
      <c r="M559" s="1" t="s">
        <v>21</v>
      </c>
      <c r="N559" s="1" t="s">
        <v>22</v>
      </c>
      <c r="O559" s="1">
        <v>99.1</v>
      </c>
      <c r="P559" s="1">
        <f t="shared" si="8"/>
        <v>1</v>
      </c>
      <c r="R559" s="17"/>
      <c r="S559" s="3"/>
      <c r="T559" s="6"/>
      <c r="U559" s="5"/>
    </row>
    <row r="560" spans="1:21" x14ac:dyDescent="0.25">
      <c r="A560" s="1">
        <v>559</v>
      </c>
      <c r="B560" s="1" t="s">
        <v>1715</v>
      </c>
      <c r="C560" s="1" t="s">
        <v>1717</v>
      </c>
      <c r="D560" s="1">
        <v>17</v>
      </c>
      <c r="E560" s="1">
        <v>37826355</v>
      </c>
      <c r="F560" s="1" t="s">
        <v>1716</v>
      </c>
      <c r="G560" s="1">
        <v>0</v>
      </c>
      <c r="H560" s="1" t="s">
        <v>107</v>
      </c>
      <c r="I560" s="1" t="s">
        <v>18</v>
      </c>
      <c r="J560" s="1">
        <v>1</v>
      </c>
      <c r="K560" s="1">
        <v>0</v>
      </c>
      <c r="L560" s="1" t="s">
        <v>19</v>
      </c>
      <c r="M560" s="1" t="s">
        <v>21</v>
      </c>
      <c r="N560" s="1" t="s">
        <v>22</v>
      </c>
      <c r="O560" s="1">
        <v>100</v>
      </c>
      <c r="P560" s="1">
        <f t="shared" si="8"/>
        <v>1</v>
      </c>
      <c r="R560" s="17"/>
      <c r="S560" s="3"/>
      <c r="T560" s="6"/>
      <c r="U560" s="5"/>
    </row>
    <row r="561" spans="1:21" x14ac:dyDescent="0.25">
      <c r="A561" s="1">
        <v>560</v>
      </c>
      <c r="B561" s="1" t="s">
        <v>1718</v>
      </c>
      <c r="C561" s="1" t="s">
        <v>1720</v>
      </c>
      <c r="D561" s="1">
        <v>17</v>
      </c>
      <c r="E561" s="1">
        <v>37826619</v>
      </c>
      <c r="F561" s="1" t="s">
        <v>1719</v>
      </c>
      <c r="G561" s="1">
        <v>0</v>
      </c>
      <c r="H561" s="1" t="s">
        <v>107</v>
      </c>
      <c r="I561" s="1" t="s">
        <v>18</v>
      </c>
      <c r="J561" s="1">
        <v>0</v>
      </c>
      <c r="K561" s="1">
        <v>1</v>
      </c>
      <c r="L561" s="1" t="s">
        <v>19</v>
      </c>
      <c r="M561" s="1" t="s">
        <v>21</v>
      </c>
      <c r="N561" s="1" t="s">
        <v>22</v>
      </c>
      <c r="O561" s="1">
        <v>100</v>
      </c>
      <c r="P561" s="1">
        <f t="shared" si="8"/>
        <v>1</v>
      </c>
      <c r="R561" s="17"/>
      <c r="S561" s="3" t="s">
        <v>5869</v>
      </c>
      <c r="T561" s="6"/>
      <c r="U561" s="5" t="s">
        <v>6596</v>
      </c>
    </row>
    <row r="562" spans="1:21" x14ac:dyDescent="0.25">
      <c r="A562" s="1">
        <v>561</v>
      </c>
      <c r="B562" s="1" t="s">
        <v>1721</v>
      </c>
      <c r="C562" s="1" t="s">
        <v>1723</v>
      </c>
      <c r="D562" s="1">
        <v>17</v>
      </c>
      <c r="E562" s="1">
        <v>37828496</v>
      </c>
      <c r="F562" s="1" t="s">
        <v>1722</v>
      </c>
      <c r="G562" s="1">
        <v>0.28399999999999997</v>
      </c>
      <c r="H562" s="1" t="s">
        <v>62</v>
      </c>
      <c r="I562" s="1" t="s">
        <v>18</v>
      </c>
      <c r="J562" s="1">
        <v>0.71599999999999997</v>
      </c>
      <c r="K562" s="1">
        <v>0.28399999999999997</v>
      </c>
      <c r="L562" s="1" t="s">
        <v>19</v>
      </c>
      <c r="M562" s="1" t="s">
        <v>21</v>
      </c>
      <c r="N562" s="1" t="s">
        <v>22</v>
      </c>
      <c r="O562" s="1">
        <v>98.9</v>
      </c>
      <c r="P562" s="1">
        <f t="shared" si="8"/>
        <v>1</v>
      </c>
      <c r="R562" s="17"/>
      <c r="S562" s="3" t="s">
        <v>6364</v>
      </c>
      <c r="T562" s="6"/>
      <c r="U562" s="5" t="s">
        <v>6353</v>
      </c>
    </row>
    <row r="563" spans="1:21" x14ac:dyDescent="0.25">
      <c r="A563" s="1">
        <v>562</v>
      </c>
      <c r="B563" s="1" t="s">
        <v>1724</v>
      </c>
      <c r="C563" s="1" t="s">
        <v>1726</v>
      </c>
      <c r="D563" s="1">
        <v>17</v>
      </c>
      <c r="E563" s="1">
        <v>48745066</v>
      </c>
      <c r="F563" s="1" t="s">
        <v>1725</v>
      </c>
      <c r="G563" s="1">
        <v>0</v>
      </c>
      <c r="H563" s="1" t="s">
        <v>17</v>
      </c>
      <c r="I563" s="1" t="s">
        <v>18</v>
      </c>
      <c r="J563" s="1">
        <v>1</v>
      </c>
      <c r="K563" s="1">
        <v>0</v>
      </c>
      <c r="L563" s="1" t="s">
        <v>19</v>
      </c>
      <c r="M563" s="1" t="s">
        <v>21</v>
      </c>
      <c r="N563" s="1" t="s">
        <v>22</v>
      </c>
      <c r="O563" s="1">
        <v>99.9</v>
      </c>
      <c r="P563" s="1">
        <f t="shared" si="8"/>
        <v>1</v>
      </c>
      <c r="R563" s="17"/>
      <c r="S563" s="3" t="s">
        <v>5869</v>
      </c>
      <c r="T563" s="6"/>
      <c r="U563" s="5" t="s">
        <v>5869</v>
      </c>
    </row>
    <row r="564" spans="1:21" x14ac:dyDescent="0.25">
      <c r="A564" s="1">
        <v>563</v>
      </c>
      <c r="B564" s="1" t="s">
        <v>1727</v>
      </c>
      <c r="C564" s="1" t="s">
        <v>1729</v>
      </c>
      <c r="D564" s="1">
        <v>17</v>
      </c>
      <c r="E564" s="1">
        <v>48753423</v>
      </c>
      <c r="F564" s="1" t="s">
        <v>1728</v>
      </c>
      <c r="G564" s="1">
        <v>0.10100000000000001</v>
      </c>
      <c r="H564" s="1" t="s">
        <v>25</v>
      </c>
      <c r="I564" s="1" t="s">
        <v>18</v>
      </c>
      <c r="J564" s="1">
        <v>0.89900000000000002</v>
      </c>
      <c r="K564" s="1">
        <v>0.10100000000000001</v>
      </c>
      <c r="L564" s="1" t="s">
        <v>19</v>
      </c>
      <c r="M564" s="1" t="s">
        <v>21</v>
      </c>
      <c r="N564" s="1" t="s">
        <v>22</v>
      </c>
      <c r="O564" s="1">
        <v>100</v>
      </c>
      <c r="P564" s="1">
        <f t="shared" si="8"/>
        <v>1</v>
      </c>
      <c r="R564" s="17"/>
      <c r="S564" s="3" t="s">
        <v>6117</v>
      </c>
      <c r="T564" s="6"/>
      <c r="U564" s="5" t="s">
        <v>6070</v>
      </c>
    </row>
    <row r="565" spans="1:21" x14ac:dyDescent="0.25">
      <c r="A565" s="1">
        <v>564</v>
      </c>
      <c r="B565" s="1" t="s">
        <v>1730</v>
      </c>
      <c r="C565" s="1" t="s">
        <v>1732</v>
      </c>
      <c r="D565" s="1">
        <v>17</v>
      </c>
      <c r="E565" s="1">
        <v>48761053</v>
      </c>
      <c r="F565" s="1" t="s">
        <v>1731</v>
      </c>
      <c r="G565" s="1">
        <v>0.04</v>
      </c>
      <c r="H565" s="1" t="s">
        <v>29</v>
      </c>
      <c r="I565" s="1" t="s">
        <v>18</v>
      </c>
      <c r="J565" s="1">
        <v>0.04</v>
      </c>
      <c r="K565" s="1">
        <v>0.96</v>
      </c>
      <c r="L565" s="1" t="s">
        <v>19</v>
      </c>
      <c r="M565" s="1" t="s">
        <v>21</v>
      </c>
      <c r="N565" s="1" t="s">
        <v>22</v>
      </c>
      <c r="O565" s="1">
        <v>100</v>
      </c>
      <c r="P565" s="1">
        <f t="shared" si="8"/>
        <v>1</v>
      </c>
      <c r="R565" s="17"/>
      <c r="S565" s="3" t="s">
        <v>6014</v>
      </c>
      <c r="T565" s="6"/>
      <c r="U565" s="5" t="s">
        <v>5869</v>
      </c>
    </row>
    <row r="566" spans="1:21" x14ac:dyDescent="0.25">
      <c r="A566" s="1">
        <v>565</v>
      </c>
      <c r="B566" s="1" t="s">
        <v>1733</v>
      </c>
      <c r="C566" s="1" t="s">
        <v>1735</v>
      </c>
      <c r="D566" s="1">
        <v>17</v>
      </c>
      <c r="E566" s="1">
        <v>48761105</v>
      </c>
      <c r="F566" s="1" t="s">
        <v>1734</v>
      </c>
      <c r="G566" s="1">
        <v>0.19900000000000001</v>
      </c>
      <c r="H566" s="1" t="s">
        <v>36</v>
      </c>
      <c r="I566" s="1" t="s">
        <v>18</v>
      </c>
      <c r="J566" s="1">
        <v>0.19900000000000001</v>
      </c>
      <c r="K566" s="1">
        <v>0.80100000000000005</v>
      </c>
      <c r="L566" s="1" t="s">
        <v>19</v>
      </c>
      <c r="M566" s="1" t="s">
        <v>21</v>
      </c>
      <c r="N566" s="1" t="s">
        <v>22</v>
      </c>
      <c r="O566" s="1">
        <v>100</v>
      </c>
      <c r="P566" s="1">
        <f t="shared" si="8"/>
        <v>1</v>
      </c>
      <c r="R566" s="17"/>
      <c r="S566" s="3" t="s">
        <v>6597</v>
      </c>
      <c r="T566" s="6"/>
      <c r="U566" s="5" t="s">
        <v>6194</v>
      </c>
    </row>
    <row r="567" spans="1:21" x14ac:dyDescent="0.25">
      <c r="A567" s="1">
        <v>566</v>
      </c>
      <c r="B567" s="1" t="s">
        <v>1736</v>
      </c>
      <c r="C567" s="1" t="s">
        <v>1738</v>
      </c>
      <c r="D567" s="1">
        <v>17</v>
      </c>
      <c r="E567" s="1">
        <v>48761439</v>
      </c>
      <c r="F567" s="1" t="s">
        <v>1737</v>
      </c>
      <c r="G567" s="1">
        <v>0</v>
      </c>
      <c r="H567" s="1" t="s">
        <v>17</v>
      </c>
      <c r="I567" s="1" t="s">
        <v>18</v>
      </c>
      <c r="J567" s="1">
        <v>1</v>
      </c>
      <c r="K567" s="1">
        <v>0</v>
      </c>
      <c r="L567" s="1" t="s">
        <v>19</v>
      </c>
      <c r="M567" s="1" t="s">
        <v>21</v>
      </c>
      <c r="N567" s="1" t="s">
        <v>22</v>
      </c>
      <c r="O567" s="1">
        <v>100</v>
      </c>
      <c r="P567" s="1">
        <f t="shared" si="8"/>
        <v>1</v>
      </c>
      <c r="R567" s="17"/>
      <c r="S567" s="3" t="s">
        <v>5869</v>
      </c>
      <c r="T567" s="6"/>
      <c r="U567" s="5" t="s">
        <v>5869</v>
      </c>
    </row>
    <row r="568" spans="1:21" x14ac:dyDescent="0.25">
      <c r="A568" s="1">
        <v>567</v>
      </c>
      <c r="B568" s="1" t="s">
        <v>1739</v>
      </c>
      <c r="C568" s="1" t="s">
        <v>1741</v>
      </c>
      <c r="D568" s="1">
        <v>17</v>
      </c>
      <c r="E568" s="1">
        <v>48768486</v>
      </c>
      <c r="F568" s="1" t="s">
        <v>1740</v>
      </c>
      <c r="G568" s="1">
        <v>9.8000000000000004E-2</v>
      </c>
      <c r="H568" s="1" t="s">
        <v>29</v>
      </c>
      <c r="I568" s="1" t="s">
        <v>18</v>
      </c>
      <c r="J568" s="1">
        <v>0.90200000000000002</v>
      </c>
      <c r="K568" s="1">
        <v>9.8000000000000004E-2</v>
      </c>
      <c r="L568" s="1" t="s">
        <v>19</v>
      </c>
      <c r="M568" s="1" t="s">
        <v>21</v>
      </c>
      <c r="N568" s="1" t="s">
        <v>22</v>
      </c>
      <c r="O568" s="1">
        <v>100</v>
      </c>
      <c r="P568" s="1">
        <f t="shared" si="8"/>
        <v>1</v>
      </c>
      <c r="R568" s="17"/>
      <c r="S568" s="3" t="s">
        <v>6598</v>
      </c>
      <c r="T568" s="6"/>
      <c r="U568" s="5" t="s">
        <v>6599</v>
      </c>
    </row>
    <row r="569" spans="1:21" x14ac:dyDescent="0.25">
      <c r="A569" s="1">
        <v>568</v>
      </c>
      <c r="B569" s="1" t="s">
        <v>1742</v>
      </c>
      <c r="C569" s="1" t="s">
        <v>1744</v>
      </c>
      <c r="D569" s="1">
        <v>18</v>
      </c>
      <c r="E569" s="1">
        <v>662164</v>
      </c>
      <c r="F569" s="1" t="s">
        <v>1743</v>
      </c>
      <c r="G569" s="1">
        <v>0</v>
      </c>
      <c r="H569" s="1" t="s">
        <v>17</v>
      </c>
      <c r="I569" s="1" t="s">
        <v>18</v>
      </c>
      <c r="J569" s="1">
        <v>0</v>
      </c>
      <c r="K569" s="1">
        <v>1</v>
      </c>
      <c r="L569" s="1" t="s">
        <v>19</v>
      </c>
      <c r="M569" s="1" t="s">
        <v>21</v>
      </c>
      <c r="N569" s="1" t="s">
        <v>22</v>
      </c>
      <c r="O569" s="1">
        <v>100</v>
      </c>
      <c r="P569" s="1">
        <f t="shared" si="8"/>
        <v>1</v>
      </c>
      <c r="R569" s="17"/>
      <c r="S569" s="3" t="s">
        <v>5869</v>
      </c>
      <c r="T569" s="6"/>
      <c r="U569" s="5" t="s">
        <v>5869</v>
      </c>
    </row>
    <row r="570" spans="1:21" x14ac:dyDescent="0.25">
      <c r="A570" s="1">
        <v>569</v>
      </c>
      <c r="B570" s="1" t="s">
        <v>1745</v>
      </c>
      <c r="C570" s="1" t="s">
        <v>1747</v>
      </c>
      <c r="D570" s="1">
        <v>18</v>
      </c>
      <c r="E570" s="1">
        <v>662215</v>
      </c>
      <c r="F570" s="1" t="s">
        <v>1746</v>
      </c>
      <c r="G570" s="1">
        <v>0</v>
      </c>
      <c r="H570" s="1" t="s">
        <v>25</v>
      </c>
      <c r="I570" s="1" t="s">
        <v>18</v>
      </c>
      <c r="J570" s="1">
        <v>0</v>
      </c>
      <c r="K570" s="1">
        <v>1</v>
      </c>
      <c r="L570" s="1" t="s">
        <v>19</v>
      </c>
      <c r="M570" s="1" t="s">
        <v>21</v>
      </c>
      <c r="N570" s="1" t="s">
        <v>22</v>
      </c>
      <c r="O570" s="1">
        <v>100</v>
      </c>
      <c r="P570" s="1">
        <f t="shared" si="8"/>
        <v>1</v>
      </c>
      <c r="R570" s="17"/>
      <c r="S570" s="3" t="s">
        <v>5869</v>
      </c>
      <c r="T570" s="6"/>
      <c r="U570" s="5" t="s">
        <v>5869</v>
      </c>
    </row>
    <row r="571" spans="1:21" x14ac:dyDescent="0.25">
      <c r="A571" s="1">
        <v>570</v>
      </c>
      <c r="B571" s="1" t="s">
        <v>1748</v>
      </c>
      <c r="C571" s="1" t="s">
        <v>1750</v>
      </c>
      <c r="D571" s="1">
        <v>18</v>
      </c>
      <c r="E571" s="1">
        <v>662247</v>
      </c>
      <c r="F571" s="1" t="s">
        <v>1749</v>
      </c>
      <c r="G571" s="1">
        <v>1.0999999999999999E-2</v>
      </c>
      <c r="H571" s="1" t="s">
        <v>29</v>
      </c>
      <c r="I571" s="1" t="s">
        <v>18</v>
      </c>
      <c r="J571" s="1">
        <v>0.98899999999999999</v>
      </c>
      <c r="K571" s="1">
        <v>1.0999999999999999E-2</v>
      </c>
      <c r="L571" s="1" t="s">
        <v>19</v>
      </c>
      <c r="M571" s="1" t="s">
        <v>21</v>
      </c>
      <c r="N571" s="1" t="s">
        <v>22</v>
      </c>
      <c r="O571" s="1">
        <v>100</v>
      </c>
      <c r="P571" s="1">
        <f t="shared" si="8"/>
        <v>1</v>
      </c>
      <c r="R571" s="17"/>
      <c r="S571" s="3" t="s">
        <v>5869</v>
      </c>
      <c r="T571" s="6"/>
      <c r="U571" s="5" t="s">
        <v>6213</v>
      </c>
    </row>
    <row r="572" spans="1:21" x14ac:dyDescent="0.25">
      <c r="A572" s="1">
        <v>571</v>
      </c>
      <c r="B572" s="1" t="s">
        <v>1751</v>
      </c>
      <c r="C572" s="1" t="s">
        <v>1753</v>
      </c>
      <c r="D572" s="1">
        <v>18</v>
      </c>
      <c r="E572" s="1">
        <v>669087</v>
      </c>
      <c r="F572" s="1" t="s">
        <v>1752</v>
      </c>
      <c r="G572" s="1">
        <v>0</v>
      </c>
      <c r="H572" s="1" t="s">
        <v>94</v>
      </c>
      <c r="I572" s="1" t="s">
        <v>18</v>
      </c>
      <c r="J572" s="1">
        <v>1</v>
      </c>
      <c r="K572" s="1">
        <v>0</v>
      </c>
      <c r="L572" s="1" t="s">
        <v>19</v>
      </c>
      <c r="M572" s="1" t="s">
        <v>21</v>
      </c>
      <c r="N572" s="1" t="s">
        <v>22</v>
      </c>
      <c r="O572" s="1">
        <v>100</v>
      </c>
      <c r="P572" s="1">
        <f t="shared" si="8"/>
        <v>1</v>
      </c>
      <c r="R572" s="17"/>
      <c r="S572" s="3" t="s">
        <v>5869</v>
      </c>
      <c r="T572" s="6"/>
      <c r="U572" s="5" t="s">
        <v>5869</v>
      </c>
    </row>
    <row r="573" spans="1:21" x14ac:dyDescent="0.25">
      <c r="A573" s="1">
        <v>572</v>
      </c>
      <c r="B573" s="1" t="s">
        <v>1754</v>
      </c>
      <c r="C573" s="1" t="s">
        <v>1756</v>
      </c>
      <c r="D573" s="1">
        <v>18</v>
      </c>
      <c r="E573" s="1">
        <v>669117</v>
      </c>
      <c r="F573" s="1" t="s">
        <v>1755</v>
      </c>
      <c r="G573" s="1">
        <v>0</v>
      </c>
      <c r="H573" s="1" t="s">
        <v>36</v>
      </c>
      <c r="I573" s="1" t="s">
        <v>18</v>
      </c>
      <c r="J573" s="1">
        <v>0</v>
      </c>
      <c r="K573" s="1">
        <v>1</v>
      </c>
      <c r="L573" s="1" t="s">
        <v>19</v>
      </c>
      <c r="M573" s="1" t="s">
        <v>21</v>
      </c>
      <c r="N573" s="1" t="s">
        <v>22</v>
      </c>
      <c r="O573" s="1">
        <v>100</v>
      </c>
      <c r="P573" s="1">
        <f t="shared" si="8"/>
        <v>1</v>
      </c>
      <c r="R573" s="17"/>
      <c r="S573" s="3"/>
      <c r="T573" s="6"/>
      <c r="U573" s="5"/>
    </row>
    <row r="574" spans="1:21" x14ac:dyDescent="0.25">
      <c r="A574" s="1">
        <v>573</v>
      </c>
      <c r="B574" s="1" t="s">
        <v>1757</v>
      </c>
      <c r="C574" s="1" t="s">
        <v>1759</v>
      </c>
      <c r="D574" s="1">
        <v>18</v>
      </c>
      <c r="E574" s="1">
        <v>9517043</v>
      </c>
      <c r="F574" s="1" t="s">
        <v>1758</v>
      </c>
      <c r="G574" s="1">
        <v>0</v>
      </c>
      <c r="H574" s="1" t="s">
        <v>29</v>
      </c>
      <c r="I574" s="1" t="s">
        <v>18</v>
      </c>
      <c r="J574" s="1">
        <v>1</v>
      </c>
      <c r="K574" s="1">
        <v>0</v>
      </c>
      <c r="L574" s="1" t="s">
        <v>19</v>
      </c>
      <c r="M574" s="1" t="s">
        <v>21</v>
      </c>
      <c r="N574" s="1" t="s">
        <v>22</v>
      </c>
      <c r="O574" s="1">
        <v>100</v>
      </c>
      <c r="P574" s="1">
        <f t="shared" si="8"/>
        <v>1</v>
      </c>
      <c r="R574" s="17"/>
      <c r="S574" s="3"/>
      <c r="T574" s="6"/>
      <c r="U574" s="5"/>
    </row>
    <row r="575" spans="1:21" x14ac:dyDescent="0.25">
      <c r="A575" s="1">
        <v>574</v>
      </c>
      <c r="B575" s="1" t="s">
        <v>1760</v>
      </c>
      <c r="C575" s="1" t="s">
        <v>1762</v>
      </c>
      <c r="D575" s="1">
        <v>18</v>
      </c>
      <c r="E575" s="1">
        <v>9517221</v>
      </c>
      <c r="F575" s="1" t="s">
        <v>1761</v>
      </c>
      <c r="G575" s="1">
        <v>1E-3</v>
      </c>
      <c r="H575" s="1" t="s">
        <v>62</v>
      </c>
      <c r="I575" s="1" t="s">
        <v>18</v>
      </c>
      <c r="J575" s="1">
        <v>0.999</v>
      </c>
      <c r="K575" s="1">
        <v>1E-3</v>
      </c>
      <c r="L575" s="1" t="s">
        <v>19</v>
      </c>
      <c r="M575" s="1" t="s">
        <v>21</v>
      </c>
      <c r="N575" s="1" t="s">
        <v>22</v>
      </c>
      <c r="O575" s="1">
        <v>100</v>
      </c>
      <c r="P575" s="1">
        <f t="shared" si="8"/>
        <v>1</v>
      </c>
      <c r="R575" s="17"/>
      <c r="S575" s="3" t="s">
        <v>5869</v>
      </c>
      <c r="T575" s="6"/>
      <c r="U575" s="5" t="s">
        <v>5869</v>
      </c>
    </row>
    <row r="576" spans="1:21" x14ac:dyDescent="0.25">
      <c r="A576" s="1">
        <v>575</v>
      </c>
      <c r="B576" s="1" t="s">
        <v>1763</v>
      </c>
      <c r="C576" s="1" t="s">
        <v>1765</v>
      </c>
      <c r="D576" s="1">
        <v>18</v>
      </c>
      <c r="E576" s="1">
        <v>9535817</v>
      </c>
      <c r="F576" s="1" t="s">
        <v>1764</v>
      </c>
      <c r="G576" s="1">
        <v>0</v>
      </c>
      <c r="H576" s="1" t="s">
        <v>36</v>
      </c>
      <c r="I576" s="1" t="s">
        <v>18</v>
      </c>
      <c r="J576" s="1">
        <v>0</v>
      </c>
      <c r="K576" s="1">
        <v>1</v>
      </c>
      <c r="L576" s="1" t="s">
        <v>19</v>
      </c>
      <c r="M576" s="1" t="s">
        <v>21</v>
      </c>
      <c r="N576" s="1" t="s">
        <v>22</v>
      </c>
      <c r="O576" s="1">
        <v>99</v>
      </c>
      <c r="P576" s="1">
        <f t="shared" si="8"/>
        <v>1</v>
      </c>
      <c r="R576" s="17"/>
      <c r="S576" s="3" t="s">
        <v>5869</v>
      </c>
      <c r="T576" s="6"/>
      <c r="U576" s="5" t="s">
        <v>5869</v>
      </c>
    </row>
    <row r="577" spans="1:21" x14ac:dyDescent="0.25">
      <c r="A577" s="1">
        <v>576</v>
      </c>
      <c r="B577" s="1" t="s">
        <v>1766</v>
      </c>
      <c r="C577" s="1" t="s">
        <v>1768</v>
      </c>
      <c r="D577" s="1">
        <v>18</v>
      </c>
      <c r="E577" s="1">
        <v>9536249</v>
      </c>
      <c r="F577" s="1" t="s">
        <v>1767</v>
      </c>
      <c r="G577" s="1">
        <v>0.24099999999999999</v>
      </c>
      <c r="H577" s="1" t="s">
        <v>36</v>
      </c>
      <c r="I577" s="1" t="s">
        <v>18</v>
      </c>
      <c r="J577" s="1">
        <v>0.75900000000000001</v>
      </c>
      <c r="K577" s="1">
        <v>0.24099999999999999</v>
      </c>
      <c r="L577" s="1" t="s">
        <v>19</v>
      </c>
      <c r="M577" s="1" t="s">
        <v>21</v>
      </c>
      <c r="N577" s="1" t="s">
        <v>22</v>
      </c>
      <c r="O577" s="1">
        <v>98.9</v>
      </c>
      <c r="P577" s="1">
        <f t="shared" si="8"/>
        <v>1</v>
      </c>
      <c r="R577" s="17"/>
      <c r="S577" s="3" t="s">
        <v>6288</v>
      </c>
      <c r="T577" s="6"/>
      <c r="U577" s="5">
        <v>0.5</v>
      </c>
    </row>
    <row r="578" spans="1:21" x14ac:dyDescent="0.25">
      <c r="A578" s="1">
        <v>577</v>
      </c>
      <c r="B578" s="1" t="s">
        <v>1769</v>
      </c>
      <c r="C578" s="1" t="s">
        <v>1771</v>
      </c>
      <c r="D578" s="1">
        <v>18</v>
      </c>
      <c r="E578" s="1">
        <v>9536691</v>
      </c>
      <c r="F578" s="1" t="s">
        <v>1770</v>
      </c>
      <c r="G578" s="1">
        <v>9.9000000000000005E-2</v>
      </c>
      <c r="H578" s="1" t="s">
        <v>29</v>
      </c>
      <c r="I578" s="1" t="s">
        <v>18</v>
      </c>
      <c r="J578" s="1">
        <v>9.9000000000000005E-2</v>
      </c>
      <c r="K578" s="1">
        <v>0.90100000000000002</v>
      </c>
      <c r="L578" s="1" t="s">
        <v>19</v>
      </c>
      <c r="M578" s="1" t="s">
        <v>21</v>
      </c>
      <c r="N578" s="1" t="s">
        <v>22</v>
      </c>
      <c r="O578" s="1">
        <v>100</v>
      </c>
      <c r="P578" s="1">
        <f t="shared" si="8"/>
        <v>1</v>
      </c>
      <c r="R578" s="17"/>
      <c r="S578" s="3" t="s">
        <v>6219</v>
      </c>
      <c r="T578" s="6"/>
      <c r="U578" s="5" t="s">
        <v>5869</v>
      </c>
    </row>
    <row r="579" spans="1:21" x14ac:dyDescent="0.25">
      <c r="A579" s="1">
        <v>578</v>
      </c>
      <c r="B579" s="1" t="s">
        <v>1772</v>
      </c>
      <c r="C579" s="1" t="s">
        <v>1774</v>
      </c>
      <c r="D579" s="1">
        <v>18</v>
      </c>
      <c r="E579" s="1">
        <v>9537835</v>
      </c>
      <c r="F579" s="1" t="s">
        <v>1773</v>
      </c>
      <c r="G579" s="1">
        <v>4.9000000000000002E-2</v>
      </c>
      <c r="H579" s="1" t="s">
        <v>140</v>
      </c>
      <c r="I579" s="1" t="s">
        <v>18</v>
      </c>
      <c r="J579" s="1">
        <v>0.95099999999999996</v>
      </c>
      <c r="K579" s="1">
        <v>4.9000000000000002E-2</v>
      </c>
      <c r="L579" s="1" t="s">
        <v>19</v>
      </c>
      <c r="M579" s="1" t="s">
        <v>21</v>
      </c>
      <c r="N579" s="1" t="s">
        <v>22</v>
      </c>
      <c r="O579" s="1">
        <v>99.7</v>
      </c>
      <c r="P579" s="1">
        <f t="shared" ref="P579:P642" si="9">IF(O579&lt;0.95,0,1)</f>
        <v>1</v>
      </c>
      <c r="R579" s="17"/>
      <c r="S579" s="3" t="s">
        <v>6294</v>
      </c>
      <c r="T579" s="6"/>
      <c r="U579" s="5" t="s">
        <v>6600</v>
      </c>
    </row>
    <row r="580" spans="1:21" x14ac:dyDescent="0.25">
      <c r="A580" s="1">
        <v>579</v>
      </c>
      <c r="B580" s="1" t="s">
        <v>1775</v>
      </c>
      <c r="C580" s="1" t="s">
        <v>1777</v>
      </c>
      <c r="D580" s="1">
        <v>18</v>
      </c>
      <c r="E580" s="1">
        <v>24496917</v>
      </c>
      <c r="F580" s="1" t="s">
        <v>1776</v>
      </c>
      <c r="G580" s="1">
        <v>0</v>
      </c>
      <c r="H580" s="1" t="s">
        <v>178</v>
      </c>
      <c r="I580" s="1" t="s">
        <v>18</v>
      </c>
      <c r="J580" s="1">
        <v>0</v>
      </c>
      <c r="K580" s="1">
        <v>1</v>
      </c>
      <c r="L580" s="1" t="s">
        <v>19</v>
      </c>
      <c r="M580" s="1" t="s">
        <v>21</v>
      </c>
      <c r="N580" s="1" t="s">
        <v>22</v>
      </c>
      <c r="O580" s="1">
        <v>100</v>
      </c>
      <c r="P580" s="1">
        <f t="shared" si="9"/>
        <v>1</v>
      </c>
      <c r="R580" s="17"/>
      <c r="S580" s="3" t="s">
        <v>6008</v>
      </c>
      <c r="T580" s="6"/>
      <c r="U580" s="3" t="s">
        <v>6008</v>
      </c>
    </row>
    <row r="581" spans="1:21" x14ac:dyDescent="0.25">
      <c r="A581" s="1">
        <v>580</v>
      </c>
      <c r="B581" s="1" t="s">
        <v>1778</v>
      </c>
      <c r="C581" s="1" t="s">
        <v>1780</v>
      </c>
      <c r="D581" s="1">
        <v>18</v>
      </c>
      <c r="E581" s="1">
        <v>24497190</v>
      </c>
      <c r="F581" s="1" t="s">
        <v>1779</v>
      </c>
      <c r="G581" s="1">
        <v>2.4E-2</v>
      </c>
      <c r="H581" s="1" t="s">
        <v>29</v>
      </c>
      <c r="I581" s="1" t="s">
        <v>18</v>
      </c>
      <c r="J581" s="1">
        <v>2.4E-2</v>
      </c>
      <c r="K581" s="1">
        <v>0.97599999999999998</v>
      </c>
      <c r="L581" s="1" t="s">
        <v>19</v>
      </c>
      <c r="M581" s="1" t="s">
        <v>21</v>
      </c>
      <c r="N581" s="1" t="s">
        <v>22</v>
      </c>
      <c r="O581" s="1">
        <v>100</v>
      </c>
      <c r="P581" s="1">
        <f t="shared" si="9"/>
        <v>1</v>
      </c>
      <c r="R581" s="17"/>
      <c r="S581" s="3" t="s">
        <v>6601</v>
      </c>
      <c r="T581" s="6"/>
      <c r="U581" s="5" t="s">
        <v>5978</v>
      </c>
    </row>
    <row r="582" spans="1:21" x14ac:dyDescent="0.25">
      <c r="A582" s="1">
        <v>581</v>
      </c>
      <c r="B582" s="1" t="s">
        <v>1781</v>
      </c>
      <c r="C582" s="1" t="s">
        <v>1783</v>
      </c>
      <c r="D582" s="1">
        <v>18</v>
      </c>
      <c r="E582" s="1">
        <v>24497224</v>
      </c>
      <c r="F582" s="1" t="s">
        <v>1782</v>
      </c>
      <c r="G582" s="1">
        <v>0</v>
      </c>
      <c r="H582" s="1" t="s">
        <v>178</v>
      </c>
      <c r="I582" s="1" t="s">
        <v>18</v>
      </c>
      <c r="J582" s="1">
        <v>0</v>
      </c>
      <c r="K582" s="1">
        <v>1</v>
      </c>
      <c r="L582" s="1" t="s">
        <v>19</v>
      </c>
      <c r="M582" s="1" t="s">
        <v>21</v>
      </c>
      <c r="N582" s="1" t="s">
        <v>22</v>
      </c>
      <c r="O582" s="1">
        <v>100</v>
      </c>
      <c r="P582" s="1">
        <f t="shared" si="9"/>
        <v>1</v>
      </c>
      <c r="R582" s="17"/>
      <c r="S582" s="3"/>
      <c r="T582" s="6"/>
      <c r="U582" s="5"/>
    </row>
    <row r="583" spans="1:21" x14ac:dyDescent="0.25">
      <c r="A583" s="1">
        <v>582</v>
      </c>
      <c r="B583" s="1" t="s">
        <v>1784</v>
      </c>
      <c r="C583" s="1" t="s">
        <v>1786</v>
      </c>
      <c r="D583" s="1">
        <v>18</v>
      </c>
      <c r="E583" s="1">
        <v>24628442</v>
      </c>
      <c r="F583" s="1" t="s">
        <v>1785</v>
      </c>
      <c r="G583" s="1">
        <v>0</v>
      </c>
      <c r="H583" s="1" t="s">
        <v>178</v>
      </c>
      <c r="I583" s="1" t="s">
        <v>18</v>
      </c>
      <c r="J583" s="1">
        <v>0</v>
      </c>
      <c r="K583" s="1">
        <v>1</v>
      </c>
      <c r="L583" s="1" t="s">
        <v>19</v>
      </c>
      <c r="M583" s="1" t="s">
        <v>21</v>
      </c>
      <c r="N583" s="1" t="s">
        <v>22</v>
      </c>
      <c r="O583" s="1">
        <v>100</v>
      </c>
      <c r="P583" s="1">
        <f t="shared" si="9"/>
        <v>1</v>
      </c>
      <c r="R583" s="17"/>
      <c r="S583" s="3"/>
      <c r="T583" s="6"/>
      <c r="U583" s="5"/>
    </row>
    <row r="584" spans="1:21" x14ac:dyDescent="0.25">
      <c r="A584" s="1">
        <v>583</v>
      </c>
      <c r="B584" s="1" t="s">
        <v>1787</v>
      </c>
      <c r="C584" s="1" t="s">
        <v>1789</v>
      </c>
      <c r="D584" s="1">
        <v>18</v>
      </c>
      <c r="E584" s="1">
        <v>24722839</v>
      </c>
      <c r="F584" s="1" t="s">
        <v>1788</v>
      </c>
      <c r="G584" s="1">
        <v>1E-3</v>
      </c>
      <c r="H584" s="1" t="s">
        <v>36</v>
      </c>
      <c r="I584" s="1" t="s">
        <v>18</v>
      </c>
      <c r="J584" s="1">
        <v>1E-3</v>
      </c>
      <c r="K584" s="1">
        <v>0.999</v>
      </c>
      <c r="L584" s="1" t="s">
        <v>19</v>
      </c>
      <c r="M584" s="1" t="s">
        <v>21</v>
      </c>
      <c r="N584" s="1" t="s">
        <v>22</v>
      </c>
      <c r="O584" s="1">
        <v>100</v>
      </c>
      <c r="P584" s="1">
        <f t="shared" si="9"/>
        <v>1</v>
      </c>
      <c r="R584" s="17"/>
      <c r="S584" s="3" t="s">
        <v>5869</v>
      </c>
      <c r="T584" s="6"/>
      <c r="U584" s="5" t="s">
        <v>6238</v>
      </c>
    </row>
    <row r="585" spans="1:21" x14ac:dyDescent="0.25">
      <c r="A585" s="1">
        <v>584</v>
      </c>
      <c r="B585" s="1" t="s">
        <v>1790</v>
      </c>
      <c r="C585" s="1" t="s">
        <v>1792</v>
      </c>
      <c r="D585" s="1">
        <v>19</v>
      </c>
      <c r="E585" s="1">
        <v>15726147</v>
      </c>
      <c r="F585" s="1" t="s">
        <v>1791</v>
      </c>
      <c r="G585" s="1">
        <v>9.6000000000000002E-2</v>
      </c>
      <c r="H585" s="1" t="s">
        <v>29</v>
      </c>
      <c r="I585" s="1" t="s">
        <v>18</v>
      </c>
      <c r="J585" s="1">
        <v>9.6000000000000002E-2</v>
      </c>
      <c r="K585" s="1">
        <v>0.90400000000000003</v>
      </c>
      <c r="L585" s="1" t="s">
        <v>19</v>
      </c>
      <c r="M585" s="1" t="s">
        <v>21</v>
      </c>
      <c r="N585" s="1" t="s">
        <v>22</v>
      </c>
      <c r="O585" s="1">
        <v>100</v>
      </c>
      <c r="P585" s="1">
        <f t="shared" si="9"/>
        <v>1</v>
      </c>
      <c r="R585" s="17"/>
      <c r="S585" s="3" t="s">
        <v>6202</v>
      </c>
      <c r="T585" s="6"/>
      <c r="U585" s="5" t="s">
        <v>6474</v>
      </c>
    </row>
    <row r="586" spans="1:21" x14ac:dyDescent="0.25">
      <c r="A586" s="1">
        <v>585</v>
      </c>
      <c r="B586" s="1" t="s">
        <v>1793</v>
      </c>
      <c r="C586" s="1" t="s">
        <v>1795</v>
      </c>
      <c r="D586" s="1">
        <v>19</v>
      </c>
      <c r="E586" s="1">
        <v>15726487</v>
      </c>
      <c r="F586" s="1" t="s">
        <v>1794</v>
      </c>
      <c r="G586" s="1">
        <v>0.35399999999999998</v>
      </c>
      <c r="H586" s="1" t="s">
        <v>94</v>
      </c>
      <c r="I586" s="1" t="s">
        <v>18</v>
      </c>
      <c r="J586" s="1">
        <v>0.35399999999999998</v>
      </c>
      <c r="K586" s="1">
        <v>0.64600000000000002</v>
      </c>
      <c r="L586" s="1" t="s">
        <v>19</v>
      </c>
      <c r="M586" s="1" t="s">
        <v>21</v>
      </c>
      <c r="N586" s="1" t="s">
        <v>22</v>
      </c>
      <c r="O586" s="1">
        <v>100</v>
      </c>
      <c r="P586" s="1">
        <f t="shared" si="9"/>
        <v>1</v>
      </c>
      <c r="R586" s="17"/>
      <c r="S586" s="3" t="s">
        <v>6189</v>
      </c>
      <c r="T586" s="6"/>
      <c r="U586" s="5" t="s">
        <v>6292</v>
      </c>
    </row>
    <row r="587" spans="1:21" x14ac:dyDescent="0.25">
      <c r="A587" s="1">
        <v>586</v>
      </c>
      <c r="B587" s="1" t="s">
        <v>1796</v>
      </c>
      <c r="C587" s="1" t="s">
        <v>1798</v>
      </c>
      <c r="D587" s="1">
        <v>19</v>
      </c>
      <c r="E587" s="1">
        <v>15728933</v>
      </c>
      <c r="F587" s="1" t="s">
        <v>1797</v>
      </c>
      <c r="G587" s="1">
        <v>0</v>
      </c>
      <c r="H587" s="1" t="s">
        <v>25</v>
      </c>
      <c r="I587" s="1" t="s">
        <v>18</v>
      </c>
      <c r="J587" s="1">
        <v>1</v>
      </c>
      <c r="K587" s="1">
        <v>0</v>
      </c>
      <c r="L587" s="1" t="s">
        <v>19</v>
      </c>
      <c r="M587" s="1" t="s">
        <v>21</v>
      </c>
      <c r="N587" s="1" t="s">
        <v>22</v>
      </c>
      <c r="O587" s="1">
        <v>100</v>
      </c>
      <c r="P587" s="1">
        <f t="shared" si="9"/>
        <v>1</v>
      </c>
      <c r="R587" s="17"/>
      <c r="S587" s="3" t="s">
        <v>5869</v>
      </c>
      <c r="T587" s="6"/>
      <c r="U587" s="5" t="s">
        <v>5869</v>
      </c>
    </row>
    <row r="588" spans="1:21" x14ac:dyDescent="0.25">
      <c r="A588" s="1">
        <v>587</v>
      </c>
      <c r="B588" s="1" t="s">
        <v>1799</v>
      </c>
      <c r="C588" s="1" t="s">
        <v>1801</v>
      </c>
      <c r="D588" s="1">
        <v>19</v>
      </c>
      <c r="E588" s="1">
        <v>15730331</v>
      </c>
      <c r="F588" s="1" t="s">
        <v>1800</v>
      </c>
      <c r="G588" s="1">
        <v>0</v>
      </c>
      <c r="H588" s="1" t="s">
        <v>107</v>
      </c>
      <c r="I588" s="1" t="s">
        <v>18</v>
      </c>
      <c r="J588" s="1">
        <v>1</v>
      </c>
      <c r="K588" s="1">
        <v>0</v>
      </c>
      <c r="L588" s="1" t="s">
        <v>19</v>
      </c>
      <c r="M588" s="1" t="s">
        <v>21</v>
      </c>
      <c r="N588" s="1" t="s">
        <v>22</v>
      </c>
      <c r="O588" s="1">
        <v>99.9</v>
      </c>
      <c r="P588" s="1">
        <f t="shared" si="9"/>
        <v>1</v>
      </c>
      <c r="R588" s="17"/>
      <c r="S588" s="3" t="s">
        <v>5869</v>
      </c>
      <c r="T588" s="6"/>
      <c r="U588" s="5" t="s">
        <v>5869</v>
      </c>
    </row>
    <row r="589" spans="1:21" x14ac:dyDescent="0.25">
      <c r="A589" s="1">
        <v>588</v>
      </c>
      <c r="B589" s="1" t="s">
        <v>1802</v>
      </c>
      <c r="C589" s="1" t="s">
        <v>1804</v>
      </c>
      <c r="D589" s="1">
        <v>19</v>
      </c>
      <c r="E589" s="1">
        <v>15739230</v>
      </c>
      <c r="F589" s="1" t="s">
        <v>1803</v>
      </c>
      <c r="G589" s="1">
        <v>0</v>
      </c>
      <c r="H589" s="1" t="s">
        <v>25</v>
      </c>
      <c r="I589" s="1" t="s">
        <v>18</v>
      </c>
      <c r="J589" s="1">
        <v>1</v>
      </c>
      <c r="K589" s="1">
        <v>0</v>
      </c>
      <c r="L589" s="1" t="s">
        <v>19</v>
      </c>
      <c r="M589" s="1" t="s">
        <v>21</v>
      </c>
      <c r="N589" s="1" t="s">
        <v>22</v>
      </c>
      <c r="O589" s="1">
        <v>100</v>
      </c>
      <c r="P589" s="1">
        <f t="shared" si="9"/>
        <v>1</v>
      </c>
      <c r="R589" s="17"/>
      <c r="S589" s="3" t="s">
        <v>5869</v>
      </c>
      <c r="T589" s="6"/>
      <c r="U589" s="5" t="s">
        <v>5869</v>
      </c>
    </row>
    <row r="590" spans="1:21" x14ac:dyDescent="0.25">
      <c r="A590" s="1">
        <v>589</v>
      </c>
      <c r="B590" s="1" t="s">
        <v>1805</v>
      </c>
      <c r="C590" s="1" t="s">
        <v>1807</v>
      </c>
      <c r="D590" s="1">
        <v>19</v>
      </c>
      <c r="E590" s="1">
        <v>15739597</v>
      </c>
      <c r="F590" s="1" t="s">
        <v>1806</v>
      </c>
      <c r="G590" s="1">
        <v>0.28100000000000003</v>
      </c>
      <c r="H590" s="1" t="s">
        <v>40</v>
      </c>
      <c r="I590" s="1" t="s">
        <v>18</v>
      </c>
      <c r="J590" s="1">
        <v>0.28100000000000003</v>
      </c>
      <c r="K590" s="1">
        <v>0.71899999999999997</v>
      </c>
      <c r="L590" s="1" t="s">
        <v>19</v>
      </c>
      <c r="M590" s="1" t="s">
        <v>21</v>
      </c>
      <c r="N590" s="1" t="s">
        <v>22</v>
      </c>
      <c r="O590" s="1">
        <v>99.7</v>
      </c>
      <c r="P590" s="1">
        <f t="shared" si="9"/>
        <v>1</v>
      </c>
      <c r="R590" s="17"/>
      <c r="S590" s="3" t="s">
        <v>6302</v>
      </c>
      <c r="T590" s="6"/>
      <c r="U590" s="5" t="s">
        <v>6074</v>
      </c>
    </row>
    <row r="591" spans="1:21" x14ac:dyDescent="0.25">
      <c r="A591" s="1">
        <v>590</v>
      </c>
      <c r="B591" s="1" t="s">
        <v>1808</v>
      </c>
      <c r="C591" s="1" t="s">
        <v>1810</v>
      </c>
      <c r="D591" s="1">
        <v>19</v>
      </c>
      <c r="E591" s="1">
        <v>15740220</v>
      </c>
      <c r="F591" s="1" t="s">
        <v>1809</v>
      </c>
      <c r="G591" s="1">
        <v>0.27400000000000002</v>
      </c>
      <c r="H591" s="1" t="s">
        <v>36</v>
      </c>
      <c r="I591" s="1" t="s">
        <v>18</v>
      </c>
      <c r="J591" s="1">
        <v>0.72599999999999998</v>
      </c>
      <c r="K591" s="1">
        <v>0.27400000000000002</v>
      </c>
      <c r="L591" s="1" t="s">
        <v>19</v>
      </c>
      <c r="M591" s="1" t="s">
        <v>21</v>
      </c>
      <c r="N591" s="1" t="s">
        <v>22</v>
      </c>
      <c r="O591" s="1">
        <v>97.4</v>
      </c>
      <c r="P591" s="1">
        <f t="shared" si="9"/>
        <v>1</v>
      </c>
      <c r="R591" s="17"/>
      <c r="S591" s="3" t="s">
        <v>6602</v>
      </c>
      <c r="T591" s="6"/>
      <c r="U591" s="5" t="s">
        <v>6072</v>
      </c>
    </row>
    <row r="592" spans="1:21" x14ac:dyDescent="0.25">
      <c r="A592" s="1">
        <v>591</v>
      </c>
      <c r="B592" s="1" t="s">
        <v>1811</v>
      </c>
      <c r="C592" s="1" t="s">
        <v>1813</v>
      </c>
      <c r="D592" s="1">
        <v>19</v>
      </c>
      <c r="E592" s="1">
        <v>15752365</v>
      </c>
      <c r="F592" s="1" t="s">
        <v>1812</v>
      </c>
      <c r="G592" s="1">
        <v>0</v>
      </c>
      <c r="H592" s="1" t="s">
        <v>29</v>
      </c>
      <c r="I592" s="1" t="s">
        <v>18</v>
      </c>
      <c r="J592" s="1">
        <v>0</v>
      </c>
      <c r="K592" s="1">
        <v>1</v>
      </c>
      <c r="L592" s="1" t="s">
        <v>19</v>
      </c>
      <c r="M592" s="1" t="s">
        <v>21</v>
      </c>
      <c r="N592" s="1" t="s">
        <v>22</v>
      </c>
      <c r="O592" s="1">
        <v>100</v>
      </c>
      <c r="P592" s="1">
        <f t="shared" si="9"/>
        <v>1</v>
      </c>
      <c r="R592" s="17"/>
      <c r="S592" s="3"/>
      <c r="T592" s="6"/>
      <c r="U592" s="5"/>
    </row>
    <row r="593" spans="1:21" x14ac:dyDescent="0.25">
      <c r="A593" s="1">
        <v>592</v>
      </c>
      <c r="B593" s="1" t="s">
        <v>1814</v>
      </c>
      <c r="C593" s="1" t="s">
        <v>1816</v>
      </c>
      <c r="D593" s="1">
        <v>19</v>
      </c>
      <c r="E593" s="1">
        <v>15756540</v>
      </c>
      <c r="F593" s="1" t="s">
        <v>1815</v>
      </c>
      <c r="G593" s="1">
        <v>0</v>
      </c>
      <c r="H593" s="1" t="s">
        <v>62</v>
      </c>
      <c r="I593" s="1" t="s">
        <v>18</v>
      </c>
      <c r="J593" s="1">
        <v>1</v>
      </c>
      <c r="K593" s="1">
        <v>0</v>
      </c>
      <c r="L593" s="1" t="s">
        <v>19</v>
      </c>
      <c r="M593" s="1" t="s">
        <v>21</v>
      </c>
      <c r="N593" s="1" t="s">
        <v>22</v>
      </c>
      <c r="O593" s="1">
        <v>100</v>
      </c>
      <c r="P593" s="1">
        <f t="shared" si="9"/>
        <v>1</v>
      </c>
      <c r="R593" s="17"/>
      <c r="S593" s="3"/>
      <c r="T593" s="6"/>
      <c r="U593" s="5"/>
    </row>
    <row r="594" spans="1:21" x14ac:dyDescent="0.25">
      <c r="A594" s="1">
        <v>593</v>
      </c>
      <c r="B594" s="1" t="s">
        <v>1817</v>
      </c>
      <c r="C594" s="1" t="s">
        <v>1819</v>
      </c>
      <c r="D594" s="1">
        <v>19</v>
      </c>
      <c r="E594" s="1">
        <v>15756618</v>
      </c>
      <c r="F594" s="1" t="s">
        <v>1818</v>
      </c>
      <c r="G594" s="1">
        <v>0</v>
      </c>
      <c r="H594" s="1" t="s">
        <v>140</v>
      </c>
      <c r="I594" s="1" t="s">
        <v>18</v>
      </c>
      <c r="J594" s="1">
        <v>0</v>
      </c>
      <c r="K594" s="1">
        <v>1</v>
      </c>
      <c r="L594" s="1" t="s">
        <v>19</v>
      </c>
      <c r="M594" s="1" t="s">
        <v>21</v>
      </c>
      <c r="N594" s="1" t="s">
        <v>22</v>
      </c>
      <c r="O594" s="1">
        <v>99.9</v>
      </c>
      <c r="P594" s="1">
        <f t="shared" si="9"/>
        <v>1</v>
      </c>
      <c r="R594" s="17"/>
      <c r="S594" s="3"/>
      <c r="T594" s="6"/>
      <c r="U594" s="5"/>
    </row>
    <row r="595" spans="1:21" x14ac:dyDescent="0.25">
      <c r="A595" s="1">
        <v>594</v>
      </c>
      <c r="B595" s="1" t="s">
        <v>1820</v>
      </c>
      <c r="C595" s="1" t="s">
        <v>1822</v>
      </c>
      <c r="D595" s="1">
        <v>19</v>
      </c>
      <c r="E595" s="1">
        <v>15758097</v>
      </c>
      <c r="F595" s="1" t="s">
        <v>1821</v>
      </c>
      <c r="G595" s="1">
        <v>0</v>
      </c>
      <c r="H595" s="1" t="s">
        <v>29</v>
      </c>
      <c r="I595" s="1" t="s">
        <v>18</v>
      </c>
      <c r="J595" s="1">
        <v>1</v>
      </c>
      <c r="K595" s="1">
        <v>0</v>
      </c>
      <c r="L595" s="1" t="s">
        <v>19</v>
      </c>
      <c r="M595" s="1" t="s">
        <v>21</v>
      </c>
      <c r="N595" s="1" t="s">
        <v>22</v>
      </c>
      <c r="O595" s="1">
        <v>100</v>
      </c>
      <c r="P595" s="1">
        <f t="shared" si="9"/>
        <v>1</v>
      </c>
      <c r="R595" s="17"/>
      <c r="S595" s="3"/>
      <c r="T595" s="6"/>
      <c r="U595" s="5"/>
    </row>
    <row r="596" spans="1:21" x14ac:dyDescent="0.25">
      <c r="A596" s="1">
        <v>595</v>
      </c>
      <c r="B596" s="1" t="s">
        <v>1823</v>
      </c>
      <c r="C596" s="1" t="s">
        <v>1825</v>
      </c>
      <c r="D596" s="1">
        <v>19</v>
      </c>
      <c r="E596" s="1">
        <v>15760053</v>
      </c>
      <c r="F596" s="1" t="s">
        <v>1824</v>
      </c>
      <c r="G596" s="1">
        <v>0</v>
      </c>
      <c r="H596" s="1" t="s">
        <v>29</v>
      </c>
      <c r="I596" s="1" t="s">
        <v>18</v>
      </c>
      <c r="J596" s="1">
        <v>0</v>
      </c>
      <c r="K596" s="1">
        <v>1</v>
      </c>
      <c r="L596" s="1" t="s">
        <v>19</v>
      </c>
      <c r="M596" s="1" t="s">
        <v>21</v>
      </c>
      <c r="N596" s="1" t="s">
        <v>22</v>
      </c>
      <c r="O596" s="1">
        <v>98.9</v>
      </c>
      <c r="P596" s="1">
        <f t="shared" si="9"/>
        <v>1</v>
      </c>
      <c r="R596" s="17"/>
      <c r="S596" s="3" t="s">
        <v>5869</v>
      </c>
      <c r="T596" s="6"/>
      <c r="U596" s="5" t="s">
        <v>5869</v>
      </c>
    </row>
    <row r="597" spans="1:21" x14ac:dyDescent="0.25">
      <c r="A597" s="1">
        <v>596</v>
      </c>
      <c r="B597" s="1" t="s">
        <v>1826</v>
      </c>
      <c r="C597" s="1" t="s">
        <v>1828</v>
      </c>
      <c r="D597" s="1">
        <v>19</v>
      </c>
      <c r="E597" s="1">
        <v>15763691</v>
      </c>
      <c r="F597" s="1" t="s">
        <v>1827</v>
      </c>
      <c r="G597" s="1">
        <v>0.33100000000000002</v>
      </c>
      <c r="H597" s="1" t="s">
        <v>62</v>
      </c>
      <c r="I597" s="1" t="s">
        <v>18</v>
      </c>
      <c r="J597" s="1">
        <v>0.66900000000000004</v>
      </c>
      <c r="K597" s="1">
        <v>0.33100000000000002</v>
      </c>
      <c r="L597" s="1" t="s">
        <v>19</v>
      </c>
      <c r="M597" s="1" t="s">
        <v>21</v>
      </c>
      <c r="N597" s="1" t="s">
        <v>22</v>
      </c>
      <c r="O597" s="1">
        <v>96.3</v>
      </c>
      <c r="P597" s="1">
        <f t="shared" si="9"/>
        <v>1</v>
      </c>
      <c r="R597" s="17"/>
      <c r="S597" s="3" t="s">
        <v>6340</v>
      </c>
      <c r="T597" s="6"/>
      <c r="U597" s="5" t="s">
        <v>6603</v>
      </c>
    </row>
    <row r="598" spans="1:21" s="2" customFormat="1" x14ac:dyDescent="0.25">
      <c r="A598" s="2">
        <v>597</v>
      </c>
      <c r="B598" s="2" t="s">
        <v>1829</v>
      </c>
      <c r="C598" s="2" t="s">
        <v>1831</v>
      </c>
      <c r="D598" s="2">
        <v>19</v>
      </c>
      <c r="E598" s="2">
        <v>15763721</v>
      </c>
      <c r="F598" s="2" t="s">
        <v>1830</v>
      </c>
      <c r="G598" s="2">
        <v>0.33800000000000002</v>
      </c>
      <c r="H598" s="2" t="s">
        <v>29</v>
      </c>
      <c r="I598" s="2" t="s">
        <v>18</v>
      </c>
      <c r="J598" s="2">
        <v>0.33800000000000002</v>
      </c>
      <c r="K598" s="2">
        <v>0.66200000000000003</v>
      </c>
      <c r="L598" s="2" t="s">
        <v>19</v>
      </c>
      <c r="M598" s="2" t="s">
        <v>21</v>
      </c>
      <c r="N598" s="2" t="s">
        <v>22</v>
      </c>
      <c r="O598" s="2">
        <v>92.8</v>
      </c>
      <c r="P598" s="2">
        <f t="shared" si="9"/>
        <v>1</v>
      </c>
      <c r="R598" s="3"/>
      <c r="S598" s="3" t="s">
        <v>6577</v>
      </c>
      <c r="T598" s="5"/>
      <c r="U598" s="5" t="s">
        <v>6577</v>
      </c>
    </row>
    <row r="599" spans="1:21" x14ac:dyDescent="0.25">
      <c r="A599" s="1">
        <v>598</v>
      </c>
      <c r="B599" s="1" t="s">
        <v>1832</v>
      </c>
      <c r="C599" s="1" t="s">
        <v>1834</v>
      </c>
      <c r="D599" s="1">
        <v>19</v>
      </c>
      <c r="E599" s="1">
        <v>15789098</v>
      </c>
      <c r="F599" s="1" t="s">
        <v>1833</v>
      </c>
      <c r="G599" s="1">
        <v>8.5000000000000006E-2</v>
      </c>
      <c r="H599" s="1" t="s">
        <v>29</v>
      </c>
      <c r="I599" s="1" t="s">
        <v>18</v>
      </c>
      <c r="J599" s="1">
        <v>8.5000000000000006E-2</v>
      </c>
      <c r="K599" s="1">
        <v>0.91500000000000004</v>
      </c>
      <c r="L599" s="1" t="s">
        <v>19</v>
      </c>
      <c r="M599" s="1" t="s">
        <v>21</v>
      </c>
      <c r="N599" s="1" t="s">
        <v>22</v>
      </c>
      <c r="O599" s="1">
        <v>100</v>
      </c>
      <c r="P599" s="1">
        <f t="shared" si="9"/>
        <v>1</v>
      </c>
      <c r="R599" s="17"/>
      <c r="S599" s="3" t="s">
        <v>6604</v>
      </c>
      <c r="T599" s="6"/>
      <c r="U599" s="5" t="s">
        <v>5869</v>
      </c>
    </row>
    <row r="600" spans="1:21" x14ac:dyDescent="0.25">
      <c r="A600" s="1">
        <v>599</v>
      </c>
      <c r="B600" s="1" t="s">
        <v>1835</v>
      </c>
      <c r="C600" s="1" t="s">
        <v>1837</v>
      </c>
      <c r="D600" s="1">
        <v>19</v>
      </c>
      <c r="E600" s="1">
        <v>15789140</v>
      </c>
      <c r="F600" s="1" t="s">
        <v>1836</v>
      </c>
      <c r="G600" s="1">
        <v>8.5000000000000006E-2</v>
      </c>
      <c r="H600" s="1" t="s">
        <v>29</v>
      </c>
      <c r="I600" s="1" t="s">
        <v>18</v>
      </c>
      <c r="J600" s="1">
        <v>8.5000000000000006E-2</v>
      </c>
      <c r="K600" s="1">
        <v>0.91500000000000004</v>
      </c>
      <c r="L600" s="1" t="s">
        <v>19</v>
      </c>
      <c r="M600" s="1" t="s">
        <v>21</v>
      </c>
      <c r="N600" s="1" t="s">
        <v>22</v>
      </c>
      <c r="O600" s="1">
        <v>100</v>
      </c>
      <c r="P600" s="1">
        <f t="shared" si="9"/>
        <v>1</v>
      </c>
      <c r="R600" s="17"/>
      <c r="S600" s="3" t="s">
        <v>6261</v>
      </c>
      <c r="T600" s="6"/>
      <c r="U600" s="5" t="s">
        <v>5869</v>
      </c>
    </row>
    <row r="601" spans="1:21" x14ac:dyDescent="0.25">
      <c r="A601" s="1">
        <v>600</v>
      </c>
      <c r="B601" s="1" t="s">
        <v>1838</v>
      </c>
      <c r="C601" s="1" t="s">
        <v>1840</v>
      </c>
      <c r="D601" s="1">
        <v>19</v>
      </c>
      <c r="E601" s="1">
        <v>15794463</v>
      </c>
      <c r="F601" s="1" t="s">
        <v>1839</v>
      </c>
      <c r="G601" s="1">
        <v>0</v>
      </c>
      <c r="H601" s="1" t="s">
        <v>17</v>
      </c>
      <c r="I601" s="1" t="s">
        <v>18</v>
      </c>
      <c r="J601" s="1">
        <v>0</v>
      </c>
      <c r="K601" s="1">
        <v>1</v>
      </c>
      <c r="L601" s="1" t="s">
        <v>19</v>
      </c>
      <c r="M601" s="1" t="s">
        <v>21</v>
      </c>
      <c r="N601" s="1" t="s">
        <v>22</v>
      </c>
      <c r="O601" s="1">
        <v>100</v>
      </c>
      <c r="P601" s="1">
        <f t="shared" si="9"/>
        <v>1</v>
      </c>
      <c r="R601" s="17"/>
      <c r="S601" s="3" t="s">
        <v>6258</v>
      </c>
      <c r="T601" s="6"/>
      <c r="U601" s="5" t="s">
        <v>5869</v>
      </c>
    </row>
    <row r="602" spans="1:21" x14ac:dyDescent="0.25">
      <c r="A602" s="1">
        <v>601</v>
      </c>
      <c r="B602" s="1" t="s">
        <v>1841</v>
      </c>
      <c r="C602" s="1" t="s">
        <v>1843</v>
      </c>
      <c r="D602" s="1">
        <v>19</v>
      </c>
      <c r="E602" s="1">
        <v>15806846</v>
      </c>
      <c r="F602" s="1" t="s">
        <v>1842</v>
      </c>
      <c r="G602" s="1">
        <v>2E-3</v>
      </c>
      <c r="H602" s="1" t="s">
        <v>29</v>
      </c>
      <c r="I602" s="1" t="s">
        <v>18</v>
      </c>
      <c r="J602" s="1">
        <v>0.998</v>
      </c>
      <c r="K602" s="1">
        <v>2E-3</v>
      </c>
      <c r="L602" s="1" t="s">
        <v>19</v>
      </c>
      <c r="M602" s="1" t="s">
        <v>21</v>
      </c>
      <c r="N602" s="1" t="s">
        <v>22</v>
      </c>
      <c r="O602" s="1">
        <v>100</v>
      </c>
      <c r="P602" s="1">
        <f t="shared" si="9"/>
        <v>1</v>
      </c>
      <c r="R602" s="17"/>
      <c r="S602" s="3" t="s">
        <v>5989</v>
      </c>
      <c r="T602" s="6"/>
      <c r="U602" s="5" t="s">
        <v>5869</v>
      </c>
    </row>
    <row r="603" spans="1:21" x14ac:dyDescent="0.25">
      <c r="A603" s="1">
        <v>602</v>
      </c>
      <c r="B603" s="1" t="s">
        <v>1844</v>
      </c>
      <c r="C603" s="1" t="s">
        <v>1846</v>
      </c>
      <c r="D603" s="1">
        <v>19</v>
      </c>
      <c r="E603" s="1">
        <v>15807305</v>
      </c>
      <c r="F603" s="1" t="s">
        <v>1845</v>
      </c>
      <c r="G603" s="1">
        <v>0.2</v>
      </c>
      <c r="H603" s="1" t="s">
        <v>25</v>
      </c>
      <c r="I603" s="1" t="s">
        <v>18</v>
      </c>
      <c r="J603" s="1">
        <v>0.2</v>
      </c>
      <c r="K603" s="1">
        <v>0.8</v>
      </c>
      <c r="L603" s="1" t="s">
        <v>19</v>
      </c>
      <c r="M603" s="1" t="s">
        <v>21</v>
      </c>
      <c r="N603" s="1" t="s">
        <v>22</v>
      </c>
      <c r="O603" s="1">
        <v>100</v>
      </c>
      <c r="P603" s="1">
        <f t="shared" si="9"/>
        <v>1</v>
      </c>
      <c r="R603" s="17"/>
      <c r="S603" s="3" t="s">
        <v>6618</v>
      </c>
      <c r="T603" s="6"/>
      <c r="U603" s="5" t="s">
        <v>6600</v>
      </c>
    </row>
    <row r="604" spans="1:21" x14ac:dyDescent="0.25">
      <c r="A604" s="1">
        <v>603</v>
      </c>
      <c r="B604" s="1" t="s">
        <v>1847</v>
      </c>
      <c r="C604" s="1" t="s">
        <v>1849</v>
      </c>
      <c r="D604" s="1">
        <v>19</v>
      </c>
      <c r="E604" s="1">
        <v>15807830</v>
      </c>
      <c r="F604" s="1" t="s">
        <v>1848</v>
      </c>
      <c r="G604" s="1">
        <v>0.20100000000000001</v>
      </c>
      <c r="H604" s="1" t="s">
        <v>36</v>
      </c>
      <c r="I604" s="1" t="s">
        <v>18</v>
      </c>
      <c r="J604" s="1">
        <v>0.79900000000000004</v>
      </c>
      <c r="K604" s="1">
        <v>0.20100000000000001</v>
      </c>
      <c r="L604" s="1" t="s">
        <v>19</v>
      </c>
      <c r="M604" s="1" t="s">
        <v>21</v>
      </c>
      <c r="N604" s="1" t="s">
        <v>22</v>
      </c>
      <c r="O604" s="1">
        <v>99.9</v>
      </c>
      <c r="P604" s="1">
        <f t="shared" si="9"/>
        <v>1</v>
      </c>
      <c r="R604" s="17"/>
      <c r="S604" s="3" t="s">
        <v>6618</v>
      </c>
      <c r="T604" s="6"/>
      <c r="U604" s="5" t="s">
        <v>6600</v>
      </c>
    </row>
    <row r="605" spans="1:21" x14ac:dyDescent="0.25">
      <c r="A605" s="1">
        <v>604</v>
      </c>
      <c r="B605" s="1" t="s">
        <v>1850</v>
      </c>
      <c r="C605" s="1" t="s">
        <v>1852</v>
      </c>
      <c r="D605" s="1">
        <v>19</v>
      </c>
      <c r="E605" s="1">
        <v>15990431</v>
      </c>
      <c r="F605" s="1" t="s">
        <v>1851</v>
      </c>
      <c r="G605" s="1">
        <v>0.47399999999999998</v>
      </c>
      <c r="H605" s="1" t="s">
        <v>62</v>
      </c>
      <c r="I605" s="1" t="s">
        <v>18</v>
      </c>
      <c r="J605" s="1">
        <v>0.52600000000000002</v>
      </c>
      <c r="K605" s="1">
        <v>0.47399999999999998</v>
      </c>
      <c r="L605" s="1" t="s">
        <v>19</v>
      </c>
      <c r="M605" s="1" t="s">
        <v>21</v>
      </c>
      <c r="N605" s="1" t="s">
        <v>22</v>
      </c>
      <c r="O605" s="1">
        <v>100</v>
      </c>
      <c r="P605" s="1">
        <f t="shared" si="9"/>
        <v>1</v>
      </c>
      <c r="R605" s="17"/>
      <c r="S605" s="3" t="s">
        <v>6619</v>
      </c>
      <c r="T605" s="6"/>
      <c r="U605" s="5" t="s">
        <v>6046</v>
      </c>
    </row>
    <row r="606" spans="1:21" x14ac:dyDescent="0.25">
      <c r="A606" s="1">
        <v>605</v>
      </c>
      <c r="B606" s="1" t="s">
        <v>1853</v>
      </c>
      <c r="C606" s="1" t="s">
        <v>1855</v>
      </c>
      <c r="D606" s="1">
        <v>19</v>
      </c>
      <c r="E606" s="1">
        <v>15996820</v>
      </c>
      <c r="F606" s="1" t="s">
        <v>1854</v>
      </c>
      <c r="G606" s="1">
        <v>0.151</v>
      </c>
      <c r="H606" s="1" t="s">
        <v>36</v>
      </c>
      <c r="I606" s="1" t="s">
        <v>18</v>
      </c>
      <c r="J606" s="1">
        <v>0.151</v>
      </c>
      <c r="K606" s="1">
        <v>0.84899999999999998</v>
      </c>
      <c r="L606" s="1" t="s">
        <v>19</v>
      </c>
      <c r="M606" s="1" t="s">
        <v>21</v>
      </c>
      <c r="N606" s="1" t="s">
        <v>22</v>
      </c>
      <c r="O606" s="1">
        <v>99</v>
      </c>
      <c r="P606" s="1">
        <f t="shared" si="9"/>
        <v>1</v>
      </c>
      <c r="R606" s="17"/>
      <c r="S606" s="3">
        <v>0.5</v>
      </c>
      <c r="T606" s="6"/>
      <c r="U606" s="5" t="s">
        <v>5869</v>
      </c>
    </row>
    <row r="607" spans="1:21" x14ac:dyDescent="0.25">
      <c r="A607" s="1">
        <v>606</v>
      </c>
      <c r="B607" s="1" t="s">
        <v>1856</v>
      </c>
      <c r="C607" s="1" t="s">
        <v>1858</v>
      </c>
      <c r="D607" s="1">
        <v>19</v>
      </c>
      <c r="E607" s="1">
        <v>16000319</v>
      </c>
      <c r="F607" s="1" t="s">
        <v>1857</v>
      </c>
      <c r="G607" s="1">
        <v>0</v>
      </c>
      <c r="H607" s="1" t="s">
        <v>36</v>
      </c>
      <c r="I607" s="1" t="s">
        <v>18</v>
      </c>
      <c r="J607" s="1">
        <v>0</v>
      </c>
      <c r="K607" s="1">
        <v>1</v>
      </c>
      <c r="L607" s="1" t="s">
        <v>19</v>
      </c>
      <c r="M607" s="1" t="s">
        <v>21</v>
      </c>
      <c r="N607" s="1" t="s">
        <v>22</v>
      </c>
      <c r="O607" s="1">
        <v>100</v>
      </c>
      <c r="P607" s="1">
        <f t="shared" si="9"/>
        <v>1</v>
      </c>
      <c r="R607" s="17"/>
      <c r="S607" s="3" t="s">
        <v>5869</v>
      </c>
      <c r="T607" s="6"/>
      <c r="U607" s="5" t="s">
        <v>5869</v>
      </c>
    </row>
    <row r="608" spans="1:21" x14ac:dyDescent="0.25">
      <c r="A608" s="1">
        <v>607</v>
      </c>
      <c r="B608" s="1" t="s">
        <v>1859</v>
      </c>
      <c r="C608" s="1" t="s">
        <v>1861</v>
      </c>
      <c r="D608" s="1">
        <v>19</v>
      </c>
      <c r="E608" s="1">
        <v>16001215</v>
      </c>
      <c r="F608" s="1" t="s">
        <v>1860</v>
      </c>
      <c r="G608" s="1">
        <v>2.3E-2</v>
      </c>
      <c r="H608" s="1" t="s">
        <v>324</v>
      </c>
      <c r="I608" s="1" t="s">
        <v>18</v>
      </c>
      <c r="J608" s="1">
        <v>2.3E-2</v>
      </c>
      <c r="K608" s="1">
        <v>0.97699999999999998</v>
      </c>
      <c r="L608" s="1" t="s">
        <v>19</v>
      </c>
      <c r="M608" s="1" t="s">
        <v>21</v>
      </c>
      <c r="N608" s="1" t="s">
        <v>22</v>
      </c>
      <c r="O608" s="1">
        <v>100</v>
      </c>
      <c r="P608" s="1">
        <f t="shared" si="9"/>
        <v>1</v>
      </c>
      <c r="R608" s="17"/>
      <c r="S608" s="3" t="s">
        <v>6402</v>
      </c>
      <c r="T608" s="6"/>
      <c r="U608" s="5" t="s">
        <v>5869</v>
      </c>
    </row>
    <row r="609" spans="1:21" x14ac:dyDescent="0.25">
      <c r="A609" s="1">
        <v>608</v>
      </c>
      <c r="B609" s="1" t="s">
        <v>1862</v>
      </c>
      <c r="C609" s="1" t="s">
        <v>1864</v>
      </c>
      <c r="D609" s="1">
        <v>19</v>
      </c>
      <c r="E609" s="1">
        <v>16003388</v>
      </c>
      <c r="F609" s="1" t="s">
        <v>1863</v>
      </c>
      <c r="G609" s="1">
        <v>4.0000000000000001E-3</v>
      </c>
      <c r="H609" s="1" t="s">
        <v>17</v>
      </c>
      <c r="I609" s="1" t="s">
        <v>18</v>
      </c>
      <c r="J609" s="1">
        <v>0.996</v>
      </c>
      <c r="K609" s="1">
        <v>4.0000000000000001E-3</v>
      </c>
      <c r="L609" s="1" t="s">
        <v>19</v>
      </c>
      <c r="M609" s="1" t="s">
        <v>21</v>
      </c>
      <c r="N609" s="1" t="s">
        <v>22</v>
      </c>
      <c r="O609" s="1">
        <v>100</v>
      </c>
      <c r="P609" s="1">
        <f t="shared" si="9"/>
        <v>1</v>
      </c>
      <c r="R609" s="17"/>
      <c r="S609" s="3" t="s">
        <v>5869</v>
      </c>
      <c r="T609" s="6"/>
      <c r="U609" s="5" t="s">
        <v>5869</v>
      </c>
    </row>
    <row r="610" spans="1:21" x14ac:dyDescent="0.25">
      <c r="A610" s="1">
        <v>609</v>
      </c>
      <c r="B610" s="1" t="s">
        <v>1865</v>
      </c>
      <c r="C610" s="1" t="s">
        <v>1867</v>
      </c>
      <c r="D610" s="1">
        <v>19</v>
      </c>
      <c r="E610" s="1">
        <v>16006323</v>
      </c>
      <c r="F610" s="1" t="s">
        <v>1866</v>
      </c>
      <c r="G610" s="1">
        <v>1.6E-2</v>
      </c>
      <c r="H610" s="1" t="s">
        <v>36</v>
      </c>
      <c r="I610" s="1" t="s">
        <v>18</v>
      </c>
      <c r="J610" s="1">
        <v>1.6E-2</v>
      </c>
      <c r="K610" s="1">
        <v>0.98399999999999999</v>
      </c>
      <c r="L610" s="1" t="s">
        <v>19</v>
      </c>
      <c r="M610" s="1" t="s">
        <v>21</v>
      </c>
      <c r="N610" s="1" t="s">
        <v>22</v>
      </c>
      <c r="O610" s="1">
        <v>99.7</v>
      </c>
      <c r="P610" s="1">
        <f t="shared" si="9"/>
        <v>1</v>
      </c>
      <c r="R610" s="17"/>
      <c r="S610" s="3" t="s">
        <v>5869</v>
      </c>
      <c r="T610" s="6"/>
      <c r="U610" s="5" t="s">
        <v>5869</v>
      </c>
    </row>
    <row r="611" spans="1:21" x14ac:dyDescent="0.25">
      <c r="A611" s="1">
        <v>610</v>
      </c>
      <c r="B611" s="1" t="s">
        <v>1868</v>
      </c>
      <c r="C611" s="1" t="s">
        <v>1870</v>
      </c>
      <c r="D611" s="1">
        <v>19</v>
      </c>
      <c r="E611" s="1">
        <v>16006380</v>
      </c>
      <c r="F611" s="1" t="s">
        <v>1869</v>
      </c>
      <c r="G611" s="1">
        <v>1.6E-2</v>
      </c>
      <c r="H611" s="1" t="s">
        <v>178</v>
      </c>
      <c r="I611" s="1" t="s">
        <v>18</v>
      </c>
      <c r="J611" s="1">
        <v>1.6E-2</v>
      </c>
      <c r="K611" s="1">
        <v>0.98399999999999999</v>
      </c>
      <c r="L611" s="1" t="s">
        <v>19</v>
      </c>
      <c r="M611" s="1" t="s">
        <v>21</v>
      </c>
      <c r="N611" s="1" t="s">
        <v>22</v>
      </c>
      <c r="O611" s="1">
        <v>99.9</v>
      </c>
      <c r="P611" s="1">
        <f t="shared" si="9"/>
        <v>1</v>
      </c>
      <c r="R611" s="17"/>
      <c r="S611" s="3" t="s">
        <v>5869</v>
      </c>
      <c r="T611" s="6"/>
      <c r="U611" s="5" t="s">
        <v>5869</v>
      </c>
    </row>
    <row r="612" spans="1:21" x14ac:dyDescent="0.25">
      <c r="A612" s="1">
        <v>611</v>
      </c>
      <c r="B612" s="1" t="s">
        <v>1871</v>
      </c>
      <c r="C612" s="1" t="s">
        <v>1873</v>
      </c>
      <c r="D612" s="1">
        <v>19</v>
      </c>
      <c r="E612" s="1">
        <v>16008257</v>
      </c>
      <c r="F612" s="1" t="s">
        <v>1872</v>
      </c>
      <c r="G612" s="1">
        <v>0.19500000000000001</v>
      </c>
      <c r="H612" s="1" t="s">
        <v>62</v>
      </c>
      <c r="I612" s="1" t="s">
        <v>18</v>
      </c>
      <c r="J612" s="1">
        <v>0.19500000000000001</v>
      </c>
      <c r="K612" s="1">
        <v>0.80500000000000005</v>
      </c>
      <c r="L612" s="1" t="s">
        <v>19</v>
      </c>
      <c r="M612" s="1" t="s">
        <v>21</v>
      </c>
      <c r="N612" s="1" t="s">
        <v>22</v>
      </c>
      <c r="O612" s="1">
        <v>100</v>
      </c>
      <c r="P612" s="1">
        <f t="shared" si="9"/>
        <v>1</v>
      </c>
      <c r="R612" s="17"/>
      <c r="S612" s="3" t="s">
        <v>6060</v>
      </c>
      <c r="T612" s="6"/>
      <c r="U612" s="5" t="s">
        <v>6060</v>
      </c>
    </row>
    <row r="613" spans="1:21" x14ac:dyDescent="0.25">
      <c r="A613" s="1">
        <v>612</v>
      </c>
      <c r="B613" s="1" t="s">
        <v>1874</v>
      </c>
      <c r="C613" s="1" t="s">
        <v>1876</v>
      </c>
      <c r="D613" s="1">
        <v>19</v>
      </c>
      <c r="E613" s="1">
        <v>16008384</v>
      </c>
      <c r="F613" s="1" t="s">
        <v>1875</v>
      </c>
      <c r="G613" s="1">
        <v>0</v>
      </c>
      <c r="H613" s="1" t="s">
        <v>17</v>
      </c>
      <c r="I613" s="1" t="s">
        <v>18</v>
      </c>
      <c r="J613" s="1">
        <v>1</v>
      </c>
      <c r="K613" s="1">
        <v>0</v>
      </c>
      <c r="L613" s="1" t="s">
        <v>19</v>
      </c>
      <c r="M613" s="1" t="s">
        <v>21</v>
      </c>
      <c r="N613" s="1" t="s">
        <v>22</v>
      </c>
      <c r="O613" s="1">
        <v>99.9</v>
      </c>
      <c r="P613" s="1">
        <f t="shared" si="9"/>
        <v>1</v>
      </c>
      <c r="R613" s="17"/>
      <c r="S613" s="3"/>
      <c r="T613" s="6"/>
      <c r="U613" s="5"/>
    </row>
    <row r="614" spans="1:21" x14ac:dyDescent="0.25">
      <c r="A614" s="1">
        <v>613</v>
      </c>
      <c r="B614" s="1" t="s">
        <v>1877</v>
      </c>
      <c r="C614" s="1" t="s">
        <v>1879</v>
      </c>
      <c r="D614" s="1">
        <v>19</v>
      </c>
      <c r="E614" s="1">
        <v>16008386</v>
      </c>
      <c r="F614" s="1" t="s">
        <v>1878</v>
      </c>
      <c r="G614" s="1">
        <v>0</v>
      </c>
      <c r="H614" s="1" t="s">
        <v>140</v>
      </c>
      <c r="I614" s="1" t="s">
        <v>18</v>
      </c>
      <c r="J614" s="1">
        <v>1</v>
      </c>
      <c r="K614" s="1">
        <v>0</v>
      </c>
      <c r="L614" s="1" t="s">
        <v>19</v>
      </c>
      <c r="M614" s="1" t="s">
        <v>21</v>
      </c>
      <c r="N614" s="1" t="s">
        <v>22</v>
      </c>
      <c r="O614" s="1">
        <v>100</v>
      </c>
      <c r="P614" s="1">
        <f t="shared" si="9"/>
        <v>1</v>
      </c>
      <c r="R614" s="17"/>
      <c r="S614" s="3"/>
      <c r="T614" s="6"/>
      <c r="U614" s="5"/>
    </row>
    <row r="615" spans="1:21" x14ac:dyDescent="0.25">
      <c r="A615" s="1">
        <v>614</v>
      </c>
      <c r="B615" s="1" t="s">
        <v>1880</v>
      </c>
      <c r="C615" s="1" t="s">
        <v>1882</v>
      </c>
      <c r="D615" s="1">
        <v>19</v>
      </c>
      <c r="E615" s="1">
        <v>16008388</v>
      </c>
      <c r="F615" s="1" t="s">
        <v>1881</v>
      </c>
      <c r="G615" s="1">
        <v>0.23699999999999999</v>
      </c>
      <c r="H615" s="1" t="s">
        <v>324</v>
      </c>
      <c r="I615" s="1" t="s">
        <v>18</v>
      </c>
      <c r="J615" s="1">
        <v>0.76300000000000001</v>
      </c>
      <c r="K615" s="1">
        <v>0.23699999999999999</v>
      </c>
      <c r="L615" s="1" t="s">
        <v>19</v>
      </c>
      <c r="M615" s="1" t="s">
        <v>21</v>
      </c>
      <c r="N615" s="1" t="s">
        <v>22</v>
      </c>
      <c r="O615" s="1">
        <v>78.599999999999994</v>
      </c>
      <c r="P615" s="1">
        <f t="shared" si="9"/>
        <v>1</v>
      </c>
      <c r="R615" s="17"/>
      <c r="S615" s="3" t="s">
        <v>6176</v>
      </c>
      <c r="T615" s="6"/>
      <c r="U615" s="5" t="s">
        <v>6580</v>
      </c>
    </row>
    <row r="616" spans="1:21" x14ac:dyDescent="0.25">
      <c r="A616" s="1">
        <v>615</v>
      </c>
      <c r="B616" s="1" t="s">
        <v>1883</v>
      </c>
      <c r="C616" s="1" t="s">
        <v>1885</v>
      </c>
      <c r="D616" s="1">
        <v>19</v>
      </c>
      <c r="E616" s="1">
        <v>16025176</v>
      </c>
      <c r="F616" s="1" t="s">
        <v>1884</v>
      </c>
      <c r="G616" s="1">
        <v>0.44600000000000001</v>
      </c>
      <c r="H616" s="1" t="s">
        <v>62</v>
      </c>
      <c r="I616" s="1" t="s">
        <v>18</v>
      </c>
      <c r="J616" s="1">
        <v>0.44600000000000001</v>
      </c>
      <c r="K616" s="1">
        <v>0.55400000000000005</v>
      </c>
      <c r="L616" s="1" t="s">
        <v>19</v>
      </c>
      <c r="M616" s="1" t="s">
        <v>21</v>
      </c>
      <c r="N616" s="1" t="s">
        <v>22</v>
      </c>
      <c r="O616" s="1">
        <v>100</v>
      </c>
      <c r="P616" s="1">
        <f t="shared" si="9"/>
        <v>1</v>
      </c>
      <c r="R616" s="17"/>
      <c r="S616" s="3" t="s">
        <v>6620</v>
      </c>
      <c r="T616" s="6"/>
      <c r="U616" s="5" t="s">
        <v>6620</v>
      </c>
    </row>
    <row r="617" spans="1:21" x14ac:dyDescent="0.25">
      <c r="A617" s="1">
        <v>616</v>
      </c>
      <c r="B617" s="1" t="s">
        <v>1886</v>
      </c>
      <c r="C617" s="1" t="s">
        <v>1888</v>
      </c>
      <c r="D617" s="1">
        <v>19</v>
      </c>
      <c r="E617" s="1">
        <v>16034714</v>
      </c>
      <c r="F617" s="1" t="s">
        <v>1887</v>
      </c>
      <c r="G617" s="1">
        <v>0.25600000000000001</v>
      </c>
      <c r="H617" s="1" t="s">
        <v>25</v>
      </c>
      <c r="I617" s="1" t="s">
        <v>18</v>
      </c>
      <c r="J617" s="1">
        <v>0.74399999999999999</v>
      </c>
      <c r="K617" s="1">
        <v>0.25600000000000001</v>
      </c>
      <c r="L617" s="1" t="s">
        <v>19</v>
      </c>
      <c r="M617" s="1" t="s">
        <v>21</v>
      </c>
      <c r="N617" s="1" t="s">
        <v>22</v>
      </c>
      <c r="O617" s="1">
        <v>100</v>
      </c>
      <c r="P617" s="1">
        <f t="shared" si="9"/>
        <v>1</v>
      </c>
      <c r="R617" s="17"/>
      <c r="S617" s="3" t="s">
        <v>6621</v>
      </c>
      <c r="T617" s="6"/>
      <c r="U617" s="5" t="s">
        <v>6256</v>
      </c>
    </row>
    <row r="618" spans="1:21" x14ac:dyDescent="0.25">
      <c r="A618" s="1">
        <v>617</v>
      </c>
      <c r="B618" s="1" t="s">
        <v>1889</v>
      </c>
      <c r="C618" s="1" t="s">
        <v>1891</v>
      </c>
      <c r="D618" s="1">
        <v>19</v>
      </c>
      <c r="E618" s="1">
        <v>16040292</v>
      </c>
      <c r="F618" s="1" t="s">
        <v>1890</v>
      </c>
      <c r="G618" s="1">
        <v>0.44900000000000001</v>
      </c>
      <c r="H618" s="1" t="s">
        <v>25</v>
      </c>
      <c r="I618" s="1" t="s">
        <v>18</v>
      </c>
      <c r="J618" s="1">
        <v>0.55100000000000005</v>
      </c>
      <c r="K618" s="1">
        <v>0.44900000000000001</v>
      </c>
      <c r="L618" s="1" t="s">
        <v>19</v>
      </c>
      <c r="M618" s="1" t="s">
        <v>21</v>
      </c>
      <c r="N618" s="1" t="s">
        <v>22</v>
      </c>
      <c r="O618" s="1">
        <v>99.6</v>
      </c>
      <c r="P618" s="1">
        <f t="shared" si="9"/>
        <v>1</v>
      </c>
      <c r="R618" s="17"/>
      <c r="S618" s="3" t="s">
        <v>6292</v>
      </c>
      <c r="T618" s="6"/>
      <c r="U618" s="5" t="s">
        <v>6251</v>
      </c>
    </row>
    <row r="619" spans="1:21" x14ac:dyDescent="0.25">
      <c r="A619" s="1">
        <v>618</v>
      </c>
      <c r="B619" s="1" t="s">
        <v>1892</v>
      </c>
      <c r="C619" s="1" t="s">
        <v>1894</v>
      </c>
      <c r="D619" s="1">
        <v>19</v>
      </c>
      <c r="E619" s="1">
        <v>16045141</v>
      </c>
      <c r="F619" s="1" t="s">
        <v>1893</v>
      </c>
      <c r="G619" s="1">
        <v>0.27100000000000002</v>
      </c>
      <c r="H619" s="1" t="s">
        <v>62</v>
      </c>
      <c r="I619" s="1" t="s">
        <v>18</v>
      </c>
      <c r="J619" s="1">
        <v>0.72899999999999998</v>
      </c>
      <c r="K619" s="1">
        <v>0.27100000000000002</v>
      </c>
      <c r="L619" s="1" t="s">
        <v>19</v>
      </c>
      <c r="M619" s="1" t="s">
        <v>21</v>
      </c>
      <c r="N619" s="1" t="s">
        <v>22</v>
      </c>
      <c r="O619" s="1">
        <v>99.4</v>
      </c>
      <c r="P619" s="1">
        <f t="shared" si="9"/>
        <v>1</v>
      </c>
      <c r="R619" s="17"/>
      <c r="S619" s="2" t="s">
        <v>6340</v>
      </c>
      <c r="T619" s="2"/>
      <c r="U619" s="2" t="s">
        <v>6622</v>
      </c>
    </row>
    <row r="620" spans="1:21" x14ac:dyDescent="0.25">
      <c r="A620" s="1">
        <v>619</v>
      </c>
      <c r="B620" s="1" t="s">
        <v>1895</v>
      </c>
      <c r="C620" s="1" t="s">
        <v>1897</v>
      </c>
      <c r="D620" s="1">
        <v>19</v>
      </c>
      <c r="E620" s="1">
        <v>34175603</v>
      </c>
      <c r="F620" s="1" t="s">
        <v>1896</v>
      </c>
      <c r="G620" s="1">
        <v>0</v>
      </c>
      <c r="H620" s="1" t="s">
        <v>25</v>
      </c>
      <c r="I620" s="1" t="s">
        <v>18</v>
      </c>
      <c r="J620" s="1">
        <v>1</v>
      </c>
      <c r="K620" s="1">
        <v>0</v>
      </c>
      <c r="L620" s="1" t="s">
        <v>19</v>
      </c>
      <c r="M620" s="1" t="s">
        <v>21</v>
      </c>
      <c r="N620" s="1" t="s">
        <v>22</v>
      </c>
      <c r="O620" s="1">
        <v>100</v>
      </c>
      <c r="P620" s="1">
        <f t="shared" si="9"/>
        <v>1</v>
      </c>
      <c r="R620" s="17"/>
      <c r="S620" s="3" t="s">
        <v>5869</v>
      </c>
      <c r="T620" s="6"/>
      <c r="U620" s="5" t="s">
        <v>6522</v>
      </c>
    </row>
    <row r="621" spans="1:21" x14ac:dyDescent="0.25">
      <c r="A621" s="1">
        <v>620</v>
      </c>
      <c r="B621" s="1" t="s">
        <v>1898</v>
      </c>
      <c r="C621" s="1" t="s">
        <v>1900</v>
      </c>
      <c r="D621" s="1">
        <v>19</v>
      </c>
      <c r="E621" s="1">
        <v>34176058</v>
      </c>
      <c r="F621" s="1" t="s">
        <v>1899</v>
      </c>
      <c r="G621" s="1">
        <v>0</v>
      </c>
      <c r="H621" s="1" t="s">
        <v>25</v>
      </c>
      <c r="I621" s="1" t="s">
        <v>18</v>
      </c>
      <c r="J621" s="1">
        <v>0</v>
      </c>
      <c r="K621" s="1">
        <v>1</v>
      </c>
      <c r="L621" s="1" t="s">
        <v>19</v>
      </c>
      <c r="M621" s="1" t="s">
        <v>21</v>
      </c>
      <c r="N621" s="1" t="s">
        <v>22</v>
      </c>
      <c r="O621" s="1">
        <v>100</v>
      </c>
      <c r="P621" s="1">
        <f t="shared" si="9"/>
        <v>1</v>
      </c>
      <c r="R621" s="17"/>
      <c r="S621" s="3"/>
      <c r="T621" s="6"/>
      <c r="U621" s="5"/>
    </row>
    <row r="622" spans="1:21" x14ac:dyDescent="0.25">
      <c r="A622" s="1">
        <v>621</v>
      </c>
      <c r="B622" s="1" t="s">
        <v>1901</v>
      </c>
      <c r="C622" s="1" t="s">
        <v>1903</v>
      </c>
      <c r="D622" s="1">
        <v>19</v>
      </c>
      <c r="E622" s="1">
        <v>34264354</v>
      </c>
      <c r="F622" s="1" t="s">
        <v>1902</v>
      </c>
      <c r="G622" s="1">
        <v>0.105</v>
      </c>
      <c r="H622" s="1" t="s">
        <v>62</v>
      </c>
      <c r="I622" s="1" t="s">
        <v>18</v>
      </c>
      <c r="J622" s="1">
        <v>0.89500000000000002</v>
      </c>
      <c r="K622" s="1">
        <v>0.105</v>
      </c>
      <c r="L622" s="1" t="s">
        <v>19</v>
      </c>
      <c r="M622" s="1" t="s">
        <v>21</v>
      </c>
      <c r="N622" s="1" t="s">
        <v>22</v>
      </c>
      <c r="O622" s="1">
        <v>97.6</v>
      </c>
      <c r="P622" s="1">
        <f t="shared" si="9"/>
        <v>1</v>
      </c>
      <c r="R622" s="17"/>
      <c r="S622" s="3" t="s">
        <v>6623</v>
      </c>
      <c r="T622" s="6"/>
      <c r="U622" s="5" t="s">
        <v>6522</v>
      </c>
    </row>
    <row r="623" spans="1:21" x14ac:dyDescent="0.25">
      <c r="A623" s="1">
        <v>622</v>
      </c>
      <c r="B623" s="1" t="s">
        <v>1904</v>
      </c>
      <c r="C623" s="1" t="s">
        <v>1906</v>
      </c>
      <c r="D623" s="1">
        <v>19</v>
      </c>
      <c r="E623" s="1">
        <v>41349732</v>
      </c>
      <c r="F623" s="1" t="s">
        <v>1905</v>
      </c>
      <c r="G623" s="1">
        <v>4.0000000000000001E-3</v>
      </c>
      <c r="H623" s="1" t="s">
        <v>94</v>
      </c>
      <c r="I623" s="1" t="s">
        <v>18</v>
      </c>
      <c r="J623" s="1">
        <v>0.996</v>
      </c>
      <c r="K623" s="1">
        <v>4.0000000000000001E-3</v>
      </c>
      <c r="L623" s="1" t="s">
        <v>19</v>
      </c>
      <c r="M623" s="1" t="s">
        <v>512</v>
      </c>
      <c r="N623" s="1" t="s">
        <v>22</v>
      </c>
      <c r="O623" s="1">
        <v>98.7</v>
      </c>
      <c r="P623" s="1">
        <f t="shared" si="9"/>
        <v>1</v>
      </c>
      <c r="R623" s="17"/>
      <c r="S623" s="3" t="s">
        <v>5869</v>
      </c>
      <c r="T623" s="6"/>
      <c r="U623" s="5" t="s">
        <v>5869</v>
      </c>
    </row>
    <row r="624" spans="1:21" x14ac:dyDescent="0.25">
      <c r="A624" s="1">
        <v>623</v>
      </c>
      <c r="B624" s="1" t="s">
        <v>1907</v>
      </c>
      <c r="C624" s="1" t="s">
        <v>1909</v>
      </c>
      <c r="D624" s="1">
        <v>19</v>
      </c>
      <c r="E624" s="1">
        <v>41349774</v>
      </c>
      <c r="F624" s="1" t="s">
        <v>1908</v>
      </c>
      <c r="G624" s="1">
        <v>0</v>
      </c>
      <c r="H624" s="1" t="s">
        <v>36</v>
      </c>
      <c r="I624" s="1" t="s">
        <v>18</v>
      </c>
      <c r="J624" s="1">
        <v>1</v>
      </c>
      <c r="K624" s="1">
        <v>0</v>
      </c>
      <c r="L624" s="1" t="s">
        <v>19</v>
      </c>
      <c r="M624" s="1" t="s">
        <v>512</v>
      </c>
      <c r="N624" s="1" t="s">
        <v>22</v>
      </c>
      <c r="O624" s="1">
        <v>100</v>
      </c>
      <c r="P624" s="1">
        <f t="shared" si="9"/>
        <v>1</v>
      </c>
      <c r="R624" s="17"/>
      <c r="S624" s="3"/>
      <c r="T624" s="6"/>
      <c r="U624" s="5"/>
    </row>
    <row r="625" spans="1:21" x14ac:dyDescent="0.25">
      <c r="A625" s="1">
        <v>624</v>
      </c>
      <c r="B625" s="1" t="s">
        <v>1910</v>
      </c>
      <c r="C625" s="1" t="s">
        <v>1912</v>
      </c>
      <c r="D625" s="1">
        <v>19</v>
      </c>
      <c r="E625" s="1">
        <v>41350582</v>
      </c>
      <c r="F625" s="1" t="s">
        <v>1911</v>
      </c>
      <c r="G625" s="1">
        <v>0</v>
      </c>
      <c r="H625" s="1" t="s">
        <v>17</v>
      </c>
      <c r="I625" s="1" t="s">
        <v>18</v>
      </c>
      <c r="J625" s="1">
        <v>0</v>
      </c>
      <c r="K625" s="1">
        <v>1</v>
      </c>
      <c r="L625" s="1" t="s">
        <v>19</v>
      </c>
      <c r="M625" s="1" t="s">
        <v>21</v>
      </c>
      <c r="N625" s="1" t="s">
        <v>22</v>
      </c>
      <c r="O625" s="1">
        <v>99.7</v>
      </c>
      <c r="P625" s="1">
        <f t="shared" si="9"/>
        <v>1</v>
      </c>
      <c r="R625" s="17"/>
      <c r="S625" s="3" t="s">
        <v>5869</v>
      </c>
      <c r="T625" s="6"/>
      <c r="U625" s="5" t="s">
        <v>5869</v>
      </c>
    </row>
    <row r="626" spans="1:21" x14ac:dyDescent="0.25">
      <c r="A626" s="1">
        <v>625</v>
      </c>
      <c r="B626" s="1" t="s">
        <v>1913</v>
      </c>
      <c r="C626" s="1" t="s">
        <v>1915</v>
      </c>
      <c r="D626" s="1">
        <v>19</v>
      </c>
      <c r="E626" s="1">
        <v>41350996</v>
      </c>
      <c r="F626" s="1" t="s">
        <v>1914</v>
      </c>
      <c r="G626" s="1">
        <v>0.08</v>
      </c>
      <c r="H626" s="1" t="s">
        <v>29</v>
      </c>
      <c r="I626" s="1" t="s">
        <v>18</v>
      </c>
      <c r="J626" s="1">
        <v>0.08</v>
      </c>
      <c r="K626" s="1">
        <v>0.92</v>
      </c>
      <c r="L626" s="1" t="s">
        <v>19</v>
      </c>
      <c r="M626" s="1" t="s">
        <v>21</v>
      </c>
      <c r="N626" s="1" t="s">
        <v>22</v>
      </c>
      <c r="O626" s="1">
        <v>100</v>
      </c>
      <c r="P626" s="1">
        <f t="shared" si="9"/>
        <v>1</v>
      </c>
      <c r="R626" s="17"/>
      <c r="S626" s="3" t="s">
        <v>6187</v>
      </c>
      <c r="T626" s="6"/>
      <c r="U626" s="5" t="s">
        <v>6105</v>
      </c>
    </row>
    <row r="627" spans="1:21" x14ac:dyDescent="0.25">
      <c r="A627" s="1">
        <v>626</v>
      </c>
      <c r="B627" s="1" t="s">
        <v>1916</v>
      </c>
      <c r="C627" s="1" t="s">
        <v>1918</v>
      </c>
      <c r="D627" s="1">
        <v>19</v>
      </c>
      <c r="E627" s="1">
        <v>41351200</v>
      </c>
      <c r="F627" s="1" t="s">
        <v>1917</v>
      </c>
      <c r="G627" s="1">
        <v>0</v>
      </c>
      <c r="H627" s="1" t="s">
        <v>207</v>
      </c>
      <c r="I627" s="1" t="s">
        <v>18</v>
      </c>
      <c r="J627" s="1">
        <v>0</v>
      </c>
      <c r="K627" s="1">
        <v>1</v>
      </c>
      <c r="L627" s="1" t="s">
        <v>19</v>
      </c>
      <c r="M627" s="1" t="s">
        <v>512</v>
      </c>
      <c r="N627" s="1" t="s">
        <v>113</v>
      </c>
      <c r="O627" s="1">
        <v>100</v>
      </c>
      <c r="P627" s="1">
        <f t="shared" si="9"/>
        <v>1</v>
      </c>
      <c r="R627" s="17"/>
      <c r="S627" s="3" t="s">
        <v>5869</v>
      </c>
      <c r="T627" s="6"/>
      <c r="U627" s="5" t="s">
        <v>5869</v>
      </c>
    </row>
    <row r="628" spans="1:21" x14ac:dyDescent="0.25">
      <c r="A628" s="1">
        <v>627</v>
      </c>
      <c r="B628" s="1" t="s">
        <v>1919</v>
      </c>
      <c r="C628" s="1" t="s">
        <v>1921</v>
      </c>
      <c r="D628" s="1">
        <v>19</v>
      </c>
      <c r="E628" s="1">
        <v>41351267</v>
      </c>
      <c r="F628" s="1" t="s">
        <v>1920</v>
      </c>
      <c r="G628" s="1">
        <v>8.0000000000000002E-3</v>
      </c>
      <c r="H628" s="1" t="s">
        <v>62</v>
      </c>
      <c r="I628" s="1" t="s">
        <v>18</v>
      </c>
      <c r="J628" s="1">
        <v>0.99199999999999999</v>
      </c>
      <c r="K628" s="1">
        <v>8.0000000000000002E-3</v>
      </c>
      <c r="L628" s="1" t="s">
        <v>19</v>
      </c>
      <c r="M628" s="1" t="s">
        <v>512</v>
      </c>
      <c r="N628" s="1" t="s">
        <v>22</v>
      </c>
      <c r="O628" s="1">
        <v>96.4</v>
      </c>
      <c r="P628" s="1">
        <f t="shared" si="9"/>
        <v>1</v>
      </c>
      <c r="R628" s="17"/>
      <c r="S628" s="3" t="s">
        <v>5988</v>
      </c>
      <c r="T628" s="6"/>
      <c r="U628" s="5" t="s">
        <v>5869</v>
      </c>
    </row>
    <row r="629" spans="1:21" x14ac:dyDescent="0.25">
      <c r="A629" s="1">
        <v>628</v>
      </c>
      <c r="B629" s="1" t="s">
        <v>1922</v>
      </c>
      <c r="C629" s="1" t="s">
        <v>1924</v>
      </c>
      <c r="D629" s="1">
        <v>19</v>
      </c>
      <c r="E629" s="1">
        <v>41351967</v>
      </c>
      <c r="F629" s="1" t="s">
        <v>1923</v>
      </c>
      <c r="G629" s="1">
        <v>5.0000000000000001E-3</v>
      </c>
      <c r="H629" s="1" t="s">
        <v>62</v>
      </c>
      <c r="I629" s="1" t="s">
        <v>18</v>
      </c>
      <c r="J629" s="1">
        <v>5.0000000000000001E-3</v>
      </c>
      <c r="K629" s="1">
        <v>0.995</v>
      </c>
      <c r="L629" s="1" t="s">
        <v>19</v>
      </c>
      <c r="M629" s="1" t="s">
        <v>21</v>
      </c>
      <c r="N629" s="1" t="s">
        <v>22</v>
      </c>
      <c r="O629" s="1">
        <v>100</v>
      </c>
      <c r="P629" s="1">
        <f t="shared" si="9"/>
        <v>1</v>
      </c>
      <c r="R629" s="17"/>
      <c r="S629" s="3" t="s">
        <v>5869</v>
      </c>
      <c r="T629" s="6"/>
      <c r="U629" s="5" t="s">
        <v>5869</v>
      </c>
    </row>
    <row r="630" spans="1:21" x14ac:dyDescent="0.25">
      <c r="A630" s="1">
        <v>629</v>
      </c>
      <c r="B630" s="1" t="s">
        <v>1925</v>
      </c>
      <c r="C630" s="1" t="s">
        <v>1927</v>
      </c>
      <c r="D630" s="1">
        <v>19</v>
      </c>
      <c r="E630" s="1">
        <v>41352762</v>
      </c>
      <c r="F630" s="1" t="s">
        <v>1926</v>
      </c>
      <c r="G630" s="1">
        <v>0.08</v>
      </c>
      <c r="H630" s="1" t="s">
        <v>140</v>
      </c>
      <c r="I630" s="1" t="s">
        <v>18</v>
      </c>
      <c r="J630" s="1">
        <v>0.08</v>
      </c>
      <c r="K630" s="1">
        <v>0.92</v>
      </c>
      <c r="L630" s="1" t="s">
        <v>19</v>
      </c>
      <c r="M630" s="1" t="s">
        <v>512</v>
      </c>
      <c r="N630" s="1" t="s">
        <v>22</v>
      </c>
      <c r="O630" s="1">
        <v>99.6</v>
      </c>
      <c r="P630" s="1">
        <f t="shared" si="9"/>
        <v>1</v>
      </c>
      <c r="R630" s="17"/>
      <c r="S630" s="3" t="s">
        <v>5869</v>
      </c>
      <c r="T630" s="6"/>
      <c r="U630" s="5" t="s">
        <v>5869</v>
      </c>
    </row>
    <row r="631" spans="1:21" x14ac:dyDescent="0.25">
      <c r="A631" s="1">
        <v>630</v>
      </c>
      <c r="B631" s="1" t="s">
        <v>1928</v>
      </c>
      <c r="C631" s="1" t="s">
        <v>1930</v>
      </c>
      <c r="D631" s="1">
        <v>19</v>
      </c>
      <c r="E631" s="1">
        <v>41352912</v>
      </c>
      <c r="F631" s="1" t="s">
        <v>1929</v>
      </c>
      <c r="G631" s="1">
        <v>0</v>
      </c>
      <c r="H631" s="1" t="s">
        <v>29</v>
      </c>
      <c r="I631" s="1" t="s">
        <v>18</v>
      </c>
      <c r="J631" s="1">
        <v>1</v>
      </c>
      <c r="K631" s="1">
        <v>0</v>
      </c>
      <c r="L631" s="1" t="s">
        <v>19</v>
      </c>
      <c r="M631" s="1" t="s">
        <v>512</v>
      </c>
      <c r="N631" s="1" t="s">
        <v>22</v>
      </c>
      <c r="O631" s="1">
        <v>98</v>
      </c>
      <c r="P631" s="1">
        <f t="shared" si="9"/>
        <v>1</v>
      </c>
      <c r="R631" s="17"/>
      <c r="S631" s="3"/>
      <c r="T631" s="6"/>
      <c r="U631" s="5"/>
    </row>
    <row r="632" spans="1:21" x14ac:dyDescent="0.25">
      <c r="A632" s="1">
        <v>631</v>
      </c>
      <c r="B632" s="1" t="s">
        <v>1931</v>
      </c>
      <c r="C632" s="1" t="s">
        <v>1933</v>
      </c>
      <c r="D632" s="1">
        <v>19</v>
      </c>
      <c r="E632" s="1">
        <v>41352941</v>
      </c>
      <c r="F632" s="1" t="s">
        <v>1932</v>
      </c>
      <c r="G632" s="1">
        <v>0</v>
      </c>
      <c r="H632" s="1" t="s">
        <v>25</v>
      </c>
      <c r="I632" s="1" t="s">
        <v>18</v>
      </c>
      <c r="J632" s="1">
        <v>0</v>
      </c>
      <c r="K632" s="1">
        <v>1</v>
      </c>
      <c r="L632" s="1" t="s">
        <v>19</v>
      </c>
      <c r="M632" s="1" t="s">
        <v>512</v>
      </c>
      <c r="N632" s="1" t="s">
        <v>22</v>
      </c>
      <c r="O632" s="1">
        <v>100</v>
      </c>
      <c r="P632" s="1">
        <f t="shared" si="9"/>
        <v>1</v>
      </c>
      <c r="R632" s="17"/>
      <c r="S632" s="3"/>
      <c r="T632" s="6"/>
      <c r="U632" s="5"/>
    </row>
    <row r="633" spans="1:21" x14ac:dyDescent="0.25">
      <c r="A633" s="1">
        <v>632</v>
      </c>
      <c r="B633" s="1" t="s">
        <v>1934</v>
      </c>
      <c r="C633" s="1" t="s">
        <v>1937</v>
      </c>
      <c r="D633" s="1">
        <v>19</v>
      </c>
      <c r="E633" s="1">
        <v>41354190</v>
      </c>
      <c r="F633" s="1" t="s">
        <v>1935</v>
      </c>
      <c r="G633" s="1">
        <v>0</v>
      </c>
      <c r="H633" s="1" t="s">
        <v>1936</v>
      </c>
      <c r="I633" s="1" t="s">
        <v>18</v>
      </c>
      <c r="J633" s="1">
        <v>0</v>
      </c>
      <c r="K633" s="1">
        <v>1</v>
      </c>
      <c r="L633" s="1" t="s">
        <v>19</v>
      </c>
      <c r="M633" s="1" t="s">
        <v>512</v>
      </c>
      <c r="N633" s="1" t="s">
        <v>113</v>
      </c>
      <c r="O633" s="1">
        <v>100</v>
      </c>
      <c r="P633" s="1">
        <f t="shared" si="9"/>
        <v>1</v>
      </c>
      <c r="R633" s="17"/>
      <c r="S633" s="3"/>
      <c r="T633" s="6"/>
      <c r="U633" s="5"/>
    </row>
    <row r="634" spans="1:21" x14ac:dyDescent="0.25">
      <c r="A634" s="1">
        <v>633</v>
      </c>
      <c r="B634" s="1" t="s">
        <v>1938</v>
      </c>
      <c r="C634" s="1" t="s">
        <v>1940</v>
      </c>
      <c r="D634" s="1">
        <v>19</v>
      </c>
      <c r="E634" s="1">
        <v>41354458</v>
      </c>
      <c r="F634" s="1" t="s">
        <v>1939</v>
      </c>
      <c r="G634" s="1">
        <v>0</v>
      </c>
      <c r="H634" s="1" t="s">
        <v>94</v>
      </c>
      <c r="I634" s="1" t="s">
        <v>18</v>
      </c>
      <c r="J634" s="1">
        <v>1</v>
      </c>
      <c r="K634" s="1">
        <v>0</v>
      </c>
      <c r="L634" s="1" t="s">
        <v>19</v>
      </c>
      <c r="M634" s="1" t="s">
        <v>21</v>
      </c>
      <c r="N634" s="1" t="s">
        <v>22</v>
      </c>
      <c r="O634" s="1">
        <v>92.2</v>
      </c>
      <c r="P634" s="1">
        <f t="shared" si="9"/>
        <v>1</v>
      </c>
      <c r="R634" s="17"/>
      <c r="S634" s="3"/>
      <c r="T634" s="6"/>
      <c r="U634" s="5"/>
    </row>
    <row r="635" spans="1:21" x14ac:dyDescent="0.25">
      <c r="A635" s="1">
        <v>634</v>
      </c>
      <c r="B635" s="1" t="s">
        <v>1941</v>
      </c>
      <c r="C635" s="1" t="s">
        <v>1943</v>
      </c>
      <c r="D635" s="1">
        <v>19</v>
      </c>
      <c r="E635" s="1">
        <v>41354533</v>
      </c>
      <c r="F635" s="1" t="s">
        <v>1942</v>
      </c>
      <c r="G635" s="1">
        <v>2.5000000000000001E-2</v>
      </c>
      <c r="H635" s="1" t="s">
        <v>66</v>
      </c>
      <c r="I635" s="1" t="s">
        <v>18</v>
      </c>
      <c r="J635" s="1">
        <v>0.97499999999999998</v>
      </c>
      <c r="K635" s="1">
        <v>2.5000000000000001E-2</v>
      </c>
      <c r="L635" s="1" t="s">
        <v>19</v>
      </c>
      <c r="M635" s="1" t="s">
        <v>21</v>
      </c>
      <c r="N635" s="1" t="s">
        <v>22</v>
      </c>
      <c r="O635" s="1">
        <v>99.7</v>
      </c>
      <c r="P635" s="1">
        <f t="shared" si="9"/>
        <v>1</v>
      </c>
      <c r="R635" s="17"/>
      <c r="S635" s="3" t="s">
        <v>6238</v>
      </c>
      <c r="T635" s="6"/>
      <c r="U635" s="5" t="s">
        <v>5989</v>
      </c>
    </row>
    <row r="636" spans="1:21" x14ac:dyDescent="0.25">
      <c r="A636" s="1">
        <v>635</v>
      </c>
      <c r="B636" s="1" t="s">
        <v>1944</v>
      </c>
      <c r="C636" s="1" t="s">
        <v>1946</v>
      </c>
      <c r="D636" s="1">
        <v>19</v>
      </c>
      <c r="E636" s="1">
        <v>41354629</v>
      </c>
      <c r="F636" s="1" t="s">
        <v>1945</v>
      </c>
      <c r="G636" s="1">
        <v>0</v>
      </c>
      <c r="H636" s="1" t="s">
        <v>62</v>
      </c>
      <c r="I636" s="1" t="s">
        <v>18</v>
      </c>
      <c r="J636" s="1">
        <v>1</v>
      </c>
      <c r="K636" s="1">
        <v>0</v>
      </c>
      <c r="L636" s="1" t="s">
        <v>19</v>
      </c>
      <c r="M636" s="1" t="s">
        <v>21</v>
      </c>
      <c r="N636" s="1" t="s">
        <v>22</v>
      </c>
      <c r="O636" s="1">
        <v>100</v>
      </c>
      <c r="P636" s="1">
        <f t="shared" si="9"/>
        <v>1</v>
      </c>
      <c r="R636" s="17"/>
      <c r="S636" s="3"/>
      <c r="T636" s="6"/>
      <c r="U636" s="5"/>
    </row>
    <row r="637" spans="1:21" x14ac:dyDescent="0.25">
      <c r="A637" s="1">
        <v>636</v>
      </c>
      <c r="B637" s="1" t="s">
        <v>1947</v>
      </c>
      <c r="C637" s="1" t="s">
        <v>1949</v>
      </c>
      <c r="D637" s="1">
        <v>19</v>
      </c>
      <c r="E637" s="1">
        <v>41356281</v>
      </c>
      <c r="F637" s="1" t="s">
        <v>1948</v>
      </c>
      <c r="G637" s="1">
        <v>0.373</v>
      </c>
      <c r="H637" s="1" t="s">
        <v>62</v>
      </c>
      <c r="I637" s="1" t="s">
        <v>18</v>
      </c>
      <c r="J637" s="1">
        <v>0.627</v>
      </c>
      <c r="K637" s="1">
        <v>0.373</v>
      </c>
      <c r="L637" s="1" t="s">
        <v>19</v>
      </c>
      <c r="M637" s="1" t="s">
        <v>512</v>
      </c>
      <c r="N637" s="1" t="s">
        <v>22</v>
      </c>
      <c r="O637" s="1">
        <v>97.7</v>
      </c>
      <c r="P637" s="1">
        <f t="shared" si="9"/>
        <v>1</v>
      </c>
      <c r="R637" s="17"/>
      <c r="S637" s="3" t="s">
        <v>5965</v>
      </c>
      <c r="T637" s="6"/>
      <c r="U637" s="5" t="s">
        <v>5869</v>
      </c>
    </row>
    <row r="638" spans="1:21" x14ac:dyDescent="0.25">
      <c r="A638" s="1">
        <v>637</v>
      </c>
      <c r="B638" s="1" t="s">
        <v>1950</v>
      </c>
      <c r="C638" s="1" t="s">
        <v>1952</v>
      </c>
      <c r="D638" s="1">
        <v>19</v>
      </c>
      <c r="E638" s="1">
        <v>41356310</v>
      </c>
      <c r="F638" s="1" t="s">
        <v>1951</v>
      </c>
      <c r="G638" s="1">
        <v>2.8000000000000001E-2</v>
      </c>
      <c r="H638" s="1" t="s">
        <v>25</v>
      </c>
      <c r="I638" s="1" t="s">
        <v>18</v>
      </c>
      <c r="J638" s="1">
        <v>0.97199999999999998</v>
      </c>
      <c r="K638" s="1">
        <v>2.8000000000000001E-2</v>
      </c>
      <c r="L638" s="1" t="s">
        <v>19</v>
      </c>
      <c r="M638" s="1" t="s">
        <v>512</v>
      </c>
      <c r="N638" s="1" t="s">
        <v>22</v>
      </c>
      <c r="O638" s="1">
        <v>93.7</v>
      </c>
      <c r="P638" s="1">
        <f t="shared" si="9"/>
        <v>1</v>
      </c>
      <c r="R638" s="17"/>
      <c r="S638" s="3" t="s">
        <v>5979</v>
      </c>
      <c r="T638" s="6"/>
      <c r="U638" s="5" t="s">
        <v>6624</v>
      </c>
    </row>
    <row r="639" spans="1:21" x14ac:dyDescent="0.25">
      <c r="A639" s="1">
        <v>638</v>
      </c>
      <c r="B639" s="1" t="s">
        <v>1953</v>
      </c>
      <c r="C639" s="1" t="s">
        <v>1955</v>
      </c>
      <c r="D639" s="1">
        <v>19</v>
      </c>
      <c r="E639" s="1">
        <v>41356319</v>
      </c>
      <c r="F639" s="1" t="s">
        <v>1954</v>
      </c>
      <c r="G639" s="1">
        <v>0</v>
      </c>
      <c r="H639" s="1" t="s">
        <v>29</v>
      </c>
      <c r="I639" s="1" t="s">
        <v>18</v>
      </c>
      <c r="J639" s="1">
        <v>0</v>
      </c>
      <c r="K639" s="1">
        <v>1</v>
      </c>
      <c r="L639" s="1" t="s">
        <v>19</v>
      </c>
      <c r="M639" s="1" t="s">
        <v>512</v>
      </c>
      <c r="N639" s="1" t="s">
        <v>22</v>
      </c>
      <c r="O639" s="1">
        <v>99.7</v>
      </c>
      <c r="P639" s="1">
        <f t="shared" si="9"/>
        <v>1</v>
      </c>
      <c r="R639" s="17"/>
      <c r="S639" s="3"/>
      <c r="T639" s="6"/>
      <c r="U639" s="5"/>
    </row>
    <row r="640" spans="1:21" x14ac:dyDescent="0.25">
      <c r="A640" s="1">
        <v>639</v>
      </c>
      <c r="B640" s="1" t="s">
        <v>1956</v>
      </c>
      <c r="C640" s="1" t="s">
        <v>1958</v>
      </c>
      <c r="D640" s="1">
        <v>19</v>
      </c>
      <c r="E640" s="1">
        <v>41356379</v>
      </c>
      <c r="F640" s="1" t="s">
        <v>1957</v>
      </c>
      <c r="G640" s="1">
        <v>0.06</v>
      </c>
      <c r="H640" s="1" t="s">
        <v>324</v>
      </c>
      <c r="I640" s="1" t="s">
        <v>18</v>
      </c>
      <c r="J640" s="1">
        <v>0.94</v>
      </c>
      <c r="K640" s="1">
        <v>0.06</v>
      </c>
      <c r="L640" s="1" t="s">
        <v>19</v>
      </c>
      <c r="M640" s="1" t="s">
        <v>512</v>
      </c>
      <c r="N640" s="1" t="s">
        <v>22</v>
      </c>
      <c r="O640" s="1">
        <v>98.7</v>
      </c>
      <c r="P640" s="1">
        <f t="shared" si="9"/>
        <v>1</v>
      </c>
      <c r="R640" s="17"/>
      <c r="S640" s="3" t="s">
        <v>6383</v>
      </c>
      <c r="T640" s="6"/>
      <c r="U640" s="5" t="s">
        <v>5869</v>
      </c>
    </row>
    <row r="641" spans="1:21" x14ac:dyDescent="0.25">
      <c r="A641" s="1">
        <v>640</v>
      </c>
      <c r="B641" s="1" t="s">
        <v>1959</v>
      </c>
      <c r="C641" s="1" t="s">
        <v>1961</v>
      </c>
      <c r="D641" s="1">
        <v>19</v>
      </c>
      <c r="E641" s="1">
        <v>41357344</v>
      </c>
      <c r="F641" s="1" t="s">
        <v>1960</v>
      </c>
      <c r="G641" s="1">
        <v>0.47699999999999998</v>
      </c>
      <c r="H641" s="1" t="s">
        <v>62</v>
      </c>
      <c r="I641" s="1" t="s">
        <v>18</v>
      </c>
      <c r="J641" s="1">
        <v>0.47699999999999998</v>
      </c>
      <c r="K641" s="1">
        <v>0.52300000000000002</v>
      </c>
      <c r="L641" s="1" t="s">
        <v>19</v>
      </c>
      <c r="M641" s="1" t="s">
        <v>21</v>
      </c>
      <c r="N641" s="1" t="s">
        <v>22</v>
      </c>
      <c r="O641" s="1">
        <v>94.7</v>
      </c>
      <c r="P641" s="1">
        <f t="shared" si="9"/>
        <v>1</v>
      </c>
      <c r="R641" s="17"/>
      <c r="S641" s="3" t="s">
        <v>5869</v>
      </c>
      <c r="T641" s="6"/>
      <c r="U641" s="5" t="s">
        <v>5869</v>
      </c>
    </row>
    <row r="642" spans="1:21" x14ac:dyDescent="0.25">
      <c r="A642" s="1">
        <v>641</v>
      </c>
      <c r="B642" s="1" t="s">
        <v>1962</v>
      </c>
      <c r="C642" s="1" t="s">
        <v>1964</v>
      </c>
      <c r="D642" s="1">
        <v>19</v>
      </c>
      <c r="E642" s="1">
        <v>41381501</v>
      </c>
      <c r="F642" s="1" t="s">
        <v>1963</v>
      </c>
      <c r="G642" s="1">
        <v>0</v>
      </c>
      <c r="H642" s="1" t="s">
        <v>29</v>
      </c>
      <c r="I642" s="1" t="s">
        <v>18</v>
      </c>
      <c r="J642" s="1">
        <v>1</v>
      </c>
      <c r="K642" s="1">
        <v>0</v>
      </c>
      <c r="L642" s="1" t="s">
        <v>19</v>
      </c>
      <c r="M642" s="1" t="s">
        <v>21</v>
      </c>
      <c r="N642" s="1" t="s">
        <v>22</v>
      </c>
      <c r="O642" s="1">
        <v>100</v>
      </c>
      <c r="P642" s="1">
        <f t="shared" si="9"/>
        <v>1</v>
      </c>
      <c r="R642" s="17"/>
      <c r="S642" s="3" t="s">
        <v>6427</v>
      </c>
      <c r="T642" s="6"/>
      <c r="U642" s="5" t="s">
        <v>5869</v>
      </c>
    </row>
    <row r="643" spans="1:21" x14ac:dyDescent="0.25">
      <c r="A643" s="1">
        <v>642</v>
      </c>
      <c r="B643" s="1" t="s">
        <v>1965</v>
      </c>
      <c r="C643" s="1" t="s">
        <v>1967</v>
      </c>
      <c r="D643" s="1">
        <v>19</v>
      </c>
      <c r="E643" s="1">
        <v>41381503</v>
      </c>
      <c r="F643" s="1" t="s">
        <v>1966</v>
      </c>
      <c r="G643" s="1">
        <v>0</v>
      </c>
      <c r="H643" s="1" t="s">
        <v>17</v>
      </c>
      <c r="I643" s="1" t="s">
        <v>18</v>
      </c>
      <c r="J643" s="1">
        <v>0</v>
      </c>
      <c r="K643" s="1">
        <v>1</v>
      </c>
      <c r="L643" s="1" t="s">
        <v>19</v>
      </c>
      <c r="M643" s="1" t="s">
        <v>21</v>
      </c>
      <c r="N643" s="1" t="s">
        <v>22</v>
      </c>
      <c r="O643" s="1">
        <v>100</v>
      </c>
      <c r="P643" s="1">
        <f t="shared" ref="P643:P706" si="10">IF(O643&lt;0.95,0,1)</f>
        <v>1</v>
      </c>
      <c r="R643" s="17"/>
      <c r="S643" s="3" t="s">
        <v>5869</v>
      </c>
      <c r="T643" s="6"/>
      <c r="U643" s="5" t="s">
        <v>5869</v>
      </c>
    </row>
    <row r="644" spans="1:21" x14ac:dyDescent="0.25">
      <c r="A644" s="1">
        <v>643</v>
      </c>
      <c r="B644" s="1" t="s">
        <v>1968</v>
      </c>
      <c r="C644" s="1" t="s">
        <v>1970</v>
      </c>
      <c r="D644" s="1">
        <v>19</v>
      </c>
      <c r="E644" s="1">
        <v>41381510</v>
      </c>
      <c r="F644" s="1" t="s">
        <v>1969</v>
      </c>
      <c r="G644" s="1">
        <v>0</v>
      </c>
      <c r="H644" s="1" t="s">
        <v>40</v>
      </c>
      <c r="I644" s="1" t="s">
        <v>18</v>
      </c>
      <c r="J644" s="1">
        <v>1</v>
      </c>
      <c r="K644" s="1">
        <v>0</v>
      </c>
      <c r="L644" s="1" t="s">
        <v>19</v>
      </c>
      <c r="M644" s="1" t="s">
        <v>21</v>
      </c>
      <c r="N644" s="1" t="s">
        <v>22</v>
      </c>
      <c r="O644" s="1">
        <v>100</v>
      </c>
      <c r="P644" s="1">
        <f t="shared" si="10"/>
        <v>1</v>
      </c>
      <c r="R644" s="17"/>
      <c r="S644" s="3" t="s">
        <v>5869</v>
      </c>
      <c r="T644" s="6"/>
      <c r="U644" s="5" t="s">
        <v>5869</v>
      </c>
    </row>
    <row r="645" spans="1:21" x14ac:dyDescent="0.25">
      <c r="A645" s="1">
        <v>644</v>
      </c>
      <c r="B645" s="1" t="s">
        <v>1971</v>
      </c>
      <c r="C645" s="1" t="s">
        <v>1973</v>
      </c>
      <c r="D645" s="1">
        <v>19</v>
      </c>
      <c r="E645" s="1">
        <v>41381517</v>
      </c>
      <c r="F645" s="1" t="s">
        <v>1972</v>
      </c>
      <c r="G645" s="1">
        <v>0</v>
      </c>
      <c r="H645" s="1" t="s">
        <v>36</v>
      </c>
      <c r="I645" s="1" t="s">
        <v>18</v>
      </c>
      <c r="J645" s="1">
        <v>1</v>
      </c>
      <c r="K645" s="1">
        <v>0</v>
      </c>
      <c r="L645" s="1" t="s">
        <v>19</v>
      </c>
      <c r="M645" s="1" t="s">
        <v>21</v>
      </c>
      <c r="N645" s="1" t="s">
        <v>22</v>
      </c>
      <c r="O645" s="1">
        <v>100</v>
      </c>
      <c r="P645" s="1">
        <f t="shared" si="10"/>
        <v>1</v>
      </c>
      <c r="R645" s="17"/>
      <c r="S645" s="3" t="s">
        <v>6625</v>
      </c>
      <c r="T645" s="6"/>
      <c r="U645" s="5" t="s">
        <v>5869</v>
      </c>
    </row>
    <row r="646" spans="1:21" x14ac:dyDescent="0.25">
      <c r="A646" s="1">
        <v>645</v>
      </c>
      <c r="B646" s="1" t="s">
        <v>1974</v>
      </c>
      <c r="C646" s="1" t="s">
        <v>1976</v>
      </c>
      <c r="D646" s="1">
        <v>19</v>
      </c>
      <c r="E646" s="1">
        <v>41381538</v>
      </c>
      <c r="F646" s="1" t="s">
        <v>1975</v>
      </c>
      <c r="G646" s="1">
        <v>0</v>
      </c>
      <c r="H646" s="1" t="s">
        <v>17</v>
      </c>
      <c r="I646" s="1" t="s">
        <v>18</v>
      </c>
      <c r="J646" s="1">
        <v>0</v>
      </c>
      <c r="K646" s="1">
        <v>1</v>
      </c>
      <c r="L646" s="1" t="s">
        <v>19</v>
      </c>
      <c r="M646" s="1" t="s">
        <v>21</v>
      </c>
      <c r="N646" s="1" t="s">
        <v>22</v>
      </c>
      <c r="O646" s="1">
        <v>100</v>
      </c>
      <c r="P646" s="1">
        <f t="shared" si="10"/>
        <v>1</v>
      </c>
      <c r="R646" s="17"/>
      <c r="S646" s="3"/>
      <c r="T646" s="6"/>
      <c r="U646" s="5"/>
    </row>
    <row r="647" spans="1:21" x14ac:dyDescent="0.25">
      <c r="A647" s="1">
        <v>646</v>
      </c>
      <c r="B647" s="1" t="s">
        <v>1977</v>
      </c>
      <c r="C647" s="1" t="s">
        <v>1979</v>
      </c>
      <c r="D647" s="1">
        <v>19</v>
      </c>
      <c r="E647" s="1">
        <v>41381540</v>
      </c>
      <c r="F647" s="1" t="s">
        <v>1978</v>
      </c>
      <c r="G647" s="1">
        <v>0</v>
      </c>
      <c r="H647" s="1" t="s">
        <v>29</v>
      </c>
      <c r="I647" s="1" t="s">
        <v>18</v>
      </c>
      <c r="J647" s="1">
        <v>0</v>
      </c>
      <c r="K647" s="1">
        <v>1</v>
      </c>
      <c r="L647" s="1" t="s">
        <v>19</v>
      </c>
      <c r="M647" s="1" t="s">
        <v>21</v>
      </c>
      <c r="N647" s="1" t="s">
        <v>22</v>
      </c>
      <c r="O647" s="1">
        <v>100</v>
      </c>
      <c r="P647" s="1">
        <f t="shared" si="10"/>
        <v>1</v>
      </c>
      <c r="R647" s="17"/>
      <c r="S647" s="3"/>
      <c r="T647" s="6"/>
      <c r="U647" s="5"/>
    </row>
    <row r="648" spans="1:21" x14ac:dyDescent="0.25">
      <c r="A648" s="1">
        <v>647</v>
      </c>
      <c r="B648" s="1" t="s">
        <v>1980</v>
      </c>
      <c r="C648" s="1" t="s">
        <v>1982</v>
      </c>
      <c r="D648" s="1">
        <v>19</v>
      </c>
      <c r="E648" s="1">
        <v>41381656</v>
      </c>
      <c r="F648" s="1" t="s">
        <v>1981</v>
      </c>
      <c r="G648" s="1">
        <v>0</v>
      </c>
      <c r="H648" s="1" t="s">
        <v>29</v>
      </c>
      <c r="I648" s="1" t="s">
        <v>18</v>
      </c>
      <c r="J648" s="1">
        <v>1</v>
      </c>
      <c r="K648" s="1">
        <v>0</v>
      </c>
      <c r="L648" s="1" t="s">
        <v>19</v>
      </c>
      <c r="M648" s="1" t="s">
        <v>21</v>
      </c>
      <c r="N648" s="1" t="s">
        <v>22</v>
      </c>
      <c r="O648" s="1">
        <v>99.3</v>
      </c>
      <c r="P648" s="1">
        <f t="shared" si="10"/>
        <v>1</v>
      </c>
      <c r="R648" s="17"/>
      <c r="S648" s="3"/>
      <c r="T648" s="6"/>
      <c r="U648" s="5"/>
    </row>
    <row r="649" spans="1:21" x14ac:dyDescent="0.25">
      <c r="A649" s="1">
        <v>648</v>
      </c>
      <c r="B649" s="1" t="s">
        <v>1983</v>
      </c>
      <c r="C649" s="1" t="s">
        <v>1985</v>
      </c>
      <c r="D649" s="1">
        <v>19</v>
      </c>
      <c r="E649" s="1">
        <v>41383799</v>
      </c>
      <c r="F649" s="1" t="s">
        <v>1984</v>
      </c>
      <c r="G649" s="1">
        <v>0.39600000000000002</v>
      </c>
      <c r="H649" s="1" t="s">
        <v>36</v>
      </c>
      <c r="I649" s="1" t="s">
        <v>18</v>
      </c>
      <c r="J649" s="1">
        <v>0.39600000000000002</v>
      </c>
      <c r="K649" s="1">
        <v>0.60399999999999998</v>
      </c>
      <c r="L649" s="1" t="s">
        <v>19</v>
      </c>
      <c r="M649" s="1" t="s">
        <v>21</v>
      </c>
      <c r="N649" s="1" t="s">
        <v>22</v>
      </c>
      <c r="O649" s="1">
        <v>94.4</v>
      </c>
      <c r="P649" s="1">
        <f t="shared" si="10"/>
        <v>1</v>
      </c>
      <c r="R649" s="17"/>
      <c r="S649" s="3" t="s">
        <v>6626</v>
      </c>
      <c r="T649" s="6"/>
      <c r="U649" s="5">
        <v>0.5</v>
      </c>
    </row>
    <row r="650" spans="1:21" x14ac:dyDescent="0.25">
      <c r="A650" s="1">
        <v>649</v>
      </c>
      <c r="B650" s="1" t="s">
        <v>1986</v>
      </c>
      <c r="C650" s="1" t="s">
        <v>1988</v>
      </c>
      <c r="D650" s="1">
        <v>19</v>
      </c>
      <c r="E650" s="1">
        <v>41383827</v>
      </c>
      <c r="F650" s="1" t="s">
        <v>1987</v>
      </c>
      <c r="G650" s="1">
        <v>0</v>
      </c>
      <c r="H650" s="1" t="s">
        <v>62</v>
      </c>
      <c r="I650" s="1" t="s">
        <v>18</v>
      </c>
      <c r="J650" s="1">
        <v>0</v>
      </c>
      <c r="K650" s="1">
        <v>1</v>
      </c>
      <c r="L650" s="1" t="s">
        <v>19</v>
      </c>
      <c r="M650" s="1" t="s">
        <v>21</v>
      </c>
      <c r="N650" s="1" t="s">
        <v>22</v>
      </c>
      <c r="O650" s="1">
        <v>100</v>
      </c>
      <c r="P650" s="1">
        <f t="shared" si="10"/>
        <v>1</v>
      </c>
      <c r="R650" s="17"/>
      <c r="S650" s="3" t="s">
        <v>5869</v>
      </c>
      <c r="T650" s="6"/>
      <c r="U650" s="5" t="s">
        <v>5869</v>
      </c>
    </row>
    <row r="651" spans="1:21" x14ac:dyDescent="0.25">
      <c r="A651" s="1">
        <v>650</v>
      </c>
      <c r="B651" s="1" t="s">
        <v>1989</v>
      </c>
      <c r="C651" s="1" t="s">
        <v>1991</v>
      </c>
      <c r="D651" s="1">
        <v>19</v>
      </c>
      <c r="E651" s="1">
        <v>41383828</v>
      </c>
      <c r="F651" s="1" t="s">
        <v>1990</v>
      </c>
      <c r="G651" s="1">
        <v>0</v>
      </c>
      <c r="H651" s="1" t="s">
        <v>17</v>
      </c>
      <c r="I651" s="1" t="s">
        <v>18</v>
      </c>
      <c r="J651" s="1">
        <v>1</v>
      </c>
      <c r="K651" s="1">
        <v>0</v>
      </c>
      <c r="L651" s="1" t="s">
        <v>19</v>
      </c>
      <c r="M651" s="1" t="s">
        <v>21</v>
      </c>
      <c r="N651" s="1" t="s">
        <v>22</v>
      </c>
      <c r="O651" s="1">
        <v>100</v>
      </c>
      <c r="P651" s="1">
        <f t="shared" si="10"/>
        <v>1</v>
      </c>
      <c r="R651" s="17"/>
      <c r="S651" s="3" t="s">
        <v>6120</v>
      </c>
      <c r="T651" s="6"/>
      <c r="U651" s="5" t="s">
        <v>6008</v>
      </c>
    </row>
    <row r="652" spans="1:21" x14ac:dyDescent="0.25">
      <c r="A652" s="1">
        <v>651</v>
      </c>
      <c r="B652" s="1" t="s">
        <v>1992</v>
      </c>
      <c r="C652" s="1" t="s">
        <v>1994</v>
      </c>
      <c r="D652" s="1">
        <v>19</v>
      </c>
      <c r="E652" s="1">
        <v>41384675</v>
      </c>
      <c r="F652" s="1" t="s">
        <v>1993</v>
      </c>
      <c r="G652" s="1">
        <v>0</v>
      </c>
      <c r="H652" s="1" t="s">
        <v>29</v>
      </c>
      <c r="I652" s="1" t="s">
        <v>18</v>
      </c>
      <c r="J652" s="1">
        <v>0</v>
      </c>
      <c r="K652" s="1">
        <v>1</v>
      </c>
      <c r="L652" s="1" t="s">
        <v>19</v>
      </c>
      <c r="M652" s="1" t="s">
        <v>21</v>
      </c>
      <c r="N652" s="1" t="s">
        <v>22</v>
      </c>
      <c r="O652" s="1">
        <v>99.9</v>
      </c>
      <c r="P652" s="1">
        <f t="shared" si="10"/>
        <v>1</v>
      </c>
      <c r="R652" s="17"/>
      <c r="S652" s="3" t="s">
        <v>5869</v>
      </c>
      <c r="T652" s="6"/>
      <c r="U652" s="5" t="s">
        <v>5869</v>
      </c>
    </row>
    <row r="653" spans="1:21" x14ac:dyDescent="0.25">
      <c r="A653" s="1">
        <v>652</v>
      </c>
      <c r="B653" s="1" t="s">
        <v>1995</v>
      </c>
      <c r="C653" s="1" t="s">
        <v>1997</v>
      </c>
      <c r="D653" s="1">
        <v>19</v>
      </c>
      <c r="E653" s="1">
        <v>41442352</v>
      </c>
      <c r="F653" s="1" t="s">
        <v>1996</v>
      </c>
      <c r="G653" s="1">
        <v>0</v>
      </c>
      <c r="H653" s="1" t="s">
        <v>25</v>
      </c>
      <c r="I653" s="1" t="s">
        <v>18</v>
      </c>
      <c r="J653" s="1">
        <v>1</v>
      </c>
      <c r="K653" s="1">
        <v>0</v>
      </c>
      <c r="L653" s="1" t="s">
        <v>19</v>
      </c>
      <c r="M653" s="1" t="s">
        <v>21</v>
      </c>
      <c r="N653" s="1" t="s">
        <v>22</v>
      </c>
      <c r="O653" s="1">
        <v>100</v>
      </c>
      <c r="P653" s="1">
        <f t="shared" si="10"/>
        <v>1</v>
      </c>
      <c r="R653" s="17"/>
      <c r="S653" s="3" t="s">
        <v>5869</v>
      </c>
      <c r="T653" s="6"/>
      <c r="U653" s="5" t="s">
        <v>5869</v>
      </c>
    </row>
    <row r="654" spans="1:21" x14ac:dyDescent="0.25">
      <c r="A654" s="1">
        <v>653</v>
      </c>
      <c r="B654" s="1" t="s">
        <v>1998</v>
      </c>
      <c r="C654" s="1" t="s">
        <v>2000</v>
      </c>
      <c r="D654" s="1">
        <v>19</v>
      </c>
      <c r="E654" s="1">
        <v>41497129</v>
      </c>
      <c r="F654" s="1" t="s">
        <v>1999</v>
      </c>
      <c r="G654" s="1">
        <v>2.5000000000000001E-2</v>
      </c>
      <c r="H654" s="1" t="s">
        <v>25</v>
      </c>
      <c r="I654" s="1" t="s">
        <v>18</v>
      </c>
      <c r="J654" s="1">
        <v>2.5000000000000001E-2</v>
      </c>
      <c r="K654" s="1">
        <v>0.97499999999999998</v>
      </c>
      <c r="L654" s="1" t="s">
        <v>19</v>
      </c>
      <c r="M654" s="1" t="s">
        <v>512</v>
      </c>
      <c r="N654" s="1" t="s">
        <v>22</v>
      </c>
      <c r="O654" s="1">
        <v>99.4</v>
      </c>
      <c r="P654" s="1">
        <f t="shared" si="10"/>
        <v>1</v>
      </c>
      <c r="R654" s="17"/>
      <c r="S654" s="3" t="s">
        <v>5869</v>
      </c>
      <c r="T654" s="6"/>
      <c r="U654" s="5" t="s">
        <v>5869</v>
      </c>
    </row>
    <row r="655" spans="1:21" x14ac:dyDescent="0.25">
      <c r="A655" s="1">
        <v>654</v>
      </c>
      <c r="B655" s="1" t="s">
        <v>2001</v>
      </c>
      <c r="C655" s="1" t="s">
        <v>2003</v>
      </c>
      <c r="D655" s="1">
        <v>19</v>
      </c>
      <c r="E655" s="1">
        <v>41497274</v>
      </c>
      <c r="F655" s="1" t="s">
        <v>2002</v>
      </c>
      <c r="G655" s="1">
        <v>8.8999999999999996E-2</v>
      </c>
      <c r="H655" s="1" t="s">
        <v>25</v>
      </c>
      <c r="I655" s="1" t="s">
        <v>18</v>
      </c>
      <c r="J655" s="1">
        <v>0.91100000000000003</v>
      </c>
      <c r="K655" s="1">
        <v>8.8999999999999996E-2</v>
      </c>
      <c r="L655" s="1" t="s">
        <v>19</v>
      </c>
      <c r="M655" s="1" t="s">
        <v>512</v>
      </c>
      <c r="N655" s="1" t="s">
        <v>22</v>
      </c>
      <c r="O655" s="1">
        <v>98</v>
      </c>
      <c r="P655" s="1">
        <f t="shared" si="10"/>
        <v>1</v>
      </c>
      <c r="R655" s="17"/>
      <c r="S655" s="3" t="s">
        <v>6260</v>
      </c>
      <c r="T655" s="6"/>
      <c r="U655" s="5" t="s">
        <v>6270</v>
      </c>
    </row>
    <row r="656" spans="1:21" x14ac:dyDescent="0.25">
      <c r="A656" s="1">
        <v>655</v>
      </c>
      <c r="B656" s="1" t="s">
        <v>2004</v>
      </c>
      <c r="C656" s="1" t="s">
        <v>2006</v>
      </c>
      <c r="D656" s="1">
        <v>19</v>
      </c>
      <c r="E656" s="1">
        <v>41497346</v>
      </c>
      <c r="F656" s="1" t="s">
        <v>2005</v>
      </c>
      <c r="G656" s="1">
        <v>1.7000000000000001E-2</v>
      </c>
      <c r="H656" s="1" t="s">
        <v>29</v>
      </c>
      <c r="I656" s="1" t="s">
        <v>18</v>
      </c>
      <c r="J656" s="1">
        <v>0.98299999999999998</v>
      </c>
      <c r="K656" s="1">
        <v>1.7000000000000001E-2</v>
      </c>
      <c r="L656" s="1" t="s">
        <v>19</v>
      </c>
      <c r="M656" s="1" t="s">
        <v>512</v>
      </c>
      <c r="N656" s="1" t="s">
        <v>22</v>
      </c>
      <c r="O656" s="1">
        <v>96.7</v>
      </c>
      <c r="P656" s="1">
        <f t="shared" si="10"/>
        <v>1</v>
      </c>
      <c r="R656" s="17"/>
      <c r="S656" s="3" t="s">
        <v>5869</v>
      </c>
      <c r="T656" s="6"/>
      <c r="U656" s="5" t="s">
        <v>5869</v>
      </c>
    </row>
    <row r="657" spans="1:21" x14ac:dyDescent="0.25">
      <c r="A657" s="1">
        <v>656</v>
      </c>
      <c r="B657" s="1" t="s">
        <v>2007</v>
      </c>
      <c r="C657" s="1" t="s">
        <v>2009</v>
      </c>
      <c r="D657" s="1">
        <v>19</v>
      </c>
      <c r="E657" s="1">
        <v>41509950</v>
      </c>
      <c r="F657" s="1" t="s">
        <v>2008</v>
      </c>
      <c r="G657" s="1">
        <v>0.10100000000000001</v>
      </c>
      <c r="H657" s="1" t="s">
        <v>17</v>
      </c>
      <c r="I657" s="1" t="s">
        <v>18</v>
      </c>
      <c r="J657" s="1">
        <v>0.10100000000000001</v>
      </c>
      <c r="K657" s="1">
        <v>0.89900000000000002</v>
      </c>
      <c r="L657" s="1" t="s">
        <v>19</v>
      </c>
      <c r="M657" s="1" t="s">
        <v>512</v>
      </c>
      <c r="N657" s="1" t="s">
        <v>22</v>
      </c>
      <c r="O657" s="1">
        <v>99.9</v>
      </c>
      <c r="P657" s="1">
        <f t="shared" si="10"/>
        <v>1</v>
      </c>
      <c r="R657" s="17"/>
      <c r="S657" s="3" t="s">
        <v>5869</v>
      </c>
      <c r="T657" s="6"/>
      <c r="U657" s="5" t="s">
        <v>5869</v>
      </c>
    </row>
    <row r="658" spans="1:21" x14ac:dyDescent="0.25">
      <c r="A658" s="1">
        <v>657</v>
      </c>
      <c r="B658" s="1" t="s">
        <v>2010</v>
      </c>
      <c r="C658" s="1" t="s">
        <v>2012</v>
      </c>
      <c r="D658" s="1">
        <v>19</v>
      </c>
      <c r="E658" s="1">
        <v>41510030</v>
      </c>
      <c r="F658" s="1" t="s">
        <v>2011</v>
      </c>
      <c r="G658" s="1">
        <v>0</v>
      </c>
      <c r="H658" s="1" t="s">
        <v>29</v>
      </c>
      <c r="I658" s="1" t="s">
        <v>18</v>
      </c>
      <c r="J658" s="1">
        <v>0</v>
      </c>
      <c r="K658" s="1">
        <v>1</v>
      </c>
      <c r="L658" s="1" t="s">
        <v>19</v>
      </c>
      <c r="M658" s="1" t="s">
        <v>512</v>
      </c>
      <c r="N658" s="1" t="s">
        <v>22</v>
      </c>
      <c r="O658" s="1">
        <v>100</v>
      </c>
      <c r="P658" s="1">
        <f t="shared" si="10"/>
        <v>1</v>
      </c>
      <c r="R658" s="17"/>
      <c r="S658" s="3" t="s">
        <v>5988</v>
      </c>
      <c r="T658" s="6"/>
      <c r="U658" s="5" t="s">
        <v>5869</v>
      </c>
    </row>
    <row r="659" spans="1:21" x14ac:dyDescent="0.25">
      <c r="A659" s="1">
        <v>658</v>
      </c>
      <c r="B659" s="1" t="s">
        <v>2013</v>
      </c>
      <c r="C659" s="1" t="s">
        <v>2015</v>
      </c>
      <c r="D659" s="1">
        <v>19</v>
      </c>
      <c r="E659" s="1">
        <v>41510282</v>
      </c>
      <c r="F659" s="1" t="s">
        <v>2014</v>
      </c>
      <c r="G659" s="1">
        <v>0</v>
      </c>
      <c r="H659" s="1" t="s">
        <v>29</v>
      </c>
      <c r="I659" s="1" t="s">
        <v>18</v>
      </c>
      <c r="J659" s="1">
        <v>1</v>
      </c>
      <c r="K659" s="1">
        <v>0</v>
      </c>
      <c r="L659" s="1" t="s">
        <v>19</v>
      </c>
      <c r="M659" s="1" t="s">
        <v>21</v>
      </c>
      <c r="N659" s="1" t="s">
        <v>22</v>
      </c>
      <c r="O659" s="1">
        <v>100</v>
      </c>
      <c r="P659" s="1">
        <f t="shared" si="10"/>
        <v>1</v>
      </c>
      <c r="R659" s="17"/>
      <c r="S659" s="3" t="s">
        <v>5869</v>
      </c>
      <c r="T659" s="6"/>
      <c r="U659" s="5" t="s">
        <v>5869</v>
      </c>
    </row>
    <row r="660" spans="1:21" x14ac:dyDescent="0.25">
      <c r="A660" s="1">
        <v>659</v>
      </c>
      <c r="B660" s="1" t="s">
        <v>2016</v>
      </c>
      <c r="C660" s="1" t="s">
        <v>2018</v>
      </c>
      <c r="D660" s="1">
        <v>19</v>
      </c>
      <c r="E660" s="1">
        <v>41510286</v>
      </c>
      <c r="F660" s="1" t="s">
        <v>2017</v>
      </c>
      <c r="G660" s="1">
        <v>0</v>
      </c>
      <c r="H660" s="1" t="s">
        <v>62</v>
      </c>
      <c r="I660" s="1" t="s">
        <v>18</v>
      </c>
      <c r="J660" s="1">
        <v>1</v>
      </c>
      <c r="K660" s="1">
        <v>0</v>
      </c>
      <c r="L660" s="1" t="s">
        <v>19</v>
      </c>
      <c r="M660" s="1" t="s">
        <v>21</v>
      </c>
      <c r="N660" s="1" t="s">
        <v>22</v>
      </c>
      <c r="O660" s="1">
        <v>100</v>
      </c>
      <c r="P660" s="1">
        <f t="shared" si="10"/>
        <v>1</v>
      </c>
      <c r="R660" s="17"/>
      <c r="S660" s="3" t="s">
        <v>5869</v>
      </c>
      <c r="T660" s="6"/>
      <c r="U660" s="5" t="s">
        <v>5869</v>
      </c>
    </row>
    <row r="661" spans="1:21" x14ac:dyDescent="0.25">
      <c r="A661" s="1">
        <v>660</v>
      </c>
      <c r="B661" s="1" t="s">
        <v>2019</v>
      </c>
      <c r="C661" s="1" t="s">
        <v>2021</v>
      </c>
      <c r="D661" s="1">
        <v>19</v>
      </c>
      <c r="E661" s="1">
        <v>41511803</v>
      </c>
      <c r="F661" s="1" t="s">
        <v>2020</v>
      </c>
      <c r="G661" s="1">
        <v>0.41299999999999998</v>
      </c>
      <c r="H661" s="1" t="s">
        <v>17</v>
      </c>
      <c r="I661" s="1" t="s">
        <v>18</v>
      </c>
      <c r="J661" s="1">
        <v>0.58699999999999997</v>
      </c>
      <c r="K661" s="1">
        <v>0.41299999999999998</v>
      </c>
      <c r="L661" s="1" t="s">
        <v>19</v>
      </c>
      <c r="M661" s="1" t="s">
        <v>21</v>
      </c>
      <c r="N661" s="1" t="s">
        <v>22</v>
      </c>
      <c r="O661" s="1">
        <v>93.8</v>
      </c>
      <c r="P661" s="1">
        <f t="shared" si="10"/>
        <v>1</v>
      </c>
      <c r="R661" s="17"/>
      <c r="S661" s="3" t="s">
        <v>5869</v>
      </c>
      <c r="T661" s="6"/>
      <c r="U661" s="5" t="s">
        <v>5869</v>
      </c>
    </row>
    <row r="662" spans="1:21" x14ac:dyDescent="0.25">
      <c r="A662" s="1">
        <v>661</v>
      </c>
      <c r="B662" s="1" t="s">
        <v>2022</v>
      </c>
      <c r="C662" s="1" t="s">
        <v>2024</v>
      </c>
      <c r="D662" s="1">
        <v>19</v>
      </c>
      <c r="E662" s="1">
        <v>41512792</v>
      </c>
      <c r="F662" s="1" t="s">
        <v>2023</v>
      </c>
      <c r="G662" s="1">
        <v>0.41799999999999998</v>
      </c>
      <c r="H662" s="1" t="s">
        <v>36</v>
      </c>
      <c r="I662" s="1" t="s">
        <v>18</v>
      </c>
      <c r="J662" s="1">
        <v>0.41799999999999998</v>
      </c>
      <c r="K662" s="1">
        <v>0.58199999999999996</v>
      </c>
      <c r="L662" s="1" t="s">
        <v>19</v>
      </c>
      <c r="M662" s="1" t="s">
        <v>512</v>
      </c>
      <c r="N662" s="1" t="s">
        <v>22</v>
      </c>
      <c r="O662" s="1">
        <v>92.7</v>
      </c>
      <c r="P662" s="1">
        <f t="shared" si="10"/>
        <v>1</v>
      </c>
      <c r="R662" s="17"/>
      <c r="S662" s="3" t="s">
        <v>5869</v>
      </c>
      <c r="T662" s="6"/>
      <c r="U662" s="5" t="s">
        <v>5869</v>
      </c>
    </row>
    <row r="663" spans="1:21" x14ac:dyDescent="0.25">
      <c r="A663" s="1">
        <v>662</v>
      </c>
      <c r="B663" s="1" t="s">
        <v>2025</v>
      </c>
      <c r="C663" s="1" t="s">
        <v>2027</v>
      </c>
      <c r="D663" s="1">
        <v>19</v>
      </c>
      <c r="E663" s="1">
        <v>41512824</v>
      </c>
      <c r="F663" s="1" t="s">
        <v>2026</v>
      </c>
      <c r="G663" s="1">
        <v>0</v>
      </c>
      <c r="H663" s="1" t="s">
        <v>17</v>
      </c>
      <c r="I663" s="1" t="s">
        <v>18</v>
      </c>
      <c r="J663" s="1">
        <v>1</v>
      </c>
      <c r="K663" s="1">
        <v>0</v>
      </c>
      <c r="L663" s="1" t="s">
        <v>19</v>
      </c>
      <c r="M663" s="1" t="s">
        <v>512</v>
      </c>
      <c r="N663" s="1" t="s">
        <v>22</v>
      </c>
      <c r="O663" s="1">
        <v>99.9</v>
      </c>
      <c r="P663" s="1">
        <f t="shared" si="10"/>
        <v>1</v>
      </c>
      <c r="R663" s="17"/>
      <c r="S663" s="3" t="s">
        <v>5869</v>
      </c>
      <c r="T663" s="6"/>
      <c r="U663" s="5" t="s">
        <v>5869</v>
      </c>
    </row>
    <row r="664" spans="1:21" x14ac:dyDescent="0.25">
      <c r="A664" s="1">
        <v>663</v>
      </c>
      <c r="B664" s="1" t="s">
        <v>2028</v>
      </c>
      <c r="C664" s="1" t="s">
        <v>2030</v>
      </c>
      <c r="D664" s="1">
        <v>19</v>
      </c>
      <c r="E664" s="1">
        <v>41512828</v>
      </c>
      <c r="F664" s="1" t="s">
        <v>2029</v>
      </c>
      <c r="G664" s="1">
        <v>0</v>
      </c>
      <c r="H664" s="1" t="s">
        <v>36</v>
      </c>
      <c r="I664" s="1" t="s">
        <v>18</v>
      </c>
      <c r="J664" s="1">
        <v>0</v>
      </c>
      <c r="K664" s="1">
        <v>1</v>
      </c>
      <c r="L664" s="1" t="s">
        <v>19</v>
      </c>
      <c r="M664" s="1" t="s">
        <v>512</v>
      </c>
      <c r="N664" s="1" t="s">
        <v>22</v>
      </c>
      <c r="O664" s="1">
        <v>99.6</v>
      </c>
      <c r="P664" s="1">
        <f t="shared" si="10"/>
        <v>1</v>
      </c>
      <c r="R664" s="17"/>
      <c r="S664" s="3" t="s">
        <v>5869</v>
      </c>
      <c r="T664" s="6"/>
      <c r="U664" s="5" t="s">
        <v>5869</v>
      </c>
    </row>
    <row r="665" spans="1:21" x14ac:dyDescent="0.25">
      <c r="A665" s="1">
        <v>664</v>
      </c>
      <c r="B665" s="1" t="s">
        <v>2031</v>
      </c>
      <c r="C665" s="1" t="s">
        <v>2033</v>
      </c>
      <c r="D665" s="1">
        <v>19</v>
      </c>
      <c r="E665" s="1">
        <v>41512841</v>
      </c>
      <c r="F665" s="1" t="s">
        <v>2032</v>
      </c>
      <c r="G665" s="1">
        <v>0.23400000000000001</v>
      </c>
      <c r="H665" s="1" t="s">
        <v>324</v>
      </c>
      <c r="I665" s="1" t="s">
        <v>18</v>
      </c>
      <c r="J665" s="1">
        <v>0.23400000000000001</v>
      </c>
      <c r="K665" s="1">
        <v>0.76600000000000001</v>
      </c>
      <c r="L665" s="1" t="s">
        <v>19</v>
      </c>
      <c r="M665" s="1" t="s">
        <v>512</v>
      </c>
      <c r="N665" s="1" t="s">
        <v>22</v>
      </c>
      <c r="O665" s="1">
        <v>87.6</v>
      </c>
      <c r="P665" s="1">
        <f t="shared" si="10"/>
        <v>1</v>
      </c>
      <c r="R665" s="17"/>
      <c r="S665" s="3" t="s">
        <v>6415</v>
      </c>
      <c r="T665" s="6"/>
      <c r="U665" s="5" t="s">
        <v>6416</v>
      </c>
    </row>
    <row r="666" spans="1:21" x14ac:dyDescent="0.25">
      <c r="A666" s="1">
        <v>665</v>
      </c>
      <c r="B666" s="1" t="s">
        <v>2034</v>
      </c>
      <c r="C666" s="1" t="s">
        <v>2036</v>
      </c>
      <c r="D666" s="1">
        <v>19</v>
      </c>
      <c r="E666" s="1">
        <v>41512918</v>
      </c>
      <c r="F666" s="1" t="s">
        <v>2035</v>
      </c>
      <c r="G666" s="1">
        <v>0</v>
      </c>
      <c r="H666" s="1" t="s">
        <v>25</v>
      </c>
      <c r="I666" s="1" t="s">
        <v>18</v>
      </c>
      <c r="J666" s="1">
        <v>0</v>
      </c>
      <c r="K666" s="1">
        <v>1</v>
      </c>
      <c r="L666" s="1" t="s">
        <v>19</v>
      </c>
      <c r="M666" s="1" t="s">
        <v>512</v>
      </c>
      <c r="N666" s="1" t="s">
        <v>22</v>
      </c>
      <c r="O666" s="1">
        <v>60.2</v>
      </c>
      <c r="P666" s="1">
        <f t="shared" si="10"/>
        <v>1</v>
      </c>
      <c r="R666" s="17"/>
      <c r="S666" s="3" t="s">
        <v>5869</v>
      </c>
      <c r="T666" s="6"/>
      <c r="U666" s="5" t="s">
        <v>5869</v>
      </c>
    </row>
    <row r="667" spans="1:21" x14ac:dyDescent="0.25">
      <c r="A667" s="1">
        <v>666</v>
      </c>
      <c r="B667" s="1" t="s">
        <v>2037</v>
      </c>
      <c r="C667" s="1" t="s">
        <v>2039</v>
      </c>
      <c r="D667" s="1">
        <v>19</v>
      </c>
      <c r="E667" s="1">
        <v>41515255</v>
      </c>
      <c r="F667" s="1" t="s">
        <v>2038</v>
      </c>
      <c r="G667" s="1">
        <v>2.3E-2</v>
      </c>
      <c r="H667" s="1" t="s">
        <v>40</v>
      </c>
      <c r="I667" s="1" t="s">
        <v>18</v>
      </c>
      <c r="J667" s="1">
        <v>2.3E-2</v>
      </c>
      <c r="K667" s="1">
        <v>0.97699999999999998</v>
      </c>
      <c r="L667" s="1" t="s">
        <v>19</v>
      </c>
      <c r="M667" s="1" t="s">
        <v>512</v>
      </c>
      <c r="N667" s="1" t="s">
        <v>22</v>
      </c>
      <c r="O667" s="1">
        <v>99.3</v>
      </c>
      <c r="P667" s="1">
        <f t="shared" si="10"/>
        <v>1</v>
      </c>
      <c r="R667" s="17"/>
      <c r="S667" s="3" t="s">
        <v>5869</v>
      </c>
      <c r="T667" s="6"/>
      <c r="U667" s="5" t="s">
        <v>5869</v>
      </c>
    </row>
    <row r="668" spans="1:21" x14ac:dyDescent="0.25">
      <c r="A668" s="1">
        <v>667</v>
      </c>
      <c r="B668" s="1" t="s">
        <v>2040</v>
      </c>
      <c r="C668" s="1" t="s">
        <v>2042</v>
      </c>
      <c r="D668" s="1">
        <v>19</v>
      </c>
      <c r="E668" s="1">
        <v>41515263</v>
      </c>
      <c r="F668" s="1" t="s">
        <v>2041</v>
      </c>
      <c r="G668" s="1">
        <v>0.28100000000000003</v>
      </c>
      <c r="H668" s="1" t="s">
        <v>29</v>
      </c>
      <c r="I668" s="1" t="s">
        <v>18</v>
      </c>
      <c r="J668" s="1">
        <v>0.71899999999999997</v>
      </c>
      <c r="K668" s="1">
        <v>0.28100000000000003</v>
      </c>
      <c r="L668" s="1" t="s">
        <v>19</v>
      </c>
      <c r="M668" s="1" t="s">
        <v>512</v>
      </c>
      <c r="N668" s="1" t="s">
        <v>22</v>
      </c>
      <c r="O668" s="1">
        <v>97.8</v>
      </c>
      <c r="P668" s="1">
        <f t="shared" si="10"/>
        <v>1</v>
      </c>
      <c r="R668" s="17"/>
      <c r="S668" s="3" t="s">
        <v>5869</v>
      </c>
      <c r="T668" s="6"/>
      <c r="U668" s="5" t="s">
        <v>5869</v>
      </c>
    </row>
    <row r="669" spans="1:21" x14ac:dyDescent="0.25">
      <c r="A669" s="1">
        <v>668</v>
      </c>
      <c r="B669" s="1" t="s">
        <v>2043</v>
      </c>
      <c r="C669" s="1" t="s">
        <v>2045</v>
      </c>
      <c r="D669" s="1">
        <v>19</v>
      </c>
      <c r="E669" s="1">
        <v>41515483</v>
      </c>
      <c r="F669" s="1" t="s">
        <v>2044</v>
      </c>
      <c r="G669" s="1">
        <v>0.153</v>
      </c>
      <c r="H669" s="1" t="s">
        <v>29</v>
      </c>
      <c r="I669" s="1" t="s">
        <v>18</v>
      </c>
      <c r="J669" s="1">
        <v>0.84699999999999998</v>
      </c>
      <c r="K669" s="1">
        <v>0.153</v>
      </c>
      <c r="L669" s="1" t="s">
        <v>19</v>
      </c>
      <c r="M669" s="1" t="s">
        <v>512</v>
      </c>
      <c r="N669" s="1" t="s">
        <v>22</v>
      </c>
      <c r="O669" s="1">
        <v>98.4</v>
      </c>
      <c r="P669" s="1">
        <f t="shared" si="10"/>
        <v>1</v>
      </c>
      <c r="R669" s="17"/>
      <c r="S669" s="3" t="s">
        <v>6032</v>
      </c>
      <c r="T669" s="6"/>
      <c r="U669" s="5" t="s">
        <v>6091</v>
      </c>
    </row>
    <row r="670" spans="1:21" x14ac:dyDescent="0.25">
      <c r="A670" s="1">
        <v>669</v>
      </c>
      <c r="B670" s="1" t="s">
        <v>2046</v>
      </c>
      <c r="C670" s="1" t="s">
        <v>2048</v>
      </c>
      <c r="D670" s="1">
        <v>19</v>
      </c>
      <c r="E670" s="1">
        <v>41518221</v>
      </c>
      <c r="F670" s="1" t="s">
        <v>2047</v>
      </c>
      <c r="G670" s="1">
        <v>7.0000000000000001E-3</v>
      </c>
      <c r="H670" s="1" t="s">
        <v>36</v>
      </c>
      <c r="I670" s="1" t="s">
        <v>18</v>
      </c>
      <c r="J670" s="1">
        <v>0.99299999999999999</v>
      </c>
      <c r="K670" s="1">
        <v>7.0000000000000001E-3</v>
      </c>
      <c r="L670" s="1" t="s">
        <v>19</v>
      </c>
      <c r="M670" s="1" t="s">
        <v>512</v>
      </c>
      <c r="N670" s="1" t="s">
        <v>22</v>
      </c>
      <c r="O670" s="1">
        <v>99.1</v>
      </c>
      <c r="P670" s="1">
        <f t="shared" si="10"/>
        <v>1</v>
      </c>
      <c r="R670" s="17"/>
      <c r="S670" s="3" t="s">
        <v>5869</v>
      </c>
      <c r="T670" s="6"/>
      <c r="U670" s="5" t="s">
        <v>5869</v>
      </c>
    </row>
    <row r="671" spans="1:21" x14ac:dyDescent="0.25">
      <c r="A671" s="1">
        <v>670</v>
      </c>
      <c r="B671" s="1" t="s">
        <v>2049</v>
      </c>
      <c r="C671" s="1" t="s">
        <v>2051</v>
      </c>
      <c r="D671" s="1">
        <v>19</v>
      </c>
      <c r="E671" s="1">
        <v>41518244</v>
      </c>
      <c r="F671" s="1" t="s">
        <v>2050</v>
      </c>
      <c r="G671" s="1">
        <v>0</v>
      </c>
      <c r="H671" s="1" t="s">
        <v>25</v>
      </c>
      <c r="I671" s="1" t="s">
        <v>18</v>
      </c>
      <c r="J671" s="1">
        <v>1</v>
      </c>
      <c r="K671" s="1">
        <v>0</v>
      </c>
      <c r="L671" s="1" t="s">
        <v>19</v>
      </c>
      <c r="M671" s="1" t="s">
        <v>512</v>
      </c>
      <c r="N671" s="1" t="s">
        <v>22</v>
      </c>
      <c r="O671" s="1">
        <v>100</v>
      </c>
      <c r="P671" s="1">
        <f t="shared" si="10"/>
        <v>1</v>
      </c>
      <c r="R671" s="17"/>
      <c r="S671" s="3"/>
      <c r="T671" s="6"/>
      <c r="U671" s="5"/>
    </row>
    <row r="672" spans="1:21" x14ac:dyDescent="0.25">
      <c r="A672" s="1">
        <v>671</v>
      </c>
      <c r="B672" s="1" t="s">
        <v>2052</v>
      </c>
      <c r="C672" s="1" t="s">
        <v>2054</v>
      </c>
      <c r="D672" s="1">
        <v>19</v>
      </c>
      <c r="E672" s="1">
        <v>41518370</v>
      </c>
      <c r="F672" s="1" t="s">
        <v>2053</v>
      </c>
      <c r="G672" s="1">
        <v>0</v>
      </c>
      <c r="H672" s="1" t="s">
        <v>25</v>
      </c>
      <c r="I672" s="1" t="s">
        <v>18</v>
      </c>
      <c r="J672" s="1">
        <v>1</v>
      </c>
      <c r="K672" s="1">
        <v>0</v>
      </c>
      <c r="L672" s="1" t="s">
        <v>19</v>
      </c>
      <c r="M672" s="1" t="s">
        <v>512</v>
      </c>
      <c r="N672" s="1" t="s">
        <v>22</v>
      </c>
      <c r="O672" s="1">
        <v>96.1</v>
      </c>
      <c r="P672" s="1">
        <f t="shared" si="10"/>
        <v>1</v>
      </c>
      <c r="R672" s="17"/>
      <c r="S672" s="3"/>
      <c r="T672" s="6"/>
      <c r="U672" s="5"/>
    </row>
    <row r="673" spans="1:21" x14ac:dyDescent="0.25">
      <c r="A673" s="1">
        <v>672</v>
      </c>
      <c r="B673" s="1" t="s">
        <v>2055</v>
      </c>
      <c r="C673" s="1" t="s">
        <v>2057</v>
      </c>
      <c r="D673" s="1">
        <v>19</v>
      </c>
      <c r="E673" s="1">
        <v>41518598</v>
      </c>
      <c r="F673" s="1" t="s">
        <v>2056</v>
      </c>
      <c r="G673" s="1">
        <v>1E-3</v>
      </c>
      <c r="H673" s="1" t="s">
        <v>107</v>
      </c>
      <c r="I673" s="1" t="s">
        <v>18</v>
      </c>
      <c r="J673" s="1">
        <v>1E-3</v>
      </c>
      <c r="K673" s="1">
        <v>0.999</v>
      </c>
      <c r="L673" s="1" t="s">
        <v>19</v>
      </c>
      <c r="M673" s="1" t="s">
        <v>21</v>
      </c>
      <c r="N673" s="1" t="s">
        <v>22</v>
      </c>
      <c r="O673" s="1">
        <v>100</v>
      </c>
      <c r="P673" s="1">
        <f t="shared" si="10"/>
        <v>1</v>
      </c>
      <c r="R673" s="17"/>
      <c r="S673" s="3" t="s">
        <v>5989</v>
      </c>
      <c r="T673" s="6"/>
      <c r="U673" s="5" t="s">
        <v>5989</v>
      </c>
    </row>
    <row r="674" spans="1:21" x14ac:dyDescent="0.25">
      <c r="A674" s="1">
        <v>673</v>
      </c>
      <c r="B674" s="1" t="s">
        <v>2058</v>
      </c>
      <c r="C674" s="1" t="s">
        <v>2060</v>
      </c>
      <c r="D674" s="1">
        <v>19</v>
      </c>
      <c r="E674" s="1">
        <v>41518708</v>
      </c>
      <c r="F674" s="1" t="s">
        <v>2059</v>
      </c>
      <c r="G674" s="1">
        <v>0</v>
      </c>
      <c r="H674" s="1" t="s">
        <v>40</v>
      </c>
      <c r="I674" s="1" t="s">
        <v>18</v>
      </c>
      <c r="J674" s="1">
        <v>0</v>
      </c>
      <c r="K674" s="1">
        <v>1</v>
      </c>
      <c r="L674" s="1" t="s">
        <v>19</v>
      </c>
      <c r="M674" s="1" t="s">
        <v>21</v>
      </c>
      <c r="N674" s="1" t="s">
        <v>22</v>
      </c>
      <c r="O674" s="1">
        <v>100</v>
      </c>
      <c r="P674" s="1">
        <f t="shared" si="10"/>
        <v>1</v>
      </c>
      <c r="R674" s="17"/>
      <c r="S674" s="3" t="s">
        <v>5869</v>
      </c>
      <c r="T674" s="6"/>
      <c r="U674" s="5" t="s">
        <v>5869</v>
      </c>
    </row>
    <row r="675" spans="1:21" x14ac:dyDescent="0.25">
      <c r="A675" s="1">
        <v>674</v>
      </c>
      <c r="B675" s="1" t="s">
        <v>2061</v>
      </c>
      <c r="C675" s="1" t="s">
        <v>2063</v>
      </c>
      <c r="D675" s="1">
        <v>19</v>
      </c>
      <c r="E675" s="1">
        <v>41518773</v>
      </c>
      <c r="F675" s="1" t="s">
        <v>2062</v>
      </c>
      <c r="G675" s="1">
        <v>0.252</v>
      </c>
      <c r="H675" s="1" t="s">
        <v>25</v>
      </c>
      <c r="I675" s="1" t="s">
        <v>18</v>
      </c>
      <c r="J675" s="1">
        <v>0.748</v>
      </c>
      <c r="K675" s="1">
        <v>0.252</v>
      </c>
      <c r="L675" s="1" t="s">
        <v>19</v>
      </c>
      <c r="M675" s="1" t="s">
        <v>21</v>
      </c>
      <c r="N675" s="1" t="s">
        <v>22</v>
      </c>
      <c r="O675" s="1">
        <v>93.7</v>
      </c>
      <c r="P675" s="1">
        <f t="shared" si="10"/>
        <v>1</v>
      </c>
      <c r="R675" s="17"/>
      <c r="S675" s="3" t="s">
        <v>6627</v>
      </c>
      <c r="T675" s="6"/>
      <c r="U675" s="5" t="s">
        <v>6628</v>
      </c>
    </row>
    <row r="676" spans="1:21" x14ac:dyDescent="0.25">
      <c r="A676" s="1">
        <v>675</v>
      </c>
      <c r="B676" s="1" t="s">
        <v>2064</v>
      </c>
      <c r="C676" s="1" t="s">
        <v>2066</v>
      </c>
      <c r="D676" s="1">
        <v>19</v>
      </c>
      <c r="E676" s="1">
        <v>41522715</v>
      </c>
      <c r="F676" s="1" t="s">
        <v>2065</v>
      </c>
      <c r="G676" s="1">
        <v>2.7E-2</v>
      </c>
      <c r="H676" s="1" t="s">
        <v>25</v>
      </c>
      <c r="I676" s="1" t="s">
        <v>18</v>
      </c>
      <c r="J676" s="1">
        <v>0.97299999999999998</v>
      </c>
      <c r="K676" s="1">
        <v>2.7E-2</v>
      </c>
      <c r="L676" s="1" t="s">
        <v>19</v>
      </c>
      <c r="M676" s="1" t="s">
        <v>21</v>
      </c>
      <c r="N676" s="1" t="s">
        <v>22</v>
      </c>
      <c r="O676" s="1">
        <v>95.7</v>
      </c>
      <c r="P676" s="1">
        <f t="shared" si="10"/>
        <v>1</v>
      </c>
      <c r="R676" s="17"/>
      <c r="S676" s="3" t="s">
        <v>6081</v>
      </c>
      <c r="T676" s="6"/>
      <c r="U676" s="5" t="s">
        <v>6283</v>
      </c>
    </row>
    <row r="677" spans="1:21" x14ac:dyDescent="0.25">
      <c r="A677" s="1">
        <v>676</v>
      </c>
      <c r="B677" s="1" t="s">
        <v>2067</v>
      </c>
      <c r="C677" s="1" t="s">
        <v>2069</v>
      </c>
      <c r="D677" s="1">
        <v>19</v>
      </c>
      <c r="E677" s="1">
        <v>41596742</v>
      </c>
      <c r="F677" s="1" t="s">
        <v>2068</v>
      </c>
      <c r="G677" s="1">
        <v>2.3E-2</v>
      </c>
      <c r="H677" s="1" t="s">
        <v>25</v>
      </c>
      <c r="I677" s="1" t="s">
        <v>18</v>
      </c>
      <c r="J677" s="1">
        <v>0.97699999999999998</v>
      </c>
      <c r="K677" s="1">
        <v>2.3E-2</v>
      </c>
      <c r="L677" s="1" t="s">
        <v>19</v>
      </c>
      <c r="M677" s="1" t="s">
        <v>21</v>
      </c>
      <c r="N677" s="1" t="s">
        <v>22</v>
      </c>
      <c r="O677" s="1">
        <v>100</v>
      </c>
      <c r="P677" s="1">
        <f t="shared" si="10"/>
        <v>1</v>
      </c>
      <c r="R677" s="17"/>
      <c r="S677" s="3" t="s">
        <v>5869</v>
      </c>
      <c r="T677" s="6"/>
      <c r="U677" s="5" t="s">
        <v>5869</v>
      </c>
    </row>
    <row r="678" spans="1:21" x14ac:dyDescent="0.25">
      <c r="A678" s="1">
        <v>677</v>
      </c>
      <c r="B678" s="1" t="s">
        <v>2070</v>
      </c>
      <c r="C678" s="1" t="s">
        <v>2072</v>
      </c>
      <c r="D678" s="1">
        <v>19</v>
      </c>
      <c r="E678" s="1">
        <v>41599665</v>
      </c>
      <c r="F678" s="1" t="s">
        <v>2071</v>
      </c>
      <c r="G678" s="1">
        <v>0</v>
      </c>
      <c r="H678" s="1" t="s">
        <v>25</v>
      </c>
      <c r="I678" s="1" t="s">
        <v>18</v>
      </c>
      <c r="J678" s="1">
        <v>1</v>
      </c>
      <c r="K678" s="1">
        <v>0</v>
      </c>
      <c r="L678" s="1" t="s">
        <v>19</v>
      </c>
      <c r="M678" s="1" t="s">
        <v>21</v>
      </c>
      <c r="N678" s="1" t="s">
        <v>22</v>
      </c>
      <c r="O678" s="1">
        <v>100</v>
      </c>
      <c r="P678" s="1">
        <f t="shared" si="10"/>
        <v>1</v>
      </c>
      <c r="R678" s="17"/>
      <c r="S678" s="3"/>
      <c r="T678" s="6"/>
      <c r="U678" s="5"/>
    </row>
    <row r="679" spans="1:21" x14ac:dyDescent="0.25">
      <c r="A679" s="1">
        <v>678</v>
      </c>
      <c r="B679" s="1" t="s">
        <v>2073</v>
      </c>
      <c r="C679" s="1" t="s">
        <v>2075</v>
      </c>
      <c r="D679" s="1">
        <v>19</v>
      </c>
      <c r="E679" s="1">
        <v>41600808</v>
      </c>
      <c r="F679" s="1" t="s">
        <v>2074</v>
      </c>
      <c r="G679" s="1">
        <v>7.2999999999999995E-2</v>
      </c>
      <c r="H679" s="1" t="s">
        <v>36</v>
      </c>
      <c r="I679" s="1" t="s">
        <v>18</v>
      </c>
      <c r="J679" s="1">
        <v>7.2999999999999995E-2</v>
      </c>
      <c r="K679" s="1">
        <v>0.92700000000000005</v>
      </c>
      <c r="L679" s="1" t="s">
        <v>19</v>
      </c>
      <c r="M679" s="1" t="s">
        <v>21</v>
      </c>
      <c r="N679" s="1" t="s">
        <v>22</v>
      </c>
      <c r="O679" s="1">
        <v>100</v>
      </c>
      <c r="P679" s="1">
        <f t="shared" si="10"/>
        <v>1</v>
      </c>
      <c r="R679" s="17"/>
      <c r="S679" s="3" t="s">
        <v>5979</v>
      </c>
      <c r="T679" s="6"/>
      <c r="U679" s="5" t="s">
        <v>6458</v>
      </c>
    </row>
    <row r="680" spans="1:21" x14ac:dyDescent="0.25">
      <c r="A680" s="1">
        <v>679</v>
      </c>
      <c r="B680" s="1" t="s">
        <v>2076</v>
      </c>
      <c r="C680" s="1" t="s">
        <v>2078</v>
      </c>
      <c r="D680" s="1">
        <v>19</v>
      </c>
      <c r="E680" s="1">
        <v>41601609</v>
      </c>
      <c r="F680" s="1" t="s">
        <v>2077</v>
      </c>
      <c r="G680" s="1">
        <v>0.106</v>
      </c>
      <c r="H680" s="1" t="s">
        <v>94</v>
      </c>
      <c r="I680" s="1" t="s">
        <v>18</v>
      </c>
      <c r="J680" s="1">
        <v>0.106</v>
      </c>
      <c r="K680" s="1">
        <v>0.89400000000000002</v>
      </c>
      <c r="L680" s="1" t="s">
        <v>19</v>
      </c>
      <c r="M680" s="1" t="s">
        <v>21</v>
      </c>
      <c r="N680" s="1" t="s">
        <v>22</v>
      </c>
      <c r="O680" s="1">
        <v>100</v>
      </c>
      <c r="P680" s="1">
        <f t="shared" si="10"/>
        <v>1</v>
      </c>
      <c r="R680" s="17"/>
      <c r="S680" s="3" t="s">
        <v>6203</v>
      </c>
      <c r="T680" s="6"/>
      <c r="U680" s="5" t="s">
        <v>6060</v>
      </c>
    </row>
    <row r="681" spans="1:21" x14ac:dyDescent="0.25">
      <c r="A681" s="1">
        <v>680</v>
      </c>
      <c r="B681" s="1" t="s">
        <v>2079</v>
      </c>
      <c r="C681" s="1" t="s">
        <v>2081</v>
      </c>
      <c r="D681" s="1">
        <v>19</v>
      </c>
      <c r="E681" s="1">
        <v>41622189</v>
      </c>
      <c r="F681" s="1" t="s">
        <v>2080</v>
      </c>
      <c r="G681" s="1">
        <v>0.35</v>
      </c>
      <c r="H681" s="1" t="s">
        <v>62</v>
      </c>
      <c r="I681" s="1" t="s">
        <v>18</v>
      </c>
      <c r="J681" s="1">
        <v>0.65</v>
      </c>
      <c r="K681" s="1">
        <v>0.35</v>
      </c>
      <c r="L681" s="1" t="s">
        <v>19</v>
      </c>
      <c r="M681" s="1" t="s">
        <v>21</v>
      </c>
      <c r="N681" s="1" t="s">
        <v>22</v>
      </c>
      <c r="O681" s="1">
        <v>100</v>
      </c>
      <c r="P681" s="1">
        <f t="shared" si="10"/>
        <v>1</v>
      </c>
      <c r="R681" s="17"/>
      <c r="S681" s="3" t="s">
        <v>6325</v>
      </c>
      <c r="T681" s="6"/>
      <c r="U681" s="5" t="s">
        <v>6025</v>
      </c>
    </row>
    <row r="682" spans="1:21" x14ac:dyDescent="0.25">
      <c r="A682" s="1">
        <v>681</v>
      </c>
      <c r="B682" s="1" t="s">
        <v>2082</v>
      </c>
      <c r="C682" s="1" t="s">
        <v>2084</v>
      </c>
      <c r="D682" s="1">
        <v>19</v>
      </c>
      <c r="E682" s="1">
        <v>41622205</v>
      </c>
      <c r="F682" s="1" t="s">
        <v>2083</v>
      </c>
      <c r="G682" s="1">
        <v>0.107</v>
      </c>
      <c r="H682" s="1" t="s">
        <v>25</v>
      </c>
      <c r="I682" s="1" t="s">
        <v>18</v>
      </c>
      <c r="J682" s="1">
        <v>0.107</v>
      </c>
      <c r="K682" s="1">
        <v>0.89300000000000002</v>
      </c>
      <c r="L682" s="1" t="s">
        <v>19</v>
      </c>
      <c r="M682" s="1" t="s">
        <v>21</v>
      </c>
      <c r="N682" s="1" t="s">
        <v>22</v>
      </c>
      <c r="O682" s="1">
        <v>93</v>
      </c>
      <c r="P682" s="1">
        <f t="shared" si="10"/>
        <v>1</v>
      </c>
      <c r="R682" s="17"/>
      <c r="S682" s="3" t="s">
        <v>5869</v>
      </c>
      <c r="T682" s="6"/>
      <c r="U682" s="5" t="s">
        <v>5869</v>
      </c>
    </row>
    <row r="683" spans="1:21" x14ac:dyDescent="0.25">
      <c r="A683" s="1">
        <v>682</v>
      </c>
      <c r="B683" s="1" t="s">
        <v>2085</v>
      </c>
      <c r="C683" s="1" t="s">
        <v>2087</v>
      </c>
      <c r="D683" s="1">
        <v>19</v>
      </c>
      <c r="E683" s="1">
        <v>41622481</v>
      </c>
      <c r="F683" s="1" t="s">
        <v>2086</v>
      </c>
      <c r="G683" s="1">
        <v>1E-3</v>
      </c>
      <c r="H683" s="1" t="s">
        <v>17</v>
      </c>
      <c r="I683" s="1" t="s">
        <v>18</v>
      </c>
      <c r="J683" s="1">
        <v>1E-3</v>
      </c>
      <c r="K683" s="1">
        <v>0.999</v>
      </c>
      <c r="L683" s="1" t="s">
        <v>19</v>
      </c>
      <c r="M683" s="1" t="s">
        <v>21</v>
      </c>
      <c r="N683" s="1" t="s">
        <v>22</v>
      </c>
      <c r="O683" s="1">
        <v>100</v>
      </c>
      <c r="P683" s="1">
        <f t="shared" si="10"/>
        <v>1</v>
      </c>
      <c r="R683" s="17"/>
      <c r="S683" s="2" t="s">
        <v>6491</v>
      </c>
      <c r="T683" s="2"/>
      <c r="U683" s="5" t="s">
        <v>5869</v>
      </c>
    </row>
    <row r="684" spans="1:21" x14ac:dyDescent="0.25">
      <c r="A684" s="1">
        <v>683</v>
      </c>
      <c r="B684" s="1" t="s">
        <v>2088</v>
      </c>
      <c r="C684" s="1" t="s">
        <v>2090</v>
      </c>
      <c r="D684" s="1">
        <v>19</v>
      </c>
      <c r="E684" s="1">
        <v>41627401</v>
      </c>
      <c r="F684" s="1" t="s">
        <v>2089</v>
      </c>
      <c r="G684" s="1">
        <v>8.9999999999999993E-3</v>
      </c>
      <c r="H684" s="1" t="s">
        <v>140</v>
      </c>
      <c r="I684" s="1" t="s">
        <v>18</v>
      </c>
      <c r="J684" s="1">
        <v>0.99099999999999999</v>
      </c>
      <c r="K684" s="1">
        <v>8.9999999999999993E-3</v>
      </c>
      <c r="L684" s="1" t="s">
        <v>19</v>
      </c>
      <c r="M684" s="1" t="s">
        <v>21</v>
      </c>
      <c r="N684" s="1" t="s">
        <v>22</v>
      </c>
      <c r="O684" s="1">
        <v>92.8</v>
      </c>
      <c r="P684" s="1">
        <f t="shared" si="10"/>
        <v>1</v>
      </c>
      <c r="R684" s="17"/>
      <c r="S684" s="3" t="s">
        <v>5869</v>
      </c>
      <c r="T684" s="6"/>
      <c r="U684" s="5" t="s">
        <v>5869</v>
      </c>
    </row>
    <row r="685" spans="1:21" x14ac:dyDescent="0.25">
      <c r="A685" s="1">
        <v>684</v>
      </c>
      <c r="B685" s="1" t="s">
        <v>2091</v>
      </c>
      <c r="C685" s="1" t="s">
        <v>2093</v>
      </c>
      <c r="D685" s="1">
        <v>19</v>
      </c>
      <c r="E685" s="1">
        <v>41633980</v>
      </c>
      <c r="F685" s="1" t="s">
        <v>2092</v>
      </c>
      <c r="G685" s="1">
        <v>0.03</v>
      </c>
      <c r="H685" s="1" t="s">
        <v>25</v>
      </c>
      <c r="I685" s="1" t="s">
        <v>18</v>
      </c>
      <c r="J685" s="1">
        <v>0.97</v>
      </c>
      <c r="K685" s="1">
        <v>0.03</v>
      </c>
      <c r="L685" s="1" t="s">
        <v>19</v>
      </c>
      <c r="M685" s="1" t="s">
        <v>21</v>
      </c>
      <c r="N685" s="1" t="s">
        <v>22</v>
      </c>
      <c r="O685" s="1">
        <v>99</v>
      </c>
      <c r="P685" s="1">
        <f t="shared" si="10"/>
        <v>1</v>
      </c>
      <c r="R685" s="17"/>
      <c r="S685" s="3" t="s">
        <v>5979</v>
      </c>
      <c r="T685" s="6"/>
      <c r="U685" s="3" t="s">
        <v>5979</v>
      </c>
    </row>
    <row r="686" spans="1:21" x14ac:dyDescent="0.25">
      <c r="A686" s="1">
        <v>685</v>
      </c>
      <c r="B686" s="1" t="s">
        <v>2094</v>
      </c>
      <c r="C686" s="1" t="s">
        <v>2096</v>
      </c>
      <c r="D686" s="1">
        <v>19</v>
      </c>
      <c r="E686" s="1">
        <v>41700469</v>
      </c>
      <c r="F686" s="1" t="s">
        <v>2095</v>
      </c>
      <c r="G686" s="1">
        <v>0</v>
      </c>
      <c r="H686" s="1" t="s">
        <v>62</v>
      </c>
      <c r="I686" s="1" t="s">
        <v>18</v>
      </c>
      <c r="J686" s="1">
        <v>1</v>
      </c>
      <c r="K686" s="1">
        <v>0</v>
      </c>
      <c r="L686" s="1" t="s">
        <v>19</v>
      </c>
      <c r="M686" s="1" t="s">
        <v>21</v>
      </c>
      <c r="N686" s="1" t="s">
        <v>22</v>
      </c>
      <c r="O686" s="1">
        <v>100</v>
      </c>
      <c r="P686" s="1">
        <f t="shared" si="10"/>
        <v>1</v>
      </c>
      <c r="R686" s="17"/>
      <c r="S686" s="3"/>
      <c r="T686" s="6"/>
      <c r="U686" s="5"/>
    </row>
    <row r="687" spans="1:21" x14ac:dyDescent="0.25">
      <c r="A687" s="1">
        <v>686</v>
      </c>
      <c r="B687" s="1" t="s">
        <v>2097</v>
      </c>
      <c r="C687" s="1" t="s">
        <v>2099</v>
      </c>
      <c r="D687" s="1">
        <v>19</v>
      </c>
      <c r="E687" s="1">
        <v>41700493</v>
      </c>
      <c r="F687" s="1" t="s">
        <v>2098</v>
      </c>
      <c r="G687" s="1">
        <v>8.2000000000000003E-2</v>
      </c>
      <c r="H687" s="1" t="s">
        <v>17</v>
      </c>
      <c r="I687" s="1" t="s">
        <v>18</v>
      </c>
      <c r="J687" s="1">
        <v>0.91800000000000004</v>
      </c>
      <c r="K687" s="1">
        <v>8.2000000000000003E-2</v>
      </c>
      <c r="L687" s="1" t="s">
        <v>19</v>
      </c>
      <c r="M687" s="1" t="s">
        <v>21</v>
      </c>
      <c r="N687" s="1" t="s">
        <v>22</v>
      </c>
      <c r="O687" s="1">
        <v>97.4</v>
      </c>
      <c r="P687" s="1">
        <f t="shared" si="10"/>
        <v>1</v>
      </c>
      <c r="R687" s="17"/>
      <c r="S687" s="3" t="s">
        <v>5946</v>
      </c>
      <c r="T687" s="6"/>
      <c r="U687" s="5" t="s">
        <v>6629</v>
      </c>
    </row>
    <row r="688" spans="1:21" x14ac:dyDescent="0.25">
      <c r="A688" s="1">
        <v>687</v>
      </c>
      <c r="B688" s="1" t="s">
        <v>2100</v>
      </c>
      <c r="C688" s="1" t="s">
        <v>2102</v>
      </c>
      <c r="D688" s="1">
        <v>19</v>
      </c>
      <c r="E688" s="1">
        <v>41703763</v>
      </c>
      <c r="F688" s="1" t="s">
        <v>2101</v>
      </c>
      <c r="G688" s="1">
        <v>6.0000000000000001E-3</v>
      </c>
      <c r="H688" s="1" t="s">
        <v>29</v>
      </c>
      <c r="I688" s="1" t="s">
        <v>18</v>
      </c>
      <c r="J688" s="1">
        <v>6.0000000000000001E-3</v>
      </c>
      <c r="K688" s="1">
        <v>0.99399999999999999</v>
      </c>
      <c r="L688" s="1" t="s">
        <v>19</v>
      </c>
      <c r="M688" s="1" t="s">
        <v>21</v>
      </c>
      <c r="N688" s="1" t="s">
        <v>22</v>
      </c>
      <c r="O688" s="1">
        <v>100</v>
      </c>
      <c r="P688" s="1">
        <f t="shared" si="10"/>
        <v>1</v>
      </c>
      <c r="R688" s="17"/>
      <c r="S688" s="3" t="s">
        <v>5869</v>
      </c>
      <c r="T688" s="6"/>
      <c r="U688" s="5" t="s">
        <v>5869</v>
      </c>
    </row>
    <row r="689" spans="1:21" x14ac:dyDescent="0.25">
      <c r="A689" s="1">
        <v>688</v>
      </c>
      <c r="B689" s="1" t="s">
        <v>2103</v>
      </c>
      <c r="C689" s="1" t="s">
        <v>2105</v>
      </c>
      <c r="D689" s="1">
        <v>19</v>
      </c>
      <c r="E689" s="1">
        <v>41703793</v>
      </c>
      <c r="F689" s="1" t="s">
        <v>2104</v>
      </c>
      <c r="G689" s="1">
        <v>0.05</v>
      </c>
      <c r="H689" s="1" t="s">
        <v>62</v>
      </c>
      <c r="I689" s="1" t="s">
        <v>18</v>
      </c>
      <c r="J689" s="1">
        <v>0.95</v>
      </c>
      <c r="K689" s="1">
        <v>0.05</v>
      </c>
      <c r="L689" s="1" t="s">
        <v>19</v>
      </c>
      <c r="M689" s="1" t="s">
        <v>21</v>
      </c>
      <c r="N689" s="1" t="s">
        <v>22</v>
      </c>
      <c r="O689" s="1">
        <v>97.1</v>
      </c>
      <c r="P689" s="1">
        <f t="shared" si="10"/>
        <v>1</v>
      </c>
      <c r="R689" s="17"/>
      <c r="S689" s="3" t="s">
        <v>6522</v>
      </c>
      <c r="T689" s="6"/>
      <c r="U689" s="5" t="s">
        <v>5869</v>
      </c>
    </row>
    <row r="690" spans="1:21" x14ac:dyDescent="0.25">
      <c r="A690" s="1">
        <v>689</v>
      </c>
      <c r="B690" s="1" t="s">
        <v>2106</v>
      </c>
      <c r="C690" s="1" t="s">
        <v>2108</v>
      </c>
      <c r="D690" s="1">
        <v>19</v>
      </c>
      <c r="E690" s="1">
        <v>48374551</v>
      </c>
      <c r="F690" s="1" t="s">
        <v>2107</v>
      </c>
      <c r="G690" s="1">
        <v>0.246</v>
      </c>
      <c r="H690" s="1" t="s">
        <v>140</v>
      </c>
      <c r="I690" s="1" t="s">
        <v>18</v>
      </c>
      <c r="J690" s="1">
        <v>0.246</v>
      </c>
      <c r="K690" s="1">
        <v>0.754</v>
      </c>
      <c r="L690" s="1" t="s">
        <v>19</v>
      </c>
      <c r="M690" s="1" t="s">
        <v>21</v>
      </c>
      <c r="N690" s="1" t="s">
        <v>22</v>
      </c>
      <c r="O690" s="1">
        <v>98</v>
      </c>
      <c r="P690" s="1">
        <f t="shared" si="10"/>
        <v>1</v>
      </c>
      <c r="R690" s="17"/>
      <c r="S690" s="3" t="s">
        <v>6253</v>
      </c>
      <c r="T690" s="6"/>
      <c r="U690" s="5" t="s">
        <v>6630</v>
      </c>
    </row>
    <row r="691" spans="1:21" x14ac:dyDescent="0.25">
      <c r="A691" s="1">
        <v>690</v>
      </c>
      <c r="B691" s="1" t="s">
        <v>2109</v>
      </c>
      <c r="C691" s="1" t="s">
        <v>2111</v>
      </c>
      <c r="D691" s="1">
        <v>19</v>
      </c>
      <c r="E691" s="1">
        <v>48374789</v>
      </c>
      <c r="F691" s="1" t="s">
        <v>2110</v>
      </c>
      <c r="G691" s="1">
        <v>0.01</v>
      </c>
      <c r="H691" s="1" t="s">
        <v>29</v>
      </c>
      <c r="I691" s="1" t="s">
        <v>18</v>
      </c>
      <c r="J691" s="1">
        <v>0.01</v>
      </c>
      <c r="K691" s="1">
        <v>0.99</v>
      </c>
      <c r="L691" s="1" t="s">
        <v>19</v>
      </c>
      <c r="M691" s="1" t="s">
        <v>21</v>
      </c>
      <c r="N691" s="1" t="s">
        <v>22</v>
      </c>
      <c r="O691" s="1">
        <v>100</v>
      </c>
      <c r="P691" s="1">
        <f t="shared" si="10"/>
        <v>1</v>
      </c>
      <c r="R691" s="17"/>
      <c r="S691" s="3" t="s">
        <v>5869</v>
      </c>
      <c r="T691" s="6"/>
      <c r="U691" s="5" t="s">
        <v>5869</v>
      </c>
    </row>
    <row r="692" spans="1:21" x14ac:dyDescent="0.25">
      <c r="A692" s="1">
        <v>691</v>
      </c>
      <c r="B692" s="1" t="s">
        <v>2112</v>
      </c>
      <c r="C692" s="1" t="s">
        <v>2114</v>
      </c>
      <c r="D692" s="1">
        <v>19</v>
      </c>
      <c r="E692" s="1">
        <v>48377980</v>
      </c>
      <c r="F692" s="1" t="s">
        <v>2113</v>
      </c>
      <c r="G692" s="1">
        <v>0</v>
      </c>
      <c r="H692" s="1" t="s">
        <v>62</v>
      </c>
      <c r="I692" s="1" t="s">
        <v>18</v>
      </c>
      <c r="J692" s="1">
        <v>0</v>
      </c>
      <c r="K692" s="1">
        <v>1</v>
      </c>
      <c r="L692" s="1" t="s">
        <v>19</v>
      </c>
      <c r="M692" s="1" t="s">
        <v>21</v>
      </c>
      <c r="N692" s="1" t="s">
        <v>22</v>
      </c>
      <c r="O692" s="1">
        <v>100</v>
      </c>
      <c r="P692" s="1">
        <f t="shared" si="10"/>
        <v>1</v>
      </c>
      <c r="R692" s="17"/>
      <c r="S692" s="3" t="s">
        <v>5869</v>
      </c>
      <c r="T692" s="6"/>
      <c r="U692" s="5" t="s">
        <v>5869</v>
      </c>
    </row>
    <row r="693" spans="1:21" x14ac:dyDescent="0.25">
      <c r="A693" s="1">
        <v>692</v>
      </c>
      <c r="B693" s="1" t="s">
        <v>2115</v>
      </c>
      <c r="C693" s="1" t="s">
        <v>2117</v>
      </c>
      <c r="D693" s="1">
        <v>19</v>
      </c>
      <c r="E693" s="1">
        <v>48389425</v>
      </c>
      <c r="F693" s="1" t="s">
        <v>2116</v>
      </c>
      <c r="G693" s="1">
        <v>6.0000000000000001E-3</v>
      </c>
      <c r="H693" s="1" t="s">
        <v>25</v>
      </c>
      <c r="I693" s="1" t="s">
        <v>18</v>
      </c>
      <c r="J693" s="1">
        <v>0.99399999999999999</v>
      </c>
      <c r="K693" s="1">
        <v>6.0000000000000001E-3</v>
      </c>
      <c r="L693" s="1" t="s">
        <v>19</v>
      </c>
      <c r="M693" s="1" t="s">
        <v>21</v>
      </c>
      <c r="N693" s="1" t="s">
        <v>22</v>
      </c>
      <c r="O693" s="1">
        <v>100</v>
      </c>
      <c r="P693" s="1">
        <f t="shared" si="10"/>
        <v>1</v>
      </c>
      <c r="R693" s="17"/>
      <c r="S693" s="3" t="s">
        <v>5869</v>
      </c>
      <c r="T693" s="6"/>
      <c r="U693" s="5" t="s">
        <v>6283</v>
      </c>
    </row>
    <row r="694" spans="1:21" x14ac:dyDescent="0.25">
      <c r="A694" s="1">
        <v>693</v>
      </c>
      <c r="B694" s="1" t="s">
        <v>2118</v>
      </c>
      <c r="C694" s="1" t="s">
        <v>2120</v>
      </c>
      <c r="D694" s="1">
        <v>19</v>
      </c>
      <c r="E694" s="1">
        <v>48389426</v>
      </c>
      <c r="F694" s="1" t="s">
        <v>2119</v>
      </c>
      <c r="G694" s="1">
        <v>0</v>
      </c>
      <c r="H694" s="1" t="s">
        <v>36</v>
      </c>
      <c r="I694" s="1" t="s">
        <v>18</v>
      </c>
      <c r="J694" s="1">
        <v>1</v>
      </c>
      <c r="K694" s="1">
        <v>0</v>
      </c>
      <c r="L694" s="1" t="s">
        <v>19</v>
      </c>
      <c r="M694" s="1" t="s">
        <v>21</v>
      </c>
      <c r="N694" s="1" t="s">
        <v>22</v>
      </c>
      <c r="O694" s="1">
        <v>100</v>
      </c>
      <c r="P694" s="1">
        <f t="shared" si="10"/>
        <v>1</v>
      </c>
      <c r="R694" s="17"/>
      <c r="S694" s="3"/>
      <c r="T694" s="6"/>
      <c r="U694" s="5"/>
    </row>
    <row r="695" spans="1:21" x14ac:dyDescent="0.25">
      <c r="A695" s="1">
        <v>694</v>
      </c>
      <c r="B695" s="1" t="s">
        <v>2121</v>
      </c>
      <c r="C695" s="1" t="s">
        <v>2123</v>
      </c>
      <c r="D695" s="1">
        <v>19</v>
      </c>
      <c r="E695" s="1">
        <v>48389509</v>
      </c>
      <c r="F695" s="1" t="s">
        <v>2122</v>
      </c>
      <c r="G695" s="1">
        <v>0</v>
      </c>
      <c r="H695" s="1" t="s">
        <v>62</v>
      </c>
      <c r="I695" s="1" t="s">
        <v>18</v>
      </c>
      <c r="J695" s="1">
        <v>1</v>
      </c>
      <c r="K695" s="1">
        <v>0</v>
      </c>
      <c r="L695" s="1" t="s">
        <v>19</v>
      </c>
      <c r="M695" s="1" t="s">
        <v>21</v>
      </c>
      <c r="N695" s="1" t="s">
        <v>22</v>
      </c>
      <c r="O695" s="1">
        <v>100</v>
      </c>
      <c r="P695" s="1">
        <f t="shared" si="10"/>
        <v>1</v>
      </c>
      <c r="R695" s="17"/>
      <c r="S695" s="3"/>
      <c r="T695" s="6"/>
      <c r="U695" s="5"/>
    </row>
    <row r="696" spans="1:21" x14ac:dyDescent="0.25">
      <c r="A696" s="1">
        <v>695</v>
      </c>
      <c r="B696" s="1" t="s">
        <v>2124</v>
      </c>
      <c r="C696" s="1" t="s">
        <v>2126</v>
      </c>
      <c r="D696" s="1">
        <v>19</v>
      </c>
      <c r="E696" s="1">
        <v>49079246</v>
      </c>
      <c r="F696" s="1" t="s">
        <v>2125</v>
      </c>
      <c r="G696" s="1">
        <v>0.114</v>
      </c>
      <c r="H696" s="1" t="s">
        <v>25</v>
      </c>
      <c r="I696" s="1" t="s">
        <v>18</v>
      </c>
      <c r="J696" s="1">
        <v>0.88600000000000001</v>
      </c>
      <c r="K696" s="1">
        <v>0.114</v>
      </c>
      <c r="L696" s="1" t="s">
        <v>19</v>
      </c>
      <c r="M696" s="1" t="s">
        <v>21</v>
      </c>
      <c r="N696" s="1" t="s">
        <v>22</v>
      </c>
      <c r="O696" s="1">
        <v>100</v>
      </c>
      <c r="P696" s="1">
        <f t="shared" si="10"/>
        <v>1</v>
      </c>
      <c r="R696" s="19"/>
      <c r="S696" s="3" t="s">
        <v>6106</v>
      </c>
      <c r="T696" s="6"/>
      <c r="U696" s="11" t="s">
        <v>6243</v>
      </c>
    </row>
    <row r="697" spans="1:21" x14ac:dyDescent="0.25">
      <c r="A697" s="1">
        <v>696</v>
      </c>
      <c r="B697" s="1" t="s">
        <v>2127</v>
      </c>
      <c r="C697" s="1" t="s">
        <v>2129</v>
      </c>
      <c r="D697" s="1">
        <v>19</v>
      </c>
      <c r="E697" s="1">
        <v>49079278</v>
      </c>
      <c r="F697" s="1" t="s">
        <v>2128</v>
      </c>
      <c r="G697" s="1">
        <v>0</v>
      </c>
      <c r="H697" s="1" t="s">
        <v>25</v>
      </c>
      <c r="I697" s="1" t="s">
        <v>18</v>
      </c>
      <c r="J697" s="1">
        <v>0</v>
      </c>
      <c r="K697" s="1">
        <v>1</v>
      </c>
      <c r="L697" s="1" t="s">
        <v>19</v>
      </c>
      <c r="M697" s="1" t="s">
        <v>21</v>
      </c>
      <c r="N697" s="1" t="s">
        <v>22</v>
      </c>
      <c r="O697" s="1">
        <v>100</v>
      </c>
      <c r="P697" s="1">
        <f t="shared" si="10"/>
        <v>1</v>
      </c>
      <c r="R697" s="19"/>
      <c r="S697" s="3" t="s">
        <v>6515</v>
      </c>
      <c r="T697" s="12"/>
      <c r="U697" s="5" t="s">
        <v>5869</v>
      </c>
    </row>
    <row r="698" spans="1:21" x14ac:dyDescent="0.25">
      <c r="A698" s="1">
        <v>697</v>
      </c>
      <c r="B698" s="1" t="s">
        <v>2130</v>
      </c>
      <c r="C698" s="1" t="s">
        <v>2132</v>
      </c>
      <c r="D698" s="1">
        <v>19</v>
      </c>
      <c r="E698" s="1">
        <v>49090601</v>
      </c>
      <c r="F698" s="1" t="s">
        <v>2131</v>
      </c>
      <c r="G698" s="1">
        <v>0</v>
      </c>
      <c r="H698" s="1" t="s">
        <v>25</v>
      </c>
      <c r="I698" s="1" t="s">
        <v>18</v>
      </c>
      <c r="J698" s="1">
        <v>1</v>
      </c>
      <c r="K698" s="1">
        <v>0</v>
      </c>
      <c r="L698" s="1" t="s">
        <v>19</v>
      </c>
      <c r="M698" s="1" t="s">
        <v>21</v>
      </c>
      <c r="N698" s="1" t="s">
        <v>22</v>
      </c>
      <c r="O698" s="1">
        <v>100</v>
      </c>
      <c r="P698" s="1">
        <f t="shared" si="10"/>
        <v>1</v>
      </c>
      <c r="R698" s="17"/>
      <c r="S698" s="3"/>
      <c r="T698" s="6"/>
      <c r="U698" s="5"/>
    </row>
    <row r="699" spans="1:21" x14ac:dyDescent="0.25">
      <c r="A699" s="1">
        <v>698</v>
      </c>
      <c r="B699" s="1" t="s">
        <v>2133</v>
      </c>
      <c r="C699" s="1" t="s">
        <v>2135</v>
      </c>
      <c r="D699" s="1">
        <v>19</v>
      </c>
      <c r="E699" s="1">
        <v>49096028</v>
      </c>
      <c r="F699" s="1" t="s">
        <v>2134</v>
      </c>
      <c r="G699" s="1">
        <v>0</v>
      </c>
      <c r="H699" s="1" t="s">
        <v>29</v>
      </c>
      <c r="I699" s="1" t="s">
        <v>18</v>
      </c>
      <c r="J699" s="1">
        <v>0</v>
      </c>
      <c r="K699" s="1">
        <v>1</v>
      </c>
      <c r="L699" s="1" t="s">
        <v>19</v>
      </c>
      <c r="M699" s="1" t="s">
        <v>21</v>
      </c>
      <c r="N699" s="1" t="s">
        <v>22</v>
      </c>
      <c r="O699" s="1">
        <v>100</v>
      </c>
      <c r="P699" s="1">
        <f t="shared" si="10"/>
        <v>1</v>
      </c>
      <c r="R699" s="17"/>
      <c r="S699" s="3"/>
      <c r="T699" s="6"/>
      <c r="U699" s="5"/>
    </row>
    <row r="700" spans="1:21" x14ac:dyDescent="0.25">
      <c r="A700" s="1">
        <v>699</v>
      </c>
      <c r="B700" s="1" t="s">
        <v>2136</v>
      </c>
      <c r="C700" s="1" t="s">
        <v>2138</v>
      </c>
      <c r="D700" s="1">
        <v>19</v>
      </c>
      <c r="E700" s="1">
        <v>49096065</v>
      </c>
      <c r="F700" s="1" t="s">
        <v>2137</v>
      </c>
      <c r="G700" s="1">
        <v>0.155</v>
      </c>
      <c r="H700" s="1" t="s">
        <v>36</v>
      </c>
      <c r="I700" s="1" t="s">
        <v>18</v>
      </c>
      <c r="J700" s="1">
        <v>0.155</v>
      </c>
      <c r="K700" s="1">
        <v>0.84499999999999997</v>
      </c>
      <c r="L700" s="1" t="s">
        <v>19</v>
      </c>
      <c r="M700" s="1" t="s">
        <v>21</v>
      </c>
      <c r="N700" s="1" t="s">
        <v>22</v>
      </c>
      <c r="O700" s="1">
        <v>100</v>
      </c>
      <c r="P700" s="1">
        <f t="shared" si="10"/>
        <v>1</v>
      </c>
      <c r="R700" s="19"/>
      <c r="S700" s="10" t="s">
        <v>6631</v>
      </c>
      <c r="T700" s="12"/>
      <c r="U700" s="11" t="s">
        <v>6516</v>
      </c>
    </row>
    <row r="701" spans="1:21" x14ac:dyDescent="0.25">
      <c r="A701" s="1">
        <v>700</v>
      </c>
      <c r="B701" s="1" t="s">
        <v>2139</v>
      </c>
      <c r="C701" s="1" t="s">
        <v>2141</v>
      </c>
      <c r="D701" s="1">
        <v>19</v>
      </c>
      <c r="E701" s="1">
        <v>49100068</v>
      </c>
      <c r="F701" s="1" t="s">
        <v>2140</v>
      </c>
      <c r="G701" s="1">
        <v>0</v>
      </c>
      <c r="H701" s="1" t="s">
        <v>29</v>
      </c>
      <c r="I701" s="1" t="s">
        <v>18</v>
      </c>
      <c r="J701" s="1">
        <v>0</v>
      </c>
      <c r="K701" s="1">
        <v>1</v>
      </c>
      <c r="L701" s="1" t="s">
        <v>19</v>
      </c>
      <c r="M701" s="1" t="s">
        <v>21</v>
      </c>
      <c r="N701" s="1" t="s">
        <v>22</v>
      </c>
      <c r="O701" s="1">
        <v>100</v>
      </c>
      <c r="P701" s="1">
        <f t="shared" si="10"/>
        <v>1</v>
      </c>
      <c r="R701" s="19"/>
      <c r="S701" s="10" t="s">
        <v>5996</v>
      </c>
      <c r="T701" s="12"/>
      <c r="U701" s="11" t="s">
        <v>6200</v>
      </c>
    </row>
    <row r="702" spans="1:21" x14ac:dyDescent="0.25">
      <c r="A702" s="1">
        <v>701</v>
      </c>
      <c r="B702" s="1" t="s">
        <v>2142</v>
      </c>
      <c r="C702" s="1" t="s">
        <v>2144</v>
      </c>
      <c r="D702" s="1">
        <v>19</v>
      </c>
      <c r="E702" s="1">
        <v>49102399</v>
      </c>
      <c r="F702" s="1" t="s">
        <v>2143</v>
      </c>
      <c r="G702" s="1">
        <v>0.377</v>
      </c>
      <c r="H702" s="1" t="s">
        <v>25</v>
      </c>
      <c r="I702" s="1" t="s">
        <v>18</v>
      </c>
      <c r="J702" s="1">
        <v>0.377</v>
      </c>
      <c r="K702" s="1">
        <v>0.623</v>
      </c>
      <c r="L702" s="1" t="s">
        <v>19</v>
      </c>
      <c r="M702" s="1" t="s">
        <v>21</v>
      </c>
      <c r="N702" s="1" t="s">
        <v>22</v>
      </c>
      <c r="O702" s="1">
        <v>100</v>
      </c>
      <c r="P702" s="1">
        <f t="shared" si="10"/>
        <v>1</v>
      </c>
      <c r="R702" s="19"/>
      <c r="S702" s="3" t="s">
        <v>6071</v>
      </c>
      <c r="T702" s="12"/>
      <c r="U702" s="11" t="s">
        <v>6280</v>
      </c>
    </row>
    <row r="703" spans="1:21" x14ac:dyDescent="0.25">
      <c r="A703" s="1">
        <v>702</v>
      </c>
      <c r="B703" s="1" t="s">
        <v>2145</v>
      </c>
      <c r="C703" s="1" t="s">
        <v>2147</v>
      </c>
      <c r="D703" s="1">
        <v>1</v>
      </c>
      <c r="E703" s="1">
        <v>20915535</v>
      </c>
      <c r="F703" s="1" t="s">
        <v>2146</v>
      </c>
      <c r="G703" s="1">
        <v>1.4E-2</v>
      </c>
      <c r="H703" s="1" t="s">
        <v>29</v>
      </c>
      <c r="I703" s="1" t="s">
        <v>18</v>
      </c>
      <c r="J703" s="1">
        <v>1.4E-2</v>
      </c>
      <c r="K703" s="1">
        <v>0.98599999999999999</v>
      </c>
      <c r="L703" s="1" t="s">
        <v>19</v>
      </c>
      <c r="M703" s="1" t="s">
        <v>21</v>
      </c>
      <c r="N703" s="1" t="s">
        <v>22</v>
      </c>
      <c r="O703" s="1">
        <v>100</v>
      </c>
      <c r="P703" s="1">
        <f t="shared" si="10"/>
        <v>1</v>
      </c>
      <c r="R703" s="17"/>
      <c r="S703" s="3" t="s">
        <v>5869</v>
      </c>
      <c r="T703" s="6"/>
      <c r="U703" s="5" t="s">
        <v>5869</v>
      </c>
    </row>
    <row r="704" spans="1:21" x14ac:dyDescent="0.25">
      <c r="A704" s="1">
        <v>703</v>
      </c>
      <c r="B704" s="1" t="s">
        <v>2148</v>
      </c>
      <c r="C704" s="1" t="s">
        <v>2150</v>
      </c>
      <c r="D704" s="1">
        <v>1</v>
      </c>
      <c r="E704" s="1">
        <v>20915701</v>
      </c>
      <c r="F704" s="1" t="s">
        <v>2149</v>
      </c>
      <c r="G704" s="1">
        <v>0.41799999999999998</v>
      </c>
      <c r="H704" s="1" t="s">
        <v>178</v>
      </c>
      <c r="I704" s="1" t="s">
        <v>18</v>
      </c>
      <c r="J704" s="1">
        <v>0.41799999999999998</v>
      </c>
      <c r="K704" s="1">
        <v>0.58199999999999996</v>
      </c>
      <c r="L704" s="1" t="s">
        <v>19</v>
      </c>
      <c r="M704" s="1" t="s">
        <v>21</v>
      </c>
      <c r="N704" s="1" t="s">
        <v>22</v>
      </c>
      <c r="O704" s="1">
        <v>99.4</v>
      </c>
      <c r="P704" s="1">
        <f t="shared" si="10"/>
        <v>1</v>
      </c>
      <c r="R704" s="17"/>
      <c r="S704" s="10" t="s">
        <v>6309</v>
      </c>
      <c r="T704" s="12"/>
      <c r="U704" s="11" t="s">
        <v>6084</v>
      </c>
    </row>
    <row r="705" spans="1:21" x14ac:dyDescent="0.25">
      <c r="A705" s="1">
        <v>704</v>
      </c>
      <c r="B705" s="1" t="s">
        <v>2151</v>
      </c>
      <c r="C705" s="1" t="s">
        <v>2153</v>
      </c>
      <c r="D705" s="1">
        <v>1</v>
      </c>
      <c r="E705" s="1">
        <v>20916791</v>
      </c>
      <c r="F705" s="1" t="s">
        <v>2152</v>
      </c>
      <c r="G705" s="1">
        <v>0.36099999999999999</v>
      </c>
      <c r="H705" s="1" t="s">
        <v>62</v>
      </c>
      <c r="I705" s="1" t="s">
        <v>18</v>
      </c>
      <c r="J705" s="1">
        <v>0.63900000000000001</v>
      </c>
      <c r="K705" s="1">
        <v>0.36099999999999999</v>
      </c>
      <c r="L705" s="1" t="s">
        <v>19</v>
      </c>
      <c r="M705" s="1" t="s">
        <v>21</v>
      </c>
      <c r="N705" s="1" t="s">
        <v>22</v>
      </c>
      <c r="O705" s="1">
        <v>100</v>
      </c>
      <c r="P705" s="1">
        <f t="shared" si="10"/>
        <v>1</v>
      </c>
      <c r="R705" s="19"/>
      <c r="S705" s="10" t="s">
        <v>6632</v>
      </c>
      <c r="T705" s="12"/>
      <c r="U705" s="11" t="s">
        <v>6069</v>
      </c>
    </row>
    <row r="706" spans="1:21" x14ac:dyDescent="0.25">
      <c r="A706" s="1">
        <v>705</v>
      </c>
      <c r="B706" s="1" t="s">
        <v>2154</v>
      </c>
      <c r="C706" s="1" t="s">
        <v>2156</v>
      </c>
      <c r="D706" s="1">
        <v>1</v>
      </c>
      <c r="E706" s="1">
        <v>20918912</v>
      </c>
      <c r="F706" s="1" t="s">
        <v>2155</v>
      </c>
      <c r="G706" s="1">
        <v>6.7000000000000004E-2</v>
      </c>
      <c r="H706" s="1" t="s">
        <v>25</v>
      </c>
      <c r="I706" s="1" t="s">
        <v>18</v>
      </c>
      <c r="J706" s="1">
        <v>6.7000000000000004E-2</v>
      </c>
      <c r="K706" s="1">
        <v>0.93300000000000005</v>
      </c>
      <c r="L706" s="1" t="s">
        <v>19</v>
      </c>
      <c r="M706" s="1" t="s">
        <v>21</v>
      </c>
      <c r="N706" s="1" t="s">
        <v>22</v>
      </c>
      <c r="O706" s="1">
        <v>100</v>
      </c>
      <c r="P706" s="1">
        <f t="shared" si="10"/>
        <v>1</v>
      </c>
      <c r="R706" s="17"/>
      <c r="S706" s="10" t="s">
        <v>6136</v>
      </c>
      <c r="T706" s="6"/>
      <c r="U706" s="11" t="s">
        <v>6612</v>
      </c>
    </row>
    <row r="707" spans="1:21" x14ac:dyDescent="0.25">
      <c r="A707" s="1">
        <v>706</v>
      </c>
      <c r="B707" s="1" t="s">
        <v>2157</v>
      </c>
      <c r="C707" s="1" t="s">
        <v>2159</v>
      </c>
      <c r="D707" s="1">
        <v>1</v>
      </c>
      <c r="E707" s="1">
        <v>20931474</v>
      </c>
      <c r="F707" s="1" t="s">
        <v>2158</v>
      </c>
      <c r="G707" s="1">
        <v>0</v>
      </c>
      <c r="H707" s="1" t="s">
        <v>29</v>
      </c>
      <c r="I707" s="1" t="s">
        <v>18</v>
      </c>
      <c r="J707" s="1">
        <v>0</v>
      </c>
      <c r="K707" s="1">
        <v>1</v>
      </c>
      <c r="L707" s="1" t="s">
        <v>19</v>
      </c>
      <c r="M707" s="1" t="s">
        <v>512</v>
      </c>
      <c r="N707" s="1" t="s">
        <v>22</v>
      </c>
      <c r="O707" s="1">
        <v>99.6</v>
      </c>
      <c r="P707" s="1">
        <f t="shared" ref="P707:P770" si="11">IF(O707&lt;0.95,0,1)</f>
        <v>1</v>
      </c>
      <c r="R707" s="17"/>
      <c r="S707" s="3" t="s">
        <v>5869</v>
      </c>
      <c r="T707" s="6"/>
      <c r="U707" s="5" t="s">
        <v>5869</v>
      </c>
    </row>
    <row r="708" spans="1:21" x14ac:dyDescent="0.25">
      <c r="A708" s="1">
        <v>707</v>
      </c>
      <c r="B708" s="1" t="s">
        <v>2160</v>
      </c>
      <c r="C708" s="1" t="s">
        <v>2162</v>
      </c>
      <c r="D708" s="1">
        <v>1</v>
      </c>
      <c r="E708" s="1">
        <v>20945055</v>
      </c>
      <c r="F708" s="1" t="s">
        <v>2161</v>
      </c>
      <c r="G708" s="1">
        <v>0.16400000000000001</v>
      </c>
      <c r="H708" s="1" t="s">
        <v>25</v>
      </c>
      <c r="I708" s="1" t="s">
        <v>18</v>
      </c>
      <c r="J708" s="1">
        <v>0.83599999999999997</v>
      </c>
      <c r="K708" s="1">
        <v>0.16400000000000001</v>
      </c>
      <c r="L708" s="1" t="s">
        <v>19</v>
      </c>
      <c r="M708" s="1" t="s">
        <v>21</v>
      </c>
      <c r="N708" s="1" t="s">
        <v>22</v>
      </c>
      <c r="O708" s="1">
        <v>99.9</v>
      </c>
      <c r="P708" s="1">
        <f t="shared" si="11"/>
        <v>1</v>
      </c>
      <c r="R708" s="17"/>
      <c r="S708" s="3" t="s">
        <v>5869</v>
      </c>
      <c r="T708" s="6"/>
      <c r="U708" s="5" t="s">
        <v>5869</v>
      </c>
    </row>
    <row r="709" spans="1:21" x14ac:dyDescent="0.25">
      <c r="A709" s="1">
        <v>708</v>
      </c>
      <c r="B709" s="1" t="s">
        <v>2163</v>
      </c>
      <c r="C709" s="1" t="s">
        <v>2165</v>
      </c>
      <c r="D709" s="1">
        <v>1</v>
      </c>
      <c r="E709" s="1">
        <v>46870761</v>
      </c>
      <c r="F709" s="1" t="s">
        <v>2164</v>
      </c>
      <c r="G709" s="1">
        <v>0.17499999999999999</v>
      </c>
      <c r="H709" s="1" t="s">
        <v>40</v>
      </c>
      <c r="I709" s="1" t="s">
        <v>18</v>
      </c>
      <c r="J709" s="1">
        <v>0.17499999999999999</v>
      </c>
      <c r="K709" s="1">
        <v>0.82499999999999996</v>
      </c>
      <c r="L709" s="1" t="s">
        <v>19</v>
      </c>
      <c r="M709" s="1" t="s">
        <v>512</v>
      </c>
      <c r="N709" s="1" t="s">
        <v>22</v>
      </c>
      <c r="O709" s="1">
        <v>98.4</v>
      </c>
      <c r="P709" s="1">
        <f t="shared" si="11"/>
        <v>1</v>
      </c>
      <c r="R709" s="17"/>
      <c r="S709" s="10" t="s">
        <v>6037</v>
      </c>
      <c r="T709" s="12"/>
      <c r="U709" s="11" t="s">
        <v>6106</v>
      </c>
    </row>
    <row r="710" spans="1:21" x14ac:dyDescent="0.25">
      <c r="A710" s="1">
        <v>709</v>
      </c>
      <c r="B710" s="1" t="s">
        <v>2166</v>
      </c>
      <c r="C710" s="1" t="s">
        <v>2168</v>
      </c>
      <c r="D710" s="1">
        <v>1</v>
      </c>
      <c r="E710" s="1">
        <v>46874804</v>
      </c>
      <c r="F710" s="1" t="s">
        <v>2167</v>
      </c>
      <c r="G710" s="1">
        <v>0</v>
      </c>
      <c r="H710" s="1" t="s">
        <v>29</v>
      </c>
      <c r="I710" s="1" t="s">
        <v>18</v>
      </c>
      <c r="J710" s="1">
        <v>1</v>
      </c>
      <c r="K710" s="1">
        <v>0</v>
      </c>
      <c r="L710" s="1" t="s">
        <v>19</v>
      </c>
      <c r="M710" s="1" t="s">
        <v>21</v>
      </c>
      <c r="N710" s="1" t="s">
        <v>22</v>
      </c>
      <c r="O710" s="1">
        <v>100</v>
      </c>
      <c r="P710" s="1">
        <f t="shared" si="11"/>
        <v>1</v>
      </c>
      <c r="R710" s="17"/>
      <c r="S710" s="3" t="s">
        <v>5869</v>
      </c>
      <c r="T710" s="6"/>
      <c r="U710" s="5" t="s">
        <v>5869</v>
      </c>
    </row>
    <row r="711" spans="1:21" x14ac:dyDescent="0.25">
      <c r="A711" s="1">
        <v>710</v>
      </c>
      <c r="B711" s="1" t="s">
        <v>2169</v>
      </c>
      <c r="C711" s="1" t="s">
        <v>2171</v>
      </c>
      <c r="D711" s="1">
        <v>1</v>
      </c>
      <c r="E711" s="1">
        <v>47276819</v>
      </c>
      <c r="F711" s="1" t="s">
        <v>2170</v>
      </c>
      <c r="G711" s="1">
        <v>5.0000000000000001E-3</v>
      </c>
      <c r="H711" s="1" t="s">
        <v>29</v>
      </c>
      <c r="I711" s="1" t="s">
        <v>18</v>
      </c>
      <c r="J711" s="1">
        <v>5.0000000000000001E-3</v>
      </c>
      <c r="K711" s="1">
        <v>0.995</v>
      </c>
      <c r="L711" s="1" t="s">
        <v>19</v>
      </c>
      <c r="M711" s="1" t="s">
        <v>21</v>
      </c>
      <c r="N711" s="1" t="s">
        <v>22</v>
      </c>
      <c r="O711" s="1">
        <v>100</v>
      </c>
      <c r="P711" s="1">
        <f t="shared" si="11"/>
        <v>1</v>
      </c>
      <c r="R711" s="17"/>
      <c r="S711" s="3" t="s">
        <v>5869</v>
      </c>
      <c r="T711" s="6"/>
      <c r="U711" s="5" t="s">
        <v>5869</v>
      </c>
    </row>
    <row r="712" spans="1:21" x14ac:dyDescent="0.25">
      <c r="A712" s="1">
        <v>711</v>
      </c>
      <c r="B712" s="1" t="s">
        <v>2172</v>
      </c>
      <c r="C712" s="1" t="s">
        <v>2174</v>
      </c>
      <c r="D712" s="1">
        <v>1</v>
      </c>
      <c r="E712" s="1">
        <v>47279175</v>
      </c>
      <c r="F712" s="1" t="s">
        <v>2173</v>
      </c>
      <c r="G712" s="1">
        <v>0.14499999999999999</v>
      </c>
      <c r="H712" s="1" t="s">
        <v>25</v>
      </c>
      <c r="I712" s="1" t="s">
        <v>18</v>
      </c>
      <c r="J712" s="1">
        <v>0.85499999999999998</v>
      </c>
      <c r="K712" s="1">
        <v>0.14499999999999999</v>
      </c>
      <c r="L712" s="1" t="s">
        <v>19</v>
      </c>
      <c r="M712" s="1" t="s">
        <v>21</v>
      </c>
      <c r="N712" s="1" t="s">
        <v>22</v>
      </c>
      <c r="O712" s="1">
        <v>70.7</v>
      </c>
      <c r="P712" s="1">
        <f t="shared" si="11"/>
        <v>1</v>
      </c>
      <c r="R712" s="17"/>
      <c r="S712" s="10" t="s">
        <v>6633</v>
      </c>
      <c r="T712" s="12"/>
      <c r="U712" s="11" t="s">
        <v>6033</v>
      </c>
    </row>
    <row r="713" spans="1:21" x14ac:dyDescent="0.25">
      <c r="A713" s="1">
        <v>712</v>
      </c>
      <c r="B713" s="1" t="s">
        <v>2175</v>
      </c>
      <c r="C713" s="1" t="s">
        <v>2178</v>
      </c>
      <c r="D713" s="1">
        <v>1</v>
      </c>
      <c r="E713" s="1">
        <v>47280747</v>
      </c>
      <c r="F713" s="1" t="s">
        <v>2176</v>
      </c>
      <c r="G713" s="1">
        <v>9.0999999999999998E-2</v>
      </c>
      <c r="H713" s="1" t="s">
        <v>2177</v>
      </c>
      <c r="I713" s="1" t="s">
        <v>18</v>
      </c>
      <c r="J713" s="1">
        <v>9.0999999999999998E-2</v>
      </c>
      <c r="K713" s="1">
        <v>0.90900000000000003</v>
      </c>
      <c r="L713" s="1" t="s">
        <v>19</v>
      </c>
      <c r="M713" s="1" t="s">
        <v>21</v>
      </c>
      <c r="N713" s="1" t="s">
        <v>113</v>
      </c>
      <c r="O713" s="1">
        <v>99.7</v>
      </c>
      <c r="P713" s="1">
        <f t="shared" si="11"/>
        <v>1</v>
      </c>
      <c r="R713" s="19"/>
      <c r="S713" s="3" t="s">
        <v>5869</v>
      </c>
      <c r="T713" s="6"/>
      <c r="U713" s="5" t="s">
        <v>5869</v>
      </c>
    </row>
    <row r="714" spans="1:21" x14ac:dyDescent="0.25">
      <c r="A714" s="1">
        <v>713</v>
      </c>
      <c r="B714" s="1" t="s">
        <v>2179</v>
      </c>
      <c r="C714" s="1" t="s">
        <v>2181</v>
      </c>
      <c r="D714" s="1">
        <v>1</v>
      </c>
      <c r="E714" s="1">
        <v>47280830</v>
      </c>
      <c r="F714" s="1" t="s">
        <v>2180</v>
      </c>
      <c r="G714" s="1">
        <v>4.0000000000000001E-3</v>
      </c>
      <c r="H714" s="1" t="s">
        <v>62</v>
      </c>
      <c r="I714" s="1" t="s">
        <v>18</v>
      </c>
      <c r="J714" s="1">
        <v>4.0000000000000001E-3</v>
      </c>
      <c r="K714" s="1">
        <v>0.996</v>
      </c>
      <c r="L714" s="1" t="s">
        <v>19</v>
      </c>
      <c r="M714" s="1" t="s">
        <v>21</v>
      </c>
      <c r="N714" s="1" t="s">
        <v>22</v>
      </c>
      <c r="O714" s="1">
        <v>99.3</v>
      </c>
      <c r="P714" s="1">
        <f t="shared" si="11"/>
        <v>1</v>
      </c>
      <c r="R714" s="19"/>
      <c r="S714" s="3" t="s">
        <v>5869</v>
      </c>
      <c r="T714" s="6"/>
      <c r="U714" s="5" t="s">
        <v>5869</v>
      </c>
    </row>
    <row r="715" spans="1:21" x14ac:dyDescent="0.25">
      <c r="A715" s="1">
        <v>714</v>
      </c>
      <c r="B715" s="1" t="s">
        <v>2182</v>
      </c>
      <c r="C715" s="1" t="s">
        <v>2184</v>
      </c>
      <c r="D715" s="1">
        <v>1</v>
      </c>
      <c r="E715" s="1">
        <v>47280859</v>
      </c>
      <c r="F715" s="1" t="s">
        <v>2183</v>
      </c>
      <c r="G715" s="1">
        <v>0.17899999999999999</v>
      </c>
      <c r="H715" s="1" t="s">
        <v>62</v>
      </c>
      <c r="I715" s="1" t="s">
        <v>18</v>
      </c>
      <c r="J715" s="1">
        <v>0.82099999999999995</v>
      </c>
      <c r="K715" s="1">
        <v>0.17899999999999999</v>
      </c>
      <c r="L715" s="1" t="s">
        <v>19</v>
      </c>
      <c r="M715" s="1" t="s">
        <v>21</v>
      </c>
      <c r="N715" s="1" t="s">
        <v>22</v>
      </c>
      <c r="O715" s="1">
        <v>100</v>
      </c>
      <c r="P715" s="1">
        <f t="shared" si="11"/>
        <v>1</v>
      </c>
      <c r="R715" s="19"/>
      <c r="S715" s="10" t="s">
        <v>6043</v>
      </c>
      <c r="T715" s="12"/>
      <c r="U715" s="11" t="s">
        <v>6635</v>
      </c>
    </row>
    <row r="716" spans="1:21" x14ac:dyDescent="0.25">
      <c r="A716" s="1">
        <v>715</v>
      </c>
      <c r="B716" s="1" t="s">
        <v>2185</v>
      </c>
      <c r="C716" s="1" t="s">
        <v>2187</v>
      </c>
      <c r="D716" s="1">
        <v>1</v>
      </c>
      <c r="E716" s="1">
        <v>47280884</v>
      </c>
      <c r="F716" s="1" t="s">
        <v>2186</v>
      </c>
      <c r="G716" s="1">
        <v>9.4E-2</v>
      </c>
      <c r="H716" s="1" t="s">
        <v>25</v>
      </c>
      <c r="I716" s="1" t="s">
        <v>18</v>
      </c>
      <c r="J716" s="1">
        <v>0.90600000000000003</v>
      </c>
      <c r="K716" s="1">
        <v>9.4E-2</v>
      </c>
      <c r="L716" s="1" t="s">
        <v>19</v>
      </c>
      <c r="M716" s="1" t="s">
        <v>21</v>
      </c>
      <c r="N716" s="1" t="s">
        <v>22</v>
      </c>
      <c r="O716" s="1">
        <v>100</v>
      </c>
      <c r="P716" s="1">
        <f t="shared" si="11"/>
        <v>1</v>
      </c>
      <c r="R716" s="19"/>
      <c r="S716" s="10" t="s">
        <v>6634</v>
      </c>
      <c r="T716" s="12"/>
      <c r="U716" s="11" t="s">
        <v>6398</v>
      </c>
    </row>
    <row r="717" spans="1:21" x14ac:dyDescent="0.25">
      <c r="A717" s="1">
        <v>716</v>
      </c>
      <c r="B717" s="1" t="s">
        <v>2188</v>
      </c>
      <c r="C717" s="1" t="s">
        <v>2190</v>
      </c>
      <c r="D717" s="1">
        <v>1</v>
      </c>
      <c r="E717" s="1">
        <v>47282772</v>
      </c>
      <c r="F717" s="1" t="s">
        <v>2189</v>
      </c>
      <c r="G717" s="1">
        <v>0.1</v>
      </c>
      <c r="H717" s="1" t="s">
        <v>25</v>
      </c>
      <c r="I717" s="1" t="s">
        <v>18</v>
      </c>
      <c r="J717" s="1">
        <v>0.9</v>
      </c>
      <c r="K717" s="1">
        <v>0.1</v>
      </c>
      <c r="L717" s="1" t="s">
        <v>19</v>
      </c>
      <c r="M717" s="1" t="s">
        <v>21</v>
      </c>
      <c r="N717" s="1" t="s">
        <v>22</v>
      </c>
      <c r="O717" s="1">
        <v>100</v>
      </c>
      <c r="P717" s="1">
        <f t="shared" si="11"/>
        <v>1</v>
      </c>
      <c r="R717" s="19"/>
      <c r="S717" s="10" t="s">
        <v>6636</v>
      </c>
      <c r="T717" s="12"/>
      <c r="U717" s="11" t="s">
        <v>6291</v>
      </c>
    </row>
    <row r="718" spans="1:21" x14ac:dyDescent="0.25">
      <c r="A718" s="1">
        <v>717</v>
      </c>
      <c r="B718" s="1" t="s">
        <v>2191</v>
      </c>
      <c r="C718" s="1" t="s">
        <v>2193</v>
      </c>
      <c r="D718" s="1">
        <v>1</v>
      </c>
      <c r="E718" s="1">
        <v>47392054</v>
      </c>
      <c r="F718" s="1" t="s">
        <v>2192</v>
      </c>
      <c r="G718" s="1">
        <v>0.247</v>
      </c>
      <c r="H718" s="1" t="s">
        <v>62</v>
      </c>
      <c r="I718" s="1" t="s">
        <v>18</v>
      </c>
      <c r="J718" s="1">
        <v>0.247</v>
      </c>
      <c r="K718" s="1">
        <v>0.753</v>
      </c>
      <c r="L718" s="1" t="s">
        <v>19</v>
      </c>
      <c r="M718" s="1" t="s">
        <v>21</v>
      </c>
      <c r="N718" s="1" t="s">
        <v>22</v>
      </c>
      <c r="O718" s="1">
        <v>100</v>
      </c>
      <c r="P718" s="1">
        <f t="shared" si="11"/>
        <v>1</v>
      </c>
      <c r="R718" s="19"/>
      <c r="S718" s="3" t="s">
        <v>6381</v>
      </c>
      <c r="T718" s="12"/>
      <c r="U718" s="11" t="s">
        <v>6072</v>
      </c>
    </row>
    <row r="719" spans="1:21" x14ac:dyDescent="0.25">
      <c r="A719" s="1">
        <v>718</v>
      </c>
      <c r="B719" s="1" t="s">
        <v>2194</v>
      </c>
      <c r="C719" s="1" t="s">
        <v>2196</v>
      </c>
      <c r="D719" s="1">
        <v>1</v>
      </c>
      <c r="E719" s="1">
        <v>47395726</v>
      </c>
      <c r="F719" s="1" t="s">
        <v>2195</v>
      </c>
      <c r="G719" s="1">
        <v>2.5000000000000001E-2</v>
      </c>
      <c r="H719" s="1" t="s">
        <v>66</v>
      </c>
      <c r="I719" s="1" t="s">
        <v>18</v>
      </c>
      <c r="J719" s="1">
        <v>2.5000000000000001E-2</v>
      </c>
      <c r="K719" s="1">
        <v>0.97499999999999998</v>
      </c>
      <c r="L719" s="1" t="s">
        <v>19</v>
      </c>
      <c r="M719" s="1" t="s">
        <v>21</v>
      </c>
      <c r="N719" s="1" t="s">
        <v>22</v>
      </c>
      <c r="O719" s="1">
        <v>99.4</v>
      </c>
      <c r="P719" s="1">
        <f t="shared" si="11"/>
        <v>1</v>
      </c>
      <c r="R719" s="17"/>
      <c r="S719" s="3" t="s">
        <v>5869</v>
      </c>
      <c r="T719" s="6"/>
      <c r="U719" s="5" t="s">
        <v>5869</v>
      </c>
    </row>
    <row r="720" spans="1:21" x14ac:dyDescent="0.25">
      <c r="A720" s="1">
        <v>719</v>
      </c>
      <c r="B720" s="1" t="s">
        <v>2197</v>
      </c>
      <c r="C720" s="1" t="s">
        <v>2199</v>
      </c>
      <c r="D720" s="1">
        <v>1</v>
      </c>
      <c r="E720" s="1">
        <v>47403031</v>
      </c>
      <c r="F720" s="1" t="s">
        <v>2198</v>
      </c>
      <c r="G720" s="1">
        <v>0</v>
      </c>
      <c r="H720" s="1" t="s">
        <v>25</v>
      </c>
      <c r="I720" s="1" t="s">
        <v>18</v>
      </c>
      <c r="J720" s="1">
        <v>0</v>
      </c>
      <c r="K720" s="1">
        <v>1</v>
      </c>
      <c r="L720" s="1" t="s">
        <v>19</v>
      </c>
      <c r="M720" s="1" t="s">
        <v>21</v>
      </c>
      <c r="N720" s="1" t="s">
        <v>22</v>
      </c>
      <c r="O720" s="1">
        <v>100</v>
      </c>
      <c r="P720" s="1">
        <f t="shared" si="11"/>
        <v>1</v>
      </c>
      <c r="R720" s="17"/>
      <c r="S720" s="3" t="s">
        <v>5869</v>
      </c>
      <c r="T720" s="6"/>
      <c r="U720" s="5" t="s">
        <v>5869</v>
      </c>
    </row>
    <row r="721" spans="1:21" x14ac:dyDescent="0.25">
      <c r="A721" s="1">
        <v>720</v>
      </c>
      <c r="B721" s="1" t="s">
        <v>2200</v>
      </c>
      <c r="C721" s="1" t="s">
        <v>2202</v>
      </c>
      <c r="D721" s="1">
        <v>1</v>
      </c>
      <c r="E721" s="1">
        <v>47407217</v>
      </c>
      <c r="F721" s="1" t="s">
        <v>2201</v>
      </c>
      <c r="G721" s="1">
        <v>2E-3</v>
      </c>
      <c r="H721" s="1" t="s">
        <v>25</v>
      </c>
      <c r="I721" s="1" t="s">
        <v>18</v>
      </c>
      <c r="J721" s="1">
        <v>0.998</v>
      </c>
      <c r="K721" s="1">
        <v>2E-3</v>
      </c>
      <c r="L721" s="1" t="s">
        <v>19</v>
      </c>
      <c r="M721" s="1" t="s">
        <v>21</v>
      </c>
      <c r="N721" s="1" t="s">
        <v>22</v>
      </c>
      <c r="O721" s="1">
        <v>100</v>
      </c>
      <c r="P721" s="1">
        <f t="shared" si="11"/>
        <v>1</v>
      </c>
      <c r="R721" s="17"/>
      <c r="S721" s="3" t="s">
        <v>5869</v>
      </c>
      <c r="T721" s="6"/>
      <c r="U721" s="5" t="s">
        <v>5869</v>
      </c>
    </row>
    <row r="722" spans="1:21" x14ac:dyDescent="0.25">
      <c r="A722" s="1">
        <v>721</v>
      </c>
      <c r="B722" s="1" t="s">
        <v>2203</v>
      </c>
      <c r="C722" s="1" t="s">
        <v>2205</v>
      </c>
      <c r="D722" s="1">
        <v>1</v>
      </c>
      <c r="E722" s="1">
        <v>47560735</v>
      </c>
      <c r="F722" s="1" t="s">
        <v>2204</v>
      </c>
      <c r="G722" s="1">
        <v>0</v>
      </c>
      <c r="H722" s="1" t="s">
        <v>94</v>
      </c>
      <c r="I722" s="1" t="s">
        <v>18</v>
      </c>
      <c r="J722" s="1">
        <v>0</v>
      </c>
      <c r="K722" s="1">
        <v>1</v>
      </c>
      <c r="L722" s="1" t="s">
        <v>19</v>
      </c>
      <c r="M722" s="1" t="s">
        <v>21</v>
      </c>
      <c r="N722" s="1" t="s">
        <v>22</v>
      </c>
      <c r="O722" s="1">
        <v>100</v>
      </c>
      <c r="P722" s="1">
        <f t="shared" si="11"/>
        <v>1</v>
      </c>
      <c r="R722" s="19"/>
      <c r="S722" s="3" t="s">
        <v>6303</v>
      </c>
      <c r="T722" s="12"/>
      <c r="U722" s="5" t="s">
        <v>6637</v>
      </c>
    </row>
    <row r="723" spans="1:21" x14ac:dyDescent="0.25">
      <c r="A723" s="1">
        <v>722</v>
      </c>
      <c r="B723" s="1" t="s">
        <v>2206</v>
      </c>
      <c r="C723" s="1" t="s">
        <v>2208</v>
      </c>
      <c r="D723" s="1">
        <v>1</v>
      </c>
      <c r="E723" s="1">
        <v>47571902</v>
      </c>
      <c r="F723" s="1" t="s">
        <v>2207</v>
      </c>
      <c r="G723" s="1">
        <v>0.41</v>
      </c>
      <c r="H723" s="1" t="s">
        <v>25</v>
      </c>
      <c r="I723" s="1" t="s">
        <v>18</v>
      </c>
      <c r="J723" s="1">
        <v>0.59</v>
      </c>
      <c r="K723" s="1">
        <v>0.41</v>
      </c>
      <c r="L723" s="1" t="s">
        <v>19</v>
      </c>
      <c r="M723" s="1" t="s">
        <v>21</v>
      </c>
      <c r="N723" s="1" t="s">
        <v>22</v>
      </c>
      <c r="O723" s="1">
        <v>65.400000000000006</v>
      </c>
      <c r="P723" s="1">
        <f t="shared" si="11"/>
        <v>1</v>
      </c>
      <c r="R723" s="17"/>
      <c r="S723" s="3" t="s">
        <v>5869</v>
      </c>
      <c r="T723" s="6"/>
      <c r="U723" s="5" t="s">
        <v>5869</v>
      </c>
    </row>
    <row r="724" spans="1:21" x14ac:dyDescent="0.25">
      <c r="A724" s="1">
        <v>723</v>
      </c>
      <c r="B724" s="1" t="s">
        <v>2209</v>
      </c>
      <c r="C724" s="1" t="s">
        <v>2211</v>
      </c>
      <c r="D724" s="1">
        <v>1</v>
      </c>
      <c r="E724" s="1">
        <v>47578471</v>
      </c>
      <c r="F724" s="1" t="s">
        <v>2210</v>
      </c>
      <c r="G724" s="1">
        <v>0.36299999999999999</v>
      </c>
      <c r="H724" s="1" t="s">
        <v>178</v>
      </c>
      <c r="I724" s="1" t="s">
        <v>18</v>
      </c>
      <c r="J724" s="1">
        <v>0.36299999999999999</v>
      </c>
      <c r="K724" s="1">
        <v>0.63700000000000001</v>
      </c>
      <c r="L724" s="1" t="s">
        <v>19</v>
      </c>
      <c r="M724" s="1" t="s">
        <v>21</v>
      </c>
      <c r="N724" s="1" t="s">
        <v>22</v>
      </c>
      <c r="O724" s="1">
        <v>93.2</v>
      </c>
      <c r="P724" s="1">
        <f t="shared" si="11"/>
        <v>1</v>
      </c>
      <c r="R724" s="19"/>
      <c r="S724" s="3" t="s">
        <v>6638</v>
      </c>
      <c r="T724" s="12"/>
      <c r="U724" s="5" t="s">
        <v>5869</v>
      </c>
    </row>
    <row r="725" spans="1:21" x14ac:dyDescent="0.25">
      <c r="A725" s="1">
        <v>724</v>
      </c>
      <c r="B725" s="1" t="s">
        <v>2212</v>
      </c>
      <c r="C725" s="1" t="s">
        <v>2214</v>
      </c>
      <c r="D725" s="1">
        <v>1</v>
      </c>
      <c r="E725" s="1">
        <v>47584789</v>
      </c>
      <c r="F725" s="1" t="s">
        <v>2213</v>
      </c>
      <c r="G725" s="1">
        <v>2.8000000000000001E-2</v>
      </c>
      <c r="H725" s="1" t="s">
        <v>94</v>
      </c>
      <c r="I725" s="1" t="s">
        <v>18</v>
      </c>
      <c r="J725" s="1">
        <v>2.8000000000000001E-2</v>
      </c>
      <c r="K725" s="1">
        <v>0.97199999999999998</v>
      </c>
      <c r="L725" s="1" t="s">
        <v>19</v>
      </c>
      <c r="M725" s="1" t="s">
        <v>21</v>
      </c>
      <c r="N725" s="1" t="s">
        <v>22</v>
      </c>
      <c r="O725" s="1">
        <v>100</v>
      </c>
      <c r="P725" s="1">
        <f t="shared" si="11"/>
        <v>1</v>
      </c>
      <c r="R725" s="19"/>
      <c r="S725" s="3" t="s">
        <v>5943</v>
      </c>
      <c r="T725" s="6"/>
      <c r="U725" s="5" t="s">
        <v>5869</v>
      </c>
    </row>
    <row r="726" spans="1:21" x14ac:dyDescent="0.25">
      <c r="A726" s="1">
        <v>725</v>
      </c>
      <c r="B726" s="1" t="s">
        <v>2215</v>
      </c>
      <c r="C726" s="1" t="s">
        <v>2217</v>
      </c>
      <c r="D726" s="1">
        <v>1</v>
      </c>
      <c r="E726" s="1">
        <v>60359335</v>
      </c>
      <c r="F726" s="1" t="s">
        <v>2216</v>
      </c>
      <c r="G726" s="1">
        <v>0</v>
      </c>
      <c r="H726" s="1" t="s">
        <v>107</v>
      </c>
      <c r="I726" s="1" t="s">
        <v>18</v>
      </c>
      <c r="J726" s="1">
        <v>0</v>
      </c>
      <c r="K726" s="1">
        <v>1</v>
      </c>
      <c r="L726" s="1" t="s">
        <v>19</v>
      </c>
      <c r="M726" s="1" t="s">
        <v>21</v>
      </c>
      <c r="N726" s="1" t="s">
        <v>22</v>
      </c>
      <c r="O726" s="1">
        <v>100</v>
      </c>
      <c r="P726" s="1">
        <f t="shared" si="11"/>
        <v>1</v>
      </c>
      <c r="R726" s="17"/>
      <c r="S726" s="3" t="s">
        <v>5869</v>
      </c>
      <c r="T726" s="6"/>
      <c r="U726" s="5" t="s">
        <v>5869</v>
      </c>
    </row>
    <row r="727" spans="1:21" x14ac:dyDescent="0.25">
      <c r="A727" s="1">
        <v>726</v>
      </c>
      <c r="B727" s="1" t="s">
        <v>2218</v>
      </c>
      <c r="C727" s="1" t="s">
        <v>2220</v>
      </c>
      <c r="D727" s="1">
        <v>1</v>
      </c>
      <c r="E727" s="1">
        <v>60366757</v>
      </c>
      <c r="F727" s="1" t="s">
        <v>2219</v>
      </c>
      <c r="G727" s="1">
        <v>0</v>
      </c>
      <c r="H727" s="1" t="s">
        <v>66</v>
      </c>
      <c r="I727" s="1" t="s">
        <v>18</v>
      </c>
      <c r="J727" s="1">
        <v>0</v>
      </c>
      <c r="K727" s="1">
        <v>1</v>
      </c>
      <c r="L727" s="1" t="s">
        <v>19</v>
      </c>
      <c r="M727" s="1" t="s">
        <v>21</v>
      </c>
      <c r="N727" s="1" t="s">
        <v>22</v>
      </c>
      <c r="O727" s="1">
        <v>100</v>
      </c>
      <c r="P727" s="1">
        <f t="shared" si="11"/>
        <v>1</v>
      </c>
      <c r="R727" s="17"/>
      <c r="S727" s="3"/>
      <c r="T727" s="6"/>
      <c r="U727" s="5"/>
    </row>
    <row r="728" spans="1:21" x14ac:dyDescent="0.25">
      <c r="A728" s="1">
        <v>727</v>
      </c>
      <c r="B728" s="1" t="s">
        <v>2221</v>
      </c>
      <c r="C728" s="1" t="s">
        <v>2223</v>
      </c>
      <c r="D728" s="1">
        <v>1</v>
      </c>
      <c r="E728" s="1">
        <v>60370601</v>
      </c>
      <c r="F728" s="1" t="s">
        <v>2222</v>
      </c>
      <c r="G728" s="1">
        <v>0</v>
      </c>
      <c r="H728" s="1" t="s">
        <v>107</v>
      </c>
      <c r="I728" s="1" t="s">
        <v>18</v>
      </c>
      <c r="J728" s="1">
        <v>0</v>
      </c>
      <c r="K728" s="1">
        <v>1</v>
      </c>
      <c r="L728" s="1" t="s">
        <v>19</v>
      </c>
      <c r="M728" s="1" t="s">
        <v>21</v>
      </c>
      <c r="N728" s="1" t="s">
        <v>22</v>
      </c>
      <c r="O728" s="1">
        <v>100</v>
      </c>
      <c r="P728" s="1">
        <f t="shared" si="11"/>
        <v>1</v>
      </c>
      <c r="R728" s="17"/>
      <c r="S728" s="3" t="s">
        <v>5989</v>
      </c>
      <c r="T728" s="6"/>
      <c r="U728" s="3" t="s">
        <v>5989</v>
      </c>
    </row>
    <row r="729" spans="1:21" x14ac:dyDescent="0.25">
      <c r="A729" s="1">
        <v>728</v>
      </c>
      <c r="B729" s="1" t="s">
        <v>2224</v>
      </c>
      <c r="C729" s="1" t="s">
        <v>2226</v>
      </c>
      <c r="D729" s="1">
        <v>1</v>
      </c>
      <c r="E729" s="1">
        <v>60370710</v>
      </c>
      <c r="F729" s="1" t="s">
        <v>2225</v>
      </c>
      <c r="G729" s="1">
        <v>0</v>
      </c>
      <c r="H729" s="1" t="s">
        <v>62</v>
      </c>
      <c r="I729" s="1" t="s">
        <v>18</v>
      </c>
      <c r="J729" s="1">
        <v>1</v>
      </c>
      <c r="K729" s="1">
        <v>0</v>
      </c>
      <c r="L729" s="1" t="s">
        <v>19</v>
      </c>
      <c r="M729" s="1" t="s">
        <v>21</v>
      </c>
      <c r="N729" s="1" t="s">
        <v>22</v>
      </c>
      <c r="O729" s="1">
        <v>99.3</v>
      </c>
      <c r="P729" s="1">
        <f t="shared" si="11"/>
        <v>1</v>
      </c>
      <c r="R729" s="17"/>
      <c r="S729" s="3" t="s">
        <v>5869</v>
      </c>
      <c r="T729" s="6"/>
      <c r="U729" s="5" t="s">
        <v>5869</v>
      </c>
    </row>
    <row r="730" spans="1:21" x14ac:dyDescent="0.25">
      <c r="A730" s="1">
        <v>729</v>
      </c>
      <c r="B730" s="1" t="s">
        <v>2227</v>
      </c>
      <c r="C730" s="1" t="s">
        <v>2229</v>
      </c>
      <c r="D730" s="1">
        <v>1</v>
      </c>
      <c r="E730" s="1">
        <v>60377389</v>
      </c>
      <c r="F730" s="1" t="s">
        <v>2228</v>
      </c>
      <c r="G730" s="1">
        <v>0</v>
      </c>
      <c r="H730" s="1" t="s">
        <v>107</v>
      </c>
      <c r="I730" s="1" t="s">
        <v>18</v>
      </c>
      <c r="J730" s="1">
        <v>0</v>
      </c>
      <c r="K730" s="1">
        <v>1</v>
      </c>
      <c r="L730" s="1" t="s">
        <v>19</v>
      </c>
      <c r="M730" s="1" t="s">
        <v>21</v>
      </c>
      <c r="N730" s="1" t="s">
        <v>22</v>
      </c>
      <c r="O730" s="1">
        <v>100</v>
      </c>
      <c r="P730" s="1">
        <f t="shared" si="11"/>
        <v>1</v>
      </c>
      <c r="R730" s="17"/>
      <c r="S730" s="3" t="s">
        <v>5869</v>
      </c>
      <c r="T730" s="6"/>
      <c r="U730" s="5" t="s">
        <v>5869</v>
      </c>
    </row>
    <row r="731" spans="1:21" x14ac:dyDescent="0.25">
      <c r="A731" s="1">
        <v>730</v>
      </c>
      <c r="B731" s="1" t="s">
        <v>2230</v>
      </c>
      <c r="C731" s="1" t="s">
        <v>2232</v>
      </c>
      <c r="D731" s="1">
        <v>1</v>
      </c>
      <c r="E731" s="1">
        <v>60377885</v>
      </c>
      <c r="F731" s="1" t="s">
        <v>2231</v>
      </c>
      <c r="G731" s="1">
        <v>0</v>
      </c>
      <c r="H731" s="1" t="s">
        <v>25</v>
      </c>
      <c r="I731" s="1" t="s">
        <v>18</v>
      </c>
      <c r="J731" s="1">
        <v>1</v>
      </c>
      <c r="K731" s="1">
        <v>0</v>
      </c>
      <c r="L731" s="1" t="s">
        <v>19</v>
      </c>
      <c r="M731" s="1" t="s">
        <v>21</v>
      </c>
      <c r="N731" s="1" t="s">
        <v>22</v>
      </c>
      <c r="O731" s="1">
        <v>100</v>
      </c>
      <c r="P731" s="1">
        <f t="shared" si="11"/>
        <v>1</v>
      </c>
      <c r="R731" s="17"/>
      <c r="S731" s="3" t="s">
        <v>5869</v>
      </c>
      <c r="T731" s="6"/>
      <c r="U731" s="5" t="s">
        <v>5869</v>
      </c>
    </row>
    <row r="732" spans="1:21" x14ac:dyDescent="0.25">
      <c r="A732" s="1">
        <v>731</v>
      </c>
      <c r="B732" s="1" t="s">
        <v>2233</v>
      </c>
      <c r="C732" s="1" t="s">
        <v>2235</v>
      </c>
      <c r="D732" s="1">
        <v>1</v>
      </c>
      <c r="E732" s="1">
        <v>60377930</v>
      </c>
      <c r="F732" s="1" t="s">
        <v>2234</v>
      </c>
      <c r="G732" s="1">
        <v>0</v>
      </c>
      <c r="H732" s="1" t="s">
        <v>29</v>
      </c>
      <c r="I732" s="1" t="s">
        <v>18</v>
      </c>
      <c r="J732" s="1">
        <v>1</v>
      </c>
      <c r="K732" s="1">
        <v>0</v>
      </c>
      <c r="L732" s="1" t="s">
        <v>19</v>
      </c>
      <c r="M732" s="1" t="s">
        <v>21</v>
      </c>
      <c r="N732" s="1" t="s">
        <v>22</v>
      </c>
      <c r="O732" s="1">
        <v>100</v>
      </c>
      <c r="P732" s="1">
        <f t="shared" si="11"/>
        <v>1</v>
      </c>
      <c r="R732" s="17"/>
      <c r="S732" s="3" t="s">
        <v>5869</v>
      </c>
      <c r="T732" s="6"/>
      <c r="U732" s="5" t="s">
        <v>5869</v>
      </c>
    </row>
    <row r="733" spans="1:21" x14ac:dyDescent="0.25">
      <c r="A733" s="1">
        <v>732</v>
      </c>
      <c r="B733" s="1" t="s">
        <v>2236</v>
      </c>
      <c r="C733" s="1" t="s">
        <v>2238</v>
      </c>
      <c r="D733" s="1">
        <v>1</v>
      </c>
      <c r="E733" s="1">
        <v>60381650</v>
      </c>
      <c r="F733" s="1" t="s">
        <v>2237</v>
      </c>
      <c r="G733" s="1">
        <v>0</v>
      </c>
      <c r="H733" s="1" t="s">
        <v>17</v>
      </c>
      <c r="I733" s="1" t="s">
        <v>18</v>
      </c>
      <c r="J733" s="1">
        <v>1</v>
      </c>
      <c r="K733" s="1">
        <v>0</v>
      </c>
      <c r="L733" s="1" t="s">
        <v>19</v>
      </c>
      <c r="M733" s="1" t="s">
        <v>21</v>
      </c>
      <c r="N733" s="1" t="s">
        <v>22</v>
      </c>
      <c r="O733" s="1">
        <v>99.9</v>
      </c>
      <c r="P733" s="1">
        <f t="shared" si="11"/>
        <v>1</v>
      </c>
      <c r="R733" s="17"/>
      <c r="S733" s="3" t="s">
        <v>5869</v>
      </c>
      <c r="T733" s="6"/>
      <c r="U733" s="5" t="s">
        <v>5869</v>
      </c>
    </row>
    <row r="734" spans="1:21" x14ac:dyDescent="0.25">
      <c r="A734" s="1">
        <v>733</v>
      </c>
      <c r="B734" s="1" t="s">
        <v>2239</v>
      </c>
      <c r="C734" s="1" t="s">
        <v>2241</v>
      </c>
      <c r="D734" s="1">
        <v>1</v>
      </c>
      <c r="E734" s="1">
        <v>60392494</v>
      </c>
      <c r="F734" s="1" t="s">
        <v>2240</v>
      </c>
      <c r="G734" s="1">
        <v>5.5E-2</v>
      </c>
      <c r="H734" s="1" t="s">
        <v>94</v>
      </c>
      <c r="I734" s="1" t="s">
        <v>18</v>
      </c>
      <c r="J734" s="1">
        <v>0.94499999999999995</v>
      </c>
      <c r="K734" s="1">
        <v>5.5E-2</v>
      </c>
      <c r="L734" s="1" t="s">
        <v>19</v>
      </c>
      <c r="M734" s="1" t="s">
        <v>512</v>
      </c>
      <c r="N734" s="1" t="s">
        <v>22</v>
      </c>
      <c r="O734" s="1">
        <v>99.4</v>
      </c>
      <c r="P734" s="1">
        <f t="shared" si="11"/>
        <v>1</v>
      </c>
      <c r="R734" s="17"/>
      <c r="S734" s="3" t="s">
        <v>5869</v>
      </c>
      <c r="T734" s="6"/>
      <c r="U734" s="5" t="s">
        <v>5869</v>
      </c>
    </row>
    <row r="735" spans="1:21" x14ac:dyDescent="0.25">
      <c r="A735" s="1">
        <v>734</v>
      </c>
      <c r="B735" s="1" t="s">
        <v>2242</v>
      </c>
      <c r="C735" s="1" t="s">
        <v>2244</v>
      </c>
      <c r="D735" s="1">
        <v>1</v>
      </c>
      <c r="E735" s="1">
        <v>97544627</v>
      </c>
      <c r="F735" s="1" t="s">
        <v>2243</v>
      </c>
      <c r="G735" s="1">
        <v>0</v>
      </c>
      <c r="H735" s="1" t="s">
        <v>94</v>
      </c>
      <c r="I735" s="1" t="s">
        <v>18</v>
      </c>
      <c r="J735" s="1">
        <v>1</v>
      </c>
      <c r="K735" s="1">
        <v>0</v>
      </c>
      <c r="L735" s="1" t="s">
        <v>19</v>
      </c>
      <c r="M735" s="1" t="s">
        <v>21</v>
      </c>
      <c r="N735" s="1" t="s">
        <v>22</v>
      </c>
      <c r="O735" s="1">
        <v>100</v>
      </c>
      <c r="P735" s="1">
        <f t="shared" si="11"/>
        <v>1</v>
      </c>
      <c r="R735" s="17"/>
      <c r="S735" s="3"/>
      <c r="T735" s="6"/>
      <c r="U735" s="5"/>
    </row>
    <row r="736" spans="1:21" x14ac:dyDescent="0.25">
      <c r="A736" s="1">
        <v>735</v>
      </c>
      <c r="B736" s="1" t="s">
        <v>2245</v>
      </c>
      <c r="C736" s="1" t="s">
        <v>2247</v>
      </c>
      <c r="D736" s="1">
        <v>1</v>
      </c>
      <c r="E736" s="1">
        <v>97564154</v>
      </c>
      <c r="F736" s="1" t="s">
        <v>2246</v>
      </c>
      <c r="G736" s="1">
        <v>0</v>
      </c>
      <c r="H736" s="1" t="s">
        <v>29</v>
      </c>
      <c r="I736" s="1" t="s">
        <v>18</v>
      </c>
      <c r="J736" s="1">
        <v>0</v>
      </c>
      <c r="K736" s="1">
        <v>1</v>
      </c>
      <c r="L736" s="1" t="s">
        <v>19</v>
      </c>
      <c r="M736" s="1" t="s">
        <v>512</v>
      </c>
      <c r="N736" s="1" t="s">
        <v>22</v>
      </c>
      <c r="O736" s="1">
        <v>99.9</v>
      </c>
      <c r="P736" s="1">
        <f t="shared" si="11"/>
        <v>1</v>
      </c>
      <c r="R736" s="17"/>
      <c r="S736" s="3"/>
      <c r="T736" s="6"/>
      <c r="U736" s="5"/>
    </row>
    <row r="737" spans="1:21" x14ac:dyDescent="0.25">
      <c r="A737" s="1">
        <v>736</v>
      </c>
      <c r="B737" s="1" t="s">
        <v>2248</v>
      </c>
      <c r="C737" s="1" t="s">
        <v>2250</v>
      </c>
      <c r="D737" s="1">
        <v>1</v>
      </c>
      <c r="E737" s="1">
        <v>97915614</v>
      </c>
      <c r="F737" s="1" t="s">
        <v>2249</v>
      </c>
      <c r="G737" s="1">
        <v>0</v>
      </c>
      <c r="H737" s="1" t="s">
        <v>29</v>
      </c>
      <c r="I737" s="1" t="s">
        <v>18</v>
      </c>
      <c r="J737" s="1">
        <v>0</v>
      </c>
      <c r="K737" s="1">
        <v>1</v>
      </c>
      <c r="L737" s="1" t="s">
        <v>19</v>
      </c>
      <c r="M737" s="1" t="s">
        <v>21</v>
      </c>
      <c r="N737" s="1" t="s">
        <v>22</v>
      </c>
      <c r="O737" s="1">
        <v>91.8</v>
      </c>
      <c r="P737" s="1">
        <f t="shared" si="11"/>
        <v>1</v>
      </c>
      <c r="S737" s="10" t="s">
        <v>5988</v>
      </c>
      <c r="T737" s="6"/>
      <c r="U737" s="5" t="s">
        <v>5989</v>
      </c>
    </row>
    <row r="738" spans="1:21" x14ac:dyDescent="0.25">
      <c r="A738" s="1">
        <v>737</v>
      </c>
      <c r="B738" s="1" t="s">
        <v>2251</v>
      </c>
      <c r="C738" s="1" t="s">
        <v>2253</v>
      </c>
      <c r="D738" s="1">
        <v>1</v>
      </c>
      <c r="E738" s="1">
        <v>97915615</v>
      </c>
      <c r="F738" s="1" t="s">
        <v>2252</v>
      </c>
      <c r="G738" s="1">
        <v>0</v>
      </c>
      <c r="H738" s="1" t="s">
        <v>25</v>
      </c>
      <c r="I738" s="1" t="s">
        <v>18</v>
      </c>
      <c r="J738" s="1">
        <v>1</v>
      </c>
      <c r="K738" s="1">
        <v>0</v>
      </c>
      <c r="L738" s="1" t="s">
        <v>19</v>
      </c>
      <c r="M738" s="1" t="s">
        <v>21</v>
      </c>
      <c r="N738" s="1" t="s">
        <v>22</v>
      </c>
      <c r="O738" s="1">
        <v>100</v>
      </c>
      <c r="P738" s="1">
        <f t="shared" si="11"/>
        <v>1</v>
      </c>
      <c r="R738" s="17"/>
      <c r="S738" s="3" t="s">
        <v>5869</v>
      </c>
      <c r="T738" s="6"/>
      <c r="U738" s="5" t="s">
        <v>5869</v>
      </c>
    </row>
    <row r="739" spans="1:21" x14ac:dyDescent="0.25">
      <c r="A739" s="1">
        <v>738</v>
      </c>
      <c r="B739" s="1" t="s">
        <v>2254</v>
      </c>
      <c r="C739" s="1" t="s">
        <v>2256</v>
      </c>
      <c r="D739" s="1">
        <v>1</v>
      </c>
      <c r="E739" s="1">
        <v>97915622</v>
      </c>
      <c r="F739" s="1" t="s">
        <v>2255</v>
      </c>
      <c r="G739" s="1">
        <v>0</v>
      </c>
      <c r="H739" s="1" t="s">
        <v>305</v>
      </c>
      <c r="I739" s="1" t="s">
        <v>18</v>
      </c>
      <c r="J739" s="1">
        <v>0</v>
      </c>
      <c r="K739" s="1">
        <v>1</v>
      </c>
      <c r="L739" s="1" t="s">
        <v>19</v>
      </c>
      <c r="M739" s="1" t="s">
        <v>21</v>
      </c>
      <c r="N739" s="1" t="s">
        <v>113</v>
      </c>
      <c r="O739" s="1">
        <v>100</v>
      </c>
      <c r="P739" s="1">
        <f t="shared" si="11"/>
        <v>1</v>
      </c>
      <c r="R739" s="17"/>
      <c r="S739" s="3" t="s">
        <v>5869</v>
      </c>
      <c r="T739" s="6"/>
      <c r="U739" s="5" t="s">
        <v>5869</v>
      </c>
    </row>
    <row r="740" spans="1:21" x14ac:dyDescent="0.25">
      <c r="A740" s="1">
        <v>739</v>
      </c>
      <c r="B740" s="1" t="s">
        <v>2257</v>
      </c>
      <c r="C740" s="1" t="s">
        <v>2259</v>
      </c>
      <c r="D740" s="1">
        <v>1</v>
      </c>
      <c r="E740" s="1">
        <v>97915624</v>
      </c>
      <c r="F740" s="1" t="s">
        <v>2258</v>
      </c>
      <c r="G740" s="1">
        <v>1.9E-2</v>
      </c>
      <c r="H740" s="1" t="s">
        <v>36</v>
      </c>
      <c r="I740" s="1" t="s">
        <v>18</v>
      </c>
      <c r="J740" s="1">
        <v>0.98099999999999998</v>
      </c>
      <c r="K740" s="1">
        <v>1.9E-2</v>
      </c>
      <c r="L740" s="1" t="s">
        <v>19</v>
      </c>
      <c r="M740" s="1" t="s">
        <v>21</v>
      </c>
      <c r="N740" s="1" t="s">
        <v>22</v>
      </c>
      <c r="O740" s="1">
        <v>99.7</v>
      </c>
      <c r="P740" s="1">
        <f t="shared" si="11"/>
        <v>1</v>
      </c>
      <c r="R740" s="17"/>
      <c r="S740" s="10" t="s">
        <v>6226</v>
      </c>
      <c r="T740" s="12"/>
      <c r="U740" s="11" t="s">
        <v>6584</v>
      </c>
    </row>
    <row r="741" spans="1:21" x14ac:dyDescent="0.25">
      <c r="A741" s="1">
        <v>740</v>
      </c>
      <c r="B741" s="1" t="s">
        <v>2260</v>
      </c>
      <c r="C741" s="1" t="s">
        <v>2262</v>
      </c>
      <c r="D741" s="1">
        <v>1</v>
      </c>
      <c r="E741" s="1">
        <v>97981343</v>
      </c>
      <c r="F741" s="1" t="s">
        <v>2261</v>
      </c>
      <c r="G741" s="1">
        <v>0</v>
      </c>
      <c r="H741" s="1" t="s">
        <v>324</v>
      </c>
      <c r="I741" s="1" t="s">
        <v>18</v>
      </c>
      <c r="J741" s="1">
        <v>1</v>
      </c>
      <c r="K741" s="1">
        <v>0</v>
      </c>
      <c r="L741" s="1" t="s">
        <v>19</v>
      </c>
      <c r="M741" s="1" t="s">
        <v>21</v>
      </c>
      <c r="N741" s="1" t="s">
        <v>22</v>
      </c>
      <c r="O741" s="1">
        <v>100</v>
      </c>
      <c r="P741" s="1">
        <f t="shared" si="11"/>
        <v>1</v>
      </c>
      <c r="R741" s="17"/>
      <c r="S741" s="3" t="s">
        <v>5869</v>
      </c>
      <c r="T741" s="6"/>
      <c r="U741" s="5" t="s">
        <v>5869</v>
      </c>
    </row>
    <row r="742" spans="1:21" x14ac:dyDescent="0.25">
      <c r="A742" s="1">
        <v>741</v>
      </c>
      <c r="B742" s="1" t="s">
        <v>2263</v>
      </c>
      <c r="C742" s="1" t="s">
        <v>2265</v>
      </c>
      <c r="D742" s="1">
        <v>1</v>
      </c>
      <c r="E742" s="1">
        <v>97981421</v>
      </c>
      <c r="F742" s="1" t="s">
        <v>2264</v>
      </c>
      <c r="G742" s="1">
        <v>4.7E-2</v>
      </c>
      <c r="H742" s="1" t="s">
        <v>62</v>
      </c>
      <c r="I742" s="1" t="s">
        <v>18</v>
      </c>
      <c r="J742" s="1">
        <v>0.95299999999999996</v>
      </c>
      <c r="K742" s="1">
        <v>4.7E-2</v>
      </c>
      <c r="L742" s="1" t="s">
        <v>19</v>
      </c>
      <c r="M742" s="1" t="s">
        <v>21</v>
      </c>
      <c r="N742" s="1" t="s">
        <v>22</v>
      </c>
      <c r="O742" s="1">
        <v>100</v>
      </c>
      <c r="P742" s="1">
        <f t="shared" si="11"/>
        <v>1</v>
      </c>
      <c r="R742" s="17"/>
      <c r="S742" s="10" t="s">
        <v>6112</v>
      </c>
      <c r="T742" s="6"/>
      <c r="U742" s="5" t="s">
        <v>5869</v>
      </c>
    </row>
    <row r="743" spans="1:21" x14ac:dyDescent="0.25">
      <c r="A743" s="1">
        <v>742</v>
      </c>
      <c r="B743" s="1" t="s">
        <v>2266</v>
      </c>
      <c r="C743" s="1" t="s">
        <v>2268</v>
      </c>
      <c r="D743" s="1">
        <v>1</v>
      </c>
      <c r="E743" s="1">
        <v>98058828</v>
      </c>
      <c r="F743" s="1" t="s">
        <v>2267</v>
      </c>
      <c r="G743" s="1">
        <v>0</v>
      </c>
      <c r="H743" s="1" t="s">
        <v>107</v>
      </c>
      <c r="I743" s="1" t="s">
        <v>18</v>
      </c>
      <c r="J743" s="1">
        <v>0</v>
      </c>
      <c r="K743" s="1">
        <v>1</v>
      </c>
      <c r="L743" s="1" t="s">
        <v>19</v>
      </c>
      <c r="M743" s="1" t="s">
        <v>21</v>
      </c>
      <c r="N743" s="1" t="s">
        <v>22</v>
      </c>
      <c r="O743" s="1">
        <v>99.9</v>
      </c>
      <c r="P743" s="1">
        <f t="shared" si="11"/>
        <v>1</v>
      </c>
      <c r="R743" s="17"/>
      <c r="S743" s="3" t="s">
        <v>5869</v>
      </c>
      <c r="T743" s="6"/>
      <c r="U743" s="5" t="s">
        <v>5869</v>
      </c>
    </row>
    <row r="744" spans="1:21" x14ac:dyDescent="0.25">
      <c r="A744" s="1">
        <v>743</v>
      </c>
      <c r="B744" s="1" t="s">
        <v>2269</v>
      </c>
      <c r="C744" s="1" t="s">
        <v>2271</v>
      </c>
      <c r="D744" s="1">
        <v>1</v>
      </c>
      <c r="E744" s="1">
        <v>98058867</v>
      </c>
      <c r="F744" s="1" t="s">
        <v>2270</v>
      </c>
      <c r="G744" s="1">
        <v>0</v>
      </c>
      <c r="H744" s="1" t="s">
        <v>25</v>
      </c>
      <c r="I744" s="1" t="s">
        <v>18</v>
      </c>
      <c r="J744" s="1">
        <v>0</v>
      </c>
      <c r="K744" s="1">
        <v>1</v>
      </c>
      <c r="L744" s="1" t="s">
        <v>19</v>
      </c>
      <c r="M744" s="1" t="s">
        <v>21</v>
      </c>
      <c r="N744" s="1" t="s">
        <v>22</v>
      </c>
      <c r="O744" s="1">
        <v>100</v>
      </c>
      <c r="P744" s="1">
        <f t="shared" si="11"/>
        <v>1</v>
      </c>
      <c r="R744" s="17"/>
      <c r="S744" s="3" t="s">
        <v>5869</v>
      </c>
      <c r="T744" s="6"/>
      <c r="U744" s="5" t="s">
        <v>5869</v>
      </c>
    </row>
    <row r="745" spans="1:21" x14ac:dyDescent="0.25">
      <c r="A745" s="1">
        <v>744</v>
      </c>
      <c r="B745" s="1" t="s">
        <v>2272</v>
      </c>
      <c r="C745" s="1" t="s">
        <v>2274</v>
      </c>
      <c r="D745" s="1">
        <v>1</v>
      </c>
      <c r="E745" s="1">
        <v>98058899</v>
      </c>
      <c r="F745" s="1" t="s">
        <v>2273</v>
      </c>
      <c r="G745" s="1">
        <v>0</v>
      </c>
      <c r="H745" s="1" t="s">
        <v>324</v>
      </c>
      <c r="I745" s="1" t="s">
        <v>18</v>
      </c>
      <c r="J745" s="1">
        <v>0</v>
      </c>
      <c r="K745" s="1">
        <v>1</v>
      </c>
      <c r="L745" s="1" t="s">
        <v>19</v>
      </c>
      <c r="M745" s="1" t="s">
        <v>21</v>
      </c>
      <c r="N745" s="1" t="s">
        <v>22</v>
      </c>
      <c r="O745" s="1">
        <v>100</v>
      </c>
      <c r="P745" s="1">
        <f t="shared" si="11"/>
        <v>1</v>
      </c>
      <c r="R745" s="17"/>
      <c r="S745" s="3" t="s">
        <v>5869</v>
      </c>
      <c r="T745" s="6"/>
      <c r="U745" s="5" t="s">
        <v>5869</v>
      </c>
    </row>
    <row r="746" spans="1:21" x14ac:dyDescent="0.25">
      <c r="A746" s="1">
        <v>745</v>
      </c>
      <c r="B746" s="1" t="s">
        <v>2275</v>
      </c>
      <c r="C746" s="1" t="s">
        <v>2277</v>
      </c>
      <c r="D746" s="1">
        <v>1</v>
      </c>
      <c r="E746" s="1">
        <v>98157279</v>
      </c>
      <c r="F746" s="1" t="s">
        <v>2276</v>
      </c>
      <c r="G746" s="1">
        <v>0</v>
      </c>
      <c r="H746" s="1" t="s">
        <v>36</v>
      </c>
      <c r="I746" s="1" t="s">
        <v>18</v>
      </c>
      <c r="J746" s="1">
        <v>1</v>
      </c>
      <c r="K746" s="1">
        <v>0</v>
      </c>
      <c r="L746" s="1" t="s">
        <v>19</v>
      </c>
      <c r="M746" s="1" t="s">
        <v>21</v>
      </c>
      <c r="N746" s="1" t="s">
        <v>22</v>
      </c>
      <c r="O746" s="1">
        <v>100</v>
      </c>
      <c r="P746" s="1">
        <f t="shared" si="11"/>
        <v>1</v>
      </c>
      <c r="R746" s="17"/>
      <c r="S746" s="3" t="s">
        <v>5869</v>
      </c>
      <c r="T746" s="6"/>
      <c r="U746" s="5" t="s">
        <v>5869</v>
      </c>
    </row>
    <row r="747" spans="1:21" x14ac:dyDescent="0.25">
      <c r="A747" s="1">
        <v>746</v>
      </c>
      <c r="B747" s="1" t="s">
        <v>2278</v>
      </c>
      <c r="C747" s="1" t="s">
        <v>2280</v>
      </c>
      <c r="D747" s="1">
        <v>1</v>
      </c>
      <c r="E747" s="1">
        <v>98157332</v>
      </c>
      <c r="F747" s="1" t="s">
        <v>2279</v>
      </c>
      <c r="G747" s="1">
        <v>0</v>
      </c>
      <c r="H747" s="1" t="s">
        <v>25</v>
      </c>
      <c r="I747" s="1" t="s">
        <v>18</v>
      </c>
      <c r="J747" s="1">
        <v>1</v>
      </c>
      <c r="K747" s="1">
        <v>0</v>
      </c>
      <c r="L747" s="1" t="s">
        <v>19</v>
      </c>
      <c r="M747" s="1" t="s">
        <v>21</v>
      </c>
      <c r="N747" s="1" t="s">
        <v>22</v>
      </c>
      <c r="O747" s="1">
        <v>100</v>
      </c>
      <c r="P747" s="1">
        <f t="shared" si="11"/>
        <v>1</v>
      </c>
      <c r="R747" s="17"/>
      <c r="S747" s="3" t="s">
        <v>5869</v>
      </c>
      <c r="T747" s="6"/>
      <c r="U747" s="5" t="s">
        <v>5869</v>
      </c>
    </row>
    <row r="748" spans="1:21" x14ac:dyDescent="0.25">
      <c r="A748" s="1">
        <v>747</v>
      </c>
      <c r="B748" s="1" t="s">
        <v>2281</v>
      </c>
      <c r="C748" s="1" t="s">
        <v>2283</v>
      </c>
      <c r="D748" s="1">
        <v>1</v>
      </c>
      <c r="E748" s="1">
        <v>98165062</v>
      </c>
      <c r="F748" s="1" t="s">
        <v>2282</v>
      </c>
      <c r="G748" s="1">
        <v>0</v>
      </c>
      <c r="H748" s="1" t="s">
        <v>62</v>
      </c>
      <c r="I748" s="1" t="s">
        <v>18</v>
      </c>
      <c r="J748" s="1">
        <v>1</v>
      </c>
      <c r="K748" s="1">
        <v>0</v>
      </c>
      <c r="L748" s="1" t="s">
        <v>19</v>
      </c>
      <c r="M748" s="1" t="s">
        <v>21</v>
      </c>
      <c r="N748" s="1" t="s">
        <v>22</v>
      </c>
      <c r="O748" s="1">
        <v>100</v>
      </c>
      <c r="P748" s="1">
        <f t="shared" si="11"/>
        <v>1</v>
      </c>
      <c r="R748" s="17"/>
      <c r="S748" s="3" t="s">
        <v>5869</v>
      </c>
      <c r="T748" s="6"/>
      <c r="U748" s="5" t="s">
        <v>5869</v>
      </c>
    </row>
    <row r="749" spans="1:21" x14ac:dyDescent="0.25">
      <c r="A749" s="1">
        <v>748</v>
      </c>
      <c r="B749" s="1" t="s">
        <v>2284</v>
      </c>
      <c r="C749" s="1" t="s">
        <v>2286</v>
      </c>
      <c r="D749" s="1">
        <v>1</v>
      </c>
      <c r="E749" s="1">
        <v>98165091</v>
      </c>
      <c r="F749" s="1" t="s">
        <v>2285</v>
      </c>
      <c r="G749" s="1">
        <v>0.14399999999999999</v>
      </c>
      <c r="H749" s="1" t="s">
        <v>29</v>
      </c>
      <c r="I749" s="1" t="s">
        <v>18</v>
      </c>
      <c r="J749" s="1">
        <v>0.85599999999999998</v>
      </c>
      <c r="K749" s="1">
        <v>0.14399999999999999</v>
      </c>
      <c r="L749" s="1" t="s">
        <v>19</v>
      </c>
      <c r="M749" s="1" t="s">
        <v>21</v>
      </c>
      <c r="N749" s="1" t="s">
        <v>22</v>
      </c>
      <c r="O749" s="1">
        <v>100</v>
      </c>
      <c r="P749" s="1">
        <f t="shared" si="11"/>
        <v>1</v>
      </c>
      <c r="R749" s="1"/>
      <c r="S749" s="10" t="s">
        <v>6554</v>
      </c>
      <c r="T749" s="12"/>
      <c r="U749" s="5" t="s">
        <v>6009</v>
      </c>
    </row>
    <row r="750" spans="1:21" x14ac:dyDescent="0.25">
      <c r="A750" s="1">
        <v>749</v>
      </c>
      <c r="B750" s="1" t="s">
        <v>2287</v>
      </c>
      <c r="C750" s="1" t="s">
        <v>2290</v>
      </c>
      <c r="D750" s="1">
        <v>1</v>
      </c>
      <c r="E750" s="1">
        <v>98205971</v>
      </c>
      <c r="F750" s="1" t="s">
        <v>2288</v>
      </c>
      <c r="G750" s="1">
        <v>0</v>
      </c>
      <c r="H750" s="1" t="s">
        <v>2289</v>
      </c>
      <c r="I750" s="1" t="s">
        <v>18</v>
      </c>
      <c r="J750" s="1">
        <v>0</v>
      </c>
      <c r="K750" s="1">
        <v>1</v>
      </c>
      <c r="L750" s="1" t="s">
        <v>19</v>
      </c>
      <c r="M750" s="1" t="s">
        <v>21</v>
      </c>
      <c r="N750" s="1" t="s">
        <v>113</v>
      </c>
      <c r="O750" s="1">
        <v>100</v>
      </c>
      <c r="P750" s="1">
        <f t="shared" si="11"/>
        <v>1</v>
      </c>
      <c r="R750" s="17"/>
      <c r="S750" s="3" t="s">
        <v>5869</v>
      </c>
      <c r="T750" s="6"/>
      <c r="U750" s="5" t="s">
        <v>5869</v>
      </c>
    </row>
    <row r="751" spans="1:21" x14ac:dyDescent="0.25">
      <c r="A751" s="1">
        <v>750</v>
      </c>
      <c r="B751" s="1" t="s">
        <v>2291</v>
      </c>
      <c r="C751" s="1" t="s">
        <v>2293</v>
      </c>
      <c r="D751" s="1">
        <v>1</v>
      </c>
      <c r="E751" s="1">
        <v>98348885</v>
      </c>
      <c r="F751" s="1" t="s">
        <v>2292</v>
      </c>
      <c r="G751" s="1">
        <v>0.19700000000000001</v>
      </c>
      <c r="H751" s="1" t="s">
        <v>25</v>
      </c>
      <c r="I751" s="1" t="s">
        <v>18</v>
      </c>
      <c r="J751" s="1">
        <v>0.19700000000000001</v>
      </c>
      <c r="K751" s="1">
        <v>0.80300000000000005</v>
      </c>
      <c r="L751" s="1" t="s">
        <v>19</v>
      </c>
      <c r="M751" s="1" t="s">
        <v>21</v>
      </c>
      <c r="N751" s="1" t="s">
        <v>22</v>
      </c>
      <c r="O751" s="1">
        <v>100</v>
      </c>
      <c r="P751" s="1">
        <f t="shared" si="11"/>
        <v>1</v>
      </c>
      <c r="R751" s="17"/>
      <c r="S751" s="10" t="s">
        <v>6639</v>
      </c>
      <c r="T751" s="12"/>
      <c r="U751" s="11" t="s">
        <v>6054</v>
      </c>
    </row>
    <row r="752" spans="1:21" x14ac:dyDescent="0.25">
      <c r="A752" s="1">
        <v>751</v>
      </c>
      <c r="B752" s="1" t="s">
        <v>2294</v>
      </c>
      <c r="C752" s="1" t="s">
        <v>2296</v>
      </c>
      <c r="D752" s="1">
        <v>1</v>
      </c>
      <c r="E752" s="1">
        <v>98348909</v>
      </c>
      <c r="F752" s="1" t="s">
        <v>2295</v>
      </c>
      <c r="G752" s="1">
        <v>0</v>
      </c>
      <c r="H752" s="1" t="s">
        <v>25</v>
      </c>
      <c r="I752" s="1" t="s">
        <v>18</v>
      </c>
      <c r="J752" s="1">
        <v>1</v>
      </c>
      <c r="K752" s="1">
        <v>0</v>
      </c>
      <c r="L752" s="1" t="s">
        <v>19</v>
      </c>
      <c r="M752" s="1" t="s">
        <v>21</v>
      </c>
      <c r="N752" s="1" t="s">
        <v>22</v>
      </c>
      <c r="O752" s="1">
        <v>100</v>
      </c>
      <c r="P752" s="1">
        <f t="shared" si="11"/>
        <v>1</v>
      </c>
      <c r="R752" s="17"/>
      <c r="S752" s="3"/>
      <c r="T752" s="6"/>
      <c r="U752" s="5"/>
    </row>
    <row r="753" spans="1:21" x14ac:dyDescent="0.25">
      <c r="A753" s="1">
        <v>752</v>
      </c>
      <c r="B753" s="1" t="s">
        <v>2297</v>
      </c>
      <c r="C753" s="1" t="s">
        <v>2299</v>
      </c>
      <c r="D753" s="1">
        <v>1</v>
      </c>
      <c r="E753" s="1">
        <v>110201473</v>
      </c>
      <c r="F753" s="1" t="s">
        <v>2298</v>
      </c>
      <c r="G753" s="1">
        <v>0</v>
      </c>
      <c r="H753" s="1" t="s">
        <v>40</v>
      </c>
      <c r="I753" s="1" t="s">
        <v>18</v>
      </c>
      <c r="J753" s="1">
        <v>0</v>
      </c>
      <c r="K753" s="1">
        <v>1</v>
      </c>
      <c r="L753" s="1" t="s">
        <v>19</v>
      </c>
      <c r="M753" s="1" t="s">
        <v>21</v>
      </c>
      <c r="N753" s="1" t="s">
        <v>22</v>
      </c>
      <c r="O753" s="1">
        <v>100</v>
      </c>
      <c r="P753" s="1">
        <f t="shared" si="11"/>
        <v>1</v>
      </c>
      <c r="R753" s="17"/>
      <c r="S753" s="3"/>
      <c r="T753" s="6"/>
      <c r="U753" s="5"/>
    </row>
    <row r="754" spans="1:21" x14ac:dyDescent="0.25">
      <c r="A754" s="1">
        <v>753</v>
      </c>
      <c r="B754" s="1" t="s">
        <v>2300</v>
      </c>
      <c r="C754" s="1" t="s">
        <v>655</v>
      </c>
      <c r="D754" s="1">
        <v>1</v>
      </c>
      <c r="E754" s="1">
        <v>110201521</v>
      </c>
      <c r="F754" s="1" t="s">
        <v>2301</v>
      </c>
      <c r="G754" s="1">
        <v>0</v>
      </c>
      <c r="H754" s="1" t="s">
        <v>36</v>
      </c>
      <c r="I754" s="1" t="s">
        <v>18</v>
      </c>
      <c r="J754" s="1">
        <v>1</v>
      </c>
      <c r="K754" s="1">
        <v>0</v>
      </c>
      <c r="L754" s="1" t="s">
        <v>19</v>
      </c>
      <c r="M754" s="1" t="s">
        <v>21</v>
      </c>
      <c r="N754" s="1" t="s">
        <v>22</v>
      </c>
      <c r="O754" s="1">
        <v>100</v>
      </c>
      <c r="P754" s="1">
        <f t="shared" si="11"/>
        <v>1</v>
      </c>
      <c r="R754" s="17"/>
      <c r="S754" s="3"/>
      <c r="T754" s="6"/>
      <c r="U754" s="5"/>
    </row>
    <row r="755" spans="1:21" x14ac:dyDescent="0.25">
      <c r="A755" s="1">
        <v>754</v>
      </c>
      <c r="B755" s="1" t="s">
        <v>2302</v>
      </c>
      <c r="C755" s="1" t="s">
        <v>2304</v>
      </c>
      <c r="D755" s="1">
        <v>1</v>
      </c>
      <c r="E755" s="1">
        <v>110201699</v>
      </c>
      <c r="F755" s="1" t="s">
        <v>2303</v>
      </c>
      <c r="G755" s="1">
        <v>0.13700000000000001</v>
      </c>
      <c r="H755" s="1" t="s">
        <v>36</v>
      </c>
      <c r="I755" s="1" t="s">
        <v>18</v>
      </c>
      <c r="J755" s="1">
        <v>0.13700000000000001</v>
      </c>
      <c r="K755" s="1">
        <v>0.86299999999999999</v>
      </c>
      <c r="L755" s="1" t="s">
        <v>19</v>
      </c>
      <c r="M755" s="1" t="s">
        <v>21</v>
      </c>
      <c r="N755" s="1" t="s">
        <v>22</v>
      </c>
      <c r="O755" s="1">
        <v>94.4</v>
      </c>
      <c r="P755" s="1">
        <f t="shared" si="11"/>
        <v>1</v>
      </c>
      <c r="R755" s="1"/>
      <c r="S755" s="10" t="s">
        <v>6640</v>
      </c>
      <c r="T755" s="12"/>
      <c r="U755" s="5" t="s">
        <v>6641</v>
      </c>
    </row>
    <row r="756" spans="1:21" x14ac:dyDescent="0.25">
      <c r="A756" s="1">
        <v>755</v>
      </c>
      <c r="B756" s="1" t="s">
        <v>2305</v>
      </c>
      <c r="C756" s="1" t="s">
        <v>2307</v>
      </c>
      <c r="D756" s="1">
        <v>1</v>
      </c>
      <c r="E756" s="1">
        <v>110210780</v>
      </c>
      <c r="F756" s="1" t="s">
        <v>2306</v>
      </c>
      <c r="G756" s="1">
        <v>0.112</v>
      </c>
      <c r="H756" s="1" t="s">
        <v>17</v>
      </c>
      <c r="I756" s="1" t="s">
        <v>18</v>
      </c>
      <c r="J756" s="1">
        <v>0.112</v>
      </c>
      <c r="K756" s="1">
        <v>0.88800000000000001</v>
      </c>
      <c r="L756" s="1" t="s">
        <v>19</v>
      </c>
      <c r="M756" s="1" t="s">
        <v>21</v>
      </c>
      <c r="N756" s="1" t="s">
        <v>22</v>
      </c>
      <c r="O756" s="1">
        <v>100</v>
      </c>
      <c r="P756" s="1">
        <f t="shared" si="11"/>
        <v>1</v>
      </c>
      <c r="R756" s="17"/>
      <c r="S756" s="3" t="s">
        <v>5869</v>
      </c>
      <c r="T756" s="6"/>
      <c r="U756" s="5" t="s">
        <v>5869</v>
      </c>
    </row>
    <row r="757" spans="1:21" x14ac:dyDescent="0.25">
      <c r="A757" s="1">
        <v>756</v>
      </c>
      <c r="B757" s="1" t="s">
        <v>2308</v>
      </c>
      <c r="C757" s="1" t="s">
        <v>2310</v>
      </c>
      <c r="D757" s="1">
        <v>1</v>
      </c>
      <c r="E757" s="1">
        <v>110211956</v>
      </c>
      <c r="F757" s="1" t="s">
        <v>2309</v>
      </c>
      <c r="G757" s="1">
        <v>5.8000000000000003E-2</v>
      </c>
      <c r="H757" s="1" t="s">
        <v>36</v>
      </c>
      <c r="I757" s="1" t="s">
        <v>18</v>
      </c>
      <c r="J757" s="1">
        <v>5.8000000000000003E-2</v>
      </c>
      <c r="K757" s="1">
        <v>0.94199999999999995</v>
      </c>
      <c r="L757" s="1" t="s">
        <v>19</v>
      </c>
      <c r="M757" s="1" t="s">
        <v>21</v>
      </c>
      <c r="N757" s="1" t="s">
        <v>22</v>
      </c>
      <c r="O757" s="1">
        <v>100</v>
      </c>
      <c r="P757" s="1">
        <f t="shared" si="11"/>
        <v>1</v>
      </c>
      <c r="R757" s="19"/>
      <c r="S757" s="3" t="s">
        <v>5869</v>
      </c>
      <c r="T757" s="6"/>
      <c r="U757" s="5" t="s">
        <v>5869</v>
      </c>
    </row>
    <row r="758" spans="1:21" x14ac:dyDescent="0.25">
      <c r="A758" s="1">
        <v>757</v>
      </c>
      <c r="B758" s="1" t="s">
        <v>2311</v>
      </c>
      <c r="C758" s="1" t="s">
        <v>2313</v>
      </c>
      <c r="D758" s="1">
        <v>1</v>
      </c>
      <c r="E758" s="1">
        <v>110213949</v>
      </c>
      <c r="F758" s="1" t="s">
        <v>2312</v>
      </c>
      <c r="G758" s="1">
        <v>0</v>
      </c>
      <c r="H758" s="1" t="s">
        <v>107</v>
      </c>
      <c r="I758" s="1" t="s">
        <v>18</v>
      </c>
      <c r="J758" s="1">
        <v>0</v>
      </c>
      <c r="K758" s="1">
        <v>1</v>
      </c>
      <c r="L758" s="1" t="s">
        <v>19</v>
      </c>
      <c r="M758" s="1" t="s">
        <v>21</v>
      </c>
      <c r="N758" s="1" t="s">
        <v>22</v>
      </c>
      <c r="O758" s="1">
        <v>100</v>
      </c>
      <c r="P758" s="1">
        <f t="shared" si="11"/>
        <v>1</v>
      </c>
      <c r="R758" s="17"/>
      <c r="S758" s="3"/>
      <c r="T758" s="6"/>
      <c r="U758" s="5"/>
    </row>
    <row r="759" spans="1:21" x14ac:dyDescent="0.25">
      <c r="A759" s="1">
        <v>758</v>
      </c>
      <c r="B759" s="1" t="s">
        <v>2314</v>
      </c>
      <c r="C759" s="1" t="s">
        <v>2316</v>
      </c>
      <c r="D759" s="1">
        <v>1</v>
      </c>
      <c r="E759" s="1">
        <v>110213953</v>
      </c>
      <c r="F759" s="1" t="s">
        <v>2315</v>
      </c>
      <c r="G759" s="1">
        <v>0</v>
      </c>
      <c r="H759" s="1" t="s">
        <v>62</v>
      </c>
      <c r="I759" s="1" t="s">
        <v>18</v>
      </c>
      <c r="J759" s="1">
        <v>1</v>
      </c>
      <c r="K759" s="1">
        <v>0</v>
      </c>
      <c r="L759" s="1" t="s">
        <v>19</v>
      </c>
      <c r="M759" s="1" t="s">
        <v>21</v>
      </c>
      <c r="N759" s="1" t="s">
        <v>22</v>
      </c>
      <c r="O759" s="1">
        <v>100</v>
      </c>
      <c r="P759" s="1">
        <f t="shared" si="11"/>
        <v>1</v>
      </c>
      <c r="R759" s="17"/>
      <c r="S759" s="3"/>
      <c r="T759" s="6"/>
      <c r="U759" s="5"/>
    </row>
    <row r="760" spans="1:21" x14ac:dyDescent="0.25">
      <c r="A760" s="1">
        <v>759</v>
      </c>
      <c r="B760" s="1" t="s">
        <v>2317</v>
      </c>
      <c r="C760" s="1" t="s">
        <v>2319</v>
      </c>
      <c r="D760" s="1">
        <v>1</v>
      </c>
      <c r="E760" s="1">
        <v>110213991</v>
      </c>
      <c r="F760" s="1" t="s">
        <v>2318</v>
      </c>
      <c r="G760" s="1">
        <v>0</v>
      </c>
      <c r="H760" s="1" t="s">
        <v>25</v>
      </c>
      <c r="I760" s="1" t="s">
        <v>18</v>
      </c>
      <c r="J760" s="1">
        <v>0</v>
      </c>
      <c r="K760" s="1">
        <v>1</v>
      </c>
      <c r="L760" s="1" t="s">
        <v>19</v>
      </c>
      <c r="M760" s="1" t="s">
        <v>21</v>
      </c>
      <c r="N760" s="1" t="s">
        <v>22</v>
      </c>
      <c r="O760" s="1">
        <v>100</v>
      </c>
      <c r="P760" s="1">
        <f t="shared" si="11"/>
        <v>1</v>
      </c>
      <c r="R760" s="17"/>
      <c r="S760" s="3"/>
      <c r="T760" s="6"/>
      <c r="U760" s="5"/>
    </row>
    <row r="761" spans="1:21" x14ac:dyDescent="0.25">
      <c r="A761" s="1">
        <v>760</v>
      </c>
      <c r="B761" s="1" t="s">
        <v>2320</v>
      </c>
      <c r="C761" s="1" t="s">
        <v>2322</v>
      </c>
      <c r="D761" s="1">
        <v>1</v>
      </c>
      <c r="E761" s="1">
        <v>110230839</v>
      </c>
      <c r="F761" s="1" t="s">
        <v>2321</v>
      </c>
      <c r="G761" s="1">
        <v>0</v>
      </c>
      <c r="H761" s="1" t="s">
        <v>25</v>
      </c>
      <c r="I761" s="1" t="s">
        <v>18</v>
      </c>
      <c r="J761" s="1">
        <v>1</v>
      </c>
      <c r="K761" s="1">
        <v>0</v>
      </c>
      <c r="L761" s="1" t="s">
        <v>19</v>
      </c>
      <c r="M761" s="1" t="s">
        <v>21</v>
      </c>
      <c r="N761" s="1" t="s">
        <v>22</v>
      </c>
      <c r="O761" s="1">
        <v>99.4</v>
      </c>
      <c r="P761" s="1">
        <f t="shared" si="11"/>
        <v>1</v>
      </c>
      <c r="R761" s="17"/>
      <c r="S761" s="3"/>
      <c r="T761" s="6"/>
      <c r="U761" s="5"/>
    </row>
    <row r="762" spans="1:21" x14ac:dyDescent="0.25">
      <c r="A762" s="1">
        <v>761</v>
      </c>
      <c r="B762" s="1" t="s">
        <v>2323</v>
      </c>
      <c r="C762" s="1" t="s">
        <v>2325</v>
      </c>
      <c r="D762" s="1">
        <v>1</v>
      </c>
      <c r="E762" s="1">
        <v>110231592</v>
      </c>
      <c r="F762" s="1" t="s">
        <v>2324</v>
      </c>
      <c r="G762" s="1">
        <v>0.25600000000000001</v>
      </c>
      <c r="H762" s="1" t="s">
        <v>36</v>
      </c>
      <c r="I762" s="1" t="s">
        <v>18</v>
      </c>
      <c r="J762" s="1">
        <v>0.74399999999999999</v>
      </c>
      <c r="K762" s="1">
        <v>0.25600000000000001</v>
      </c>
      <c r="L762" s="1" t="s">
        <v>19</v>
      </c>
      <c r="M762" s="1" t="s">
        <v>21</v>
      </c>
      <c r="N762" s="1" t="s">
        <v>22</v>
      </c>
      <c r="O762" s="1">
        <v>99.4</v>
      </c>
      <c r="P762" s="1">
        <f t="shared" si="11"/>
        <v>1</v>
      </c>
      <c r="R762" s="17"/>
      <c r="S762" s="3" t="s">
        <v>5869</v>
      </c>
      <c r="T762" s="6"/>
      <c r="U762" s="5" t="s">
        <v>5869</v>
      </c>
    </row>
    <row r="763" spans="1:21" x14ac:dyDescent="0.25">
      <c r="A763" s="1">
        <v>762</v>
      </c>
      <c r="B763" s="1" t="s">
        <v>2326</v>
      </c>
      <c r="C763" s="1" t="s">
        <v>2328</v>
      </c>
      <c r="D763" s="1">
        <v>1</v>
      </c>
      <c r="E763" s="1">
        <v>110233138</v>
      </c>
      <c r="F763" s="1" t="s">
        <v>2327</v>
      </c>
      <c r="G763" s="1">
        <v>0.251</v>
      </c>
      <c r="H763" s="1" t="s">
        <v>17</v>
      </c>
      <c r="I763" s="1" t="s">
        <v>18</v>
      </c>
      <c r="J763" s="1">
        <v>0.251</v>
      </c>
      <c r="K763" s="1">
        <v>0.749</v>
      </c>
      <c r="L763" s="1" t="s">
        <v>19</v>
      </c>
      <c r="M763" s="1" t="s">
        <v>512</v>
      </c>
      <c r="N763" s="1" t="s">
        <v>22</v>
      </c>
      <c r="O763" s="1">
        <v>99.9</v>
      </c>
      <c r="P763" s="1">
        <f t="shared" si="11"/>
        <v>1</v>
      </c>
      <c r="R763" s="17"/>
      <c r="S763" s="3" t="s">
        <v>5869</v>
      </c>
      <c r="T763" s="6"/>
      <c r="U763" s="5" t="s">
        <v>5869</v>
      </c>
    </row>
    <row r="764" spans="1:21" x14ac:dyDescent="0.25">
      <c r="A764" s="1">
        <v>763</v>
      </c>
      <c r="B764" s="1" t="s">
        <v>2329</v>
      </c>
      <c r="C764" s="1" t="s">
        <v>2331</v>
      </c>
      <c r="D764" s="1">
        <v>1</v>
      </c>
      <c r="E764" s="1">
        <v>110254411</v>
      </c>
      <c r="F764" s="1" t="s">
        <v>2330</v>
      </c>
      <c r="G764" s="1">
        <v>0.40699999999999997</v>
      </c>
      <c r="H764" s="1" t="s">
        <v>36</v>
      </c>
      <c r="I764" s="1" t="s">
        <v>18</v>
      </c>
      <c r="J764" s="1">
        <v>0.40699999999999997</v>
      </c>
      <c r="K764" s="1">
        <v>0.59299999999999997</v>
      </c>
      <c r="L764" s="1" t="s">
        <v>19</v>
      </c>
      <c r="M764" s="1" t="s">
        <v>21</v>
      </c>
      <c r="N764" s="1" t="s">
        <v>22</v>
      </c>
      <c r="O764" s="1">
        <v>99.3</v>
      </c>
      <c r="P764" s="1">
        <f t="shared" si="11"/>
        <v>1</v>
      </c>
      <c r="R764" s="17"/>
      <c r="S764" s="3" t="s">
        <v>5869</v>
      </c>
      <c r="T764" s="6"/>
      <c r="U764" s="5" t="s">
        <v>5869</v>
      </c>
    </row>
    <row r="765" spans="1:21" x14ac:dyDescent="0.25">
      <c r="A765" s="1">
        <v>764</v>
      </c>
      <c r="B765" s="1" t="s">
        <v>2332</v>
      </c>
      <c r="C765" s="1" t="s">
        <v>2334</v>
      </c>
      <c r="D765" s="1">
        <v>1</v>
      </c>
      <c r="E765" s="1">
        <v>110256075</v>
      </c>
      <c r="F765" s="1" t="s">
        <v>2333</v>
      </c>
      <c r="G765" s="1">
        <v>0.221</v>
      </c>
      <c r="H765" s="1" t="s">
        <v>29</v>
      </c>
      <c r="I765" s="1" t="s">
        <v>18</v>
      </c>
      <c r="J765" s="1">
        <v>0.77900000000000003</v>
      </c>
      <c r="K765" s="1">
        <v>0.221</v>
      </c>
      <c r="L765" s="1" t="s">
        <v>19</v>
      </c>
      <c r="M765" s="1" t="s">
        <v>21</v>
      </c>
      <c r="N765" s="1" t="s">
        <v>22</v>
      </c>
      <c r="O765" s="1">
        <v>95.5</v>
      </c>
      <c r="P765" s="1">
        <f t="shared" si="11"/>
        <v>1</v>
      </c>
      <c r="R765" s="17"/>
      <c r="S765" s="3" t="s">
        <v>5869</v>
      </c>
      <c r="T765" s="6"/>
      <c r="U765" s="5" t="s">
        <v>5869</v>
      </c>
    </row>
    <row r="766" spans="1:21" x14ac:dyDescent="0.25">
      <c r="A766" s="1">
        <v>765</v>
      </c>
      <c r="B766" s="1" t="s">
        <v>2335</v>
      </c>
      <c r="C766" s="1" t="s">
        <v>2337</v>
      </c>
      <c r="D766" s="1">
        <v>1</v>
      </c>
      <c r="E766" s="1">
        <v>110257590</v>
      </c>
      <c r="F766" s="1" t="s">
        <v>2336</v>
      </c>
      <c r="G766" s="1">
        <v>3.1E-2</v>
      </c>
      <c r="H766" s="1" t="s">
        <v>25</v>
      </c>
      <c r="I766" s="1" t="s">
        <v>18</v>
      </c>
      <c r="J766" s="1">
        <v>3.1E-2</v>
      </c>
      <c r="K766" s="1">
        <v>0.96899999999999997</v>
      </c>
      <c r="L766" s="1" t="s">
        <v>19</v>
      </c>
      <c r="M766" s="1" t="s">
        <v>21</v>
      </c>
      <c r="N766" s="1" t="s">
        <v>22</v>
      </c>
      <c r="O766" s="1">
        <v>96.6</v>
      </c>
      <c r="P766" s="1">
        <f t="shared" si="11"/>
        <v>1</v>
      </c>
      <c r="R766" s="19"/>
      <c r="S766" s="3" t="s">
        <v>5869</v>
      </c>
      <c r="T766" s="6"/>
      <c r="U766" s="5" t="s">
        <v>5869</v>
      </c>
    </row>
    <row r="767" spans="1:21" x14ac:dyDescent="0.25">
      <c r="A767" s="1">
        <v>766</v>
      </c>
      <c r="B767" s="1" t="s">
        <v>2338</v>
      </c>
      <c r="C767" s="1" t="s">
        <v>2340</v>
      </c>
      <c r="D767" s="1">
        <v>1</v>
      </c>
      <c r="E767" s="1">
        <v>110260510</v>
      </c>
      <c r="F767" s="1" t="s">
        <v>2339</v>
      </c>
      <c r="G767" s="1">
        <v>0</v>
      </c>
      <c r="H767" s="1" t="s">
        <v>140</v>
      </c>
      <c r="I767" s="1" t="s">
        <v>18</v>
      </c>
      <c r="J767" s="1">
        <v>1</v>
      </c>
      <c r="K767" s="1">
        <v>0</v>
      </c>
      <c r="L767" s="1" t="s">
        <v>19</v>
      </c>
      <c r="M767" s="1" t="s">
        <v>21</v>
      </c>
      <c r="N767" s="1" t="s">
        <v>22</v>
      </c>
      <c r="O767" s="1">
        <v>100</v>
      </c>
      <c r="P767" s="1">
        <f t="shared" si="11"/>
        <v>1</v>
      </c>
      <c r="R767" s="17"/>
      <c r="S767" s="3" t="s">
        <v>5869</v>
      </c>
      <c r="T767" s="6"/>
      <c r="U767" s="5" t="s">
        <v>5869</v>
      </c>
    </row>
    <row r="768" spans="1:21" x14ac:dyDescent="0.25">
      <c r="A768" s="1">
        <v>767</v>
      </c>
      <c r="B768" s="1" t="s">
        <v>2341</v>
      </c>
      <c r="C768" s="1" t="s">
        <v>2343</v>
      </c>
      <c r="D768" s="1">
        <v>1</v>
      </c>
      <c r="E768" s="1">
        <v>110260742</v>
      </c>
      <c r="F768" s="1" t="s">
        <v>2342</v>
      </c>
      <c r="G768" s="1">
        <v>0.11899999999999999</v>
      </c>
      <c r="H768" s="1" t="s">
        <v>36</v>
      </c>
      <c r="I768" s="1" t="s">
        <v>18</v>
      </c>
      <c r="J768" s="1">
        <v>0.88100000000000001</v>
      </c>
      <c r="K768" s="1">
        <v>0.11899999999999999</v>
      </c>
      <c r="L768" s="1" t="s">
        <v>19</v>
      </c>
      <c r="M768" s="1" t="s">
        <v>21</v>
      </c>
      <c r="N768" s="1" t="s">
        <v>22</v>
      </c>
      <c r="O768" s="1">
        <v>100</v>
      </c>
      <c r="P768" s="1">
        <f t="shared" si="11"/>
        <v>1</v>
      </c>
      <c r="R768" s="19"/>
      <c r="S768" s="10" t="s">
        <v>6642</v>
      </c>
      <c r="T768" s="12"/>
      <c r="U768" s="11" t="s">
        <v>6643</v>
      </c>
    </row>
    <row r="769" spans="1:21" x14ac:dyDescent="0.25">
      <c r="A769" s="1">
        <v>768</v>
      </c>
      <c r="B769" s="1" t="s">
        <v>2344</v>
      </c>
      <c r="C769" s="1" t="s">
        <v>2346</v>
      </c>
      <c r="D769" s="1">
        <v>1</v>
      </c>
      <c r="E769" s="1">
        <v>110279663</v>
      </c>
      <c r="F769" s="1" t="s">
        <v>2345</v>
      </c>
      <c r="G769" s="1">
        <v>0</v>
      </c>
      <c r="H769" s="1" t="s">
        <v>94</v>
      </c>
      <c r="I769" s="1" t="s">
        <v>18</v>
      </c>
      <c r="J769" s="1">
        <v>1</v>
      </c>
      <c r="K769" s="1">
        <v>0</v>
      </c>
      <c r="L769" s="1" t="s">
        <v>19</v>
      </c>
      <c r="M769" s="1" t="s">
        <v>21</v>
      </c>
      <c r="N769" s="1" t="s">
        <v>22</v>
      </c>
      <c r="O769" s="1">
        <v>100</v>
      </c>
      <c r="P769" s="1">
        <f t="shared" si="11"/>
        <v>1</v>
      </c>
      <c r="R769" s="17"/>
      <c r="S769" s="3"/>
      <c r="T769" s="6"/>
      <c r="U769" s="5"/>
    </row>
    <row r="770" spans="1:21" x14ac:dyDescent="0.25">
      <c r="A770" s="1">
        <v>769</v>
      </c>
      <c r="B770" s="1" t="s">
        <v>2347</v>
      </c>
      <c r="C770" s="1" t="s">
        <v>2349</v>
      </c>
      <c r="D770" s="1">
        <v>1</v>
      </c>
      <c r="E770" s="1">
        <v>110279701</v>
      </c>
      <c r="F770" s="1" t="s">
        <v>2348</v>
      </c>
      <c r="G770" s="1">
        <v>0.27400000000000002</v>
      </c>
      <c r="H770" s="1" t="s">
        <v>29</v>
      </c>
      <c r="I770" s="1" t="s">
        <v>18</v>
      </c>
      <c r="J770" s="1">
        <v>0.27400000000000002</v>
      </c>
      <c r="K770" s="1">
        <v>0.72599999999999998</v>
      </c>
      <c r="L770" s="1" t="s">
        <v>19</v>
      </c>
      <c r="M770" s="1" t="s">
        <v>21</v>
      </c>
      <c r="N770" s="1" t="s">
        <v>22</v>
      </c>
      <c r="O770" s="1">
        <v>100</v>
      </c>
      <c r="P770" s="1">
        <f t="shared" si="11"/>
        <v>1</v>
      </c>
      <c r="R770" s="19"/>
      <c r="S770" s="26" t="s">
        <v>5986</v>
      </c>
      <c r="T770" s="12"/>
      <c r="U770" s="11" t="s">
        <v>6188</v>
      </c>
    </row>
    <row r="771" spans="1:21" s="2" customFormat="1" x14ac:dyDescent="0.25">
      <c r="A771" s="2">
        <v>770</v>
      </c>
      <c r="B771" s="2" t="s">
        <v>2350</v>
      </c>
      <c r="C771" s="2" t="s">
        <v>2353</v>
      </c>
      <c r="D771" s="2">
        <v>1</v>
      </c>
      <c r="E771" s="2">
        <v>110280254</v>
      </c>
      <c r="F771" s="2" t="s">
        <v>2351</v>
      </c>
      <c r="G771" s="2">
        <v>0.28299999999999997</v>
      </c>
      <c r="H771" s="2" t="s">
        <v>2352</v>
      </c>
      <c r="I771" s="2" t="s">
        <v>18</v>
      </c>
      <c r="J771" s="2">
        <v>0.28299999999999997</v>
      </c>
      <c r="K771" s="2">
        <v>0.71699999999999997</v>
      </c>
      <c r="L771" s="2" t="s">
        <v>19</v>
      </c>
      <c r="M771" s="2" t="s">
        <v>21</v>
      </c>
      <c r="N771" s="2" t="s">
        <v>113</v>
      </c>
      <c r="O771" s="2">
        <v>100</v>
      </c>
      <c r="P771" s="2">
        <f t="shared" ref="P771:P834" si="12">IF(O771&lt;0.95,0,1)</f>
        <v>1</v>
      </c>
      <c r="R771" s="3"/>
      <c r="S771" s="10" t="s">
        <v>6577</v>
      </c>
      <c r="T771" s="5"/>
      <c r="U771" s="5" t="s">
        <v>6577</v>
      </c>
    </row>
    <row r="772" spans="1:21" x14ac:dyDescent="0.25">
      <c r="A772" s="1">
        <v>771</v>
      </c>
      <c r="B772" s="1" t="s">
        <v>2354</v>
      </c>
      <c r="C772" s="1" t="s">
        <v>2356</v>
      </c>
      <c r="D772" s="1">
        <v>1</v>
      </c>
      <c r="E772" s="1">
        <v>110280362</v>
      </c>
      <c r="F772" s="1" t="s">
        <v>2355</v>
      </c>
      <c r="G772" s="1">
        <v>0</v>
      </c>
      <c r="H772" s="1" t="s">
        <v>140</v>
      </c>
      <c r="I772" s="1" t="s">
        <v>18</v>
      </c>
      <c r="J772" s="1">
        <v>1</v>
      </c>
      <c r="K772" s="1">
        <v>0</v>
      </c>
      <c r="L772" s="1" t="s">
        <v>19</v>
      </c>
      <c r="M772" s="1" t="s">
        <v>21</v>
      </c>
      <c r="N772" s="1" t="s">
        <v>22</v>
      </c>
      <c r="O772" s="1">
        <v>100</v>
      </c>
      <c r="P772" s="1">
        <f t="shared" si="12"/>
        <v>1</v>
      </c>
      <c r="R772" s="17"/>
      <c r="S772" s="3" t="s">
        <v>5869</v>
      </c>
      <c r="T772" s="6"/>
      <c r="U772" s="5" t="s">
        <v>5869</v>
      </c>
    </row>
    <row r="773" spans="1:21" x14ac:dyDescent="0.25">
      <c r="A773" s="1">
        <v>772</v>
      </c>
      <c r="B773" s="1" t="s">
        <v>2357</v>
      </c>
      <c r="C773" s="1" t="s">
        <v>2359</v>
      </c>
      <c r="D773" s="1">
        <v>1</v>
      </c>
      <c r="E773" s="1">
        <v>110282891</v>
      </c>
      <c r="F773" s="1" t="s">
        <v>2358</v>
      </c>
      <c r="G773" s="1">
        <v>1E-3</v>
      </c>
      <c r="H773" s="1" t="s">
        <v>178</v>
      </c>
      <c r="I773" s="1" t="s">
        <v>18</v>
      </c>
      <c r="J773" s="1">
        <v>1E-3</v>
      </c>
      <c r="K773" s="1">
        <v>0.999</v>
      </c>
      <c r="L773" s="1" t="s">
        <v>19</v>
      </c>
      <c r="M773" s="1" t="s">
        <v>21</v>
      </c>
      <c r="N773" s="1" t="s">
        <v>22</v>
      </c>
      <c r="O773" s="1">
        <v>100</v>
      </c>
      <c r="P773" s="1">
        <f t="shared" si="12"/>
        <v>1</v>
      </c>
      <c r="R773" s="17"/>
      <c r="S773" s="3" t="s">
        <v>5869</v>
      </c>
      <c r="T773" s="6"/>
      <c r="U773" s="5" t="s">
        <v>5869</v>
      </c>
    </row>
    <row r="774" spans="1:21" x14ac:dyDescent="0.25">
      <c r="A774" s="1">
        <v>773</v>
      </c>
      <c r="B774" s="1" t="s">
        <v>2360</v>
      </c>
      <c r="C774" s="1" t="s">
        <v>2362</v>
      </c>
      <c r="D774" s="1">
        <v>1</v>
      </c>
      <c r="E774" s="1">
        <v>110283069</v>
      </c>
      <c r="F774" s="1" t="s">
        <v>2361</v>
      </c>
      <c r="G774" s="1">
        <v>0</v>
      </c>
      <c r="H774" s="1" t="s">
        <v>94</v>
      </c>
      <c r="I774" s="1" t="s">
        <v>18</v>
      </c>
      <c r="J774" s="1">
        <v>1</v>
      </c>
      <c r="K774" s="1">
        <v>0</v>
      </c>
      <c r="L774" s="1" t="s">
        <v>19</v>
      </c>
      <c r="M774" s="1" t="s">
        <v>21</v>
      </c>
      <c r="N774" s="1" t="s">
        <v>22</v>
      </c>
      <c r="O774" s="1">
        <v>100</v>
      </c>
      <c r="P774" s="1">
        <f t="shared" si="12"/>
        <v>1</v>
      </c>
      <c r="R774" s="17"/>
      <c r="S774" s="3" t="s">
        <v>5869</v>
      </c>
      <c r="T774" s="12"/>
      <c r="U774" s="5" t="s">
        <v>5978</v>
      </c>
    </row>
    <row r="775" spans="1:21" x14ac:dyDescent="0.25">
      <c r="A775" s="1">
        <v>774</v>
      </c>
      <c r="B775" s="1" t="s">
        <v>2363</v>
      </c>
      <c r="C775" s="1" t="s">
        <v>2365</v>
      </c>
      <c r="D775" s="1">
        <v>1</v>
      </c>
      <c r="E775" s="1">
        <v>113452284</v>
      </c>
      <c r="F775" s="1" t="s">
        <v>2364</v>
      </c>
      <c r="G775" s="1">
        <v>0.112</v>
      </c>
      <c r="H775" s="1" t="s">
        <v>178</v>
      </c>
      <c r="I775" s="1" t="s">
        <v>18</v>
      </c>
      <c r="J775" s="1">
        <v>0.88800000000000001</v>
      </c>
      <c r="K775" s="1">
        <v>0.112</v>
      </c>
      <c r="L775" s="1" t="s">
        <v>19</v>
      </c>
      <c r="M775" s="1" t="s">
        <v>21</v>
      </c>
      <c r="N775" s="1" t="s">
        <v>22</v>
      </c>
      <c r="O775" s="1">
        <v>100</v>
      </c>
      <c r="P775" s="1">
        <f t="shared" si="12"/>
        <v>1</v>
      </c>
      <c r="R775" s="19"/>
      <c r="S775" s="10" t="s">
        <v>6070</v>
      </c>
      <c r="T775" s="12"/>
      <c r="U775" s="11" t="s">
        <v>5977</v>
      </c>
    </row>
    <row r="776" spans="1:21" x14ac:dyDescent="0.25">
      <c r="A776" s="1">
        <v>775</v>
      </c>
      <c r="B776" s="1" t="s">
        <v>2366</v>
      </c>
      <c r="C776" s="1" t="s">
        <v>2368</v>
      </c>
      <c r="D776" s="1">
        <v>1</v>
      </c>
      <c r="E776" s="1">
        <v>113454571</v>
      </c>
      <c r="F776" s="1" t="s">
        <v>2367</v>
      </c>
      <c r="G776" s="1">
        <v>0.183</v>
      </c>
      <c r="H776" s="1" t="s">
        <v>36</v>
      </c>
      <c r="I776" s="1" t="s">
        <v>18</v>
      </c>
      <c r="J776" s="1">
        <v>0.81699999999999995</v>
      </c>
      <c r="K776" s="1">
        <v>0.183</v>
      </c>
      <c r="L776" s="1" t="s">
        <v>19</v>
      </c>
      <c r="M776" s="1" t="s">
        <v>21</v>
      </c>
      <c r="N776" s="1" t="s">
        <v>22</v>
      </c>
      <c r="O776" s="1">
        <v>99.9</v>
      </c>
      <c r="P776" s="1">
        <f t="shared" si="12"/>
        <v>1</v>
      </c>
      <c r="R776" s="19"/>
      <c r="S776" s="10" t="s">
        <v>6583</v>
      </c>
      <c r="T776" s="12"/>
      <c r="U776" s="11" t="s">
        <v>5993</v>
      </c>
    </row>
    <row r="777" spans="1:21" x14ac:dyDescent="0.25">
      <c r="A777" s="1">
        <v>776</v>
      </c>
      <c r="B777" s="1" t="s">
        <v>2369</v>
      </c>
      <c r="C777" s="1" t="s">
        <v>2371</v>
      </c>
      <c r="D777" s="1">
        <v>1</v>
      </c>
      <c r="E777" s="1">
        <v>113454637</v>
      </c>
      <c r="F777" s="1" t="s">
        <v>2370</v>
      </c>
      <c r="G777" s="1">
        <v>1.0999999999999999E-2</v>
      </c>
      <c r="H777" s="1" t="s">
        <v>140</v>
      </c>
      <c r="I777" s="1" t="s">
        <v>18</v>
      </c>
      <c r="J777" s="1">
        <v>0.98899999999999999</v>
      </c>
      <c r="K777" s="1">
        <v>1.0999999999999999E-2</v>
      </c>
      <c r="L777" s="1" t="s">
        <v>19</v>
      </c>
      <c r="M777" s="1" t="s">
        <v>21</v>
      </c>
      <c r="N777" s="1" t="s">
        <v>22</v>
      </c>
      <c r="O777" s="1">
        <v>100</v>
      </c>
      <c r="P777" s="1">
        <f t="shared" si="12"/>
        <v>1</v>
      </c>
      <c r="R777" s="19"/>
      <c r="S777" s="3" t="s">
        <v>5993</v>
      </c>
      <c r="T777" s="12"/>
      <c r="U777" s="5" t="s">
        <v>5993</v>
      </c>
    </row>
    <row r="778" spans="1:21" x14ac:dyDescent="0.25">
      <c r="A778" s="1">
        <v>777</v>
      </c>
      <c r="B778" s="1" t="s">
        <v>2372</v>
      </c>
      <c r="C778" s="1" t="s">
        <v>2374</v>
      </c>
      <c r="D778" s="1">
        <v>1</v>
      </c>
      <c r="E778" s="1">
        <v>113455099</v>
      </c>
      <c r="F778" s="1" t="s">
        <v>2373</v>
      </c>
      <c r="G778" s="1">
        <v>0.32400000000000001</v>
      </c>
      <c r="H778" s="1" t="s">
        <v>25</v>
      </c>
      <c r="I778" s="1" t="s">
        <v>18</v>
      </c>
      <c r="J778" s="1">
        <v>0.32400000000000001</v>
      </c>
      <c r="K778" s="1">
        <v>0.67600000000000005</v>
      </c>
      <c r="L778" s="1" t="s">
        <v>19</v>
      </c>
      <c r="M778" s="1" t="s">
        <v>21</v>
      </c>
      <c r="N778" s="1" t="s">
        <v>22</v>
      </c>
      <c r="O778" s="1">
        <v>99.9</v>
      </c>
      <c r="P778" s="1">
        <f t="shared" si="12"/>
        <v>1</v>
      </c>
      <c r="R778" s="19"/>
      <c r="S778" s="10" t="s">
        <v>6644</v>
      </c>
      <c r="T778" s="12"/>
      <c r="U778" s="11" t="s">
        <v>6103</v>
      </c>
    </row>
    <row r="779" spans="1:21" x14ac:dyDescent="0.25">
      <c r="A779" s="1">
        <v>778</v>
      </c>
      <c r="B779" s="1" t="s">
        <v>2375</v>
      </c>
      <c r="C779" s="1" t="s">
        <v>2377</v>
      </c>
      <c r="D779" s="1">
        <v>1</v>
      </c>
      <c r="E779" s="1">
        <v>113456368</v>
      </c>
      <c r="F779" s="1" t="s">
        <v>2376</v>
      </c>
      <c r="G779" s="1">
        <v>1E-3</v>
      </c>
      <c r="H779" s="1" t="s">
        <v>324</v>
      </c>
      <c r="I779" s="1" t="s">
        <v>18</v>
      </c>
      <c r="J779" s="1">
        <v>0.999</v>
      </c>
      <c r="K779" s="1">
        <v>1E-3</v>
      </c>
      <c r="L779" s="1" t="s">
        <v>19</v>
      </c>
      <c r="M779" s="1" t="s">
        <v>21</v>
      </c>
      <c r="N779" s="1" t="s">
        <v>22</v>
      </c>
      <c r="O779" s="1">
        <v>100</v>
      </c>
      <c r="P779" s="1">
        <f t="shared" si="12"/>
        <v>1</v>
      </c>
      <c r="R779" s="19"/>
      <c r="S779" s="3" t="s">
        <v>6234</v>
      </c>
      <c r="T779" s="6"/>
      <c r="U779" s="5" t="s">
        <v>5869</v>
      </c>
    </row>
    <row r="780" spans="1:21" x14ac:dyDescent="0.25">
      <c r="A780" s="1">
        <v>779</v>
      </c>
      <c r="B780" s="1" t="s">
        <v>2378</v>
      </c>
      <c r="C780" s="1" t="s">
        <v>2380</v>
      </c>
      <c r="D780" s="1">
        <v>1</v>
      </c>
      <c r="E780" s="1">
        <v>113456546</v>
      </c>
      <c r="F780" s="1" t="s">
        <v>2379</v>
      </c>
      <c r="G780" s="1">
        <v>0.32300000000000001</v>
      </c>
      <c r="H780" s="1" t="s">
        <v>107</v>
      </c>
      <c r="I780" s="1" t="s">
        <v>18</v>
      </c>
      <c r="J780" s="1">
        <v>0.67700000000000005</v>
      </c>
      <c r="K780" s="1">
        <v>0.32300000000000001</v>
      </c>
      <c r="L780" s="1" t="s">
        <v>19</v>
      </c>
      <c r="M780" s="1" t="s">
        <v>21</v>
      </c>
      <c r="N780" s="1" t="s">
        <v>22</v>
      </c>
      <c r="O780" s="1">
        <v>100</v>
      </c>
      <c r="P780" s="1">
        <f t="shared" si="12"/>
        <v>1</v>
      </c>
      <c r="R780" s="19"/>
      <c r="S780" s="10" t="s">
        <v>6293</v>
      </c>
      <c r="T780" s="12"/>
      <c r="U780" s="11" t="s">
        <v>6645</v>
      </c>
    </row>
    <row r="781" spans="1:21" x14ac:dyDescent="0.25">
      <c r="A781" s="1">
        <v>780</v>
      </c>
      <c r="B781" s="1" t="s">
        <v>2381</v>
      </c>
      <c r="C781" s="1" t="s">
        <v>2383</v>
      </c>
      <c r="D781" s="1">
        <v>1</v>
      </c>
      <c r="E781" s="1">
        <v>113458216</v>
      </c>
      <c r="F781" s="1" t="s">
        <v>2382</v>
      </c>
      <c r="G781" s="1">
        <v>4.0000000000000001E-3</v>
      </c>
      <c r="H781" s="1" t="s">
        <v>25</v>
      </c>
      <c r="I781" s="1" t="s">
        <v>18</v>
      </c>
      <c r="J781" s="1">
        <v>0.996</v>
      </c>
      <c r="K781" s="1">
        <v>4.0000000000000001E-3</v>
      </c>
      <c r="L781" s="1" t="s">
        <v>19</v>
      </c>
      <c r="M781" s="1" t="s">
        <v>21</v>
      </c>
      <c r="N781" s="1" t="s">
        <v>22</v>
      </c>
      <c r="O781" s="1">
        <v>100</v>
      </c>
      <c r="P781" s="1">
        <f t="shared" si="12"/>
        <v>1</v>
      </c>
      <c r="R781" s="17"/>
      <c r="S781" s="3" t="s">
        <v>5869</v>
      </c>
      <c r="T781" s="6"/>
      <c r="U781" s="5" t="s">
        <v>5869</v>
      </c>
    </row>
    <row r="782" spans="1:21" x14ac:dyDescent="0.25">
      <c r="A782" s="1">
        <v>781</v>
      </c>
      <c r="B782" s="1" t="s">
        <v>2384</v>
      </c>
      <c r="C782" s="1" t="s">
        <v>2386</v>
      </c>
      <c r="D782" s="1">
        <v>1</v>
      </c>
      <c r="E782" s="1">
        <v>146658711</v>
      </c>
      <c r="F782" s="1" t="s">
        <v>2385</v>
      </c>
      <c r="G782" s="1">
        <v>0</v>
      </c>
      <c r="H782" s="1" t="s">
        <v>36</v>
      </c>
      <c r="I782" s="1" t="s">
        <v>18</v>
      </c>
      <c r="J782" s="1">
        <v>0</v>
      </c>
      <c r="K782" s="1">
        <v>1</v>
      </c>
      <c r="L782" s="1" t="s">
        <v>19</v>
      </c>
      <c r="M782" s="1" t="s">
        <v>21</v>
      </c>
      <c r="N782" s="1" t="s">
        <v>22</v>
      </c>
      <c r="O782" s="1">
        <v>100</v>
      </c>
      <c r="P782" s="1">
        <f t="shared" si="12"/>
        <v>1</v>
      </c>
      <c r="R782" s="17"/>
      <c r="S782" s="3"/>
      <c r="T782" s="6"/>
      <c r="U782" s="5"/>
    </row>
    <row r="783" spans="1:21" x14ac:dyDescent="0.25">
      <c r="A783" s="1">
        <v>782</v>
      </c>
      <c r="B783" s="1" t="s">
        <v>2387</v>
      </c>
      <c r="C783" s="1" t="s">
        <v>2389</v>
      </c>
      <c r="D783" s="1">
        <v>1</v>
      </c>
      <c r="E783" s="1">
        <v>146672866</v>
      </c>
      <c r="F783" s="1" t="s">
        <v>2388</v>
      </c>
      <c r="G783" s="1">
        <v>0</v>
      </c>
      <c r="H783" s="1" t="s">
        <v>36</v>
      </c>
      <c r="I783" s="1" t="s">
        <v>18</v>
      </c>
      <c r="J783" s="1">
        <v>1</v>
      </c>
      <c r="K783" s="1">
        <v>0</v>
      </c>
      <c r="L783" s="1" t="s">
        <v>19</v>
      </c>
      <c r="M783" s="1" t="s">
        <v>21</v>
      </c>
      <c r="N783" s="1" t="s">
        <v>22</v>
      </c>
      <c r="O783" s="1">
        <v>100</v>
      </c>
      <c r="P783" s="1">
        <f t="shared" si="12"/>
        <v>1</v>
      </c>
      <c r="R783" s="17"/>
      <c r="S783" s="3"/>
      <c r="T783" s="6"/>
      <c r="U783" s="5"/>
    </row>
    <row r="784" spans="1:21" x14ac:dyDescent="0.25">
      <c r="A784" s="1">
        <v>783</v>
      </c>
      <c r="B784" s="1" t="s">
        <v>2390</v>
      </c>
      <c r="C784" s="1" t="s">
        <v>2392</v>
      </c>
      <c r="D784" s="1">
        <v>1</v>
      </c>
      <c r="E784" s="1">
        <v>146672906</v>
      </c>
      <c r="F784" s="1" t="s">
        <v>2391</v>
      </c>
      <c r="G784" s="1">
        <v>4.5999999999999999E-2</v>
      </c>
      <c r="H784" s="1" t="s">
        <v>29</v>
      </c>
      <c r="I784" s="1" t="s">
        <v>18</v>
      </c>
      <c r="J784" s="1">
        <v>0.95399999999999996</v>
      </c>
      <c r="K784" s="1">
        <v>4.5999999999999999E-2</v>
      </c>
      <c r="L784" s="1" t="s">
        <v>19</v>
      </c>
      <c r="M784" s="1" t="s">
        <v>21</v>
      </c>
      <c r="N784" s="1" t="s">
        <v>22</v>
      </c>
      <c r="O784" s="1">
        <v>99.7</v>
      </c>
      <c r="P784" s="1">
        <f t="shared" si="12"/>
        <v>1</v>
      </c>
      <c r="R784" s="19"/>
      <c r="S784" s="10" t="s">
        <v>6646</v>
      </c>
      <c r="T784" s="6"/>
      <c r="U784" s="11" t="s">
        <v>6011</v>
      </c>
    </row>
    <row r="785" spans="1:21" x14ac:dyDescent="0.25">
      <c r="A785" s="1">
        <v>784</v>
      </c>
      <c r="B785" s="1" t="s">
        <v>2393</v>
      </c>
      <c r="C785" s="1" t="s">
        <v>655</v>
      </c>
      <c r="D785" s="1">
        <v>1</v>
      </c>
      <c r="E785" s="1">
        <v>146676364</v>
      </c>
      <c r="F785" s="1" t="s">
        <v>2394</v>
      </c>
      <c r="G785" s="1">
        <v>0</v>
      </c>
      <c r="H785" s="1" t="s">
        <v>107</v>
      </c>
      <c r="I785" s="1" t="s">
        <v>18</v>
      </c>
      <c r="J785" s="1">
        <v>0</v>
      </c>
      <c r="K785" s="1">
        <v>1</v>
      </c>
      <c r="L785" s="1" t="s">
        <v>19</v>
      </c>
      <c r="M785" s="1" t="s">
        <v>21</v>
      </c>
      <c r="N785" s="1" t="s">
        <v>22</v>
      </c>
      <c r="O785" s="1">
        <v>100</v>
      </c>
      <c r="P785" s="1">
        <f t="shared" si="12"/>
        <v>1</v>
      </c>
      <c r="R785" s="17"/>
      <c r="S785" s="3"/>
      <c r="T785" s="6"/>
      <c r="U785" s="5"/>
    </row>
    <row r="786" spans="1:21" x14ac:dyDescent="0.25">
      <c r="A786" s="1">
        <v>785</v>
      </c>
      <c r="B786" s="1" t="s">
        <v>2395</v>
      </c>
      <c r="C786" s="1" t="s">
        <v>655</v>
      </c>
      <c r="D786" s="1">
        <v>1</v>
      </c>
      <c r="E786" s="1">
        <v>146676384</v>
      </c>
      <c r="F786" s="1" t="s">
        <v>2396</v>
      </c>
      <c r="G786" s="1">
        <v>0</v>
      </c>
      <c r="H786" s="1" t="s">
        <v>25</v>
      </c>
      <c r="I786" s="1" t="s">
        <v>18</v>
      </c>
      <c r="J786" s="1">
        <v>1</v>
      </c>
      <c r="K786" s="1">
        <v>0</v>
      </c>
      <c r="L786" s="1" t="s">
        <v>19</v>
      </c>
      <c r="M786" s="1" t="s">
        <v>21</v>
      </c>
      <c r="N786" s="1" t="s">
        <v>22</v>
      </c>
      <c r="O786" s="1">
        <v>100</v>
      </c>
      <c r="P786" s="1">
        <f t="shared" si="12"/>
        <v>1</v>
      </c>
      <c r="R786" s="17"/>
      <c r="S786" s="3"/>
      <c r="T786" s="6"/>
      <c r="U786" s="5"/>
    </row>
    <row r="787" spans="1:21" x14ac:dyDescent="0.25">
      <c r="A787" s="1">
        <v>786</v>
      </c>
      <c r="B787" s="1" t="s">
        <v>2397</v>
      </c>
      <c r="C787" s="1" t="s">
        <v>2399</v>
      </c>
      <c r="D787" s="1">
        <v>1</v>
      </c>
      <c r="E787" s="1">
        <v>146680471</v>
      </c>
      <c r="F787" s="1" t="s">
        <v>2398</v>
      </c>
      <c r="G787" s="1">
        <v>0</v>
      </c>
      <c r="H787" s="1" t="s">
        <v>207</v>
      </c>
      <c r="I787" s="1" t="s">
        <v>18</v>
      </c>
      <c r="J787" s="1">
        <v>0</v>
      </c>
      <c r="K787" s="1">
        <v>1</v>
      </c>
      <c r="L787" s="1" t="s">
        <v>19</v>
      </c>
      <c r="M787" s="1" t="s">
        <v>21</v>
      </c>
      <c r="N787" s="1" t="s">
        <v>113</v>
      </c>
      <c r="O787" s="1">
        <v>100</v>
      </c>
      <c r="P787" s="1">
        <f t="shared" si="12"/>
        <v>1</v>
      </c>
      <c r="R787" s="17"/>
      <c r="S787" s="3"/>
      <c r="T787" s="6"/>
      <c r="U787" s="5"/>
    </row>
    <row r="788" spans="1:21" x14ac:dyDescent="0.25">
      <c r="A788" s="1">
        <v>787</v>
      </c>
      <c r="B788" s="1" t="s">
        <v>2400</v>
      </c>
      <c r="C788" s="1" t="s">
        <v>2402</v>
      </c>
      <c r="D788" s="1">
        <v>1</v>
      </c>
      <c r="E788" s="1">
        <v>146683983</v>
      </c>
      <c r="F788" s="1" t="s">
        <v>2401</v>
      </c>
      <c r="G788" s="1">
        <v>0</v>
      </c>
      <c r="H788" s="1" t="s">
        <v>111</v>
      </c>
      <c r="I788" s="1" t="s">
        <v>18</v>
      </c>
      <c r="J788" s="1">
        <v>1</v>
      </c>
      <c r="K788" s="1">
        <v>0</v>
      </c>
      <c r="L788" s="1" t="s">
        <v>19</v>
      </c>
      <c r="M788" s="1" t="s">
        <v>21</v>
      </c>
      <c r="N788" s="1" t="s">
        <v>113</v>
      </c>
      <c r="O788" s="1">
        <v>99.9</v>
      </c>
      <c r="P788" s="1">
        <f t="shared" si="12"/>
        <v>1</v>
      </c>
      <c r="R788" s="17"/>
      <c r="S788" s="3"/>
      <c r="T788" s="6"/>
      <c r="U788" s="5"/>
    </row>
    <row r="789" spans="1:21" x14ac:dyDescent="0.25">
      <c r="A789" s="1">
        <v>788</v>
      </c>
      <c r="B789" s="1" t="s">
        <v>2403</v>
      </c>
      <c r="C789" s="1" t="s">
        <v>2405</v>
      </c>
      <c r="D789" s="1">
        <v>1</v>
      </c>
      <c r="E789" s="1">
        <v>150795775</v>
      </c>
      <c r="F789" s="1" t="s">
        <v>2404</v>
      </c>
      <c r="G789" s="1">
        <v>0</v>
      </c>
      <c r="H789" s="1" t="s">
        <v>62</v>
      </c>
      <c r="I789" s="1" t="s">
        <v>18</v>
      </c>
      <c r="J789" s="1">
        <v>1</v>
      </c>
      <c r="K789" s="1">
        <v>0</v>
      </c>
      <c r="L789" s="1" t="s">
        <v>19</v>
      </c>
      <c r="M789" s="1" t="s">
        <v>21</v>
      </c>
      <c r="N789" s="1" t="s">
        <v>22</v>
      </c>
      <c r="O789" s="1">
        <v>100</v>
      </c>
      <c r="P789" s="1">
        <f t="shared" si="12"/>
        <v>1</v>
      </c>
      <c r="R789" s="19"/>
      <c r="S789" s="3" t="s">
        <v>6417</v>
      </c>
      <c r="T789" s="12"/>
      <c r="U789" s="5" t="s">
        <v>6585</v>
      </c>
    </row>
    <row r="790" spans="1:21" x14ac:dyDescent="0.25">
      <c r="A790" s="1">
        <v>789</v>
      </c>
      <c r="B790" s="1" t="s">
        <v>2406</v>
      </c>
      <c r="C790" s="1" t="s">
        <v>2408</v>
      </c>
      <c r="D790" s="1">
        <v>1</v>
      </c>
      <c r="E790" s="1">
        <v>150795840</v>
      </c>
      <c r="F790" s="1" t="s">
        <v>2407</v>
      </c>
      <c r="G790" s="1">
        <v>0</v>
      </c>
      <c r="H790" s="1" t="s">
        <v>324</v>
      </c>
      <c r="I790" s="1" t="s">
        <v>18</v>
      </c>
      <c r="J790" s="1">
        <v>0</v>
      </c>
      <c r="K790" s="1">
        <v>1</v>
      </c>
      <c r="L790" s="1" t="s">
        <v>19</v>
      </c>
      <c r="M790" s="1" t="s">
        <v>21</v>
      </c>
      <c r="N790" s="1" t="s">
        <v>22</v>
      </c>
      <c r="O790" s="1">
        <v>100</v>
      </c>
      <c r="P790" s="1">
        <f t="shared" si="12"/>
        <v>1</v>
      </c>
      <c r="R790" s="17"/>
      <c r="S790" s="3" t="s">
        <v>5869</v>
      </c>
      <c r="T790" s="6"/>
      <c r="U790" s="5" t="s">
        <v>5869</v>
      </c>
    </row>
    <row r="791" spans="1:21" x14ac:dyDescent="0.25">
      <c r="A791" s="1">
        <v>790</v>
      </c>
      <c r="B791" s="1" t="s">
        <v>2409</v>
      </c>
      <c r="C791" s="1" t="s">
        <v>2411</v>
      </c>
      <c r="D791" s="1">
        <v>1</v>
      </c>
      <c r="E791" s="1">
        <v>150808889</v>
      </c>
      <c r="F791" s="1" t="s">
        <v>2410</v>
      </c>
      <c r="G791" s="1">
        <v>0.496</v>
      </c>
      <c r="H791" s="1" t="s">
        <v>17</v>
      </c>
      <c r="I791" s="1" t="s">
        <v>18</v>
      </c>
      <c r="J791" s="1">
        <v>0.504</v>
      </c>
      <c r="K791" s="1">
        <v>0.496</v>
      </c>
      <c r="L791" s="1" t="s">
        <v>19</v>
      </c>
      <c r="M791" s="1" t="s">
        <v>21</v>
      </c>
      <c r="N791" s="1" t="s">
        <v>22</v>
      </c>
      <c r="O791" s="1">
        <v>100</v>
      </c>
      <c r="P791" s="1">
        <f t="shared" si="12"/>
        <v>1</v>
      </c>
      <c r="R791" s="19"/>
      <c r="S791" s="3" t="s">
        <v>6182</v>
      </c>
      <c r="T791" s="6"/>
      <c r="U791" s="5" t="s">
        <v>6558</v>
      </c>
    </row>
    <row r="792" spans="1:21" x14ac:dyDescent="0.25">
      <c r="A792" s="1">
        <v>791</v>
      </c>
      <c r="B792" s="1" t="s">
        <v>2412</v>
      </c>
      <c r="C792" s="1" t="s">
        <v>2414</v>
      </c>
      <c r="D792" s="1">
        <v>1</v>
      </c>
      <c r="E792" s="1">
        <v>150812049</v>
      </c>
      <c r="F792" s="1" t="s">
        <v>2413</v>
      </c>
      <c r="G792" s="1">
        <v>0</v>
      </c>
      <c r="H792" s="1" t="s">
        <v>40</v>
      </c>
      <c r="I792" s="1" t="s">
        <v>18</v>
      </c>
      <c r="J792" s="1">
        <v>0</v>
      </c>
      <c r="K792" s="1">
        <v>1</v>
      </c>
      <c r="L792" s="1" t="s">
        <v>19</v>
      </c>
      <c r="M792" s="1" t="s">
        <v>21</v>
      </c>
      <c r="N792" s="1" t="s">
        <v>22</v>
      </c>
      <c r="O792" s="1">
        <v>100</v>
      </c>
      <c r="P792" s="1">
        <f t="shared" si="12"/>
        <v>1</v>
      </c>
      <c r="R792" s="17"/>
      <c r="S792" s="3"/>
      <c r="T792" s="6"/>
      <c r="U792" s="5"/>
    </row>
    <row r="793" spans="1:21" x14ac:dyDescent="0.25">
      <c r="A793" s="1">
        <v>792</v>
      </c>
      <c r="B793" s="1" t="s">
        <v>2415</v>
      </c>
      <c r="C793" s="1" t="s">
        <v>2417</v>
      </c>
      <c r="D793" s="1">
        <v>1</v>
      </c>
      <c r="E793" s="1">
        <v>150814902</v>
      </c>
      <c r="F793" s="1" t="s">
        <v>2416</v>
      </c>
      <c r="G793" s="1">
        <v>0</v>
      </c>
      <c r="H793" s="1" t="s">
        <v>178</v>
      </c>
      <c r="I793" s="1" t="s">
        <v>18</v>
      </c>
      <c r="J793" s="1">
        <v>1</v>
      </c>
      <c r="K793" s="1">
        <v>0</v>
      </c>
      <c r="L793" s="1" t="s">
        <v>19</v>
      </c>
      <c r="M793" s="1" t="s">
        <v>21</v>
      </c>
      <c r="N793" s="1" t="s">
        <v>22</v>
      </c>
      <c r="O793" s="1">
        <v>100</v>
      </c>
      <c r="P793" s="1">
        <f t="shared" si="12"/>
        <v>1</v>
      </c>
      <c r="R793" s="17"/>
      <c r="S793" s="3"/>
      <c r="T793" s="6"/>
      <c r="U793" s="5"/>
    </row>
    <row r="794" spans="1:21" x14ac:dyDescent="0.25">
      <c r="A794" s="1">
        <v>793</v>
      </c>
      <c r="B794" s="1" t="s">
        <v>2418</v>
      </c>
      <c r="C794" s="1" t="s">
        <v>2420</v>
      </c>
      <c r="D794" s="1">
        <v>1</v>
      </c>
      <c r="E794" s="1">
        <v>150814923</v>
      </c>
      <c r="F794" s="1" t="s">
        <v>2419</v>
      </c>
      <c r="G794" s="1">
        <v>0</v>
      </c>
      <c r="H794" s="1" t="s">
        <v>25</v>
      </c>
      <c r="I794" s="1" t="s">
        <v>18</v>
      </c>
      <c r="J794" s="1">
        <v>0</v>
      </c>
      <c r="K794" s="1">
        <v>1</v>
      </c>
      <c r="L794" s="1" t="s">
        <v>19</v>
      </c>
      <c r="M794" s="1" t="s">
        <v>21</v>
      </c>
      <c r="N794" s="1" t="s">
        <v>22</v>
      </c>
      <c r="O794" s="1">
        <v>100</v>
      </c>
      <c r="P794" s="1">
        <f t="shared" si="12"/>
        <v>1</v>
      </c>
      <c r="R794" s="17"/>
      <c r="S794" s="3"/>
      <c r="T794" s="6"/>
      <c r="U794" s="5"/>
    </row>
    <row r="795" spans="1:21" x14ac:dyDescent="0.25">
      <c r="A795" s="1">
        <v>794</v>
      </c>
      <c r="B795" s="1" t="s">
        <v>2421</v>
      </c>
      <c r="C795" s="1" t="s">
        <v>2423</v>
      </c>
      <c r="D795" s="1">
        <v>1</v>
      </c>
      <c r="E795" s="1">
        <v>150849103</v>
      </c>
      <c r="F795" s="1" t="s">
        <v>2422</v>
      </c>
      <c r="G795" s="1">
        <v>1E-3</v>
      </c>
      <c r="H795" s="1" t="s">
        <v>94</v>
      </c>
      <c r="I795" s="1" t="s">
        <v>18</v>
      </c>
      <c r="J795" s="1">
        <v>0.999</v>
      </c>
      <c r="K795" s="1">
        <v>1E-3</v>
      </c>
      <c r="L795" s="1" t="s">
        <v>19</v>
      </c>
      <c r="M795" s="1" t="s">
        <v>21</v>
      </c>
      <c r="N795" s="1" t="s">
        <v>22</v>
      </c>
      <c r="O795" s="1">
        <v>100</v>
      </c>
      <c r="P795" s="1">
        <f t="shared" si="12"/>
        <v>1</v>
      </c>
      <c r="R795" s="19"/>
      <c r="S795" s="3" t="s">
        <v>6647</v>
      </c>
      <c r="T795" s="6"/>
      <c r="U795" s="5" t="s">
        <v>5979</v>
      </c>
    </row>
    <row r="796" spans="1:21" x14ac:dyDescent="0.25">
      <c r="A796" s="1">
        <v>795</v>
      </c>
      <c r="B796" s="1" t="s">
        <v>2424</v>
      </c>
      <c r="C796" s="1" t="s">
        <v>2426</v>
      </c>
      <c r="D796" s="1">
        <v>1</v>
      </c>
      <c r="E796" s="1">
        <v>161192511</v>
      </c>
      <c r="F796" s="1" t="s">
        <v>2425</v>
      </c>
      <c r="G796" s="1">
        <v>0.19900000000000001</v>
      </c>
      <c r="H796" s="1" t="s">
        <v>17</v>
      </c>
      <c r="I796" s="1" t="s">
        <v>18</v>
      </c>
      <c r="J796" s="1">
        <v>0.19900000000000001</v>
      </c>
      <c r="K796" s="1">
        <v>0.80100000000000005</v>
      </c>
      <c r="L796" s="1" t="s">
        <v>19</v>
      </c>
      <c r="M796" s="1" t="s">
        <v>21</v>
      </c>
      <c r="N796" s="1" t="s">
        <v>22</v>
      </c>
      <c r="O796" s="1">
        <v>99.7</v>
      </c>
      <c r="P796" s="1">
        <f t="shared" si="12"/>
        <v>1</v>
      </c>
      <c r="R796" s="19"/>
      <c r="S796" s="10" t="s">
        <v>6648</v>
      </c>
      <c r="T796" s="12"/>
      <c r="U796" s="11" t="s">
        <v>6337</v>
      </c>
    </row>
    <row r="797" spans="1:21" ht="14.25" customHeight="1" x14ac:dyDescent="0.25">
      <c r="A797" s="1">
        <v>796</v>
      </c>
      <c r="B797" s="1" t="s">
        <v>2427</v>
      </c>
      <c r="C797" s="1" t="s">
        <v>2429</v>
      </c>
      <c r="D797" s="1">
        <v>1</v>
      </c>
      <c r="E797" s="1">
        <v>161212063</v>
      </c>
      <c r="F797" s="1" t="s">
        <v>2428</v>
      </c>
      <c r="G797" s="1">
        <v>0</v>
      </c>
      <c r="H797" s="1" t="s">
        <v>62</v>
      </c>
      <c r="I797" s="1" t="s">
        <v>18</v>
      </c>
      <c r="J797" s="1">
        <v>1</v>
      </c>
      <c r="K797" s="1">
        <v>0</v>
      </c>
      <c r="L797" s="1" t="s">
        <v>19</v>
      </c>
      <c r="M797" s="1" t="s">
        <v>21</v>
      </c>
      <c r="N797" s="1" t="s">
        <v>22</v>
      </c>
      <c r="O797" s="1">
        <v>100</v>
      </c>
      <c r="P797" s="1">
        <f t="shared" si="12"/>
        <v>1</v>
      </c>
      <c r="R797" s="17"/>
      <c r="S797" s="3" t="s">
        <v>5869</v>
      </c>
      <c r="T797" s="6"/>
      <c r="U797" s="5" t="s">
        <v>5869</v>
      </c>
    </row>
    <row r="798" spans="1:21" x14ac:dyDescent="0.25">
      <c r="A798" s="1">
        <v>797</v>
      </c>
      <c r="B798" s="1" t="s">
        <v>2430</v>
      </c>
      <c r="C798" s="1" t="s">
        <v>2432</v>
      </c>
      <c r="D798" s="1">
        <v>1</v>
      </c>
      <c r="E798" s="1">
        <v>161212453</v>
      </c>
      <c r="F798" s="1" t="s">
        <v>2431</v>
      </c>
      <c r="G798" s="1">
        <v>0.124</v>
      </c>
      <c r="H798" s="1" t="s">
        <v>29</v>
      </c>
      <c r="I798" s="1" t="s">
        <v>18</v>
      </c>
      <c r="J798" s="1">
        <v>0.124</v>
      </c>
      <c r="K798" s="1">
        <v>0.876</v>
      </c>
      <c r="L798" s="1" t="s">
        <v>19</v>
      </c>
      <c r="M798" s="1" t="s">
        <v>21</v>
      </c>
      <c r="N798" s="1" t="s">
        <v>22</v>
      </c>
      <c r="O798" s="1">
        <v>99.9</v>
      </c>
      <c r="P798" s="1">
        <f t="shared" si="12"/>
        <v>1</v>
      </c>
      <c r="R798" s="19"/>
      <c r="S798" s="3" t="s">
        <v>6633</v>
      </c>
      <c r="T798" s="12"/>
      <c r="U798" s="11" t="s">
        <v>6195</v>
      </c>
    </row>
    <row r="799" spans="1:21" x14ac:dyDescent="0.25">
      <c r="A799" s="1">
        <v>798</v>
      </c>
      <c r="B799" s="1" t="s">
        <v>2433</v>
      </c>
      <c r="C799" s="1" t="s">
        <v>2435</v>
      </c>
      <c r="D799" s="1">
        <v>1</v>
      </c>
      <c r="E799" s="1">
        <v>161212569</v>
      </c>
      <c r="F799" s="1" t="s">
        <v>2434</v>
      </c>
      <c r="G799" s="1">
        <v>0.29099999999999998</v>
      </c>
      <c r="H799" s="1" t="s">
        <v>25</v>
      </c>
      <c r="I799" s="1" t="s">
        <v>18</v>
      </c>
      <c r="J799" s="1">
        <v>0.70899999999999996</v>
      </c>
      <c r="K799" s="1">
        <v>0.29099999999999998</v>
      </c>
      <c r="L799" s="1" t="s">
        <v>19</v>
      </c>
      <c r="M799" s="1" t="s">
        <v>21</v>
      </c>
      <c r="N799" s="1" t="s">
        <v>22</v>
      </c>
      <c r="O799" s="1">
        <v>100</v>
      </c>
      <c r="P799" s="1">
        <f t="shared" si="12"/>
        <v>1</v>
      </c>
      <c r="R799" s="19"/>
      <c r="S799" s="10" t="s">
        <v>6649</v>
      </c>
      <c r="T799" s="12"/>
      <c r="U799" s="11" t="s">
        <v>6150</v>
      </c>
    </row>
    <row r="800" spans="1:21" x14ac:dyDescent="0.25">
      <c r="A800" s="1">
        <v>799</v>
      </c>
      <c r="B800" s="1" t="s">
        <v>2436</v>
      </c>
      <c r="C800" s="1" t="s">
        <v>2438</v>
      </c>
      <c r="D800" s="1">
        <v>1</v>
      </c>
      <c r="E800" s="1">
        <v>161212743</v>
      </c>
      <c r="F800" s="1" t="s">
        <v>2437</v>
      </c>
      <c r="G800" s="1">
        <v>0.106</v>
      </c>
      <c r="H800" s="1" t="s">
        <v>62</v>
      </c>
      <c r="I800" s="1" t="s">
        <v>18</v>
      </c>
      <c r="J800" s="1">
        <v>0.89400000000000002</v>
      </c>
      <c r="K800" s="1">
        <v>0.106</v>
      </c>
      <c r="L800" s="1" t="s">
        <v>19</v>
      </c>
      <c r="M800" s="1" t="s">
        <v>21</v>
      </c>
      <c r="N800" s="1" t="s">
        <v>22</v>
      </c>
      <c r="O800" s="1">
        <v>100</v>
      </c>
      <c r="P800" s="1">
        <f t="shared" si="12"/>
        <v>1</v>
      </c>
      <c r="R800" s="19"/>
      <c r="S800" s="3" t="s">
        <v>5998</v>
      </c>
      <c r="T800" s="6"/>
      <c r="U800" s="5" t="s">
        <v>6195</v>
      </c>
    </row>
    <row r="801" spans="1:21" x14ac:dyDescent="0.25">
      <c r="A801" s="1">
        <v>800</v>
      </c>
      <c r="B801" s="1" t="s">
        <v>2439</v>
      </c>
      <c r="C801" s="1" t="s">
        <v>2441</v>
      </c>
      <c r="D801" s="1">
        <v>1</v>
      </c>
      <c r="E801" s="1">
        <v>161212956</v>
      </c>
      <c r="F801" s="1" t="s">
        <v>2440</v>
      </c>
      <c r="G801" s="1">
        <v>0</v>
      </c>
      <c r="H801" s="1" t="s">
        <v>66</v>
      </c>
      <c r="I801" s="1" t="s">
        <v>18</v>
      </c>
      <c r="J801" s="1">
        <v>1</v>
      </c>
      <c r="K801" s="1">
        <v>0</v>
      </c>
      <c r="L801" s="1" t="s">
        <v>19</v>
      </c>
      <c r="M801" s="1" t="s">
        <v>21</v>
      </c>
      <c r="N801" s="1" t="s">
        <v>22</v>
      </c>
      <c r="O801" s="1">
        <v>100</v>
      </c>
      <c r="P801" s="1">
        <f t="shared" si="12"/>
        <v>1</v>
      </c>
      <c r="R801" s="17"/>
      <c r="S801" s="3" t="s">
        <v>5869</v>
      </c>
      <c r="T801" s="6"/>
      <c r="U801" s="5" t="s">
        <v>5869</v>
      </c>
    </row>
    <row r="802" spans="1:21" x14ac:dyDescent="0.25">
      <c r="A802" s="1">
        <v>801</v>
      </c>
      <c r="B802" s="1" t="s">
        <v>2442</v>
      </c>
      <c r="C802" s="1" t="s">
        <v>2444</v>
      </c>
      <c r="D802" s="1">
        <v>1</v>
      </c>
      <c r="E802" s="1">
        <v>161213063</v>
      </c>
      <c r="F802" s="1" t="s">
        <v>2443</v>
      </c>
      <c r="G802" s="1">
        <v>5.0000000000000001E-3</v>
      </c>
      <c r="H802" s="1" t="s">
        <v>178</v>
      </c>
      <c r="I802" s="1" t="s">
        <v>18</v>
      </c>
      <c r="J802" s="1">
        <v>0.995</v>
      </c>
      <c r="K802" s="1">
        <v>5.0000000000000001E-3</v>
      </c>
      <c r="L802" s="1" t="s">
        <v>19</v>
      </c>
      <c r="M802" s="1" t="s">
        <v>21</v>
      </c>
      <c r="N802" s="1" t="s">
        <v>22</v>
      </c>
      <c r="O802" s="1">
        <v>99.9</v>
      </c>
      <c r="P802" s="1">
        <f t="shared" si="12"/>
        <v>1</v>
      </c>
      <c r="R802" s="17"/>
      <c r="S802" s="3" t="s">
        <v>5869</v>
      </c>
      <c r="T802" s="6"/>
      <c r="U802" s="5" t="s">
        <v>6419</v>
      </c>
    </row>
    <row r="803" spans="1:21" x14ac:dyDescent="0.25">
      <c r="A803" s="1">
        <v>802</v>
      </c>
      <c r="B803" s="1" t="s">
        <v>2445</v>
      </c>
      <c r="C803" s="1" t="s">
        <v>2447</v>
      </c>
      <c r="D803" s="1">
        <v>1</v>
      </c>
      <c r="E803" s="1">
        <v>171061893</v>
      </c>
      <c r="F803" s="1" t="s">
        <v>2446</v>
      </c>
      <c r="G803" s="1">
        <v>0</v>
      </c>
      <c r="H803" s="1" t="s">
        <v>62</v>
      </c>
      <c r="I803" s="1" t="s">
        <v>18</v>
      </c>
      <c r="J803" s="1">
        <v>1</v>
      </c>
      <c r="K803" s="1">
        <v>0</v>
      </c>
      <c r="L803" s="1" t="s">
        <v>19</v>
      </c>
      <c r="M803" s="1" t="s">
        <v>21</v>
      </c>
      <c r="N803" s="1" t="s">
        <v>22</v>
      </c>
      <c r="O803" s="1">
        <v>100</v>
      </c>
      <c r="P803" s="1">
        <f t="shared" si="12"/>
        <v>1</v>
      </c>
      <c r="R803" s="17"/>
      <c r="S803" s="3"/>
      <c r="T803" s="6"/>
      <c r="U803" s="5"/>
    </row>
    <row r="804" spans="1:21" x14ac:dyDescent="0.25">
      <c r="A804" s="1">
        <v>803</v>
      </c>
      <c r="B804" s="1" t="s">
        <v>2448</v>
      </c>
      <c r="C804" s="1" t="s">
        <v>2450</v>
      </c>
      <c r="D804" s="1">
        <v>1</v>
      </c>
      <c r="E804" s="1">
        <v>171072947</v>
      </c>
      <c r="F804" s="1" t="s">
        <v>2449</v>
      </c>
      <c r="G804" s="1">
        <v>0</v>
      </c>
      <c r="H804" s="1" t="s">
        <v>29</v>
      </c>
      <c r="I804" s="1" t="s">
        <v>18</v>
      </c>
      <c r="J804" s="1">
        <v>0</v>
      </c>
      <c r="K804" s="1">
        <v>1</v>
      </c>
      <c r="L804" s="1" t="s">
        <v>19</v>
      </c>
      <c r="M804" s="1" t="s">
        <v>21</v>
      </c>
      <c r="N804" s="1" t="s">
        <v>22</v>
      </c>
      <c r="O804" s="1">
        <v>100</v>
      </c>
      <c r="P804" s="1">
        <f t="shared" si="12"/>
        <v>1</v>
      </c>
      <c r="R804" s="17"/>
      <c r="S804" s="3"/>
      <c r="T804" s="6"/>
      <c r="U804" s="5"/>
    </row>
    <row r="805" spans="1:21" x14ac:dyDescent="0.25">
      <c r="A805" s="1">
        <v>804</v>
      </c>
      <c r="B805" s="1" t="s">
        <v>2451</v>
      </c>
      <c r="C805" s="1" t="s">
        <v>2453</v>
      </c>
      <c r="D805" s="1">
        <v>1</v>
      </c>
      <c r="E805" s="1">
        <v>171072975</v>
      </c>
      <c r="F805" s="1" t="s">
        <v>2452</v>
      </c>
      <c r="G805" s="1">
        <v>0</v>
      </c>
      <c r="H805" s="1" t="s">
        <v>29</v>
      </c>
      <c r="I805" s="1" t="s">
        <v>18</v>
      </c>
      <c r="J805" s="1">
        <v>1</v>
      </c>
      <c r="K805" s="1">
        <v>0</v>
      </c>
      <c r="L805" s="1" t="s">
        <v>19</v>
      </c>
      <c r="M805" s="1" t="s">
        <v>21</v>
      </c>
      <c r="N805" s="1" t="s">
        <v>22</v>
      </c>
      <c r="O805" s="1">
        <v>100</v>
      </c>
      <c r="P805" s="1">
        <f t="shared" si="12"/>
        <v>1</v>
      </c>
      <c r="R805" s="17"/>
      <c r="S805" s="3"/>
      <c r="T805" s="6"/>
      <c r="U805" s="5"/>
    </row>
    <row r="806" spans="1:21" x14ac:dyDescent="0.25">
      <c r="A806" s="1">
        <v>805</v>
      </c>
      <c r="B806" s="1" t="s">
        <v>2454</v>
      </c>
      <c r="C806" s="1" t="s">
        <v>2456</v>
      </c>
      <c r="D806" s="1">
        <v>1</v>
      </c>
      <c r="E806" s="1">
        <v>171072991</v>
      </c>
      <c r="F806" s="1" t="s">
        <v>2455</v>
      </c>
      <c r="G806" s="1">
        <v>0</v>
      </c>
      <c r="H806" s="1" t="s">
        <v>94</v>
      </c>
      <c r="I806" s="1" t="s">
        <v>18</v>
      </c>
      <c r="J806" s="1">
        <v>1</v>
      </c>
      <c r="K806" s="1">
        <v>0</v>
      </c>
      <c r="L806" s="1" t="s">
        <v>19</v>
      </c>
      <c r="M806" s="1" t="s">
        <v>21</v>
      </c>
      <c r="N806" s="1" t="s">
        <v>22</v>
      </c>
      <c r="O806" s="1">
        <v>100</v>
      </c>
      <c r="P806" s="1">
        <f t="shared" si="12"/>
        <v>1</v>
      </c>
      <c r="R806" s="17"/>
      <c r="S806" s="3"/>
      <c r="T806" s="6"/>
      <c r="U806" s="5"/>
    </row>
    <row r="807" spans="1:21" x14ac:dyDescent="0.25">
      <c r="A807" s="1">
        <v>806</v>
      </c>
      <c r="B807" s="1" t="s">
        <v>2457</v>
      </c>
      <c r="C807" s="1" t="s">
        <v>2459</v>
      </c>
      <c r="D807" s="1">
        <v>1</v>
      </c>
      <c r="E807" s="1">
        <v>171073038</v>
      </c>
      <c r="F807" s="1" t="s">
        <v>2458</v>
      </c>
      <c r="G807" s="1">
        <v>0</v>
      </c>
      <c r="H807" s="1" t="s">
        <v>25</v>
      </c>
      <c r="I807" s="1" t="s">
        <v>18</v>
      </c>
      <c r="J807" s="1">
        <v>0</v>
      </c>
      <c r="K807" s="1">
        <v>1</v>
      </c>
      <c r="L807" s="1" t="s">
        <v>19</v>
      </c>
      <c r="M807" s="1" t="s">
        <v>21</v>
      </c>
      <c r="N807" s="1" t="s">
        <v>22</v>
      </c>
      <c r="O807" s="1">
        <v>95.5</v>
      </c>
      <c r="P807" s="1">
        <f t="shared" si="12"/>
        <v>1</v>
      </c>
      <c r="R807" s="17"/>
      <c r="S807" s="3"/>
      <c r="T807" s="6"/>
      <c r="U807" s="5"/>
    </row>
    <row r="808" spans="1:21" x14ac:dyDescent="0.25">
      <c r="A808" s="1">
        <v>807</v>
      </c>
      <c r="B808" s="1" t="s">
        <v>2460</v>
      </c>
      <c r="C808" s="1" t="s">
        <v>2462</v>
      </c>
      <c r="D808" s="1">
        <v>1</v>
      </c>
      <c r="E808" s="1">
        <v>171076888</v>
      </c>
      <c r="F808" s="1" t="s">
        <v>2461</v>
      </c>
      <c r="G808" s="1">
        <v>3.0000000000000001E-3</v>
      </c>
      <c r="H808" s="1" t="s">
        <v>17</v>
      </c>
      <c r="I808" s="1" t="s">
        <v>18</v>
      </c>
      <c r="J808" s="1">
        <v>3.0000000000000001E-3</v>
      </c>
      <c r="K808" s="1">
        <v>0.997</v>
      </c>
      <c r="L808" s="1" t="s">
        <v>19</v>
      </c>
      <c r="M808" s="1" t="s">
        <v>21</v>
      </c>
      <c r="N808" s="1" t="s">
        <v>22</v>
      </c>
      <c r="O808" s="1">
        <v>100</v>
      </c>
      <c r="P808" s="1">
        <f t="shared" si="12"/>
        <v>1</v>
      </c>
      <c r="R808" s="17"/>
      <c r="S808" s="3" t="s">
        <v>6008</v>
      </c>
      <c r="T808" s="6"/>
      <c r="U808" s="3" t="s">
        <v>6008</v>
      </c>
    </row>
    <row r="809" spans="1:21" x14ac:dyDescent="0.25">
      <c r="A809" s="1">
        <v>808</v>
      </c>
      <c r="B809" s="1" t="s">
        <v>2463</v>
      </c>
      <c r="C809" s="1" t="s">
        <v>2465</v>
      </c>
      <c r="D809" s="1">
        <v>1</v>
      </c>
      <c r="E809" s="1">
        <v>171076935</v>
      </c>
      <c r="F809" s="1" t="s">
        <v>2464</v>
      </c>
      <c r="G809" s="1">
        <v>0.10199999999999999</v>
      </c>
      <c r="H809" s="1" t="s">
        <v>25</v>
      </c>
      <c r="I809" s="1" t="s">
        <v>18</v>
      </c>
      <c r="J809" s="1">
        <v>0.89800000000000002</v>
      </c>
      <c r="K809" s="1">
        <v>0.10199999999999999</v>
      </c>
      <c r="L809" s="1" t="s">
        <v>19</v>
      </c>
      <c r="M809" s="1" t="s">
        <v>21</v>
      </c>
      <c r="N809" s="1" t="s">
        <v>22</v>
      </c>
      <c r="O809" s="1">
        <v>100</v>
      </c>
      <c r="P809" s="1">
        <f t="shared" si="12"/>
        <v>1</v>
      </c>
      <c r="R809" s="17"/>
      <c r="S809" s="3" t="s">
        <v>6272</v>
      </c>
      <c r="T809" s="6"/>
      <c r="U809" s="5" t="s">
        <v>6605</v>
      </c>
    </row>
    <row r="810" spans="1:21" x14ac:dyDescent="0.25">
      <c r="A810" s="1">
        <v>809</v>
      </c>
      <c r="B810" s="1" t="s">
        <v>2466</v>
      </c>
      <c r="C810" s="1" t="s">
        <v>2468</v>
      </c>
      <c r="D810" s="1">
        <v>1</v>
      </c>
      <c r="E810" s="1">
        <v>171076936</v>
      </c>
      <c r="F810" s="1" t="s">
        <v>2467</v>
      </c>
      <c r="G810" s="1">
        <v>0</v>
      </c>
      <c r="H810" s="1" t="s">
        <v>324</v>
      </c>
      <c r="I810" s="1" t="s">
        <v>18</v>
      </c>
      <c r="J810" s="1">
        <v>0</v>
      </c>
      <c r="K810" s="1">
        <v>1</v>
      </c>
      <c r="L810" s="1" t="s">
        <v>19</v>
      </c>
      <c r="M810" s="1" t="s">
        <v>21</v>
      </c>
      <c r="N810" s="1" t="s">
        <v>22</v>
      </c>
      <c r="O810" s="1">
        <v>100</v>
      </c>
      <c r="P810" s="1">
        <f t="shared" si="12"/>
        <v>1</v>
      </c>
      <c r="R810" s="17"/>
      <c r="S810" s="3"/>
      <c r="T810" s="6"/>
      <c r="U810" s="5"/>
    </row>
    <row r="811" spans="1:21" x14ac:dyDescent="0.25">
      <c r="A811" s="1">
        <v>810</v>
      </c>
      <c r="B811" s="1" t="s">
        <v>2469</v>
      </c>
      <c r="C811" s="1" t="s">
        <v>2471</v>
      </c>
      <c r="D811" s="1">
        <v>1</v>
      </c>
      <c r="E811" s="1">
        <v>171076952</v>
      </c>
      <c r="F811" s="1" t="s">
        <v>2470</v>
      </c>
      <c r="G811" s="1">
        <v>0</v>
      </c>
      <c r="H811" s="1" t="s">
        <v>25</v>
      </c>
      <c r="I811" s="1" t="s">
        <v>18</v>
      </c>
      <c r="J811" s="1">
        <v>1</v>
      </c>
      <c r="K811" s="1">
        <v>0</v>
      </c>
      <c r="L811" s="1" t="s">
        <v>19</v>
      </c>
      <c r="M811" s="1" t="s">
        <v>21</v>
      </c>
      <c r="N811" s="1" t="s">
        <v>22</v>
      </c>
      <c r="O811" s="1">
        <v>100</v>
      </c>
      <c r="P811" s="1">
        <f t="shared" si="12"/>
        <v>1</v>
      </c>
      <c r="R811" s="17"/>
      <c r="S811" s="3"/>
      <c r="T811" s="6"/>
      <c r="U811" s="5"/>
    </row>
    <row r="812" spans="1:21" x14ac:dyDescent="0.25">
      <c r="A812" s="1">
        <v>811</v>
      </c>
      <c r="B812" s="1" t="s">
        <v>2472</v>
      </c>
      <c r="C812" s="1" t="s">
        <v>2474</v>
      </c>
      <c r="D812" s="1">
        <v>1</v>
      </c>
      <c r="E812" s="1">
        <v>171076966</v>
      </c>
      <c r="F812" s="1" t="s">
        <v>2473</v>
      </c>
      <c r="G812" s="1">
        <v>0.27</v>
      </c>
      <c r="H812" s="1" t="s">
        <v>29</v>
      </c>
      <c r="I812" s="1" t="s">
        <v>18</v>
      </c>
      <c r="J812" s="1">
        <v>0.27</v>
      </c>
      <c r="K812" s="1">
        <v>0.73</v>
      </c>
      <c r="L812" s="1" t="s">
        <v>19</v>
      </c>
      <c r="M812" s="1" t="s">
        <v>21</v>
      </c>
      <c r="N812" s="1" t="s">
        <v>22</v>
      </c>
      <c r="O812" s="1">
        <v>98.9</v>
      </c>
      <c r="P812" s="1">
        <f t="shared" si="12"/>
        <v>1</v>
      </c>
      <c r="R812" s="17"/>
      <c r="S812" s="3" t="s">
        <v>6606</v>
      </c>
      <c r="T812" s="6"/>
      <c r="U812" s="5" t="s">
        <v>6607</v>
      </c>
    </row>
    <row r="813" spans="1:21" x14ac:dyDescent="0.25">
      <c r="A813" s="1">
        <v>812</v>
      </c>
      <c r="B813" s="1" t="s">
        <v>2475</v>
      </c>
      <c r="C813" s="1" t="s">
        <v>2477</v>
      </c>
      <c r="D813" s="1">
        <v>1</v>
      </c>
      <c r="E813" s="1">
        <v>171077331</v>
      </c>
      <c r="F813" s="1" t="s">
        <v>2476</v>
      </c>
      <c r="G813" s="1">
        <v>0</v>
      </c>
      <c r="H813" s="1" t="s">
        <v>107</v>
      </c>
      <c r="I813" s="1" t="s">
        <v>18</v>
      </c>
      <c r="J813" s="1">
        <v>0</v>
      </c>
      <c r="K813" s="1">
        <v>1</v>
      </c>
      <c r="L813" s="1" t="s">
        <v>19</v>
      </c>
      <c r="M813" s="1" t="s">
        <v>21</v>
      </c>
      <c r="N813" s="1" t="s">
        <v>22</v>
      </c>
      <c r="O813" s="1">
        <v>88.4</v>
      </c>
      <c r="P813" s="1">
        <f t="shared" si="12"/>
        <v>1</v>
      </c>
      <c r="R813" s="17"/>
      <c r="S813" s="3"/>
      <c r="T813" s="6"/>
      <c r="U813" s="5"/>
    </row>
    <row r="814" spans="1:21" x14ac:dyDescent="0.25">
      <c r="A814" s="1">
        <v>813</v>
      </c>
      <c r="B814" s="1" t="s">
        <v>2478</v>
      </c>
      <c r="C814" s="1" t="s">
        <v>2480</v>
      </c>
      <c r="D814" s="1">
        <v>1</v>
      </c>
      <c r="E814" s="1">
        <v>171077339</v>
      </c>
      <c r="F814" s="1" t="s">
        <v>2479</v>
      </c>
      <c r="G814" s="1">
        <v>0</v>
      </c>
      <c r="H814" s="1" t="s">
        <v>111</v>
      </c>
      <c r="I814" s="1" t="s">
        <v>18</v>
      </c>
      <c r="J814" s="1">
        <v>1</v>
      </c>
      <c r="K814" s="1">
        <v>0</v>
      </c>
      <c r="L814" s="1" t="s">
        <v>19</v>
      </c>
      <c r="M814" s="1" t="s">
        <v>21</v>
      </c>
      <c r="N814" s="1" t="s">
        <v>113</v>
      </c>
      <c r="O814" s="1">
        <v>100</v>
      </c>
      <c r="P814" s="1">
        <f t="shared" si="12"/>
        <v>1</v>
      </c>
      <c r="R814" s="17"/>
      <c r="S814" s="3"/>
      <c r="T814" s="6"/>
      <c r="U814" s="5"/>
    </row>
    <row r="815" spans="1:21" x14ac:dyDescent="0.25">
      <c r="A815" s="1">
        <v>814</v>
      </c>
      <c r="B815" s="1" t="s">
        <v>2481</v>
      </c>
      <c r="C815" s="1" t="s">
        <v>2483</v>
      </c>
      <c r="D815" s="1">
        <v>1</v>
      </c>
      <c r="E815" s="1">
        <v>171077372</v>
      </c>
      <c r="F815" s="1" t="s">
        <v>2482</v>
      </c>
      <c r="G815" s="1">
        <v>0.2</v>
      </c>
      <c r="H815" s="1" t="s">
        <v>17</v>
      </c>
      <c r="I815" s="1" t="s">
        <v>18</v>
      </c>
      <c r="J815" s="1">
        <v>0.8</v>
      </c>
      <c r="K815" s="1">
        <v>0.2</v>
      </c>
      <c r="L815" s="1" t="s">
        <v>19</v>
      </c>
      <c r="M815" s="1" t="s">
        <v>21</v>
      </c>
      <c r="N815" s="1" t="s">
        <v>22</v>
      </c>
      <c r="O815" s="1">
        <v>99.4</v>
      </c>
      <c r="P815" s="1">
        <f t="shared" si="12"/>
        <v>1</v>
      </c>
      <c r="R815" s="17"/>
      <c r="S815" s="3" t="s">
        <v>6414</v>
      </c>
      <c r="T815" s="6"/>
      <c r="U815" s="5" t="s">
        <v>6527</v>
      </c>
    </row>
    <row r="816" spans="1:21" x14ac:dyDescent="0.25">
      <c r="A816" s="1">
        <v>815</v>
      </c>
      <c r="B816" s="1" t="s">
        <v>2484</v>
      </c>
      <c r="C816" s="1" t="s">
        <v>2486</v>
      </c>
      <c r="D816" s="1">
        <v>1</v>
      </c>
      <c r="E816" s="1">
        <v>171080028</v>
      </c>
      <c r="F816" s="1" t="s">
        <v>2485</v>
      </c>
      <c r="G816" s="1">
        <v>0</v>
      </c>
      <c r="H816" s="1" t="s">
        <v>25</v>
      </c>
      <c r="I816" s="1" t="s">
        <v>18</v>
      </c>
      <c r="J816" s="1">
        <v>0</v>
      </c>
      <c r="K816" s="1">
        <v>1</v>
      </c>
      <c r="L816" s="1" t="s">
        <v>19</v>
      </c>
      <c r="M816" s="1" t="s">
        <v>21</v>
      </c>
      <c r="N816" s="1" t="s">
        <v>22</v>
      </c>
      <c r="O816" s="1">
        <v>100</v>
      </c>
      <c r="P816" s="1">
        <f t="shared" si="12"/>
        <v>1</v>
      </c>
      <c r="R816" s="17"/>
      <c r="S816" s="3"/>
      <c r="T816" s="6"/>
      <c r="U816" s="5"/>
    </row>
    <row r="817" spans="1:21" x14ac:dyDescent="0.25">
      <c r="A817" s="1">
        <v>816</v>
      </c>
      <c r="B817" s="1" t="s">
        <v>2487</v>
      </c>
      <c r="C817" s="1" t="s">
        <v>2489</v>
      </c>
      <c r="D817" s="1">
        <v>1</v>
      </c>
      <c r="E817" s="1">
        <v>171080080</v>
      </c>
      <c r="F817" s="1" t="s">
        <v>2488</v>
      </c>
      <c r="G817" s="1">
        <v>0.156</v>
      </c>
      <c r="H817" s="1" t="s">
        <v>29</v>
      </c>
      <c r="I817" s="1" t="s">
        <v>18</v>
      </c>
      <c r="J817" s="1">
        <v>0.156</v>
      </c>
      <c r="K817" s="1">
        <v>0.84399999999999997</v>
      </c>
      <c r="L817" s="1" t="s">
        <v>19</v>
      </c>
      <c r="M817" s="1" t="s">
        <v>21</v>
      </c>
      <c r="N817" s="1" t="s">
        <v>22</v>
      </c>
      <c r="O817" s="1">
        <v>100</v>
      </c>
      <c r="P817" s="1">
        <f t="shared" si="12"/>
        <v>1</v>
      </c>
      <c r="R817" s="17"/>
      <c r="S817" s="3" t="s">
        <v>6608</v>
      </c>
      <c r="T817" s="6"/>
      <c r="U817" s="5" t="s">
        <v>6025</v>
      </c>
    </row>
    <row r="818" spans="1:21" x14ac:dyDescent="0.25">
      <c r="A818" s="1">
        <v>817</v>
      </c>
      <c r="B818" s="1" t="s">
        <v>2490</v>
      </c>
      <c r="C818" s="1" t="s">
        <v>2492</v>
      </c>
      <c r="D818" s="1">
        <v>1</v>
      </c>
      <c r="E818" s="1">
        <v>171083149</v>
      </c>
      <c r="F818" s="1" t="s">
        <v>2491</v>
      </c>
      <c r="G818" s="1">
        <v>3.0000000000000001E-3</v>
      </c>
      <c r="H818" s="1" t="s">
        <v>36</v>
      </c>
      <c r="I818" s="1" t="s">
        <v>18</v>
      </c>
      <c r="J818" s="1">
        <v>0.997</v>
      </c>
      <c r="K818" s="1">
        <v>3.0000000000000001E-3</v>
      </c>
      <c r="L818" s="1" t="s">
        <v>19</v>
      </c>
      <c r="M818" s="1" t="s">
        <v>21</v>
      </c>
      <c r="N818" s="1" t="s">
        <v>22</v>
      </c>
      <c r="O818" s="1">
        <v>100</v>
      </c>
      <c r="P818" s="1">
        <f t="shared" si="12"/>
        <v>1</v>
      </c>
      <c r="R818" s="17"/>
      <c r="S818" s="3" t="s">
        <v>5869</v>
      </c>
      <c r="T818" s="6"/>
      <c r="U818" s="5" t="s">
        <v>5869</v>
      </c>
    </row>
    <row r="819" spans="1:21" x14ac:dyDescent="0.25">
      <c r="A819" s="1">
        <v>818</v>
      </c>
      <c r="B819" s="1" t="s">
        <v>2493</v>
      </c>
      <c r="C819" s="1" t="s">
        <v>2495</v>
      </c>
      <c r="D819" s="1">
        <v>1</v>
      </c>
      <c r="E819" s="1">
        <v>171083174</v>
      </c>
      <c r="F819" s="1" t="s">
        <v>2494</v>
      </c>
      <c r="G819" s="1">
        <v>0.182</v>
      </c>
      <c r="H819" s="1" t="s">
        <v>25</v>
      </c>
      <c r="I819" s="1" t="s">
        <v>18</v>
      </c>
      <c r="J819" s="1">
        <v>0.81799999999999995</v>
      </c>
      <c r="K819" s="1">
        <v>0.182</v>
      </c>
      <c r="L819" s="1" t="s">
        <v>19</v>
      </c>
      <c r="M819" s="1" t="s">
        <v>21</v>
      </c>
      <c r="N819" s="1" t="s">
        <v>22</v>
      </c>
      <c r="O819" s="1">
        <v>100</v>
      </c>
      <c r="P819" s="1">
        <f t="shared" si="12"/>
        <v>1</v>
      </c>
      <c r="R819" s="17"/>
      <c r="S819" s="3" t="s">
        <v>6150</v>
      </c>
      <c r="T819" s="6"/>
      <c r="U819" s="5" t="s">
        <v>6150</v>
      </c>
    </row>
    <row r="820" spans="1:21" x14ac:dyDescent="0.25">
      <c r="A820" s="1">
        <v>819</v>
      </c>
      <c r="B820" s="1" t="s">
        <v>2496</v>
      </c>
      <c r="C820" s="1" t="s">
        <v>2498</v>
      </c>
      <c r="D820" s="1">
        <v>1</v>
      </c>
      <c r="E820" s="1">
        <v>171083225</v>
      </c>
      <c r="F820" s="1" t="s">
        <v>2497</v>
      </c>
      <c r="G820" s="1">
        <v>0</v>
      </c>
      <c r="H820" s="1" t="s">
        <v>25</v>
      </c>
      <c r="I820" s="1" t="s">
        <v>18</v>
      </c>
      <c r="J820" s="1">
        <v>1</v>
      </c>
      <c r="K820" s="1">
        <v>0</v>
      </c>
      <c r="L820" s="1" t="s">
        <v>19</v>
      </c>
      <c r="M820" s="1" t="s">
        <v>21</v>
      </c>
      <c r="N820" s="1" t="s">
        <v>22</v>
      </c>
      <c r="O820" s="1">
        <v>100</v>
      </c>
      <c r="P820" s="1">
        <f t="shared" si="12"/>
        <v>1</v>
      </c>
      <c r="R820" s="17"/>
      <c r="S820" s="3"/>
      <c r="T820" s="6"/>
      <c r="U820" s="5"/>
    </row>
    <row r="821" spans="1:21" x14ac:dyDescent="0.25">
      <c r="A821" s="1">
        <v>820</v>
      </c>
      <c r="B821" s="1" t="s">
        <v>2499</v>
      </c>
      <c r="C821" s="1" t="s">
        <v>2501</v>
      </c>
      <c r="D821" s="1">
        <v>1</v>
      </c>
      <c r="E821" s="1">
        <v>171083232</v>
      </c>
      <c r="F821" s="1" t="s">
        <v>2500</v>
      </c>
      <c r="G821" s="1">
        <v>0</v>
      </c>
      <c r="H821" s="1" t="s">
        <v>94</v>
      </c>
      <c r="I821" s="1" t="s">
        <v>18</v>
      </c>
      <c r="J821" s="1">
        <v>1</v>
      </c>
      <c r="K821" s="1">
        <v>0</v>
      </c>
      <c r="L821" s="1" t="s">
        <v>19</v>
      </c>
      <c r="M821" s="1" t="s">
        <v>21</v>
      </c>
      <c r="N821" s="1" t="s">
        <v>22</v>
      </c>
      <c r="O821" s="1">
        <v>84.9</v>
      </c>
      <c r="P821" s="1">
        <f t="shared" si="12"/>
        <v>1</v>
      </c>
      <c r="R821" s="17"/>
      <c r="S821" s="3"/>
      <c r="T821" s="6"/>
      <c r="U821" s="5"/>
    </row>
    <row r="822" spans="1:21" x14ac:dyDescent="0.25">
      <c r="A822" s="1">
        <v>821</v>
      </c>
      <c r="B822" s="1" t="s">
        <v>2502</v>
      </c>
      <c r="C822" s="1" t="s">
        <v>2504</v>
      </c>
      <c r="D822" s="1">
        <v>1</v>
      </c>
      <c r="E822" s="1">
        <v>171083242</v>
      </c>
      <c r="F822" s="1" t="s">
        <v>2503</v>
      </c>
      <c r="G822" s="1">
        <v>4.4999999999999998E-2</v>
      </c>
      <c r="H822" s="1" t="s">
        <v>29</v>
      </c>
      <c r="I822" s="1" t="s">
        <v>18</v>
      </c>
      <c r="J822" s="1">
        <v>0.95499999999999996</v>
      </c>
      <c r="K822" s="1">
        <v>4.4999999999999998E-2</v>
      </c>
      <c r="L822" s="1" t="s">
        <v>19</v>
      </c>
      <c r="M822" s="1" t="s">
        <v>21</v>
      </c>
      <c r="N822" s="1" t="s">
        <v>22</v>
      </c>
      <c r="O822" s="1">
        <v>100</v>
      </c>
      <c r="P822" s="1">
        <f t="shared" si="12"/>
        <v>1</v>
      </c>
      <c r="R822" s="17"/>
      <c r="S822" s="3" t="s">
        <v>6414</v>
      </c>
      <c r="T822" s="6"/>
      <c r="U822" s="5" t="s">
        <v>6609</v>
      </c>
    </row>
    <row r="823" spans="1:21" x14ac:dyDescent="0.25">
      <c r="A823" s="1">
        <v>822</v>
      </c>
      <c r="B823" s="1" t="s">
        <v>2505</v>
      </c>
      <c r="C823" s="1" t="s">
        <v>2507</v>
      </c>
      <c r="D823" s="1">
        <v>1</v>
      </c>
      <c r="E823" s="1">
        <v>171083259</v>
      </c>
      <c r="F823" s="1" t="s">
        <v>2506</v>
      </c>
      <c r="G823" s="1">
        <v>0</v>
      </c>
      <c r="H823" s="1" t="s">
        <v>94</v>
      </c>
      <c r="I823" s="1" t="s">
        <v>18</v>
      </c>
      <c r="J823" s="1">
        <v>1</v>
      </c>
      <c r="K823" s="1">
        <v>0</v>
      </c>
      <c r="L823" s="1" t="s">
        <v>19</v>
      </c>
      <c r="M823" s="1" t="s">
        <v>21</v>
      </c>
      <c r="N823" s="1" t="s">
        <v>22</v>
      </c>
      <c r="O823" s="1">
        <v>100</v>
      </c>
      <c r="P823" s="1">
        <f t="shared" si="12"/>
        <v>1</v>
      </c>
      <c r="R823" s="17"/>
      <c r="S823" s="3"/>
      <c r="T823" s="6"/>
      <c r="U823" s="5"/>
    </row>
    <row r="824" spans="1:21" x14ac:dyDescent="0.25">
      <c r="A824" s="1">
        <v>823</v>
      </c>
      <c r="B824" s="1" t="s">
        <v>2508</v>
      </c>
      <c r="C824" s="1" t="s">
        <v>2510</v>
      </c>
      <c r="D824" s="1">
        <v>1</v>
      </c>
      <c r="E824" s="1">
        <v>171083398</v>
      </c>
      <c r="F824" s="1" t="s">
        <v>2509</v>
      </c>
      <c r="G824" s="1">
        <v>0</v>
      </c>
      <c r="H824" s="1" t="s">
        <v>25</v>
      </c>
      <c r="I824" s="1" t="s">
        <v>18</v>
      </c>
      <c r="J824" s="1">
        <v>0</v>
      </c>
      <c r="K824" s="1">
        <v>1</v>
      </c>
      <c r="L824" s="1" t="s">
        <v>19</v>
      </c>
      <c r="M824" s="1" t="s">
        <v>21</v>
      </c>
      <c r="N824" s="1" t="s">
        <v>22</v>
      </c>
      <c r="O824" s="1">
        <v>100</v>
      </c>
      <c r="P824" s="1">
        <f t="shared" si="12"/>
        <v>1</v>
      </c>
      <c r="R824" s="17"/>
      <c r="S824" s="3"/>
      <c r="T824" s="6"/>
      <c r="U824" s="5"/>
    </row>
    <row r="825" spans="1:21" x14ac:dyDescent="0.25">
      <c r="A825" s="1">
        <v>824</v>
      </c>
      <c r="B825" s="1" t="s">
        <v>2511</v>
      </c>
      <c r="C825" s="1" t="s">
        <v>2513</v>
      </c>
      <c r="D825" s="1">
        <v>1</v>
      </c>
      <c r="E825" s="1">
        <v>171083403</v>
      </c>
      <c r="F825" s="1" t="s">
        <v>2512</v>
      </c>
      <c r="G825" s="1">
        <v>0</v>
      </c>
      <c r="H825" s="1" t="s">
        <v>17</v>
      </c>
      <c r="I825" s="1" t="s">
        <v>18</v>
      </c>
      <c r="J825" s="1">
        <v>0</v>
      </c>
      <c r="K825" s="1">
        <v>1</v>
      </c>
      <c r="L825" s="1" t="s">
        <v>19</v>
      </c>
      <c r="M825" s="1" t="s">
        <v>21</v>
      </c>
      <c r="N825" s="1" t="s">
        <v>22</v>
      </c>
      <c r="O825" s="1">
        <v>100</v>
      </c>
      <c r="P825" s="1">
        <f t="shared" si="12"/>
        <v>1</v>
      </c>
      <c r="R825" s="17"/>
      <c r="S825" s="3" t="s">
        <v>5869</v>
      </c>
      <c r="T825" s="6"/>
      <c r="U825" s="5" t="s">
        <v>5869</v>
      </c>
    </row>
    <row r="826" spans="1:21" x14ac:dyDescent="0.25">
      <c r="A826" s="1">
        <v>825</v>
      </c>
      <c r="B826" s="1" t="s">
        <v>2514</v>
      </c>
      <c r="C826" s="1" t="s">
        <v>2516</v>
      </c>
      <c r="D826" s="1">
        <v>1</v>
      </c>
      <c r="E826" s="1">
        <v>171083479</v>
      </c>
      <c r="F826" s="1" t="s">
        <v>2515</v>
      </c>
      <c r="G826" s="1">
        <v>0</v>
      </c>
      <c r="H826" s="1" t="s">
        <v>94</v>
      </c>
      <c r="I826" s="1" t="s">
        <v>18</v>
      </c>
      <c r="J826" s="1">
        <v>1</v>
      </c>
      <c r="K826" s="1">
        <v>0</v>
      </c>
      <c r="L826" s="1" t="s">
        <v>19</v>
      </c>
      <c r="M826" s="1" t="s">
        <v>21</v>
      </c>
      <c r="N826" s="1" t="s">
        <v>22</v>
      </c>
      <c r="O826" s="1">
        <v>100</v>
      </c>
      <c r="P826" s="1">
        <f t="shared" si="12"/>
        <v>1</v>
      </c>
      <c r="R826" s="17"/>
      <c r="S826" s="3"/>
      <c r="T826" s="6"/>
      <c r="U826" s="5"/>
    </row>
    <row r="827" spans="1:21" x14ac:dyDescent="0.25">
      <c r="A827" s="1">
        <v>826</v>
      </c>
      <c r="B827" s="1" t="s">
        <v>2517</v>
      </c>
      <c r="C827" s="1" t="s">
        <v>2519</v>
      </c>
      <c r="D827" s="1">
        <v>1</v>
      </c>
      <c r="E827" s="1">
        <v>171086441</v>
      </c>
      <c r="F827" s="1" t="s">
        <v>2518</v>
      </c>
      <c r="G827" s="1">
        <v>0</v>
      </c>
      <c r="H827" s="1" t="s">
        <v>29</v>
      </c>
      <c r="I827" s="1" t="s">
        <v>18</v>
      </c>
      <c r="J827" s="1">
        <v>1</v>
      </c>
      <c r="K827" s="1">
        <v>0</v>
      </c>
      <c r="L827" s="1" t="s">
        <v>19</v>
      </c>
      <c r="M827" s="1" t="s">
        <v>21</v>
      </c>
      <c r="N827" s="1" t="s">
        <v>22</v>
      </c>
      <c r="O827" s="1">
        <v>100</v>
      </c>
      <c r="P827" s="1">
        <f t="shared" si="12"/>
        <v>1</v>
      </c>
      <c r="R827" s="17"/>
      <c r="S827" s="3"/>
      <c r="T827" s="6"/>
      <c r="U827" s="5"/>
    </row>
    <row r="828" spans="1:21" x14ac:dyDescent="0.25">
      <c r="A828" s="1">
        <v>827</v>
      </c>
      <c r="B828" s="1" t="s">
        <v>2520</v>
      </c>
      <c r="C828" s="1" t="s">
        <v>2522</v>
      </c>
      <c r="D828" s="1">
        <v>1</v>
      </c>
      <c r="E828" s="1">
        <v>171086457</v>
      </c>
      <c r="F828" s="1" t="s">
        <v>2521</v>
      </c>
      <c r="G828" s="1">
        <v>0</v>
      </c>
      <c r="H828" s="1" t="s">
        <v>25</v>
      </c>
      <c r="I828" s="1" t="s">
        <v>18</v>
      </c>
      <c r="J828" s="1">
        <v>1</v>
      </c>
      <c r="K828" s="1">
        <v>0</v>
      </c>
      <c r="L828" s="1" t="s">
        <v>19</v>
      </c>
      <c r="M828" s="1" t="s">
        <v>21</v>
      </c>
      <c r="N828" s="1" t="s">
        <v>22</v>
      </c>
      <c r="O828" s="1">
        <v>100</v>
      </c>
      <c r="P828" s="1">
        <f t="shared" si="12"/>
        <v>1</v>
      </c>
      <c r="R828" s="17"/>
      <c r="S828" s="3"/>
      <c r="T828" s="6"/>
      <c r="U828" s="5"/>
    </row>
    <row r="829" spans="1:21" x14ac:dyDescent="0.25">
      <c r="A829" s="1">
        <v>828</v>
      </c>
      <c r="B829" s="1" t="s">
        <v>2523</v>
      </c>
      <c r="C829" s="1" t="s">
        <v>2525</v>
      </c>
      <c r="D829" s="1">
        <v>1</v>
      </c>
      <c r="E829" s="1">
        <v>171086490</v>
      </c>
      <c r="F829" s="1" t="s">
        <v>2524</v>
      </c>
      <c r="G829" s="1">
        <v>0</v>
      </c>
      <c r="H829" s="1" t="s">
        <v>62</v>
      </c>
      <c r="I829" s="1" t="s">
        <v>18</v>
      </c>
      <c r="J829" s="1">
        <v>1</v>
      </c>
      <c r="K829" s="1">
        <v>0</v>
      </c>
      <c r="L829" s="1" t="s">
        <v>19</v>
      </c>
      <c r="M829" s="1" t="s">
        <v>21</v>
      </c>
      <c r="N829" s="1" t="s">
        <v>22</v>
      </c>
      <c r="O829" s="1">
        <v>100</v>
      </c>
      <c r="P829" s="1">
        <f t="shared" si="12"/>
        <v>1</v>
      </c>
      <c r="R829" s="17"/>
      <c r="S829" s="3"/>
      <c r="T829" s="6"/>
      <c r="U829" s="5"/>
    </row>
    <row r="830" spans="1:21" x14ac:dyDescent="0.25">
      <c r="A830" s="1">
        <v>829</v>
      </c>
      <c r="B830" s="1" t="s">
        <v>2526</v>
      </c>
      <c r="C830" s="1" t="s">
        <v>2528</v>
      </c>
      <c r="D830" s="1">
        <v>1</v>
      </c>
      <c r="E830" s="1">
        <v>171112490</v>
      </c>
      <c r="F830" s="1" t="s">
        <v>2527</v>
      </c>
      <c r="G830" s="1">
        <v>0.48</v>
      </c>
      <c r="H830" s="1" t="s">
        <v>25</v>
      </c>
      <c r="I830" s="1" t="s">
        <v>18</v>
      </c>
      <c r="J830" s="1">
        <v>0.48</v>
      </c>
      <c r="K830" s="1">
        <v>0.52</v>
      </c>
      <c r="L830" s="1" t="s">
        <v>19</v>
      </c>
      <c r="M830" s="1" t="s">
        <v>21</v>
      </c>
      <c r="N830" s="1" t="s">
        <v>22</v>
      </c>
      <c r="O830" s="1">
        <v>100</v>
      </c>
      <c r="P830" s="1">
        <f t="shared" si="12"/>
        <v>1</v>
      </c>
      <c r="R830" s="17"/>
      <c r="S830" s="3" t="s">
        <v>6610</v>
      </c>
      <c r="T830" s="6"/>
      <c r="U830" s="5" t="s">
        <v>6002</v>
      </c>
    </row>
    <row r="831" spans="1:21" x14ac:dyDescent="0.25">
      <c r="A831" s="1">
        <v>830</v>
      </c>
      <c r="B831" s="1" t="s">
        <v>2529</v>
      </c>
      <c r="C831" s="1" t="s">
        <v>2531</v>
      </c>
      <c r="D831" s="1">
        <v>1</v>
      </c>
      <c r="E831" s="1">
        <v>171118840</v>
      </c>
      <c r="F831" s="1" t="s">
        <v>2530</v>
      </c>
      <c r="G831" s="1">
        <v>5.8999999999999997E-2</v>
      </c>
      <c r="H831" s="1" t="s">
        <v>29</v>
      </c>
      <c r="I831" s="1" t="s">
        <v>18</v>
      </c>
      <c r="J831" s="1">
        <v>5.8999999999999997E-2</v>
      </c>
      <c r="K831" s="1">
        <v>0.94099999999999995</v>
      </c>
      <c r="L831" s="1" t="s">
        <v>19</v>
      </c>
      <c r="M831" s="1" t="s">
        <v>21</v>
      </c>
      <c r="N831" s="1" t="s">
        <v>22</v>
      </c>
      <c r="O831" s="1">
        <v>99.4</v>
      </c>
      <c r="P831" s="1">
        <f t="shared" si="12"/>
        <v>1</v>
      </c>
      <c r="R831" s="17"/>
      <c r="S831" s="3" t="s">
        <v>6255</v>
      </c>
      <c r="T831" s="6"/>
      <c r="U831" s="5" t="s">
        <v>6342</v>
      </c>
    </row>
    <row r="832" spans="1:21" x14ac:dyDescent="0.25">
      <c r="A832" s="1">
        <v>831</v>
      </c>
      <c r="B832" s="1" t="s">
        <v>2532</v>
      </c>
      <c r="C832" s="1" t="s">
        <v>2534</v>
      </c>
      <c r="D832" s="1">
        <v>1</v>
      </c>
      <c r="E832" s="1">
        <v>171121173</v>
      </c>
      <c r="F832" s="1" t="s">
        <v>2533</v>
      </c>
      <c r="G832" s="1">
        <v>0.06</v>
      </c>
      <c r="H832" s="1" t="s">
        <v>29</v>
      </c>
      <c r="I832" s="1" t="s">
        <v>18</v>
      </c>
      <c r="J832" s="1">
        <v>0.94</v>
      </c>
      <c r="K832" s="1">
        <v>0.06</v>
      </c>
      <c r="L832" s="1" t="s">
        <v>19</v>
      </c>
      <c r="M832" s="1" t="s">
        <v>21</v>
      </c>
      <c r="N832" s="1" t="s">
        <v>22</v>
      </c>
      <c r="O832" s="1">
        <v>100</v>
      </c>
      <c r="P832" s="1">
        <f t="shared" si="12"/>
        <v>1</v>
      </c>
      <c r="R832" s="17"/>
      <c r="S832" s="3" t="s">
        <v>5994</v>
      </c>
      <c r="T832" s="6"/>
      <c r="U832" s="5" t="s">
        <v>6030</v>
      </c>
    </row>
    <row r="833" spans="1:21" x14ac:dyDescent="0.25">
      <c r="A833" s="1">
        <v>832</v>
      </c>
      <c r="B833" s="1" t="s">
        <v>2535</v>
      </c>
      <c r="C833" s="1" t="s">
        <v>2537</v>
      </c>
      <c r="D833" s="1">
        <v>1</v>
      </c>
      <c r="E833" s="1">
        <v>171121268</v>
      </c>
      <c r="F833" s="1" t="s">
        <v>2536</v>
      </c>
      <c r="G833" s="1">
        <v>0.06</v>
      </c>
      <c r="H833" s="1" t="s">
        <v>29</v>
      </c>
      <c r="I833" s="1" t="s">
        <v>18</v>
      </c>
      <c r="J833" s="1">
        <v>0.06</v>
      </c>
      <c r="K833" s="1">
        <v>0.94</v>
      </c>
      <c r="L833" s="1" t="s">
        <v>19</v>
      </c>
      <c r="M833" s="1" t="s">
        <v>21</v>
      </c>
      <c r="N833" s="1" t="s">
        <v>22</v>
      </c>
      <c r="O833" s="1">
        <v>100</v>
      </c>
      <c r="P833" s="1">
        <f t="shared" si="12"/>
        <v>1</v>
      </c>
      <c r="R833" s="17"/>
      <c r="S833" s="3" t="s">
        <v>6611</v>
      </c>
      <c r="T833" s="6"/>
      <c r="U833" s="5" t="s">
        <v>6109</v>
      </c>
    </row>
    <row r="834" spans="1:21" x14ac:dyDescent="0.25">
      <c r="A834" s="1">
        <v>833</v>
      </c>
      <c r="B834" s="1" t="s">
        <v>2538</v>
      </c>
      <c r="C834" s="1" t="s">
        <v>2540</v>
      </c>
      <c r="D834" s="1">
        <v>1</v>
      </c>
      <c r="E834" s="1">
        <v>171154959</v>
      </c>
      <c r="F834" s="1" t="s">
        <v>2539</v>
      </c>
      <c r="G834" s="1">
        <v>0.19800000000000001</v>
      </c>
      <c r="H834" s="1" t="s">
        <v>29</v>
      </c>
      <c r="I834" s="1" t="s">
        <v>18</v>
      </c>
      <c r="J834" s="1">
        <v>0.80200000000000005</v>
      </c>
      <c r="K834" s="1">
        <v>0.19800000000000001</v>
      </c>
      <c r="L834" s="1" t="s">
        <v>19</v>
      </c>
      <c r="M834" s="1" t="s">
        <v>21</v>
      </c>
      <c r="N834" s="1" t="s">
        <v>22</v>
      </c>
      <c r="O834" s="1">
        <v>100</v>
      </c>
      <c r="P834" s="1">
        <f t="shared" si="12"/>
        <v>1</v>
      </c>
      <c r="R834" s="17"/>
      <c r="S834" s="3" t="s">
        <v>6582</v>
      </c>
      <c r="T834" s="6"/>
      <c r="U834" s="5" t="s">
        <v>6584</v>
      </c>
    </row>
    <row r="835" spans="1:21" x14ac:dyDescent="0.25">
      <c r="A835" s="1">
        <v>834</v>
      </c>
      <c r="B835" s="1" t="s">
        <v>2541</v>
      </c>
      <c r="C835" s="1" t="s">
        <v>2543</v>
      </c>
      <c r="D835" s="1">
        <v>1</v>
      </c>
      <c r="E835" s="1">
        <v>171162516</v>
      </c>
      <c r="F835" s="1" t="s">
        <v>2542</v>
      </c>
      <c r="G835" s="1">
        <v>0</v>
      </c>
      <c r="H835" s="1" t="s">
        <v>29</v>
      </c>
      <c r="I835" s="1" t="s">
        <v>18</v>
      </c>
      <c r="J835" s="1">
        <v>0</v>
      </c>
      <c r="K835" s="1">
        <v>1</v>
      </c>
      <c r="L835" s="1" t="s">
        <v>19</v>
      </c>
      <c r="M835" s="1" t="s">
        <v>21</v>
      </c>
      <c r="N835" s="1" t="s">
        <v>22</v>
      </c>
      <c r="O835" s="1">
        <v>100</v>
      </c>
      <c r="P835" s="1">
        <f t="shared" ref="P835:P898" si="13">IF(O835&lt;0.95,0,1)</f>
        <v>1</v>
      </c>
      <c r="R835" s="17"/>
      <c r="S835" s="3"/>
      <c r="T835" s="6"/>
      <c r="U835" s="5"/>
    </row>
    <row r="836" spans="1:21" x14ac:dyDescent="0.25">
      <c r="A836" s="1">
        <v>835</v>
      </c>
      <c r="B836" s="1" t="s">
        <v>2544</v>
      </c>
      <c r="C836" s="1" t="s">
        <v>2547</v>
      </c>
      <c r="D836" s="1">
        <v>1</v>
      </c>
      <c r="E836" s="1">
        <v>171162551</v>
      </c>
      <c r="F836" s="1" t="s">
        <v>2545</v>
      </c>
      <c r="G836" s="1">
        <v>9.0999999999999998E-2</v>
      </c>
      <c r="H836" s="1" t="s">
        <v>2546</v>
      </c>
      <c r="I836" s="1" t="s">
        <v>18</v>
      </c>
      <c r="J836" s="1">
        <v>0.90900000000000003</v>
      </c>
      <c r="K836" s="1">
        <v>9.0999999999999998E-2</v>
      </c>
      <c r="L836" s="1" t="s">
        <v>19</v>
      </c>
      <c r="M836" s="1" t="s">
        <v>21</v>
      </c>
      <c r="N836" s="1" t="s">
        <v>113</v>
      </c>
      <c r="O836" s="1">
        <v>99.9</v>
      </c>
      <c r="P836" s="1">
        <f t="shared" si="13"/>
        <v>1</v>
      </c>
      <c r="R836" s="17"/>
      <c r="S836" s="3" t="s">
        <v>5869</v>
      </c>
      <c r="T836" s="6"/>
      <c r="U836" s="5" t="s">
        <v>5869</v>
      </c>
    </row>
    <row r="837" spans="1:21" x14ac:dyDescent="0.25">
      <c r="A837" s="1">
        <v>836</v>
      </c>
      <c r="B837" s="1" t="s">
        <v>2548</v>
      </c>
      <c r="C837" s="1" t="s">
        <v>2550</v>
      </c>
      <c r="D837" s="1">
        <v>1</v>
      </c>
      <c r="E837" s="1">
        <v>171162583</v>
      </c>
      <c r="F837" s="1" t="s">
        <v>2549</v>
      </c>
      <c r="G837" s="1">
        <v>9.0999999999999998E-2</v>
      </c>
      <c r="H837" s="1" t="s">
        <v>25</v>
      </c>
      <c r="I837" s="1" t="s">
        <v>18</v>
      </c>
      <c r="J837" s="1">
        <v>9.0999999999999998E-2</v>
      </c>
      <c r="K837" s="1">
        <v>0.90900000000000003</v>
      </c>
      <c r="L837" s="1" t="s">
        <v>19</v>
      </c>
      <c r="M837" s="1" t="s">
        <v>21</v>
      </c>
      <c r="N837" s="1" t="s">
        <v>22</v>
      </c>
      <c r="O837" s="1">
        <v>100</v>
      </c>
      <c r="P837" s="1">
        <f t="shared" si="13"/>
        <v>1</v>
      </c>
      <c r="R837" s="17"/>
      <c r="S837" s="3" t="s">
        <v>6129</v>
      </c>
      <c r="T837" s="6"/>
      <c r="U837" s="5" t="s">
        <v>6115</v>
      </c>
    </row>
    <row r="838" spans="1:21" x14ac:dyDescent="0.25">
      <c r="A838" s="1">
        <v>837</v>
      </c>
      <c r="B838" s="1" t="s">
        <v>2551</v>
      </c>
      <c r="C838" s="1" t="s">
        <v>2553</v>
      </c>
      <c r="D838" s="1">
        <v>1</v>
      </c>
      <c r="E838" s="1">
        <v>171165803</v>
      </c>
      <c r="F838" s="1" t="s">
        <v>2552</v>
      </c>
      <c r="G838" s="1">
        <v>9.0999999999999998E-2</v>
      </c>
      <c r="H838" s="1" t="s">
        <v>159</v>
      </c>
      <c r="I838" s="1" t="s">
        <v>18</v>
      </c>
      <c r="J838" s="1">
        <v>9.0999999999999998E-2</v>
      </c>
      <c r="K838" s="1">
        <v>0.90900000000000003</v>
      </c>
      <c r="L838" s="1" t="s">
        <v>19</v>
      </c>
      <c r="M838" s="1" t="s">
        <v>21</v>
      </c>
      <c r="N838" s="1" t="s">
        <v>113</v>
      </c>
      <c r="O838" s="1">
        <v>100</v>
      </c>
      <c r="P838" s="1">
        <f t="shared" si="13"/>
        <v>1</v>
      </c>
      <c r="R838" s="17"/>
      <c r="S838" s="3" t="s">
        <v>5869</v>
      </c>
      <c r="T838" s="6"/>
      <c r="U838" s="5" t="s">
        <v>5869</v>
      </c>
    </row>
    <row r="839" spans="1:21" x14ac:dyDescent="0.25">
      <c r="A839" s="1">
        <v>838</v>
      </c>
      <c r="B839" s="1" t="s">
        <v>2554</v>
      </c>
      <c r="C839" s="1" t="s">
        <v>2556</v>
      </c>
      <c r="D839" s="1">
        <v>1</v>
      </c>
      <c r="E839" s="1">
        <v>171168545</v>
      </c>
      <c r="F839" s="1" t="s">
        <v>2555</v>
      </c>
      <c r="G839" s="1">
        <v>8.5000000000000006E-2</v>
      </c>
      <c r="H839" s="1" t="s">
        <v>25</v>
      </c>
      <c r="I839" s="1" t="s">
        <v>18</v>
      </c>
      <c r="J839" s="1">
        <v>8.5000000000000006E-2</v>
      </c>
      <c r="K839" s="1">
        <v>0.91500000000000004</v>
      </c>
      <c r="L839" s="1" t="s">
        <v>19</v>
      </c>
      <c r="M839" s="1" t="s">
        <v>21</v>
      </c>
      <c r="N839" s="1" t="s">
        <v>22</v>
      </c>
      <c r="O839" s="1">
        <v>100</v>
      </c>
      <c r="P839" s="1">
        <f t="shared" si="13"/>
        <v>1</v>
      </c>
      <c r="R839" s="17"/>
      <c r="S839" s="3" t="s">
        <v>6225</v>
      </c>
      <c r="T839" s="6"/>
      <c r="U839" s="5" t="s">
        <v>6612</v>
      </c>
    </row>
    <row r="840" spans="1:21" x14ac:dyDescent="0.25">
      <c r="A840" s="1">
        <v>839</v>
      </c>
      <c r="B840" s="1" t="s">
        <v>2557</v>
      </c>
      <c r="C840" s="1" t="s">
        <v>2559</v>
      </c>
      <c r="D840" s="1">
        <v>1</v>
      </c>
      <c r="E840" s="1">
        <v>171168585</v>
      </c>
      <c r="F840" s="1" t="s">
        <v>2558</v>
      </c>
      <c r="G840" s="1">
        <v>0.44700000000000001</v>
      </c>
      <c r="H840" s="1" t="s">
        <v>62</v>
      </c>
      <c r="I840" s="1" t="s">
        <v>18</v>
      </c>
      <c r="J840" s="1">
        <v>0.55300000000000005</v>
      </c>
      <c r="K840" s="1">
        <v>0.44700000000000001</v>
      </c>
      <c r="L840" s="1" t="s">
        <v>19</v>
      </c>
      <c r="M840" s="1" t="s">
        <v>21</v>
      </c>
      <c r="N840" s="1" t="s">
        <v>22</v>
      </c>
      <c r="O840" s="1">
        <v>100</v>
      </c>
      <c r="P840" s="1">
        <f t="shared" si="13"/>
        <v>1</v>
      </c>
      <c r="R840" s="17"/>
      <c r="S840" s="3">
        <v>0.5</v>
      </c>
      <c r="T840" s="6"/>
      <c r="U840" s="5" t="s">
        <v>6188</v>
      </c>
    </row>
    <row r="841" spans="1:21" x14ac:dyDescent="0.25">
      <c r="A841" s="1">
        <v>840</v>
      </c>
      <c r="B841" s="1" t="s">
        <v>2560</v>
      </c>
      <c r="C841" s="1" t="s">
        <v>2562</v>
      </c>
      <c r="D841" s="1">
        <v>1</v>
      </c>
      <c r="E841" s="1">
        <v>171173089</v>
      </c>
      <c r="F841" s="1" t="s">
        <v>2561</v>
      </c>
      <c r="G841" s="1">
        <v>2E-3</v>
      </c>
      <c r="H841" s="1" t="s">
        <v>62</v>
      </c>
      <c r="I841" s="1" t="s">
        <v>18</v>
      </c>
      <c r="J841" s="1">
        <v>0.998</v>
      </c>
      <c r="K841" s="1">
        <v>2E-3</v>
      </c>
      <c r="L841" s="1" t="s">
        <v>19</v>
      </c>
      <c r="M841" s="1" t="s">
        <v>21</v>
      </c>
      <c r="N841" s="1" t="s">
        <v>22</v>
      </c>
      <c r="O841" s="1">
        <v>100</v>
      </c>
      <c r="P841" s="1">
        <f t="shared" si="13"/>
        <v>1</v>
      </c>
      <c r="R841" s="17"/>
      <c r="S841" s="3" t="s">
        <v>6239</v>
      </c>
      <c r="T841" s="6"/>
      <c r="U841" s="5" t="s">
        <v>6243</v>
      </c>
    </row>
    <row r="842" spans="1:21" x14ac:dyDescent="0.25">
      <c r="A842" s="1">
        <v>841</v>
      </c>
      <c r="B842" s="1" t="s">
        <v>2563</v>
      </c>
      <c r="C842" s="1" t="s">
        <v>2565</v>
      </c>
      <c r="D842" s="1">
        <v>1</v>
      </c>
      <c r="E842" s="1">
        <v>171173121</v>
      </c>
      <c r="F842" s="1" t="s">
        <v>2564</v>
      </c>
      <c r="G842" s="1">
        <v>1E-3</v>
      </c>
      <c r="H842" s="1" t="s">
        <v>25</v>
      </c>
      <c r="I842" s="1" t="s">
        <v>18</v>
      </c>
      <c r="J842" s="1">
        <v>0.999</v>
      </c>
      <c r="K842" s="1">
        <v>1E-3</v>
      </c>
      <c r="L842" s="1" t="s">
        <v>19</v>
      </c>
      <c r="M842" s="1" t="s">
        <v>21</v>
      </c>
      <c r="N842" s="1" t="s">
        <v>22</v>
      </c>
      <c r="O842" s="1">
        <v>98.3</v>
      </c>
      <c r="P842" s="1">
        <f t="shared" si="13"/>
        <v>1</v>
      </c>
      <c r="R842" s="17"/>
      <c r="S842" s="3" t="s">
        <v>5869</v>
      </c>
      <c r="T842" s="6"/>
      <c r="U842" s="5" t="s">
        <v>5869</v>
      </c>
    </row>
    <row r="843" spans="1:21" x14ac:dyDescent="0.25">
      <c r="A843" s="1">
        <v>842</v>
      </c>
      <c r="B843" s="1" t="s">
        <v>2566</v>
      </c>
      <c r="C843" s="1" t="s">
        <v>2568</v>
      </c>
      <c r="D843" s="1">
        <v>1</v>
      </c>
      <c r="E843" s="1">
        <v>171174531</v>
      </c>
      <c r="F843" s="1" t="s">
        <v>2567</v>
      </c>
      <c r="G843" s="1">
        <v>0.115</v>
      </c>
      <c r="H843" s="1" t="s">
        <v>29</v>
      </c>
      <c r="I843" s="1" t="s">
        <v>18</v>
      </c>
      <c r="J843" s="1">
        <v>0.88500000000000001</v>
      </c>
      <c r="K843" s="1">
        <v>0.115</v>
      </c>
      <c r="L843" s="1" t="s">
        <v>19</v>
      </c>
      <c r="M843" s="1" t="s">
        <v>21</v>
      </c>
      <c r="N843" s="1" t="s">
        <v>22</v>
      </c>
      <c r="O843" s="1">
        <v>98.9</v>
      </c>
      <c r="P843" s="1">
        <f t="shared" si="13"/>
        <v>1</v>
      </c>
      <c r="R843" s="17"/>
      <c r="S843" s="3" t="s">
        <v>6122</v>
      </c>
      <c r="T843" s="6"/>
      <c r="U843" s="5" t="s">
        <v>6160</v>
      </c>
    </row>
    <row r="844" spans="1:21" x14ac:dyDescent="0.25">
      <c r="A844" s="1">
        <v>843</v>
      </c>
      <c r="B844" s="1" t="s">
        <v>2569</v>
      </c>
      <c r="C844" s="1" t="s">
        <v>2571</v>
      </c>
      <c r="D844" s="1">
        <v>1</v>
      </c>
      <c r="E844" s="1">
        <v>171174691</v>
      </c>
      <c r="F844" s="1" t="s">
        <v>2570</v>
      </c>
      <c r="G844" s="1">
        <v>0.03</v>
      </c>
      <c r="H844" s="1" t="s">
        <v>29</v>
      </c>
      <c r="I844" s="1" t="s">
        <v>18</v>
      </c>
      <c r="J844" s="1">
        <v>0.03</v>
      </c>
      <c r="K844" s="1">
        <v>0.97</v>
      </c>
      <c r="L844" s="1" t="s">
        <v>19</v>
      </c>
      <c r="M844" s="1" t="s">
        <v>21</v>
      </c>
      <c r="N844" s="1" t="s">
        <v>22</v>
      </c>
      <c r="O844" s="1">
        <v>100</v>
      </c>
      <c r="P844" s="1">
        <f t="shared" si="13"/>
        <v>1</v>
      </c>
      <c r="R844" s="17"/>
      <c r="S844" s="3" t="s">
        <v>5869</v>
      </c>
      <c r="T844" s="6"/>
      <c r="U844" s="5" t="s">
        <v>5869</v>
      </c>
    </row>
    <row r="845" spans="1:21" x14ac:dyDescent="0.25">
      <c r="A845" s="1">
        <v>844</v>
      </c>
      <c r="B845" s="1" t="s">
        <v>2572</v>
      </c>
      <c r="C845" s="1" t="s">
        <v>2575</v>
      </c>
      <c r="D845" s="1">
        <v>1</v>
      </c>
      <c r="E845" s="1">
        <v>171174750</v>
      </c>
      <c r="F845" s="1" t="s">
        <v>2573</v>
      </c>
      <c r="G845" s="1">
        <v>0</v>
      </c>
      <c r="H845" s="1" t="s">
        <v>2574</v>
      </c>
      <c r="I845" s="1" t="s">
        <v>18</v>
      </c>
      <c r="J845" s="1">
        <v>1</v>
      </c>
      <c r="K845" s="1">
        <v>0</v>
      </c>
      <c r="L845" s="1" t="s">
        <v>19</v>
      </c>
      <c r="M845" s="1" t="s">
        <v>21</v>
      </c>
      <c r="N845" s="1" t="s">
        <v>113</v>
      </c>
      <c r="O845" s="1">
        <v>100</v>
      </c>
      <c r="P845" s="1">
        <f t="shared" si="13"/>
        <v>1</v>
      </c>
      <c r="R845" s="17"/>
      <c r="S845" s="3"/>
      <c r="T845" s="6"/>
      <c r="U845" s="5"/>
    </row>
    <row r="846" spans="1:21" x14ac:dyDescent="0.25">
      <c r="A846" s="1">
        <v>845</v>
      </c>
      <c r="B846" s="1" t="s">
        <v>2576</v>
      </c>
      <c r="C846" s="1" t="s">
        <v>2578</v>
      </c>
      <c r="D846" s="1">
        <v>1</v>
      </c>
      <c r="E846" s="1">
        <v>171174762</v>
      </c>
      <c r="F846" s="1" t="s">
        <v>2577</v>
      </c>
      <c r="G846" s="1">
        <v>1.7000000000000001E-2</v>
      </c>
      <c r="H846" s="1" t="s">
        <v>17</v>
      </c>
      <c r="I846" s="1" t="s">
        <v>18</v>
      </c>
      <c r="J846" s="1">
        <v>1.7000000000000001E-2</v>
      </c>
      <c r="K846" s="1">
        <v>0.98299999999999998</v>
      </c>
      <c r="L846" s="1" t="s">
        <v>19</v>
      </c>
      <c r="M846" s="1" t="s">
        <v>21</v>
      </c>
      <c r="N846" s="1" t="s">
        <v>22</v>
      </c>
      <c r="O846" s="1">
        <v>100</v>
      </c>
      <c r="P846" s="1">
        <f t="shared" si="13"/>
        <v>1</v>
      </c>
      <c r="R846" s="17"/>
      <c r="S846" s="3" t="s">
        <v>5869</v>
      </c>
      <c r="T846" s="6"/>
      <c r="U846" s="5" t="s">
        <v>5869</v>
      </c>
    </row>
    <row r="847" spans="1:21" x14ac:dyDescent="0.25">
      <c r="A847" s="1">
        <v>846</v>
      </c>
      <c r="B847" s="1" t="s">
        <v>2579</v>
      </c>
      <c r="C847" s="1" t="s">
        <v>2581</v>
      </c>
      <c r="D847" s="1">
        <v>1</v>
      </c>
      <c r="E847" s="1">
        <v>171176879</v>
      </c>
      <c r="F847" s="1" t="s">
        <v>2580</v>
      </c>
      <c r="G847" s="1">
        <v>0.03</v>
      </c>
      <c r="H847" s="1" t="s">
        <v>29</v>
      </c>
      <c r="I847" s="1" t="s">
        <v>18</v>
      </c>
      <c r="J847" s="1">
        <v>0.03</v>
      </c>
      <c r="K847" s="1">
        <v>0.97</v>
      </c>
      <c r="L847" s="1" t="s">
        <v>19</v>
      </c>
      <c r="M847" s="1" t="s">
        <v>21</v>
      </c>
      <c r="N847" s="1" t="s">
        <v>22</v>
      </c>
      <c r="O847" s="1">
        <v>99.7</v>
      </c>
      <c r="P847" s="1">
        <f t="shared" si="13"/>
        <v>1</v>
      </c>
      <c r="R847" s="17"/>
      <c r="S847" s="3" t="s">
        <v>5869</v>
      </c>
      <c r="T847" s="6"/>
      <c r="U847" s="5" t="s">
        <v>5869</v>
      </c>
    </row>
    <row r="848" spans="1:21" x14ac:dyDescent="0.25">
      <c r="A848" s="1">
        <v>847</v>
      </c>
      <c r="B848" s="1" t="s">
        <v>2582</v>
      </c>
      <c r="C848" s="1" t="s">
        <v>2584</v>
      </c>
      <c r="D848" s="1">
        <v>1</v>
      </c>
      <c r="E848" s="1">
        <v>171176912</v>
      </c>
      <c r="F848" s="1" t="s">
        <v>2583</v>
      </c>
      <c r="G848" s="1">
        <v>9.6000000000000002E-2</v>
      </c>
      <c r="H848" s="1" t="s">
        <v>324</v>
      </c>
      <c r="I848" s="1" t="s">
        <v>18</v>
      </c>
      <c r="J848" s="1">
        <v>0.90400000000000003</v>
      </c>
      <c r="K848" s="1">
        <v>9.6000000000000002E-2</v>
      </c>
      <c r="L848" s="1" t="s">
        <v>19</v>
      </c>
      <c r="M848" s="1" t="s">
        <v>21</v>
      </c>
      <c r="N848" s="1" t="s">
        <v>22</v>
      </c>
      <c r="O848" s="1">
        <v>100</v>
      </c>
      <c r="P848" s="1">
        <f t="shared" si="13"/>
        <v>1</v>
      </c>
      <c r="R848" s="17"/>
      <c r="S848" s="3" t="s">
        <v>6613</v>
      </c>
      <c r="T848" s="6"/>
      <c r="U848" s="5" t="s">
        <v>5869</v>
      </c>
    </row>
    <row r="849" spans="1:21" x14ac:dyDescent="0.25">
      <c r="A849" s="1">
        <v>848</v>
      </c>
      <c r="B849" s="1" t="s">
        <v>2585</v>
      </c>
      <c r="C849" s="1" t="s">
        <v>2587</v>
      </c>
      <c r="D849" s="1">
        <v>1</v>
      </c>
      <c r="E849" s="1">
        <v>171178090</v>
      </c>
      <c r="F849" s="1" t="s">
        <v>2586</v>
      </c>
      <c r="G849" s="1">
        <v>2.9000000000000001E-2</v>
      </c>
      <c r="H849" s="1" t="s">
        <v>25</v>
      </c>
      <c r="I849" s="1" t="s">
        <v>18</v>
      </c>
      <c r="J849" s="1">
        <v>2.9000000000000001E-2</v>
      </c>
      <c r="K849" s="1">
        <v>0.97099999999999997</v>
      </c>
      <c r="L849" s="1" t="s">
        <v>19</v>
      </c>
      <c r="M849" s="1" t="s">
        <v>21</v>
      </c>
      <c r="N849" s="1" t="s">
        <v>22</v>
      </c>
      <c r="O849" s="1">
        <v>100</v>
      </c>
      <c r="P849" s="1">
        <f t="shared" si="13"/>
        <v>1</v>
      </c>
      <c r="R849" s="17"/>
      <c r="S849" s="3" t="s">
        <v>5869</v>
      </c>
      <c r="T849" s="6"/>
      <c r="U849" s="5" t="s">
        <v>5869</v>
      </c>
    </row>
    <row r="850" spans="1:21" x14ac:dyDescent="0.25">
      <c r="A850" s="1">
        <v>849</v>
      </c>
      <c r="B850" s="1" t="s">
        <v>2588</v>
      </c>
      <c r="C850" s="1" t="s">
        <v>2590</v>
      </c>
      <c r="D850" s="1">
        <v>1</v>
      </c>
      <c r="E850" s="1">
        <v>171178152</v>
      </c>
      <c r="F850" s="1" t="s">
        <v>2589</v>
      </c>
      <c r="G850" s="1">
        <v>0.108</v>
      </c>
      <c r="H850" s="1" t="s">
        <v>29</v>
      </c>
      <c r="I850" s="1" t="s">
        <v>18</v>
      </c>
      <c r="J850" s="1">
        <v>0.89200000000000002</v>
      </c>
      <c r="K850" s="1">
        <v>0.108</v>
      </c>
      <c r="L850" s="1" t="s">
        <v>19</v>
      </c>
      <c r="M850" s="1" t="s">
        <v>21</v>
      </c>
      <c r="N850" s="1" t="s">
        <v>22</v>
      </c>
      <c r="O850" s="1">
        <v>100</v>
      </c>
      <c r="P850" s="1">
        <f t="shared" si="13"/>
        <v>1</v>
      </c>
      <c r="R850" s="17"/>
      <c r="S850" s="3" t="s">
        <v>6578</v>
      </c>
      <c r="T850" s="6"/>
      <c r="U850" s="5" t="s">
        <v>6188</v>
      </c>
    </row>
    <row r="851" spans="1:21" x14ac:dyDescent="0.25">
      <c r="A851" s="1">
        <v>850</v>
      </c>
      <c r="B851" s="1" t="s">
        <v>2591</v>
      </c>
      <c r="C851" s="1" t="s">
        <v>2593</v>
      </c>
      <c r="D851" s="1">
        <v>1</v>
      </c>
      <c r="E851" s="1">
        <v>171178205</v>
      </c>
      <c r="F851" s="1" t="s">
        <v>2592</v>
      </c>
      <c r="G851" s="1">
        <v>0</v>
      </c>
      <c r="H851" s="1" t="s">
        <v>111</v>
      </c>
      <c r="I851" s="1" t="s">
        <v>18</v>
      </c>
      <c r="J851" s="1">
        <v>1</v>
      </c>
      <c r="K851" s="1">
        <v>0</v>
      </c>
      <c r="L851" s="1" t="s">
        <v>19</v>
      </c>
      <c r="M851" s="1" t="s">
        <v>21</v>
      </c>
      <c r="N851" s="1" t="s">
        <v>113</v>
      </c>
      <c r="O851" s="1">
        <v>100</v>
      </c>
      <c r="P851" s="1">
        <f t="shared" si="13"/>
        <v>1</v>
      </c>
      <c r="R851" s="17"/>
      <c r="S851" s="3"/>
      <c r="T851" s="6"/>
      <c r="U851" s="5"/>
    </row>
    <row r="852" spans="1:21" x14ac:dyDescent="0.25">
      <c r="A852" s="1">
        <v>851</v>
      </c>
      <c r="B852" s="1" t="s">
        <v>2594</v>
      </c>
      <c r="C852" s="1" t="s">
        <v>2596</v>
      </c>
      <c r="D852" s="1">
        <v>1</v>
      </c>
      <c r="E852" s="1">
        <v>171179025</v>
      </c>
      <c r="F852" s="1" t="s">
        <v>2595</v>
      </c>
      <c r="G852" s="1">
        <v>2.9000000000000001E-2</v>
      </c>
      <c r="H852" s="1" t="s">
        <v>36</v>
      </c>
      <c r="I852" s="1" t="s">
        <v>18</v>
      </c>
      <c r="J852" s="1">
        <v>0.97099999999999997</v>
      </c>
      <c r="K852" s="1">
        <v>2.9000000000000001E-2</v>
      </c>
      <c r="L852" s="1" t="s">
        <v>19</v>
      </c>
      <c r="M852" s="1" t="s">
        <v>21</v>
      </c>
      <c r="N852" s="1" t="s">
        <v>22</v>
      </c>
      <c r="O852" s="1">
        <v>100</v>
      </c>
      <c r="P852" s="1">
        <f t="shared" si="13"/>
        <v>1</v>
      </c>
      <c r="R852" s="17"/>
      <c r="S852" s="3" t="s">
        <v>5869</v>
      </c>
      <c r="T852" s="6"/>
      <c r="U852" s="5" t="s">
        <v>5869</v>
      </c>
    </row>
    <row r="853" spans="1:21" x14ac:dyDescent="0.25">
      <c r="A853" s="1">
        <v>852</v>
      </c>
      <c r="B853" s="1" t="s">
        <v>2597</v>
      </c>
      <c r="C853" s="1" t="s">
        <v>2599</v>
      </c>
      <c r="D853" s="1">
        <v>1</v>
      </c>
      <c r="E853" s="1">
        <v>171179287</v>
      </c>
      <c r="F853" s="1" t="s">
        <v>2598</v>
      </c>
      <c r="G853" s="1">
        <v>0.32500000000000001</v>
      </c>
      <c r="H853" s="1" t="s">
        <v>25</v>
      </c>
      <c r="I853" s="1" t="s">
        <v>18</v>
      </c>
      <c r="J853" s="1">
        <v>0.67500000000000004</v>
      </c>
      <c r="K853" s="1">
        <v>0.32500000000000001</v>
      </c>
      <c r="L853" s="1" t="s">
        <v>19</v>
      </c>
      <c r="M853" s="1" t="s">
        <v>21</v>
      </c>
      <c r="N853" s="1" t="s">
        <v>22</v>
      </c>
      <c r="O853" s="1">
        <v>100</v>
      </c>
      <c r="P853" s="1">
        <f t="shared" si="13"/>
        <v>1</v>
      </c>
      <c r="R853" s="17"/>
      <c r="S853" s="3" t="s">
        <v>6614</v>
      </c>
      <c r="T853" s="6"/>
      <c r="U853" s="5" t="s">
        <v>6615</v>
      </c>
    </row>
    <row r="854" spans="1:21" x14ac:dyDescent="0.25">
      <c r="A854" s="1">
        <v>853</v>
      </c>
      <c r="B854" s="1" t="s">
        <v>2600</v>
      </c>
      <c r="C854" s="1" t="s">
        <v>2602</v>
      </c>
      <c r="D854" s="1">
        <v>1</v>
      </c>
      <c r="E854" s="1">
        <v>171179477</v>
      </c>
      <c r="F854" s="1" t="s">
        <v>2601</v>
      </c>
      <c r="G854" s="1">
        <v>0.35499999999999998</v>
      </c>
      <c r="H854" s="1" t="s">
        <v>36</v>
      </c>
      <c r="I854" s="1" t="s">
        <v>18</v>
      </c>
      <c r="J854" s="1">
        <v>0.35499999999999998</v>
      </c>
      <c r="K854" s="1">
        <v>0.64500000000000002</v>
      </c>
      <c r="L854" s="1" t="s">
        <v>19</v>
      </c>
      <c r="M854" s="1" t="s">
        <v>21</v>
      </c>
      <c r="N854" s="1" t="s">
        <v>22</v>
      </c>
      <c r="O854" s="1">
        <v>99.9</v>
      </c>
      <c r="P854" s="1">
        <f t="shared" si="13"/>
        <v>1</v>
      </c>
      <c r="R854" s="17"/>
      <c r="S854" s="3" t="s">
        <v>6616</v>
      </c>
      <c r="T854" s="6"/>
      <c r="U854" s="5" t="s">
        <v>6595</v>
      </c>
    </row>
    <row r="855" spans="1:21" x14ac:dyDescent="0.25">
      <c r="A855" s="1">
        <v>854</v>
      </c>
      <c r="B855" s="1" t="s">
        <v>2603</v>
      </c>
      <c r="C855" s="1" t="s">
        <v>2605</v>
      </c>
      <c r="D855" s="1">
        <v>1</v>
      </c>
      <c r="E855" s="1">
        <v>171236840</v>
      </c>
      <c r="F855" s="1" t="s">
        <v>2604</v>
      </c>
      <c r="G855" s="1">
        <v>1E-3</v>
      </c>
      <c r="H855" s="1" t="s">
        <v>17</v>
      </c>
      <c r="I855" s="1" t="s">
        <v>18</v>
      </c>
      <c r="J855" s="1">
        <v>0.999</v>
      </c>
      <c r="K855" s="1">
        <v>1E-3</v>
      </c>
      <c r="L855" s="1" t="s">
        <v>19</v>
      </c>
      <c r="M855" s="1" t="s">
        <v>21</v>
      </c>
      <c r="N855" s="1" t="s">
        <v>22</v>
      </c>
      <c r="O855" s="1">
        <v>100</v>
      </c>
      <c r="P855" s="1">
        <f t="shared" si="13"/>
        <v>1</v>
      </c>
      <c r="R855" s="17"/>
      <c r="S855" s="3" t="s">
        <v>5869</v>
      </c>
      <c r="T855" s="6"/>
      <c r="U855" s="5" t="s">
        <v>5869</v>
      </c>
    </row>
    <row r="856" spans="1:21" x14ac:dyDescent="0.25">
      <c r="A856" s="1">
        <v>855</v>
      </c>
      <c r="B856" s="1" t="s">
        <v>2606</v>
      </c>
      <c r="C856" s="1" t="s">
        <v>2608</v>
      </c>
      <c r="D856" s="1">
        <v>1</v>
      </c>
      <c r="E856" s="1">
        <v>171250044</v>
      </c>
      <c r="F856" s="1" t="s">
        <v>2607</v>
      </c>
      <c r="G856" s="1">
        <v>0.20200000000000001</v>
      </c>
      <c r="H856" s="1" t="s">
        <v>36</v>
      </c>
      <c r="I856" s="1" t="s">
        <v>18</v>
      </c>
      <c r="J856" s="1">
        <v>0.20200000000000001</v>
      </c>
      <c r="K856" s="1">
        <v>0.79800000000000004</v>
      </c>
      <c r="L856" s="1" t="s">
        <v>19</v>
      </c>
      <c r="M856" s="1" t="s">
        <v>21</v>
      </c>
      <c r="N856" s="1" t="s">
        <v>22</v>
      </c>
      <c r="O856" s="1">
        <v>100</v>
      </c>
      <c r="P856" s="1">
        <f t="shared" si="13"/>
        <v>1</v>
      </c>
      <c r="R856" s="17"/>
      <c r="S856" s="3" t="s">
        <v>6397</v>
      </c>
      <c r="T856" s="6"/>
      <c r="U856" s="5" t="s">
        <v>5990</v>
      </c>
    </row>
    <row r="857" spans="1:21" x14ac:dyDescent="0.25">
      <c r="A857" s="1">
        <v>856</v>
      </c>
      <c r="B857" s="1" t="s">
        <v>2609</v>
      </c>
      <c r="C857" s="1" t="s">
        <v>2611</v>
      </c>
      <c r="D857" s="1">
        <v>1</v>
      </c>
      <c r="E857" s="1">
        <v>171251196</v>
      </c>
      <c r="F857" s="1" t="s">
        <v>2610</v>
      </c>
      <c r="G857" s="1">
        <v>1.7999999999999999E-2</v>
      </c>
      <c r="H857" s="1" t="s">
        <v>29</v>
      </c>
      <c r="I857" s="1" t="s">
        <v>18</v>
      </c>
      <c r="J857" s="1">
        <v>0.98199999999999998</v>
      </c>
      <c r="K857" s="1">
        <v>1.7999999999999999E-2</v>
      </c>
      <c r="L857" s="1" t="s">
        <v>19</v>
      </c>
      <c r="M857" s="1" t="s">
        <v>21</v>
      </c>
      <c r="N857" s="1" t="s">
        <v>22</v>
      </c>
      <c r="O857" s="1">
        <v>100</v>
      </c>
      <c r="P857" s="1">
        <f t="shared" si="13"/>
        <v>1</v>
      </c>
      <c r="R857" s="17"/>
      <c r="S857" s="3" t="s">
        <v>5869</v>
      </c>
      <c r="T857" s="6"/>
      <c r="U857" s="5" t="s">
        <v>5869</v>
      </c>
    </row>
    <row r="858" spans="1:21" x14ac:dyDescent="0.25">
      <c r="A858" s="1">
        <v>857</v>
      </c>
      <c r="B858" s="1" t="s">
        <v>2612</v>
      </c>
      <c r="C858" s="1" t="s">
        <v>2614</v>
      </c>
      <c r="D858" s="1">
        <v>1</v>
      </c>
      <c r="E858" s="1">
        <v>171252287</v>
      </c>
      <c r="F858" s="1" t="s">
        <v>2613</v>
      </c>
      <c r="G858" s="1">
        <v>0.214</v>
      </c>
      <c r="H858" s="1" t="s">
        <v>62</v>
      </c>
      <c r="I858" s="1" t="s">
        <v>18</v>
      </c>
      <c r="J858" s="1">
        <v>0.214</v>
      </c>
      <c r="K858" s="1">
        <v>0.78600000000000003</v>
      </c>
      <c r="L858" s="1" t="s">
        <v>19</v>
      </c>
      <c r="M858" s="1" t="s">
        <v>21</v>
      </c>
      <c r="N858" s="1" t="s">
        <v>22</v>
      </c>
      <c r="O858" s="1">
        <v>99.7</v>
      </c>
      <c r="P858" s="1">
        <f t="shared" si="13"/>
        <v>1</v>
      </c>
      <c r="R858" s="17"/>
      <c r="S858" s="3" t="s">
        <v>6617</v>
      </c>
      <c r="T858" s="6"/>
      <c r="U858" s="5" t="s">
        <v>6527</v>
      </c>
    </row>
    <row r="859" spans="1:21" x14ac:dyDescent="0.25">
      <c r="A859" s="1">
        <v>858</v>
      </c>
      <c r="B859" s="1" t="s">
        <v>2615</v>
      </c>
      <c r="C859" s="1" t="s">
        <v>2617</v>
      </c>
      <c r="D859" s="1">
        <v>1</v>
      </c>
      <c r="E859" s="1">
        <v>171254588</v>
      </c>
      <c r="F859" s="1" t="s">
        <v>2616</v>
      </c>
      <c r="G859" s="1">
        <v>1E-3</v>
      </c>
      <c r="H859" s="1" t="s">
        <v>25</v>
      </c>
      <c r="I859" s="1" t="s">
        <v>18</v>
      </c>
      <c r="J859" s="1">
        <v>0.999</v>
      </c>
      <c r="K859" s="1">
        <v>1E-3</v>
      </c>
      <c r="L859" s="1" t="s">
        <v>19</v>
      </c>
      <c r="M859" s="1" t="s">
        <v>21</v>
      </c>
      <c r="N859" s="1" t="s">
        <v>22</v>
      </c>
      <c r="O859" s="1">
        <v>99.9</v>
      </c>
      <c r="P859" s="1">
        <f t="shared" si="13"/>
        <v>1</v>
      </c>
      <c r="R859" s="17"/>
      <c r="S859" s="3" t="s">
        <v>5869</v>
      </c>
      <c r="T859" s="6"/>
      <c r="U859" s="5" t="s">
        <v>5869</v>
      </c>
    </row>
    <row r="860" spans="1:21" x14ac:dyDescent="0.25">
      <c r="A860" s="1">
        <v>859</v>
      </c>
      <c r="B860" s="1" t="s">
        <v>2618</v>
      </c>
      <c r="C860" s="1" t="s">
        <v>2620</v>
      </c>
      <c r="D860" s="1">
        <v>1</v>
      </c>
      <c r="E860" s="1">
        <v>171254794</v>
      </c>
      <c r="F860" s="1" t="s">
        <v>2619</v>
      </c>
      <c r="G860" s="1">
        <v>0.1</v>
      </c>
      <c r="H860" s="1" t="s">
        <v>36</v>
      </c>
      <c r="I860" s="1" t="s">
        <v>18</v>
      </c>
      <c r="J860" s="1">
        <v>0.1</v>
      </c>
      <c r="K860" s="1">
        <v>0.9</v>
      </c>
      <c r="L860" s="1" t="s">
        <v>19</v>
      </c>
      <c r="M860" s="1" t="s">
        <v>21</v>
      </c>
      <c r="N860" s="1" t="s">
        <v>22</v>
      </c>
      <c r="O860" s="1">
        <v>100</v>
      </c>
      <c r="P860" s="1">
        <f t="shared" si="13"/>
        <v>1</v>
      </c>
      <c r="R860" s="17"/>
      <c r="S860" s="2" t="s">
        <v>6127</v>
      </c>
      <c r="U860" s="2" t="s">
        <v>6030</v>
      </c>
    </row>
    <row r="861" spans="1:21" x14ac:dyDescent="0.25">
      <c r="A861" s="1">
        <v>860</v>
      </c>
      <c r="B861" s="1" t="s">
        <v>2621</v>
      </c>
      <c r="C861" s="1" t="s">
        <v>2623</v>
      </c>
      <c r="D861" s="1">
        <v>1</v>
      </c>
      <c r="E861" s="1">
        <v>171254890</v>
      </c>
      <c r="F861" s="1" t="s">
        <v>2622</v>
      </c>
      <c r="G861" s="1">
        <v>0.32300000000000001</v>
      </c>
      <c r="H861" s="1" t="s">
        <v>36</v>
      </c>
      <c r="I861" s="1" t="s">
        <v>18</v>
      </c>
      <c r="J861" s="1">
        <v>0.32300000000000001</v>
      </c>
      <c r="K861" s="1">
        <v>0.67700000000000005</v>
      </c>
      <c r="L861" s="1" t="s">
        <v>19</v>
      </c>
      <c r="M861" s="1" t="s">
        <v>21</v>
      </c>
      <c r="N861" s="1" t="s">
        <v>22</v>
      </c>
      <c r="O861" s="1">
        <v>100</v>
      </c>
      <c r="P861" s="1">
        <f t="shared" si="13"/>
        <v>1</v>
      </c>
      <c r="R861" s="17"/>
      <c r="S861" s="3" t="s">
        <v>6207</v>
      </c>
      <c r="T861" s="6"/>
      <c r="U861" s="5" t="s">
        <v>6194</v>
      </c>
    </row>
    <row r="862" spans="1:21" x14ac:dyDescent="0.25">
      <c r="A862" s="1">
        <v>861</v>
      </c>
      <c r="B862" s="1" t="s">
        <v>2624</v>
      </c>
      <c r="C862" s="1" t="s">
        <v>2626</v>
      </c>
      <c r="D862" s="1">
        <v>1</v>
      </c>
      <c r="E862" s="1">
        <v>171303565</v>
      </c>
      <c r="F862" s="1" t="s">
        <v>2625</v>
      </c>
      <c r="G862" s="1">
        <v>0</v>
      </c>
      <c r="H862" s="1" t="s">
        <v>25</v>
      </c>
      <c r="I862" s="1" t="s">
        <v>18</v>
      </c>
      <c r="J862" s="1">
        <v>1</v>
      </c>
      <c r="K862" s="1">
        <v>0</v>
      </c>
      <c r="L862" s="1" t="s">
        <v>19</v>
      </c>
      <c r="M862" s="1" t="s">
        <v>21</v>
      </c>
      <c r="N862" s="1" t="s">
        <v>22</v>
      </c>
      <c r="O862" s="1">
        <v>100</v>
      </c>
      <c r="P862" s="1">
        <f t="shared" si="13"/>
        <v>1</v>
      </c>
      <c r="R862" s="17"/>
      <c r="S862" s="3" t="s">
        <v>5869</v>
      </c>
      <c r="T862" s="6"/>
      <c r="U862" s="5" t="s">
        <v>5869</v>
      </c>
    </row>
    <row r="863" spans="1:21" x14ac:dyDescent="0.25">
      <c r="A863" s="1">
        <v>862</v>
      </c>
      <c r="B863" s="1" t="s">
        <v>2627</v>
      </c>
      <c r="C863" s="1" t="s">
        <v>2629</v>
      </c>
      <c r="D863" s="1">
        <v>1</v>
      </c>
      <c r="E863" s="1">
        <v>171303644</v>
      </c>
      <c r="F863" s="1" t="s">
        <v>2628</v>
      </c>
      <c r="G863" s="1">
        <v>0</v>
      </c>
      <c r="H863" s="1" t="s">
        <v>107</v>
      </c>
      <c r="I863" s="1" t="s">
        <v>18</v>
      </c>
      <c r="J863" s="1">
        <v>1</v>
      </c>
      <c r="K863" s="1">
        <v>0</v>
      </c>
      <c r="L863" s="1" t="s">
        <v>19</v>
      </c>
      <c r="M863" s="1" t="s">
        <v>21</v>
      </c>
      <c r="N863" s="1" t="s">
        <v>22</v>
      </c>
      <c r="O863" s="1">
        <v>99.1</v>
      </c>
      <c r="P863" s="1">
        <f t="shared" si="13"/>
        <v>1</v>
      </c>
      <c r="R863" s="17"/>
      <c r="S863" s="3" t="s">
        <v>5869</v>
      </c>
      <c r="T863" s="6"/>
      <c r="U863" s="5" t="s">
        <v>5869</v>
      </c>
    </row>
    <row r="864" spans="1:21" x14ac:dyDescent="0.25">
      <c r="A864" s="1">
        <v>863</v>
      </c>
      <c r="B864" s="1" t="s">
        <v>2630</v>
      </c>
      <c r="C864" s="1" t="s">
        <v>2632</v>
      </c>
      <c r="D864" s="1">
        <v>1</v>
      </c>
      <c r="E864" s="1">
        <v>171303690</v>
      </c>
      <c r="F864" s="1" t="s">
        <v>2631</v>
      </c>
      <c r="G864" s="1">
        <v>2.9000000000000001E-2</v>
      </c>
      <c r="H864" s="1" t="s">
        <v>36</v>
      </c>
      <c r="I864" s="1" t="s">
        <v>18</v>
      </c>
      <c r="J864" s="1">
        <v>0.97099999999999997</v>
      </c>
      <c r="K864" s="1">
        <v>2.9000000000000001E-2</v>
      </c>
      <c r="L864" s="1" t="s">
        <v>19</v>
      </c>
      <c r="M864" s="1" t="s">
        <v>21</v>
      </c>
      <c r="N864" s="1" t="s">
        <v>22</v>
      </c>
      <c r="O864" s="1">
        <v>100</v>
      </c>
      <c r="P864" s="1">
        <f t="shared" si="13"/>
        <v>1</v>
      </c>
      <c r="R864" s="17"/>
      <c r="S864" s="3" t="s">
        <v>6515</v>
      </c>
      <c r="T864" s="6"/>
      <c r="U864" s="5" t="s">
        <v>5869</v>
      </c>
    </row>
    <row r="865" spans="1:21" x14ac:dyDescent="0.25">
      <c r="A865" s="1">
        <v>864</v>
      </c>
      <c r="B865" s="1" t="s">
        <v>2633</v>
      </c>
      <c r="C865" s="1" t="s">
        <v>2635</v>
      </c>
      <c r="D865" s="1">
        <v>1</v>
      </c>
      <c r="E865" s="1">
        <v>171303737</v>
      </c>
      <c r="F865" s="1" t="s">
        <v>2634</v>
      </c>
      <c r="G865" s="1">
        <v>2E-3</v>
      </c>
      <c r="H865" s="1" t="s">
        <v>17</v>
      </c>
      <c r="I865" s="1" t="s">
        <v>18</v>
      </c>
      <c r="J865" s="1">
        <v>2E-3</v>
      </c>
      <c r="K865" s="1">
        <v>0.998</v>
      </c>
      <c r="L865" s="1" t="s">
        <v>19</v>
      </c>
      <c r="M865" s="1" t="s">
        <v>21</v>
      </c>
      <c r="N865" s="1" t="s">
        <v>22</v>
      </c>
      <c r="O865" s="1">
        <v>100</v>
      </c>
      <c r="P865" s="1">
        <f t="shared" si="13"/>
        <v>1</v>
      </c>
      <c r="R865" s="17"/>
      <c r="S865" s="3" t="s">
        <v>5993</v>
      </c>
      <c r="T865" s="6"/>
      <c r="U865" s="5" t="s">
        <v>5869</v>
      </c>
    </row>
    <row r="866" spans="1:21" x14ac:dyDescent="0.25">
      <c r="A866" s="1">
        <v>865</v>
      </c>
      <c r="B866" s="1" t="s">
        <v>2636</v>
      </c>
      <c r="C866" s="1" t="s">
        <v>2638</v>
      </c>
      <c r="D866" s="1">
        <v>1</v>
      </c>
      <c r="E866" s="1">
        <v>171307155</v>
      </c>
      <c r="F866" s="1" t="s">
        <v>2637</v>
      </c>
      <c r="G866" s="1">
        <v>0.14000000000000001</v>
      </c>
      <c r="H866" s="1" t="s">
        <v>25</v>
      </c>
      <c r="I866" s="1" t="s">
        <v>18</v>
      </c>
      <c r="J866" s="1">
        <v>0.86</v>
      </c>
      <c r="K866" s="1">
        <v>0.14000000000000001</v>
      </c>
      <c r="L866" s="1" t="s">
        <v>19</v>
      </c>
      <c r="M866" s="1" t="s">
        <v>21</v>
      </c>
      <c r="N866" s="1" t="s">
        <v>22</v>
      </c>
      <c r="O866" s="1">
        <v>95.1</v>
      </c>
      <c r="P866" s="1">
        <f t="shared" si="13"/>
        <v>1</v>
      </c>
      <c r="R866" s="17"/>
      <c r="S866" s="3" t="s">
        <v>6650</v>
      </c>
      <c r="T866" s="6"/>
      <c r="U866" s="5" t="s">
        <v>5979</v>
      </c>
    </row>
    <row r="867" spans="1:21" x14ac:dyDescent="0.25">
      <c r="A867" s="1">
        <v>866</v>
      </c>
      <c r="B867" s="1" t="s">
        <v>2639</v>
      </c>
      <c r="C867" s="1" t="s">
        <v>2641</v>
      </c>
      <c r="D867" s="1">
        <v>1</v>
      </c>
      <c r="E867" s="1">
        <v>171308832</v>
      </c>
      <c r="F867" s="1" t="s">
        <v>2640</v>
      </c>
      <c r="G867" s="1">
        <v>0.39700000000000002</v>
      </c>
      <c r="H867" s="1" t="s">
        <v>29</v>
      </c>
      <c r="I867" s="1" t="s">
        <v>18</v>
      </c>
      <c r="J867" s="1">
        <v>0.60299999999999998</v>
      </c>
      <c r="K867" s="1">
        <v>0.39700000000000002</v>
      </c>
      <c r="L867" s="1" t="s">
        <v>19</v>
      </c>
      <c r="M867" s="1" t="s">
        <v>21</v>
      </c>
      <c r="N867" s="1" t="s">
        <v>22</v>
      </c>
      <c r="O867" s="1">
        <v>80</v>
      </c>
      <c r="P867" s="1">
        <f t="shared" si="13"/>
        <v>1</v>
      </c>
      <c r="R867" s="17"/>
      <c r="S867" s="3" t="s">
        <v>6305</v>
      </c>
      <c r="T867" s="6"/>
      <c r="U867" s="5" t="s">
        <v>6651</v>
      </c>
    </row>
    <row r="868" spans="1:21" x14ac:dyDescent="0.25">
      <c r="A868" s="1">
        <v>867</v>
      </c>
      <c r="B868" s="1" t="s">
        <v>2642</v>
      </c>
      <c r="C868" s="1" t="s">
        <v>2644</v>
      </c>
      <c r="D868" s="1">
        <v>1</v>
      </c>
      <c r="E868" s="1">
        <v>226016558</v>
      </c>
      <c r="F868" s="1" t="s">
        <v>2643</v>
      </c>
      <c r="G868" s="1">
        <v>1E-3</v>
      </c>
      <c r="H868" s="1" t="s">
        <v>140</v>
      </c>
      <c r="I868" s="1" t="s">
        <v>18</v>
      </c>
      <c r="J868" s="1">
        <v>0.999</v>
      </c>
      <c r="K868" s="1">
        <v>1E-3</v>
      </c>
      <c r="L868" s="1" t="s">
        <v>19</v>
      </c>
      <c r="M868" s="1" t="s">
        <v>21</v>
      </c>
      <c r="N868" s="1" t="s">
        <v>22</v>
      </c>
      <c r="O868" s="1">
        <v>100</v>
      </c>
      <c r="P868" s="1">
        <f t="shared" si="13"/>
        <v>1</v>
      </c>
      <c r="R868" s="17"/>
      <c r="S868" s="3" t="s">
        <v>6008</v>
      </c>
      <c r="T868" s="6"/>
      <c r="U868" s="5" t="s">
        <v>6486</v>
      </c>
    </row>
    <row r="869" spans="1:21" x14ac:dyDescent="0.25">
      <c r="A869" s="1">
        <v>868</v>
      </c>
      <c r="B869" s="1" t="s">
        <v>2645</v>
      </c>
      <c r="C869" s="1" t="s">
        <v>2647</v>
      </c>
      <c r="D869" s="1">
        <v>1</v>
      </c>
      <c r="E869" s="1">
        <v>226016575</v>
      </c>
      <c r="F869" s="1" t="s">
        <v>2646</v>
      </c>
      <c r="G869" s="1">
        <v>3.0000000000000001E-3</v>
      </c>
      <c r="H869" s="1" t="s">
        <v>25</v>
      </c>
      <c r="I869" s="1" t="s">
        <v>18</v>
      </c>
      <c r="J869" s="1">
        <v>0.997</v>
      </c>
      <c r="K869" s="1">
        <v>3.0000000000000001E-3</v>
      </c>
      <c r="L869" s="1" t="s">
        <v>19</v>
      </c>
      <c r="M869" s="1" t="s">
        <v>21</v>
      </c>
      <c r="N869" s="1" t="s">
        <v>22</v>
      </c>
      <c r="O869" s="1">
        <v>100</v>
      </c>
      <c r="P869" s="1">
        <f t="shared" si="13"/>
        <v>1</v>
      </c>
      <c r="R869" s="17"/>
      <c r="S869" s="3" t="s">
        <v>5979</v>
      </c>
      <c r="T869" s="6"/>
      <c r="U869" s="3" t="s">
        <v>5979</v>
      </c>
    </row>
    <row r="870" spans="1:21" x14ac:dyDescent="0.25">
      <c r="A870" s="1">
        <v>869</v>
      </c>
      <c r="B870" s="1" t="s">
        <v>2648</v>
      </c>
      <c r="C870" s="1" t="s">
        <v>2650</v>
      </c>
      <c r="D870" s="1">
        <v>1</v>
      </c>
      <c r="E870" s="1">
        <v>226019500</v>
      </c>
      <c r="F870" s="1" t="s">
        <v>2649</v>
      </c>
      <c r="G870" s="1">
        <v>1E-3</v>
      </c>
      <c r="H870" s="1" t="s">
        <v>25</v>
      </c>
      <c r="I870" s="1" t="s">
        <v>18</v>
      </c>
      <c r="J870" s="1">
        <v>1E-3</v>
      </c>
      <c r="K870" s="1">
        <v>0.999</v>
      </c>
      <c r="L870" s="1" t="s">
        <v>19</v>
      </c>
      <c r="M870" s="1" t="s">
        <v>21</v>
      </c>
      <c r="N870" s="1" t="s">
        <v>22</v>
      </c>
      <c r="O870" s="1">
        <v>100</v>
      </c>
      <c r="P870" s="1">
        <f t="shared" si="13"/>
        <v>1</v>
      </c>
      <c r="R870" s="17"/>
      <c r="S870" s="3" t="s">
        <v>6625</v>
      </c>
      <c r="T870" s="6"/>
      <c r="U870" s="5" t="s">
        <v>6008</v>
      </c>
    </row>
    <row r="871" spans="1:21" x14ac:dyDescent="0.25">
      <c r="A871" s="1">
        <v>870</v>
      </c>
      <c r="B871" s="1" t="s">
        <v>2651</v>
      </c>
      <c r="C871" s="1" t="s">
        <v>2653</v>
      </c>
      <c r="D871" s="1">
        <v>1</v>
      </c>
      <c r="E871" s="1">
        <v>226019586</v>
      </c>
      <c r="F871" s="1" t="s">
        <v>2652</v>
      </c>
      <c r="G871" s="1">
        <v>0</v>
      </c>
      <c r="H871" s="1" t="s">
        <v>62</v>
      </c>
      <c r="I871" s="1" t="s">
        <v>18</v>
      </c>
      <c r="J871" s="1">
        <v>1</v>
      </c>
      <c r="K871" s="1">
        <v>0</v>
      </c>
      <c r="L871" s="1" t="s">
        <v>19</v>
      </c>
      <c r="M871" s="1" t="s">
        <v>21</v>
      </c>
      <c r="N871" s="1" t="s">
        <v>22</v>
      </c>
      <c r="O871" s="1">
        <v>100</v>
      </c>
      <c r="P871" s="1">
        <f t="shared" si="13"/>
        <v>1</v>
      </c>
      <c r="R871" s="17"/>
      <c r="S871" s="3"/>
      <c r="T871" s="6"/>
      <c r="U871" s="5"/>
    </row>
    <row r="872" spans="1:21" x14ac:dyDescent="0.25">
      <c r="A872" s="1">
        <v>871</v>
      </c>
      <c r="B872" s="1" t="s">
        <v>2654</v>
      </c>
      <c r="C872" s="1" t="s">
        <v>2656</v>
      </c>
      <c r="D872" s="1">
        <v>1</v>
      </c>
      <c r="E872" s="1">
        <v>226019599</v>
      </c>
      <c r="F872" s="1" t="s">
        <v>2655</v>
      </c>
      <c r="G872" s="1">
        <v>0</v>
      </c>
      <c r="H872" s="1" t="s">
        <v>25</v>
      </c>
      <c r="I872" s="1" t="s">
        <v>18</v>
      </c>
      <c r="J872" s="1">
        <v>0</v>
      </c>
      <c r="K872" s="1">
        <v>1</v>
      </c>
      <c r="L872" s="1" t="s">
        <v>19</v>
      </c>
      <c r="M872" s="1" t="s">
        <v>21</v>
      </c>
      <c r="N872" s="1" t="s">
        <v>22</v>
      </c>
      <c r="O872" s="1">
        <v>100</v>
      </c>
      <c r="P872" s="1">
        <f t="shared" si="13"/>
        <v>1</v>
      </c>
      <c r="R872" s="17"/>
      <c r="S872" s="3"/>
      <c r="T872" s="6"/>
      <c r="U872" s="5"/>
    </row>
    <row r="873" spans="1:21" x14ac:dyDescent="0.25">
      <c r="A873" s="1">
        <v>872</v>
      </c>
      <c r="B873" s="1" t="s">
        <v>2657</v>
      </c>
      <c r="C873" s="1" t="s">
        <v>2659</v>
      </c>
      <c r="D873" s="1">
        <v>1</v>
      </c>
      <c r="E873" s="1">
        <v>226019633</v>
      </c>
      <c r="F873" s="1" t="s">
        <v>2658</v>
      </c>
      <c r="G873" s="1">
        <v>0.23200000000000001</v>
      </c>
      <c r="H873" s="1" t="s">
        <v>25</v>
      </c>
      <c r="I873" s="1" t="s">
        <v>18</v>
      </c>
      <c r="J873" s="1">
        <v>0.23200000000000001</v>
      </c>
      <c r="K873" s="1">
        <v>0.76800000000000002</v>
      </c>
      <c r="L873" s="1" t="s">
        <v>19</v>
      </c>
      <c r="M873" s="1" t="s">
        <v>21</v>
      </c>
      <c r="N873" s="1" t="s">
        <v>22</v>
      </c>
      <c r="O873" s="1">
        <v>99.6</v>
      </c>
      <c r="P873" s="1">
        <f t="shared" si="13"/>
        <v>1</v>
      </c>
      <c r="R873" s="17"/>
      <c r="S873" s="3" t="s">
        <v>6652</v>
      </c>
      <c r="T873" s="6"/>
      <c r="U873" s="5" t="s">
        <v>6570</v>
      </c>
    </row>
    <row r="874" spans="1:21" s="2" customFormat="1" x14ac:dyDescent="0.25">
      <c r="A874" s="2">
        <v>873</v>
      </c>
      <c r="B874" s="2" t="s">
        <v>2660</v>
      </c>
      <c r="C874" s="2" t="s">
        <v>2662</v>
      </c>
      <c r="D874" s="2">
        <v>1</v>
      </c>
      <c r="E874" s="2">
        <v>226019653</v>
      </c>
      <c r="F874" s="2" t="s">
        <v>2661</v>
      </c>
      <c r="G874" s="2">
        <v>9.4E-2</v>
      </c>
      <c r="H874" s="2" t="s">
        <v>29</v>
      </c>
      <c r="I874" s="2" t="s">
        <v>18</v>
      </c>
      <c r="J874" s="2">
        <v>9.4E-2</v>
      </c>
      <c r="K874" s="2">
        <v>0.90600000000000003</v>
      </c>
      <c r="L874" s="2" t="s">
        <v>19</v>
      </c>
      <c r="M874" s="2" t="s">
        <v>21</v>
      </c>
      <c r="N874" s="2" t="s">
        <v>22</v>
      </c>
      <c r="O874" s="2">
        <v>100</v>
      </c>
      <c r="P874" s="2">
        <f t="shared" si="13"/>
        <v>1</v>
      </c>
      <c r="R874" s="3"/>
      <c r="S874" s="3" t="s">
        <v>6577</v>
      </c>
      <c r="T874" s="5"/>
      <c r="U874" s="5" t="s">
        <v>6577</v>
      </c>
    </row>
    <row r="875" spans="1:21" x14ac:dyDescent="0.25">
      <c r="A875" s="1">
        <v>874</v>
      </c>
      <c r="B875" s="1" t="s">
        <v>2663</v>
      </c>
      <c r="C875" s="1" t="s">
        <v>2665</v>
      </c>
      <c r="D875" s="1">
        <v>1</v>
      </c>
      <c r="E875" s="1">
        <v>226027659</v>
      </c>
      <c r="F875" s="1" t="s">
        <v>2664</v>
      </c>
      <c r="G875" s="1">
        <v>0.04</v>
      </c>
      <c r="H875" s="1" t="s">
        <v>25</v>
      </c>
      <c r="I875" s="1" t="s">
        <v>18</v>
      </c>
      <c r="J875" s="1">
        <v>0.96</v>
      </c>
      <c r="K875" s="1">
        <v>0.04</v>
      </c>
      <c r="L875" s="1" t="s">
        <v>19</v>
      </c>
      <c r="M875" s="1" t="s">
        <v>21</v>
      </c>
      <c r="N875" s="1" t="s">
        <v>22</v>
      </c>
      <c r="O875" s="1">
        <v>100</v>
      </c>
      <c r="P875" s="1">
        <f t="shared" si="13"/>
        <v>1</v>
      </c>
      <c r="R875" s="17"/>
      <c r="S875" s="3" t="s">
        <v>6286</v>
      </c>
      <c r="T875" s="6"/>
      <c r="U875" s="5" t="s">
        <v>6262</v>
      </c>
    </row>
    <row r="876" spans="1:21" x14ac:dyDescent="0.25">
      <c r="A876" s="1">
        <v>875</v>
      </c>
      <c r="B876" s="1" t="s">
        <v>2666</v>
      </c>
      <c r="C876" s="1" t="s">
        <v>2668</v>
      </c>
      <c r="D876" s="1">
        <v>1</v>
      </c>
      <c r="E876" s="1">
        <v>226032229</v>
      </c>
      <c r="F876" s="1" t="s">
        <v>2667</v>
      </c>
      <c r="G876" s="1">
        <v>7.0999999999999994E-2</v>
      </c>
      <c r="H876" s="1" t="s">
        <v>25</v>
      </c>
      <c r="I876" s="1" t="s">
        <v>18</v>
      </c>
      <c r="J876" s="1">
        <v>0.92900000000000005</v>
      </c>
      <c r="K876" s="1">
        <v>7.0999999999999994E-2</v>
      </c>
      <c r="L876" s="1" t="s">
        <v>19</v>
      </c>
      <c r="M876" s="1" t="s">
        <v>21</v>
      </c>
      <c r="N876" s="1" t="s">
        <v>22</v>
      </c>
      <c r="O876" s="1">
        <v>100</v>
      </c>
      <c r="P876" s="1">
        <f t="shared" si="13"/>
        <v>1</v>
      </c>
      <c r="R876" s="17"/>
      <c r="S876" s="3" t="s">
        <v>6138</v>
      </c>
      <c r="T876" s="6"/>
      <c r="U876" s="5" t="s">
        <v>5962</v>
      </c>
    </row>
    <row r="877" spans="1:21" x14ac:dyDescent="0.25">
      <c r="A877" s="1">
        <v>876</v>
      </c>
      <c r="B877" s="1" t="s">
        <v>2669</v>
      </c>
      <c r="C877" s="1" t="s">
        <v>2671</v>
      </c>
      <c r="D877" s="1">
        <v>1</v>
      </c>
      <c r="E877" s="1">
        <v>226032896</v>
      </c>
      <c r="F877" s="1" t="s">
        <v>2670</v>
      </c>
      <c r="G877" s="1">
        <v>6.0000000000000001E-3</v>
      </c>
      <c r="H877" s="1" t="s">
        <v>36</v>
      </c>
      <c r="I877" s="1" t="s">
        <v>18</v>
      </c>
      <c r="J877" s="1">
        <v>0.99399999999999999</v>
      </c>
      <c r="K877" s="1">
        <v>6.0000000000000001E-3</v>
      </c>
      <c r="L877" s="1" t="s">
        <v>19</v>
      </c>
      <c r="M877" s="1" t="s">
        <v>21</v>
      </c>
      <c r="N877" s="1" t="s">
        <v>22</v>
      </c>
      <c r="O877" s="1">
        <v>99.7</v>
      </c>
      <c r="P877" s="1">
        <f t="shared" si="13"/>
        <v>1</v>
      </c>
      <c r="R877" s="17"/>
      <c r="S877" s="3" t="s">
        <v>6008</v>
      </c>
      <c r="T877" s="6"/>
      <c r="U877" s="5" t="s">
        <v>5869</v>
      </c>
    </row>
    <row r="878" spans="1:21" x14ac:dyDescent="0.25">
      <c r="A878" s="1">
        <v>877</v>
      </c>
      <c r="B878" s="1" t="s">
        <v>2672</v>
      </c>
      <c r="C878" s="1" t="s">
        <v>2674</v>
      </c>
      <c r="D878" s="1">
        <v>1</v>
      </c>
      <c r="E878" s="1">
        <v>226032928</v>
      </c>
      <c r="F878" s="1" t="s">
        <v>2673</v>
      </c>
      <c r="G878" s="1">
        <v>8.9999999999999993E-3</v>
      </c>
      <c r="H878" s="1" t="s">
        <v>29</v>
      </c>
      <c r="I878" s="1" t="s">
        <v>18</v>
      </c>
      <c r="J878" s="1">
        <v>8.9999999999999993E-3</v>
      </c>
      <c r="K878" s="1">
        <v>0.99099999999999999</v>
      </c>
      <c r="L878" s="1" t="s">
        <v>19</v>
      </c>
      <c r="M878" s="1" t="s">
        <v>21</v>
      </c>
      <c r="N878" s="1" t="s">
        <v>22</v>
      </c>
      <c r="O878" s="1">
        <v>100</v>
      </c>
      <c r="P878" s="1">
        <f t="shared" si="13"/>
        <v>1</v>
      </c>
      <c r="R878" s="17"/>
      <c r="S878" s="3" t="s">
        <v>5989</v>
      </c>
      <c r="T878" s="6"/>
      <c r="U878" s="5" t="s">
        <v>6112</v>
      </c>
    </row>
    <row r="879" spans="1:21" x14ac:dyDescent="0.25">
      <c r="A879" s="1">
        <v>878</v>
      </c>
      <c r="B879" s="1" t="s">
        <v>2675</v>
      </c>
      <c r="C879" s="1" t="s">
        <v>2677</v>
      </c>
      <c r="D879" s="1">
        <v>1</v>
      </c>
      <c r="E879" s="1">
        <v>226033030</v>
      </c>
      <c r="F879" s="1" t="s">
        <v>2676</v>
      </c>
      <c r="G879" s="1">
        <v>3.6999999999999998E-2</v>
      </c>
      <c r="H879" s="1" t="s">
        <v>17</v>
      </c>
      <c r="I879" s="1" t="s">
        <v>18</v>
      </c>
      <c r="J879" s="1">
        <v>3.6999999999999998E-2</v>
      </c>
      <c r="K879" s="1">
        <v>0.96299999999999997</v>
      </c>
      <c r="L879" s="1" t="s">
        <v>19</v>
      </c>
      <c r="M879" s="1" t="s">
        <v>21</v>
      </c>
      <c r="N879" s="1" t="s">
        <v>22</v>
      </c>
      <c r="O879" s="1">
        <v>100</v>
      </c>
      <c r="P879" s="1">
        <f t="shared" si="13"/>
        <v>1</v>
      </c>
      <c r="R879" s="17"/>
      <c r="S879" s="3" t="s">
        <v>6375</v>
      </c>
      <c r="T879" s="6"/>
      <c r="U879" s="5" t="s">
        <v>6481</v>
      </c>
    </row>
    <row r="880" spans="1:21" x14ac:dyDescent="0.25">
      <c r="A880" s="1">
        <v>879</v>
      </c>
      <c r="B880" s="1" t="s">
        <v>2678</v>
      </c>
      <c r="C880" s="1" t="s">
        <v>2680</v>
      </c>
      <c r="D880" s="1">
        <v>20</v>
      </c>
      <c r="E880" s="1">
        <v>48124462</v>
      </c>
      <c r="F880" s="1" t="s">
        <v>2679</v>
      </c>
      <c r="G880" s="1">
        <v>0</v>
      </c>
      <c r="H880" s="1" t="s">
        <v>36</v>
      </c>
      <c r="I880" s="1" t="s">
        <v>18</v>
      </c>
      <c r="J880" s="1">
        <v>0</v>
      </c>
      <c r="K880" s="1">
        <v>1</v>
      </c>
      <c r="L880" s="1" t="s">
        <v>19</v>
      </c>
      <c r="M880" s="1" t="s">
        <v>21</v>
      </c>
      <c r="N880" s="1" t="s">
        <v>22</v>
      </c>
      <c r="O880" s="1">
        <v>99.9</v>
      </c>
      <c r="P880" s="1">
        <f t="shared" si="13"/>
        <v>1</v>
      </c>
      <c r="R880" s="17"/>
      <c r="S880" s="3"/>
      <c r="T880" s="6"/>
      <c r="U880" s="5"/>
    </row>
    <row r="881" spans="1:21" x14ac:dyDescent="0.25">
      <c r="A881" s="1">
        <v>880</v>
      </c>
      <c r="B881" s="1" t="s">
        <v>2681</v>
      </c>
      <c r="C881" s="1" t="s">
        <v>2683</v>
      </c>
      <c r="D881" s="1">
        <v>20</v>
      </c>
      <c r="E881" s="1">
        <v>48127684</v>
      </c>
      <c r="F881" s="1" t="s">
        <v>2682</v>
      </c>
      <c r="G881" s="1">
        <v>0</v>
      </c>
      <c r="H881" s="1" t="s">
        <v>25</v>
      </c>
      <c r="I881" s="1" t="s">
        <v>18</v>
      </c>
      <c r="J881" s="1">
        <v>1</v>
      </c>
      <c r="K881" s="1">
        <v>0</v>
      </c>
      <c r="L881" s="1" t="s">
        <v>19</v>
      </c>
      <c r="M881" s="1" t="s">
        <v>21</v>
      </c>
      <c r="N881" s="1" t="s">
        <v>22</v>
      </c>
      <c r="O881" s="1">
        <v>100</v>
      </c>
      <c r="P881" s="1">
        <f t="shared" si="13"/>
        <v>1</v>
      </c>
      <c r="R881" s="17"/>
      <c r="S881" s="3"/>
      <c r="T881" s="6"/>
      <c r="U881" s="5"/>
    </row>
    <row r="882" spans="1:21" x14ac:dyDescent="0.25">
      <c r="A882" s="1">
        <v>881</v>
      </c>
      <c r="B882" s="1" t="s">
        <v>2684</v>
      </c>
      <c r="C882" s="1" t="s">
        <v>2686</v>
      </c>
      <c r="D882" s="1">
        <v>20</v>
      </c>
      <c r="E882" s="1">
        <v>48129688</v>
      </c>
      <c r="F882" s="1" t="s">
        <v>2685</v>
      </c>
      <c r="G882" s="1">
        <v>0</v>
      </c>
      <c r="H882" s="1" t="s">
        <v>40</v>
      </c>
      <c r="I882" s="1" t="s">
        <v>18</v>
      </c>
      <c r="J882" s="1">
        <v>0</v>
      </c>
      <c r="K882" s="1">
        <v>1</v>
      </c>
      <c r="L882" s="1" t="s">
        <v>19</v>
      </c>
      <c r="M882" s="1" t="s">
        <v>21</v>
      </c>
      <c r="N882" s="1" t="s">
        <v>22</v>
      </c>
      <c r="O882" s="1">
        <v>100</v>
      </c>
      <c r="P882" s="1">
        <f t="shared" si="13"/>
        <v>1</v>
      </c>
      <c r="R882" s="17"/>
      <c r="S882" s="3"/>
      <c r="T882" s="6"/>
      <c r="U882" s="5"/>
    </row>
    <row r="883" spans="1:21" x14ac:dyDescent="0.25">
      <c r="A883" s="1">
        <v>882</v>
      </c>
      <c r="B883" s="1" t="s">
        <v>2687</v>
      </c>
      <c r="C883" s="1" t="s">
        <v>2689</v>
      </c>
      <c r="D883" s="1">
        <v>20</v>
      </c>
      <c r="E883" s="1">
        <v>48129706</v>
      </c>
      <c r="F883" s="1" t="s">
        <v>2688</v>
      </c>
      <c r="G883" s="1">
        <v>0.317</v>
      </c>
      <c r="H883" s="1" t="s">
        <v>178</v>
      </c>
      <c r="I883" s="1" t="s">
        <v>18</v>
      </c>
      <c r="J883" s="1">
        <v>0.68300000000000005</v>
      </c>
      <c r="K883" s="1">
        <v>0.317</v>
      </c>
      <c r="L883" s="1" t="s">
        <v>19</v>
      </c>
      <c r="M883" s="1" t="s">
        <v>21</v>
      </c>
      <c r="N883" s="1" t="s">
        <v>22</v>
      </c>
      <c r="O883" s="1">
        <v>100</v>
      </c>
      <c r="P883" s="1">
        <f t="shared" si="13"/>
        <v>1</v>
      </c>
      <c r="R883" s="17"/>
      <c r="S883" s="3" t="s">
        <v>6299</v>
      </c>
      <c r="T883" s="6"/>
      <c r="U883" s="5" t="s">
        <v>6607</v>
      </c>
    </row>
    <row r="884" spans="1:21" x14ac:dyDescent="0.25">
      <c r="A884" s="1">
        <v>883</v>
      </c>
      <c r="B884" s="1" t="s">
        <v>2690</v>
      </c>
      <c r="C884" s="1" t="s">
        <v>2692</v>
      </c>
      <c r="D884" s="1">
        <v>20</v>
      </c>
      <c r="E884" s="1">
        <v>48140727</v>
      </c>
      <c r="F884" s="1" t="s">
        <v>2691</v>
      </c>
      <c r="G884" s="1">
        <v>7.0000000000000001E-3</v>
      </c>
      <c r="H884" s="1" t="s">
        <v>29</v>
      </c>
      <c r="I884" s="1" t="s">
        <v>18</v>
      </c>
      <c r="J884" s="1">
        <v>0.99299999999999999</v>
      </c>
      <c r="K884" s="1">
        <v>7.0000000000000001E-3</v>
      </c>
      <c r="L884" s="1" t="s">
        <v>19</v>
      </c>
      <c r="M884" s="1" t="s">
        <v>21</v>
      </c>
      <c r="N884" s="1" t="s">
        <v>22</v>
      </c>
      <c r="O884" s="1">
        <v>99.7</v>
      </c>
      <c r="P884" s="1">
        <f t="shared" si="13"/>
        <v>1</v>
      </c>
      <c r="R884" s="17"/>
      <c r="S884" s="3" t="s">
        <v>5993</v>
      </c>
      <c r="T884" s="6"/>
      <c r="U884" s="3" t="s">
        <v>5993</v>
      </c>
    </row>
    <row r="885" spans="1:21" x14ac:dyDescent="0.25">
      <c r="A885" s="1">
        <v>884</v>
      </c>
      <c r="B885" s="1" t="s">
        <v>2693</v>
      </c>
      <c r="C885" s="1" t="s">
        <v>2695</v>
      </c>
      <c r="D885" s="1">
        <v>20</v>
      </c>
      <c r="E885" s="1">
        <v>48140744</v>
      </c>
      <c r="F885" s="1" t="s">
        <v>2694</v>
      </c>
      <c r="G885" s="1">
        <v>1E-3</v>
      </c>
      <c r="H885" s="1" t="s">
        <v>25</v>
      </c>
      <c r="I885" s="1" t="s">
        <v>18</v>
      </c>
      <c r="J885" s="1">
        <v>0.999</v>
      </c>
      <c r="K885" s="1">
        <v>1E-3</v>
      </c>
      <c r="L885" s="1" t="s">
        <v>19</v>
      </c>
      <c r="M885" s="1" t="s">
        <v>21</v>
      </c>
      <c r="N885" s="1" t="s">
        <v>22</v>
      </c>
      <c r="O885" s="1">
        <v>100</v>
      </c>
      <c r="P885" s="1">
        <f t="shared" si="13"/>
        <v>1</v>
      </c>
      <c r="R885" s="17"/>
      <c r="S885" s="3" t="s">
        <v>5979</v>
      </c>
      <c r="T885" s="6"/>
      <c r="U885" s="3" t="s">
        <v>5979</v>
      </c>
    </row>
    <row r="886" spans="1:21" x14ac:dyDescent="0.25">
      <c r="A886" s="1">
        <v>885</v>
      </c>
      <c r="B886" s="1" t="s">
        <v>2696</v>
      </c>
      <c r="C886" s="1" t="s">
        <v>2698</v>
      </c>
      <c r="D886" s="1">
        <v>20</v>
      </c>
      <c r="E886" s="1">
        <v>48156189</v>
      </c>
      <c r="F886" s="1" t="s">
        <v>2697</v>
      </c>
      <c r="G886" s="1">
        <v>5.0000000000000001E-3</v>
      </c>
      <c r="H886" s="1" t="s">
        <v>36</v>
      </c>
      <c r="I886" s="1" t="s">
        <v>18</v>
      </c>
      <c r="J886" s="1">
        <v>5.0000000000000001E-3</v>
      </c>
      <c r="K886" s="1">
        <v>0.995</v>
      </c>
      <c r="L886" s="1" t="s">
        <v>19</v>
      </c>
      <c r="M886" s="1" t="s">
        <v>21</v>
      </c>
      <c r="N886" s="1" t="s">
        <v>22</v>
      </c>
      <c r="O886" s="1">
        <v>99.9</v>
      </c>
      <c r="P886" s="1">
        <f t="shared" si="13"/>
        <v>1</v>
      </c>
      <c r="R886" s="17"/>
      <c r="S886" s="3" t="s">
        <v>5979</v>
      </c>
      <c r="T886" s="6"/>
      <c r="U886" s="3" t="s">
        <v>6042</v>
      </c>
    </row>
    <row r="887" spans="1:21" x14ac:dyDescent="0.25">
      <c r="A887" s="1">
        <v>886</v>
      </c>
      <c r="B887" s="1" t="s">
        <v>2699</v>
      </c>
      <c r="C887" s="1" t="s">
        <v>2701</v>
      </c>
      <c r="D887" s="1">
        <v>20</v>
      </c>
      <c r="E887" s="1">
        <v>48160852</v>
      </c>
      <c r="F887" s="1" t="s">
        <v>2700</v>
      </c>
      <c r="G887" s="1">
        <v>0</v>
      </c>
      <c r="H887" s="1" t="s">
        <v>36</v>
      </c>
      <c r="I887" s="1" t="s">
        <v>18</v>
      </c>
      <c r="J887" s="1">
        <v>1</v>
      </c>
      <c r="K887" s="1">
        <v>0</v>
      </c>
      <c r="L887" s="1" t="s">
        <v>19</v>
      </c>
      <c r="M887" s="1" t="s">
        <v>21</v>
      </c>
      <c r="N887" s="1" t="s">
        <v>22</v>
      </c>
      <c r="O887" s="1">
        <v>100</v>
      </c>
      <c r="P887" s="1">
        <f t="shared" si="13"/>
        <v>1</v>
      </c>
      <c r="R887" s="17"/>
      <c r="S887" s="3"/>
      <c r="T887" s="6"/>
      <c r="U887" s="5"/>
    </row>
    <row r="888" spans="1:21" x14ac:dyDescent="0.25">
      <c r="A888" s="1">
        <v>887</v>
      </c>
      <c r="B888" s="1" t="s">
        <v>2702</v>
      </c>
      <c r="C888" s="1" t="s">
        <v>2704</v>
      </c>
      <c r="D888" s="1">
        <v>20</v>
      </c>
      <c r="E888" s="1">
        <v>48160902</v>
      </c>
      <c r="F888" s="1" t="s">
        <v>2703</v>
      </c>
      <c r="G888" s="1">
        <v>0</v>
      </c>
      <c r="H888" s="1" t="s">
        <v>178</v>
      </c>
      <c r="I888" s="1" t="s">
        <v>18</v>
      </c>
      <c r="J888" s="1">
        <v>0</v>
      </c>
      <c r="K888" s="1">
        <v>1</v>
      </c>
      <c r="L888" s="1" t="s">
        <v>19</v>
      </c>
      <c r="M888" s="1" t="s">
        <v>21</v>
      </c>
      <c r="N888" s="1" t="s">
        <v>22</v>
      </c>
      <c r="O888" s="1">
        <v>100</v>
      </c>
      <c r="P888" s="1">
        <f t="shared" si="13"/>
        <v>1</v>
      </c>
      <c r="R888" s="17"/>
      <c r="S888" s="3"/>
      <c r="T888" s="6"/>
      <c r="U888" s="5"/>
    </row>
    <row r="889" spans="1:21" x14ac:dyDescent="0.25">
      <c r="A889" s="1">
        <v>888</v>
      </c>
      <c r="B889" s="1" t="s">
        <v>2705</v>
      </c>
      <c r="C889" s="1" t="s">
        <v>2707</v>
      </c>
      <c r="D889" s="1">
        <v>20</v>
      </c>
      <c r="E889" s="1">
        <v>48160961</v>
      </c>
      <c r="F889" s="1" t="s">
        <v>2706</v>
      </c>
      <c r="G889" s="1">
        <v>0</v>
      </c>
      <c r="H889" s="1" t="s">
        <v>324</v>
      </c>
      <c r="I889" s="1" t="s">
        <v>18</v>
      </c>
      <c r="J889" s="1">
        <v>0</v>
      </c>
      <c r="K889" s="1">
        <v>1</v>
      </c>
      <c r="L889" s="1" t="s">
        <v>19</v>
      </c>
      <c r="M889" s="1" t="s">
        <v>21</v>
      </c>
      <c r="N889" s="1" t="s">
        <v>22</v>
      </c>
      <c r="O889" s="1">
        <v>100</v>
      </c>
      <c r="P889" s="1">
        <f t="shared" si="13"/>
        <v>1</v>
      </c>
      <c r="R889" s="17"/>
      <c r="S889" s="3"/>
      <c r="T889" s="6"/>
      <c r="U889" s="5"/>
    </row>
    <row r="890" spans="1:21" x14ac:dyDescent="0.25">
      <c r="A890" s="1">
        <v>889</v>
      </c>
      <c r="B890" s="1" t="s">
        <v>2708</v>
      </c>
      <c r="C890" s="1" t="s">
        <v>2710</v>
      </c>
      <c r="D890" s="1">
        <v>20</v>
      </c>
      <c r="E890" s="1">
        <v>48164401</v>
      </c>
      <c r="F890" s="1" t="s">
        <v>2709</v>
      </c>
      <c r="G890" s="1">
        <v>4.0000000000000001E-3</v>
      </c>
      <c r="H890" s="1" t="s">
        <v>66</v>
      </c>
      <c r="I890" s="1" t="s">
        <v>18</v>
      </c>
      <c r="J890" s="1">
        <v>0.996</v>
      </c>
      <c r="K890" s="1">
        <v>4.0000000000000001E-3</v>
      </c>
      <c r="L890" s="1" t="s">
        <v>19</v>
      </c>
      <c r="M890" s="1" t="s">
        <v>21</v>
      </c>
      <c r="N890" s="1" t="s">
        <v>22</v>
      </c>
      <c r="O890" s="1">
        <v>100</v>
      </c>
      <c r="P890" s="1">
        <f t="shared" si="13"/>
        <v>1</v>
      </c>
      <c r="R890" s="17"/>
      <c r="S890" s="3" t="s">
        <v>5979</v>
      </c>
      <c r="T890" s="6"/>
      <c r="U890" s="3" t="s">
        <v>5979</v>
      </c>
    </row>
    <row r="891" spans="1:21" x14ac:dyDescent="0.25">
      <c r="A891" s="1">
        <v>890</v>
      </c>
      <c r="B891" s="1" t="s">
        <v>2711</v>
      </c>
      <c r="C891" s="1" t="s">
        <v>2713</v>
      </c>
      <c r="D891" s="1">
        <v>20</v>
      </c>
      <c r="E891" s="1">
        <v>48164497</v>
      </c>
      <c r="F891" s="1" t="s">
        <v>2712</v>
      </c>
      <c r="G891" s="1">
        <v>0</v>
      </c>
      <c r="H891" s="1" t="s">
        <v>324</v>
      </c>
      <c r="I891" s="1" t="s">
        <v>18</v>
      </c>
      <c r="J891" s="1">
        <v>0</v>
      </c>
      <c r="K891" s="1">
        <v>1</v>
      </c>
      <c r="L891" s="1" t="s">
        <v>19</v>
      </c>
      <c r="M891" s="1" t="s">
        <v>21</v>
      </c>
      <c r="N891" s="1" t="s">
        <v>22</v>
      </c>
      <c r="O891" s="1">
        <v>100</v>
      </c>
      <c r="P891" s="1">
        <f t="shared" si="13"/>
        <v>1</v>
      </c>
      <c r="R891" s="17"/>
      <c r="S891" s="3" t="s">
        <v>6473</v>
      </c>
      <c r="T891" s="6"/>
      <c r="U891" s="5" t="s">
        <v>5979</v>
      </c>
    </row>
    <row r="892" spans="1:21" x14ac:dyDescent="0.25">
      <c r="A892" s="1">
        <v>891</v>
      </c>
      <c r="B892" s="1" t="s">
        <v>2714</v>
      </c>
      <c r="C892" s="1" t="s">
        <v>2716</v>
      </c>
      <c r="D892" s="1">
        <v>20</v>
      </c>
      <c r="E892" s="1">
        <v>52771092</v>
      </c>
      <c r="F892" s="1" t="s">
        <v>2715</v>
      </c>
      <c r="G892" s="1">
        <v>0</v>
      </c>
      <c r="H892" s="1" t="s">
        <v>207</v>
      </c>
      <c r="I892" s="1" t="s">
        <v>18</v>
      </c>
      <c r="J892" s="1">
        <v>0</v>
      </c>
      <c r="K892" s="1">
        <v>1</v>
      </c>
      <c r="L892" s="1" t="s">
        <v>19</v>
      </c>
      <c r="M892" s="1" t="s">
        <v>21</v>
      </c>
      <c r="N892" s="1" t="s">
        <v>113</v>
      </c>
      <c r="O892" s="1">
        <v>100</v>
      </c>
      <c r="P892" s="1">
        <f t="shared" si="13"/>
        <v>1</v>
      </c>
      <c r="R892" s="17"/>
      <c r="S892" s="3" t="s">
        <v>5869</v>
      </c>
      <c r="T892" s="6"/>
      <c r="U892" s="5" t="s">
        <v>5869</v>
      </c>
    </row>
    <row r="893" spans="1:21" x14ac:dyDescent="0.25">
      <c r="A893" s="1">
        <v>892</v>
      </c>
      <c r="B893" s="1" t="s">
        <v>2717</v>
      </c>
      <c r="C893" s="1" t="s">
        <v>2719</v>
      </c>
      <c r="D893" s="1">
        <v>20</v>
      </c>
      <c r="E893" s="1">
        <v>52771171</v>
      </c>
      <c r="F893" s="1" t="s">
        <v>2718</v>
      </c>
      <c r="G893" s="1">
        <v>0.16900000000000001</v>
      </c>
      <c r="H893" s="1" t="s">
        <v>36</v>
      </c>
      <c r="I893" s="1" t="s">
        <v>18</v>
      </c>
      <c r="J893" s="1">
        <v>0.83099999999999996</v>
      </c>
      <c r="K893" s="1">
        <v>0.16900000000000001</v>
      </c>
      <c r="L893" s="1" t="s">
        <v>19</v>
      </c>
      <c r="M893" s="1" t="s">
        <v>21</v>
      </c>
      <c r="N893" s="1" t="s">
        <v>22</v>
      </c>
      <c r="O893" s="1">
        <v>99.4</v>
      </c>
      <c r="P893" s="1">
        <f t="shared" si="13"/>
        <v>1</v>
      </c>
      <c r="R893" s="17"/>
      <c r="S893" s="3" t="s">
        <v>6653</v>
      </c>
      <c r="T893" s="6"/>
      <c r="U893" s="5" t="s">
        <v>6484</v>
      </c>
    </row>
    <row r="894" spans="1:21" x14ac:dyDescent="0.25">
      <c r="A894" s="1">
        <v>893</v>
      </c>
      <c r="B894" s="1" t="s">
        <v>2720</v>
      </c>
      <c r="C894" s="1" t="s">
        <v>2722</v>
      </c>
      <c r="D894" s="1">
        <v>20</v>
      </c>
      <c r="E894" s="1">
        <v>52771215</v>
      </c>
      <c r="F894" s="1" t="s">
        <v>2721</v>
      </c>
      <c r="G894" s="1">
        <v>0</v>
      </c>
      <c r="H894" s="1" t="s">
        <v>29</v>
      </c>
      <c r="I894" s="1" t="s">
        <v>18</v>
      </c>
      <c r="J894" s="1">
        <v>0</v>
      </c>
      <c r="K894" s="1">
        <v>1</v>
      </c>
      <c r="L894" s="1" t="s">
        <v>19</v>
      </c>
      <c r="M894" s="1" t="s">
        <v>21</v>
      </c>
      <c r="N894" s="1" t="s">
        <v>22</v>
      </c>
      <c r="O894" s="1">
        <v>100</v>
      </c>
      <c r="P894" s="1">
        <f t="shared" si="13"/>
        <v>1</v>
      </c>
      <c r="R894" s="17"/>
      <c r="S894" s="3" t="s">
        <v>5989</v>
      </c>
      <c r="T894" s="6"/>
      <c r="U894" s="5" t="s">
        <v>5869</v>
      </c>
    </row>
    <row r="895" spans="1:21" x14ac:dyDescent="0.25">
      <c r="A895" s="1">
        <v>894</v>
      </c>
      <c r="B895" s="1" t="s">
        <v>2723</v>
      </c>
      <c r="C895" s="1" t="s">
        <v>2725</v>
      </c>
      <c r="D895" s="1">
        <v>20</v>
      </c>
      <c r="E895" s="1">
        <v>52771250</v>
      </c>
      <c r="F895" s="1" t="s">
        <v>2724</v>
      </c>
      <c r="G895" s="1">
        <v>0</v>
      </c>
      <c r="H895" s="1" t="s">
        <v>36</v>
      </c>
      <c r="I895" s="1" t="s">
        <v>18</v>
      </c>
      <c r="J895" s="1">
        <v>0</v>
      </c>
      <c r="K895" s="1">
        <v>1</v>
      </c>
      <c r="L895" s="1" t="s">
        <v>19</v>
      </c>
      <c r="M895" s="1" t="s">
        <v>21</v>
      </c>
      <c r="N895" s="1" t="s">
        <v>22</v>
      </c>
      <c r="O895" s="1">
        <v>100</v>
      </c>
      <c r="P895" s="1">
        <f t="shared" si="13"/>
        <v>1</v>
      </c>
      <c r="R895" s="17"/>
      <c r="S895" s="3" t="s">
        <v>5989</v>
      </c>
      <c r="T895" s="6"/>
      <c r="U895" s="5" t="s">
        <v>5869</v>
      </c>
    </row>
    <row r="896" spans="1:21" x14ac:dyDescent="0.25">
      <c r="A896" s="1">
        <v>895</v>
      </c>
      <c r="B896" s="1" t="s">
        <v>2726</v>
      </c>
      <c r="C896" s="1" t="s">
        <v>2728</v>
      </c>
      <c r="D896" s="1">
        <v>20</v>
      </c>
      <c r="E896" s="1">
        <v>52771261</v>
      </c>
      <c r="F896" s="1" t="s">
        <v>2727</v>
      </c>
      <c r="G896" s="1">
        <v>0.35</v>
      </c>
      <c r="H896" s="1" t="s">
        <v>36</v>
      </c>
      <c r="I896" s="1" t="s">
        <v>18</v>
      </c>
      <c r="J896" s="1">
        <v>0.35</v>
      </c>
      <c r="K896" s="1">
        <v>0.65</v>
      </c>
      <c r="L896" s="1" t="s">
        <v>19</v>
      </c>
      <c r="M896" s="1" t="s">
        <v>21</v>
      </c>
      <c r="N896" s="1" t="s">
        <v>22</v>
      </c>
      <c r="O896" s="1">
        <v>99.9</v>
      </c>
      <c r="P896" s="1">
        <f t="shared" si="13"/>
        <v>1</v>
      </c>
      <c r="R896" s="17"/>
      <c r="S896" s="3" t="s">
        <v>6218</v>
      </c>
      <c r="T896" s="6"/>
      <c r="U896" s="5" t="s">
        <v>6509</v>
      </c>
    </row>
    <row r="897" spans="1:21" x14ac:dyDescent="0.25">
      <c r="A897" s="1">
        <v>896</v>
      </c>
      <c r="B897" s="1" t="s">
        <v>2729</v>
      </c>
      <c r="C897" s="1" t="s">
        <v>2731</v>
      </c>
      <c r="D897" s="1">
        <v>20</v>
      </c>
      <c r="E897" s="1">
        <v>52774635</v>
      </c>
      <c r="F897" s="1" t="s">
        <v>2730</v>
      </c>
      <c r="G897" s="1">
        <v>0</v>
      </c>
      <c r="H897" s="1" t="s">
        <v>25</v>
      </c>
      <c r="I897" s="1" t="s">
        <v>18</v>
      </c>
      <c r="J897" s="1">
        <v>0</v>
      </c>
      <c r="K897" s="1">
        <v>1</v>
      </c>
      <c r="L897" s="1" t="s">
        <v>19</v>
      </c>
      <c r="M897" s="1" t="s">
        <v>21</v>
      </c>
      <c r="N897" s="1" t="s">
        <v>22</v>
      </c>
      <c r="O897" s="1">
        <v>100</v>
      </c>
      <c r="P897" s="1">
        <f t="shared" si="13"/>
        <v>1</v>
      </c>
      <c r="R897" s="17"/>
      <c r="S897" s="3" t="s">
        <v>6654</v>
      </c>
      <c r="T897" s="6"/>
      <c r="U897" s="5" t="s">
        <v>5993</v>
      </c>
    </row>
    <row r="898" spans="1:21" x14ac:dyDescent="0.25">
      <c r="A898" s="1">
        <v>897</v>
      </c>
      <c r="B898" s="1" t="s">
        <v>2732</v>
      </c>
      <c r="C898" s="1" t="s">
        <v>2734</v>
      </c>
      <c r="D898" s="1">
        <v>20</v>
      </c>
      <c r="E898" s="1">
        <v>52781091</v>
      </c>
      <c r="F898" s="1" t="s">
        <v>2733</v>
      </c>
      <c r="G898" s="1">
        <v>0.108</v>
      </c>
      <c r="H898" s="1" t="s">
        <v>29</v>
      </c>
      <c r="I898" s="1" t="s">
        <v>18</v>
      </c>
      <c r="J898" s="1">
        <v>0.108</v>
      </c>
      <c r="K898" s="1">
        <v>0.89200000000000002</v>
      </c>
      <c r="L898" s="1" t="s">
        <v>19</v>
      </c>
      <c r="M898" s="1" t="s">
        <v>21</v>
      </c>
      <c r="N898" s="1" t="s">
        <v>22</v>
      </c>
      <c r="O898" s="1">
        <v>100</v>
      </c>
      <c r="P898" s="1">
        <f t="shared" si="13"/>
        <v>1</v>
      </c>
      <c r="R898" s="17"/>
      <c r="S898" s="3" t="s">
        <v>6407</v>
      </c>
      <c r="T898" s="6"/>
      <c r="U898" s="5" t="s">
        <v>6292</v>
      </c>
    </row>
    <row r="899" spans="1:21" x14ac:dyDescent="0.25">
      <c r="A899" s="1">
        <v>898</v>
      </c>
      <c r="B899" s="1" t="s">
        <v>2735</v>
      </c>
      <c r="C899" s="1" t="s">
        <v>2737</v>
      </c>
      <c r="D899" s="1">
        <v>20</v>
      </c>
      <c r="E899" s="1">
        <v>52786219</v>
      </c>
      <c r="F899" s="1" t="s">
        <v>2736</v>
      </c>
      <c r="G899" s="1">
        <v>0.38900000000000001</v>
      </c>
      <c r="H899" s="1" t="s">
        <v>25</v>
      </c>
      <c r="I899" s="1" t="s">
        <v>18</v>
      </c>
      <c r="J899" s="1">
        <v>0.38900000000000001</v>
      </c>
      <c r="K899" s="1">
        <v>0.61099999999999999</v>
      </c>
      <c r="L899" s="1" t="s">
        <v>19</v>
      </c>
      <c r="M899" s="1" t="s">
        <v>21</v>
      </c>
      <c r="N899" s="1" t="s">
        <v>22</v>
      </c>
      <c r="O899" s="1">
        <v>100</v>
      </c>
      <c r="P899" s="1">
        <f t="shared" ref="P899:P962" si="14">IF(O899&lt;0.95,0,1)</f>
        <v>1</v>
      </c>
      <c r="R899" s="17"/>
      <c r="S899" s="3" t="s">
        <v>6169</v>
      </c>
      <c r="T899" s="6"/>
      <c r="U899" s="5" t="s">
        <v>6073</v>
      </c>
    </row>
    <row r="900" spans="1:21" x14ac:dyDescent="0.25">
      <c r="A900" s="1">
        <v>899</v>
      </c>
      <c r="B900" s="1" t="s">
        <v>2738</v>
      </c>
      <c r="C900" s="1" t="s">
        <v>2740</v>
      </c>
      <c r="D900" s="1">
        <v>20</v>
      </c>
      <c r="E900" s="1">
        <v>61288423</v>
      </c>
      <c r="F900" s="1" t="s">
        <v>2739</v>
      </c>
      <c r="G900" s="1">
        <v>0</v>
      </c>
      <c r="H900" s="1" t="s">
        <v>29</v>
      </c>
      <c r="I900" s="1" t="s">
        <v>18</v>
      </c>
      <c r="J900" s="1">
        <v>0</v>
      </c>
      <c r="K900" s="1">
        <v>1</v>
      </c>
      <c r="L900" s="1" t="s">
        <v>19</v>
      </c>
      <c r="M900" s="1" t="s">
        <v>21</v>
      </c>
      <c r="N900" s="1" t="s">
        <v>22</v>
      </c>
      <c r="O900" s="1">
        <v>100</v>
      </c>
      <c r="P900" s="1">
        <f t="shared" si="14"/>
        <v>1</v>
      </c>
      <c r="R900" s="17"/>
      <c r="S900" s="3" t="s">
        <v>6105</v>
      </c>
      <c r="T900" s="6"/>
      <c r="U900" s="5" t="s">
        <v>6413</v>
      </c>
    </row>
    <row r="901" spans="1:21" x14ac:dyDescent="0.25">
      <c r="A901" s="1">
        <v>900</v>
      </c>
      <c r="B901" s="1" t="s">
        <v>2741</v>
      </c>
      <c r="C901" s="1" t="s">
        <v>2743</v>
      </c>
      <c r="D901" s="1">
        <v>20</v>
      </c>
      <c r="E901" s="1">
        <v>61289743</v>
      </c>
      <c r="F901" s="1" t="s">
        <v>2742</v>
      </c>
      <c r="G901" s="1">
        <v>0.26700000000000002</v>
      </c>
      <c r="H901" s="1" t="s">
        <v>25</v>
      </c>
      <c r="I901" s="1" t="s">
        <v>18</v>
      </c>
      <c r="J901" s="1">
        <v>0.26700000000000002</v>
      </c>
      <c r="K901" s="1">
        <v>0.73299999999999998</v>
      </c>
      <c r="L901" s="1" t="s">
        <v>19</v>
      </c>
      <c r="M901" s="1" t="s">
        <v>21</v>
      </c>
      <c r="N901" s="1" t="s">
        <v>22</v>
      </c>
      <c r="O901" s="1">
        <v>98.6</v>
      </c>
      <c r="P901" s="1">
        <f t="shared" si="14"/>
        <v>1</v>
      </c>
      <c r="R901" s="17"/>
      <c r="S901" s="3" t="s">
        <v>6212</v>
      </c>
      <c r="T901" s="6"/>
      <c r="U901" s="5" t="s">
        <v>6560</v>
      </c>
    </row>
    <row r="902" spans="1:21" x14ac:dyDescent="0.25">
      <c r="A902" s="1">
        <v>901</v>
      </c>
      <c r="B902" s="1" t="s">
        <v>2744</v>
      </c>
      <c r="C902" s="1" t="s">
        <v>2746</v>
      </c>
      <c r="D902" s="1">
        <v>20</v>
      </c>
      <c r="E902" s="1">
        <v>61299341</v>
      </c>
      <c r="F902" s="1" t="s">
        <v>2745</v>
      </c>
      <c r="G902" s="1">
        <v>0</v>
      </c>
      <c r="H902" s="1" t="s">
        <v>62</v>
      </c>
      <c r="I902" s="1" t="s">
        <v>18</v>
      </c>
      <c r="J902" s="1">
        <v>1</v>
      </c>
      <c r="K902" s="1">
        <v>0</v>
      </c>
      <c r="L902" s="1" t="s">
        <v>19</v>
      </c>
      <c r="M902" s="1" t="s">
        <v>21</v>
      </c>
      <c r="N902" s="1" t="s">
        <v>22</v>
      </c>
      <c r="O902" s="1">
        <v>100</v>
      </c>
      <c r="P902" s="1">
        <f t="shared" si="14"/>
        <v>1</v>
      </c>
      <c r="R902" s="17"/>
      <c r="S902" s="3" t="s">
        <v>6561</v>
      </c>
      <c r="T902" s="6"/>
      <c r="U902" s="5" t="s">
        <v>5869</v>
      </c>
    </row>
    <row r="903" spans="1:21" x14ac:dyDescent="0.25">
      <c r="A903" s="1">
        <v>902</v>
      </c>
      <c r="B903" s="1" t="s">
        <v>2747</v>
      </c>
      <c r="C903" s="1" t="s">
        <v>2749</v>
      </c>
      <c r="D903" s="1">
        <v>20</v>
      </c>
      <c r="E903" s="1">
        <v>61303290</v>
      </c>
      <c r="F903" s="1" t="s">
        <v>2748</v>
      </c>
      <c r="G903" s="1">
        <v>0</v>
      </c>
      <c r="H903" s="1" t="s">
        <v>25</v>
      </c>
      <c r="I903" s="1" t="s">
        <v>18</v>
      </c>
      <c r="J903" s="1">
        <v>1</v>
      </c>
      <c r="K903" s="1">
        <v>0</v>
      </c>
      <c r="L903" s="1" t="s">
        <v>19</v>
      </c>
      <c r="M903" s="1" t="s">
        <v>21</v>
      </c>
      <c r="N903" s="1" t="s">
        <v>22</v>
      </c>
      <c r="O903" s="1">
        <v>100</v>
      </c>
      <c r="P903" s="1">
        <f t="shared" si="14"/>
        <v>1</v>
      </c>
      <c r="R903" s="17"/>
      <c r="S903" s="3" t="s">
        <v>5979</v>
      </c>
      <c r="T903" s="6"/>
      <c r="U903" s="3" t="s">
        <v>5979</v>
      </c>
    </row>
    <row r="904" spans="1:21" x14ac:dyDescent="0.25">
      <c r="A904" s="1">
        <v>903</v>
      </c>
      <c r="B904" s="1" t="s">
        <v>2750</v>
      </c>
      <c r="C904" s="1" t="s">
        <v>2752</v>
      </c>
      <c r="D904" s="1">
        <v>20</v>
      </c>
      <c r="E904" s="1">
        <v>61303742</v>
      </c>
      <c r="F904" s="1" t="s">
        <v>2751</v>
      </c>
      <c r="G904" s="1">
        <v>0.20399999999999999</v>
      </c>
      <c r="H904" s="1" t="s">
        <v>36</v>
      </c>
      <c r="I904" s="1" t="s">
        <v>18</v>
      </c>
      <c r="J904" s="1">
        <v>0.20399999999999999</v>
      </c>
      <c r="K904" s="1">
        <v>0.79600000000000004</v>
      </c>
      <c r="L904" s="1" t="s">
        <v>19</v>
      </c>
      <c r="M904" s="1" t="s">
        <v>21</v>
      </c>
      <c r="N904" s="1" t="s">
        <v>22</v>
      </c>
      <c r="O904" s="1">
        <v>100</v>
      </c>
      <c r="P904" s="1">
        <f t="shared" si="14"/>
        <v>1</v>
      </c>
      <c r="R904" s="19"/>
      <c r="S904" s="10" t="s">
        <v>6025</v>
      </c>
      <c r="T904" s="12"/>
      <c r="U904" s="13" t="s">
        <v>6562</v>
      </c>
    </row>
    <row r="905" spans="1:21" x14ac:dyDescent="0.25">
      <c r="A905" s="1">
        <v>904</v>
      </c>
      <c r="B905" s="1" t="s">
        <v>2753</v>
      </c>
      <c r="C905" s="1" t="s">
        <v>2755</v>
      </c>
      <c r="D905" s="1">
        <v>21</v>
      </c>
      <c r="E905" s="1">
        <v>37442675</v>
      </c>
      <c r="F905" s="1" t="s">
        <v>2754</v>
      </c>
      <c r="G905" s="1">
        <v>0</v>
      </c>
      <c r="H905" s="1" t="s">
        <v>29</v>
      </c>
      <c r="I905" s="1" t="s">
        <v>18</v>
      </c>
      <c r="J905" s="1">
        <v>0</v>
      </c>
      <c r="K905" s="1">
        <v>1</v>
      </c>
      <c r="L905" s="1" t="s">
        <v>19</v>
      </c>
      <c r="M905" s="1" t="s">
        <v>21</v>
      </c>
      <c r="N905" s="1" t="s">
        <v>22</v>
      </c>
      <c r="O905" s="1">
        <v>100</v>
      </c>
      <c r="P905" s="1">
        <f t="shared" si="14"/>
        <v>1</v>
      </c>
      <c r="R905" s="19"/>
      <c r="S905" s="14" t="s">
        <v>6433</v>
      </c>
      <c r="T905" s="15"/>
      <c r="U905" s="13" t="s">
        <v>6243</v>
      </c>
    </row>
    <row r="906" spans="1:21" x14ac:dyDescent="0.25">
      <c r="A906" s="1">
        <v>905</v>
      </c>
      <c r="B906" s="1" t="s">
        <v>2756</v>
      </c>
      <c r="C906" s="1" t="s">
        <v>2758</v>
      </c>
      <c r="D906" s="1">
        <v>21</v>
      </c>
      <c r="E906" s="1">
        <v>37443349</v>
      </c>
      <c r="F906" s="1" t="s">
        <v>2757</v>
      </c>
      <c r="G906" s="1">
        <v>0</v>
      </c>
      <c r="H906" s="1" t="s">
        <v>36</v>
      </c>
      <c r="I906" s="1" t="s">
        <v>18</v>
      </c>
      <c r="J906" s="1">
        <v>0</v>
      </c>
      <c r="K906" s="1">
        <v>1</v>
      </c>
      <c r="L906" s="1" t="s">
        <v>19</v>
      </c>
      <c r="M906" s="1" t="s">
        <v>21</v>
      </c>
      <c r="N906" s="1" t="s">
        <v>22</v>
      </c>
      <c r="O906" s="1">
        <v>100</v>
      </c>
      <c r="P906" s="1">
        <f t="shared" si="14"/>
        <v>1</v>
      </c>
      <c r="R906" s="19"/>
      <c r="S906" s="3" t="s">
        <v>6473</v>
      </c>
      <c r="T906" s="6"/>
      <c r="U906" s="5" t="s">
        <v>5869</v>
      </c>
    </row>
    <row r="907" spans="1:21" x14ac:dyDescent="0.25">
      <c r="A907" s="1">
        <v>906</v>
      </c>
      <c r="B907" s="1" t="s">
        <v>2759</v>
      </c>
      <c r="C907" s="1" t="s">
        <v>2761</v>
      </c>
      <c r="D907" s="1">
        <v>21</v>
      </c>
      <c r="E907" s="1">
        <v>37443565</v>
      </c>
      <c r="F907" s="1" t="s">
        <v>2760</v>
      </c>
      <c r="G907" s="1">
        <v>0.251</v>
      </c>
      <c r="H907" s="1" t="s">
        <v>140</v>
      </c>
      <c r="I907" s="1" t="s">
        <v>18</v>
      </c>
      <c r="J907" s="1">
        <v>0.251</v>
      </c>
      <c r="K907" s="1">
        <v>0.749</v>
      </c>
      <c r="L907" s="1" t="s">
        <v>19</v>
      </c>
      <c r="M907" s="1" t="s">
        <v>21</v>
      </c>
      <c r="N907" s="1" t="s">
        <v>22</v>
      </c>
      <c r="O907" s="1">
        <v>100</v>
      </c>
      <c r="P907" s="1">
        <f t="shared" si="14"/>
        <v>1</v>
      </c>
      <c r="R907" s="19"/>
      <c r="S907" s="10" t="s">
        <v>6472</v>
      </c>
      <c r="T907" s="12"/>
      <c r="U907" s="11" t="s">
        <v>6160</v>
      </c>
    </row>
    <row r="908" spans="1:21" x14ac:dyDescent="0.25">
      <c r="A908" s="1">
        <v>907</v>
      </c>
      <c r="B908" s="1" t="s">
        <v>2762</v>
      </c>
      <c r="C908" s="1" t="s">
        <v>2764</v>
      </c>
      <c r="D908" s="1">
        <v>21</v>
      </c>
      <c r="E908" s="1">
        <v>37443893</v>
      </c>
      <c r="F908" s="1" t="s">
        <v>2763</v>
      </c>
      <c r="G908" s="1">
        <v>0.19700000000000001</v>
      </c>
      <c r="H908" s="1" t="s">
        <v>25</v>
      </c>
      <c r="I908" s="1" t="s">
        <v>18</v>
      </c>
      <c r="J908" s="1">
        <v>0.80300000000000005</v>
      </c>
      <c r="K908" s="1">
        <v>0.19700000000000001</v>
      </c>
      <c r="L908" s="1" t="s">
        <v>19</v>
      </c>
      <c r="M908" s="1" t="s">
        <v>21</v>
      </c>
      <c r="N908" s="1" t="s">
        <v>22</v>
      </c>
      <c r="O908" s="1">
        <v>100</v>
      </c>
      <c r="P908" s="1">
        <f t="shared" si="14"/>
        <v>1</v>
      </c>
      <c r="R908" s="19"/>
      <c r="S908" s="10" t="s">
        <v>6364</v>
      </c>
      <c r="T908" s="12"/>
      <c r="U908" s="11" t="s">
        <v>6563</v>
      </c>
    </row>
    <row r="909" spans="1:21" x14ac:dyDescent="0.25">
      <c r="A909" s="1">
        <v>908</v>
      </c>
      <c r="B909" s="1" t="s">
        <v>2765</v>
      </c>
      <c r="C909" s="1" t="s">
        <v>2767</v>
      </c>
      <c r="D909" s="1">
        <v>21</v>
      </c>
      <c r="E909" s="1">
        <v>37444696</v>
      </c>
      <c r="F909" s="1" t="s">
        <v>2766</v>
      </c>
      <c r="G909" s="1">
        <v>0.02</v>
      </c>
      <c r="H909" s="1" t="s">
        <v>25</v>
      </c>
      <c r="I909" s="1" t="s">
        <v>18</v>
      </c>
      <c r="J909" s="1">
        <v>0.98</v>
      </c>
      <c r="K909" s="1">
        <v>0.02</v>
      </c>
      <c r="L909" s="1" t="s">
        <v>19</v>
      </c>
      <c r="M909" s="1" t="s">
        <v>21</v>
      </c>
      <c r="N909" s="1" t="s">
        <v>22</v>
      </c>
      <c r="O909" s="1">
        <v>100</v>
      </c>
      <c r="P909" s="1">
        <f t="shared" si="14"/>
        <v>1</v>
      </c>
      <c r="R909" s="19"/>
      <c r="S909" s="14" t="s">
        <v>6313</v>
      </c>
      <c r="T909" s="12"/>
      <c r="U909" s="11" t="s">
        <v>6034</v>
      </c>
    </row>
    <row r="910" spans="1:21" x14ac:dyDescent="0.25">
      <c r="A910" s="1">
        <v>909</v>
      </c>
      <c r="B910" s="1" t="s">
        <v>2768</v>
      </c>
      <c r="C910" s="1" t="s">
        <v>2770</v>
      </c>
      <c r="D910" s="1">
        <v>21</v>
      </c>
      <c r="E910" s="1">
        <v>37445739</v>
      </c>
      <c r="F910" s="1" t="s">
        <v>2769</v>
      </c>
      <c r="G910" s="1">
        <v>0.34699999999999998</v>
      </c>
      <c r="H910" s="1" t="s">
        <v>17</v>
      </c>
      <c r="I910" s="1" t="s">
        <v>18</v>
      </c>
      <c r="J910" s="1">
        <v>0.65300000000000002</v>
      </c>
      <c r="K910" s="1">
        <v>0.34699999999999998</v>
      </c>
      <c r="L910" s="1" t="s">
        <v>19</v>
      </c>
      <c r="M910" s="1" t="s">
        <v>21</v>
      </c>
      <c r="N910" s="1" t="s">
        <v>22</v>
      </c>
      <c r="O910" s="1">
        <v>98.4</v>
      </c>
      <c r="P910" s="1">
        <f t="shared" si="14"/>
        <v>1</v>
      </c>
      <c r="R910" s="19"/>
      <c r="S910" s="10" t="s">
        <v>6301</v>
      </c>
      <c r="T910" s="12"/>
      <c r="U910" s="11" t="s">
        <v>6519</v>
      </c>
    </row>
    <row r="911" spans="1:21" x14ac:dyDescent="0.25">
      <c r="A911" s="1">
        <v>910</v>
      </c>
      <c r="B911" s="1" t="s">
        <v>2771</v>
      </c>
      <c r="C911" s="1" t="s">
        <v>2773</v>
      </c>
      <c r="D911" s="1">
        <v>21</v>
      </c>
      <c r="E911" s="1">
        <v>37507501</v>
      </c>
      <c r="F911" s="1" t="s">
        <v>2772</v>
      </c>
      <c r="G911" s="1">
        <v>0.30499999999999999</v>
      </c>
      <c r="H911" s="1" t="s">
        <v>29</v>
      </c>
      <c r="I911" s="1" t="s">
        <v>18</v>
      </c>
      <c r="J911" s="1">
        <v>0.30499999999999999</v>
      </c>
      <c r="K911" s="1">
        <v>0.69499999999999995</v>
      </c>
      <c r="L911" s="1" t="s">
        <v>19</v>
      </c>
      <c r="M911" s="1" t="s">
        <v>21</v>
      </c>
      <c r="N911" s="1" t="s">
        <v>22</v>
      </c>
      <c r="O911" s="1">
        <v>100</v>
      </c>
      <c r="P911" s="1">
        <f t="shared" si="14"/>
        <v>1</v>
      </c>
      <c r="R911" s="19"/>
      <c r="S911" s="14" t="s">
        <v>6163</v>
      </c>
      <c r="T911" s="12"/>
      <c r="U911" s="11" t="s">
        <v>6163</v>
      </c>
    </row>
    <row r="912" spans="1:21" x14ac:dyDescent="0.25">
      <c r="A912" s="1">
        <v>911</v>
      </c>
      <c r="B912" s="1" t="s">
        <v>2774</v>
      </c>
      <c r="C912" s="1" t="s">
        <v>2776</v>
      </c>
      <c r="D912" s="1">
        <v>21</v>
      </c>
      <c r="E912" s="1">
        <v>37507740</v>
      </c>
      <c r="F912" s="1" t="s">
        <v>2775</v>
      </c>
      <c r="G912" s="1">
        <v>0.04</v>
      </c>
      <c r="H912" s="1" t="s">
        <v>17</v>
      </c>
      <c r="I912" s="1" t="s">
        <v>18</v>
      </c>
      <c r="J912" s="1">
        <v>0.96</v>
      </c>
      <c r="K912" s="1">
        <v>0.04</v>
      </c>
      <c r="L912" s="1" t="s">
        <v>19</v>
      </c>
      <c r="M912" s="1" t="s">
        <v>21</v>
      </c>
      <c r="N912" s="1" t="s">
        <v>22</v>
      </c>
      <c r="O912" s="1">
        <v>99.9</v>
      </c>
      <c r="P912" s="1">
        <f t="shared" si="14"/>
        <v>1</v>
      </c>
      <c r="R912" s="19"/>
      <c r="S912" s="10" t="s">
        <v>6242</v>
      </c>
      <c r="T912" s="15"/>
      <c r="U912" s="13" t="s">
        <v>5869</v>
      </c>
    </row>
    <row r="913" spans="1:21" x14ac:dyDescent="0.25">
      <c r="A913" s="1">
        <v>912</v>
      </c>
      <c r="B913" s="1" t="s">
        <v>2777</v>
      </c>
      <c r="C913" s="1" t="s">
        <v>2779</v>
      </c>
      <c r="D913" s="1">
        <v>21</v>
      </c>
      <c r="E913" s="1">
        <v>37507767</v>
      </c>
      <c r="F913" s="1" t="s">
        <v>2778</v>
      </c>
      <c r="G913" s="1">
        <v>0</v>
      </c>
      <c r="H913" s="1" t="s">
        <v>29</v>
      </c>
      <c r="I913" s="1" t="s">
        <v>18</v>
      </c>
      <c r="J913" s="1">
        <v>0</v>
      </c>
      <c r="K913" s="1">
        <v>1</v>
      </c>
      <c r="L913" s="1" t="s">
        <v>19</v>
      </c>
      <c r="M913" s="1" t="s">
        <v>21</v>
      </c>
      <c r="N913" s="1" t="s">
        <v>22</v>
      </c>
      <c r="O913" s="1">
        <v>99.7</v>
      </c>
      <c r="P913" s="1">
        <f t="shared" si="14"/>
        <v>1</v>
      </c>
      <c r="R913" s="19"/>
      <c r="S913" s="10" t="s">
        <v>6123</v>
      </c>
      <c r="T913" s="24"/>
      <c r="U913" s="10" t="s">
        <v>5989</v>
      </c>
    </row>
    <row r="914" spans="1:21" x14ac:dyDescent="0.25">
      <c r="A914" s="1">
        <v>913</v>
      </c>
      <c r="B914" s="1" t="s">
        <v>2780</v>
      </c>
      <c r="C914" s="1" t="s">
        <v>2782</v>
      </c>
      <c r="D914" s="1">
        <v>21</v>
      </c>
      <c r="E914" s="1">
        <v>37510224</v>
      </c>
      <c r="F914" s="1" t="s">
        <v>2781</v>
      </c>
      <c r="G914" s="1">
        <v>8.9999999999999993E-3</v>
      </c>
      <c r="H914" s="1" t="s">
        <v>36</v>
      </c>
      <c r="I914" s="1" t="s">
        <v>18</v>
      </c>
      <c r="J914" s="1">
        <v>8.9999999999999993E-3</v>
      </c>
      <c r="K914" s="1">
        <v>0.99099999999999999</v>
      </c>
      <c r="L914" s="1" t="s">
        <v>19</v>
      </c>
      <c r="M914" s="1" t="s">
        <v>21</v>
      </c>
      <c r="N914" s="1" t="s">
        <v>22</v>
      </c>
      <c r="O914" s="1">
        <v>99.9</v>
      </c>
      <c r="P914" s="1">
        <f t="shared" si="14"/>
        <v>1</v>
      </c>
      <c r="R914" s="17"/>
      <c r="S914" s="7" t="s">
        <v>5979</v>
      </c>
      <c r="T914" s="24"/>
      <c r="U914" s="9" t="s">
        <v>5978</v>
      </c>
    </row>
    <row r="915" spans="1:21" x14ac:dyDescent="0.25">
      <c r="A915" s="1">
        <v>914</v>
      </c>
      <c r="B915" s="1" t="s">
        <v>2783</v>
      </c>
      <c r="C915" s="1" t="s">
        <v>2785</v>
      </c>
      <c r="D915" s="1">
        <v>21</v>
      </c>
      <c r="E915" s="1">
        <v>37518362</v>
      </c>
      <c r="F915" s="1" t="s">
        <v>2784</v>
      </c>
      <c r="G915" s="1">
        <v>0.157</v>
      </c>
      <c r="H915" s="1" t="s">
        <v>29</v>
      </c>
      <c r="I915" s="1" t="s">
        <v>18</v>
      </c>
      <c r="J915" s="1">
        <v>0.157</v>
      </c>
      <c r="K915" s="1">
        <v>0.84299999999999997</v>
      </c>
      <c r="L915" s="1" t="s">
        <v>19</v>
      </c>
      <c r="M915" s="1" t="s">
        <v>21</v>
      </c>
      <c r="N915" s="1" t="s">
        <v>22</v>
      </c>
      <c r="O915" s="1">
        <v>99.9</v>
      </c>
      <c r="P915" s="1">
        <f t="shared" si="14"/>
        <v>1</v>
      </c>
      <c r="R915" s="19"/>
      <c r="S915" s="10" t="s">
        <v>6559</v>
      </c>
      <c r="T915" s="12"/>
      <c r="U915" s="11" t="s">
        <v>6516</v>
      </c>
    </row>
    <row r="916" spans="1:21" x14ac:dyDescent="0.25">
      <c r="A916" s="1">
        <v>915</v>
      </c>
      <c r="B916" s="1" t="s">
        <v>2786</v>
      </c>
      <c r="C916" s="1" t="s">
        <v>2788</v>
      </c>
      <c r="D916" s="1">
        <v>21</v>
      </c>
      <c r="E916" s="1">
        <v>37518706</v>
      </c>
      <c r="F916" s="1" t="s">
        <v>2787</v>
      </c>
      <c r="G916" s="1">
        <v>0.46600000000000003</v>
      </c>
      <c r="H916" s="1" t="s">
        <v>29</v>
      </c>
      <c r="I916" s="1" t="s">
        <v>18</v>
      </c>
      <c r="J916" s="1">
        <v>0.53400000000000003</v>
      </c>
      <c r="K916" s="1">
        <v>0.46600000000000003</v>
      </c>
      <c r="L916" s="1" t="s">
        <v>19</v>
      </c>
      <c r="M916" s="1" t="s">
        <v>21</v>
      </c>
      <c r="N916" s="1" t="s">
        <v>22</v>
      </c>
      <c r="O916" s="1">
        <v>100</v>
      </c>
      <c r="P916" s="1">
        <f t="shared" si="14"/>
        <v>1</v>
      </c>
      <c r="R916" s="19"/>
      <c r="S916" s="10" t="s">
        <v>6436</v>
      </c>
      <c r="T916" s="12"/>
      <c r="U916" s="11" t="s">
        <v>6156</v>
      </c>
    </row>
    <row r="917" spans="1:21" x14ac:dyDescent="0.25">
      <c r="A917" s="1">
        <v>916</v>
      </c>
      <c r="B917" s="1" t="s">
        <v>2789</v>
      </c>
      <c r="C917" s="1" t="s">
        <v>2791</v>
      </c>
      <c r="D917" s="1">
        <v>21</v>
      </c>
      <c r="E917" s="1">
        <v>43701977</v>
      </c>
      <c r="F917" s="1" t="s">
        <v>2790</v>
      </c>
      <c r="G917" s="1">
        <v>0.38400000000000001</v>
      </c>
      <c r="H917" s="1" t="s">
        <v>62</v>
      </c>
      <c r="I917" s="1" t="s">
        <v>18</v>
      </c>
      <c r="J917" s="1">
        <v>0.61599999999999999</v>
      </c>
      <c r="K917" s="1">
        <v>0.38400000000000001</v>
      </c>
      <c r="L917" s="1" t="s">
        <v>19</v>
      </c>
      <c r="M917" s="1" t="s">
        <v>21</v>
      </c>
      <c r="N917" s="1" t="s">
        <v>22</v>
      </c>
      <c r="O917" s="1">
        <v>100</v>
      </c>
      <c r="P917" s="1">
        <f t="shared" si="14"/>
        <v>1</v>
      </c>
      <c r="R917" s="19"/>
      <c r="S917" s="10" t="s">
        <v>6321</v>
      </c>
      <c r="T917" s="12"/>
      <c r="U917" s="11" t="s">
        <v>6564</v>
      </c>
    </row>
    <row r="918" spans="1:21" x14ac:dyDescent="0.25">
      <c r="A918" s="1">
        <v>917</v>
      </c>
      <c r="B918" s="1" t="s">
        <v>2792</v>
      </c>
      <c r="C918" s="1" t="s">
        <v>2794</v>
      </c>
      <c r="D918" s="1">
        <v>21</v>
      </c>
      <c r="E918" s="1">
        <v>43706776</v>
      </c>
      <c r="F918" s="1" t="s">
        <v>2793</v>
      </c>
      <c r="G918" s="1">
        <v>0.32200000000000001</v>
      </c>
      <c r="H918" s="1" t="s">
        <v>62</v>
      </c>
      <c r="I918" s="1" t="s">
        <v>18</v>
      </c>
      <c r="J918" s="1">
        <v>0.67800000000000005</v>
      </c>
      <c r="K918" s="1">
        <v>0.32200000000000001</v>
      </c>
      <c r="L918" s="1" t="s">
        <v>19</v>
      </c>
      <c r="M918" s="1" t="s">
        <v>21</v>
      </c>
      <c r="N918" s="1" t="s">
        <v>22</v>
      </c>
      <c r="O918" s="1">
        <v>100</v>
      </c>
      <c r="P918" s="1">
        <f t="shared" si="14"/>
        <v>1</v>
      </c>
      <c r="R918" s="19"/>
      <c r="S918" s="10" t="s">
        <v>6565</v>
      </c>
      <c r="T918" s="12"/>
      <c r="U918" s="11" t="s">
        <v>6555</v>
      </c>
    </row>
    <row r="919" spans="1:21" x14ac:dyDescent="0.25">
      <c r="A919" s="1">
        <v>918</v>
      </c>
      <c r="B919" s="1" t="s">
        <v>2795</v>
      </c>
      <c r="C919" s="1" t="s">
        <v>2797</v>
      </c>
      <c r="D919" s="1">
        <v>21</v>
      </c>
      <c r="E919" s="1">
        <v>43707101</v>
      </c>
      <c r="F919" s="1" t="s">
        <v>2796</v>
      </c>
      <c r="G919" s="1">
        <v>0.48299999999999998</v>
      </c>
      <c r="H919" s="1" t="s">
        <v>140</v>
      </c>
      <c r="I919" s="1" t="s">
        <v>18</v>
      </c>
      <c r="J919" s="1">
        <v>0.51700000000000002</v>
      </c>
      <c r="K919" s="1">
        <v>0.48299999999999998</v>
      </c>
      <c r="L919" s="1" t="s">
        <v>19</v>
      </c>
      <c r="M919" s="1" t="s">
        <v>21</v>
      </c>
      <c r="N919" s="1" t="s">
        <v>22</v>
      </c>
      <c r="O919" s="1">
        <v>100</v>
      </c>
      <c r="P919" s="1">
        <f t="shared" si="14"/>
        <v>1</v>
      </c>
      <c r="R919" s="19"/>
      <c r="S919" s="10" t="s">
        <v>6524</v>
      </c>
      <c r="T919" s="12"/>
      <c r="U919" s="11" t="s">
        <v>6566</v>
      </c>
    </row>
    <row r="920" spans="1:21" x14ac:dyDescent="0.25">
      <c r="A920" s="1">
        <v>919</v>
      </c>
      <c r="B920" s="1" t="s">
        <v>2798</v>
      </c>
      <c r="C920" s="1" t="s">
        <v>2800</v>
      </c>
      <c r="D920" s="1">
        <v>21</v>
      </c>
      <c r="E920" s="1">
        <v>43710909</v>
      </c>
      <c r="F920" s="1" t="s">
        <v>2799</v>
      </c>
      <c r="G920" s="1">
        <v>0.152</v>
      </c>
      <c r="H920" s="1" t="s">
        <v>17</v>
      </c>
      <c r="I920" s="1" t="s">
        <v>18</v>
      </c>
      <c r="J920" s="1">
        <v>0.84799999999999998</v>
      </c>
      <c r="K920" s="1">
        <v>0.152</v>
      </c>
      <c r="L920" s="1" t="s">
        <v>19</v>
      </c>
      <c r="M920" s="1" t="s">
        <v>21</v>
      </c>
      <c r="N920" s="1" t="s">
        <v>22</v>
      </c>
      <c r="O920" s="1">
        <v>100</v>
      </c>
      <c r="P920" s="1">
        <f t="shared" si="14"/>
        <v>1</v>
      </c>
      <c r="R920" s="17"/>
      <c r="S920" s="10" t="s">
        <v>6278</v>
      </c>
      <c r="T920" s="12"/>
      <c r="U920" s="11" t="s">
        <v>6253</v>
      </c>
    </row>
    <row r="921" spans="1:21" x14ac:dyDescent="0.25">
      <c r="A921" s="1">
        <v>920</v>
      </c>
      <c r="B921" s="1" t="s">
        <v>2801</v>
      </c>
      <c r="C921" s="1" t="s">
        <v>2803</v>
      </c>
      <c r="D921" s="1">
        <v>21</v>
      </c>
      <c r="E921" s="1">
        <v>43716022</v>
      </c>
      <c r="F921" s="1" t="s">
        <v>2802</v>
      </c>
      <c r="G921" s="1">
        <v>0.44400000000000001</v>
      </c>
      <c r="H921" s="1" t="s">
        <v>29</v>
      </c>
      <c r="I921" s="1" t="s">
        <v>18</v>
      </c>
      <c r="J921" s="1">
        <v>0.44400000000000001</v>
      </c>
      <c r="K921" s="1">
        <v>0.55600000000000005</v>
      </c>
      <c r="L921" s="1" t="s">
        <v>19</v>
      </c>
      <c r="M921" s="1" t="s">
        <v>21</v>
      </c>
      <c r="N921" s="1" t="s">
        <v>22</v>
      </c>
      <c r="O921" s="1">
        <v>100</v>
      </c>
      <c r="P921" s="1">
        <f t="shared" si="14"/>
        <v>1</v>
      </c>
      <c r="R921" s="19"/>
      <c r="S921" s="10" t="s">
        <v>6567</v>
      </c>
      <c r="T921" s="12"/>
      <c r="U921" s="11" t="s">
        <v>6513</v>
      </c>
    </row>
    <row r="922" spans="1:21" x14ac:dyDescent="0.25">
      <c r="A922" s="1">
        <v>921</v>
      </c>
      <c r="B922" s="1" t="s">
        <v>2804</v>
      </c>
      <c r="C922" s="1" t="s">
        <v>2806</v>
      </c>
      <c r="D922" s="1">
        <v>21</v>
      </c>
      <c r="E922" s="1">
        <v>43716901</v>
      </c>
      <c r="F922" s="1" t="s">
        <v>2805</v>
      </c>
      <c r="G922" s="1">
        <v>0.49</v>
      </c>
      <c r="H922" s="1" t="s">
        <v>29</v>
      </c>
      <c r="I922" s="1" t="s">
        <v>18</v>
      </c>
      <c r="J922" s="1">
        <v>0.49</v>
      </c>
      <c r="K922" s="1">
        <v>0.51</v>
      </c>
      <c r="L922" s="1" t="s">
        <v>19</v>
      </c>
      <c r="M922" s="1" t="s">
        <v>21</v>
      </c>
      <c r="N922" s="1" t="s">
        <v>22</v>
      </c>
      <c r="O922" s="1">
        <v>99.9</v>
      </c>
      <c r="P922" s="1">
        <f t="shared" si="14"/>
        <v>1</v>
      </c>
      <c r="R922" s="19"/>
      <c r="S922" s="10" t="s">
        <v>6568</v>
      </c>
      <c r="T922" s="12"/>
      <c r="U922" s="11" t="s">
        <v>6569</v>
      </c>
    </row>
    <row r="923" spans="1:21" x14ac:dyDescent="0.25">
      <c r="A923" s="1">
        <v>922</v>
      </c>
      <c r="B923" s="1" t="s">
        <v>2807</v>
      </c>
      <c r="C923" s="1" t="s">
        <v>2809</v>
      </c>
      <c r="D923" s="1">
        <v>21</v>
      </c>
      <c r="E923" s="1">
        <v>43718483</v>
      </c>
      <c r="F923" s="1" t="s">
        <v>2808</v>
      </c>
      <c r="G923" s="1">
        <v>0.36299999999999999</v>
      </c>
      <c r="H923" s="1" t="s">
        <v>29</v>
      </c>
      <c r="I923" s="1" t="s">
        <v>18</v>
      </c>
      <c r="J923" s="1">
        <v>0.36299999999999999</v>
      </c>
      <c r="K923" s="1">
        <v>0.63700000000000001</v>
      </c>
      <c r="L923" s="1" t="s">
        <v>19</v>
      </c>
      <c r="M923" s="1" t="s">
        <v>21</v>
      </c>
      <c r="N923" s="1" t="s">
        <v>22</v>
      </c>
      <c r="O923" s="1">
        <v>100</v>
      </c>
      <c r="P923" s="1">
        <f t="shared" si="14"/>
        <v>1</v>
      </c>
      <c r="R923" s="19"/>
      <c r="S923" s="10" t="s">
        <v>6323</v>
      </c>
      <c r="T923" s="12"/>
      <c r="U923" s="11" t="s">
        <v>6513</v>
      </c>
    </row>
    <row r="924" spans="1:21" x14ac:dyDescent="0.25">
      <c r="A924" s="1">
        <v>923</v>
      </c>
      <c r="B924" s="1" t="s">
        <v>2810</v>
      </c>
      <c r="C924" s="1" t="s">
        <v>2812</v>
      </c>
      <c r="D924" s="1">
        <v>21</v>
      </c>
      <c r="E924" s="1">
        <v>46945782</v>
      </c>
      <c r="F924" s="1" t="s">
        <v>2811</v>
      </c>
      <c r="G924" s="1">
        <v>6.0000000000000001E-3</v>
      </c>
      <c r="H924" s="1" t="s">
        <v>178</v>
      </c>
      <c r="I924" s="1" t="s">
        <v>18</v>
      </c>
      <c r="J924" s="1">
        <v>0.99399999999999999</v>
      </c>
      <c r="K924" s="1">
        <v>6.0000000000000001E-3</v>
      </c>
      <c r="L924" s="1" t="s">
        <v>19</v>
      </c>
      <c r="M924" s="1" t="s">
        <v>21</v>
      </c>
      <c r="N924" s="1" t="s">
        <v>22</v>
      </c>
      <c r="O924" s="1">
        <v>100</v>
      </c>
      <c r="P924" s="1">
        <f t="shared" si="14"/>
        <v>1</v>
      </c>
      <c r="R924" s="17"/>
      <c r="S924" s="7" t="s">
        <v>5979</v>
      </c>
      <c r="T924" s="24"/>
      <c r="U924" s="9" t="s">
        <v>5869</v>
      </c>
    </row>
    <row r="925" spans="1:21" x14ac:dyDescent="0.25">
      <c r="A925" s="1">
        <v>924</v>
      </c>
      <c r="B925" s="1" t="s">
        <v>2813</v>
      </c>
      <c r="C925" s="1" t="s">
        <v>2815</v>
      </c>
      <c r="D925" s="1">
        <v>21</v>
      </c>
      <c r="E925" s="1">
        <v>46951556</v>
      </c>
      <c r="F925" s="1" t="s">
        <v>2814</v>
      </c>
      <c r="G925" s="1">
        <v>0.38700000000000001</v>
      </c>
      <c r="H925" s="1" t="s">
        <v>25</v>
      </c>
      <c r="I925" s="1" t="s">
        <v>18</v>
      </c>
      <c r="J925" s="1">
        <v>0.61299999999999999</v>
      </c>
      <c r="K925" s="1">
        <v>0.38700000000000001</v>
      </c>
      <c r="L925" s="1" t="s">
        <v>19</v>
      </c>
      <c r="M925" s="1" t="s">
        <v>21</v>
      </c>
      <c r="N925" s="1" t="s">
        <v>22</v>
      </c>
      <c r="O925" s="1">
        <v>81.900000000000006</v>
      </c>
      <c r="P925" s="1">
        <f t="shared" si="14"/>
        <v>1</v>
      </c>
      <c r="R925" s="19"/>
      <c r="S925" s="10" t="s">
        <v>6079</v>
      </c>
      <c r="T925" s="12"/>
      <c r="U925" s="11" t="s">
        <v>6570</v>
      </c>
    </row>
    <row r="926" spans="1:21" x14ac:dyDescent="0.25">
      <c r="A926" s="1">
        <v>925</v>
      </c>
      <c r="B926" s="1" t="s">
        <v>2816</v>
      </c>
      <c r="C926" s="1" t="s">
        <v>2818</v>
      </c>
      <c r="D926" s="1">
        <v>21</v>
      </c>
      <c r="E926" s="1">
        <v>46952006</v>
      </c>
      <c r="F926" s="1" t="s">
        <v>2817</v>
      </c>
      <c r="G926" s="1">
        <v>1E-3</v>
      </c>
      <c r="H926" s="1" t="s">
        <v>140</v>
      </c>
      <c r="I926" s="1" t="s">
        <v>18</v>
      </c>
      <c r="J926" s="1">
        <v>1E-3</v>
      </c>
      <c r="K926" s="1">
        <v>0.999</v>
      </c>
      <c r="L926" s="1" t="s">
        <v>19</v>
      </c>
      <c r="M926" s="1" t="s">
        <v>21</v>
      </c>
      <c r="N926" s="1" t="s">
        <v>22</v>
      </c>
      <c r="O926" s="1">
        <v>97.1</v>
      </c>
      <c r="P926" s="1">
        <f t="shared" si="14"/>
        <v>1</v>
      </c>
      <c r="R926" s="17"/>
      <c r="S926" s="10" t="s">
        <v>6242</v>
      </c>
      <c r="T926" s="24"/>
      <c r="U926" s="9" t="s">
        <v>5869</v>
      </c>
    </row>
    <row r="927" spans="1:21" x14ac:dyDescent="0.25">
      <c r="A927" s="1">
        <v>926</v>
      </c>
      <c r="B927" s="1" t="s">
        <v>2819</v>
      </c>
      <c r="C927" s="1" t="s">
        <v>2821</v>
      </c>
      <c r="D927" s="1">
        <v>21</v>
      </c>
      <c r="E927" s="1">
        <v>46957794</v>
      </c>
      <c r="F927" s="1" t="s">
        <v>2820</v>
      </c>
      <c r="G927" s="1">
        <v>0.498</v>
      </c>
      <c r="H927" s="1" t="s">
        <v>29</v>
      </c>
      <c r="I927" s="1" t="s">
        <v>18</v>
      </c>
      <c r="J927" s="1">
        <v>0.502</v>
      </c>
      <c r="K927" s="1">
        <v>0.498</v>
      </c>
      <c r="L927" s="1" t="s">
        <v>19</v>
      </c>
      <c r="M927" s="1" t="s">
        <v>21</v>
      </c>
      <c r="N927" s="1" t="s">
        <v>22</v>
      </c>
      <c r="O927" s="1">
        <v>96.3</v>
      </c>
      <c r="P927" s="1">
        <f t="shared" si="14"/>
        <v>1</v>
      </c>
      <c r="R927" s="19"/>
      <c r="S927" s="10" t="s">
        <v>6273</v>
      </c>
      <c r="T927" s="12"/>
      <c r="U927" s="11" t="s">
        <v>6571</v>
      </c>
    </row>
    <row r="928" spans="1:21" x14ac:dyDescent="0.25">
      <c r="A928" s="1">
        <v>927</v>
      </c>
      <c r="B928" s="1" t="s">
        <v>2822</v>
      </c>
      <c r="C928" s="1" t="s">
        <v>2824</v>
      </c>
      <c r="D928" s="1">
        <v>21</v>
      </c>
      <c r="E928" s="1">
        <v>46961496</v>
      </c>
      <c r="F928" s="1" t="s">
        <v>2823</v>
      </c>
      <c r="G928" s="1">
        <v>2E-3</v>
      </c>
      <c r="H928" s="1" t="s">
        <v>62</v>
      </c>
      <c r="I928" s="1" t="s">
        <v>18</v>
      </c>
      <c r="J928" s="1">
        <v>2E-3</v>
      </c>
      <c r="K928" s="1">
        <v>0.998</v>
      </c>
      <c r="L928" s="1" t="s">
        <v>19</v>
      </c>
      <c r="M928" s="1" t="s">
        <v>21</v>
      </c>
      <c r="N928" s="1" t="s">
        <v>22</v>
      </c>
      <c r="O928" s="1">
        <v>100</v>
      </c>
      <c r="P928" s="1">
        <f t="shared" si="14"/>
        <v>1</v>
      </c>
      <c r="R928" s="17"/>
      <c r="S928" s="7" t="s">
        <v>6008</v>
      </c>
      <c r="T928" s="24"/>
      <c r="U928" s="9" t="s">
        <v>5869</v>
      </c>
    </row>
    <row r="929" spans="1:21" x14ac:dyDescent="0.25">
      <c r="A929" s="1">
        <v>928</v>
      </c>
      <c r="B929" s="1" t="s">
        <v>2825</v>
      </c>
      <c r="C929" s="1" t="s">
        <v>2827</v>
      </c>
      <c r="D929" s="1">
        <v>22</v>
      </c>
      <c r="E929" s="1">
        <v>19950235</v>
      </c>
      <c r="F929" s="1" t="s">
        <v>2826</v>
      </c>
      <c r="G929" s="1">
        <v>0.45600000000000002</v>
      </c>
      <c r="H929" s="1" t="s">
        <v>25</v>
      </c>
      <c r="I929" s="1" t="s">
        <v>18</v>
      </c>
      <c r="J929" s="1">
        <v>0.45600000000000002</v>
      </c>
      <c r="K929" s="1">
        <v>0.54400000000000004</v>
      </c>
      <c r="L929" s="1" t="s">
        <v>19</v>
      </c>
      <c r="M929" s="1" t="s">
        <v>21</v>
      </c>
      <c r="N929" s="1" t="s">
        <v>22</v>
      </c>
      <c r="O929" s="1">
        <v>100</v>
      </c>
      <c r="P929" s="1">
        <f t="shared" si="14"/>
        <v>1</v>
      </c>
      <c r="R929" s="19"/>
      <c r="S929" s="10" t="s">
        <v>6336</v>
      </c>
      <c r="T929" s="12"/>
      <c r="U929" s="11" t="s">
        <v>6195</v>
      </c>
    </row>
    <row r="930" spans="1:21" x14ac:dyDescent="0.25">
      <c r="A930" s="1">
        <v>929</v>
      </c>
      <c r="B930" s="1" t="s">
        <v>2828</v>
      </c>
      <c r="C930" s="1" t="s">
        <v>2830</v>
      </c>
      <c r="D930" s="1">
        <v>22</v>
      </c>
      <c r="E930" s="1">
        <v>19951103</v>
      </c>
      <c r="F930" s="1" t="s">
        <v>2829</v>
      </c>
      <c r="G930" s="1">
        <v>0</v>
      </c>
      <c r="H930" s="1" t="s">
        <v>29</v>
      </c>
      <c r="I930" s="1" t="s">
        <v>18</v>
      </c>
      <c r="J930" s="1">
        <v>0</v>
      </c>
      <c r="K930" s="1">
        <v>1</v>
      </c>
      <c r="L930" s="1" t="s">
        <v>19</v>
      </c>
      <c r="M930" s="1" t="s">
        <v>21</v>
      </c>
      <c r="N930" s="1" t="s">
        <v>22</v>
      </c>
      <c r="O930" s="1">
        <v>99.9</v>
      </c>
      <c r="P930" s="1">
        <f t="shared" si="14"/>
        <v>1</v>
      </c>
      <c r="R930" s="17"/>
      <c r="S930" s="7" t="s">
        <v>6561</v>
      </c>
      <c r="T930" s="24"/>
      <c r="U930" s="9" t="s">
        <v>5989</v>
      </c>
    </row>
    <row r="931" spans="1:21" x14ac:dyDescent="0.25">
      <c r="A931" s="1">
        <v>930</v>
      </c>
      <c r="B931" s="1" t="s">
        <v>2831</v>
      </c>
      <c r="C931" s="1" t="s">
        <v>2833</v>
      </c>
      <c r="D931" s="1">
        <v>22</v>
      </c>
      <c r="E931" s="1">
        <v>19951237</v>
      </c>
      <c r="F931" s="1" t="s">
        <v>2832</v>
      </c>
      <c r="G931" s="1">
        <v>2.3E-2</v>
      </c>
      <c r="H931" s="1" t="s">
        <v>25</v>
      </c>
      <c r="I931" s="1" t="s">
        <v>18</v>
      </c>
      <c r="J931" s="1">
        <v>0.97699999999999998</v>
      </c>
      <c r="K931" s="1">
        <v>2.3E-2</v>
      </c>
      <c r="L931" s="1" t="s">
        <v>19</v>
      </c>
      <c r="M931" s="1" t="s">
        <v>21</v>
      </c>
      <c r="N931" s="1" t="s">
        <v>22</v>
      </c>
      <c r="O931" s="1">
        <v>99.7</v>
      </c>
      <c r="P931" s="1">
        <f t="shared" si="14"/>
        <v>1</v>
      </c>
      <c r="R931" s="17"/>
      <c r="S931" s="7" t="s">
        <v>5869</v>
      </c>
      <c r="T931" s="24"/>
      <c r="U931" s="9" t="s">
        <v>5869</v>
      </c>
    </row>
    <row r="932" spans="1:21" x14ac:dyDescent="0.25">
      <c r="A932" s="1">
        <v>931</v>
      </c>
      <c r="B932" s="1" t="s">
        <v>2834</v>
      </c>
      <c r="C932" s="1" t="s">
        <v>2836</v>
      </c>
      <c r="D932" s="1">
        <v>22</v>
      </c>
      <c r="E932" s="1">
        <v>19951271</v>
      </c>
      <c r="F932" s="1" t="s">
        <v>2835</v>
      </c>
      <c r="G932" s="1">
        <v>0.46</v>
      </c>
      <c r="H932" s="1" t="s">
        <v>29</v>
      </c>
      <c r="I932" s="1" t="s">
        <v>18</v>
      </c>
      <c r="J932" s="1">
        <v>0.54</v>
      </c>
      <c r="K932" s="1">
        <v>0.46</v>
      </c>
      <c r="L932" s="1" t="s">
        <v>19</v>
      </c>
      <c r="M932" s="1" t="s">
        <v>21</v>
      </c>
      <c r="N932" s="1" t="s">
        <v>22</v>
      </c>
      <c r="O932" s="1">
        <v>98</v>
      </c>
      <c r="P932" s="1">
        <f t="shared" si="14"/>
        <v>1</v>
      </c>
      <c r="R932" s="19"/>
      <c r="S932" s="10" t="s">
        <v>6190</v>
      </c>
      <c r="T932" s="12"/>
      <c r="U932" s="11" t="s">
        <v>6038</v>
      </c>
    </row>
    <row r="933" spans="1:21" x14ac:dyDescent="0.25">
      <c r="A933" s="1">
        <v>932</v>
      </c>
      <c r="B933" s="1" t="s">
        <v>2837</v>
      </c>
      <c r="C933" s="1" t="s">
        <v>2839</v>
      </c>
      <c r="D933" s="1">
        <v>22</v>
      </c>
      <c r="E933" s="1">
        <v>19951804</v>
      </c>
      <c r="F933" s="1" t="s">
        <v>2838</v>
      </c>
      <c r="G933" s="1">
        <v>3.3000000000000002E-2</v>
      </c>
      <c r="H933" s="1" t="s">
        <v>62</v>
      </c>
      <c r="I933" s="1" t="s">
        <v>18</v>
      </c>
      <c r="J933" s="1">
        <v>0.96699999999999997</v>
      </c>
      <c r="K933" s="1">
        <v>3.3000000000000002E-2</v>
      </c>
      <c r="L933" s="1" t="s">
        <v>19</v>
      </c>
      <c r="M933" s="1" t="s">
        <v>21</v>
      </c>
      <c r="N933" s="1" t="s">
        <v>22</v>
      </c>
      <c r="O933" s="1">
        <v>96.3</v>
      </c>
      <c r="P933" s="1">
        <f t="shared" si="14"/>
        <v>1</v>
      </c>
      <c r="R933" s="19"/>
      <c r="S933" s="10" t="s">
        <v>6271</v>
      </c>
      <c r="T933" s="12"/>
      <c r="U933" s="11" t="s">
        <v>6077</v>
      </c>
    </row>
    <row r="934" spans="1:21" s="2" customFormat="1" x14ac:dyDescent="0.25">
      <c r="A934" s="2">
        <v>933</v>
      </c>
      <c r="B934" s="2" t="s">
        <v>2840</v>
      </c>
      <c r="C934" s="2" t="s">
        <v>2842</v>
      </c>
      <c r="D934" s="2">
        <v>22</v>
      </c>
      <c r="E934" s="2">
        <v>24302486</v>
      </c>
      <c r="F934" s="2" t="s">
        <v>2841</v>
      </c>
      <c r="G934" s="2">
        <v>0</v>
      </c>
      <c r="H934" s="2" t="s">
        <v>25</v>
      </c>
      <c r="I934" s="2" t="s">
        <v>18</v>
      </c>
      <c r="J934" s="2">
        <v>1</v>
      </c>
      <c r="K934" s="2">
        <v>0</v>
      </c>
      <c r="L934" s="2" t="s">
        <v>19</v>
      </c>
      <c r="M934" s="2" t="s">
        <v>21</v>
      </c>
      <c r="N934" s="2" t="s">
        <v>22</v>
      </c>
      <c r="O934" s="2">
        <v>100</v>
      </c>
      <c r="P934" s="2">
        <f t="shared" si="14"/>
        <v>1</v>
      </c>
      <c r="R934" s="3"/>
      <c r="S934" s="7" t="s">
        <v>5869</v>
      </c>
      <c r="T934" s="24"/>
      <c r="U934" s="9" t="s">
        <v>5869</v>
      </c>
    </row>
    <row r="935" spans="1:21" s="2" customFormat="1" x14ac:dyDescent="0.25">
      <c r="A935" s="2">
        <v>934</v>
      </c>
      <c r="B935" s="2" t="s">
        <v>2843</v>
      </c>
      <c r="C935" s="2" t="s">
        <v>2842</v>
      </c>
      <c r="D935" s="2">
        <v>22</v>
      </c>
      <c r="E935" s="2">
        <v>24323221</v>
      </c>
      <c r="F935" s="2" t="s">
        <v>2844</v>
      </c>
      <c r="G935" s="2">
        <v>0</v>
      </c>
      <c r="H935" s="2" t="s">
        <v>62</v>
      </c>
      <c r="I935" s="2" t="s">
        <v>18</v>
      </c>
      <c r="J935" s="2">
        <v>1</v>
      </c>
      <c r="K935" s="2">
        <v>0</v>
      </c>
      <c r="L935" s="2" t="s">
        <v>19</v>
      </c>
      <c r="M935" s="2" t="s">
        <v>21</v>
      </c>
      <c r="N935" s="2" t="s">
        <v>22</v>
      </c>
      <c r="O935" s="2">
        <v>100</v>
      </c>
      <c r="P935" s="2">
        <f t="shared" si="14"/>
        <v>1</v>
      </c>
      <c r="R935" s="3"/>
      <c r="S935" s="7" t="s">
        <v>5869</v>
      </c>
      <c r="T935" s="24"/>
      <c r="U935" s="9" t="s">
        <v>5869</v>
      </c>
    </row>
    <row r="936" spans="1:21" x14ac:dyDescent="0.25">
      <c r="A936" s="1">
        <v>935</v>
      </c>
      <c r="B936" s="1" t="s">
        <v>2845</v>
      </c>
      <c r="C936" s="1" t="s">
        <v>2847</v>
      </c>
      <c r="D936" s="1">
        <v>22</v>
      </c>
      <c r="E936" s="1">
        <v>24324821</v>
      </c>
      <c r="F936" s="1" t="s">
        <v>2846</v>
      </c>
      <c r="G936" s="1">
        <v>1E-3</v>
      </c>
      <c r="H936" s="1" t="s">
        <v>62</v>
      </c>
      <c r="I936" s="1" t="s">
        <v>18</v>
      </c>
      <c r="J936" s="1">
        <v>0.999</v>
      </c>
      <c r="K936" s="1">
        <v>1E-3</v>
      </c>
      <c r="L936" s="1" t="s">
        <v>19</v>
      </c>
      <c r="M936" s="1" t="s">
        <v>21</v>
      </c>
      <c r="N936" s="1" t="s">
        <v>22</v>
      </c>
      <c r="O936" s="1">
        <v>100</v>
      </c>
      <c r="P936" s="1">
        <f t="shared" si="14"/>
        <v>1</v>
      </c>
      <c r="R936" s="17"/>
      <c r="S936" s="7" t="s">
        <v>5869</v>
      </c>
      <c r="T936" s="24"/>
      <c r="U936" s="9" t="s">
        <v>5869</v>
      </c>
    </row>
    <row r="937" spans="1:21" x14ac:dyDescent="0.25">
      <c r="A937" s="1">
        <v>936</v>
      </c>
      <c r="B937" s="1" t="s">
        <v>2848</v>
      </c>
      <c r="C937" s="1" t="s">
        <v>2850</v>
      </c>
      <c r="D937" s="1">
        <v>22</v>
      </c>
      <c r="E937" s="1">
        <v>24325127</v>
      </c>
      <c r="F937" s="1" t="s">
        <v>2849</v>
      </c>
      <c r="G937" s="1">
        <v>0.10100000000000001</v>
      </c>
      <c r="H937" s="1" t="s">
        <v>25</v>
      </c>
      <c r="I937" s="1" t="s">
        <v>18</v>
      </c>
      <c r="J937" s="1">
        <v>0.89900000000000002</v>
      </c>
      <c r="K937" s="1">
        <v>0.10100000000000001</v>
      </c>
      <c r="L937" s="1" t="s">
        <v>19</v>
      </c>
      <c r="M937" s="1" t="s">
        <v>21</v>
      </c>
      <c r="N937" s="1" t="s">
        <v>22</v>
      </c>
      <c r="O937" s="1">
        <v>100</v>
      </c>
      <c r="P937" s="1">
        <f t="shared" si="14"/>
        <v>1</v>
      </c>
      <c r="R937" s="20"/>
      <c r="S937" s="10" t="s">
        <v>6123</v>
      </c>
      <c r="T937" s="12"/>
      <c r="U937" s="9" t="s">
        <v>5869</v>
      </c>
    </row>
    <row r="938" spans="1:21" x14ac:dyDescent="0.25">
      <c r="A938" s="1">
        <v>937</v>
      </c>
      <c r="B938" s="1" t="s">
        <v>2851</v>
      </c>
      <c r="C938" s="1" t="s">
        <v>2853</v>
      </c>
      <c r="D938" s="1">
        <v>22</v>
      </c>
      <c r="E938" s="1">
        <v>24376833</v>
      </c>
      <c r="F938" s="1" t="s">
        <v>2852</v>
      </c>
      <c r="G938" s="1">
        <v>0</v>
      </c>
      <c r="H938" s="1" t="s">
        <v>62</v>
      </c>
      <c r="I938" s="1" t="s">
        <v>18</v>
      </c>
      <c r="J938" s="1">
        <v>1</v>
      </c>
      <c r="K938" s="1">
        <v>0</v>
      </c>
      <c r="L938" s="1" t="s">
        <v>19</v>
      </c>
      <c r="M938" s="1" t="s">
        <v>21</v>
      </c>
      <c r="N938" s="1" t="s">
        <v>22</v>
      </c>
      <c r="O938" s="1">
        <v>99.9</v>
      </c>
      <c r="P938" s="1">
        <f t="shared" si="14"/>
        <v>1</v>
      </c>
      <c r="R938" s="17"/>
      <c r="S938" s="7" t="s">
        <v>5869</v>
      </c>
      <c r="T938" s="24"/>
      <c r="U938" s="9" t="s">
        <v>5869</v>
      </c>
    </row>
    <row r="939" spans="1:21" x14ac:dyDescent="0.25">
      <c r="A939" s="1">
        <v>938</v>
      </c>
      <c r="B939" s="1" t="s">
        <v>2854</v>
      </c>
      <c r="C939" s="1" t="s">
        <v>2856</v>
      </c>
      <c r="D939" s="1">
        <v>22</v>
      </c>
      <c r="E939" s="1">
        <v>24376845</v>
      </c>
      <c r="F939" s="1" t="s">
        <v>2855</v>
      </c>
      <c r="G939" s="1">
        <v>1.9E-2</v>
      </c>
      <c r="H939" s="1" t="s">
        <v>62</v>
      </c>
      <c r="I939" s="1" t="s">
        <v>18</v>
      </c>
      <c r="J939" s="1">
        <v>0.98099999999999998</v>
      </c>
      <c r="K939" s="1">
        <v>1.9E-2</v>
      </c>
      <c r="L939" s="1" t="s">
        <v>19</v>
      </c>
      <c r="M939" s="1" t="s">
        <v>21</v>
      </c>
      <c r="N939" s="1" t="s">
        <v>22</v>
      </c>
      <c r="O939" s="1">
        <v>99.7</v>
      </c>
      <c r="P939" s="1">
        <f t="shared" si="14"/>
        <v>1</v>
      </c>
      <c r="R939" s="17"/>
      <c r="S939" s="7" t="s">
        <v>5869</v>
      </c>
      <c r="T939" s="24"/>
      <c r="U939" s="9" t="s">
        <v>5869</v>
      </c>
    </row>
    <row r="940" spans="1:21" x14ac:dyDescent="0.25">
      <c r="A940" s="1">
        <v>939</v>
      </c>
      <c r="B940" s="1" t="s">
        <v>2857</v>
      </c>
      <c r="C940" s="1" t="s">
        <v>2859</v>
      </c>
      <c r="D940" s="1">
        <v>22</v>
      </c>
      <c r="E940" s="1">
        <v>24376996</v>
      </c>
      <c r="F940" s="1" t="s">
        <v>2858</v>
      </c>
      <c r="G940" s="1">
        <v>0</v>
      </c>
      <c r="H940" s="1" t="s">
        <v>62</v>
      </c>
      <c r="I940" s="1" t="s">
        <v>18</v>
      </c>
      <c r="J940" s="1">
        <v>1</v>
      </c>
      <c r="K940" s="1">
        <v>0</v>
      </c>
      <c r="L940" s="1" t="s">
        <v>19</v>
      </c>
      <c r="M940" s="1" t="s">
        <v>21</v>
      </c>
      <c r="N940" s="1" t="s">
        <v>22</v>
      </c>
      <c r="O940" s="1">
        <v>99.9</v>
      </c>
      <c r="P940" s="1">
        <f t="shared" si="14"/>
        <v>1</v>
      </c>
      <c r="R940" s="17"/>
      <c r="S940" s="7" t="s">
        <v>5869</v>
      </c>
      <c r="T940" s="24"/>
      <c r="U940" s="9" t="s">
        <v>5869</v>
      </c>
    </row>
    <row r="941" spans="1:21" x14ac:dyDescent="0.25">
      <c r="A941" s="1">
        <v>940</v>
      </c>
      <c r="B941" s="1" t="s">
        <v>2860</v>
      </c>
      <c r="C941" s="1" t="s">
        <v>2862</v>
      </c>
      <c r="D941" s="1">
        <v>22</v>
      </c>
      <c r="E941" s="1">
        <v>24379402</v>
      </c>
      <c r="F941" s="1" t="s">
        <v>2861</v>
      </c>
      <c r="G941" s="1">
        <v>0</v>
      </c>
      <c r="H941" s="1" t="s">
        <v>178</v>
      </c>
      <c r="I941" s="1" t="s">
        <v>18</v>
      </c>
      <c r="J941" s="1">
        <v>0</v>
      </c>
      <c r="K941" s="1">
        <v>1</v>
      </c>
      <c r="L941" s="1" t="s">
        <v>19</v>
      </c>
      <c r="M941" s="1" t="s">
        <v>21</v>
      </c>
      <c r="N941" s="1" t="s">
        <v>22</v>
      </c>
      <c r="O941" s="1">
        <v>100</v>
      </c>
      <c r="P941" s="1">
        <f t="shared" si="14"/>
        <v>1</v>
      </c>
      <c r="R941" s="17"/>
      <c r="S941" s="7" t="s">
        <v>5869</v>
      </c>
      <c r="T941" s="24"/>
      <c r="U941" s="9" t="s">
        <v>5869</v>
      </c>
    </row>
    <row r="942" spans="1:21" x14ac:dyDescent="0.25">
      <c r="A942" s="1">
        <v>941</v>
      </c>
      <c r="B942" s="1" t="s">
        <v>2863</v>
      </c>
      <c r="C942" s="1" t="s">
        <v>2865</v>
      </c>
      <c r="D942" s="1">
        <v>22</v>
      </c>
      <c r="E942" s="1">
        <v>24381766</v>
      </c>
      <c r="F942" s="1" t="s">
        <v>2864</v>
      </c>
      <c r="G942" s="1">
        <v>0</v>
      </c>
      <c r="H942" s="1" t="s">
        <v>324</v>
      </c>
      <c r="I942" s="1" t="s">
        <v>18</v>
      </c>
      <c r="J942" s="1">
        <v>1</v>
      </c>
      <c r="K942" s="1">
        <v>0</v>
      </c>
      <c r="L942" s="1" t="s">
        <v>19</v>
      </c>
      <c r="M942" s="1" t="s">
        <v>21</v>
      </c>
      <c r="N942" s="1" t="s">
        <v>22</v>
      </c>
      <c r="O942" s="1">
        <v>100</v>
      </c>
      <c r="P942" s="1">
        <f t="shared" si="14"/>
        <v>1</v>
      </c>
      <c r="R942" s="17"/>
      <c r="S942" s="7" t="s">
        <v>6008</v>
      </c>
      <c r="T942" s="24"/>
      <c r="U942" s="7" t="s">
        <v>6008</v>
      </c>
    </row>
    <row r="943" spans="1:21" x14ac:dyDescent="0.25">
      <c r="A943" s="1">
        <v>942</v>
      </c>
      <c r="B943" s="1" t="s">
        <v>2866</v>
      </c>
      <c r="C943" s="1" t="s">
        <v>2868</v>
      </c>
      <c r="D943" s="1">
        <v>22</v>
      </c>
      <c r="E943" s="1">
        <v>24384171</v>
      </c>
      <c r="F943" s="1" t="s">
        <v>2867</v>
      </c>
      <c r="G943" s="1">
        <v>0</v>
      </c>
      <c r="H943" s="1" t="s">
        <v>62</v>
      </c>
      <c r="I943" s="1" t="s">
        <v>18</v>
      </c>
      <c r="J943" s="1">
        <v>1</v>
      </c>
      <c r="K943" s="1">
        <v>0</v>
      </c>
      <c r="L943" s="1" t="s">
        <v>19</v>
      </c>
      <c r="M943" s="1" t="s">
        <v>21</v>
      </c>
      <c r="N943" s="1" t="s">
        <v>22</v>
      </c>
      <c r="O943" s="1">
        <v>99.9</v>
      </c>
      <c r="P943" s="1">
        <f t="shared" si="14"/>
        <v>1</v>
      </c>
      <c r="R943" s="17"/>
      <c r="S943" s="7" t="s">
        <v>5869</v>
      </c>
      <c r="T943" s="24"/>
      <c r="U943" s="9" t="s">
        <v>5991</v>
      </c>
    </row>
    <row r="944" spans="1:21" x14ac:dyDescent="0.25">
      <c r="A944" s="1">
        <v>943</v>
      </c>
      <c r="B944" s="1" t="s">
        <v>2869</v>
      </c>
      <c r="C944" s="1" t="s">
        <v>2871</v>
      </c>
      <c r="D944" s="1">
        <v>22</v>
      </c>
      <c r="E944" s="1">
        <v>42522613</v>
      </c>
      <c r="F944" s="1" t="s">
        <v>2870</v>
      </c>
      <c r="G944" s="1">
        <v>0.41299999999999998</v>
      </c>
      <c r="H944" s="1" t="s">
        <v>140</v>
      </c>
      <c r="I944" s="1" t="s">
        <v>18</v>
      </c>
      <c r="J944" s="1">
        <v>0.41299999999999998</v>
      </c>
      <c r="K944" s="1">
        <v>0.58699999999999997</v>
      </c>
      <c r="L944" s="1" t="s">
        <v>19</v>
      </c>
      <c r="M944" s="1" t="s">
        <v>21</v>
      </c>
      <c r="N944" s="1" t="s">
        <v>22</v>
      </c>
      <c r="O944" s="1">
        <v>100</v>
      </c>
      <c r="P944" s="1">
        <f t="shared" si="14"/>
        <v>1</v>
      </c>
      <c r="R944" s="19"/>
      <c r="S944" s="10" t="s">
        <v>6572</v>
      </c>
      <c r="T944" s="12"/>
      <c r="U944" s="11" t="s">
        <v>6573</v>
      </c>
    </row>
    <row r="945" spans="1:21" x14ac:dyDescent="0.25">
      <c r="A945" s="1">
        <v>944</v>
      </c>
      <c r="B945" s="1" t="s">
        <v>2872</v>
      </c>
      <c r="C945" s="1" t="s">
        <v>2875</v>
      </c>
      <c r="D945" s="1">
        <v>22</v>
      </c>
      <c r="E945" s="1">
        <v>42522660</v>
      </c>
      <c r="F945" s="1" t="s">
        <v>2873</v>
      </c>
      <c r="G945" s="1">
        <v>0</v>
      </c>
      <c r="H945" s="1" t="s">
        <v>2874</v>
      </c>
      <c r="I945" s="1" t="s">
        <v>18</v>
      </c>
      <c r="J945" s="1">
        <v>1</v>
      </c>
      <c r="K945" s="1">
        <v>0</v>
      </c>
      <c r="L945" s="1" t="s">
        <v>19</v>
      </c>
      <c r="M945" s="1" t="s">
        <v>512</v>
      </c>
      <c r="N945" s="1" t="s">
        <v>113</v>
      </c>
      <c r="O945" s="1">
        <v>100</v>
      </c>
      <c r="P945" s="1">
        <f t="shared" si="14"/>
        <v>1</v>
      </c>
      <c r="R945" s="17"/>
      <c r="S945" s="7" t="s">
        <v>5869</v>
      </c>
      <c r="T945" s="24"/>
      <c r="U945" s="9" t="s">
        <v>5869</v>
      </c>
    </row>
    <row r="946" spans="1:21" x14ac:dyDescent="0.25">
      <c r="A946" s="1">
        <v>945</v>
      </c>
      <c r="B946" s="1" t="s">
        <v>2876</v>
      </c>
      <c r="C946" s="1" t="s">
        <v>2879</v>
      </c>
      <c r="D946" s="1">
        <v>22</v>
      </c>
      <c r="E946" s="1">
        <v>42523533</v>
      </c>
      <c r="F946" s="1" t="s">
        <v>2877</v>
      </c>
      <c r="G946" s="1">
        <v>0</v>
      </c>
      <c r="H946" s="1" t="s">
        <v>2878</v>
      </c>
      <c r="I946" s="1" t="s">
        <v>18</v>
      </c>
      <c r="J946" s="1">
        <v>1</v>
      </c>
      <c r="K946" s="1">
        <v>0</v>
      </c>
      <c r="L946" s="1" t="s">
        <v>19</v>
      </c>
      <c r="M946" s="1" t="s">
        <v>512</v>
      </c>
      <c r="N946" s="1" t="s">
        <v>113</v>
      </c>
      <c r="O946" s="1">
        <v>100</v>
      </c>
      <c r="P946" s="1">
        <f t="shared" si="14"/>
        <v>1</v>
      </c>
      <c r="R946" s="17"/>
      <c r="S946" s="7" t="s">
        <v>5869</v>
      </c>
      <c r="T946" s="24"/>
      <c r="U946" s="9" t="s">
        <v>5869</v>
      </c>
    </row>
    <row r="947" spans="1:21" x14ac:dyDescent="0.25">
      <c r="A947" s="1">
        <v>946</v>
      </c>
      <c r="B947" s="1" t="s">
        <v>2880</v>
      </c>
      <c r="C947" s="1" t="s">
        <v>2882</v>
      </c>
      <c r="D947" s="1">
        <v>22</v>
      </c>
      <c r="E947" s="1">
        <v>42523592</v>
      </c>
      <c r="F947" s="1" t="s">
        <v>2881</v>
      </c>
      <c r="G947" s="1">
        <v>0</v>
      </c>
      <c r="H947" s="1" t="s">
        <v>25</v>
      </c>
      <c r="I947" s="1" t="s">
        <v>18</v>
      </c>
      <c r="J947" s="1">
        <v>1</v>
      </c>
      <c r="K947" s="1">
        <v>0</v>
      </c>
      <c r="L947" s="1" t="s">
        <v>19</v>
      </c>
      <c r="M947" s="1" t="s">
        <v>512</v>
      </c>
      <c r="N947" s="1" t="s">
        <v>22</v>
      </c>
      <c r="O947" s="1">
        <v>100</v>
      </c>
      <c r="P947" s="1">
        <f t="shared" si="14"/>
        <v>1</v>
      </c>
      <c r="R947" s="17"/>
      <c r="S947" s="7" t="s">
        <v>5869</v>
      </c>
      <c r="T947" s="24"/>
      <c r="U947" s="9" t="s">
        <v>5869</v>
      </c>
    </row>
    <row r="948" spans="1:21" x14ac:dyDescent="0.25">
      <c r="A948" s="1">
        <v>947</v>
      </c>
      <c r="B948" s="1" t="s">
        <v>2883</v>
      </c>
      <c r="C948" s="1" t="s">
        <v>2885</v>
      </c>
      <c r="D948" s="1">
        <v>22</v>
      </c>
      <c r="E948" s="1">
        <v>42523610</v>
      </c>
      <c r="F948" s="1" t="s">
        <v>2884</v>
      </c>
      <c r="G948" s="1">
        <v>1.4E-2</v>
      </c>
      <c r="H948" s="1" t="s">
        <v>62</v>
      </c>
      <c r="I948" s="1" t="s">
        <v>18</v>
      </c>
      <c r="J948" s="1">
        <v>0.98599999999999999</v>
      </c>
      <c r="K948" s="1">
        <v>1.4E-2</v>
      </c>
      <c r="L948" s="1" t="s">
        <v>19</v>
      </c>
      <c r="M948" s="1" t="s">
        <v>512</v>
      </c>
      <c r="N948" s="1" t="s">
        <v>22</v>
      </c>
      <c r="O948" s="1">
        <v>99.9</v>
      </c>
      <c r="P948" s="1">
        <f t="shared" si="14"/>
        <v>1</v>
      </c>
      <c r="R948" s="17"/>
      <c r="S948" s="10" t="s">
        <v>6286</v>
      </c>
      <c r="T948" s="12"/>
      <c r="U948" s="9" t="s">
        <v>5869</v>
      </c>
    </row>
    <row r="949" spans="1:21" x14ac:dyDescent="0.25">
      <c r="A949" s="1">
        <v>948</v>
      </c>
      <c r="B949" s="1" t="s">
        <v>2886</v>
      </c>
      <c r="C949" s="1" t="s">
        <v>2888</v>
      </c>
      <c r="D949" s="1">
        <v>22</v>
      </c>
      <c r="E949" s="1">
        <v>42523805</v>
      </c>
      <c r="F949" s="1" t="s">
        <v>2887</v>
      </c>
      <c r="G949" s="1">
        <v>0.17399999999999999</v>
      </c>
      <c r="H949" s="1" t="s">
        <v>62</v>
      </c>
      <c r="I949" s="1" t="s">
        <v>18</v>
      </c>
      <c r="J949" s="1">
        <v>0.82599999999999996</v>
      </c>
      <c r="K949" s="1">
        <v>0.17399999999999999</v>
      </c>
      <c r="L949" s="1" t="s">
        <v>19</v>
      </c>
      <c r="M949" s="1" t="s">
        <v>512</v>
      </c>
      <c r="N949" s="1" t="s">
        <v>22</v>
      </c>
      <c r="O949" s="1">
        <v>98.3</v>
      </c>
      <c r="P949" s="1">
        <f t="shared" si="14"/>
        <v>1</v>
      </c>
      <c r="R949" s="20"/>
      <c r="S949" s="10" t="s">
        <v>6230</v>
      </c>
      <c r="T949" s="12"/>
      <c r="U949" s="11" t="s">
        <v>5869</v>
      </c>
    </row>
    <row r="950" spans="1:21" x14ac:dyDescent="0.25">
      <c r="A950" s="1">
        <v>949</v>
      </c>
      <c r="B950" s="1" t="s">
        <v>2889</v>
      </c>
      <c r="C950" s="1" t="s">
        <v>2891</v>
      </c>
      <c r="D950" s="1">
        <v>22</v>
      </c>
      <c r="E950" s="1">
        <v>42523843</v>
      </c>
      <c r="F950" s="1" t="s">
        <v>2890</v>
      </c>
      <c r="G950" s="1">
        <v>0</v>
      </c>
      <c r="H950" s="1" t="s">
        <v>17</v>
      </c>
      <c r="I950" s="1" t="s">
        <v>18</v>
      </c>
      <c r="J950" s="1">
        <v>0</v>
      </c>
      <c r="K950" s="1">
        <v>1</v>
      </c>
      <c r="L950" s="1" t="s">
        <v>19</v>
      </c>
      <c r="M950" s="1" t="s">
        <v>512</v>
      </c>
      <c r="N950" s="1" t="s">
        <v>22</v>
      </c>
      <c r="O950" s="1">
        <v>99.6</v>
      </c>
      <c r="P950" s="1">
        <f t="shared" si="14"/>
        <v>1</v>
      </c>
      <c r="R950" s="17"/>
      <c r="S950" s="7" t="s">
        <v>5869</v>
      </c>
      <c r="T950" s="24"/>
      <c r="U950" s="9" t="s">
        <v>5869</v>
      </c>
    </row>
    <row r="951" spans="1:21" x14ac:dyDescent="0.25">
      <c r="A951" s="1">
        <v>950</v>
      </c>
      <c r="B951" s="1" t="s">
        <v>2892</v>
      </c>
      <c r="C951" s="1" t="s">
        <v>2894</v>
      </c>
      <c r="D951" s="1">
        <v>22</v>
      </c>
      <c r="E951" s="1">
        <v>42523858</v>
      </c>
      <c r="F951" s="1" t="s">
        <v>2893</v>
      </c>
      <c r="G951" s="1">
        <v>0</v>
      </c>
      <c r="H951" s="1" t="s">
        <v>40</v>
      </c>
      <c r="I951" s="1" t="s">
        <v>18</v>
      </c>
      <c r="J951" s="1">
        <v>1</v>
      </c>
      <c r="K951" s="1">
        <v>0</v>
      </c>
      <c r="L951" s="1" t="s">
        <v>19</v>
      </c>
      <c r="M951" s="1" t="s">
        <v>512</v>
      </c>
      <c r="N951" s="1" t="s">
        <v>22</v>
      </c>
      <c r="O951" s="1">
        <v>100</v>
      </c>
      <c r="P951" s="1">
        <f t="shared" si="14"/>
        <v>1</v>
      </c>
      <c r="R951" s="17"/>
      <c r="S951" s="7" t="s">
        <v>6008</v>
      </c>
      <c r="T951" s="24"/>
      <c r="U951" s="9" t="s">
        <v>5869</v>
      </c>
    </row>
    <row r="952" spans="1:21" x14ac:dyDescent="0.25">
      <c r="A952" s="1">
        <v>951</v>
      </c>
      <c r="B952" s="1" t="s">
        <v>2895</v>
      </c>
      <c r="C952" s="1" t="s">
        <v>2897</v>
      </c>
      <c r="D952" s="1">
        <v>22</v>
      </c>
      <c r="E952" s="1">
        <v>42523943</v>
      </c>
      <c r="F952" s="1" t="s">
        <v>2896</v>
      </c>
      <c r="G952" s="1">
        <v>0.48799999999999999</v>
      </c>
      <c r="H952" s="1" t="s">
        <v>36</v>
      </c>
      <c r="I952" s="1" t="s">
        <v>18</v>
      </c>
      <c r="J952" s="1">
        <v>0.48799999999999999</v>
      </c>
      <c r="K952" s="1">
        <v>0.51200000000000001</v>
      </c>
      <c r="L952" s="1" t="s">
        <v>19</v>
      </c>
      <c r="M952" s="1" t="s">
        <v>512</v>
      </c>
      <c r="N952" s="1" t="s">
        <v>22</v>
      </c>
      <c r="O952" s="1">
        <v>98.7</v>
      </c>
      <c r="P952" s="1">
        <f t="shared" si="14"/>
        <v>1</v>
      </c>
      <c r="R952" s="20"/>
      <c r="S952" s="10" t="s">
        <v>6264</v>
      </c>
      <c r="T952" s="12"/>
      <c r="U952" s="11" t="s">
        <v>6574</v>
      </c>
    </row>
    <row r="953" spans="1:21" x14ac:dyDescent="0.25">
      <c r="A953" s="1">
        <v>952</v>
      </c>
      <c r="B953" s="1" t="s">
        <v>2898</v>
      </c>
      <c r="C953" s="1" t="s">
        <v>2901</v>
      </c>
      <c r="D953" s="1">
        <v>22</v>
      </c>
      <c r="E953" s="1">
        <v>42524178</v>
      </c>
      <c r="F953" s="1" t="s">
        <v>2899</v>
      </c>
      <c r="G953" s="1">
        <v>2E-3</v>
      </c>
      <c r="H953" s="1" t="s">
        <v>2900</v>
      </c>
      <c r="I953" s="1" t="s">
        <v>18</v>
      </c>
      <c r="J953" s="1">
        <v>2E-3</v>
      </c>
      <c r="K953" s="1">
        <v>0.998</v>
      </c>
      <c r="L953" s="1" t="s">
        <v>19</v>
      </c>
      <c r="M953" s="1" t="s">
        <v>512</v>
      </c>
      <c r="N953" s="1" t="s">
        <v>113</v>
      </c>
      <c r="O953" s="1">
        <v>98.3</v>
      </c>
      <c r="P953" s="1">
        <f t="shared" si="14"/>
        <v>1</v>
      </c>
      <c r="R953" s="17"/>
      <c r="S953" s="7" t="s">
        <v>5869</v>
      </c>
      <c r="T953" s="24"/>
      <c r="U953" s="9" t="s">
        <v>5869</v>
      </c>
    </row>
    <row r="954" spans="1:21" x14ac:dyDescent="0.25">
      <c r="A954" s="1">
        <v>953</v>
      </c>
      <c r="B954" s="1" t="s">
        <v>2902</v>
      </c>
      <c r="C954" s="1" t="s">
        <v>2905</v>
      </c>
      <c r="D954" s="1">
        <v>22</v>
      </c>
      <c r="E954" s="1">
        <v>42524203</v>
      </c>
      <c r="F954" s="1" t="s">
        <v>2903</v>
      </c>
      <c r="G954" s="1">
        <v>0</v>
      </c>
      <c r="H954" s="1" t="s">
        <v>2904</v>
      </c>
      <c r="I954" s="1" t="s">
        <v>18</v>
      </c>
      <c r="J954" s="1">
        <v>0</v>
      </c>
      <c r="K954" s="1">
        <v>1</v>
      </c>
      <c r="L954" s="1" t="s">
        <v>19</v>
      </c>
      <c r="M954" s="1" t="s">
        <v>512</v>
      </c>
      <c r="N954" s="1" t="s">
        <v>113</v>
      </c>
      <c r="O954" s="1">
        <v>99.9</v>
      </c>
      <c r="P954" s="1">
        <f t="shared" si="14"/>
        <v>1</v>
      </c>
      <c r="R954" s="17"/>
      <c r="S954" s="7" t="s">
        <v>5869</v>
      </c>
      <c r="T954" s="24"/>
      <c r="U954" s="9" t="s">
        <v>5869</v>
      </c>
    </row>
    <row r="955" spans="1:21" x14ac:dyDescent="0.25">
      <c r="A955" s="1">
        <v>954</v>
      </c>
      <c r="B955" s="1" t="s">
        <v>2906</v>
      </c>
      <c r="C955" s="1" t="s">
        <v>2908</v>
      </c>
      <c r="D955" s="1">
        <v>22</v>
      </c>
      <c r="E955" s="1">
        <v>42524213</v>
      </c>
      <c r="F955" s="1" t="s">
        <v>2907</v>
      </c>
      <c r="G955" s="1">
        <v>0</v>
      </c>
      <c r="H955" s="1" t="s">
        <v>305</v>
      </c>
      <c r="I955" s="1" t="s">
        <v>18</v>
      </c>
      <c r="J955" s="1">
        <v>1</v>
      </c>
      <c r="K955" s="1">
        <v>0</v>
      </c>
      <c r="L955" s="1" t="s">
        <v>19</v>
      </c>
      <c r="M955" s="1" t="s">
        <v>512</v>
      </c>
      <c r="N955" s="1" t="s">
        <v>113</v>
      </c>
      <c r="O955" s="1">
        <v>58.3</v>
      </c>
      <c r="P955" s="1">
        <f t="shared" si="14"/>
        <v>1</v>
      </c>
      <c r="R955" s="17"/>
      <c r="S955" s="7" t="s">
        <v>5869</v>
      </c>
      <c r="T955" s="24"/>
      <c r="U955" s="9" t="s">
        <v>5869</v>
      </c>
    </row>
    <row r="956" spans="1:21" x14ac:dyDescent="0.25">
      <c r="A956" s="1">
        <v>955</v>
      </c>
      <c r="B956" s="1" t="s">
        <v>2909</v>
      </c>
      <c r="C956" s="1" t="s">
        <v>2911</v>
      </c>
      <c r="D956" s="1">
        <v>22</v>
      </c>
      <c r="E956" s="1">
        <v>42524244</v>
      </c>
      <c r="F956" s="1" t="s">
        <v>2910</v>
      </c>
      <c r="G956" s="1">
        <v>0</v>
      </c>
      <c r="H956" s="1" t="s">
        <v>207</v>
      </c>
      <c r="I956" s="1" t="s">
        <v>18</v>
      </c>
      <c r="J956" s="1">
        <v>0</v>
      </c>
      <c r="K956" s="1">
        <v>1</v>
      </c>
      <c r="L956" s="1" t="s">
        <v>19</v>
      </c>
      <c r="M956" s="1" t="s">
        <v>512</v>
      </c>
      <c r="N956" s="1" t="s">
        <v>113</v>
      </c>
      <c r="O956" s="1">
        <v>100</v>
      </c>
      <c r="P956" s="1">
        <f t="shared" si="14"/>
        <v>1</v>
      </c>
      <c r="R956" s="17"/>
      <c r="S956" s="7" t="s">
        <v>5869</v>
      </c>
      <c r="T956" s="24"/>
      <c r="U956" s="9" t="s">
        <v>5869</v>
      </c>
    </row>
    <row r="957" spans="1:21" x14ac:dyDescent="0.25">
      <c r="A957" s="1">
        <v>956</v>
      </c>
      <c r="B957" s="1" t="s">
        <v>2912</v>
      </c>
      <c r="C957" s="1" t="s">
        <v>2915</v>
      </c>
      <c r="D957" s="1">
        <v>22</v>
      </c>
      <c r="E957" s="1">
        <v>42524251</v>
      </c>
      <c r="F957" s="1" t="s">
        <v>2913</v>
      </c>
      <c r="G957" s="1">
        <v>0</v>
      </c>
      <c r="H957" s="1" t="s">
        <v>2914</v>
      </c>
      <c r="I957" s="1" t="s">
        <v>18</v>
      </c>
      <c r="J957" s="1">
        <v>0</v>
      </c>
      <c r="K957" s="1">
        <v>1</v>
      </c>
      <c r="L957" s="1" t="s">
        <v>19</v>
      </c>
      <c r="M957" s="1" t="s">
        <v>512</v>
      </c>
      <c r="N957" s="1" t="s">
        <v>113</v>
      </c>
      <c r="O957" s="1">
        <v>99.9</v>
      </c>
      <c r="P957" s="1">
        <f t="shared" si="14"/>
        <v>1</v>
      </c>
      <c r="R957" s="17"/>
      <c r="S957" s="7" t="s">
        <v>5869</v>
      </c>
      <c r="T957" s="24"/>
      <c r="U957" s="9" t="s">
        <v>5869</v>
      </c>
    </row>
    <row r="958" spans="1:21" x14ac:dyDescent="0.25">
      <c r="A958" s="1">
        <v>957</v>
      </c>
      <c r="B958" s="1" t="s">
        <v>2916</v>
      </c>
      <c r="C958" s="1" t="s">
        <v>2918</v>
      </c>
      <c r="D958" s="1">
        <v>22</v>
      </c>
      <c r="E958" s="1">
        <v>42524819</v>
      </c>
      <c r="F958" s="1" t="s">
        <v>2917</v>
      </c>
      <c r="G958" s="1">
        <v>0</v>
      </c>
      <c r="H958" s="1" t="s">
        <v>159</v>
      </c>
      <c r="I958" s="1" t="s">
        <v>18</v>
      </c>
      <c r="J958" s="1">
        <v>1</v>
      </c>
      <c r="K958" s="1">
        <v>0</v>
      </c>
      <c r="L958" s="1" t="s">
        <v>19</v>
      </c>
      <c r="M958" s="1" t="s">
        <v>512</v>
      </c>
      <c r="N958" s="1" t="s">
        <v>113</v>
      </c>
      <c r="O958" s="1">
        <v>99.6</v>
      </c>
      <c r="P958" s="1">
        <f t="shared" si="14"/>
        <v>1</v>
      </c>
      <c r="R958" s="17"/>
      <c r="S958" s="7" t="s">
        <v>5869</v>
      </c>
      <c r="T958" s="24"/>
      <c r="U958" s="9" t="s">
        <v>5869</v>
      </c>
    </row>
    <row r="959" spans="1:21" x14ac:dyDescent="0.25">
      <c r="A959" s="1">
        <v>958</v>
      </c>
      <c r="B959" s="1" t="s">
        <v>2919</v>
      </c>
      <c r="C959" s="1" t="s">
        <v>2922</v>
      </c>
      <c r="D959" s="1">
        <v>22</v>
      </c>
      <c r="E959" s="1">
        <v>42524929</v>
      </c>
      <c r="F959" s="1" t="s">
        <v>2920</v>
      </c>
      <c r="G959" s="1">
        <v>4.0000000000000001E-3</v>
      </c>
      <c r="H959" s="1" t="s">
        <v>2921</v>
      </c>
      <c r="I959" s="1" t="s">
        <v>18</v>
      </c>
      <c r="J959" s="1">
        <v>0.996</v>
      </c>
      <c r="K959" s="1">
        <v>4.0000000000000001E-3</v>
      </c>
      <c r="L959" s="1" t="s">
        <v>19</v>
      </c>
      <c r="M959" s="1" t="s">
        <v>512</v>
      </c>
      <c r="N959" s="1" t="s">
        <v>113</v>
      </c>
      <c r="O959" s="1">
        <v>99.6</v>
      </c>
      <c r="P959" s="1">
        <f t="shared" si="14"/>
        <v>1</v>
      </c>
      <c r="R959" s="17"/>
      <c r="S959" s="7" t="s">
        <v>5869</v>
      </c>
      <c r="T959" s="24"/>
      <c r="U959" s="9" t="s">
        <v>5869</v>
      </c>
    </row>
    <row r="960" spans="1:21" x14ac:dyDescent="0.25">
      <c r="A960" s="1">
        <v>959</v>
      </c>
      <c r="B960" s="1" t="s">
        <v>2923</v>
      </c>
      <c r="C960" s="1" t="s">
        <v>2925</v>
      </c>
      <c r="D960" s="1">
        <v>22</v>
      </c>
      <c r="E960" s="1">
        <v>42524947</v>
      </c>
      <c r="F960" s="1" t="s">
        <v>2924</v>
      </c>
      <c r="G960" s="1">
        <v>6.9000000000000006E-2</v>
      </c>
      <c r="H960" s="1" t="s">
        <v>62</v>
      </c>
      <c r="I960" s="1" t="s">
        <v>18</v>
      </c>
      <c r="J960" s="1">
        <v>0.93100000000000005</v>
      </c>
      <c r="K960" s="1">
        <v>6.9000000000000006E-2</v>
      </c>
      <c r="L960" s="1" t="s">
        <v>19</v>
      </c>
      <c r="M960" s="1" t="s">
        <v>512</v>
      </c>
      <c r="N960" s="1" t="s">
        <v>22</v>
      </c>
      <c r="O960" s="1">
        <v>99</v>
      </c>
      <c r="P960" s="1">
        <f t="shared" si="14"/>
        <v>1</v>
      </c>
      <c r="R960" s="19">
        <v>0.5</v>
      </c>
      <c r="S960" s="10" t="s">
        <v>6517</v>
      </c>
      <c r="T960" s="12"/>
      <c r="U960" s="11" t="s">
        <v>5991</v>
      </c>
    </row>
    <row r="961" spans="1:21" x14ac:dyDescent="0.25">
      <c r="A961" s="1">
        <v>960</v>
      </c>
      <c r="B961" s="1" t="s">
        <v>2926</v>
      </c>
      <c r="C961" s="1" t="s">
        <v>2928</v>
      </c>
      <c r="D961" s="1">
        <v>22</v>
      </c>
      <c r="E961" s="1">
        <v>42525086</v>
      </c>
      <c r="F961" s="1" t="s">
        <v>2927</v>
      </c>
      <c r="G961" s="1">
        <v>1E-3</v>
      </c>
      <c r="H961" s="1" t="s">
        <v>111</v>
      </c>
      <c r="I961" s="1" t="s">
        <v>18</v>
      </c>
      <c r="J961" s="1">
        <v>1E-3</v>
      </c>
      <c r="K961" s="1">
        <v>0.999</v>
      </c>
      <c r="L961" s="1" t="s">
        <v>19</v>
      </c>
      <c r="M961" s="1" t="s">
        <v>512</v>
      </c>
      <c r="N961" s="1" t="s">
        <v>113</v>
      </c>
      <c r="O961" s="1">
        <v>98.1</v>
      </c>
      <c r="P961" s="1">
        <f t="shared" si="14"/>
        <v>1</v>
      </c>
      <c r="R961" s="17"/>
      <c r="S961" s="7" t="s">
        <v>5869</v>
      </c>
      <c r="T961" s="24"/>
      <c r="U961" s="9" t="s">
        <v>5869</v>
      </c>
    </row>
    <row r="962" spans="1:21" x14ac:dyDescent="0.25">
      <c r="A962" s="1">
        <v>961</v>
      </c>
      <c r="B962" s="1" t="s">
        <v>2929</v>
      </c>
      <c r="C962" s="1" t="s">
        <v>2931</v>
      </c>
      <c r="D962" s="1">
        <v>22</v>
      </c>
      <c r="E962" s="1">
        <v>42525132</v>
      </c>
      <c r="F962" s="1" t="s">
        <v>2930</v>
      </c>
      <c r="G962" s="1">
        <v>0.41</v>
      </c>
      <c r="H962" s="1" t="s">
        <v>17</v>
      </c>
      <c r="I962" s="1" t="s">
        <v>18</v>
      </c>
      <c r="J962" s="1">
        <v>0.59</v>
      </c>
      <c r="K962" s="1">
        <v>0.41</v>
      </c>
      <c r="L962" s="1" t="s">
        <v>19</v>
      </c>
      <c r="M962" s="1" t="s">
        <v>512</v>
      </c>
      <c r="N962" s="1" t="s">
        <v>22</v>
      </c>
      <c r="O962" s="1">
        <v>99.4</v>
      </c>
      <c r="P962" s="1">
        <f t="shared" si="14"/>
        <v>1</v>
      </c>
      <c r="R962" s="17">
        <v>0.5</v>
      </c>
      <c r="S962" s="7" t="s">
        <v>6575</v>
      </c>
      <c r="T962" s="12"/>
      <c r="U962" s="11" t="s">
        <v>6016</v>
      </c>
    </row>
    <row r="963" spans="1:21" x14ac:dyDescent="0.25">
      <c r="A963" s="1">
        <v>962</v>
      </c>
      <c r="B963" s="1" t="s">
        <v>2932</v>
      </c>
      <c r="C963" s="1" t="s">
        <v>2934</v>
      </c>
      <c r="D963" s="1">
        <v>22</v>
      </c>
      <c r="E963" s="1">
        <v>42525134</v>
      </c>
      <c r="F963" s="1" t="s">
        <v>2933</v>
      </c>
      <c r="G963" s="1">
        <v>1.9E-2</v>
      </c>
      <c r="H963" s="1" t="s">
        <v>29</v>
      </c>
      <c r="I963" s="1" t="s">
        <v>18</v>
      </c>
      <c r="J963" s="1">
        <v>1.9E-2</v>
      </c>
      <c r="K963" s="1">
        <v>0.98099999999999998</v>
      </c>
      <c r="L963" s="1" t="s">
        <v>19</v>
      </c>
      <c r="M963" s="1" t="s">
        <v>512</v>
      </c>
      <c r="N963" s="1" t="s">
        <v>22</v>
      </c>
      <c r="O963" s="1">
        <v>56.5</v>
      </c>
      <c r="P963" s="1">
        <f t="shared" ref="P963:P1026" si="15">IF(O963&lt;0.95,0,1)</f>
        <v>1</v>
      </c>
      <c r="R963" s="17"/>
      <c r="S963" s="7" t="s">
        <v>5869</v>
      </c>
      <c r="T963" s="24"/>
      <c r="U963" s="9" t="s">
        <v>5869</v>
      </c>
    </row>
    <row r="964" spans="1:21" x14ac:dyDescent="0.25">
      <c r="A964" s="1">
        <v>963</v>
      </c>
      <c r="B964" s="1" t="s">
        <v>2935</v>
      </c>
      <c r="C964" s="1" t="s">
        <v>2937</v>
      </c>
      <c r="D964" s="1">
        <v>22</v>
      </c>
      <c r="E964" s="1">
        <v>42525772</v>
      </c>
      <c r="F964" s="1" t="s">
        <v>2936</v>
      </c>
      <c r="G964" s="1">
        <v>4.2000000000000003E-2</v>
      </c>
      <c r="H964" s="1" t="s">
        <v>36</v>
      </c>
      <c r="I964" s="1" t="s">
        <v>18</v>
      </c>
      <c r="J964" s="1">
        <v>4.2000000000000003E-2</v>
      </c>
      <c r="K964" s="1">
        <v>0.95799999999999996</v>
      </c>
      <c r="L964" s="1" t="s">
        <v>19</v>
      </c>
      <c r="M964" s="1" t="s">
        <v>512</v>
      </c>
      <c r="N964" s="1" t="s">
        <v>22</v>
      </c>
      <c r="O964" s="1">
        <v>99.9</v>
      </c>
      <c r="P964" s="1">
        <f t="shared" si="15"/>
        <v>1</v>
      </c>
      <c r="R964" s="17"/>
      <c r="S964" s="10" t="s">
        <v>6576</v>
      </c>
      <c r="T964" s="12"/>
      <c r="U964" s="11" t="s">
        <v>5979</v>
      </c>
    </row>
    <row r="965" spans="1:21" x14ac:dyDescent="0.25">
      <c r="A965" s="1">
        <v>964</v>
      </c>
      <c r="B965" s="1" t="s">
        <v>2938</v>
      </c>
      <c r="C965" s="1" t="s">
        <v>2940</v>
      </c>
      <c r="D965" s="1">
        <v>22</v>
      </c>
      <c r="E965" s="1">
        <v>42525912</v>
      </c>
      <c r="F965" s="1" t="s">
        <v>2939</v>
      </c>
      <c r="G965" s="1">
        <v>0</v>
      </c>
      <c r="H965" s="1" t="s">
        <v>140</v>
      </c>
      <c r="I965" s="1" t="s">
        <v>18</v>
      </c>
      <c r="J965" s="1">
        <v>1</v>
      </c>
      <c r="K965" s="1">
        <v>0</v>
      </c>
      <c r="L965" s="1" t="s">
        <v>19</v>
      </c>
      <c r="M965" s="1" t="s">
        <v>512</v>
      </c>
      <c r="N965" s="1" t="s">
        <v>22</v>
      </c>
      <c r="O965" s="1">
        <v>100</v>
      </c>
      <c r="P965" s="1">
        <f t="shared" si="15"/>
        <v>1</v>
      </c>
      <c r="R965" s="17"/>
      <c r="S965" s="7" t="s">
        <v>5869</v>
      </c>
      <c r="T965" s="24"/>
      <c r="U965" s="9" t="s">
        <v>5869</v>
      </c>
    </row>
    <row r="966" spans="1:21" s="2" customFormat="1" x14ac:dyDescent="0.25">
      <c r="A966" s="2">
        <v>965</v>
      </c>
      <c r="B966" s="2" t="s">
        <v>2941</v>
      </c>
      <c r="C966" s="2" t="s">
        <v>2944</v>
      </c>
      <c r="D966" s="2">
        <v>22</v>
      </c>
      <c r="E966" s="2">
        <v>42526657</v>
      </c>
      <c r="F966" s="2" t="s">
        <v>2942</v>
      </c>
      <c r="G966" s="2">
        <v>0</v>
      </c>
      <c r="H966" s="2" t="s">
        <v>2943</v>
      </c>
      <c r="I966" s="2" t="s">
        <v>18</v>
      </c>
      <c r="J966" s="2">
        <v>1</v>
      </c>
      <c r="K966" s="2">
        <v>0</v>
      </c>
      <c r="L966" s="2" t="s">
        <v>19</v>
      </c>
      <c r="M966" s="2" t="s">
        <v>512</v>
      </c>
      <c r="N966" s="2" t="s">
        <v>113</v>
      </c>
      <c r="O966" s="2">
        <v>99.7</v>
      </c>
      <c r="P966" s="2">
        <f t="shared" si="15"/>
        <v>1</v>
      </c>
      <c r="R966" s="3"/>
      <c r="S966" s="3" t="s">
        <v>6577</v>
      </c>
      <c r="T966" s="5"/>
      <c r="U966" s="5" t="s">
        <v>6577</v>
      </c>
    </row>
    <row r="967" spans="1:21" x14ac:dyDescent="0.25">
      <c r="A967" s="1">
        <v>966</v>
      </c>
      <c r="B967" s="1" t="s">
        <v>2945</v>
      </c>
      <c r="C967" s="1" t="s">
        <v>2947</v>
      </c>
      <c r="D967" s="1">
        <v>22</v>
      </c>
      <c r="E967" s="1">
        <v>42526670</v>
      </c>
      <c r="F967" s="1" t="s">
        <v>2946</v>
      </c>
      <c r="G967" s="1">
        <v>0</v>
      </c>
      <c r="H967" s="1" t="s">
        <v>62</v>
      </c>
      <c r="I967" s="1" t="s">
        <v>18</v>
      </c>
      <c r="J967" s="1">
        <v>1</v>
      </c>
      <c r="K967" s="1">
        <v>0</v>
      </c>
      <c r="L967" s="1" t="s">
        <v>19</v>
      </c>
      <c r="M967" s="1" t="s">
        <v>512</v>
      </c>
      <c r="N967" s="1" t="s">
        <v>22</v>
      </c>
      <c r="O967" s="1">
        <v>100</v>
      </c>
      <c r="P967" s="1">
        <f t="shared" si="15"/>
        <v>1</v>
      </c>
      <c r="R967" s="17"/>
      <c r="S967" s="7" t="s">
        <v>5869</v>
      </c>
      <c r="T967" s="24"/>
      <c r="U967" s="9" t="s">
        <v>5869</v>
      </c>
    </row>
    <row r="968" spans="1:21" x14ac:dyDescent="0.25">
      <c r="A968" s="1">
        <v>967</v>
      </c>
      <c r="B968" s="1" t="s">
        <v>2948</v>
      </c>
      <c r="C968" s="1" t="s">
        <v>2950</v>
      </c>
      <c r="D968" s="1">
        <v>22</v>
      </c>
      <c r="E968" s="1">
        <v>42526694</v>
      </c>
      <c r="F968" s="1" t="s">
        <v>2949</v>
      </c>
      <c r="G968" s="1">
        <v>0.10299999999999999</v>
      </c>
      <c r="H968" s="1" t="s">
        <v>36</v>
      </c>
      <c r="I968" s="1" t="s">
        <v>18</v>
      </c>
      <c r="J968" s="1">
        <v>0.10299999999999999</v>
      </c>
      <c r="K968" s="1">
        <v>0.89700000000000002</v>
      </c>
      <c r="L968" s="1" t="s">
        <v>19</v>
      </c>
      <c r="M968" s="1" t="s">
        <v>512</v>
      </c>
      <c r="N968" s="1" t="s">
        <v>22</v>
      </c>
      <c r="O968" s="1">
        <v>100</v>
      </c>
      <c r="P968" s="1">
        <f t="shared" si="15"/>
        <v>1</v>
      </c>
      <c r="R968" s="20"/>
      <c r="S968" s="14" t="s">
        <v>6329</v>
      </c>
      <c r="T968" s="12"/>
      <c r="U968" s="11" t="s">
        <v>6344</v>
      </c>
    </row>
    <row r="969" spans="1:21" x14ac:dyDescent="0.25">
      <c r="A969" s="1">
        <v>968</v>
      </c>
      <c r="B969" s="1" t="s">
        <v>2951</v>
      </c>
      <c r="C969" s="1" t="s">
        <v>2953</v>
      </c>
      <c r="D969" s="1">
        <v>22</v>
      </c>
      <c r="E969" s="1">
        <v>42528382</v>
      </c>
      <c r="F969" s="1" t="s">
        <v>2952</v>
      </c>
      <c r="G969" s="1">
        <v>0.188</v>
      </c>
      <c r="H969" s="1" t="s">
        <v>140</v>
      </c>
      <c r="I969" s="1" t="s">
        <v>18</v>
      </c>
      <c r="J969" s="1">
        <v>0.188</v>
      </c>
      <c r="K969" s="1">
        <v>0.81200000000000006</v>
      </c>
      <c r="L969" s="1" t="s">
        <v>19</v>
      </c>
      <c r="M969" s="1" t="s">
        <v>21</v>
      </c>
      <c r="N969" s="1" t="s">
        <v>22</v>
      </c>
      <c r="O969" s="1">
        <v>100</v>
      </c>
      <c r="P969" s="1">
        <f t="shared" si="15"/>
        <v>1</v>
      </c>
      <c r="R969" s="17"/>
      <c r="S969" s="10" t="s">
        <v>6253</v>
      </c>
      <c r="T969" s="12"/>
      <c r="U969" s="5" t="s">
        <v>6578</v>
      </c>
    </row>
    <row r="970" spans="1:21" x14ac:dyDescent="0.25">
      <c r="A970" s="1">
        <v>969</v>
      </c>
      <c r="B970" s="1" t="s">
        <v>2954</v>
      </c>
      <c r="C970" s="1" t="s">
        <v>2956</v>
      </c>
      <c r="D970" s="1">
        <v>22</v>
      </c>
      <c r="E970" s="1">
        <v>44220673</v>
      </c>
      <c r="F970" s="1" t="s">
        <v>2955</v>
      </c>
      <c r="G970" s="1">
        <v>0.30099999999999999</v>
      </c>
      <c r="H970" s="1" t="s">
        <v>324</v>
      </c>
      <c r="I970" s="1" t="s">
        <v>18</v>
      </c>
      <c r="J970" s="1">
        <v>0.30099999999999999</v>
      </c>
      <c r="K970" s="1">
        <v>0.69899999999999995</v>
      </c>
      <c r="L970" s="1" t="s">
        <v>19</v>
      </c>
      <c r="M970" s="1" t="s">
        <v>21</v>
      </c>
      <c r="N970" s="1" t="s">
        <v>22</v>
      </c>
      <c r="O970" s="1">
        <v>98.7</v>
      </c>
      <c r="P970" s="1">
        <f t="shared" si="15"/>
        <v>1</v>
      </c>
      <c r="R970" s="19"/>
      <c r="S970" s="10" t="s">
        <v>6371</v>
      </c>
      <c r="T970" s="12"/>
      <c r="U970" s="11" t="s">
        <v>6110</v>
      </c>
    </row>
    <row r="971" spans="1:21" x14ac:dyDescent="0.25">
      <c r="A971" s="1">
        <v>970</v>
      </c>
      <c r="B971" s="1" t="s">
        <v>2957</v>
      </c>
      <c r="C971" s="1" t="s">
        <v>2959</v>
      </c>
      <c r="D971" s="1">
        <v>22</v>
      </c>
      <c r="E971" s="1">
        <v>44221247</v>
      </c>
      <c r="F971" s="1" t="s">
        <v>2958</v>
      </c>
      <c r="G971" s="1">
        <v>0.30599999999999999</v>
      </c>
      <c r="H971" s="1" t="s">
        <v>36</v>
      </c>
      <c r="I971" s="1" t="s">
        <v>18</v>
      </c>
      <c r="J971" s="1">
        <v>0.69399999999999995</v>
      </c>
      <c r="K971" s="1">
        <v>0.30599999999999999</v>
      </c>
      <c r="L971" s="1" t="s">
        <v>19</v>
      </c>
      <c r="M971" s="1" t="s">
        <v>21</v>
      </c>
      <c r="N971" s="1" t="s">
        <v>22</v>
      </c>
      <c r="O971" s="1">
        <v>100</v>
      </c>
      <c r="P971" s="1">
        <f t="shared" si="15"/>
        <v>1</v>
      </c>
      <c r="R971" s="19"/>
      <c r="S971" s="10" t="s">
        <v>6579</v>
      </c>
      <c r="T971" s="12"/>
      <c r="U971" s="11" t="s">
        <v>6580</v>
      </c>
    </row>
    <row r="972" spans="1:21" x14ac:dyDescent="0.25">
      <c r="A972" s="1">
        <v>971</v>
      </c>
      <c r="B972" s="1" t="s">
        <v>2960</v>
      </c>
      <c r="C972" s="1" t="s">
        <v>2962</v>
      </c>
      <c r="D972" s="1">
        <v>22</v>
      </c>
      <c r="E972" s="1">
        <v>44221471</v>
      </c>
      <c r="F972" s="1" t="s">
        <v>2961</v>
      </c>
      <c r="G972" s="1">
        <v>0</v>
      </c>
      <c r="H972" s="1" t="s">
        <v>324</v>
      </c>
      <c r="I972" s="1" t="s">
        <v>18</v>
      </c>
      <c r="J972" s="1">
        <v>0</v>
      </c>
      <c r="K972" s="1">
        <v>1</v>
      </c>
      <c r="L972" s="1" t="s">
        <v>19</v>
      </c>
      <c r="M972" s="1" t="s">
        <v>21</v>
      </c>
      <c r="N972" s="1" t="s">
        <v>22</v>
      </c>
      <c r="O972" s="1">
        <v>100</v>
      </c>
      <c r="P972" s="1">
        <f t="shared" si="15"/>
        <v>1</v>
      </c>
      <c r="R972" s="17"/>
      <c r="S972" s="3" t="s">
        <v>5979</v>
      </c>
      <c r="T972" s="6"/>
      <c r="U972" s="5" t="s">
        <v>5869</v>
      </c>
    </row>
    <row r="973" spans="1:21" x14ac:dyDescent="0.25">
      <c r="A973" s="1">
        <v>972</v>
      </c>
      <c r="B973" s="1" t="s">
        <v>2963</v>
      </c>
      <c r="C973" s="1" t="s">
        <v>2965</v>
      </c>
      <c r="D973" s="1">
        <v>22</v>
      </c>
      <c r="E973" s="1">
        <v>44234791</v>
      </c>
      <c r="F973" s="1" t="s">
        <v>2964</v>
      </c>
      <c r="G973" s="1">
        <v>0</v>
      </c>
      <c r="H973" s="1" t="s">
        <v>62</v>
      </c>
      <c r="I973" s="1" t="s">
        <v>18</v>
      </c>
      <c r="J973" s="1">
        <v>1</v>
      </c>
      <c r="K973" s="1">
        <v>0</v>
      </c>
      <c r="L973" s="1" t="s">
        <v>19</v>
      </c>
      <c r="M973" s="1" t="s">
        <v>21</v>
      </c>
      <c r="N973" s="1" t="s">
        <v>22</v>
      </c>
      <c r="O973" s="1">
        <v>100</v>
      </c>
      <c r="P973" s="1">
        <f t="shared" si="15"/>
        <v>1</v>
      </c>
      <c r="R973" s="19"/>
      <c r="S973" s="14" t="s">
        <v>6581</v>
      </c>
      <c r="T973" s="15"/>
      <c r="U973" s="13" t="s">
        <v>6413</v>
      </c>
    </row>
    <row r="974" spans="1:21" x14ac:dyDescent="0.25">
      <c r="A974" s="1">
        <v>973</v>
      </c>
      <c r="B974" s="1" t="s">
        <v>2966</v>
      </c>
      <c r="C974" s="1" t="s">
        <v>2968</v>
      </c>
      <c r="D974" s="1">
        <v>22</v>
      </c>
      <c r="E974" s="1">
        <v>44235828</v>
      </c>
      <c r="F974" s="1" t="s">
        <v>2967</v>
      </c>
      <c r="G974" s="1">
        <v>0</v>
      </c>
      <c r="H974" s="1" t="s">
        <v>178</v>
      </c>
      <c r="I974" s="1" t="s">
        <v>18</v>
      </c>
      <c r="J974" s="1">
        <v>1</v>
      </c>
      <c r="K974" s="1">
        <v>0</v>
      </c>
      <c r="L974" s="1" t="s">
        <v>19</v>
      </c>
      <c r="M974" s="1" t="s">
        <v>21</v>
      </c>
      <c r="N974" s="1" t="s">
        <v>22</v>
      </c>
      <c r="O974" s="1">
        <v>100</v>
      </c>
      <c r="P974" s="1">
        <f t="shared" si="15"/>
        <v>1</v>
      </c>
      <c r="R974" s="17"/>
      <c r="S974" s="10" t="s">
        <v>5979</v>
      </c>
      <c r="T974" s="15"/>
      <c r="U974" s="13" t="s">
        <v>5869</v>
      </c>
    </row>
    <row r="975" spans="1:21" x14ac:dyDescent="0.25">
      <c r="A975" s="1">
        <v>974</v>
      </c>
      <c r="B975" s="1" t="s">
        <v>2969</v>
      </c>
      <c r="C975" s="1" t="s">
        <v>2971</v>
      </c>
      <c r="D975" s="1">
        <v>22</v>
      </c>
      <c r="E975" s="1">
        <v>51064039</v>
      </c>
      <c r="F975" s="1" t="s">
        <v>2970</v>
      </c>
      <c r="G975" s="1">
        <v>0.308</v>
      </c>
      <c r="H975" s="1" t="s">
        <v>140</v>
      </c>
      <c r="I975" s="1" t="s">
        <v>18</v>
      </c>
      <c r="J975" s="1">
        <v>0.308</v>
      </c>
      <c r="K975" s="1">
        <v>0.69199999999999995</v>
      </c>
      <c r="L975" s="1" t="s">
        <v>19</v>
      </c>
      <c r="M975" s="1" t="s">
        <v>21</v>
      </c>
      <c r="N975" s="1" t="s">
        <v>22</v>
      </c>
      <c r="O975" s="1">
        <v>100</v>
      </c>
      <c r="P975" s="1">
        <f t="shared" si="15"/>
        <v>1</v>
      </c>
      <c r="R975" s="19"/>
      <c r="S975" s="10" t="s">
        <v>6049</v>
      </c>
      <c r="T975" s="12"/>
      <c r="U975" s="11" t="s">
        <v>6022</v>
      </c>
    </row>
    <row r="976" spans="1:21" x14ac:dyDescent="0.25">
      <c r="A976" s="1">
        <v>975</v>
      </c>
      <c r="B976" s="1" t="s">
        <v>2972</v>
      </c>
      <c r="C976" s="1" t="s">
        <v>2974</v>
      </c>
      <c r="D976" s="1">
        <v>22</v>
      </c>
      <c r="E976" s="1">
        <v>51064399</v>
      </c>
      <c r="F976" s="1" t="s">
        <v>2973</v>
      </c>
      <c r="G976" s="1">
        <v>0</v>
      </c>
      <c r="H976" s="1" t="s">
        <v>324</v>
      </c>
      <c r="I976" s="1" t="s">
        <v>18</v>
      </c>
      <c r="J976" s="1">
        <v>1</v>
      </c>
      <c r="K976" s="1">
        <v>0</v>
      </c>
      <c r="L976" s="1" t="s">
        <v>19</v>
      </c>
      <c r="M976" s="1" t="s">
        <v>21</v>
      </c>
      <c r="N976" s="1" t="s">
        <v>22</v>
      </c>
      <c r="O976" s="1">
        <v>100</v>
      </c>
      <c r="P976" s="1">
        <f t="shared" si="15"/>
        <v>1</v>
      </c>
      <c r="R976" s="19"/>
      <c r="S976" s="3" t="s">
        <v>6379</v>
      </c>
      <c r="T976" s="6"/>
      <c r="U976" s="5" t="s">
        <v>5993</v>
      </c>
    </row>
    <row r="977" spans="1:21" x14ac:dyDescent="0.25">
      <c r="A977" s="1">
        <v>976</v>
      </c>
      <c r="B977" s="1" t="s">
        <v>2975</v>
      </c>
      <c r="C977" s="1" t="s">
        <v>2977</v>
      </c>
      <c r="D977" s="1">
        <v>22</v>
      </c>
      <c r="E977" s="1">
        <v>51064699</v>
      </c>
      <c r="F977" s="1" t="s">
        <v>2976</v>
      </c>
      <c r="G977" s="1">
        <v>0</v>
      </c>
      <c r="H977" s="1" t="s">
        <v>178</v>
      </c>
      <c r="I977" s="1" t="s">
        <v>18</v>
      </c>
      <c r="J977" s="1">
        <v>0</v>
      </c>
      <c r="K977" s="1">
        <v>1</v>
      </c>
      <c r="L977" s="1" t="s">
        <v>19</v>
      </c>
      <c r="M977" s="1" t="s">
        <v>21</v>
      </c>
      <c r="N977" s="1" t="s">
        <v>22</v>
      </c>
      <c r="O977" s="1">
        <v>100</v>
      </c>
      <c r="P977" s="1">
        <f t="shared" si="15"/>
        <v>1</v>
      </c>
      <c r="R977" s="17"/>
      <c r="S977" s="7" t="s">
        <v>5869</v>
      </c>
      <c r="T977" s="24"/>
      <c r="U977" s="9" t="s">
        <v>5869</v>
      </c>
    </row>
    <row r="978" spans="1:21" x14ac:dyDescent="0.25">
      <c r="A978" s="1">
        <v>977</v>
      </c>
      <c r="B978" s="1" t="s">
        <v>2978</v>
      </c>
      <c r="C978" s="1" t="s">
        <v>2980</v>
      </c>
      <c r="D978" s="1">
        <v>22</v>
      </c>
      <c r="E978" s="1">
        <v>51065808</v>
      </c>
      <c r="F978" s="1" t="s">
        <v>2979</v>
      </c>
      <c r="G978" s="1">
        <v>0</v>
      </c>
      <c r="H978" s="1" t="s">
        <v>25</v>
      </c>
      <c r="I978" s="1" t="s">
        <v>18</v>
      </c>
      <c r="J978" s="1">
        <v>1</v>
      </c>
      <c r="K978" s="1">
        <v>0</v>
      </c>
      <c r="L978" s="1" t="s">
        <v>19</v>
      </c>
      <c r="M978" s="1" t="s">
        <v>21</v>
      </c>
      <c r="N978" s="1" t="s">
        <v>22</v>
      </c>
      <c r="O978" s="1">
        <v>100</v>
      </c>
      <c r="P978" s="1">
        <f t="shared" si="15"/>
        <v>1</v>
      </c>
      <c r="R978" s="20"/>
      <c r="S978" s="3" t="s">
        <v>5979</v>
      </c>
      <c r="T978" s="6"/>
      <c r="U978" s="5" t="s">
        <v>5869</v>
      </c>
    </row>
    <row r="979" spans="1:21" x14ac:dyDescent="0.25">
      <c r="A979" s="1">
        <v>978</v>
      </c>
      <c r="B979" s="1" t="s">
        <v>2981</v>
      </c>
      <c r="C979" s="1" t="s">
        <v>2983</v>
      </c>
      <c r="D979" s="1">
        <v>22</v>
      </c>
      <c r="E979" s="1">
        <v>51068560</v>
      </c>
      <c r="F979" s="1" t="s">
        <v>2982</v>
      </c>
      <c r="G979" s="1">
        <v>0.17</v>
      </c>
      <c r="H979" s="1" t="s">
        <v>25</v>
      </c>
      <c r="I979" s="1" t="s">
        <v>18</v>
      </c>
      <c r="J979" s="1">
        <v>0.83</v>
      </c>
      <c r="K979" s="1">
        <v>0.17</v>
      </c>
      <c r="L979" s="1" t="s">
        <v>19</v>
      </c>
      <c r="M979" s="1" t="s">
        <v>21</v>
      </c>
      <c r="N979" s="1" t="s">
        <v>22</v>
      </c>
      <c r="O979" s="1">
        <v>100</v>
      </c>
      <c r="P979" s="1">
        <f t="shared" si="15"/>
        <v>1</v>
      </c>
      <c r="R979" s="19"/>
      <c r="S979" s="10" t="s">
        <v>6149</v>
      </c>
      <c r="T979" s="12"/>
      <c r="U979" s="11" t="s">
        <v>6346</v>
      </c>
    </row>
    <row r="980" spans="1:21" x14ac:dyDescent="0.25">
      <c r="A980" s="1">
        <v>979</v>
      </c>
      <c r="B980" s="1" t="s">
        <v>2984</v>
      </c>
      <c r="C980" s="1" t="s">
        <v>2986</v>
      </c>
      <c r="D980" s="1">
        <v>2</v>
      </c>
      <c r="E980" s="1">
        <v>27422605</v>
      </c>
      <c r="F980" s="1" t="s">
        <v>2985</v>
      </c>
      <c r="G980" s="1">
        <v>0.14899999999999999</v>
      </c>
      <c r="H980" s="1" t="s">
        <v>62</v>
      </c>
      <c r="I980" s="1" t="s">
        <v>18</v>
      </c>
      <c r="J980" s="1">
        <v>0.14899999999999999</v>
      </c>
      <c r="K980" s="1">
        <v>0.85099999999999998</v>
      </c>
      <c r="L980" s="1" t="s">
        <v>19</v>
      </c>
      <c r="M980" s="1" t="s">
        <v>21</v>
      </c>
      <c r="N980" s="1" t="s">
        <v>22</v>
      </c>
      <c r="O980" s="1">
        <v>100</v>
      </c>
      <c r="P980" s="1">
        <f t="shared" si="15"/>
        <v>1</v>
      </c>
      <c r="R980" s="19"/>
      <c r="S980" s="10" t="s">
        <v>6582</v>
      </c>
      <c r="T980" s="15"/>
      <c r="U980" s="5" t="s">
        <v>5993</v>
      </c>
    </row>
    <row r="981" spans="1:21" x14ac:dyDescent="0.25">
      <c r="A981" s="1">
        <v>980</v>
      </c>
      <c r="B981" s="1" t="s">
        <v>2987</v>
      </c>
      <c r="C981" s="1" t="s">
        <v>2989</v>
      </c>
      <c r="D981" s="1">
        <v>2</v>
      </c>
      <c r="E981" s="1">
        <v>27424603</v>
      </c>
      <c r="F981" s="1" t="s">
        <v>2988</v>
      </c>
      <c r="G981" s="1">
        <v>1.0999999999999999E-2</v>
      </c>
      <c r="H981" s="1" t="s">
        <v>29</v>
      </c>
      <c r="I981" s="1" t="s">
        <v>18</v>
      </c>
      <c r="J981" s="1">
        <v>1.0999999999999999E-2</v>
      </c>
      <c r="K981" s="1">
        <v>0.98899999999999999</v>
      </c>
      <c r="L981" s="1" t="s">
        <v>19</v>
      </c>
      <c r="M981" s="1" t="s">
        <v>21</v>
      </c>
      <c r="N981" s="1" t="s">
        <v>22</v>
      </c>
      <c r="O981" s="1">
        <v>100</v>
      </c>
      <c r="P981" s="1">
        <f t="shared" si="15"/>
        <v>1</v>
      </c>
      <c r="R981" s="17"/>
      <c r="S981" s="3" t="s">
        <v>5989</v>
      </c>
      <c r="T981" s="6"/>
      <c r="U981" s="3" t="s">
        <v>5989</v>
      </c>
    </row>
    <row r="982" spans="1:21" x14ac:dyDescent="0.25">
      <c r="A982" s="1">
        <v>981</v>
      </c>
      <c r="B982" s="1" t="s">
        <v>2990</v>
      </c>
      <c r="C982" s="1" t="s">
        <v>2992</v>
      </c>
      <c r="D982" s="1">
        <v>2</v>
      </c>
      <c r="E982" s="1">
        <v>27424636</v>
      </c>
      <c r="F982" s="1" t="s">
        <v>2991</v>
      </c>
      <c r="G982" s="1">
        <v>0.49399999999999999</v>
      </c>
      <c r="H982" s="1" t="s">
        <v>36</v>
      </c>
      <c r="I982" s="1" t="s">
        <v>18</v>
      </c>
      <c r="J982" s="1">
        <v>0.50600000000000001</v>
      </c>
      <c r="K982" s="1">
        <v>0.49399999999999999</v>
      </c>
      <c r="L982" s="1" t="s">
        <v>19</v>
      </c>
      <c r="M982" s="1" t="s">
        <v>21</v>
      </c>
      <c r="N982" s="1" t="s">
        <v>22</v>
      </c>
      <c r="O982" s="1">
        <v>99.9</v>
      </c>
      <c r="P982" s="1">
        <f t="shared" si="15"/>
        <v>1</v>
      </c>
      <c r="R982" s="17"/>
      <c r="S982" s="3" t="s">
        <v>6583</v>
      </c>
      <c r="T982" s="6"/>
      <c r="U982" s="5" t="s">
        <v>6584</v>
      </c>
    </row>
    <row r="983" spans="1:21" x14ac:dyDescent="0.25">
      <c r="A983" s="1">
        <v>982</v>
      </c>
      <c r="B983" s="1" t="s">
        <v>2993</v>
      </c>
      <c r="C983" s="1" t="s">
        <v>2995</v>
      </c>
      <c r="D983" s="1">
        <v>2</v>
      </c>
      <c r="E983" s="1">
        <v>27424892</v>
      </c>
      <c r="F983" s="1" t="s">
        <v>2994</v>
      </c>
      <c r="G983" s="1">
        <v>0</v>
      </c>
      <c r="H983" s="1" t="s">
        <v>36</v>
      </c>
      <c r="I983" s="1" t="s">
        <v>18</v>
      </c>
      <c r="J983" s="1">
        <v>0</v>
      </c>
      <c r="K983" s="1">
        <v>1</v>
      </c>
      <c r="L983" s="1" t="s">
        <v>19</v>
      </c>
      <c r="M983" s="1" t="s">
        <v>21</v>
      </c>
      <c r="N983" s="1" t="s">
        <v>22</v>
      </c>
      <c r="O983" s="1">
        <v>100</v>
      </c>
      <c r="P983" s="1">
        <f t="shared" si="15"/>
        <v>1</v>
      </c>
      <c r="R983" s="17"/>
      <c r="S983" s="7" t="s">
        <v>5869</v>
      </c>
      <c r="T983" s="24"/>
      <c r="U983" s="9" t="s">
        <v>5869</v>
      </c>
    </row>
    <row r="984" spans="1:21" x14ac:dyDescent="0.25">
      <c r="A984" s="1">
        <v>983</v>
      </c>
      <c r="B984" s="1" t="s">
        <v>2996</v>
      </c>
      <c r="C984" s="1" t="s">
        <v>2998</v>
      </c>
      <c r="D984" s="1">
        <v>2</v>
      </c>
      <c r="E984" s="1">
        <v>27427402</v>
      </c>
      <c r="F984" s="1" t="s">
        <v>2997</v>
      </c>
      <c r="G984" s="1">
        <v>0</v>
      </c>
      <c r="H984" s="1" t="s">
        <v>36</v>
      </c>
      <c r="I984" s="1" t="s">
        <v>18</v>
      </c>
      <c r="J984" s="1">
        <v>1</v>
      </c>
      <c r="K984" s="1">
        <v>0</v>
      </c>
      <c r="L984" s="1" t="s">
        <v>19</v>
      </c>
      <c r="M984" s="1" t="s">
        <v>21</v>
      </c>
      <c r="N984" s="1" t="s">
        <v>22</v>
      </c>
      <c r="O984" s="1">
        <v>100</v>
      </c>
      <c r="P984" s="1">
        <f t="shared" si="15"/>
        <v>1</v>
      </c>
      <c r="R984" s="17"/>
      <c r="S984" s="7" t="s">
        <v>5869</v>
      </c>
      <c r="T984" s="24"/>
      <c r="U984" s="9" t="s">
        <v>5869</v>
      </c>
    </row>
    <row r="985" spans="1:21" x14ac:dyDescent="0.25">
      <c r="A985" s="1">
        <v>984</v>
      </c>
      <c r="B985" s="1" t="s">
        <v>2999</v>
      </c>
      <c r="C985" s="1" t="s">
        <v>3001</v>
      </c>
      <c r="D985" s="1">
        <v>2</v>
      </c>
      <c r="E985" s="1">
        <v>27428295</v>
      </c>
      <c r="F985" s="1" t="s">
        <v>3000</v>
      </c>
      <c r="G985" s="1">
        <v>0</v>
      </c>
      <c r="H985" s="1" t="s">
        <v>25</v>
      </c>
      <c r="I985" s="1" t="s">
        <v>18</v>
      </c>
      <c r="J985" s="1">
        <v>1</v>
      </c>
      <c r="K985" s="1">
        <v>0</v>
      </c>
      <c r="L985" s="1" t="s">
        <v>19</v>
      </c>
      <c r="M985" s="1" t="s">
        <v>21</v>
      </c>
      <c r="N985" s="1" t="s">
        <v>22</v>
      </c>
      <c r="O985" s="1">
        <v>100</v>
      </c>
      <c r="P985" s="1">
        <f t="shared" si="15"/>
        <v>1</v>
      </c>
      <c r="R985" s="17"/>
      <c r="S985" s="3" t="s">
        <v>6268</v>
      </c>
      <c r="T985" s="12"/>
      <c r="U985" s="11" t="s">
        <v>6123</v>
      </c>
    </row>
    <row r="986" spans="1:21" x14ac:dyDescent="0.25">
      <c r="A986" s="1">
        <v>985</v>
      </c>
      <c r="B986" s="1" t="s">
        <v>3002</v>
      </c>
      <c r="C986" s="1" t="s">
        <v>3004</v>
      </c>
      <c r="D986" s="1">
        <v>2</v>
      </c>
      <c r="E986" s="1">
        <v>27430237</v>
      </c>
      <c r="F986" s="1" t="s">
        <v>3003</v>
      </c>
      <c r="G986" s="1">
        <v>6.5000000000000002E-2</v>
      </c>
      <c r="H986" s="1" t="s">
        <v>29</v>
      </c>
      <c r="I986" s="1" t="s">
        <v>18</v>
      </c>
      <c r="J986" s="1">
        <v>0.93500000000000005</v>
      </c>
      <c r="K986" s="1">
        <v>6.5000000000000002E-2</v>
      </c>
      <c r="L986" s="1" t="s">
        <v>19</v>
      </c>
      <c r="M986" s="1" t="s">
        <v>21</v>
      </c>
      <c r="N986" s="1" t="s">
        <v>22</v>
      </c>
      <c r="O986" s="1">
        <v>100</v>
      </c>
      <c r="P986" s="1">
        <f t="shared" si="15"/>
        <v>1</v>
      </c>
      <c r="R986" s="17"/>
      <c r="S986" s="10" t="s">
        <v>6294</v>
      </c>
      <c r="T986" s="15"/>
      <c r="U986" s="13" t="s">
        <v>6008</v>
      </c>
    </row>
    <row r="987" spans="1:21" x14ac:dyDescent="0.25">
      <c r="A987" s="1">
        <v>986</v>
      </c>
      <c r="B987" s="1" t="s">
        <v>3005</v>
      </c>
      <c r="C987" s="1" t="s">
        <v>3007</v>
      </c>
      <c r="D987" s="1">
        <v>2</v>
      </c>
      <c r="E987" s="1">
        <v>31558873</v>
      </c>
      <c r="F987" s="1" t="s">
        <v>3006</v>
      </c>
      <c r="G987" s="1">
        <v>0</v>
      </c>
      <c r="H987" s="1" t="s">
        <v>62</v>
      </c>
      <c r="I987" s="1" t="s">
        <v>18</v>
      </c>
      <c r="J987" s="1">
        <v>1</v>
      </c>
      <c r="K987" s="1">
        <v>0</v>
      </c>
      <c r="L987" s="1" t="s">
        <v>19</v>
      </c>
      <c r="M987" s="1" t="s">
        <v>21</v>
      </c>
      <c r="N987" s="1" t="s">
        <v>22</v>
      </c>
      <c r="O987" s="1">
        <v>100</v>
      </c>
      <c r="P987" s="1">
        <f t="shared" si="15"/>
        <v>1</v>
      </c>
      <c r="R987" s="18"/>
      <c r="S987" s="3" t="s">
        <v>5933</v>
      </c>
      <c r="T987" s="6"/>
      <c r="U987" s="5" t="s">
        <v>5978</v>
      </c>
    </row>
    <row r="988" spans="1:21" x14ac:dyDescent="0.25">
      <c r="A988" s="1">
        <v>987</v>
      </c>
      <c r="B988" s="1" t="s">
        <v>3008</v>
      </c>
      <c r="C988" s="1" t="s">
        <v>3010</v>
      </c>
      <c r="D988" s="1">
        <v>2</v>
      </c>
      <c r="E988" s="1">
        <v>31562412</v>
      </c>
      <c r="F988" s="1" t="s">
        <v>3009</v>
      </c>
      <c r="G988" s="1">
        <v>7.0999999999999994E-2</v>
      </c>
      <c r="H988" s="1" t="s">
        <v>29</v>
      </c>
      <c r="I988" s="1" t="s">
        <v>18</v>
      </c>
      <c r="J988" s="1">
        <v>7.0999999999999994E-2</v>
      </c>
      <c r="K988" s="1">
        <v>0.92900000000000005</v>
      </c>
      <c r="L988" s="1" t="s">
        <v>19</v>
      </c>
      <c r="M988" s="1" t="s">
        <v>21</v>
      </c>
      <c r="N988" s="1" t="s">
        <v>22</v>
      </c>
      <c r="O988" s="1">
        <v>100</v>
      </c>
      <c r="P988" s="1">
        <f t="shared" si="15"/>
        <v>1</v>
      </c>
      <c r="R988" s="17"/>
      <c r="S988" s="3" t="s">
        <v>6585</v>
      </c>
      <c r="T988" s="12"/>
      <c r="U988" s="13" t="s">
        <v>6243</v>
      </c>
    </row>
    <row r="989" spans="1:21" x14ac:dyDescent="0.25">
      <c r="A989" s="1">
        <v>988</v>
      </c>
      <c r="B989" s="1" t="s">
        <v>3011</v>
      </c>
      <c r="C989" s="1" t="s">
        <v>3013</v>
      </c>
      <c r="D989" s="1">
        <v>2</v>
      </c>
      <c r="E989" s="1">
        <v>31565119</v>
      </c>
      <c r="F989" s="1" t="s">
        <v>3012</v>
      </c>
      <c r="G989" s="1">
        <v>0</v>
      </c>
      <c r="H989" s="1" t="s">
        <v>17</v>
      </c>
      <c r="I989" s="1" t="s">
        <v>18</v>
      </c>
      <c r="J989" s="1">
        <v>1</v>
      </c>
      <c r="K989" s="1">
        <v>0</v>
      </c>
      <c r="L989" s="1" t="s">
        <v>19</v>
      </c>
      <c r="M989" s="1" t="s">
        <v>21</v>
      </c>
      <c r="N989" s="1" t="s">
        <v>22</v>
      </c>
      <c r="O989" s="1">
        <v>100</v>
      </c>
      <c r="P989" s="1">
        <f t="shared" si="15"/>
        <v>1</v>
      </c>
      <c r="R989" s="17"/>
      <c r="S989" s="7" t="s">
        <v>5869</v>
      </c>
      <c r="T989" s="24"/>
      <c r="U989" s="9" t="s">
        <v>5869</v>
      </c>
    </row>
    <row r="990" spans="1:21" x14ac:dyDescent="0.25">
      <c r="A990" s="1">
        <v>989</v>
      </c>
      <c r="B990" s="1" t="s">
        <v>3014</v>
      </c>
      <c r="C990" s="1" t="s">
        <v>3016</v>
      </c>
      <c r="D990" s="1">
        <v>2</v>
      </c>
      <c r="E990" s="1">
        <v>31571786</v>
      </c>
      <c r="F990" s="1" t="s">
        <v>3015</v>
      </c>
      <c r="G990" s="1">
        <v>0.22600000000000001</v>
      </c>
      <c r="H990" s="1" t="s">
        <v>25</v>
      </c>
      <c r="I990" s="1" t="s">
        <v>18</v>
      </c>
      <c r="J990" s="1">
        <v>0.77400000000000002</v>
      </c>
      <c r="K990" s="1">
        <v>0.22600000000000001</v>
      </c>
      <c r="L990" s="1" t="s">
        <v>19</v>
      </c>
      <c r="M990" s="1" t="s">
        <v>21</v>
      </c>
      <c r="N990" s="1" t="s">
        <v>22</v>
      </c>
      <c r="O990" s="1">
        <v>100</v>
      </c>
      <c r="P990" s="1">
        <f t="shared" si="15"/>
        <v>1</v>
      </c>
      <c r="R990" s="19"/>
      <c r="S990" s="10" t="s">
        <v>6254</v>
      </c>
      <c r="T990" s="12"/>
      <c r="U990" s="11" t="s">
        <v>6509</v>
      </c>
    </row>
    <row r="991" spans="1:21" x14ac:dyDescent="0.25">
      <c r="A991" s="1">
        <v>990</v>
      </c>
      <c r="B991" s="1" t="s">
        <v>3017</v>
      </c>
      <c r="C991" s="1" t="s">
        <v>3019</v>
      </c>
      <c r="D991" s="1">
        <v>2</v>
      </c>
      <c r="E991" s="1">
        <v>31572992</v>
      </c>
      <c r="F991" s="1" t="s">
        <v>3018</v>
      </c>
      <c r="G991" s="1">
        <v>0</v>
      </c>
      <c r="H991" s="1" t="s">
        <v>40</v>
      </c>
      <c r="I991" s="1" t="s">
        <v>18</v>
      </c>
      <c r="J991" s="1">
        <v>0</v>
      </c>
      <c r="K991" s="1">
        <v>1</v>
      </c>
      <c r="L991" s="1" t="s">
        <v>19</v>
      </c>
      <c r="M991" s="1" t="s">
        <v>21</v>
      </c>
      <c r="N991" s="1" t="s">
        <v>22</v>
      </c>
      <c r="O991" s="1">
        <v>99.9</v>
      </c>
      <c r="P991" s="1">
        <f t="shared" si="15"/>
        <v>1</v>
      </c>
      <c r="R991" s="17"/>
      <c r="S991" s="7" t="s">
        <v>5869</v>
      </c>
      <c r="T991" s="24"/>
      <c r="U991" s="9" t="s">
        <v>5869</v>
      </c>
    </row>
    <row r="992" spans="1:21" x14ac:dyDescent="0.25">
      <c r="A992" s="1">
        <v>991</v>
      </c>
      <c r="B992" s="1" t="s">
        <v>3020</v>
      </c>
      <c r="C992" s="1" t="s">
        <v>3022</v>
      </c>
      <c r="D992" s="1">
        <v>2</v>
      </c>
      <c r="E992" s="1">
        <v>31572994</v>
      </c>
      <c r="F992" s="1" t="s">
        <v>3021</v>
      </c>
      <c r="G992" s="1">
        <v>0</v>
      </c>
      <c r="H992" s="1" t="s">
        <v>178</v>
      </c>
      <c r="I992" s="1" t="s">
        <v>18</v>
      </c>
      <c r="J992" s="1">
        <v>1</v>
      </c>
      <c r="K992" s="1">
        <v>0</v>
      </c>
      <c r="L992" s="1" t="s">
        <v>19</v>
      </c>
      <c r="M992" s="1" t="s">
        <v>21</v>
      </c>
      <c r="N992" s="1" t="s">
        <v>22</v>
      </c>
      <c r="O992" s="1">
        <v>100</v>
      </c>
      <c r="P992" s="1">
        <f t="shared" si="15"/>
        <v>1</v>
      </c>
      <c r="R992" s="17"/>
      <c r="S992" s="7" t="s">
        <v>5869</v>
      </c>
      <c r="T992" s="24"/>
      <c r="U992" s="9" t="s">
        <v>5869</v>
      </c>
    </row>
    <row r="993" spans="1:21" x14ac:dyDescent="0.25">
      <c r="A993" s="1">
        <v>992</v>
      </c>
      <c r="B993" s="1" t="s">
        <v>3023</v>
      </c>
      <c r="C993" s="1" t="s">
        <v>3025</v>
      </c>
      <c r="D993" s="1">
        <v>2</v>
      </c>
      <c r="E993" s="1">
        <v>31589847</v>
      </c>
      <c r="F993" s="1" t="s">
        <v>3024</v>
      </c>
      <c r="G993" s="1">
        <v>0.19700000000000001</v>
      </c>
      <c r="H993" s="1" t="s">
        <v>25</v>
      </c>
      <c r="I993" s="1" t="s">
        <v>18</v>
      </c>
      <c r="J993" s="1">
        <v>0.80300000000000005</v>
      </c>
      <c r="K993" s="1">
        <v>0.19700000000000001</v>
      </c>
      <c r="L993" s="1" t="s">
        <v>19</v>
      </c>
      <c r="M993" s="1" t="s">
        <v>21</v>
      </c>
      <c r="N993" s="1" t="s">
        <v>22</v>
      </c>
      <c r="O993" s="1">
        <v>100</v>
      </c>
      <c r="P993" s="1">
        <f t="shared" si="15"/>
        <v>1</v>
      </c>
      <c r="R993" s="19"/>
      <c r="S993" s="10" t="s">
        <v>6238</v>
      </c>
      <c r="T993" s="12"/>
      <c r="U993" s="11" t="s">
        <v>6238</v>
      </c>
    </row>
    <row r="994" spans="1:21" x14ac:dyDescent="0.25">
      <c r="A994" s="1">
        <v>993</v>
      </c>
      <c r="B994" s="1" t="s">
        <v>3026</v>
      </c>
      <c r="C994" s="1" t="s">
        <v>3028</v>
      </c>
      <c r="D994" s="1">
        <v>2</v>
      </c>
      <c r="E994" s="1">
        <v>31606670</v>
      </c>
      <c r="F994" s="1" t="s">
        <v>3027</v>
      </c>
      <c r="G994" s="1">
        <v>2.3E-2</v>
      </c>
      <c r="H994" s="1" t="s">
        <v>36</v>
      </c>
      <c r="I994" s="1" t="s">
        <v>18</v>
      </c>
      <c r="J994" s="1">
        <v>2.3E-2</v>
      </c>
      <c r="K994" s="1">
        <v>0.97699999999999998</v>
      </c>
      <c r="L994" s="1" t="s">
        <v>19</v>
      </c>
      <c r="M994" s="1" t="s">
        <v>21</v>
      </c>
      <c r="N994" s="1" t="s">
        <v>22</v>
      </c>
      <c r="O994" s="1">
        <v>100</v>
      </c>
      <c r="P994" s="1">
        <f t="shared" si="15"/>
        <v>1</v>
      </c>
      <c r="R994" s="19"/>
      <c r="S994" s="10">
        <v>4.8000000000000001E-2</v>
      </c>
      <c r="T994" s="12"/>
      <c r="U994" s="11">
        <v>7.2999999999999995E-2</v>
      </c>
    </row>
    <row r="995" spans="1:21" x14ac:dyDescent="0.25">
      <c r="A995" s="1">
        <v>994</v>
      </c>
      <c r="B995" s="1" t="s">
        <v>3029</v>
      </c>
      <c r="C995" s="1" t="s">
        <v>3032</v>
      </c>
      <c r="D995" s="1">
        <v>2</v>
      </c>
      <c r="E995" s="1">
        <v>38298070</v>
      </c>
      <c r="F995" s="1" t="s">
        <v>3030</v>
      </c>
      <c r="G995" s="1">
        <v>0</v>
      </c>
      <c r="H995" s="1" t="s">
        <v>3031</v>
      </c>
      <c r="I995" s="1" t="s">
        <v>18</v>
      </c>
      <c r="J995" s="1">
        <v>0</v>
      </c>
      <c r="K995" s="1">
        <v>1</v>
      </c>
      <c r="L995" s="1" t="s">
        <v>19</v>
      </c>
      <c r="M995" s="1" t="s">
        <v>21</v>
      </c>
      <c r="N995" s="1" t="s">
        <v>113</v>
      </c>
      <c r="O995" s="1">
        <v>100</v>
      </c>
      <c r="P995" s="1">
        <f t="shared" si="15"/>
        <v>1</v>
      </c>
      <c r="R995" s="17"/>
      <c r="S995" s="7" t="s">
        <v>5869</v>
      </c>
      <c r="T995" s="24"/>
      <c r="U995" s="9" t="s">
        <v>5869</v>
      </c>
    </row>
    <row r="996" spans="1:21" x14ac:dyDescent="0.25">
      <c r="A996" s="1">
        <v>995</v>
      </c>
      <c r="B996" s="1" t="s">
        <v>3033</v>
      </c>
      <c r="C996" s="1" t="s">
        <v>3035</v>
      </c>
      <c r="D996" s="1">
        <v>2</v>
      </c>
      <c r="E996" s="1">
        <v>38298092</v>
      </c>
      <c r="F996" s="1" t="s">
        <v>3034</v>
      </c>
      <c r="G996" s="1">
        <v>0</v>
      </c>
      <c r="H996" s="1" t="s">
        <v>25</v>
      </c>
      <c r="I996" s="1" t="s">
        <v>18</v>
      </c>
      <c r="J996" s="1">
        <v>1</v>
      </c>
      <c r="K996" s="1">
        <v>0</v>
      </c>
      <c r="L996" s="1" t="s">
        <v>19</v>
      </c>
      <c r="M996" s="1" t="s">
        <v>21</v>
      </c>
      <c r="N996" s="1" t="s">
        <v>22</v>
      </c>
      <c r="O996" s="1">
        <v>99.9</v>
      </c>
      <c r="P996" s="1">
        <f t="shared" si="15"/>
        <v>1</v>
      </c>
      <c r="R996" s="17"/>
      <c r="S996" s="7" t="s">
        <v>5869</v>
      </c>
      <c r="T996" s="24"/>
      <c r="U996" s="9" t="s">
        <v>5869</v>
      </c>
    </row>
    <row r="997" spans="1:21" s="2" customFormat="1" x14ac:dyDescent="0.25">
      <c r="A997" s="2">
        <v>996</v>
      </c>
      <c r="B997" s="2" t="s">
        <v>3036</v>
      </c>
      <c r="C997" s="2" t="s">
        <v>3038</v>
      </c>
      <c r="D997" s="2">
        <v>2</v>
      </c>
      <c r="E997" s="2">
        <v>38298139</v>
      </c>
      <c r="F997" s="2" t="s">
        <v>3037</v>
      </c>
      <c r="G997" s="2">
        <v>7.5999999999999998E-2</v>
      </c>
      <c r="H997" s="2" t="s">
        <v>29</v>
      </c>
      <c r="I997" s="2" t="s">
        <v>18</v>
      </c>
      <c r="J997" s="2">
        <v>0.92400000000000004</v>
      </c>
      <c r="K997" s="2">
        <v>7.5999999999999998E-2</v>
      </c>
      <c r="L997" s="2" t="s">
        <v>19</v>
      </c>
      <c r="M997" s="2" t="s">
        <v>21</v>
      </c>
      <c r="N997" s="2" t="s">
        <v>22</v>
      </c>
      <c r="O997" s="2">
        <v>98.4</v>
      </c>
      <c r="P997" s="2">
        <f t="shared" si="15"/>
        <v>1</v>
      </c>
      <c r="R997" s="10"/>
      <c r="S997" s="10" t="s">
        <v>6577</v>
      </c>
      <c r="T997" s="11"/>
      <c r="U997" s="11" t="s">
        <v>6577</v>
      </c>
    </row>
    <row r="998" spans="1:21" s="2" customFormat="1" x14ac:dyDescent="0.25">
      <c r="A998" s="2">
        <v>997</v>
      </c>
      <c r="B998" s="2" t="s">
        <v>3039</v>
      </c>
      <c r="C998" s="2" t="s">
        <v>3041</v>
      </c>
      <c r="D998" s="2">
        <v>2</v>
      </c>
      <c r="E998" s="2">
        <v>38298152</v>
      </c>
      <c r="F998" s="2" t="s">
        <v>3040</v>
      </c>
      <c r="G998" s="2">
        <v>0</v>
      </c>
      <c r="H998" s="2" t="s">
        <v>159</v>
      </c>
      <c r="I998" s="2" t="s">
        <v>18</v>
      </c>
      <c r="J998" s="2">
        <v>0</v>
      </c>
      <c r="K998" s="2">
        <v>1</v>
      </c>
      <c r="L998" s="2" t="s">
        <v>19</v>
      </c>
      <c r="M998" s="2" t="s">
        <v>21</v>
      </c>
      <c r="N998" s="2" t="s">
        <v>113</v>
      </c>
      <c r="O998" s="2">
        <v>100</v>
      </c>
      <c r="P998" s="2">
        <f t="shared" si="15"/>
        <v>1</v>
      </c>
      <c r="R998" s="3"/>
      <c r="S998" s="3" t="s">
        <v>6577</v>
      </c>
      <c r="T998" s="5"/>
      <c r="U998" s="5" t="s">
        <v>6577</v>
      </c>
    </row>
    <row r="999" spans="1:21" x14ac:dyDescent="0.25">
      <c r="A999" s="1">
        <v>998</v>
      </c>
      <c r="B999" s="1" t="s">
        <v>3042</v>
      </c>
      <c r="C999" s="1" t="s">
        <v>3044</v>
      </c>
      <c r="D999" s="1">
        <v>2</v>
      </c>
      <c r="E999" s="1">
        <v>38298169</v>
      </c>
      <c r="F999" s="1" t="s">
        <v>3043</v>
      </c>
      <c r="G999" s="1">
        <v>8.9999999999999993E-3</v>
      </c>
      <c r="H999" s="1" t="s">
        <v>17</v>
      </c>
      <c r="I999" s="1" t="s">
        <v>18</v>
      </c>
      <c r="J999" s="1">
        <v>0.99099999999999999</v>
      </c>
      <c r="K999" s="1">
        <v>8.9999999999999993E-3</v>
      </c>
      <c r="L999" s="1" t="s">
        <v>19</v>
      </c>
      <c r="M999" s="1" t="s">
        <v>21</v>
      </c>
      <c r="N999" s="1" t="s">
        <v>22</v>
      </c>
      <c r="O999" s="1">
        <v>100</v>
      </c>
      <c r="P999" s="1">
        <f t="shared" si="15"/>
        <v>1</v>
      </c>
      <c r="R999" s="19"/>
      <c r="S999" s="14" t="s">
        <v>6303</v>
      </c>
      <c r="T999" s="15"/>
      <c r="U999" s="5" t="s">
        <v>5993</v>
      </c>
    </row>
    <row r="1000" spans="1:21" x14ac:dyDescent="0.25">
      <c r="A1000" s="1">
        <v>999</v>
      </c>
      <c r="B1000" s="1" t="s">
        <v>3045</v>
      </c>
      <c r="C1000" s="1" t="s">
        <v>3047</v>
      </c>
      <c r="D1000" s="1">
        <v>2</v>
      </c>
      <c r="E1000" s="1">
        <v>38298187</v>
      </c>
      <c r="F1000" s="1" t="s">
        <v>3046</v>
      </c>
      <c r="G1000" s="1">
        <v>0</v>
      </c>
      <c r="H1000" s="1" t="s">
        <v>36</v>
      </c>
      <c r="I1000" s="1" t="s">
        <v>18</v>
      </c>
      <c r="J1000" s="1">
        <v>0</v>
      </c>
      <c r="K1000" s="1">
        <v>1</v>
      </c>
      <c r="L1000" s="1" t="s">
        <v>19</v>
      </c>
      <c r="M1000" s="1" t="s">
        <v>21</v>
      </c>
      <c r="N1000" s="1" t="s">
        <v>22</v>
      </c>
      <c r="O1000" s="1">
        <v>100</v>
      </c>
      <c r="P1000" s="1">
        <f t="shared" si="15"/>
        <v>1</v>
      </c>
      <c r="R1000" s="17"/>
      <c r="S1000" s="3" t="s">
        <v>5989</v>
      </c>
      <c r="T1000" s="6"/>
      <c r="U1000" s="5" t="s">
        <v>5991</v>
      </c>
    </row>
    <row r="1001" spans="1:21" x14ac:dyDescent="0.25">
      <c r="A1001" s="1">
        <v>1000</v>
      </c>
      <c r="B1001" s="1" t="s">
        <v>3048</v>
      </c>
      <c r="C1001" s="1" t="s">
        <v>3050</v>
      </c>
      <c r="D1001" s="1">
        <v>2</v>
      </c>
      <c r="E1001" s="1">
        <v>38298203</v>
      </c>
      <c r="F1001" s="1" t="s">
        <v>3049</v>
      </c>
      <c r="G1001" s="1">
        <v>0.373</v>
      </c>
      <c r="H1001" s="1" t="s">
        <v>17</v>
      </c>
      <c r="I1001" s="1" t="s">
        <v>18</v>
      </c>
      <c r="J1001" s="1">
        <v>0.627</v>
      </c>
      <c r="K1001" s="1">
        <v>0.373</v>
      </c>
      <c r="L1001" s="1" t="s">
        <v>19</v>
      </c>
      <c r="M1001" s="1" t="s">
        <v>21</v>
      </c>
      <c r="N1001" s="1" t="s">
        <v>22</v>
      </c>
      <c r="O1001" s="1">
        <v>100</v>
      </c>
      <c r="P1001" s="1">
        <f t="shared" si="15"/>
        <v>1</v>
      </c>
      <c r="R1001" s="19"/>
      <c r="S1001" s="3" t="s">
        <v>6586</v>
      </c>
      <c r="T1001" s="5"/>
      <c r="U1001" s="9" t="s">
        <v>6060</v>
      </c>
    </row>
    <row r="1002" spans="1:21" s="2" customFormat="1" x14ac:dyDescent="0.25">
      <c r="A1002" s="2">
        <v>1001</v>
      </c>
      <c r="B1002" s="2" t="s">
        <v>3051</v>
      </c>
      <c r="C1002" s="2" t="s">
        <v>3054</v>
      </c>
      <c r="D1002" s="2">
        <v>2</v>
      </c>
      <c r="E1002" s="2">
        <v>38298288</v>
      </c>
      <c r="F1002" s="2" t="s">
        <v>3052</v>
      </c>
      <c r="G1002" s="2">
        <v>0</v>
      </c>
      <c r="H1002" s="2" t="s">
        <v>3053</v>
      </c>
      <c r="I1002" s="2" t="s">
        <v>18</v>
      </c>
      <c r="J1002" s="2">
        <v>0</v>
      </c>
      <c r="K1002" s="2">
        <v>1</v>
      </c>
      <c r="L1002" s="2" t="s">
        <v>19</v>
      </c>
      <c r="M1002" s="2" t="s">
        <v>21</v>
      </c>
      <c r="N1002" s="2" t="s">
        <v>113</v>
      </c>
      <c r="O1002" s="2">
        <v>100</v>
      </c>
      <c r="P1002" s="2">
        <f t="shared" si="15"/>
        <v>1</v>
      </c>
      <c r="R1002" s="3"/>
      <c r="S1002" s="2" t="s">
        <v>6577</v>
      </c>
      <c r="U1002" s="2" t="s">
        <v>6577</v>
      </c>
    </row>
    <row r="1003" spans="1:21" x14ac:dyDescent="0.25">
      <c r="A1003" s="1">
        <v>1002</v>
      </c>
      <c r="B1003" s="1" t="s">
        <v>3055</v>
      </c>
      <c r="C1003" s="1" t="s">
        <v>3057</v>
      </c>
      <c r="D1003" s="1">
        <v>2</v>
      </c>
      <c r="E1003" s="1">
        <v>38298328</v>
      </c>
      <c r="F1003" s="1" t="s">
        <v>3056</v>
      </c>
      <c r="G1003" s="1">
        <v>0</v>
      </c>
      <c r="H1003" s="1" t="s">
        <v>62</v>
      </c>
      <c r="I1003" s="1" t="s">
        <v>18</v>
      </c>
      <c r="J1003" s="1">
        <v>1</v>
      </c>
      <c r="K1003" s="1">
        <v>0</v>
      </c>
      <c r="L1003" s="1" t="s">
        <v>19</v>
      </c>
      <c r="M1003" s="1" t="s">
        <v>21</v>
      </c>
      <c r="N1003" s="1" t="s">
        <v>22</v>
      </c>
      <c r="O1003" s="1">
        <v>100</v>
      </c>
      <c r="P1003" s="1">
        <f t="shared" si="15"/>
        <v>1</v>
      </c>
      <c r="R1003" s="17"/>
      <c r="S1003" s="7" t="s">
        <v>5869</v>
      </c>
      <c r="T1003" s="6"/>
      <c r="U1003" s="9" t="s">
        <v>5869</v>
      </c>
    </row>
    <row r="1004" spans="1:21" x14ac:dyDescent="0.25">
      <c r="A1004" s="1">
        <v>1003</v>
      </c>
      <c r="B1004" s="1" t="s">
        <v>3058</v>
      </c>
      <c r="C1004" s="1" t="s">
        <v>3060</v>
      </c>
      <c r="D1004" s="1">
        <v>2</v>
      </c>
      <c r="E1004" s="1">
        <v>38298338</v>
      </c>
      <c r="F1004" s="1" t="s">
        <v>3059</v>
      </c>
      <c r="G1004" s="1">
        <v>0</v>
      </c>
      <c r="H1004" s="1" t="s">
        <v>62</v>
      </c>
      <c r="I1004" s="1" t="s">
        <v>18</v>
      </c>
      <c r="J1004" s="1">
        <v>1</v>
      </c>
      <c r="K1004" s="1">
        <v>0</v>
      </c>
      <c r="L1004" s="1" t="s">
        <v>19</v>
      </c>
      <c r="M1004" s="1" t="s">
        <v>21</v>
      </c>
      <c r="N1004" s="1" t="s">
        <v>22</v>
      </c>
      <c r="O1004" s="1">
        <v>100</v>
      </c>
      <c r="P1004" s="1">
        <f t="shared" si="15"/>
        <v>1</v>
      </c>
      <c r="R1004" s="17"/>
      <c r="S1004" s="7" t="s">
        <v>5869</v>
      </c>
      <c r="T1004" s="6"/>
      <c r="U1004" s="9" t="s">
        <v>5869</v>
      </c>
    </row>
    <row r="1005" spans="1:21" x14ac:dyDescent="0.25">
      <c r="A1005" s="1">
        <v>1004</v>
      </c>
      <c r="B1005" s="1" t="s">
        <v>3061</v>
      </c>
      <c r="C1005" s="1" t="s">
        <v>3063</v>
      </c>
      <c r="D1005" s="1">
        <v>2</v>
      </c>
      <c r="E1005" s="1">
        <v>38298361</v>
      </c>
      <c r="F1005" s="1" t="s">
        <v>3062</v>
      </c>
      <c r="G1005" s="1">
        <v>0</v>
      </c>
      <c r="H1005" s="1" t="s">
        <v>36</v>
      </c>
      <c r="I1005" s="1" t="s">
        <v>18</v>
      </c>
      <c r="J1005" s="1">
        <v>0</v>
      </c>
      <c r="K1005" s="1">
        <v>1</v>
      </c>
      <c r="L1005" s="1" t="s">
        <v>19</v>
      </c>
      <c r="M1005" s="1" t="s">
        <v>21</v>
      </c>
      <c r="N1005" s="1" t="s">
        <v>22</v>
      </c>
      <c r="O1005" s="1">
        <v>100</v>
      </c>
      <c r="P1005" s="1">
        <f t="shared" si="15"/>
        <v>1</v>
      </c>
      <c r="R1005" s="17"/>
      <c r="S1005" s="7" t="s">
        <v>5869</v>
      </c>
      <c r="T1005" s="6"/>
      <c r="U1005" s="9" t="s">
        <v>5869</v>
      </c>
    </row>
    <row r="1006" spans="1:21" x14ac:dyDescent="0.25">
      <c r="A1006" s="1">
        <v>1005</v>
      </c>
      <c r="B1006" s="1" t="s">
        <v>3064</v>
      </c>
      <c r="C1006" s="1" t="s">
        <v>3066</v>
      </c>
      <c r="D1006" s="1">
        <v>2</v>
      </c>
      <c r="E1006" s="1">
        <v>38298383</v>
      </c>
      <c r="F1006" s="1" t="s">
        <v>3065</v>
      </c>
      <c r="G1006" s="1">
        <v>0</v>
      </c>
      <c r="H1006" s="1" t="s">
        <v>62</v>
      </c>
      <c r="I1006" s="1" t="s">
        <v>18</v>
      </c>
      <c r="J1006" s="1">
        <v>0</v>
      </c>
      <c r="K1006" s="1">
        <v>1</v>
      </c>
      <c r="L1006" s="1" t="s">
        <v>19</v>
      </c>
      <c r="M1006" s="1" t="s">
        <v>21</v>
      </c>
      <c r="N1006" s="1" t="s">
        <v>22</v>
      </c>
      <c r="O1006" s="1">
        <v>100</v>
      </c>
      <c r="P1006" s="1">
        <f t="shared" si="15"/>
        <v>1</v>
      </c>
      <c r="R1006" s="17"/>
      <c r="S1006" s="7" t="s">
        <v>6008</v>
      </c>
      <c r="T1006" s="6"/>
      <c r="U1006" s="7" t="s">
        <v>6008</v>
      </c>
    </row>
    <row r="1007" spans="1:21" x14ac:dyDescent="0.25">
      <c r="A1007" s="1">
        <v>1006</v>
      </c>
      <c r="B1007" s="1" t="s">
        <v>3067</v>
      </c>
      <c r="C1007" s="1" t="s">
        <v>3069</v>
      </c>
      <c r="D1007" s="1">
        <v>2</v>
      </c>
      <c r="E1007" s="1">
        <v>38298404</v>
      </c>
      <c r="F1007" s="1" t="s">
        <v>3068</v>
      </c>
      <c r="G1007" s="1">
        <v>0</v>
      </c>
      <c r="H1007" s="1" t="s">
        <v>324</v>
      </c>
      <c r="I1007" s="1" t="s">
        <v>18</v>
      </c>
      <c r="J1007" s="1">
        <v>0</v>
      </c>
      <c r="K1007" s="1">
        <v>1</v>
      </c>
      <c r="L1007" s="1" t="s">
        <v>19</v>
      </c>
      <c r="M1007" s="1" t="s">
        <v>21</v>
      </c>
      <c r="N1007" s="1" t="s">
        <v>22</v>
      </c>
      <c r="O1007" s="1">
        <v>100</v>
      </c>
      <c r="P1007" s="1">
        <f t="shared" si="15"/>
        <v>1</v>
      </c>
      <c r="R1007" s="17"/>
      <c r="S1007" s="7" t="s">
        <v>5869</v>
      </c>
      <c r="T1007" s="6"/>
      <c r="U1007" s="9" t="s">
        <v>5869</v>
      </c>
    </row>
    <row r="1008" spans="1:21" x14ac:dyDescent="0.25">
      <c r="A1008" s="1">
        <v>1007</v>
      </c>
      <c r="B1008" s="1" t="s">
        <v>3070</v>
      </c>
      <c r="C1008" s="1" t="s">
        <v>3073</v>
      </c>
      <c r="D1008" s="1">
        <v>2</v>
      </c>
      <c r="E1008" s="1">
        <v>38298421</v>
      </c>
      <c r="F1008" s="1" t="s">
        <v>3071</v>
      </c>
      <c r="G1008" s="1">
        <v>0</v>
      </c>
      <c r="H1008" s="1" t="s">
        <v>3072</v>
      </c>
      <c r="I1008" s="1" t="s">
        <v>18</v>
      </c>
      <c r="J1008" s="1">
        <v>0</v>
      </c>
      <c r="K1008" s="1">
        <v>1</v>
      </c>
      <c r="L1008" s="1" t="s">
        <v>19</v>
      </c>
      <c r="M1008" s="1" t="s">
        <v>21</v>
      </c>
      <c r="N1008" s="1" t="s">
        <v>113</v>
      </c>
      <c r="O1008" s="1">
        <v>100</v>
      </c>
      <c r="P1008" s="1">
        <f t="shared" si="15"/>
        <v>1</v>
      </c>
      <c r="R1008" s="17"/>
      <c r="S1008" s="7" t="s">
        <v>5869</v>
      </c>
      <c r="T1008" s="6"/>
      <c r="U1008" s="9" t="s">
        <v>5869</v>
      </c>
    </row>
    <row r="1009" spans="1:21" x14ac:dyDescent="0.25">
      <c r="A1009" s="1">
        <v>1008</v>
      </c>
      <c r="B1009" s="1" t="s">
        <v>3074</v>
      </c>
      <c r="C1009" s="1" t="s">
        <v>3076</v>
      </c>
      <c r="D1009" s="1">
        <v>2</v>
      </c>
      <c r="E1009" s="1">
        <v>38298434</v>
      </c>
      <c r="F1009" s="1" t="s">
        <v>3075</v>
      </c>
      <c r="G1009" s="1">
        <v>0</v>
      </c>
      <c r="H1009" s="1" t="s">
        <v>25</v>
      </c>
      <c r="I1009" s="1" t="s">
        <v>18</v>
      </c>
      <c r="J1009" s="1">
        <v>1</v>
      </c>
      <c r="K1009" s="1">
        <v>0</v>
      </c>
      <c r="L1009" s="1" t="s">
        <v>19</v>
      </c>
      <c r="M1009" s="1" t="s">
        <v>21</v>
      </c>
      <c r="N1009" s="1" t="s">
        <v>22</v>
      </c>
      <c r="O1009" s="1">
        <v>100</v>
      </c>
      <c r="P1009" s="1">
        <f t="shared" si="15"/>
        <v>1</v>
      </c>
      <c r="R1009" s="17"/>
      <c r="S1009" s="7" t="s">
        <v>5869</v>
      </c>
      <c r="T1009" s="6"/>
      <c r="U1009" s="9" t="s">
        <v>5869</v>
      </c>
    </row>
    <row r="1010" spans="1:21" x14ac:dyDescent="0.25">
      <c r="A1010" s="1">
        <v>1009</v>
      </c>
      <c r="B1010" s="1" t="s">
        <v>3077</v>
      </c>
      <c r="C1010" s="1" t="s">
        <v>3079</v>
      </c>
      <c r="D1010" s="1">
        <v>2</v>
      </c>
      <c r="E1010" s="1">
        <v>38302350</v>
      </c>
      <c r="F1010" s="1" t="s">
        <v>3078</v>
      </c>
      <c r="G1010" s="1">
        <v>0</v>
      </c>
      <c r="H1010" s="1" t="s">
        <v>62</v>
      </c>
      <c r="I1010" s="1" t="s">
        <v>18</v>
      </c>
      <c r="J1010" s="1">
        <v>1</v>
      </c>
      <c r="K1010" s="1">
        <v>0</v>
      </c>
      <c r="L1010" s="1" t="s">
        <v>19</v>
      </c>
      <c r="M1010" s="1" t="s">
        <v>21</v>
      </c>
      <c r="N1010" s="1" t="s">
        <v>22</v>
      </c>
      <c r="O1010" s="1">
        <v>100</v>
      </c>
      <c r="P1010" s="1">
        <f t="shared" si="15"/>
        <v>1</v>
      </c>
      <c r="R1010" s="17"/>
      <c r="S1010" s="7" t="s">
        <v>5869</v>
      </c>
      <c r="T1010" s="6"/>
      <c r="U1010" s="9" t="s">
        <v>5869</v>
      </c>
    </row>
    <row r="1011" spans="1:21" x14ac:dyDescent="0.25">
      <c r="A1011" s="1">
        <v>1010</v>
      </c>
      <c r="B1011" s="1" t="s">
        <v>3080</v>
      </c>
      <c r="C1011" s="1" t="s">
        <v>3082</v>
      </c>
      <c r="D1011" s="1">
        <v>2</v>
      </c>
      <c r="E1011" s="1">
        <v>38302451</v>
      </c>
      <c r="F1011" s="1" t="s">
        <v>3081</v>
      </c>
      <c r="G1011" s="1">
        <v>0</v>
      </c>
      <c r="H1011" s="1" t="s">
        <v>17</v>
      </c>
      <c r="I1011" s="1" t="s">
        <v>18</v>
      </c>
      <c r="J1011" s="1">
        <v>0</v>
      </c>
      <c r="K1011" s="1">
        <v>1</v>
      </c>
      <c r="L1011" s="1" t="s">
        <v>19</v>
      </c>
      <c r="M1011" s="1" t="s">
        <v>21</v>
      </c>
      <c r="N1011" s="1" t="s">
        <v>22</v>
      </c>
      <c r="O1011" s="1">
        <v>100</v>
      </c>
      <c r="P1011" s="1">
        <f t="shared" si="15"/>
        <v>1</v>
      </c>
      <c r="R1011" s="17"/>
      <c r="S1011" s="7" t="s">
        <v>6008</v>
      </c>
      <c r="T1011" s="6"/>
      <c r="U1011" s="9" t="s">
        <v>5869</v>
      </c>
    </row>
    <row r="1012" spans="1:21" x14ac:dyDescent="0.25">
      <c r="A1012" s="1">
        <v>1011</v>
      </c>
      <c r="B1012" s="1" t="s">
        <v>3083</v>
      </c>
      <c r="C1012" s="1" t="s">
        <v>3085</v>
      </c>
      <c r="D1012" s="1">
        <v>2</v>
      </c>
      <c r="E1012" s="1">
        <v>101008949</v>
      </c>
      <c r="F1012" s="1" t="s">
        <v>3084</v>
      </c>
      <c r="G1012" s="1">
        <v>1E-3</v>
      </c>
      <c r="H1012" s="1" t="s">
        <v>62</v>
      </c>
      <c r="I1012" s="1" t="s">
        <v>18</v>
      </c>
      <c r="J1012" s="1">
        <v>0.999</v>
      </c>
      <c r="K1012" s="1">
        <v>1E-3</v>
      </c>
      <c r="L1012" s="1" t="s">
        <v>19</v>
      </c>
      <c r="M1012" s="1" t="s">
        <v>21</v>
      </c>
      <c r="N1012" s="1" t="s">
        <v>22</v>
      </c>
      <c r="O1012" s="1">
        <v>99.9</v>
      </c>
      <c r="P1012" s="1">
        <f t="shared" si="15"/>
        <v>1</v>
      </c>
      <c r="R1012" s="17"/>
      <c r="S1012" s="7" t="s">
        <v>5989</v>
      </c>
      <c r="T1012" s="6"/>
      <c r="U1012" s="7" t="s">
        <v>6211</v>
      </c>
    </row>
    <row r="1013" spans="1:21" x14ac:dyDescent="0.25">
      <c r="A1013" s="1">
        <v>1012</v>
      </c>
      <c r="B1013" s="1" t="s">
        <v>3086</v>
      </c>
      <c r="C1013" s="1" t="s">
        <v>3088</v>
      </c>
      <c r="D1013" s="1">
        <v>2</v>
      </c>
      <c r="E1013" s="1">
        <v>101009082</v>
      </c>
      <c r="F1013" s="1" t="s">
        <v>3087</v>
      </c>
      <c r="G1013" s="1">
        <v>7.5999999999999998E-2</v>
      </c>
      <c r="H1013" s="1" t="s">
        <v>29</v>
      </c>
      <c r="I1013" s="1" t="s">
        <v>18</v>
      </c>
      <c r="J1013" s="1">
        <v>7.5999999999999998E-2</v>
      </c>
      <c r="K1013" s="1">
        <v>0.92400000000000004</v>
      </c>
      <c r="L1013" s="1" t="s">
        <v>19</v>
      </c>
      <c r="M1013" s="1" t="s">
        <v>21</v>
      </c>
      <c r="N1013" s="1" t="s">
        <v>22</v>
      </c>
      <c r="O1013" s="1">
        <v>100</v>
      </c>
      <c r="P1013" s="1">
        <f t="shared" si="15"/>
        <v>1</v>
      </c>
      <c r="R1013" s="17"/>
      <c r="S1013" s="7" t="s">
        <v>5988</v>
      </c>
      <c r="T1013" s="6"/>
      <c r="U1013" s="7" t="s">
        <v>6509</v>
      </c>
    </row>
    <row r="1014" spans="1:21" x14ac:dyDescent="0.25">
      <c r="A1014" s="1">
        <v>1013</v>
      </c>
      <c r="B1014" s="1" t="s">
        <v>3089</v>
      </c>
      <c r="C1014" s="1" t="s">
        <v>3091</v>
      </c>
      <c r="D1014" s="1">
        <v>2</v>
      </c>
      <c r="E1014" s="1">
        <v>101009326</v>
      </c>
      <c r="F1014" s="1" t="s">
        <v>3090</v>
      </c>
      <c r="G1014" s="1">
        <v>0.36699999999999999</v>
      </c>
      <c r="H1014" s="1" t="s">
        <v>62</v>
      </c>
      <c r="I1014" s="1" t="s">
        <v>18</v>
      </c>
      <c r="J1014" s="1">
        <v>0.36699999999999999</v>
      </c>
      <c r="K1014" s="1">
        <v>0.63300000000000001</v>
      </c>
      <c r="L1014" s="1" t="s">
        <v>19</v>
      </c>
      <c r="M1014" s="1" t="s">
        <v>21</v>
      </c>
      <c r="N1014" s="1" t="s">
        <v>22</v>
      </c>
      <c r="O1014" s="1">
        <v>99</v>
      </c>
      <c r="P1014" s="1">
        <f t="shared" si="15"/>
        <v>1</v>
      </c>
      <c r="R1014" s="17"/>
      <c r="S1014" s="7" t="s">
        <v>6520</v>
      </c>
      <c r="T1014" s="6"/>
      <c r="U1014" s="9" t="s">
        <v>6521</v>
      </c>
    </row>
    <row r="1015" spans="1:21" x14ac:dyDescent="0.25">
      <c r="A1015" s="1">
        <v>1014</v>
      </c>
      <c r="B1015" s="1" t="s">
        <v>3092</v>
      </c>
      <c r="C1015" s="1" t="s">
        <v>3094</v>
      </c>
      <c r="D1015" s="1">
        <v>2</v>
      </c>
      <c r="E1015" s="1">
        <v>101009376</v>
      </c>
      <c r="F1015" s="1" t="s">
        <v>3093</v>
      </c>
      <c r="G1015" s="1">
        <v>0</v>
      </c>
      <c r="H1015" s="1" t="s">
        <v>25</v>
      </c>
      <c r="I1015" s="1" t="s">
        <v>18</v>
      </c>
      <c r="J1015" s="1">
        <v>0</v>
      </c>
      <c r="K1015" s="1">
        <v>1</v>
      </c>
      <c r="L1015" s="1" t="s">
        <v>19</v>
      </c>
      <c r="M1015" s="1" t="s">
        <v>21</v>
      </c>
      <c r="N1015" s="1" t="s">
        <v>22</v>
      </c>
      <c r="O1015" s="1">
        <v>100</v>
      </c>
      <c r="P1015" s="1">
        <f t="shared" si="15"/>
        <v>1</v>
      </c>
      <c r="R1015" s="17"/>
      <c r="S1015" s="7" t="s">
        <v>5869</v>
      </c>
      <c r="T1015" s="6"/>
      <c r="U1015" s="9" t="s">
        <v>5869</v>
      </c>
    </row>
    <row r="1016" spans="1:21" x14ac:dyDescent="0.25">
      <c r="A1016" s="1">
        <v>1015</v>
      </c>
      <c r="B1016" s="1" t="s">
        <v>3095</v>
      </c>
      <c r="C1016" s="1" t="s">
        <v>3097</v>
      </c>
      <c r="D1016" s="1">
        <v>2</v>
      </c>
      <c r="E1016" s="1">
        <v>101009600</v>
      </c>
      <c r="F1016" s="1" t="s">
        <v>3096</v>
      </c>
      <c r="G1016" s="1">
        <v>0.28799999999999998</v>
      </c>
      <c r="H1016" s="1" t="s">
        <v>25</v>
      </c>
      <c r="I1016" s="1" t="s">
        <v>18</v>
      </c>
      <c r="J1016" s="1">
        <v>0.71199999999999997</v>
      </c>
      <c r="K1016" s="1">
        <v>0.28799999999999998</v>
      </c>
      <c r="L1016" s="1" t="s">
        <v>19</v>
      </c>
      <c r="M1016" s="1" t="s">
        <v>21</v>
      </c>
      <c r="N1016" s="1" t="s">
        <v>22</v>
      </c>
      <c r="O1016" s="1">
        <v>98.1</v>
      </c>
      <c r="P1016" s="1">
        <f t="shared" si="15"/>
        <v>1</v>
      </c>
      <c r="R1016" s="17"/>
      <c r="S1016" s="7" t="s">
        <v>6467</v>
      </c>
      <c r="T1016" s="6"/>
      <c r="U1016" s="9" t="s">
        <v>6072</v>
      </c>
    </row>
    <row r="1017" spans="1:21" x14ac:dyDescent="0.25">
      <c r="A1017" s="1">
        <v>1016</v>
      </c>
      <c r="B1017" s="1" t="s">
        <v>3098</v>
      </c>
      <c r="C1017" s="1" t="s">
        <v>3100</v>
      </c>
      <c r="D1017" s="1">
        <v>2</v>
      </c>
      <c r="E1017" s="1">
        <v>101009668</v>
      </c>
      <c r="F1017" s="1" t="s">
        <v>3099</v>
      </c>
      <c r="G1017" s="1">
        <v>0</v>
      </c>
      <c r="H1017" s="1" t="s">
        <v>25</v>
      </c>
      <c r="I1017" s="1" t="s">
        <v>18</v>
      </c>
      <c r="J1017" s="1">
        <v>0</v>
      </c>
      <c r="K1017" s="1">
        <v>1</v>
      </c>
      <c r="L1017" s="1" t="s">
        <v>19</v>
      </c>
      <c r="M1017" s="1" t="s">
        <v>21</v>
      </c>
      <c r="N1017" s="1" t="s">
        <v>22</v>
      </c>
      <c r="O1017" s="1">
        <v>100</v>
      </c>
      <c r="P1017" s="1">
        <f t="shared" si="15"/>
        <v>1</v>
      </c>
      <c r="R1017" s="17"/>
      <c r="S1017" s="7" t="s">
        <v>6008</v>
      </c>
      <c r="T1017" s="6"/>
      <c r="U1017" s="7" t="s">
        <v>6055</v>
      </c>
    </row>
    <row r="1018" spans="1:21" x14ac:dyDescent="0.25">
      <c r="A1018" s="1">
        <v>1017</v>
      </c>
      <c r="B1018" s="1" t="s">
        <v>3101</v>
      </c>
      <c r="C1018" s="1" t="s">
        <v>3103</v>
      </c>
      <c r="D1018" s="1">
        <v>2</v>
      </c>
      <c r="E1018" s="1">
        <v>101009908</v>
      </c>
      <c r="F1018" s="1" t="s">
        <v>3102</v>
      </c>
      <c r="G1018" s="1">
        <v>7.0000000000000001E-3</v>
      </c>
      <c r="H1018" s="1" t="s">
        <v>25</v>
      </c>
      <c r="I1018" s="1" t="s">
        <v>18</v>
      </c>
      <c r="J1018" s="1">
        <v>0.99299999999999999</v>
      </c>
      <c r="K1018" s="1">
        <v>7.0000000000000001E-3</v>
      </c>
      <c r="L1018" s="1" t="s">
        <v>19</v>
      </c>
      <c r="M1018" s="1" t="s">
        <v>21</v>
      </c>
      <c r="N1018" s="1" t="s">
        <v>22</v>
      </c>
      <c r="O1018" s="1">
        <v>100</v>
      </c>
      <c r="P1018" s="1">
        <f t="shared" si="15"/>
        <v>1</v>
      </c>
      <c r="R1018" s="17"/>
      <c r="S1018" s="7" t="s">
        <v>5979</v>
      </c>
      <c r="T1018" s="6"/>
      <c r="U1018" s="7" t="s">
        <v>6419</v>
      </c>
    </row>
    <row r="1019" spans="1:21" x14ac:dyDescent="0.25">
      <c r="A1019" s="1">
        <v>1018</v>
      </c>
      <c r="B1019" s="1" t="s">
        <v>3104</v>
      </c>
      <c r="C1019" s="1" t="s">
        <v>3106</v>
      </c>
      <c r="D1019" s="1">
        <v>2</v>
      </c>
      <c r="E1019" s="1">
        <v>101009983</v>
      </c>
      <c r="F1019" s="1" t="s">
        <v>3105</v>
      </c>
      <c r="G1019" s="1">
        <v>0</v>
      </c>
      <c r="H1019" s="1" t="s">
        <v>29</v>
      </c>
      <c r="I1019" s="1" t="s">
        <v>18</v>
      </c>
      <c r="J1019" s="1">
        <v>0</v>
      </c>
      <c r="K1019" s="1">
        <v>1</v>
      </c>
      <c r="L1019" s="1" t="s">
        <v>19</v>
      </c>
      <c r="M1019" s="1" t="s">
        <v>21</v>
      </c>
      <c r="N1019" s="1" t="s">
        <v>22</v>
      </c>
      <c r="O1019" s="1">
        <v>100</v>
      </c>
      <c r="P1019" s="1">
        <f t="shared" si="15"/>
        <v>1</v>
      </c>
      <c r="R1019" s="17"/>
      <c r="S1019" s="7" t="s">
        <v>5989</v>
      </c>
      <c r="T1019" s="6"/>
      <c r="U1019" s="7" t="s">
        <v>6522</v>
      </c>
    </row>
    <row r="1020" spans="1:21" x14ac:dyDescent="0.25">
      <c r="A1020" s="1">
        <v>1019</v>
      </c>
      <c r="B1020" s="1" t="s">
        <v>3107</v>
      </c>
      <c r="C1020" s="1" t="s">
        <v>3109</v>
      </c>
      <c r="D1020" s="1">
        <v>2</v>
      </c>
      <c r="E1020" s="1">
        <v>101010006</v>
      </c>
      <c r="F1020" s="1" t="s">
        <v>3108</v>
      </c>
      <c r="G1020" s="1">
        <v>0</v>
      </c>
      <c r="H1020" s="1" t="s">
        <v>29</v>
      </c>
      <c r="I1020" s="1" t="s">
        <v>18</v>
      </c>
      <c r="J1020" s="1">
        <v>0</v>
      </c>
      <c r="K1020" s="1">
        <v>1</v>
      </c>
      <c r="L1020" s="1" t="s">
        <v>19</v>
      </c>
      <c r="M1020" s="1" t="s">
        <v>21</v>
      </c>
      <c r="N1020" s="1" t="s">
        <v>22</v>
      </c>
      <c r="O1020" s="1">
        <v>100</v>
      </c>
      <c r="P1020" s="1">
        <f t="shared" si="15"/>
        <v>1</v>
      </c>
      <c r="R1020" s="17"/>
      <c r="S1020" s="7" t="s">
        <v>5989</v>
      </c>
      <c r="T1020" s="6"/>
      <c r="U1020" s="7" t="s">
        <v>6243</v>
      </c>
    </row>
    <row r="1021" spans="1:21" x14ac:dyDescent="0.25">
      <c r="A1021" s="1">
        <v>1020</v>
      </c>
      <c r="B1021" s="1" t="s">
        <v>3110</v>
      </c>
      <c r="C1021" s="1" t="s">
        <v>3112</v>
      </c>
      <c r="D1021" s="1">
        <v>2</v>
      </c>
      <c r="E1021" s="1">
        <v>101010043</v>
      </c>
      <c r="F1021" s="1" t="s">
        <v>3111</v>
      </c>
      <c r="G1021" s="1">
        <v>0</v>
      </c>
      <c r="H1021" s="1" t="s">
        <v>25</v>
      </c>
      <c r="I1021" s="1" t="s">
        <v>18</v>
      </c>
      <c r="J1021" s="1">
        <v>1</v>
      </c>
      <c r="K1021" s="1">
        <v>0</v>
      </c>
      <c r="L1021" s="1" t="s">
        <v>19</v>
      </c>
      <c r="M1021" s="1" t="s">
        <v>21</v>
      </c>
      <c r="N1021" s="1" t="s">
        <v>22</v>
      </c>
      <c r="O1021" s="1">
        <v>100</v>
      </c>
      <c r="P1021" s="1">
        <f t="shared" si="15"/>
        <v>1</v>
      </c>
      <c r="R1021" s="17"/>
      <c r="S1021" s="7" t="s">
        <v>5979</v>
      </c>
      <c r="T1021" s="6"/>
      <c r="U1021" s="7" t="s">
        <v>6523</v>
      </c>
    </row>
    <row r="1022" spans="1:21" x14ac:dyDescent="0.25">
      <c r="A1022" s="1">
        <v>1021</v>
      </c>
      <c r="B1022" s="1" t="s">
        <v>3113</v>
      </c>
      <c r="C1022" s="1" t="s">
        <v>3115</v>
      </c>
      <c r="D1022" s="1">
        <v>2</v>
      </c>
      <c r="E1022" s="1">
        <v>101010082</v>
      </c>
      <c r="F1022" s="1" t="s">
        <v>3114</v>
      </c>
      <c r="G1022" s="1">
        <v>0.371</v>
      </c>
      <c r="H1022" s="1" t="s">
        <v>17</v>
      </c>
      <c r="I1022" s="1" t="s">
        <v>18</v>
      </c>
      <c r="J1022" s="1">
        <v>0.629</v>
      </c>
      <c r="K1022" s="1">
        <v>0.371</v>
      </c>
      <c r="L1022" s="1" t="s">
        <v>19</v>
      </c>
      <c r="M1022" s="1" t="s">
        <v>21</v>
      </c>
      <c r="N1022" s="1" t="s">
        <v>22</v>
      </c>
      <c r="O1022" s="1">
        <v>99.9</v>
      </c>
      <c r="P1022" s="1">
        <f t="shared" si="15"/>
        <v>1</v>
      </c>
      <c r="R1022" s="1"/>
      <c r="S1022" s="7" t="s">
        <v>6524</v>
      </c>
      <c r="T1022" s="5"/>
      <c r="U1022" s="7" t="s">
        <v>6525</v>
      </c>
    </row>
    <row r="1023" spans="1:21" x14ac:dyDescent="0.25">
      <c r="A1023" s="1">
        <v>1022</v>
      </c>
      <c r="B1023" s="1" t="s">
        <v>3116</v>
      </c>
      <c r="C1023" s="1" t="s">
        <v>3118</v>
      </c>
      <c r="D1023" s="1">
        <v>2</v>
      </c>
      <c r="E1023" s="1">
        <v>101012060</v>
      </c>
      <c r="F1023" s="1" t="s">
        <v>3117</v>
      </c>
      <c r="G1023" s="1">
        <v>0</v>
      </c>
      <c r="H1023" s="1" t="s">
        <v>25</v>
      </c>
      <c r="I1023" s="1" t="s">
        <v>18</v>
      </c>
      <c r="J1023" s="1">
        <v>0</v>
      </c>
      <c r="K1023" s="1">
        <v>1</v>
      </c>
      <c r="L1023" s="1" t="s">
        <v>19</v>
      </c>
      <c r="M1023" s="1" t="s">
        <v>21</v>
      </c>
      <c r="N1023" s="1" t="s">
        <v>22</v>
      </c>
      <c r="O1023" s="1">
        <v>100</v>
      </c>
      <c r="P1023" s="1">
        <f t="shared" si="15"/>
        <v>1</v>
      </c>
      <c r="R1023" s="17"/>
      <c r="S1023" s="7" t="s">
        <v>6008</v>
      </c>
      <c r="T1023" s="6"/>
      <c r="U1023" s="7" t="s">
        <v>6009</v>
      </c>
    </row>
    <row r="1024" spans="1:21" x14ac:dyDescent="0.25">
      <c r="A1024" s="1">
        <v>1023</v>
      </c>
      <c r="B1024" s="1" t="s">
        <v>3119</v>
      </c>
      <c r="C1024" s="1" t="s">
        <v>3121</v>
      </c>
      <c r="D1024" s="1">
        <v>2</v>
      </c>
      <c r="E1024" s="1">
        <v>101019031</v>
      </c>
      <c r="F1024" s="1" t="s">
        <v>3120</v>
      </c>
      <c r="G1024" s="1">
        <v>7.0000000000000001E-3</v>
      </c>
      <c r="H1024" s="1" t="s">
        <v>36</v>
      </c>
      <c r="I1024" s="1" t="s">
        <v>18</v>
      </c>
      <c r="J1024" s="1">
        <v>7.0000000000000001E-3</v>
      </c>
      <c r="K1024" s="1">
        <v>0.99299999999999999</v>
      </c>
      <c r="L1024" s="1" t="s">
        <v>19</v>
      </c>
      <c r="M1024" s="1" t="s">
        <v>21</v>
      </c>
      <c r="N1024" s="1" t="s">
        <v>22</v>
      </c>
      <c r="O1024" s="1">
        <v>100</v>
      </c>
      <c r="P1024" s="1">
        <f t="shared" si="15"/>
        <v>1</v>
      </c>
      <c r="R1024" s="17"/>
      <c r="S1024" s="7" t="s">
        <v>5989</v>
      </c>
      <c r="T1024" s="6"/>
      <c r="U1024" s="7" t="s">
        <v>6211</v>
      </c>
    </row>
    <row r="1025" spans="1:21" x14ac:dyDescent="0.25">
      <c r="A1025" s="1">
        <v>1024</v>
      </c>
      <c r="B1025" s="1" t="s">
        <v>3122</v>
      </c>
      <c r="C1025" s="1" t="s">
        <v>3124</v>
      </c>
      <c r="D1025" s="1">
        <v>2</v>
      </c>
      <c r="E1025" s="1">
        <v>101031561</v>
      </c>
      <c r="F1025" s="1" t="s">
        <v>3123</v>
      </c>
      <c r="G1025" s="1">
        <v>0.28199999999999997</v>
      </c>
      <c r="H1025" s="1" t="s">
        <v>40</v>
      </c>
      <c r="I1025" s="1" t="s">
        <v>18</v>
      </c>
      <c r="J1025" s="1">
        <v>0.28199999999999997</v>
      </c>
      <c r="K1025" s="1">
        <v>0.71799999999999997</v>
      </c>
      <c r="L1025" s="1" t="s">
        <v>19</v>
      </c>
      <c r="M1025" s="1" t="s">
        <v>21</v>
      </c>
      <c r="N1025" s="1" t="s">
        <v>22</v>
      </c>
      <c r="O1025" s="1">
        <v>100</v>
      </c>
      <c r="P1025" s="1">
        <f t="shared" si="15"/>
        <v>1</v>
      </c>
      <c r="R1025" s="17"/>
      <c r="S1025" s="7" t="s">
        <v>6308</v>
      </c>
      <c r="T1025" s="6"/>
      <c r="U1025" s="9" t="s">
        <v>6182</v>
      </c>
    </row>
    <row r="1026" spans="1:21" x14ac:dyDescent="0.25">
      <c r="A1026" s="1">
        <v>1025</v>
      </c>
      <c r="B1026" s="1" t="s">
        <v>3125</v>
      </c>
      <c r="C1026" s="1" t="s">
        <v>3127</v>
      </c>
      <c r="D1026" s="1">
        <v>2</v>
      </c>
      <c r="E1026" s="1">
        <v>108910712</v>
      </c>
      <c r="F1026" s="1" t="s">
        <v>3126</v>
      </c>
      <c r="G1026" s="1">
        <v>0</v>
      </c>
      <c r="H1026" s="1" t="s">
        <v>40</v>
      </c>
      <c r="I1026" s="1" t="s">
        <v>18</v>
      </c>
      <c r="J1026" s="1">
        <v>1</v>
      </c>
      <c r="K1026" s="1">
        <v>0</v>
      </c>
      <c r="L1026" s="1" t="s">
        <v>19</v>
      </c>
      <c r="M1026" s="1" t="s">
        <v>21</v>
      </c>
      <c r="N1026" s="1" t="s">
        <v>22</v>
      </c>
      <c r="O1026" s="1">
        <v>100</v>
      </c>
      <c r="P1026" s="1">
        <f t="shared" si="15"/>
        <v>1</v>
      </c>
      <c r="R1026" s="17"/>
      <c r="S1026" s="7" t="s">
        <v>5869</v>
      </c>
      <c r="T1026" s="6"/>
      <c r="U1026" s="9" t="s">
        <v>5869</v>
      </c>
    </row>
    <row r="1027" spans="1:21" x14ac:dyDescent="0.25">
      <c r="A1027" s="1">
        <v>1026</v>
      </c>
      <c r="B1027" s="1" t="s">
        <v>3128</v>
      </c>
      <c r="C1027" s="1" t="s">
        <v>3130</v>
      </c>
      <c r="D1027" s="1">
        <v>2</v>
      </c>
      <c r="E1027" s="1">
        <v>108910751</v>
      </c>
      <c r="F1027" s="1" t="s">
        <v>3129</v>
      </c>
      <c r="G1027" s="1">
        <v>1.7000000000000001E-2</v>
      </c>
      <c r="H1027" s="1" t="s">
        <v>62</v>
      </c>
      <c r="I1027" s="1" t="s">
        <v>18</v>
      </c>
      <c r="J1027" s="1">
        <v>0.98299999999999998</v>
      </c>
      <c r="K1027" s="1">
        <v>1.7000000000000001E-2</v>
      </c>
      <c r="L1027" s="1" t="s">
        <v>19</v>
      </c>
      <c r="M1027" s="1" t="s">
        <v>21</v>
      </c>
      <c r="N1027" s="1" t="s">
        <v>22</v>
      </c>
      <c r="O1027" s="1">
        <v>100</v>
      </c>
      <c r="P1027" s="1">
        <f t="shared" ref="P1027:P1090" si="16">IF(O1027&lt;0.95,0,1)</f>
        <v>1</v>
      </c>
      <c r="R1027" s="17"/>
      <c r="S1027" s="7" t="s">
        <v>6237</v>
      </c>
      <c r="T1027" s="6"/>
      <c r="U1027" s="7" t="s">
        <v>5989</v>
      </c>
    </row>
    <row r="1028" spans="1:21" x14ac:dyDescent="0.25">
      <c r="A1028" s="1">
        <v>1027</v>
      </c>
      <c r="B1028" s="1" t="s">
        <v>3131</v>
      </c>
      <c r="C1028" s="1" t="s">
        <v>3133</v>
      </c>
      <c r="D1028" s="1">
        <v>2</v>
      </c>
      <c r="E1028" s="1">
        <v>108917348</v>
      </c>
      <c r="F1028" s="1" t="s">
        <v>3132</v>
      </c>
      <c r="G1028" s="1">
        <v>0</v>
      </c>
      <c r="H1028" s="1" t="s">
        <v>25</v>
      </c>
      <c r="I1028" s="1" t="s">
        <v>18</v>
      </c>
      <c r="J1028" s="1">
        <v>1</v>
      </c>
      <c r="K1028" s="1">
        <v>0</v>
      </c>
      <c r="L1028" s="1" t="s">
        <v>19</v>
      </c>
      <c r="M1028" s="1" t="s">
        <v>21</v>
      </c>
      <c r="N1028" s="1" t="s">
        <v>22</v>
      </c>
      <c r="O1028" s="1">
        <v>100</v>
      </c>
      <c r="P1028" s="1">
        <f t="shared" si="16"/>
        <v>1</v>
      </c>
      <c r="R1028" s="17"/>
      <c r="S1028" s="7" t="s">
        <v>5869</v>
      </c>
      <c r="T1028" s="6"/>
      <c r="U1028" s="9" t="s">
        <v>5869</v>
      </c>
    </row>
    <row r="1029" spans="1:21" x14ac:dyDescent="0.25">
      <c r="A1029" s="1">
        <v>1028</v>
      </c>
      <c r="B1029" s="1" t="s">
        <v>3134</v>
      </c>
      <c r="C1029" s="1" t="s">
        <v>3136</v>
      </c>
      <c r="D1029" s="1">
        <v>2</v>
      </c>
      <c r="E1029" s="1">
        <v>108922036</v>
      </c>
      <c r="F1029" s="1" t="s">
        <v>3135</v>
      </c>
      <c r="G1029" s="1">
        <v>7.5999999999999998E-2</v>
      </c>
      <c r="H1029" s="1" t="s">
        <v>94</v>
      </c>
      <c r="I1029" s="1" t="s">
        <v>18</v>
      </c>
      <c r="J1029" s="1">
        <v>7.5999999999999998E-2</v>
      </c>
      <c r="K1029" s="1">
        <v>0.92400000000000004</v>
      </c>
      <c r="L1029" s="1" t="s">
        <v>19</v>
      </c>
      <c r="M1029" s="1" t="s">
        <v>21</v>
      </c>
      <c r="N1029" s="1" t="s">
        <v>22</v>
      </c>
      <c r="O1029" s="1">
        <v>99.9</v>
      </c>
      <c r="P1029" s="1">
        <f t="shared" si="16"/>
        <v>1</v>
      </c>
      <c r="R1029" s="17"/>
      <c r="S1029" s="7" t="s">
        <v>6526</v>
      </c>
      <c r="T1029" s="6"/>
      <c r="U1029" s="7" t="s">
        <v>6226</v>
      </c>
    </row>
    <row r="1030" spans="1:21" x14ac:dyDescent="0.25">
      <c r="A1030" s="1">
        <v>1029</v>
      </c>
      <c r="B1030" s="1" t="s">
        <v>3137</v>
      </c>
      <c r="C1030" s="1" t="s">
        <v>3139</v>
      </c>
      <c r="D1030" s="1">
        <v>2</v>
      </c>
      <c r="E1030" s="1">
        <v>108925077</v>
      </c>
      <c r="F1030" s="1" t="s">
        <v>3138</v>
      </c>
      <c r="G1030" s="1">
        <v>0</v>
      </c>
      <c r="H1030" s="1" t="s">
        <v>66</v>
      </c>
      <c r="I1030" s="1" t="s">
        <v>18</v>
      </c>
      <c r="J1030" s="1">
        <v>0</v>
      </c>
      <c r="K1030" s="1">
        <v>1</v>
      </c>
      <c r="L1030" s="1" t="s">
        <v>19</v>
      </c>
      <c r="M1030" s="1" t="s">
        <v>21</v>
      </c>
      <c r="N1030" s="1" t="s">
        <v>22</v>
      </c>
      <c r="O1030" s="1">
        <v>100</v>
      </c>
      <c r="P1030" s="1">
        <f t="shared" si="16"/>
        <v>1</v>
      </c>
      <c r="R1030" s="17"/>
      <c r="S1030" s="7" t="s">
        <v>5979</v>
      </c>
      <c r="T1030" s="6"/>
      <c r="U1030" s="7" t="s">
        <v>5979</v>
      </c>
    </row>
    <row r="1031" spans="1:21" x14ac:dyDescent="0.25">
      <c r="A1031" s="1">
        <v>1030</v>
      </c>
      <c r="B1031" s="1" t="s">
        <v>3140</v>
      </c>
      <c r="C1031" s="1" t="s">
        <v>3142</v>
      </c>
      <c r="D1031" s="1">
        <v>2</v>
      </c>
      <c r="E1031" s="1">
        <v>108925184</v>
      </c>
      <c r="F1031" s="1" t="s">
        <v>3141</v>
      </c>
      <c r="G1031" s="1">
        <v>0</v>
      </c>
      <c r="H1031" s="1" t="s">
        <v>107</v>
      </c>
      <c r="I1031" s="1" t="s">
        <v>18</v>
      </c>
      <c r="J1031" s="1">
        <v>1</v>
      </c>
      <c r="K1031" s="1">
        <v>0</v>
      </c>
      <c r="L1031" s="1" t="s">
        <v>19</v>
      </c>
      <c r="M1031" s="1" t="s">
        <v>21</v>
      </c>
      <c r="N1031" s="1" t="s">
        <v>22</v>
      </c>
      <c r="O1031" s="1">
        <v>100</v>
      </c>
      <c r="P1031" s="1">
        <f t="shared" si="16"/>
        <v>1</v>
      </c>
      <c r="R1031" s="17"/>
      <c r="S1031" s="7" t="s">
        <v>5979</v>
      </c>
      <c r="T1031" s="6"/>
      <c r="U1031" s="7" t="s">
        <v>5979</v>
      </c>
    </row>
    <row r="1032" spans="1:21" x14ac:dyDescent="0.25">
      <c r="A1032" s="1">
        <v>1031</v>
      </c>
      <c r="B1032" s="1" t="s">
        <v>3143</v>
      </c>
      <c r="C1032" s="1" t="s">
        <v>3145</v>
      </c>
      <c r="D1032" s="1">
        <v>2</v>
      </c>
      <c r="E1032" s="1">
        <v>108925220</v>
      </c>
      <c r="F1032" s="1" t="s">
        <v>3144</v>
      </c>
      <c r="G1032" s="1">
        <v>7.8E-2</v>
      </c>
      <c r="H1032" s="1" t="s">
        <v>62</v>
      </c>
      <c r="I1032" s="1" t="s">
        <v>18</v>
      </c>
      <c r="J1032" s="1">
        <v>7.8E-2</v>
      </c>
      <c r="K1032" s="1">
        <v>0.92200000000000004</v>
      </c>
      <c r="L1032" s="1" t="s">
        <v>19</v>
      </c>
      <c r="M1032" s="1" t="s">
        <v>21</v>
      </c>
      <c r="N1032" s="1" t="s">
        <v>22</v>
      </c>
      <c r="O1032" s="1">
        <v>100</v>
      </c>
      <c r="P1032" s="1">
        <f t="shared" si="16"/>
        <v>1</v>
      </c>
      <c r="R1032" s="17"/>
      <c r="S1032" s="7" t="s">
        <v>6175</v>
      </c>
      <c r="T1032" s="6"/>
      <c r="U1032" s="7" t="s">
        <v>6136</v>
      </c>
    </row>
    <row r="1033" spans="1:21" x14ac:dyDescent="0.25">
      <c r="A1033" s="1">
        <v>1032</v>
      </c>
      <c r="B1033" s="1" t="s">
        <v>3146</v>
      </c>
      <c r="C1033" s="1" t="s">
        <v>3148</v>
      </c>
      <c r="D1033" s="1">
        <v>2</v>
      </c>
      <c r="E1033" s="1">
        <v>108925749</v>
      </c>
      <c r="F1033" s="1" t="s">
        <v>3147</v>
      </c>
      <c r="G1033" s="1">
        <v>0</v>
      </c>
      <c r="H1033" s="1" t="s">
        <v>17</v>
      </c>
      <c r="I1033" s="1" t="s">
        <v>18</v>
      </c>
      <c r="J1033" s="1">
        <v>0</v>
      </c>
      <c r="K1033" s="1">
        <v>1</v>
      </c>
      <c r="L1033" s="1" t="s">
        <v>19</v>
      </c>
      <c r="M1033" s="1" t="s">
        <v>21</v>
      </c>
      <c r="N1033" s="1" t="s">
        <v>22</v>
      </c>
      <c r="O1033" s="1">
        <v>100</v>
      </c>
      <c r="P1033" s="1">
        <f t="shared" si="16"/>
        <v>1</v>
      </c>
      <c r="R1033" s="17"/>
      <c r="S1033" s="7" t="s">
        <v>6008</v>
      </c>
      <c r="T1033" s="6"/>
      <c r="U1033" s="7" t="s">
        <v>6008</v>
      </c>
    </row>
    <row r="1034" spans="1:21" x14ac:dyDescent="0.25">
      <c r="A1034" s="1">
        <v>1033</v>
      </c>
      <c r="B1034" s="1" t="s">
        <v>3149</v>
      </c>
      <c r="C1034" s="1" t="s">
        <v>3151</v>
      </c>
      <c r="D1034" s="1">
        <v>2</v>
      </c>
      <c r="E1034" s="1">
        <v>108925752</v>
      </c>
      <c r="F1034" s="1" t="s">
        <v>3150</v>
      </c>
      <c r="G1034" s="1">
        <v>0</v>
      </c>
      <c r="H1034" s="1" t="s">
        <v>17</v>
      </c>
      <c r="I1034" s="1" t="s">
        <v>18</v>
      </c>
      <c r="J1034" s="1">
        <v>0</v>
      </c>
      <c r="K1034" s="1">
        <v>1</v>
      </c>
      <c r="L1034" s="1" t="s">
        <v>19</v>
      </c>
      <c r="M1034" s="1" t="s">
        <v>21</v>
      </c>
      <c r="N1034" s="1" t="s">
        <v>22</v>
      </c>
      <c r="O1034" s="1">
        <v>100</v>
      </c>
      <c r="P1034" s="1">
        <f t="shared" si="16"/>
        <v>1</v>
      </c>
      <c r="R1034" s="17"/>
      <c r="S1034" s="7" t="s">
        <v>5869</v>
      </c>
      <c r="T1034" s="6"/>
      <c r="U1034" s="9" t="s">
        <v>5869</v>
      </c>
    </row>
    <row r="1035" spans="1:21" x14ac:dyDescent="0.25">
      <c r="A1035" s="1">
        <v>1034</v>
      </c>
      <c r="B1035" s="1" t="s">
        <v>3152</v>
      </c>
      <c r="C1035" s="1" t="s">
        <v>3154</v>
      </c>
      <c r="D1035" s="1">
        <v>2</v>
      </c>
      <c r="E1035" s="1">
        <v>108993719</v>
      </c>
      <c r="F1035" s="1" t="s">
        <v>3153</v>
      </c>
      <c r="G1035" s="1">
        <v>8.9999999999999993E-3</v>
      </c>
      <c r="H1035" s="1" t="s">
        <v>62</v>
      </c>
      <c r="I1035" s="1" t="s">
        <v>18</v>
      </c>
      <c r="J1035" s="1">
        <v>0.99099999999999999</v>
      </c>
      <c r="K1035" s="1">
        <v>8.9999999999999993E-3</v>
      </c>
      <c r="L1035" s="1" t="s">
        <v>19</v>
      </c>
      <c r="M1035" s="1" t="s">
        <v>21</v>
      </c>
      <c r="N1035" s="1" t="s">
        <v>22</v>
      </c>
      <c r="O1035" s="1">
        <v>99.9</v>
      </c>
      <c r="P1035" s="1">
        <f t="shared" si="16"/>
        <v>1</v>
      </c>
      <c r="R1035" s="17"/>
      <c r="S1035" s="7" t="s">
        <v>5933</v>
      </c>
      <c r="T1035" s="6"/>
      <c r="U1035" s="7" t="s">
        <v>5979</v>
      </c>
    </row>
    <row r="1036" spans="1:21" x14ac:dyDescent="0.25">
      <c r="A1036" s="1">
        <v>1035</v>
      </c>
      <c r="B1036" s="1" t="s">
        <v>3155</v>
      </c>
      <c r="C1036" s="1" t="s">
        <v>3157</v>
      </c>
      <c r="D1036" s="1">
        <v>2</v>
      </c>
      <c r="E1036" s="1">
        <v>108994305</v>
      </c>
      <c r="F1036" s="1" t="s">
        <v>3156</v>
      </c>
      <c r="G1036" s="1">
        <v>1E-3</v>
      </c>
      <c r="H1036" s="1" t="s">
        <v>62</v>
      </c>
      <c r="I1036" s="1" t="s">
        <v>18</v>
      </c>
      <c r="J1036" s="1">
        <v>1E-3</v>
      </c>
      <c r="K1036" s="1">
        <v>0.999</v>
      </c>
      <c r="L1036" s="1" t="s">
        <v>19</v>
      </c>
      <c r="M1036" s="1" t="s">
        <v>21</v>
      </c>
      <c r="N1036" s="1" t="s">
        <v>22</v>
      </c>
      <c r="O1036" s="1">
        <v>100</v>
      </c>
      <c r="P1036" s="1">
        <f t="shared" si="16"/>
        <v>1</v>
      </c>
      <c r="R1036" s="17"/>
      <c r="S1036" s="7" t="s">
        <v>5993</v>
      </c>
      <c r="T1036" s="6"/>
      <c r="U1036" s="7" t="s">
        <v>5993</v>
      </c>
    </row>
    <row r="1037" spans="1:21" x14ac:dyDescent="0.25">
      <c r="A1037" s="1">
        <v>1036</v>
      </c>
      <c r="B1037" s="1" t="s">
        <v>3158</v>
      </c>
      <c r="C1037" s="1" t="s">
        <v>3160</v>
      </c>
      <c r="D1037" s="1">
        <v>2</v>
      </c>
      <c r="E1037" s="1">
        <v>108994311</v>
      </c>
      <c r="F1037" s="1" t="s">
        <v>3159</v>
      </c>
      <c r="G1037" s="1">
        <v>3.0000000000000001E-3</v>
      </c>
      <c r="H1037" s="1" t="s">
        <v>25</v>
      </c>
      <c r="I1037" s="1" t="s">
        <v>18</v>
      </c>
      <c r="J1037" s="1">
        <v>0.997</v>
      </c>
      <c r="K1037" s="1">
        <v>3.0000000000000001E-3</v>
      </c>
      <c r="L1037" s="1" t="s">
        <v>19</v>
      </c>
      <c r="M1037" s="1" t="s">
        <v>21</v>
      </c>
      <c r="N1037" s="1" t="s">
        <v>22</v>
      </c>
      <c r="O1037" s="1">
        <v>100</v>
      </c>
      <c r="P1037" s="1">
        <f t="shared" si="16"/>
        <v>1</v>
      </c>
      <c r="R1037" s="17"/>
      <c r="S1037" s="7" t="s">
        <v>5869</v>
      </c>
      <c r="T1037" s="6"/>
      <c r="U1037" s="9" t="s">
        <v>5869</v>
      </c>
    </row>
    <row r="1038" spans="1:21" x14ac:dyDescent="0.25">
      <c r="A1038" s="1">
        <v>1037</v>
      </c>
      <c r="B1038" s="1" t="s">
        <v>3161</v>
      </c>
      <c r="C1038" s="1" t="s">
        <v>3163</v>
      </c>
      <c r="D1038" s="1">
        <v>2</v>
      </c>
      <c r="E1038" s="1">
        <v>108994732</v>
      </c>
      <c r="F1038" s="1" t="s">
        <v>3162</v>
      </c>
      <c r="G1038" s="1">
        <v>8.9999999999999993E-3</v>
      </c>
      <c r="H1038" s="1" t="s">
        <v>29</v>
      </c>
      <c r="I1038" s="1" t="s">
        <v>18</v>
      </c>
      <c r="J1038" s="1">
        <v>8.9999999999999993E-3</v>
      </c>
      <c r="K1038" s="1">
        <v>0.99099999999999999</v>
      </c>
      <c r="L1038" s="1" t="s">
        <v>19</v>
      </c>
      <c r="M1038" s="1" t="s">
        <v>21</v>
      </c>
      <c r="N1038" s="1" t="s">
        <v>22</v>
      </c>
      <c r="O1038" s="1">
        <v>99.1</v>
      </c>
      <c r="P1038" s="1">
        <f t="shared" si="16"/>
        <v>1</v>
      </c>
      <c r="R1038" s="17"/>
      <c r="S1038" s="7" t="s">
        <v>5989</v>
      </c>
      <c r="T1038" s="6"/>
      <c r="U1038" s="7" t="s">
        <v>5989</v>
      </c>
    </row>
    <row r="1039" spans="1:21" x14ac:dyDescent="0.25">
      <c r="A1039" s="1">
        <v>1038</v>
      </c>
      <c r="B1039" s="1" t="s">
        <v>3164</v>
      </c>
      <c r="C1039" s="1" t="s">
        <v>3166</v>
      </c>
      <c r="D1039" s="1">
        <v>2</v>
      </c>
      <c r="E1039" s="1">
        <v>108994808</v>
      </c>
      <c r="F1039" s="1" t="s">
        <v>3165</v>
      </c>
      <c r="G1039" s="1">
        <v>0.34699999999999998</v>
      </c>
      <c r="H1039" s="1" t="s">
        <v>17</v>
      </c>
      <c r="I1039" s="1" t="s">
        <v>18</v>
      </c>
      <c r="J1039" s="1">
        <v>0.65300000000000002</v>
      </c>
      <c r="K1039" s="1">
        <v>0.34699999999999998</v>
      </c>
      <c r="L1039" s="1" t="s">
        <v>19</v>
      </c>
      <c r="M1039" s="1" t="s">
        <v>21</v>
      </c>
      <c r="N1039" s="1" t="s">
        <v>22</v>
      </c>
      <c r="O1039" s="1">
        <v>99.9</v>
      </c>
      <c r="P1039" s="1">
        <f t="shared" si="16"/>
        <v>1</v>
      </c>
      <c r="R1039" s="17"/>
      <c r="S1039" s="7" t="s">
        <v>6209</v>
      </c>
      <c r="T1039" s="6"/>
      <c r="U1039" s="7" t="s">
        <v>6527</v>
      </c>
    </row>
    <row r="1040" spans="1:21" x14ac:dyDescent="0.25">
      <c r="A1040" s="1">
        <v>1039</v>
      </c>
      <c r="B1040" s="1" t="s">
        <v>3167</v>
      </c>
      <c r="C1040" s="1" t="s">
        <v>3169</v>
      </c>
      <c r="D1040" s="1">
        <v>2</v>
      </c>
      <c r="E1040" s="1">
        <v>108999425</v>
      </c>
      <c r="F1040" s="1" t="s">
        <v>3168</v>
      </c>
      <c r="G1040" s="1">
        <v>0</v>
      </c>
      <c r="H1040" s="1" t="s">
        <v>29</v>
      </c>
      <c r="I1040" s="1" t="s">
        <v>18</v>
      </c>
      <c r="J1040" s="1">
        <v>1</v>
      </c>
      <c r="K1040" s="1">
        <v>0</v>
      </c>
      <c r="L1040" s="1" t="s">
        <v>19</v>
      </c>
      <c r="M1040" s="1" t="s">
        <v>21</v>
      </c>
      <c r="N1040" s="1" t="s">
        <v>22</v>
      </c>
      <c r="O1040" s="1">
        <v>99.9</v>
      </c>
      <c r="P1040" s="1">
        <f t="shared" si="16"/>
        <v>1</v>
      </c>
      <c r="R1040" s="17"/>
      <c r="S1040" s="7" t="s">
        <v>5993</v>
      </c>
      <c r="T1040" s="6"/>
      <c r="U1040" s="7" t="s">
        <v>6011</v>
      </c>
    </row>
    <row r="1041" spans="1:21" x14ac:dyDescent="0.25">
      <c r="A1041" s="1">
        <v>1040</v>
      </c>
      <c r="B1041" s="1" t="s">
        <v>3170</v>
      </c>
      <c r="C1041" s="1" t="s">
        <v>3172</v>
      </c>
      <c r="D1041" s="1">
        <v>2</v>
      </c>
      <c r="E1041" s="1">
        <v>109001295</v>
      </c>
      <c r="F1041" s="1" t="s">
        <v>3171</v>
      </c>
      <c r="G1041" s="1">
        <v>2E-3</v>
      </c>
      <c r="H1041" s="1" t="s">
        <v>40</v>
      </c>
      <c r="I1041" s="1" t="s">
        <v>18</v>
      </c>
      <c r="J1041" s="1">
        <v>0.998</v>
      </c>
      <c r="K1041" s="1">
        <v>2E-3</v>
      </c>
      <c r="L1041" s="1" t="s">
        <v>19</v>
      </c>
      <c r="M1041" s="1" t="s">
        <v>21</v>
      </c>
      <c r="N1041" s="1" t="s">
        <v>22</v>
      </c>
      <c r="O1041" s="1">
        <v>100</v>
      </c>
      <c r="P1041" s="1">
        <f t="shared" si="16"/>
        <v>1</v>
      </c>
      <c r="R1041" s="17"/>
      <c r="S1041" s="7" t="s">
        <v>6008</v>
      </c>
      <c r="T1041" s="6"/>
      <c r="U1041" s="7" t="s">
        <v>6008</v>
      </c>
    </row>
    <row r="1042" spans="1:21" x14ac:dyDescent="0.25">
      <c r="A1042" s="1">
        <v>1041</v>
      </c>
      <c r="B1042" s="1" t="s">
        <v>3173</v>
      </c>
      <c r="C1042" s="1" t="s">
        <v>3175</v>
      </c>
      <c r="D1042" s="1">
        <v>2</v>
      </c>
      <c r="E1042" s="1">
        <v>138759723</v>
      </c>
      <c r="F1042" s="1" t="s">
        <v>3174</v>
      </c>
      <c r="G1042" s="1">
        <v>0</v>
      </c>
      <c r="H1042" s="1" t="s">
        <v>207</v>
      </c>
      <c r="I1042" s="1" t="s">
        <v>18</v>
      </c>
      <c r="J1042" s="1">
        <v>0</v>
      </c>
      <c r="K1042" s="1">
        <v>1</v>
      </c>
      <c r="L1042" s="1" t="s">
        <v>19</v>
      </c>
      <c r="M1042" s="1" t="s">
        <v>21</v>
      </c>
      <c r="N1042" s="1" t="s">
        <v>113</v>
      </c>
      <c r="O1042" s="1">
        <v>100</v>
      </c>
      <c r="P1042" s="1">
        <f t="shared" si="16"/>
        <v>1</v>
      </c>
      <c r="R1042" s="17"/>
      <c r="S1042" s="7" t="s">
        <v>5869</v>
      </c>
      <c r="T1042" s="6"/>
      <c r="U1042" s="9" t="s">
        <v>5869</v>
      </c>
    </row>
    <row r="1043" spans="1:21" x14ac:dyDescent="0.25">
      <c r="A1043" s="1">
        <v>1042</v>
      </c>
      <c r="B1043" s="1" t="s">
        <v>3176</v>
      </c>
      <c r="C1043" s="1" t="s">
        <v>3178</v>
      </c>
      <c r="D1043" s="1">
        <v>2</v>
      </c>
      <c r="E1043" s="1">
        <v>138771521</v>
      </c>
      <c r="F1043" s="1" t="s">
        <v>3177</v>
      </c>
      <c r="G1043" s="1">
        <v>0</v>
      </c>
      <c r="H1043" s="1" t="s">
        <v>62</v>
      </c>
      <c r="I1043" s="1" t="s">
        <v>18</v>
      </c>
      <c r="J1043" s="1">
        <v>0</v>
      </c>
      <c r="K1043" s="1">
        <v>1</v>
      </c>
      <c r="L1043" s="1" t="s">
        <v>19</v>
      </c>
      <c r="M1043" s="1" t="s">
        <v>21</v>
      </c>
      <c r="N1043" s="1" t="s">
        <v>22</v>
      </c>
      <c r="O1043" s="1">
        <v>100</v>
      </c>
      <c r="P1043" s="1">
        <f t="shared" si="16"/>
        <v>1</v>
      </c>
      <c r="R1043" s="17"/>
      <c r="S1043" s="7" t="s">
        <v>5869</v>
      </c>
      <c r="T1043" s="6"/>
      <c r="U1043" s="9" t="s">
        <v>5869</v>
      </c>
    </row>
    <row r="1044" spans="1:21" x14ac:dyDescent="0.25">
      <c r="A1044" s="1">
        <v>1043</v>
      </c>
      <c r="B1044" s="1" t="s">
        <v>3179</v>
      </c>
      <c r="C1044" s="1" t="s">
        <v>3181</v>
      </c>
      <c r="D1044" s="1">
        <v>2</v>
      </c>
      <c r="E1044" s="1">
        <v>138771760</v>
      </c>
      <c r="F1044" s="1" t="s">
        <v>3180</v>
      </c>
      <c r="G1044" s="1">
        <v>0.28799999999999998</v>
      </c>
      <c r="H1044" s="1" t="s">
        <v>62</v>
      </c>
      <c r="I1044" s="1" t="s">
        <v>18</v>
      </c>
      <c r="J1044" s="1">
        <v>0.28799999999999998</v>
      </c>
      <c r="K1044" s="1">
        <v>0.71199999999999997</v>
      </c>
      <c r="L1044" s="1" t="s">
        <v>19</v>
      </c>
      <c r="M1044" s="1" t="s">
        <v>21</v>
      </c>
      <c r="N1044" s="1" t="s">
        <v>22</v>
      </c>
      <c r="O1044" s="1">
        <v>100</v>
      </c>
      <c r="P1044" s="1">
        <f t="shared" si="16"/>
        <v>1</v>
      </c>
      <c r="R1044" s="17"/>
      <c r="S1044" s="7" t="s">
        <v>6326</v>
      </c>
      <c r="T1044" s="6"/>
      <c r="U1044" s="7" t="s">
        <v>6528</v>
      </c>
    </row>
    <row r="1045" spans="1:21" x14ac:dyDescent="0.25">
      <c r="A1045" s="1">
        <v>1044</v>
      </c>
      <c r="B1045" s="1" t="s">
        <v>3182</v>
      </c>
      <c r="C1045" s="1" t="s">
        <v>3184</v>
      </c>
      <c r="D1045" s="1">
        <v>2</v>
      </c>
      <c r="E1045" s="1">
        <v>138772335</v>
      </c>
      <c r="F1045" s="1" t="s">
        <v>3183</v>
      </c>
      <c r="G1045" s="1">
        <v>1E-3</v>
      </c>
      <c r="H1045" s="1" t="s">
        <v>17</v>
      </c>
      <c r="I1045" s="1" t="s">
        <v>18</v>
      </c>
      <c r="J1045" s="1">
        <v>1E-3</v>
      </c>
      <c r="K1045" s="1">
        <v>0.999</v>
      </c>
      <c r="L1045" s="1" t="s">
        <v>19</v>
      </c>
      <c r="M1045" s="1" t="s">
        <v>21</v>
      </c>
      <c r="N1045" s="1" t="s">
        <v>22</v>
      </c>
      <c r="O1045" s="1">
        <v>100</v>
      </c>
      <c r="P1045" s="1">
        <f t="shared" si="16"/>
        <v>1</v>
      </c>
      <c r="R1045" s="17"/>
      <c r="S1045" s="7" t="s">
        <v>6008</v>
      </c>
      <c r="T1045" s="6"/>
      <c r="U1045" s="7" t="s">
        <v>6008</v>
      </c>
    </row>
    <row r="1046" spans="1:21" x14ac:dyDescent="0.25">
      <c r="A1046" s="1">
        <v>1045</v>
      </c>
      <c r="B1046" s="1" t="s">
        <v>3185</v>
      </c>
      <c r="C1046" s="1" t="s">
        <v>3187</v>
      </c>
      <c r="D1046" s="1">
        <v>2</v>
      </c>
      <c r="E1046" s="1">
        <v>138772694</v>
      </c>
      <c r="F1046" s="1" t="s">
        <v>3186</v>
      </c>
      <c r="G1046" s="1">
        <v>0.28799999999999998</v>
      </c>
      <c r="H1046" s="1" t="s">
        <v>25</v>
      </c>
      <c r="I1046" s="1" t="s">
        <v>18</v>
      </c>
      <c r="J1046" s="1">
        <v>0.71199999999999997</v>
      </c>
      <c r="K1046" s="1">
        <v>0.28799999999999998</v>
      </c>
      <c r="L1046" s="1" t="s">
        <v>19</v>
      </c>
      <c r="M1046" s="1" t="s">
        <v>21</v>
      </c>
      <c r="N1046" s="1" t="s">
        <v>22</v>
      </c>
      <c r="O1046" s="1">
        <v>100</v>
      </c>
      <c r="P1046" s="1">
        <f t="shared" si="16"/>
        <v>1</v>
      </c>
      <c r="R1046" s="17"/>
      <c r="S1046" s="7" t="s">
        <v>6529</v>
      </c>
      <c r="T1046" s="6"/>
      <c r="U1046" s="7" t="s">
        <v>5983</v>
      </c>
    </row>
    <row r="1047" spans="1:21" x14ac:dyDescent="0.25">
      <c r="A1047" s="1">
        <v>1046</v>
      </c>
      <c r="B1047" s="1" t="s">
        <v>3188</v>
      </c>
      <c r="C1047" s="1" t="s">
        <v>3190</v>
      </c>
      <c r="D1047" s="1">
        <v>2</v>
      </c>
      <c r="E1047" s="1">
        <v>138773229</v>
      </c>
      <c r="F1047" s="1" t="s">
        <v>3189</v>
      </c>
      <c r="G1047" s="1">
        <v>0.28799999999999998</v>
      </c>
      <c r="H1047" s="1" t="s">
        <v>29</v>
      </c>
      <c r="I1047" s="1" t="s">
        <v>18</v>
      </c>
      <c r="J1047" s="1">
        <v>0.28799999999999998</v>
      </c>
      <c r="K1047" s="1">
        <v>0.71199999999999997</v>
      </c>
      <c r="L1047" s="1" t="s">
        <v>19</v>
      </c>
      <c r="M1047" s="1" t="s">
        <v>21</v>
      </c>
      <c r="N1047" s="1" t="s">
        <v>22</v>
      </c>
      <c r="O1047" s="1">
        <v>100</v>
      </c>
      <c r="P1047" s="1">
        <f t="shared" si="16"/>
        <v>1</v>
      </c>
      <c r="R1047" s="17"/>
      <c r="S1047" s="7" t="s">
        <v>6482</v>
      </c>
      <c r="T1047" s="6"/>
      <c r="U1047" s="7" t="s">
        <v>6530</v>
      </c>
    </row>
    <row r="1048" spans="1:21" x14ac:dyDescent="0.25">
      <c r="A1048" s="1">
        <v>1047</v>
      </c>
      <c r="B1048" s="1" t="s">
        <v>3191</v>
      </c>
      <c r="C1048" s="1" t="s">
        <v>3193</v>
      </c>
      <c r="D1048" s="1">
        <v>2</v>
      </c>
      <c r="E1048" s="1">
        <v>169779712</v>
      </c>
      <c r="F1048" s="1" t="s">
        <v>3192</v>
      </c>
      <c r="G1048" s="1">
        <v>0.40500000000000003</v>
      </c>
      <c r="H1048" s="1" t="s">
        <v>29</v>
      </c>
      <c r="I1048" s="1" t="s">
        <v>18</v>
      </c>
      <c r="J1048" s="1">
        <v>0.40500000000000003</v>
      </c>
      <c r="K1048" s="1">
        <v>0.59499999999999997</v>
      </c>
      <c r="L1048" s="1" t="s">
        <v>19</v>
      </c>
      <c r="M1048" s="1" t="s">
        <v>21</v>
      </c>
      <c r="N1048" s="1" t="s">
        <v>22</v>
      </c>
      <c r="O1048" s="1">
        <v>100</v>
      </c>
      <c r="P1048" s="1">
        <f t="shared" si="16"/>
        <v>1</v>
      </c>
      <c r="R1048" s="17"/>
      <c r="S1048" s="7" t="s">
        <v>6145</v>
      </c>
      <c r="T1048" s="6"/>
      <c r="U1048" s="7" t="s">
        <v>6531</v>
      </c>
    </row>
    <row r="1049" spans="1:21" x14ac:dyDescent="0.25">
      <c r="A1049" s="1">
        <v>1048</v>
      </c>
      <c r="B1049" s="1" t="s">
        <v>3194</v>
      </c>
      <c r="C1049" s="1" t="s">
        <v>3196</v>
      </c>
      <c r="D1049" s="1">
        <v>2</v>
      </c>
      <c r="E1049" s="1">
        <v>169779764</v>
      </c>
      <c r="F1049" s="1" t="s">
        <v>3195</v>
      </c>
      <c r="G1049" s="1">
        <v>0.40500000000000003</v>
      </c>
      <c r="H1049" s="1" t="s">
        <v>29</v>
      </c>
      <c r="I1049" s="1" t="s">
        <v>18</v>
      </c>
      <c r="J1049" s="1">
        <v>0.59499999999999997</v>
      </c>
      <c r="K1049" s="1">
        <v>0.40500000000000003</v>
      </c>
      <c r="L1049" s="1" t="s">
        <v>19</v>
      </c>
      <c r="M1049" s="1" t="s">
        <v>21</v>
      </c>
      <c r="N1049" s="1" t="s">
        <v>22</v>
      </c>
      <c r="O1049" s="1">
        <v>100</v>
      </c>
      <c r="P1049" s="1">
        <f t="shared" si="16"/>
        <v>1</v>
      </c>
      <c r="R1049" s="17"/>
      <c r="S1049" s="7" t="s">
        <v>6532</v>
      </c>
      <c r="T1049" s="24"/>
      <c r="U1049" s="9" t="s">
        <v>6365</v>
      </c>
    </row>
    <row r="1050" spans="1:21" x14ac:dyDescent="0.25">
      <c r="A1050" s="1">
        <v>1049</v>
      </c>
      <c r="B1050" s="1" t="s">
        <v>3197</v>
      </c>
      <c r="C1050" s="1" t="s">
        <v>3199</v>
      </c>
      <c r="D1050" s="1">
        <v>2</v>
      </c>
      <c r="E1050" s="1">
        <v>169779851</v>
      </c>
      <c r="F1050" s="1" t="s">
        <v>3198</v>
      </c>
      <c r="G1050" s="1">
        <v>0</v>
      </c>
      <c r="H1050" s="1" t="s">
        <v>324</v>
      </c>
      <c r="I1050" s="1" t="s">
        <v>18</v>
      </c>
      <c r="J1050" s="1">
        <v>1</v>
      </c>
      <c r="K1050" s="1">
        <v>0</v>
      </c>
      <c r="L1050" s="1" t="s">
        <v>19</v>
      </c>
      <c r="M1050" s="1" t="s">
        <v>21</v>
      </c>
      <c r="N1050" s="1" t="s">
        <v>22</v>
      </c>
      <c r="O1050" s="1">
        <v>100</v>
      </c>
      <c r="P1050" s="1">
        <f t="shared" si="16"/>
        <v>1</v>
      </c>
      <c r="R1050" s="17"/>
      <c r="S1050" s="7" t="s">
        <v>6008</v>
      </c>
      <c r="T1050" s="6"/>
      <c r="U1050" s="9" t="s">
        <v>5869</v>
      </c>
    </row>
    <row r="1051" spans="1:21" x14ac:dyDescent="0.25">
      <c r="A1051" s="1">
        <v>1050</v>
      </c>
      <c r="B1051" s="1" t="s">
        <v>3200</v>
      </c>
      <c r="C1051" s="1" t="s">
        <v>3202</v>
      </c>
      <c r="D1051" s="1">
        <v>2</v>
      </c>
      <c r="E1051" s="1">
        <v>169779896</v>
      </c>
      <c r="F1051" s="1" t="s">
        <v>3201</v>
      </c>
      <c r="G1051" s="1">
        <v>0.33600000000000002</v>
      </c>
      <c r="H1051" s="1" t="s">
        <v>29</v>
      </c>
      <c r="I1051" s="1" t="s">
        <v>18</v>
      </c>
      <c r="J1051" s="1">
        <v>0.33600000000000002</v>
      </c>
      <c r="K1051" s="1">
        <v>0.66400000000000003</v>
      </c>
      <c r="L1051" s="1" t="s">
        <v>19</v>
      </c>
      <c r="M1051" s="1" t="s">
        <v>21</v>
      </c>
      <c r="N1051" s="1" t="s">
        <v>22</v>
      </c>
      <c r="O1051" s="1">
        <v>99.9</v>
      </c>
      <c r="P1051" s="1">
        <f t="shared" si="16"/>
        <v>1</v>
      </c>
      <c r="R1051" s="17"/>
      <c r="S1051" s="7" t="s">
        <v>6533</v>
      </c>
      <c r="T1051" s="6"/>
      <c r="U1051" s="7" t="s">
        <v>6211</v>
      </c>
    </row>
    <row r="1052" spans="1:21" x14ac:dyDescent="0.25">
      <c r="A1052" s="1">
        <v>1051</v>
      </c>
      <c r="B1052" s="1" t="s">
        <v>3203</v>
      </c>
      <c r="C1052" s="1" t="s">
        <v>3205</v>
      </c>
      <c r="D1052" s="1">
        <v>2</v>
      </c>
      <c r="E1052" s="1">
        <v>169780295</v>
      </c>
      <c r="F1052" s="1" t="s">
        <v>3204</v>
      </c>
      <c r="G1052" s="1">
        <v>0</v>
      </c>
      <c r="H1052" s="1" t="s">
        <v>62</v>
      </c>
      <c r="I1052" s="1" t="s">
        <v>18</v>
      </c>
      <c r="J1052" s="1">
        <v>1</v>
      </c>
      <c r="K1052" s="1">
        <v>0</v>
      </c>
      <c r="L1052" s="1" t="s">
        <v>19</v>
      </c>
      <c r="M1052" s="1" t="s">
        <v>21</v>
      </c>
      <c r="N1052" s="1" t="s">
        <v>22</v>
      </c>
      <c r="O1052" s="1">
        <v>99.9</v>
      </c>
      <c r="P1052" s="1">
        <f t="shared" si="16"/>
        <v>1</v>
      </c>
      <c r="R1052" s="17"/>
      <c r="S1052" s="7" t="s">
        <v>5869</v>
      </c>
      <c r="T1052" s="6"/>
      <c r="U1052" s="9" t="s">
        <v>5869</v>
      </c>
    </row>
    <row r="1053" spans="1:21" x14ac:dyDescent="0.25">
      <c r="A1053" s="1">
        <v>1052</v>
      </c>
      <c r="B1053" s="1" t="s">
        <v>3206</v>
      </c>
      <c r="C1053" s="1" t="s">
        <v>3208</v>
      </c>
      <c r="D1053" s="1">
        <v>2</v>
      </c>
      <c r="E1053" s="1">
        <v>169783728</v>
      </c>
      <c r="F1053" s="1" t="s">
        <v>3207</v>
      </c>
      <c r="G1053" s="1">
        <v>1E-3</v>
      </c>
      <c r="H1053" s="1" t="s">
        <v>29</v>
      </c>
      <c r="I1053" s="1" t="s">
        <v>18</v>
      </c>
      <c r="J1053" s="1">
        <v>1E-3</v>
      </c>
      <c r="K1053" s="1">
        <v>0.999</v>
      </c>
      <c r="L1053" s="1" t="s">
        <v>19</v>
      </c>
      <c r="M1053" s="1" t="s">
        <v>21</v>
      </c>
      <c r="N1053" s="1" t="s">
        <v>22</v>
      </c>
      <c r="O1053" s="1">
        <v>100</v>
      </c>
      <c r="P1053" s="1">
        <f t="shared" si="16"/>
        <v>1</v>
      </c>
      <c r="R1053" s="17"/>
      <c r="S1053" s="7" t="s">
        <v>5989</v>
      </c>
      <c r="T1053" s="6"/>
      <c r="U1053" s="7" t="s">
        <v>5989</v>
      </c>
    </row>
    <row r="1054" spans="1:21" x14ac:dyDescent="0.25">
      <c r="A1054" s="1">
        <v>1053</v>
      </c>
      <c r="B1054" s="1" t="s">
        <v>3209</v>
      </c>
      <c r="C1054" s="1" t="s">
        <v>3211</v>
      </c>
      <c r="D1054" s="1">
        <v>2</v>
      </c>
      <c r="E1054" s="1">
        <v>169783827</v>
      </c>
      <c r="F1054" s="1" t="s">
        <v>3210</v>
      </c>
      <c r="G1054" s="1">
        <v>0</v>
      </c>
      <c r="H1054" s="1" t="s">
        <v>25</v>
      </c>
      <c r="I1054" s="1" t="s">
        <v>18</v>
      </c>
      <c r="J1054" s="1">
        <v>1</v>
      </c>
      <c r="K1054" s="1">
        <v>0</v>
      </c>
      <c r="L1054" s="1" t="s">
        <v>19</v>
      </c>
      <c r="M1054" s="1" t="s">
        <v>21</v>
      </c>
      <c r="N1054" s="1" t="s">
        <v>22</v>
      </c>
      <c r="O1054" s="1">
        <v>100</v>
      </c>
      <c r="P1054" s="1">
        <f t="shared" si="16"/>
        <v>1</v>
      </c>
      <c r="R1054" s="17"/>
      <c r="S1054" s="7" t="s">
        <v>5869</v>
      </c>
      <c r="T1054" s="6"/>
      <c r="U1054" s="9" t="s">
        <v>5869</v>
      </c>
    </row>
    <row r="1055" spans="1:21" x14ac:dyDescent="0.25">
      <c r="A1055" s="1">
        <v>1054</v>
      </c>
      <c r="B1055" s="1" t="s">
        <v>3212</v>
      </c>
      <c r="C1055" s="1" t="s">
        <v>3214</v>
      </c>
      <c r="D1055" s="1">
        <v>2</v>
      </c>
      <c r="E1055" s="1">
        <v>169787318</v>
      </c>
      <c r="F1055" s="1" t="s">
        <v>3213</v>
      </c>
      <c r="G1055" s="1">
        <v>0</v>
      </c>
      <c r="H1055" s="1" t="s">
        <v>25</v>
      </c>
      <c r="I1055" s="1" t="s">
        <v>18</v>
      </c>
      <c r="J1055" s="1">
        <v>1</v>
      </c>
      <c r="K1055" s="1">
        <v>0</v>
      </c>
      <c r="L1055" s="1" t="s">
        <v>19</v>
      </c>
      <c r="M1055" s="1" t="s">
        <v>21</v>
      </c>
      <c r="N1055" s="1" t="s">
        <v>22</v>
      </c>
      <c r="O1055" s="1">
        <v>100</v>
      </c>
      <c r="P1055" s="1">
        <f t="shared" si="16"/>
        <v>1</v>
      </c>
      <c r="R1055" s="17"/>
      <c r="S1055" s="7" t="s">
        <v>5869</v>
      </c>
      <c r="T1055" s="6"/>
      <c r="U1055" s="9" t="s">
        <v>5869</v>
      </c>
    </row>
    <row r="1056" spans="1:21" x14ac:dyDescent="0.25">
      <c r="A1056" s="1">
        <v>1055</v>
      </c>
      <c r="B1056" s="1" t="s">
        <v>3215</v>
      </c>
      <c r="C1056" s="1" t="s">
        <v>3217</v>
      </c>
      <c r="D1056" s="1">
        <v>2</v>
      </c>
      <c r="E1056" s="1">
        <v>169788931</v>
      </c>
      <c r="F1056" s="1" t="s">
        <v>3216</v>
      </c>
      <c r="G1056" s="1">
        <v>0</v>
      </c>
      <c r="H1056" s="1" t="s">
        <v>25</v>
      </c>
      <c r="I1056" s="1" t="s">
        <v>18</v>
      </c>
      <c r="J1056" s="1">
        <v>1</v>
      </c>
      <c r="K1056" s="1">
        <v>0</v>
      </c>
      <c r="L1056" s="1" t="s">
        <v>19</v>
      </c>
      <c r="M1056" s="1" t="s">
        <v>21</v>
      </c>
      <c r="N1056" s="1" t="s">
        <v>22</v>
      </c>
      <c r="O1056" s="1">
        <v>100</v>
      </c>
      <c r="P1056" s="1">
        <f t="shared" si="16"/>
        <v>1</v>
      </c>
      <c r="R1056" s="17"/>
      <c r="S1056" s="7" t="s">
        <v>5869</v>
      </c>
      <c r="T1056" s="6"/>
      <c r="U1056" s="9" t="s">
        <v>5869</v>
      </c>
    </row>
    <row r="1057" spans="1:21" x14ac:dyDescent="0.25">
      <c r="A1057" s="1">
        <v>1056</v>
      </c>
      <c r="B1057" s="1" t="s">
        <v>3218</v>
      </c>
      <c r="C1057" s="1" t="s">
        <v>3220</v>
      </c>
      <c r="D1057" s="1">
        <v>2</v>
      </c>
      <c r="E1057" s="1">
        <v>169789016</v>
      </c>
      <c r="F1057" s="1" t="s">
        <v>3219</v>
      </c>
      <c r="G1057" s="1">
        <v>0.40400000000000003</v>
      </c>
      <c r="H1057" s="1" t="s">
        <v>62</v>
      </c>
      <c r="I1057" s="1" t="s">
        <v>18</v>
      </c>
      <c r="J1057" s="1">
        <v>0.59599999999999997</v>
      </c>
      <c r="K1057" s="1">
        <v>0.40400000000000003</v>
      </c>
      <c r="L1057" s="1" t="s">
        <v>19</v>
      </c>
      <c r="M1057" s="1" t="s">
        <v>21</v>
      </c>
      <c r="N1057" s="1" t="s">
        <v>22</v>
      </c>
      <c r="O1057" s="1">
        <v>99.9</v>
      </c>
      <c r="P1057" s="1">
        <f t="shared" si="16"/>
        <v>1</v>
      </c>
      <c r="R1057" s="17"/>
      <c r="S1057" s="7" t="s">
        <v>6534</v>
      </c>
      <c r="T1057" s="6"/>
      <c r="U1057" s="7" t="s">
        <v>6531</v>
      </c>
    </row>
    <row r="1058" spans="1:21" x14ac:dyDescent="0.25">
      <c r="A1058" s="1">
        <v>1057</v>
      </c>
      <c r="B1058" s="1" t="s">
        <v>3221</v>
      </c>
      <c r="C1058" s="1" t="s">
        <v>3223</v>
      </c>
      <c r="D1058" s="1">
        <v>2</v>
      </c>
      <c r="E1058" s="1">
        <v>169791806</v>
      </c>
      <c r="F1058" s="1" t="s">
        <v>3222</v>
      </c>
      <c r="G1058" s="1">
        <v>0</v>
      </c>
      <c r="H1058" s="1" t="s">
        <v>62</v>
      </c>
      <c r="I1058" s="1" t="s">
        <v>18</v>
      </c>
      <c r="J1058" s="1">
        <v>1</v>
      </c>
      <c r="K1058" s="1">
        <v>0</v>
      </c>
      <c r="L1058" s="1" t="s">
        <v>19</v>
      </c>
      <c r="M1058" s="1" t="s">
        <v>21</v>
      </c>
      <c r="N1058" s="1" t="s">
        <v>22</v>
      </c>
      <c r="O1058" s="1">
        <v>100</v>
      </c>
      <c r="P1058" s="1">
        <f t="shared" si="16"/>
        <v>1</v>
      </c>
      <c r="R1058" s="17"/>
      <c r="S1058" s="7" t="s">
        <v>5869</v>
      </c>
      <c r="T1058" s="6"/>
      <c r="U1058" s="9" t="s">
        <v>5869</v>
      </c>
    </row>
    <row r="1059" spans="1:21" x14ac:dyDescent="0.25">
      <c r="A1059" s="1">
        <v>1058</v>
      </c>
      <c r="B1059" s="1" t="s">
        <v>3224</v>
      </c>
      <c r="C1059" s="1" t="s">
        <v>3226</v>
      </c>
      <c r="D1059" s="1">
        <v>2</v>
      </c>
      <c r="E1059" s="1">
        <v>169801403</v>
      </c>
      <c r="F1059" s="1" t="s">
        <v>3225</v>
      </c>
      <c r="G1059" s="1">
        <v>4.0000000000000001E-3</v>
      </c>
      <c r="H1059" s="1" t="s">
        <v>62</v>
      </c>
      <c r="I1059" s="1" t="s">
        <v>18</v>
      </c>
      <c r="J1059" s="1">
        <v>4.0000000000000001E-3</v>
      </c>
      <c r="K1059" s="1">
        <v>0.996</v>
      </c>
      <c r="L1059" s="1" t="s">
        <v>19</v>
      </c>
      <c r="M1059" s="1" t="s">
        <v>21</v>
      </c>
      <c r="N1059" s="1" t="s">
        <v>22</v>
      </c>
      <c r="O1059" s="1">
        <v>100</v>
      </c>
      <c r="P1059" s="1">
        <f t="shared" si="16"/>
        <v>1</v>
      </c>
      <c r="R1059" s="17"/>
      <c r="S1059" s="7" t="s">
        <v>5989</v>
      </c>
      <c r="T1059" s="6"/>
      <c r="U1059" s="7" t="s">
        <v>5989</v>
      </c>
    </row>
    <row r="1060" spans="1:21" x14ac:dyDescent="0.25">
      <c r="A1060" s="1">
        <v>1059</v>
      </c>
      <c r="B1060" s="1" t="s">
        <v>3227</v>
      </c>
      <c r="C1060" s="1" t="s">
        <v>3229</v>
      </c>
      <c r="D1060" s="1">
        <v>2</v>
      </c>
      <c r="E1060" s="1">
        <v>169826641</v>
      </c>
      <c r="F1060" s="1" t="s">
        <v>3228</v>
      </c>
      <c r="G1060" s="1">
        <v>0</v>
      </c>
      <c r="H1060" s="1" t="s">
        <v>25</v>
      </c>
      <c r="I1060" s="1" t="s">
        <v>18</v>
      </c>
      <c r="J1060" s="1">
        <v>1</v>
      </c>
      <c r="K1060" s="1">
        <v>0</v>
      </c>
      <c r="L1060" s="1" t="s">
        <v>19</v>
      </c>
      <c r="M1060" s="1" t="s">
        <v>21</v>
      </c>
      <c r="N1060" s="1" t="s">
        <v>22</v>
      </c>
      <c r="O1060" s="1">
        <v>100</v>
      </c>
      <c r="P1060" s="1">
        <f t="shared" si="16"/>
        <v>1</v>
      </c>
      <c r="R1060" s="17"/>
      <c r="S1060" s="7" t="s">
        <v>5869</v>
      </c>
      <c r="T1060" s="6"/>
      <c r="U1060" s="9" t="s">
        <v>5869</v>
      </c>
    </row>
    <row r="1061" spans="1:21" x14ac:dyDescent="0.25">
      <c r="A1061" s="1">
        <v>1060</v>
      </c>
      <c r="B1061" s="1" t="s">
        <v>3230</v>
      </c>
      <c r="C1061" s="1" t="s">
        <v>3232</v>
      </c>
      <c r="D1061" s="1">
        <v>2</v>
      </c>
      <c r="E1061" s="1">
        <v>169828550</v>
      </c>
      <c r="F1061" s="1" t="s">
        <v>3231</v>
      </c>
      <c r="G1061" s="1">
        <v>0</v>
      </c>
      <c r="H1061" s="1" t="s">
        <v>29</v>
      </c>
      <c r="I1061" s="1" t="s">
        <v>18</v>
      </c>
      <c r="J1061" s="1">
        <v>1</v>
      </c>
      <c r="K1061" s="1">
        <v>0</v>
      </c>
      <c r="L1061" s="1" t="s">
        <v>19</v>
      </c>
      <c r="M1061" s="1" t="s">
        <v>21</v>
      </c>
      <c r="N1061" s="1" t="s">
        <v>22</v>
      </c>
      <c r="O1061" s="1">
        <v>100</v>
      </c>
      <c r="P1061" s="1">
        <f t="shared" si="16"/>
        <v>1</v>
      </c>
      <c r="R1061" s="17"/>
      <c r="S1061" s="7" t="s">
        <v>5869</v>
      </c>
      <c r="T1061" s="6"/>
      <c r="U1061" s="9" t="s">
        <v>5869</v>
      </c>
    </row>
    <row r="1062" spans="1:21" x14ac:dyDescent="0.25">
      <c r="A1062" s="1">
        <v>1061</v>
      </c>
      <c r="B1062" s="1" t="s">
        <v>3233</v>
      </c>
      <c r="C1062" s="1" t="s">
        <v>3235</v>
      </c>
      <c r="D1062" s="1">
        <v>2</v>
      </c>
      <c r="E1062" s="1">
        <v>169830328</v>
      </c>
      <c r="F1062" s="1" t="s">
        <v>3234</v>
      </c>
      <c r="G1062" s="1">
        <v>0.42399999999999999</v>
      </c>
      <c r="H1062" s="1" t="s">
        <v>36</v>
      </c>
      <c r="I1062" s="1" t="s">
        <v>18</v>
      </c>
      <c r="J1062" s="1">
        <v>0.42399999999999999</v>
      </c>
      <c r="K1062" s="1">
        <v>0.57599999999999996</v>
      </c>
      <c r="L1062" s="1" t="s">
        <v>19</v>
      </c>
      <c r="M1062" s="1" t="s">
        <v>21</v>
      </c>
      <c r="N1062" s="1" t="s">
        <v>22</v>
      </c>
      <c r="O1062" s="1">
        <v>100</v>
      </c>
      <c r="P1062" s="1">
        <f t="shared" si="16"/>
        <v>1</v>
      </c>
      <c r="R1062" s="17"/>
      <c r="S1062" s="7" t="s">
        <v>6535</v>
      </c>
      <c r="T1062" s="6"/>
      <c r="U1062" s="7" t="s">
        <v>6536</v>
      </c>
    </row>
    <row r="1063" spans="1:21" x14ac:dyDescent="0.25">
      <c r="A1063" s="1">
        <v>1062</v>
      </c>
      <c r="B1063" s="1" t="s">
        <v>3236</v>
      </c>
      <c r="C1063" s="1" t="s">
        <v>3238</v>
      </c>
      <c r="D1063" s="1">
        <v>2</v>
      </c>
      <c r="E1063" s="1">
        <v>169842746</v>
      </c>
      <c r="F1063" s="1" t="s">
        <v>3237</v>
      </c>
      <c r="G1063" s="1">
        <v>5.7000000000000002E-2</v>
      </c>
      <c r="H1063" s="1" t="s">
        <v>62</v>
      </c>
      <c r="I1063" s="1" t="s">
        <v>18</v>
      </c>
      <c r="J1063" s="1">
        <v>5.7000000000000002E-2</v>
      </c>
      <c r="K1063" s="1">
        <v>0.94299999999999995</v>
      </c>
      <c r="L1063" s="1" t="s">
        <v>19</v>
      </c>
      <c r="M1063" s="1" t="s">
        <v>21</v>
      </c>
      <c r="N1063" s="1" t="s">
        <v>22</v>
      </c>
      <c r="O1063" s="1">
        <v>100</v>
      </c>
      <c r="P1063" s="1">
        <f t="shared" si="16"/>
        <v>1</v>
      </c>
      <c r="R1063" s="17"/>
      <c r="S1063" s="7" t="s">
        <v>6233</v>
      </c>
      <c r="T1063" s="6"/>
      <c r="U1063" s="7" t="s">
        <v>6008</v>
      </c>
    </row>
    <row r="1064" spans="1:21" x14ac:dyDescent="0.25">
      <c r="A1064" s="1">
        <v>1063</v>
      </c>
      <c r="B1064" s="1" t="s">
        <v>3239</v>
      </c>
      <c r="C1064" s="1" t="s">
        <v>3241</v>
      </c>
      <c r="D1064" s="1">
        <v>2</v>
      </c>
      <c r="E1064" s="1">
        <v>169847323</v>
      </c>
      <c r="F1064" s="1" t="s">
        <v>3240</v>
      </c>
      <c r="G1064" s="1">
        <v>0</v>
      </c>
      <c r="H1064" s="1" t="s">
        <v>29</v>
      </c>
      <c r="I1064" s="1" t="s">
        <v>18</v>
      </c>
      <c r="J1064" s="1">
        <v>0</v>
      </c>
      <c r="K1064" s="1">
        <v>1</v>
      </c>
      <c r="L1064" s="1" t="s">
        <v>19</v>
      </c>
      <c r="M1064" s="1" t="s">
        <v>21</v>
      </c>
      <c r="N1064" s="1" t="s">
        <v>22</v>
      </c>
      <c r="O1064" s="1">
        <v>98</v>
      </c>
      <c r="P1064" s="1">
        <f t="shared" si="16"/>
        <v>1</v>
      </c>
      <c r="R1064" s="17"/>
      <c r="S1064" s="7" t="s">
        <v>6271</v>
      </c>
      <c r="T1064" s="6"/>
      <c r="U1064" s="7" t="s">
        <v>6243</v>
      </c>
    </row>
    <row r="1065" spans="1:21" x14ac:dyDescent="0.25">
      <c r="A1065" s="1">
        <v>1064</v>
      </c>
      <c r="B1065" s="1" t="s">
        <v>3242</v>
      </c>
      <c r="C1065" s="1" t="s">
        <v>3244</v>
      </c>
      <c r="D1065" s="1">
        <v>2</v>
      </c>
      <c r="E1065" s="1">
        <v>169847412</v>
      </c>
      <c r="F1065" s="1" t="s">
        <v>3243</v>
      </c>
      <c r="G1065" s="1">
        <v>8.0000000000000002E-3</v>
      </c>
      <c r="H1065" s="1" t="s">
        <v>25</v>
      </c>
      <c r="I1065" s="1" t="s">
        <v>18</v>
      </c>
      <c r="J1065" s="1">
        <v>8.0000000000000002E-3</v>
      </c>
      <c r="K1065" s="1">
        <v>0.99199999999999999</v>
      </c>
      <c r="L1065" s="1" t="s">
        <v>19</v>
      </c>
      <c r="M1065" s="1" t="s">
        <v>21</v>
      </c>
      <c r="N1065" s="1" t="s">
        <v>22</v>
      </c>
      <c r="O1065" s="1">
        <v>100</v>
      </c>
      <c r="P1065" s="1">
        <f t="shared" si="16"/>
        <v>1</v>
      </c>
      <c r="R1065" s="17"/>
      <c r="S1065" s="7" t="s">
        <v>6008</v>
      </c>
      <c r="T1065" s="6"/>
      <c r="U1065" s="7" t="s">
        <v>6537</v>
      </c>
    </row>
    <row r="1066" spans="1:21" x14ac:dyDescent="0.25">
      <c r="A1066" s="1">
        <v>1065</v>
      </c>
      <c r="B1066" s="1" t="s">
        <v>3245</v>
      </c>
      <c r="C1066" s="1" t="s">
        <v>3247</v>
      </c>
      <c r="D1066" s="1">
        <v>2</v>
      </c>
      <c r="E1066" s="1">
        <v>169850291</v>
      </c>
      <c r="F1066" s="1" t="s">
        <v>3246</v>
      </c>
      <c r="G1066" s="1">
        <v>0</v>
      </c>
      <c r="H1066" s="1" t="s">
        <v>324</v>
      </c>
      <c r="I1066" s="1" t="s">
        <v>18</v>
      </c>
      <c r="J1066" s="1">
        <v>0</v>
      </c>
      <c r="K1066" s="1">
        <v>1</v>
      </c>
      <c r="L1066" s="1" t="s">
        <v>19</v>
      </c>
      <c r="M1066" s="1" t="s">
        <v>21</v>
      </c>
      <c r="N1066" s="1" t="s">
        <v>22</v>
      </c>
      <c r="O1066" s="1">
        <v>99.9</v>
      </c>
      <c r="P1066" s="1">
        <f t="shared" si="16"/>
        <v>1</v>
      </c>
      <c r="R1066" s="17"/>
      <c r="S1066" s="7" t="s">
        <v>5869</v>
      </c>
      <c r="T1066" s="6"/>
      <c r="U1066" s="9" t="s">
        <v>5869</v>
      </c>
    </row>
    <row r="1067" spans="1:21" x14ac:dyDescent="0.25">
      <c r="A1067" s="1">
        <v>1066</v>
      </c>
      <c r="B1067" s="1" t="s">
        <v>3248</v>
      </c>
      <c r="C1067" s="1" t="s">
        <v>3250</v>
      </c>
      <c r="D1067" s="1">
        <v>2</v>
      </c>
      <c r="E1067" s="1">
        <v>169869901</v>
      </c>
      <c r="F1067" s="1" t="s">
        <v>3249</v>
      </c>
      <c r="G1067" s="1">
        <v>1.2E-2</v>
      </c>
      <c r="H1067" s="1" t="s">
        <v>25</v>
      </c>
      <c r="I1067" s="1" t="s">
        <v>18</v>
      </c>
      <c r="J1067" s="1">
        <v>1.2E-2</v>
      </c>
      <c r="K1067" s="1">
        <v>0.98799999999999999</v>
      </c>
      <c r="L1067" s="1" t="s">
        <v>19</v>
      </c>
      <c r="M1067" s="1" t="s">
        <v>21</v>
      </c>
      <c r="N1067" s="1" t="s">
        <v>22</v>
      </c>
      <c r="O1067" s="1">
        <v>100</v>
      </c>
      <c r="P1067" s="1">
        <f t="shared" si="16"/>
        <v>1</v>
      </c>
      <c r="R1067" s="17"/>
      <c r="S1067" s="7" t="s">
        <v>6234</v>
      </c>
      <c r="T1067" s="6"/>
      <c r="U1067" s="7" t="s">
        <v>6055</v>
      </c>
    </row>
    <row r="1068" spans="1:21" x14ac:dyDescent="0.25">
      <c r="A1068" s="1">
        <v>1067</v>
      </c>
      <c r="B1068" s="1" t="s">
        <v>3251</v>
      </c>
      <c r="C1068" s="1" t="s">
        <v>3253</v>
      </c>
      <c r="D1068" s="1">
        <v>2</v>
      </c>
      <c r="E1068" s="1">
        <v>169870855</v>
      </c>
      <c r="F1068" s="1" t="s">
        <v>3252</v>
      </c>
      <c r="G1068" s="1">
        <v>8.0000000000000002E-3</v>
      </c>
      <c r="H1068" s="1" t="s">
        <v>25</v>
      </c>
      <c r="I1068" s="1" t="s">
        <v>18</v>
      </c>
      <c r="J1068" s="1">
        <v>8.0000000000000002E-3</v>
      </c>
      <c r="K1068" s="1">
        <v>0.99199999999999999</v>
      </c>
      <c r="L1068" s="1" t="s">
        <v>19</v>
      </c>
      <c r="M1068" s="1" t="s">
        <v>21</v>
      </c>
      <c r="N1068" s="1" t="s">
        <v>22</v>
      </c>
      <c r="O1068" s="1">
        <v>100</v>
      </c>
      <c r="P1068" s="1">
        <f t="shared" si="16"/>
        <v>1</v>
      </c>
      <c r="R1068" s="17"/>
      <c r="S1068" s="7" t="s">
        <v>6008</v>
      </c>
      <c r="T1068" s="6"/>
      <c r="U1068" s="7" t="s">
        <v>6537</v>
      </c>
    </row>
    <row r="1069" spans="1:21" x14ac:dyDescent="0.25">
      <c r="A1069" s="1">
        <v>1068</v>
      </c>
      <c r="B1069" s="1" t="s">
        <v>3254</v>
      </c>
      <c r="C1069" s="1" t="s">
        <v>3256</v>
      </c>
      <c r="D1069" s="1">
        <v>2</v>
      </c>
      <c r="E1069" s="1">
        <v>169870882</v>
      </c>
      <c r="F1069" s="1" t="s">
        <v>3255</v>
      </c>
      <c r="G1069" s="1">
        <v>5.2999999999999999E-2</v>
      </c>
      <c r="H1069" s="1" t="s">
        <v>25</v>
      </c>
      <c r="I1069" s="1" t="s">
        <v>18</v>
      </c>
      <c r="J1069" s="1">
        <v>5.2999999999999999E-2</v>
      </c>
      <c r="K1069" s="1">
        <v>0.94699999999999995</v>
      </c>
      <c r="L1069" s="1" t="s">
        <v>19</v>
      </c>
      <c r="M1069" s="1" t="s">
        <v>21</v>
      </c>
      <c r="N1069" s="1" t="s">
        <v>22</v>
      </c>
      <c r="O1069" s="1">
        <v>100</v>
      </c>
      <c r="P1069" s="1">
        <f t="shared" si="16"/>
        <v>1</v>
      </c>
      <c r="R1069" s="17"/>
      <c r="S1069" s="7" t="s">
        <v>6007</v>
      </c>
      <c r="T1069" s="6"/>
      <c r="U1069" s="7" t="s">
        <v>6055</v>
      </c>
    </row>
    <row r="1070" spans="1:21" x14ac:dyDescent="0.25">
      <c r="A1070" s="1">
        <v>1069</v>
      </c>
      <c r="B1070" s="1" t="s">
        <v>3257</v>
      </c>
      <c r="C1070" s="1" t="s">
        <v>3259</v>
      </c>
      <c r="D1070" s="1">
        <v>2</v>
      </c>
      <c r="E1070" s="1">
        <v>169875245</v>
      </c>
      <c r="F1070" s="1" t="s">
        <v>3258</v>
      </c>
      <c r="G1070" s="1">
        <v>1.2E-2</v>
      </c>
      <c r="H1070" s="1" t="s">
        <v>178</v>
      </c>
      <c r="I1070" s="1" t="s">
        <v>18</v>
      </c>
      <c r="J1070" s="1">
        <v>0.98799999999999999</v>
      </c>
      <c r="K1070" s="1">
        <v>1.2E-2</v>
      </c>
      <c r="L1070" s="1" t="s">
        <v>19</v>
      </c>
      <c r="M1070" s="1" t="s">
        <v>21</v>
      </c>
      <c r="N1070" s="1" t="s">
        <v>22</v>
      </c>
      <c r="O1070" s="1">
        <v>100</v>
      </c>
      <c r="P1070" s="1">
        <f t="shared" si="16"/>
        <v>1</v>
      </c>
      <c r="R1070" s="17"/>
      <c r="S1070" s="7" t="s">
        <v>5977</v>
      </c>
      <c r="T1070" s="6"/>
      <c r="U1070" s="7" t="s">
        <v>5981</v>
      </c>
    </row>
    <row r="1071" spans="1:21" x14ac:dyDescent="0.25">
      <c r="A1071" s="1">
        <v>1070</v>
      </c>
      <c r="B1071" s="1" t="s">
        <v>3260</v>
      </c>
      <c r="C1071" s="1" t="s">
        <v>3263</v>
      </c>
      <c r="D1071" s="1">
        <v>2</v>
      </c>
      <c r="E1071" s="1">
        <v>169875534</v>
      </c>
      <c r="F1071" s="1" t="s">
        <v>3261</v>
      </c>
      <c r="G1071" s="1">
        <v>2.8000000000000001E-2</v>
      </c>
      <c r="H1071" s="1" t="s">
        <v>3262</v>
      </c>
      <c r="I1071" s="1" t="s">
        <v>18</v>
      </c>
      <c r="J1071" s="1">
        <v>2.8000000000000001E-2</v>
      </c>
      <c r="K1071" s="1">
        <v>0.97199999999999998</v>
      </c>
      <c r="L1071" s="1" t="s">
        <v>19</v>
      </c>
      <c r="M1071" s="1" t="s">
        <v>21</v>
      </c>
      <c r="N1071" s="1" t="s">
        <v>113</v>
      </c>
      <c r="O1071" s="1">
        <v>100</v>
      </c>
      <c r="P1071" s="1">
        <f t="shared" si="16"/>
        <v>1</v>
      </c>
      <c r="R1071" s="17"/>
      <c r="S1071" s="7" t="s">
        <v>5869</v>
      </c>
      <c r="T1071" s="6"/>
      <c r="U1071" s="9" t="s">
        <v>5869</v>
      </c>
    </row>
    <row r="1072" spans="1:21" x14ac:dyDescent="0.25">
      <c r="A1072" s="1">
        <v>1071</v>
      </c>
      <c r="B1072" s="1" t="s">
        <v>3264</v>
      </c>
      <c r="C1072" s="1" t="s">
        <v>3266</v>
      </c>
      <c r="D1072" s="1">
        <v>2</v>
      </c>
      <c r="E1072" s="1">
        <v>169875539</v>
      </c>
      <c r="F1072" s="1" t="s">
        <v>3265</v>
      </c>
      <c r="G1072" s="1">
        <v>0.03</v>
      </c>
      <c r="H1072" s="1" t="s">
        <v>178</v>
      </c>
      <c r="I1072" s="1" t="s">
        <v>18</v>
      </c>
      <c r="J1072" s="1">
        <v>0.97</v>
      </c>
      <c r="K1072" s="1">
        <v>0.03</v>
      </c>
      <c r="L1072" s="1" t="s">
        <v>19</v>
      </c>
      <c r="M1072" s="1" t="s">
        <v>21</v>
      </c>
      <c r="N1072" s="1" t="s">
        <v>22</v>
      </c>
      <c r="O1072" s="1">
        <v>92.8</v>
      </c>
      <c r="P1072" s="1">
        <f t="shared" si="16"/>
        <v>1</v>
      </c>
      <c r="R1072" s="17"/>
      <c r="S1072" s="7" t="s">
        <v>5979</v>
      </c>
      <c r="U1072" s="7" t="s">
        <v>5979</v>
      </c>
    </row>
    <row r="1073" spans="1:21" x14ac:dyDescent="0.25">
      <c r="A1073" s="1">
        <v>1072</v>
      </c>
      <c r="B1073" s="1" t="s">
        <v>3267</v>
      </c>
      <c r="C1073" s="1" t="s">
        <v>3269</v>
      </c>
      <c r="D1073" s="1">
        <v>2</v>
      </c>
      <c r="E1073" s="1">
        <v>169877085</v>
      </c>
      <c r="F1073" s="1" t="s">
        <v>3268</v>
      </c>
      <c r="G1073" s="1">
        <v>1.7000000000000001E-2</v>
      </c>
      <c r="H1073" s="1" t="s">
        <v>62</v>
      </c>
      <c r="I1073" s="1" t="s">
        <v>18</v>
      </c>
      <c r="J1073" s="1">
        <v>1.7000000000000001E-2</v>
      </c>
      <c r="K1073" s="1">
        <v>0.98299999999999998</v>
      </c>
      <c r="L1073" s="1" t="s">
        <v>19</v>
      </c>
      <c r="M1073" s="1" t="s">
        <v>21</v>
      </c>
      <c r="N1073" s="1" t="s">
        <v>22</v>
      </c>
      <c r="O1073" s="1">
        <v>100</v>
      </c>
      <c r="P1073" s="1">
        <f t="shared" si="16"/>
        <v>1</v>
      </c>
      <c r="R1073" s="17"/>
      <c r="S1073" s="7" t="s">
        <v>6008</v>
      </c>
      <c r="T1073" s="6"/>
      <c r="U1073" s="7" t="s">
        <v>6008</v>
      </c>
    </row>
    <row r="1074" spans="1:21" x14ac:dyDescent="0.25">
      <c r="A1074" s="1">
        <v>1073</v>
      </c>
      <c r="B1074" s="1" t="s">
        <v>3270</v>
      </c>
      <c r="C1074" s="1" t="s">
        <v>3272</v>
      </c>
      <c r="D1074" s="1">
        <v>2</v>
      </c>
      <c r="E1074" s="1">
        <v>169880178</v>
      </c>
      <c r="F1074" s="1" t="s">
        <v>3271</v>
      </c>
      <c r="G1074" s="1">
        <v>0.24199999999999999</v>
      </c>
      <c r="H1074" s="1" t="s">
        <v>36</v>
      </c>
      <c r="I1074" s="1" t="s">
        <v>18</v>
      </c>
      <c r="J1074" s="1">
        <v>0.24199999999999999</v>
      </c>
      <c r="K1074" s="1">
        <v>0.75800000000000001</v>
      </c>
      <c r="L1074" s="1" t="s">
        <v>19</v>
      </c>
      <c r="M1074" s="1" t="s">
        <v>21</v>
      </c>
      <c r="N1074" s="1" t="s">
        <v>22</v>
      </c>
      <c r="O1074" s="1">
        <v>99.6</v>
      </c>
      <c r="P1074" s="1">
        <f t="shared" si="16"/>
        <v>1</v>
      </c>
      <c r="R1074" s="17"/>
      <c r="S1074" s="7" t="s">
        <v>6538</v>
      </c>
      <c r="T1074" s="6"/>
      <c r="U1074" s="7" t="s">
        <v>6194</v>
      </c>
    </row>
    <row r="1075" spans="1:21" x14ac:dyDescent="0.25">
      <c r="A1075" s="1">
        <v>1074</v>
      </c>
      <c r="B1075" s="1" t="s">
        <v>3273</v>
      </c>
      <c r="C1075" s="1" t="s">
        <v>3275</v>
      </c>
      <c r="D1075" s="1">
        <v>2</v>
      </c>
      <c r="E1075" s="1">
        <v>169881691</v>
      </c>
      <c r="F1075" s="1" t="s">
        <v>3274</v>
      </c>
      <c r="G1075" s="1">
        <v>0.26900000000000002</v>
      </c>
      <c r="H1075" s="1" t="s">
        <v>36</v>
      </c>
      <c r="I1075" s="1" t="s">
        <v>18</v>
      </c>
      <c r="J1075" s="1">
        <v>0.26900000000000002</v>
      </c>
      <c r="K1075" s="1">
        <v>0.73099999999999998</v>
      </c>
      <c r="L1075" s="1" t="s">
        <v>19</v>
      </c>
      <c r="M1075" s="1" t="s">
        <v>21</v>
      </c>
      <c r="N1075" s="1" t="s">
        <v>22</v>
      </c>
      <c r="O1075" s="1">
        <v>100</v>
      </c>
      <c r="P1075" s="1">
        <f t="shared" si="16"/>
        <v>1</v>
      </c>
      <c r="R1075" s="17"/>
      <c r="S1075" s="7" t="s">
        <v>6324</v>
      </c>
      <c r="T1075" s="6"/>
      <c r="U1075" s="7" t="s">
        <v>6194</v>
      </c>
    </row>
    <row r="1076" spans="1:21" x14ac:dyDescent="0.25">
      <c r="A1076" s="1">
        <v>1075</v>
      </c>
      <c r="B1076" s="1" t="s">
        <v>3276</v>
      </c>
      <c r="C1076" s="1" t="s">
        <v>3278</v>
      </c>
      <c r="D1076" s="1">
        <v>2</v>
      </c>
      <c r="E1076" s="1">
        <v>169882084</v>
      </c>
      <c r="F1076" s="1" t="s">
        <v>3277</v>
      </c>
      <c r="G1076" s="1">
        <v>4.7E-2</v>
      </c>
      <c r="H1076" s="1" t="s">
        <v>36</v>
      </c>
      <c r="I1076" s="1" t="s">
        <v>18</v>
      </c>
      <c r="J1076" s="1">
        <v>0.95299999999999996</v>
      </c>
      <c r="K1076" s="1">
        <v>4.7E-2</v>
      </c>
      <c r="L1076" s="1" t="s">
        <v>19</v>
      </c>
      <c r="M1076" s="1" t="s">
        <v>21</v>
      </c>
      <c r="N1076" s="1" t="s">
        <v>22</v>
      </c>
      <c r="O1076" s="1">
        <v>100</v>
      </c>
      <c r="P1076" s="1">
        <f t="shared" si="16"/>
        <v>1</v>
      </c>
      <c r="R1076" s="17"/>
      <c r="S1076" s="7" t="s">
        <v>6233</v>
      </c>
      <c r="T1076" s="6"/>
      <c r="U1076" s="7" t="s">
        <v>6504</v>
      </c>
    </row>
    <row r="1077" spans="1:21" x14ac:dyDescent="0.25">
      <c r="A1077" s="1">
        <v>1076</v>
      </c>
      <c r="B1077" s="1" t="s">
        <v>3279</v>
      </c>
      <c r="C1077" s="1" t="s">
        <v>3281</v>
      </c>
      <c r="D1077" s="1">
        <v>2</v>
      </c>
      <c r="E1077" s="1">
        <v>169883218</v>
      </c>
      <c r="F1077" s="1" t="s">
        <v>3280</v>
      </c>
      <c r="G1077" s="1">
        <v>0.14000000000000001</v>
      </c>
      <c r="H1077" s="1" t="s">
        <v>62</v>
      </c>
      <c r="I1077" s="1" t="s">
        <v>18</v>
      </c>
      <c r="J1077" s="1">
        <v>0.86</v>
      </c>
      <c r="K1077" s="1">
        <v>0.14000000000000001</v>
      </c>
      <c r="L1077" s="1" t="s">
        <v>19</v>
      </c>
      <c r="M1077" s="1" t="s">
        <v>21</v>
      </c>
      <c r="N1077" s="1" t="s">
        <v>22</v>
      </c>
      <c r="O1077" s="1">
        <v>99.7</v>
      </c>
      <c r="P1077" s="1">
        <f t="shared" si="16"/>
        <v>1</v>
      </c>
      <c r="R1077" s="17"/>
      <c r="S1077" s="7" t="s">
        <v>6125</v>
      </c>
      <c r="U1077" s="7" t="s">
        <v>6138</v>
      </c>
    </row>
    <row r="1078" spans="1:21" x14ac:dyDescent="0.25">
      <c r="A1078" s="1">
        <v>1077</v>
      </c>
      <c r="B1078" s="1" t="s">
        <v>3282</v>
      </c>
      <c r="C1078" s="1" t="s">
        <v>3284</v>
      </c>
      <c r="D1078" s="1">
        <v>2</v>
      </c>
      <c r="E1078" s="1">
        <v>169884648</v>
      </c>
      <c r="F1078" s="1" t="s">
        <v>3283</v>
      </c>
      <c r="G1078" s="1">
        <v>0.25</v>
      </c>
      <c r="H1078" s="1" t="s">
        <v>29</v>
      </c>
      <c r="I1078" s="1" t="s">
        <v>18</v>
      </c>
      <c r="J1078" s="1">
        <v>0.25</v>
      </c>
      <c r="K1078" s="1">
        <v>0.75</v>
      </c>
      <c r="L1078" s="1" t="s">
        <v>19</v>
      </c>
      <c r="M1078" s="1" t="s">
        <v>21</v>
      </c>
      <c r="N1078" s="1" t="s">
        <v>22</v>
      </c>
      <c r="O1078" s="1">
        <v>99.9</v>
      </c>
      <c r="P1078" s="1">
        <f t="shared" si="16"/>
        <v>1</v>
      </c>
      <c r="R1078" s="18"/>
      <c r="S1078" s="7" t="s">
        <v>6061</v>
      </c>
      <c r="U1078" s="7" t="s">
        <v>6228</v>
      </c>
    </row>
    <row r="1079" spans="1:21" x14ac:dyDescent="0.25">
      <c r="A1079" s="1">
        <v>1078</v>
      </c>
      <c r="B1079" s="1" t="s">
        <v>3285</v>
      </c>
      <c r="C1079" s="1" t="s">
        <v>3287</v>
      </c>
      <c r="D1079" s="1">
        <v>2</v>
      </c>
      <c r="E1079" s="1">
        <v>169887154</v>
      </c>
      <c r="F1079" s="1" t="s">
        <v>3286</v>
      </c>
      <c r="G1079" s="1">
        <v>0.13300000000000001</v>
      </c>
      <c r="H1079" s="1" t="s">
        <v>25</v>
      </c>
      <c r="I1079" s="1" t="s">
        <v>18</v>
      </c>
      <c r="J1079" s="1">
        <v>0.86699999999999999</v>
      </c>
      <c r="K1079" s="1">
        <v>0.13300000000000001</v>
      </c>
      <c r="L1079" s="1" t="s">
        <v>19</v>
      </c>
      <c r="M1079" s="1" t="s">
        <v>21</v>
      </c>
      <c r="N1079" s="1" t="s">
        <v>22</v>
      </c>
      <c r="O1079" s="1">
        <v>100</v>
      </c>
      <c r="P1079" s="1">
        <f t="shared" si="16"/>
        <v>1</v>
      </c>
      <c r="R1079" s="18"/>
      <c r="S1079" s="7" t="s">
        <v>6125</v>
      </c>
      <c r="U1079" s="7" t="s">
        <v>6138</v>
      </c>
    </row>
    <row r="1080" spans="1:21" x14ac:dyDescent="0.25">
      <c r="A1080" s="1">
        <v>1079</v>
      </c>
      <c r="B1080" s="1" t="s">
        <v>3288</v>
      </c>
      <c r="C1080" s="1" t="s">
        <v>3290</v>
      </c>
      <c r="D1080" s="1">
        <v>2</v>
      </c>
      <c r="E1080" s="1">
        <v>201534389</v>
      </c>
      <c r="F1080" s="1" t="s">
        <v>3289</v>
      </c>
      <c r="G1080" s="1">
        <v>8.9999999999999993E-3</v>
      </c>
      <c r="H1080" s="1" t="s">
        <v>62</v>
      </c>
      <c r="I1080" s="1" t="s">
        <v>18</v>
      </c>
      <c r="J1080" s="1">
        <v>8.9999999999999993E-3</v>
      </c>
      <c r="K1080" s="1">
        <v>0.99099999999999999</v>
      </c>
      <c r="L1080" s="1" t="s">
        <v>19</v>
      </c>
      <c r="M1080" s="1" t="s">
        <v>21</v>
      </c>
      <c r="N1080" s="1" t="s">
        <v>22</v>
      </c>
      <c r="O1080" s="1">
        <v>100</v>
      </c>
      <c r="P1080" s="1">
        <f t="shared" si="16"/>
        <v>1</v>
      </c>
      <c r="R1080" s="18"/>
      <c r="S1080" s="7" t="s">
        <v>6267</v>
      </c>
      <c r="T1080" s="6"/>
      <c r="U1080" s="7" t="s">
        <v>6486</v>
      </c>
    </row>
    <row r="1081" spans="1:21" x14ac:dyDescent="0.25">
      <c r="A1081" s="1">
        <v>1080</v>
      </c>
      <c r="B1081" s="1" t="s">
        <v>3291</v>
      </c>
      <c r="C1081" s="1" t="s">
        <v>3293</v>
      </c>
      <c r="D1081" s="1">
        <v>2</v>
      </c>
      <c r="E1081" s="1">
        <v>201539206</v>
      </c>
      <c r="F1081" s="1" t="s">
        <v>3292</v>
      </c>
      <c r="G1081" s="1">
        <v>0.31900000000000001</v>
      </c>
      <c r="H1081" s="1" t="s">
        <v>25</v>
      </c>
      <c r="I1081" s="1" t="s">
        <v>18</v>
      </c>
      <c r="J1081" s="1">
        <v>0.31900000000000001</v>
      </c>
      <c r="K1081" s="1">
        <v>0.68100000000000005</v>
      </c>
      <c r="L1081" s="1" t="s">
        <v>19</v>
      </c>
      <c r="M1081" s="1" t="s">
        <v>21</v>
      </c>
      <c r="N1081" s="1" t="s">
        <v>22</v>
      </c>
      <c r="O1081" s="1">
        <v>94.1</v>
      </c>
      <c r="P1081" s="1">
        <f t="shared" si="16"/>
        <v>1</v>
      </c>
      <c r="R1081" s="18"/>
      <c r="S1081" s="7" t="s">
        <v>6472</v>
      </c>
      <c r="T1081" s="6"/>
      <c r="U1081" s="7" t="s">
        <v>6153</v>
      </c>
    </row>
    <row r="1082" spans="1:21" x14ac:dyDescent="0.25">
      <c r="A1082" s="1">
        <v>1081</v>
      </c>
      <c r="B1082" s="1" t="s">
        <v>3294</v>
      </c>
      <c r="C1082" s="1" t="s">
        <v>3296</v>
      </c>
      <c r="D1082" s="1">
        <v>2</v>
      </c>
      <c r="E1082" s="1">
        <v>201540533</v>
      </c>
      <c r="F1082" s="1" t="s">
        <v>3295</v>
      </c>
      <c r="G1082" s="1">
        <v>0.40899999999999997</v>
      </c>
      <c r="H1082" s="1" t="s">
        <v>29</v>
      </c>
      <c r="I1082" s="1" t="s">
        <v>18</v>
      </c>
      <c r="J1082" s="1">
        <v>0.40899999999999997</v>
      </c>
      <c r="K1082" s="1">
        <v>0.59099999999999997</v>
      </c>
      <c r="L1082" s="1" t="s">
        <v>19</v>
      </c>
      <c r="M1082" s="1" t="s">
        <v>21</v>
      </c>
      <c r="N1082" s="1" t="s">
        <v>22</v>
      </c>
      <c r="O1082" s="1">
        <v>100</v>
      </c>
      <c r="P1082" s="1">
        <f t="shared" si="16"/>
        <v>1</v>
      </c>
      <c r="R1082" s="18"/>
      <c r="S1082" s="7" t="s">
        <v>6533</v>
      </c>
      <c r="T1082" s="8"/>
      <c r="U1082" s="7" t="s">
        <v>6090</v>
      </c>
    </row>
    <row r="1083" spans="1:21" x14ac:dyDescent="0.25">
      <c r="A1083" s="1">
        <v>1082</v>
      </c>
      <c r="B1083" s="1" t="s">
        <v>3297</v>
      </c>
      <c r="C1083" s="1" t="s">
        <v>3299</v>
      </c>
      <c r="D1083" s="1">
        <v>2</v>
      </c>
      <c r="E1083" s="1">
        <v>201541621</v>
      </c>
      <c r="F1083" s="1" t="s">
        <v>3298</v>
      </c>
      <c r="G1083" s="1">
        <v>2.4E-2</v>
      </c>
      <c r="H1083" s="1" t="s">
        <v>25</v>
      </c>
      <c r="I1083" s="1" t="s">
        <v>18</v>
      </c>
      <c r="J1083" s="1">
        <v>0.97599999999999998</v>
      </c>
      <c r="K1083" s="1">
        <v>2.4E-2</v>
      </c>
      <c r="L1083" s="1" t="s">
        <v>19</v>
      </c>
      <c r="M1083" s="1" t="s">
        <v>21</v>
      </c>
      <c r="N1083" s="1" t="s">
        <v>22</v>
      </c>
      <c r="O1083" s="1">
        <v>100</v>
      </c>
      <c r="P1083" s="1">
        <f t="shared" si="16"/>
        <v>1</v>
      </c>
      <c r="R1083" s="18"/>
      <c r="S1083" s="7" t="s">
        <v>6081</v>
      </c>
      <c r="U1083" s="7" t="s">
        <v>6045</v>
      </c>
    </row>
    <row r="1084" spans="1:21" x14ac:dyDescent="0.25">
      <c r="A1084" s="1">
        <v>1083</v>
      </c>
      <c r="B1084" s="1" t="s">
        <v>3300</v>
      </c>
      <c r="C1084" s="1" t="s">
        <v>3302</v>
      </c>
      <c r="D1084" s="1">
        <v>2</v>
      </c>
      <c r="E1084" s="1">
        <v>201541827</v>
      </c>
      <c r="F1084" s="1" t="s">
        <v>3301</v>
      </c>
      <c r="G1084" s="1">
        <v>5.8000000000000003E-2</v>
      </c>
      <c r="H1084" s="1" t="s">
        <v>62</v>
      </c>
      <c r="I1084" s="1" t="s">
        <v>18</v>
      </c>
      <c r="J1084" s="1">
        <v>0.94199999999999995</v>
      </c>
      <c r="K1084" s="1">
        <v>5.8000000000000003E-2</v>
      </c>
      <c r="L1084" s="1" t="s">
        <v>19</v>
      </c>
      <c r="M1084" s="1" t="s">
        <v>21</v>
      </c>
      <c r="N1084" s="1" t="s">
        <v>22</v>
      </c>
      <c r="O1084" s="1">
        <v>72.8</v>
      </c>
      <c r="P1084" s="1">
        <f t="shared" si="16"/>
        <v>1</v>
      </c>
      <c r="R1084" s="18"/>
      <c r="S1084" s="7" t="s">
        <v>6539</v>
      </c>
      <c r="T1084" s="6"/>
      <c r="U1084" s="7" t="s">
        <v>6239</v>
      </c>
    </row>
    <row r="1085" spans="1:21" x14ac:dyDescent="0.25">
      <c r="A1085" s="1">
        <v>1084</v>
      </c>
      <c r="B1085" s="1" t="s">
        <v>3303</v>
      </c>
      <c r="C1085" s="1" t="s">
        <v>3305</v>
      </c>
      <c r="D1085" s="1">
        <v>2</v>
      </c>
      <c r="E1085" s="1">
        <v>201542014</v>
      </c>
      <c r="F1085" s="1" t="s">
        <v>3304</v>
      </c>
      <c r="G1085" s="1">
        <v>7.4999999999999997E-2</v>
      </c>
      <c r="H1085" s="1" t="s">
        <v>324</v>
      </c>
      <c r="I1085" s="1" t="s">
        <v>18</v>
      </c>
      <c r="J1085" s="1">
        <v>0.92500000000000004</v>
      </c>
      <c r="K1085" s="1">
        <v>7.4999999999999997E-2</v>
      </c>
      <c r="L1085" s="1" t="s">
        <v>19</v>
      </c>
      <c r="M1085" s="1" t="s">
        <v>21</v>
      </c>
      <c r="N1085" s="1" t="s">
        <v>22</v>
      </c>
      <c r="O1085" s="1">
        <v>100</v>
      </c>
      <c r="P1085" s="1">
        <f t="shared" si="16"/>
        <v>1</v>
      </c>
      <c r="R1085" s="18"/>
      <c r="S1085" s="7" t="s">
        <v>6540</v>
      </c>
      <c r="T1085" s="6"/>
      <c r="U1085" s="7" t="s">
        <v>6257</v>
      </c>
    </row>
    <row r="1086" spans="1:21" x14ac:dyDescent="0.25">
      <c r="A1086" s="1">
        <v>1085</v>
      </c>
      <c r="B1086" s="1" t="s">
        <v>3306</v>
      </c>
      <c r="C1086" s="1" t="s">
        <v>3308</v>
      </c>
      <c r="D1086" s="1">
        <v>2</v>
      </c>
      <c r="E1086" s="1">
        <v>201543496</v>
      </c>
      <c r="F1086" s="1" t="s">
        <v>3307</v>
      </c>
      <c r="G1086" s="1">
        <v>0.47799999999999998</v>
      </c>
      <c r="H1086" s="1" t="s">
        <v>25</v>
      </c>
      <c r="I1086" s="1" t="s">
        <v>18</v>
      </c>
      <c r="J1086" s="1">
        <v>0.52200000000000002</v>
      </c>
      <c r="K1086" s="1">
        <v>0.47799999999999998</v>
      </c>
      <c r="L1086" s="1" t="s">
        <v>19</v>
      </c>
      <c r="M1086" s="1" t="s">
        <v>21</v>
      </c>
      <c r="N1086" s="1" t="s">
        <v>22</v>
      </c>
      <c r="O1086" s="1">
        <v>100</v>
      </c>
      <c r="P1086" s="1">
        <f t="shared" si="16"/>
        <v>1</v>
      </c>
      <c r="R1086" s="18"/>
      <c r="S1086" s="7" t="s">
        <v>6063</v>
      </c>
      <c r="T1086" s="6"/>
      <c r="U1086" s="7" t="s">
        <v>6111</v>
      </c>
    </row>
    <row r="1087" spans="1:21" x14ac:dyDescent="0.25">
      <c r="A1087" s="1">
        <v>1086</v>
      </c>
      <c r="B1087" s="1" t="s">
        <v>3309</v>
      </c>
      <c r="C1087" s="1" t="s">
        <v>3311</v>
      </c>
      <c r="D1087" s="1">
        <v>2</v>
      </c>
      <c r="E1087" s="1">
        <v>204103767</v>
      </c>
      <c r="F1087" s="1" t="s">
        <v>3310</v>
      </c>
      <c r="G1087" s="1">
        <v>1.4E-2</v>
      </c>
      <c r="H1087" s="1" t="s">
        <v>36</v>
      </c>
      <c r="I1087" s="1" t="s">
        <v>18</v>
      </c>
      <c r="J1087" s="1">
        <v>1.4E-2</v>
      </c>
      <c r="K1087" s="1">
        <v>0.98599999999999999</v>
      </c>
      <c r="L1087" s="1" t="s">
        <v>19</v>
      </c>
      <c r="M1087" s="1" t="s">
        <v>21</v>
      </c>
      <c r="N1087" s="1" t="s">
        <v>22</v>
      </c>
      <c r="O1087" s="1">
        <v>100</v>
      </c>
      <c r="P1087" s="1">
        <f t="shared" si="16"/>
        <v>1</v>
      </c>
      <c r="R1087" s="17"/>
      <c r="S1087" s="7" t="s">
        <v>5979</v>
      </c>
      <c r="T1087" s="6"/>
      <c r="U1087" s="7" t="s">
        <v>5979</v>
      </c>
    </row>
    <row r="1088" spans="1:21" x14ac:dyDescent="0.25">
      <c r="A1088" s="1">
        <v>1087</v>
      </c>
      <c r="B1088" s="1" t="s">
        <v>3312</v>
      </c>
      <c r="C1088" s="1" t="s">
        <v>3314</v>
      </c>
      <c r="D1088" s="1">
        <v>2</v>
      </c>
      <c r="E1088" s="1">
        <v>204111574</v>
      </c>
      <c r="F1088" s="1" t="s">
        <v>3313</v>
      </c>
      <c r="G1088" s="1">
        <v>0</v>
      </c>
      <c r="H1088" s="1" t="s">
        <v>94</v>
      </c>
      <c r="I1088" s="1" t="s">
        <v>18</v>
      </c>
      <c r="J1088" s="1">
        <v>0</v>
      </c>
      <c r="K1088" s="1">
        <v>1</v>
      </c>
      <c r="L1088" s="1" t="s">
        <v>19</v>
      </c>
      <c r="M1088" s="1" t="s">
        <v>21</v>
      </c>
      <c r="N1088" s="1" t="s">
        <v>22</v>
      </c>
      <c r="O1088" s="1">
        <v>100</v>
      </c>
      <c r="P1088" s="1">
        <f t="shared" si="16"/>
        <v>1</v>
      </c>
      <c r="R1088" s="17"/>
      <c r="S1088" s="7" t="s">
        <v>5869</v>
      </c>
      <c r="T1088" s="6"/>
      <c r="U1088" s="9" t="s">
        <v>5869</v>
      </c>
    </row>
    <row r="1089" spans="1:21" x14ac:dyDescent="0.25">
      <c r="A1089" s="1">
        <v>1088</v>
      </c>
      <c r="B1089" s="1" t="s">
        <v>3315</v>
      </c>
      <c r="C1089" s="1" t="s">
        <v>3317</v>
      </c>
      <c r="D1089" s="1">
        <v>2</v>
      </c>
      <c r="E1089" s="1">
        <v>204116690</v>
      </c>
      <c r="F1089" s="1" t="s">
        <v>3316</v>
      </c>
      <c r="G1089" s="1">
        <v>7.1999999999999995E-2</v>
      </c>
      <c r="H1089" s="1" t="s">
        <v>36</v>
      </c>
      <c r="I1089" s="1" t="s">
        <v>18</v>
      </c>
      <c r="J1089" s="1">
        <v>0.92800000000000005</v>
      </c>
      <c r="K1089" s="1">
        <v>7.1999999999999995E-2</v>
      </c>
      <c r="L1089" s="1" t="s">
        <v>19</v>
      </c>
      <c r="M1089" s="1" t="s">
        <v>21</v>
      </c>
      <c r="N1089" s="1" t="s">
        <v>22</v>
      </c>
      <c r="O1089" s="1">
        <v>100</v>
      </c>
      <c r="P1089" s="1">
        <f t="shared" si="16"/>
        <v>1</v>
      </c>
      <c r="R1089" s="18"/>
      <c r="S1089" s="7" t="s">
        <v>6275</v>
      </c>
      <c r="T1089" s="8"/>
      <c r="U1089" s="7" t="s">
        <v>6409</v>
      </c>
    </row>
    <row r="1090" spans="1:21" x14ac:dyDescent="0.25">
      <c r="A1090" s="1">
        <v>1089</v>
      </c>
      <c r="B1090" s="1" t="s">
        <v>3318</v>
      </c>
      <c r="C1090" s="1" t="s">
        <v>3320</v>
      </c>
      <c r="D1090" s="1">
        <v>2</v>
      </c>
      <c r="E1090" s="1">
        <v>204116770</v>
      </c>
      <c r="F1090" s="1" t="s">
        <v>3319</v>
      </c>
      <c r="G1090" s="1">
        <v>0</v>
      </c>
      <c r="H1090" s="1" t="s">
        <v>29</v>
      </c>
      <c r="I1090" s="1" t="s">
        <v>18</v>
      </c>
      <c r="J1090" s="1">
        <v>1</v>
      </c>
      <c r="K1090" s="1">
        <v>0</v>
      </c>
      <c r="L1090" s="1" t="s">
        <v>19</v>
      </c>
      <c r="M1090" s="1" t="s">
        <v>21</v>
      </c>
      <c r="N1090" s="1" t="s">
        <v>22</v>
      </c>
      <c r="O1090" s="1">
        <v>100</v>
      </c>
      <c r="P1090" s="1">
        <f t="shared" si="16"/>
        <v>1</v>
      </c>
      <c r="R1090" s="17"/>
      <c r="S1090" s="7" t="s">
        <v>5869</v>
      </c>
      <c r="T1090" s="6"/>
      <c r="U1090" s="9" t="s">
        <v>5869</v>
      </c>
    </row>
    <row r="1091" spans="1:21" x14ac:dyDescent="0.25">
      <c r="A1091" s="1">
        <v>1090</v>
      </c>
      <c r="B1091" s="1" t="s">
        <v>3321</v>
      </c>
      <c r="C1091" s="1" t="s">
        <v>3323</v>
      </c>
      <c r="D1091" s="1">
        <v>2</v>
      </c>
      <c r="E1091" s="1">
        <v>204154552</v>
      </c>
      <c r="F1091" s="1" t="s">
        <v>3322</v>
      </c>
      <c r="G1091" s="1">
        <v>0.35799999999999998</v>
      </c>
      <c r="H1091" s="1" t="s">
        <v>36</v>
      </c>
      <c r="I1091" s="1" t="s">
        <v>18</v>
      </c>
      <c r="J1091" s="1">
        <v>0.64200000000000002</v>
      </c>
      <c r="K1091" s="1">
        <v>0.35799999999999998</v>
      </c>
      <c r="L1091" s="1" t="s">
        <v>19</v>
      </c>
      <c r="M1091" s="1" t="s">
        <v>21</v>
      </c>
      <c r="N1091" s="1" t="s">
        <v>22</v>
      </c>
      <c r="O1091" s="1">
        <v>100</v>
      </c>
      <c r="P1091" s="1">
        <f t="shared" ref="P1091:P1154" si="17">IF(O1091&lt;0.95,0,1)</f>
        <v>1</v>
      </c>
      <c r="R1091" s="18"/>
      <c r="S1091" s="7" t="s">
        <v>6541</v>
      </c>
      <c r="T1091" s="8"/>
      <c r="U1091" s="9" t="s">
        <v>6174</v>
      </c>
    </row>
    <row r="1092" spans="1:21" x14ac:dyDescent="0.25">
      <c r="A1092" s="1">
        <v>1091</v>
      </c>
      <c r="B1092" s="1" t="s">
        <v>3324</v>
      </c>
      <c r="C1092" s="1" t="s">
        <v>3326</v>
      </c>
      <c r="D1092" s="1">
        <v>2</v>
      </c>
      <c r="E1092" s="1">
        <v>219676973</v>
      </c>
      <c r="F1092" s="1" t="s">
        <v>3325</v>
      </c>
      <c r="G1092" s="1">
        <v>0</v>
      </c>
      <c r="H1092" s="1" t="s">
        <v>25</v>
      </c>
      <c r="I1092" s="1" t="s">
        <v>18</v>
      </c>
      <c r="J1092" s="1">
        <v>1</v>
      </c>
      <c r="K1092" s="1">
        <v>0</v>
      </c>
      <c r="L1092" s="1" t="s">
        <v>19</v>
      </c>
      <c r="M1092" s="1" t="s">
        <v>21</v>
      </c>
      <c r="N1092" s="1" t="s">
        <v>22</v>
      </c>
      <c r="O1092" s="1">
        <v>100</v>
      </c>
      <c r="P1092" s="1">
        <f t="shared" si="17"/>
        <v>1</v>
      </c>
      <c r="R1092" s="17"/>
      <c r="S1092" s="7" t="s">
        <v>5869</v>
      </c>
      <c r="T1092" s="6"/>
      <c r="U1092" s="9" t="s">
        <v>5869</v>
      </c>
    </row>
    <row r="1093" spans="1:21" x14ac:dyDescent="0.25">
      <c r="A1093" s="1">
        <v>1092</v>
      </c>
      <c r="B1093" s="1" t="s">
        <v>3327</v>
      </c>
      <c r="C1093" s="1" t="s">
        <v>3329</v>
      </c>
      <c r="D1093" s="1">
        <v>2</v>
      </c>
      <c r="E1093" s="1">
        <v>219676988</v>
      </c>
      <c r="F1093" s="1" t="s">
        <v>3328</v>
      </c>
      <c r="G1093" s="1">
        <v>0</v>
      </c>
      <c r="H1093" s="1" t="s">
        <v>25</v>
      </c>
      <c r="I1093" s="1" t="s">
        <v>18</v>
      </c>
      <c r="J1093" s="1">
        <v>1</v>
      </c>
      <c r="K1093" s="1">
        <v>0</v>
      </c>
      <c r="L1093" s="1" t="s">
        <v>19</v>
      </c>
      <c r="M1093" s="1" t="s">
        <v>21</v>
      </c>
      <c r="N1093" s="1" t="s">
        <v>22</v>
      </c>
      <c r="O1093" s="1">
        <v>99.4</v>
      </c>
      <c r="P1093" s="1">
        <f t="shared" si="17"/>
        <v>1</v>
      </c>
      <c r="R1093" s="17"/>
      <c r="S1093" s="7" t="s">
        <v>5869</v>
      </c>
      <c r="T1093" s="6"/>
      <c r="U1093" s="9" t="s">
        <v>5869</v>
      </c>
    </row>
    <row r="1094" spans="1:21" x14ac:dyDescent="0.25">
      <c r="A1094" s="1">
        <v>1093</v>
      </c>
      <c r="B1094" s="1" t="s">
        <v>3330</v>
      </c>
      <c r="C1094" s="1" t="s">
        <v>3332</v>
      </c>
      <c r="D1094" s="1">
        <v>2</v>
      </c>
      <c r="E1094" s="1">
        <v>219677004</v>
      </c>
      <c r="F1094" s="1" t="s">
        <v>3331</v>
      </c>
      <c r="G1094" s="1">
        <v>1E-3</v>
      </c>
      <c r="H1094" s="1" t="s">
        <v>25</v>
      </c>
      <c r="I1094" s="1" t="s">
        <v>18</v>
      </c>
      <c r="J1094" s="1">
        <v>0.999</v>
      </c>
      <c r="K1094" s="1">
        <v>1E-3</v>
      </c>
      <c r="L1094" s="1" t="s">
        <v>19</v>
      </c>
      <c r="M1094" s="1" t="s">
        <v>21</v>
      </c>
      <c r="N1094" s="1" t="s">
        <v>22</v>
      </c>
      <c r="O1094" s="1">
        <v>100</v>
      </c>
      <c r="P1094" s="1">
        <f t="shared" si="17"/>
        <v>1</v>
      </c>
      <c r="R1094" s="17"/>
      <c r="S1094" s="7" t="s">
        <v>5979</v>
      </c>
      <c r="U1094" s="7" t="s">
        <v>5979</v>
      </c>
    </row>
    <row r="1095" spans="1:21" x14ac:dyDescent="0.25">
      <c r="A1095" s="1">
        <v>1094</v>
      </c>
      <c r="B1095" s="1" t="s">
        <v>3333</v>
      </c>
      <c r="C1095" s="1" t="s">
        <v>3335</v>
      </c>
      <c r="D1095" s="1">
        <v>2</v>
      </c>
      <c r="E1095" s="1">
        <v>219677022</v>
      </c>
      <c r="F1095" s="1" t="s">
        <v>3334</v>
      </c>
      <c r="G1095" s="1">
        <v>7.0000000000000001E-3</v>
      </c>
      <c r="H1095" s="1" t="s">
        <v>25</v>
      </c>
      <c r="I1095" s="1" t="s">
        <v>18</v>
      </c>
      <c r="J1095" s="1">
        <v>0.99299999999999999</v>
      </c>
      <c r="K1095" s="1">
        <v>7.0000000000000001E-3</v>
      </c>
      <c r="L1095" s="1" t="s">
        <v>19</v>
      </c>
      <c r="M1095" s="1" t="s">
        <v>21</v>
      </c>
      <c r="N1095" s="1" t="s">
        <v>22</v>
      </c>
      <c r="O1095" s="1">
        <v>100</v>
      </c>
      <c r="P1095" s="1">
        <f t="shared" si="17"/>
        <v>1</v>
      </c>
      <c r="R1095" s="18"/>
      <c r="S1095" s="7" t="s">
        <v>5933</v>
      </c>
      <c r="U1095" s="7" t="s">
        <v>5978</v>
      </c>
    </row>
    <row r="1096" spans="1:21" x14ac:dyDescent="0.25">
      <c r="A1096" s="1">
        <v>1095</v>
      </c>
      <c r="B1096" s="1" t="s">
        <v>3336</v>
      </c>
      <c r="C1096" s="1" t="s">
        <v>3338</v>
      </c>
      <c r="D1096" s="1">
        <v>2</v>
      </c>
      <c r="E1096" s="1">
        <v>219677319</v>
      </c>
      <c r="F1096" s="1" t="s">
        <v>3337</v>
      </c>
      <c r="G1096" s="1">
        <v>0</v>
      </c>
      <c r="H1096" s="1" t="s">
        <v>25</v>
      </c>
      <c r="I1096" s="1" t="s">
        <v>18</v>
      </c>
      <c r="J1096" s="1">
        <v>1</v>
      </c>
      <c r="K1096" s="1">
        <v>0</v>
      </c>
      <c r="L1096" s="1" t="s">
        <v>19</v>
      </c>
      <c r="M1096" s="1" t="s">
        <v>21</v>
      </c>
      <c r="N1096" s="1" t="s">
        <v>22</v>
      </c>
      <c r="O1096" s="1">
        <v>99.7</v>
      </c>
      <c r="P1096" s="1">
        <f t="shared" si="17"/>
        <v>1</v>
      </c>
      <c r="R1096" s="17"/>
      <c r="S1096" s="7" t="s">
        <v>5869</v>
      </c>
      <c r="T1096" s="6"/>
      <c r="U1096" s="9" t="s">
        <v>5869</v>
      </c>
    </row>
    <row r="1097" spans="1:21" x14ac:dyDescent="0.25">
      <c r="A1097" s="1">
        <v>1096</v>
      </c>
      <c r="B1097" s="1" t="s">
        <v>3339</v>
      </c>
      <c r="C1097" s="1" t="s">
        <v>3341</v>
      </c>
      <c r="D1097" s="1">
        <v>2</v>
      </c>
      <c r="E1097" s="1">
        <v>219679378</v>
      </c>
      <c r="F1097" s="1" t="s">
        <v>3340</v>
      </c>
      <c r="G1097" s="1">
        <v>0</v>
      </c>
      <c r="H1097" s="1" t="s">
        <v>305</v>
      </c>
      <c r="I1097" s="1" t="s">
        <v>18</v>
      </c>
      <c r="J1097" s="1">
        <v>0</v>
      </c>
      <c r="K1097" s="1">
        <v>1</v>
      </c>
      <c r="L1097" s="1" t="s">
        <v>19</v>
      </c>
      <c r="M1097" s="1" t="s">
        <v>21</v>
      </c>
      <c r="N1097" s="1" t="s">
        <v>113</v>
      </c>
      <c r="O1097" s="1">
        <v>100</v>
      </c>
      <c r="P1097" s="1">
        <f t="shared" si="17"/>
        <v>1</v>
      </c>
      <c r="R1097" s="17"/>
      <c r="S1097" s="3"/>
      <c r="T1097" s="6"/>
      <c r="U1097" s="5"/>
    </row>
    <row r="1098" spans="1:21" x14ac:dyDescent="0.25">
      <c r="A1098" s="1">
        <v>1097</v>
      </c>
      <c r="B1098" s="1" t="s">
        <v>3342</v>
      </c>
      <c r="C1098" s="1" t="s">
        <v>3344</v>
      </c>
      <c r="D1098" s="1">
        <v>2</v>
      </c>
      <c r="E1098" s="1">
        <v>234526666</v>
      </c>
      <c r="F1098" s="1" t="s">
        <v>3343</v>
      </c>
      <c r="G1098" s="1">
        <v>0</v>
      </c>
      <c r="H1098" s="1" t="s">
        <v>107</v>
      </c>
      <c r="I1098" s="1" t="s">
        <v>18</v>
      </c>
      <c r="J1098" s="1">
        <v>0</v>
      </c>
      <c r="K1098" s="1">
        <v>1</v>
      </c>
      <c r="L1098" s="1" t="s">
        <v>19</v>
      </c>
      <c r="M1098" s="1" t="s">
        <v>21</v>
      </c>
      <c r="N1098" s="1" t="s">
        <v>22</v>
      </c>
      <c r="O1098" s="1">
        <v>100</v>
      </c>
      <c r="P1098" s="1">
        <f t="shared" si="17"/>
        <v>1</v>
      </c>
      <c r="R1098" s="17"/>
      <c r="S1098" s="7" t="s">
        <v>5989</v>
      </c>
      <c r="T1098" s="6"/>
      <c r="U1098" s="7" t="s">
        <v>5989</v>
      </c>
    </row>
    <row r="1099" spans="1:21" x14ac:dyDescent="0.25">
      <c r="A1099" s="1">
        <v>1098</v>
      </c>
      <c r="B1099" s="1" t="s">
        <v>3345</v>
      </c>
      <c r="C1099" s="1" t="s">
        <v>3347</v>
      </c>
      <c r="D1099" s="1">
        <v>2</v>
      </c>
      <c r="E1099" s="1">
        <v>234526668</v>
      </c>
      <c r="F1099" s="1" t="s">
        <v>3346</v>
      </c>
      <c r="G1099" s="1">
        <v>0</v>
      </c>
      <c r="H1099" s="1" t="s">
        <v>29</v>
      </c>
      <c r="I1099" s="1" t="s">
        <v>18</v>
      </c>
      <c r="J1099" s="1">
        <v>0</v>
      </c>
      <c r="K1099" s="1">
        <v>1</v>
      </c>
      <c r="L1099" s="1" t="s">
        <v>19</v>
      </c>
      <c r="M1099" s="1" t="s">
        <v>21</v>
      </c>
      <c r="N1099" s="1" t="s">
        <v>22</v>
      </c>
      <c r="O1099" s="1">
        <v>100</v>
      </c>
      <c r="P1099" s="1">
        <f t="shared" si="17"/>
        <v>1</v>
      </c>
      <c r="R1099" s="17"/>
      <c r="S1099" s="7" t="s">
        <v>5989</v>
      </c>
      <c r="T1099" s="6"/>
      <c r="U1099" s="9" t="s">
        <v>5869</v>
      </c>
    </row>
    <row r="1100" spans="1:21" x14ac:dyDescent="0.25">
      <c r="A1100" s="1">
        <v>1099</v>
      </c>
      <c r="B1100" s="1" t="s">
        <v>3348</v>
      </c>
      <c r="C1100" s="1" t="s">
        <v>3350</v>
      </c>
      <c r="D1100" s="1">
        <v>2</v>
      </c>
      <c r="E1100" s="1">
        <v>234526680</v>
      </c>
      <c r="F1100" s="1" t="s">
        <v>3349</v>
      </c>
      <c r="G1100" s="1">
        <v>0</v>
      </c>
      <c r="H1100" s="1" t="s">
        <v>107</v>
      </c>
      <c r="I1100" s="1" t="s">
        <v>18</v>
      </c>
      <c r="J1100" s="1">
        <v>0</v>
      </c>
      <c r="K1100" s="1">
        <v>1</v>
      </c>
      <c r="L1100" s="1" t="s">
        <v>19</v>
      </c>
      <c r="M1100" s="1" t="s">
        <v>21</v>
      </c>
      <c r="N1100" s="1" t="s">
        <v>22</v>
      </c>
      <c r="O1100" s="1">
        <v>100</v>
      </c>
      <c r="P1100" s="1">
        <f t="shared" si="17"/>
        <v>1</v>
      </c>
      <c r="R1100" s="17"/>
      <c r="S1100" s="7" t="s">
        <v>5989</v>
      </c>
      <c r="T1100" s="6"/>
      <c r="U1100" s="9" t="s">
        <v>5869</v>
      </c>
    </row>
    <row r="1101" spans="1:21" x14ac:dyDescent="0.25">
      <c r="A1101" s="1">
        <v>1100</v>
      </c>
      <c r="B1101" s="1" t="s">
        <v>3351</v>
      </c>
      <c r="C1101" s="1" t="s">
        <v>3353</v>
      </c>
      <c r="D1101" s="1">
        <v>2</v>
      </c>
      <c r="E1101" s="1">
        <v>234526681</v>
      </c>
      <c r="F1101" s="1" t="s">
        <v>3352</v>
      </c>
      <c r="G1101" s="1">
        <v>0</v>
      </c>
      <c r="H1101" s="1" t="s">
        <v>40</v>
      </c>
      <c r="I1101" s="1" t="s">
        <v>18</v>
      </c>
      <c r="J1101" s="1">
        <v>0</v>
      </c>
      <c r="K1101" s="1">
        <v>1</v>
      </c>
      <c r="L1101" s="1" t="s">
        <v>19</v>
      </c>
      <c r="M1101" s="1" t="s">
        <v>21</v>
      </c>
      <c r="N1101" s="1" t="s">
        <v>22</v>
      </c>
      <c r="O1101" s="1">
        <v>100</v>
      </c>
      <c r="P1101" s="1">
        <f t="shared" si="17"/>
        <v>1</v>
      </c>
      <c r="R1101" s="17"/>
      <c r="S1101" s="7" t="s">
        <v>5989</v>
      </c>
      <c r="T1101" s="6"/>
      <c r="U1101" s="9" t="s">
        <v>5869</v>
      </c>
    </row>
    <row r="1102" spans="1:21" x14ac:dyDescent="0.25">
      <c r="A1102" s="1">
        <v>1101</v>
      </c>
      <c r="B1102" s="1" t="s">
        <v>3354</v>
      </c>
      <c r="C1102" s="1" t="s">
        <v>3356</v>
      </c>
      <c r="D1102" s="1">
        <v>2</v>
      </c>
      <c r="E1102" s="1">
        <v>234526705</v>
      </c>
      <c r="F1102" s="1" t="s">
        <v>3355</v>
      </c>
      <c r="G1102" s="1">
        <v>0</v>
      </c>
      <c r="H1102" s="1" t="s">
        <v>62</v>
      </c>
      <c r="I1102" s="1" t="s">
        <v>18</v>
      </c>
      <c r="J1102" s="1">
        <v>0</v>
      </c>
      <c r="K1102" s="1">
        <v>1</v>
      </c>
      <c r="L1102" s="1" t="s">
        <v>19</v>
      </c>
      <c r="M1102" s="1" t="s">
        <v>21</v>
      </c>
      <c r="N1102" s="1" t="s">
        <v>22</v>
      </c>
      <c r="O1102" s="1">
        <v>89.7</v>
      </c>
      <c r="P1102" s="1">
        <f t="shared" si="17"/>
        <v>1</v>
      </c>
      <c r="R1102" s="17"/>
      <c r="S1102" s="7" t="s">
        <v>5993</v>
      </c>
      <c r="U1102" s="7" t="s">
        <v>5993</v>
      </c>
    </row>
    <row r="1103" spans="1:21" x14ac:dyDescent="0.25">
      <c r="A1103" s="1">
        <v>1102</v>
      </c>
      <c r="B1103" s="1" t="s">
        <v>3357</v>
      </c>
      <c r="C1103" s="1" t="s">
        <v>3359</v>
      </c>
      <c r="D1103" s="1">
        <v>2</v>
      </c>
      <c r="E1103" s="1">
        <v>234526975</v>
      </c>
      <c r="F1103" s="1" t="s">
        <v>3358</v>
      </c>
      <c r="G1103" s="1">
        <v>0</v>
      </c>
      <c r="H1103" s="1" t="s">
        <v>25</v>
      </c>
      <c r="I1103" s="1" t="s">
        <v>18</v>
      </c>
      <c r="J1103" s="1">
        <v>1</v>
      </c>
      <c r="K1103" s="1">
        <v>0</v>
      </c>
      <c r="L1103" s="1" t="s">
        <v>19</v>
      </c>
      <c r="M1103" s="1" t="s">
        <v>21</v>
      </c>
      <c r="N1103" s="1" t="s">
        <v>22</v>
      </c>
      <c r="O1103" s="1">
        <v>100</v>
      </c>
      <c r="P1103" s="1">
        <f t="shared" si="17"/>
        <v>1</v>
      </c>
      <c r="R1103" s="17"/>
      <c r="S1103" s="7" t="s">
        <v>5869</v>
      </c>
      <c r="T1103" s="6"/>
      <c r="U1103" s="9" t="s">
        <v>5869</v>
      </c>
    </row>
    <row r="1104" spans="1:21" x14ac:dyDescent="0.25">
      <c r="A1104" s="1">
        <v>1103</v>
      </c>
      <c r="B1104" s="1" t="s">
        <v>3360</v>
      </c>
      <c r="C1104" s="1" t="s">
        <v>3362</v>
      </c>
      <c r="D1104" s="1">
        <v>2</v>
      </c>
      <c r="E1104" s="1">
        <v>234526987</v>
      </c>
      <c r="F1104" s="1" t="s">
        <v>3361</v>
      </c>
      <c r="G1104" s="1">
        <v>0</v>
      </c>
      <c r="H1104" s="1" t="s">
        <v>29</v>
      </c>
      <c r="I1104" s="1" t="s">
        <v>18</v>
      </c>
      <c r="J1104" s="1">
        <v>1</v>
      </c>
      <c r="K1104" s="1">
        <v>0</v>
      </c>
      <c r="L1104" s="1" t="s">
        <v>19</v>
      </c>
      <c r="M1104" s="1" t="s">
        <v>21</v>
      </c>
      <c r="N1104" s="1" t="s">
        <v>22</v>
      </c>
      <c r="O1104" s="1">
        <v>99.7</v>
      </c>
      <c r="P1104" s="1">
        <f t="shared" si="17"/>
        <v>1</v>
      </c>
      <c r="R1104" s="17"/>
      <c r="S1104" s="7" t="s">
        <v>5869</v>
      </c>
      <c r="T1104" s="6"/>
      <c r="U1104" s="9" t="s">
        <v>5869</v>
      </c>
    </row>
    <row r="1105" spans="1:21" x14ac:dyDescent="0.25">
      <c r="A1105" s="1">
        <v>1104</v>
      </c>
      <c r="B1105" s="1" t="s">
        <v>3363</v>
      </c>
      <c r="C1105" s="1" t="s">
        <v>3365</v>
      </c>
      <c r="D1105" s="1">
        <v>2</v>
      </c>
      <c r="E1105" s="1">
        <v>234527001</v>
      </c>
      <c r="F1105" s="1" t="s">
        <v>3364</v>
      </c>
      <c r="G1105" s="1">
        <v>0</v>
      </c>
      <c r="H1105" s="1" t="s">
        <v>40</v>
      </c>
      <c r="I1105" s="1" t="s">
        <v>18</v>
      </c>
      <c r="J1105" s="1">
        <v>1</v>
      </c>
      <c r="K1105" s="1">
        <v>0</v>
      </c>
      <c r="L1105" s="1" t="s">
        <v>19</v>
      </c>
      <c r="M1105" s="1" t="s">
        <v>21</v>
      </c>
      <c r="N1105" s="1" t="s">
        <v>22</v>
      </c>
      <c r="O1105" s="1">
        <v>98.6</v>
      </c>
      <c r="P1105" s="1">
        <f t="shared" si="17"/>
        <v>1</v>
      </c>
      <c r="R1105" s="17"/>
      <c r="S1105" s="7" t="s">
        <v>5869</v>
      </c>
      <c r="T1105" s="6"/>
      <c r="U1105" s="9" t="s">
        <v>5869</v>
      </c>
    </row>
    <row r="1106" spans="1:21" ht="21.75" customHeight="1" x14ac:dyDescent="0.25">
      <c r="A1106" s="1">
        <v>1105</v>
      </c>
      <c r="B1106" s="1" t="s">
        <v>3366</v>
      </c>
      <c r="C1106" s="1" t="s">
        <v>3368</v>
      </c>
      <c r="D1106" s="1">
        <v>2</v>
      </c>
      <c r="E1106" s="1">
        <v>234527183</v>
      </c>
      <c r="F1106" s="1" t="s">
        <v>3367</v>
      </c>
      <c r="G1106" s="1">
        <v>2E-3</v>
      </c>
      <c r="H1106" s="1" t="s">
        <v>29</v>
      </c>
      <c r="I1106" s="1" t="s">
        <v>18</v>
      </c>
      <c r="J1106" s="1">
        <v>2E-3</v>
      </c>
      <c r="K1106" s="1">
        <v>0.998</v>
      </c>
      <c r="L1106" s="1" t="s">
        <v>19</v>
      </c>
      <c r="M1106" s="1" t="s">
        <v>21</v>
      </c>
      <c r="N1106" s="1" t="s">
        <v>22</v>
      </c>
      <c r="O1106" s="1">
        <v>100</v>
      </c>
      <c r="P1106" s="1">
        <f t="shared" si="17"/>
        <v>1</v>
      </c>
      <c r="R1106" s="18"/>
      <c r="S1106" s="7" t="s">
        <v>6522</v>
      </c>
      <c r="T1106" s="6"/>
      <c r="U1106" s="7" t="s">
        <v>6243</v>
      </c>
    </row>
    <row r="1107" spans="1:21" ht="18" customHeight="1" x14ac:dyDescent="0.25">
      <c r="A1107" s="1">
        <v>1106</v>
      </c>
      <c r="B1107" s="1" t="s">
        <v>3369</v>
      </c>
      <c r="C1107" s="1" t="s">
        <v>3371</v>
      </c>
      <c r="D1107" s="1">
        <v>2</v>
      </c>
      <c r="E1107" s="1">
        <v>234545345</v>
      </c>
      <c r="F1107" s="1" t="s">
        <v>3370</v>
      </c>
      <c r="G1107" s="1">
        <v>0</v>
      </c>
      <c r="H1107" s="1" t="s">
        <v>29</v>
      </c>
      <c r="I1107" s="1" t="s">
        <v>18</v>
      </c>
      <c r="J1107" s="1">
        <v>0</v>
      </c>
      <c r="K1107" s="1">
        <v>1</v>
      </c>
      <c r="L1107" s="1" t="s">
        <v>19</v>
      </c>
      <c r="M1107" s="1" t="s">
        <v>21</v>
      </c>
      <c r="N1107" s="1" t="s">
        <v>22</v>
      </c>
      <c r="O1107" s="1">
        <v>88.8</v>
      </c>
      <c r="P1107" s="1">
        <f t="shared" si="17"/>
        <v>1</v>
      </c>
      <c r="R1107" s="17"/>
      <c r="S1107" s="7" t="s">
        <v>5869</v>
      </c>
      <c r="T1107" s="6"/>
      <c r="U1107" s="9" t="s">
        <v>5869</v>
      </c>
    </row>
    <row r="1108" spans="1:21" x14ac:dyDescent="0.25">
      <c r="A1108" s="1">
        <v>1107</v>
      </c>
      <c r="B1108" s="1" t="s">
        <v>3372</v>
      </c>
      <c r="C1108" s="1" t="s">
        <v>3374</v>
      </c>
      <c r="D1108" s="1">
        <v>2</v>
      </c>
      <c r="E1108" s="1">
        <v>234545765</v>
      </c>
      <c r="F1108" s="1" t="s">
        <v>3373</v>
      </c>
      <c r="G1108" s="1">
        <v>0</v>
      </c>
      <c r="H1108" s="1" t="s">
        <v>25</v>
      </c>
      <c r="I1108" s="1" t="s">
        <v>18</v>
      </c>
      <c r="J1108" s="1">
        <v>0</v>
      </c>
      <c r="K1108" s="1">
        <v>1</v>
      </c>
      <c r="L1108" s="1" t="s">
        <v>19</v>
      </c>
      <c r="M1108" s="1" t="s">
        <v>21</v>
      </c>
      <c r="N1108" s="1" t="s">
        <v>22</v>
      </c>
      <c r="O1108" s="1">
        <v>100</v>
      </c>
      <c r="P1108" s="1">
        <f t="shared" si="17"/>
        <v>1</v>
      </c>
      <c r="R1108" s="17"/>
      <c r="S1108" s="7" t="s">
        <v>6008</v>
      </c>
      <c r="T1108" s="6"/>
      <c r="U1108" s="7" t="s">
        <v>6008</v>
      </c>
    </row>
    <row r="1109" spans="1:21" x14ac:dyDescent="0.25">
      <c r="A1109" s="1">
        <v>1108</v>
      </c>
      <c r="B1109" s="1" t="s">
        <v>3375</v>
      </c>
      <c r="C1109" s="1" t="s">
        <v>3377</v>
      </c>
      <c r="D1109" s="1">
        <v>2</v>
      </c>
      <c r="E1109" s="1">
        <v>234545773</v>
      </c>
      <c r="F1109" s="1" t="s">
        <v>3376</v>
      </c>
      <c r="G1109" s="1">
        <v>0</v>
      </c>
      <c r="H1109" s="1" t="s">
        <v>36</v>
      </c>
      <c r="I1109" s="1" t="s">
        <v>18</v>
      </c>
      <c r="J1109" s="1">
        <v>0</v>
      </c>
      <c r="K1109" s="1">
        <v>1</v>
      </c>
      <c r="L1109" s="1" t="s">
        <v>19</v>
      </c>
      <c r="M1109" s="1" t="s">
        <v>21</v>
      </c>
      <c r="N1109" s="1" t="s">
        <v>22</v>
      </c>
      <c r="O1109" s="1">
        <v>100</v>
      </c>
      <c r="P1109" s="1">
        <f t="shared" si="17"/>
        <v>1</v>
      </c>
      <c r="R1109" s="17"/>
      <c r="S1109" s="7" t="s">
        <v>5979</v>
      </c>
      <c r="U1109" s="7" t="s">
        <v>6283</v>
      </c>
    </row>
    <row r="1110" spans="1:21" x14ac:dyDescent="0.25">
      <c r="A1110" s="1">
        <v>1109</v>
      </c>
      <c r="B1110" s="1" t="s">
        <v>3378</v>
      </c>
      <c r="C1110" s="1" t="s">
        <v>3380</v>
      </c>
      <c r="D1110" s="1">
        <v>2</v>
      </c>
      <c r="E1110" s="1">
        <v>234580463</v>
      </c>
      <c r="F1110" s="1" t="s">
        <v>3379</v>
      </c>
      <c r="G1110" s="1">
        <v>0.42299999999999999</v>
      </c>
      <c r="H1110" s="1" t="s">
        <v>111</v>
      </c>
      <c r="I1110" s="1" t="s">
        <v>18</v>
      </c>
      <c r="J1110" s="1">
        <v>0.57699999999999996</v>
      </c>
      <c r="K1110" s="1">
        <v>0.42299999999999999</v>
      </c>
      <c r="L1110" s="1" t="s">
        <v>19</v>
      </c>
      <c r="M1110" s="1" t="s">
        <v>21</v>
      </c>
      <c r="N1110" s="1" t="s">
        <v>113</v>
      </c>
      <c r="O1110" s="1">
        <v>98</v>
      </c>
      <c r="P1110" s="1">
        <f t="shared" si="17"/>
        <v>1</v>
      </c>
      <c r="R1110" s="17"/>
      <c r="S1110" s="7" t="s">
        <v>5869</v>
      </c>
      <c r="T1110" s="6"/>
      <c r="U1110" s="9" t="s">
        <v>5869</v>
      </c>
    </row>
    <row r="1111" spans="1:21" x14ac:dyDescent="0.25">
      <c r="A1111" s="1">
        <v>1110</v>
      </c>
      <c r="B1111" s="1" t="s">
        <v>3381</v>
      </c>
      <c r="C1111" s="1" t="s">
        <v>3383</v>
      </c>
      <c r="D1111" s="1">
        <v>2</v>
      </c>
      <c r="E1111" s="1">
        <v>234580589</v>
      </c>
      <c r="F1111" s="1" t="s">
        <v>3382</v>
      </c>
      <c r="G1111" s="1">
        <v>0</v>
      </c>
      <c r="H1111" s="1" t="s">
        <v>17</v>
      </c>
      <c r="I1111" s="1" t="s">
        <v>18</v>
      </c>
      <c r="J1111" s="1">
        <v>1</v>
      </c>
      <c r="K1111" s="1">
        <v>0</v>
      </c>
      <c r="L1111" s="1" t="s">
        <v>19</v>
      </c>
      <c r="M1111" s="1" t="s">
        <v>21</v>
      </c>
      <c r="N1111" s="1" t="s">
        <v>22</v>
      </c>
      <c r="O1111" s="1">
        <v>100</v>
      </c>
      <c r="P1111" s="1">
        <f t="shared" si="17"/>
        <v>1</v>
      </c>
      <c r="R1111" s="17"/>
      <c r="S1111" s="7" t="s">
        <v>5869</v>
      </c>
      <c r="T1111" s="6"/>
      <c r="U1111" s="9" t="s">
        <v>5869</v>
      </c>
    </row>
    <row r="1112" spans="1:21" x14ac:dyDescent="0.25">
      <c r="A1112" s="1">
        <v>1111</v>
      </c>
      <c r="B1112" s="1" t="s">
        <v>3384</v>
      </c>
      <c r="C1112" s="1" t="s">
        <v>3386</v>
      </c>
      <c r="D1112" s="1">
        <v>2</v>
      </c>
      <c r="E1112" s="1">
        <v>234580678</v>
      </c>
      <c r="F1112" s="1" t="s">
        <v>3385</v>
      </c>
      <c r="G1112" s="1">
        <v>0</v>
      </c>
      <c r="H1112" s="1" t="s">
        <v>25</v>
      </c>
      <c r="I1112" s="1" t="s">
        <v>18</v>
      </c>
      <c r="J1112" s="1">
        <v>0</v>
      </c>
      <c r="K1112" s="1">
        <v>1</v>
      </c>
      <c r="L1112" s="1" t="s">
        <v>19</v>
      </c>
      <c r="M1112" s="1" t="s">
        <v>21</v>
      </c>
      <c r="N1112" s="1" t="s">
        <v>22</v>
      </c>
      <c r="O1112" s="1">
        <v>97.3</v>
      </c>
      <c r="P1112" s="1">
        <f t="shared" si="17"/>
        <v>1</v>
      </c>
      <c r="R1112" s="17"/>
      <c r="S1112" s="7" t="s">
        <v>5869</v>
      </c>
      <c r="T1112" s="6"/>
      <c r="U1112" s="9" t="s">
        <v>5869</v>
      </c>
    </row>
    <row r="1113" spans="1:21" x14ac:dyDescent="0.25">
      <c r="A1113" s="1">
        <v>1112</v>
      </c>
      <c r="B1113" s="1" t="s">
        <v>3387</v>
      </c>
      <c r="C1113" s="1" t="s">
        <v>3389</v>
      </c>
      <c r="D1113" s="1">
        <v>2</v>
      </c>
      <c r="E1113" s="1">
        <v>234581306</v>
      </c>
      <c r="F1113" s="1" t="s">
        <v>3388</v>
      </c>
      <c r="G1113" s="1">
        <v>0</v>
      </c>
      <c r="H1113" s="1" t="s">
        <v>324</v>
      </c>
      <c r="I1113" s="1" t="s">
        <v>18</v>
      </c>
      <c r="J1113" s="1">
        <v>1</v>
      </c>
      <c r="K1113" s="1">
        <v>0</v>
      </c>
      <c r="L1113" s="1" t="s">
        <v>19</v>
      </c>
      <c r="M1113" s="1" t="s">
        <v>21</v>
      </c>
      <c r="N1113" s="1" t="s">
        <v>22</v>
      </c>
      <c r="O1113" s="1">
        <v>100</v>
      </c>
      <c r="P1113" s="1">
        <f t="shared" si="17"/>
        <v>1</v>
      </c>
      <c r="R1113" s="17"/>
      <c r="S1113" s="7" t="s">
        <v>5993</v>
      </c>
      <c r="U1113" s="7" t="s">
        <v>6257</v>
      </c>
    </row>
    <row r="1114" spans="1:21" x14ac:dyDescent="0.25">
      <c r="A1114" s="1">
        <v>1113</v>
      </c>
      <c r="B1114" s="1" t="s">
        <v>3390</v>
      </c>
      <c r="C1114" s="1" t="s">
        <v>3392</v>
      </c>
      <c r="D1114" s="1">
        <v>2</v>
      </c>
      <c r="E1114" s="1">
        <v>234581346</v>
      </c>
      <c r="F1114" s="1" t="s">
        <v>3391</v>
      </c>
      <c r="G1114" s="1">
        <v>0</v>
      </c>
      <c r="H1114" s="1" t="s">
        <v>29</v>
      </c>
      <c r="I1114" s="1" t="s">
        <v>18</v>
      </c>
      <c r="J1114" s="1">
        <v>0</v>
      </c>
      <c r="K1114" s="1">
        <v>1</v>
      </c>
      <c r="L1114" s="1" t="s">
        <v>19</v>
      </c>
      <c r="M1114" s="1" t="s">
        <v>21</v>
      </c>
      <c r="N1114" s="1" t="s">
        <v>22</v>
      </c>
      <c r="O1114" s="1">
        <v>100</v>
      </c>
      <c r="P1114" s="1">
        <f t="shared" si="17"/>
        <v>1</v>
      </c>
      <c r="R1114" s="17"/>
      <c r="S1114" s="7" t="s">
        <v>5869</v>
      </c>
      <c r="T1114" s="6"/>
      <c r="U1114" s="9" t="s">
        <v>5869</v>
      </c>
    </row>
    <row r="1115" spans="1:21" x14ac:dyDescent="0.25">
      <c r="A1115" s="1">
        <v>1114</v>
      </c>
      <c r="B1115" s="1" t="s">
        <v>3393</v>
      </c>
      <c r="C1115" s="1" t="s">
        <v>655</v>
      </c>
      <c r="D1115" s="1">
        <v>2</v>
      </c>
      <c r="E1115" s="1">
        <v>234581410</v>
      </c>
      <c r="F1115" s="1" t="s">
        <v>3394</v>
      </c>
      <c r="G1115" s="1">
        <v>2E-3</v>
      </c>
      <c r="H1115" s="1" t="s">
        <v>29</v>
      </c>
      <c r="I1115" s="1" t="s">
        <v>18</v>
      </c>
      <c r="J1115" s="1">
        <v>2E-3</v>
      </c>
      <c r="K1115" s="1">
        <v>0.998</v>
      </c>
      <c r="L1115" s="1" t="s">
        <v>19</v>
      </c>
      <c r="M1115" s="1" t="s">
        <v>21</v>
      </c>
      <c r="N1115" s="1" t="s">
        <v>22</v>
      </c>
      <c r="O1115" s="1">
        <v>100</v>
      </c>
      <c r="P1115" s="1">
        <f t="shared" si="17"/>
        <v>1</v>
      </c>
      <c r="R1115" s="18"/>
      <c r="S1115" s="1"/>
      <c r="U1115" s="1"/>
    </row>
    <row r="1116" spans="1:21" x14ac:dyDescent="0.25">
      <c r="A1116" s="1">
        <v>1115</v>
      </c>
      <c r="B1116" s="1" t="s">
        <v>3395</v>
      </c>
      <c r="C1116" s="1" t="s">
        <v>3397</v>
      </c>
      <c r="D1116" s="1">
        <v>2</v>
      </c>
      <c r="E1116" s="1">
        <v>234590527</v>
      </c>
      <c r="F1116" s="1" t="s">
        <v>3396</v>
      </c>
      <c r="G1116" s="1">
        <v>0.41699999999999998</v>
      </c>
      <c r="H1116" s="1" t="s">
        <v>324</v>
      </c>
      <c r="I1116" s="1" t="s">
        <v>18</v>
      </c>
      <c r="J1116" s="1">
        <v>0.58299999999999996</v>
      </c>
      <c r="K1116" s="1">
        <v>0.41699999999999998</v>
      </c>
      <c r="L1116" s="1" t="s">
        <v>19</v>
      </c>
      <c r="M1116" s="1" t="s">
        <v>21</v>
      </c>
      <c r="N1116" s="1" t="s">
        <v>22</v>
      </c>
      <c r="O1116" s="1">
        <v>99.9</v>
      </c>
      <c r="P1116" s="1">
        <f t="shared" si="17"/>
        <v>1</v>
      </c>
      <c r="R1116" s="17"/>
      <c r="S1116" s="7" t="s">
        <v>6306</v>
      </c>
      <c r="U1116" s="7" t="s">
        <v>6188</v>
      </c>
    </row>
    <row r="1117" spans="1:21" x14ac:dyDescent="0.25">
      <c r="A1117" s="1">
        <v>1116</v>
      </c>
      <c r="B1117" s="1" t="s">
        <v>3398</v>
      </c>
      <c r="C1117" s="1" t="s">
        <v>3400</v>
      </c>
      <c r="D1117" s="1">
        <v>2</v>
      </c>
      <c r="E1117" s="1">
        <v>234590926</v>
      </c>
      <c r="F1117" s="1" t="s">
        <v>3399</v>
      </c>
      <c r="G1117" s="1">
        <v>0</v>
      </c>
      <c r="H1117" s="1" t="s">
        <v>62</v>
      </c>
      <c r="I1117" s="1" t="s">
        <v>18</v>
      </c>
      <c r="J1117" s="1">
        <v>1</v>
      </c>
      <c r="K1117" s="1">
        <v>0</v>
      </c>
      <c r="L1117" s="1" t="s">
        <v>19</v>
      </c>
      <c r="M1117" s="1" t="s">
        <v>21</v>
      </c>
      <c r="N1117" s="1" t="s">
        <v>22</v>
      </c>
      <c r="O1117" s="1">
        <v>100</v>
      </c>
      <c r="P1117" s="1">
        <f t="shared" si="17"/>
        <v>1</v>
      </c>
      <c r="R1117" s="17"/>
      <c r="S1117" s="7" t="s">
        <v>5989</v>
      </c>
      <c r="T1117" s="6"/>
      <c r="U1117" s="7" t="s">
        <v>5989</v>
      </c>
    </row>
    <row r="1118" spans="1:21" x14ac:dyDescent="0.25">
      <c r="A1118" s="1">
        <v>1117</v>
      </c>
      <c r="B1118" s="1" t="s">
        <v>3401</v>
      </c>
      <c r="C1118" s="1" t="s">
        <v>3403</v>
      </c>
      <c r="D1118" s="1">
        <v>2</v>
      </c>
      <c r="E1118" s="1">
        <v>234601669</v>
      </c>
      <c r="F1118" s="1" t="s">
        <v>3402</v>
      </c>
      <c r="G1118" s="1">
        <v>0.45400000000000001</v>
      </c>
      <c r="H1118" s="1" t="s">
        <v>94</v>
      </c>
      <c r="I1118" s="1" t="s">
        <v>18</v>
      </c>
      <c r="J1118" s="1">
        <v>0.45400000000000001</v>
      </c>
      <c r="K1118" s="1">
        <v>0.54600000000000004</v>
      </c>
      <c r="L1118" s="1" t="s">
        <v>19</v>
      </c>
      <c r="M1118" s="1" t="s">
        <v>21</v>
      </c>
      <c r="N1118" s="1" t="s">
        <v>22</v>
      </c>
      <c r="O1118" s="1">
        <v>99.7</v>
      </c>
      <c r="P1118" s="1">
        <f t="shared" si="17"/>
        <v>1</v>
      </c>
      <c r="R1118" s="18"/>
      <c r="S1118" s="7" t="s">
        <v>6542</v>
      </c>
      <c r="U1118" s="7" t="s">
        <v>6188</v>
      </c>
    </row>
    <row r="1119" spans="1:21" x14ac:dyDescent="0.25">
      <c r="A1119" s="1">
        <v>1118</v>
      </c>
      <c r="B1119" s="1" t="s">
        <v>3404</v>
      </c>
      <c r="C1119" s="1" t="s">
        <v>3406</v>
      </c>
      <c r="D1119" s="1">
        <v>2</v>
      </c>
      <c r="E1119" s="1">
        <v>234601707</v>
      </c>
      <c r="F1119" s="1" t="s">
        <v>3405</v>
      </c>
      <c r="G1119" s="1">
        <v>0</v>
      </c>
      <c r="H1119" s="1" t="s">
        <v>107</v>
      </c>
      <c r="I1119" s="1" t="s">
        <v>18</v>
      </c>
      <c r="J1119" s="1">
        <v>1</v>
      </c>
      <c r="K1119" s="1">
        <v>0</v>
      </c>
      <c r="L1119" s="1" t="s">
        <v>19</v>
      </c>
      <c r="M1119" s="1" t="s">
        <v>21</v>
      </c>
      <c r="N1119" s="1" t="s">
        <v>22</v>
      </c>
      <c r="O1119" s="1">
        <v>100</v>
      </c>
      <c r="P1119" s="1">
        <f t="shared" si="17"/>
        <v>1</v>
      </c>
      <c r="R1119" s="17"/>
      <c r="S1119" s="7" t="s">
        <v>5979</v>
      </c>
      <c r="U1119" s="7" t="s">
        <v>5979</v>
      </c>
    </row>
    <row r="1120" spans="1:21" x14ac:dyDescent="0.25">
      <c r="A1120" s="1">
        <v>1119</v>
      </c>
      <c r="B1120" s="1" t="s">
        <v>3407</v>
      </c>
      <c r="C1120" s="1" t="s">
        <v>3409</v>
      </c>
      <c r="D1120" s="1">
        <v>2</v>
      </c>
      <c r="E1120" s="1">
        <v>234601859</v>
      </c>
      <c r="F1120" s="1" t="s">
        <v>3408</v>
      </c>
      <c r="G1120" s="1">
        <v>0</v>
      </c>
      <c r="H1120" s="1" t="s">
        <v>178</v>
      </c>
      <c r="I1120" s="1" t="s">
        <v>18</v>
      </c>
      <c r="J1120" s="1">
        <v>1</v>
      </c>
      <c r="K1120" s="1">
        <v>0</v>
      </c>
      <c r="L1120" s="1" t="s">
        <v>19</v>
      </c>
      <c r="M1120" s="1" t="s">
        <v>21</v>
      </c>
      <c r="N1120" s="1" t="s">
        <v>22</v>
      </c>
      <c r="O1120" s="1">
        <v>100</v>
      </c>
      <c r="P1120" s="1">
        <f t="shared" si="17"/>
        <v>1</v>
      </c>
      <c r="R1120" s="17"/>
      <c r="S1120" s="7" t="s">
        <v>5989</v>
      </c>
      <c r="T1120" s="6"/>
      <c r="U1120" s="7" t="s">
        <v>6243</v>
      </c>
    </row>
    <row r="1121" spans="1:21" x14ac:dyDescent="0.25">
      <c r="A1121" s="1">
        <v>1120</v>
      </c>
      <c r="B1121" s="1" t="s">
        <v>3410</v>
      </c>
      <c r="C1121" s="1" t="s">
        <v>3412</v>
      </c>
      <c r="D1121" s="1">
        <v>2</v>
      </c>
      <c r="E1121" s="1">
        <v>234601965</v>
      </c>
      <c r="F1121" s="1" t="s">
        <v>3411</v>
      </c>
      <c r="G1121" s="1">
        <v>0.36799999999999999</v>
      </c>
      <c r="H1121" s="1" t="s">
        <v>62</v>
      </c>
      <c r="I1121" s="1" t="s">
        <v>18</v>
      </c>
      <c r="J1121" s="1">
        <v>0.36799999999999999</v>
      </c>
      <c r="K1121" s="1">
        <v>0.63200000000000001</v>
      </c>
      <c r="L1121" s="1" t="s">
        <v>19</v>
      </c>
      <c r="M1121" s="1" t="s">
        <v>21</v>
      </c>
      <c r="N1121" s="1" t="s">
        <v>22</v>
      </c>
      <c r="O1121" s="1">
        <v>100</v>
      </c>
      <c r="P1121" s="1">
        <f t="shared" si="17"/>
        <v>1</v>
      </c>
      <c r="R1121" s="18"/>
      <c r="S1121" s="7" t="s">
        <v>6543</v>
      </c>
      <c r="T1121" s="6"/>
      <c r="U1121" s="7" t="s">
        <v>6282</v>
      </c>
    </row>
    <row r="1122" spans="1:21" x14ac:dyDescent="0.25">
      <c r="A1122" s="1">
        <v>1121</v>
      </c>
      <c r="B1122" s="1" t="s">
        <v>3413</v>
      </c>
      <c r="C1122" s="1" t="s">
        <v>3415</v>
      </c>
      <c r="D1122" s="1">
        <v>2</v>
      </c>
      <c r="E1122" s="1">
        <v>234602191</v>
      </c>
      <c r="F1122" s="1" t="s">
        <v>3414</v>
      </c>
      <c r="G1122" s="1">
        <v>0.32900000000000001</v>
      </c>
      <c r="H1122" s="1" t="s">
        <v>29</v>
      </c>
      <c r="I1122" s="1" t="s">
        <v>18</v>
      </c>
      <c r="J1122" s="1">
        <v>0.67100000000000004</v>
      </c>
      <c r="K1122" s="1">
        <v>0.32900000000000001</v>
      </c>
      <c r="L1122" s="1" t="s">
        <v>19</v>
      </c>
      <c r="M1122" s="1" t="s">
        <v>21</v>
      </c>
      <c r="N1122" s="1" t="s">
        <v>22</v>
      </c>
      <c r="O1122" s="1">
        <v>99.7</v>
      </c>
      <c r="P1122" s="1">
        <f t="shared" si="17"/>
        <v>1</v>
      </c>
      <c r="R1122" s="18"/>
      <c r="S1122" s="7" t="s">
        <v>6051</v>
      </c>
      <c r="U1122" s="7" t="s">
        <v>6188</v>
      </c>
    </row>
    <row r="1123" spans="1:21" x14ac:dyDescent="0.25">
      <c r="A1123" s="1">
        <v>1122</v>
      </c>
      <c r="B1123" s="1" t="s">
        <v>3416</v>
      </c>
      <c r="C1123" s="1" t="s">
        <v>3418</v>
      </c>
      <c r="D1123" s="1">
        <v>2</v>
      </c>
      <c r="E1123" s="1">
        <v>234602277</v>
      </c>
      <c r="F1123" s="1" t="s">
        <v>3417</v>
      </c>
      <c r="G1123" s="1">
        <v>3.7999999999999999E-2</v>
      </c>
      <c r="H1123" s="1" t="s">
        <v>94</v>
      </c>
      <c r="I1123" s="1" t="s">
        <v>18</v>
      </c>
      <c r="J1123" s="1">
        <v>0.96199999999999997</v>
      </c>
      <c r="K1123" s="1">
        <v>3.7999999999999999E-2</v>
      </c>
      <c r="L1123" s="1" t="s">
        <v>19</v>
      </c>
      <c r="M1123" s="1" t="s">
        <v>21</v>
      </c>
      <c r="N1123" s="1" t="s">
        <v>22</v>
      </c>
      <c r="O1123" s="1">
        <v>99.7</v>
      </c>
      <c r="P1123" s="1">
        <f t="shared" si="17"/>
        <v>1</v>
      </c>
      <c r="R1123" s="18"/>
      <c r="S1123" s="7" t="s">
        <v>6045</v>
      </c>
      <c r="U1123" s="7" t="s">
        <v>5979</v>
      </c>
    </row>
    <row r="1124" spans="1:21" x14ac:dyDescent="0.25">
      <c r="A1124" s="1">
        <v>1123</v>
      </c>
      <c r="B1124" s="1" t="s">
        <v>3419</v>
      </c>
      <c r="C1124" s="1" t="s">
        <v>3421</v>
      </c>
      <c r="D1124" s="1">
        <v>2</v>
      </c>
      <c r="E1124" s="1">
        <v>234621869</v>
      </c>
      <c r="F1124" s="1" t="s">
        <v>3420</v>
      </c>
      <c r="G1124" s="1">
        <v>0</v>
      </c>
      <c r="H1124" s="1" t="s">
        <v>29</v>
      </c>
      <c r="I1124" s="1" t="s">
        <v>18</v>
      </c>
      <c r="J1124" s="1">
        <v>1</v>
      </c>
      <c r="K1124" s="1">
        <v>0</v>
      </c>
      <c r="L1124" s="1" t="s">
        <v>19</v>
      </c>
      <c r="M1124" s="1" t="s">
        <v>21</v>
      </c>
      <c r="N1124" s="1" t="s">
        <v>22</v>
      </c>
      <c r="O1124" s="1">
        <v>100</v>
      </c>
      <c r="P1124" s="1">
        <f t="shared" si="17"/>
        <v>1</v>
      </c>
      <c r="R1124" s="17"/>
      <c r="S1124" s="7" t="s">
        <v>5869</v>
      </c>
      <c r="T1124" s="6"/>
      <c r="U1124" s="9" t="s">
        <v>5869</v>
      </c>
    </row>
    <row r="1125" spans="1:21" x14ac:dyDescent="0.25">
      <c r="A1125" s="1">
        <v>1124</v>
      </c>
      <c r="B1125" s="1" t="s">
        <v>3422</v>
      </c>
      <c r="C1125" s="1" t="s">
        <v>3424</v>
      </c>
      <c r="D1125" s="1">
        <v>2</v>
      </c>
      <c r="E1125" s="1">
        <v>234621922</v>
      </c>
      <c r="F1125" s="1" t="s">
        <v>3423</v>
      </c>
      <c r="G1125" s="1">
        <v>0</v>
      </c>
      <c r="H1125" s="1" t="s">
        <v>36</v>
      </c>
      <c r="I1125" s="1" t="s">
        <v>18</v>
      </c>
      <c r="J1125" s="1">
        <v>1</v>
      </c>
      <c r="K1125" s="1">
        <v>0</v>
      </c>
      <c r="L1125" s="1" t="s">
        <v>19</v>
      </c>
      <c r="M1125" s="1" t="s">
        <v>21</v>
      </c>
      <c r="N1125" s="1" t="s">
        <v>22</v>
      </c>
      <c r="O1125" s="1">
        <v>100</v>
      </c>
      <c r="P1125" s="1">
        <f t="shared" si="17"/>
        <v>1</v>
      </c>
      <c r="R1125" s="17"/>
      <c r="S1125" s="7" t="s">
        <v>6008</v>
      </c>
      <c r="T1125" s="6"/>
      <c r="U1125" s="7" t="s">
        <v>6008</v>
      </c>
    </row>
    <row r="1126" spans="1:21" x14ac:dyDescent="0.25">
      <c r="A1126" s="1">
        <v>1125</v>
      </c>
      <c r="B1126" s="1" t="s">
        <v>3425</v>
      </c>
      <c r="C1126" s="1" t="s">
        <v>3427</v>
      </c>
      <c r="D1126" s="1">
        <v>2</v>
      </c>
      <c r="E1126" s="1">
        <v>234622061</v>
      </c>
      <c r="F1126" s="1" t="s">
        <v>3426</v>
      </c>
      <c r="G1126" s="1">
        <v>0.161</v>
      </c>
      <c r="H1126" s="1" t="s">
        <v>178</v>
      </c>
      <c r="I1126" s="1" t="s">
        <v>18</v>
      </c>
      <c r="J1126" s="1">
        <v>0.83899999999999997</v>
      </c>
      <c r="K1126" s="1">
        <v>0.161</v>
      </c>
      <c r="L1126" s="1" t="s">
        <v>19</v>
      </c>
      <c r="M1126" s="1" t="s">
        <v>21</v>
      </c>
      <c r="N1126" s="1" t="s">
        <v>22</v>
      </c>
      <c r="O1126" s="1">
        <v>82.3</v>
      </c>
      <c r="P1126" s="1">
        <f t="shared" si="17"/>
        <v>1</v>
      </c>
      <c r="R1126" s="17"/>
      <c r="S1126" s="7" t="s">
        <v>6173</v>
      </c>
      <c r="U1126" s="7" t="s">
        <v>6333</v>
      </c>
    </row>
    <row r="1127" spans="1:21" x14ac:dyDescent="0.25">
      <c r="A1127" s="1">
        <v>1126</v>
      </c>
      <c r="B1127" s="1" t="s">
        <v>3428</v>
      </c>
      <c r="C1127" s="1" t="s">
        <v>3430</v>
      </c>
      <c r="D1127" s="1">
        <v>2</v>
      </c>
      <c r="E1127" s="1">
        <v>234622258</v>
      </c>
      <c r="F1127" s="1" t="s">
        <v>3429</v>
      </c>
      <c r="G1127" s="1">
        <v>0</v>
      </c>
      <c r="H1127" s="1" t="s">
        <v>305</v>
      </c>
      <c r="I1127" s="1" t="s">
        <v>18</v>
      </c>
      <c r="J1127" s="1">
        <v>0</v>
      </c>
      <c r="K1127" s="1">
        <v>1</v>
      </c>
      <c r="L1127" s="1" t="s">
        <v>19</v>
      </c>
      <c r="M1127" s="1" t="s">
        <v>21</v>
      </c>
      <c r="N1127" s="1" t="s">
        <v>113</v>
      </c>
      <c r="O1127" s="1">
        <v>99.4</v>
      </c>
      <c r="P1127" s="1">
        <f t="shared" si="17"/>
        <v>1</v>
      </c>
      <c r="R1127" s="17"/>
      <c r="S1127" s="7" t="s">
        <v>5869</v>
      </c>
      <c r="T1127" s="6"/>
      <c r="U1127" s="9" t="s">
        <v>5869</v>
      </c>
    </row>
    <row r="1128" spans="1:21" x14ac:dyDescent="0.25">
      <c r="A1128" s="1">
        <v>1127</v>
      </c>
      <c r="B1128" s="1" t="s">
        <v>3431</v>
      </c>
      <c r="C1128" s="1" t="s">
        <v>3433</v>
      </c>
      <c r="D1128" s="1">
        <v>2</v>
      </c>
      <c r="E1128" s="1">
        <v>234627536</v>
      </c>
      <c r="F1128" s="1" t="s">
        <v>3432</v>
      </c>
      <c r="G1128" s="1">
        <v>6.0999999999999999E-2</v>
      </c>
      <c r="H1128" s="1" t="s">
        <v>178</v>
      </c>
      <c r="I1128" s="1" t="s">
        <v>18</v>
      </c>
      <c r="J1128" s="1">
        <v>0.93899999999999995</v>
      </c>
      <c r="K1128" s="1">
        <v>6.0999999999999999E-2</v>
      </c>
      <c r="L1128" s="1" t="s">
        <v>19</v>
      </c>
      <c r="M1128" s="1" t="s">
        <v>21</v>
      </c>
      <c r="N1128" s="1" t="s">
        <v>22</v>
      </c>
      <c r="O1128" s="1">
        <v>99</v>
      </c>
      <c r="P1128" s="1">
        <f t="shared" si="17"/>
        <v>1</v>
      </c>
      <c r="R1128" s="18"/>
      <c r="S1128" s="7" t="s">
        <v>6100</v>
      </c>
      <c r="T1128" s="6"/>
      <c r="U1128" s="7" t="s">
        <v>5989</v>
      </c>
    </row>
    <row r="1129" spans="1:21" x14ac:dyDescent="0.25">
      <c r="A1129" s="1">
        <v>1128</v>
      </c>
      <c r="B1129" s="1" t="s">
        <v>3434</v>
      </c>
      <c r="C1129" s="1" t="s">
        <v>3436</v>
      </c>
      <c r="D1129" s="1">
        <v>2</v>
      </c>
      <c r="E1129" s="1">
        <v>234628087</v>
      </c>
      <c r="F1129" s="1" t="s">
        <v>3435</v>
      </c>
      <c r="G1129" s="1">
        <v>0</v>
      </c>
      <c r="H1129" s="1" t="s">
        <v>305</v>
      </c>
      <c r="I1129" s="1" t="s">
        <v>18</v>
      </c>
      <c r="J1129" s="1">
        <v>0</v>
      </c>
      <c r="K1129" s="1">
        <v>1</v>
      </c>
      <c r="L1129" s="1" t="s">
        <v>19</v>
      </c>
      <c r="M1129" s="1" t="s">
        <v>21</v>
      </c>
      <c r="N1129" s="1" t="s">
        <v>113</v>
      </c>
      <c r="O1129" s="1">
        <v>99</v>
      </c>
      <c r="P1129" s="1">
        <f t="shared" si="17"/>
        <v>1</v>
      </c>
      <c r="R1129" s="17"/>
      <c r="S1129" s="7" t="s">
        <v>5869</v>
      </c>
      <c r="T1129" s="6"/>
      <c r="U1129" s="9" t="s">
        <v>5869</v>
      </c>
    </row>
    <row r="1130" spans="1:21" x14ac:dyDescent="0.25">
      <c r="A1130" s="1">
        <v>1129</v>
      </c>
      <c r="B1130" s="1" t="s">
        <v>3437</v>
      </c>
      <c r="C1130" s="1" t="s">
        <v>3439</v>
      </c>
      <c r="D1130" s="1">
        <v>2</v>
      </c>
      <c r="E1130" s="1">
        <v>234637789</v>
      </c>
      <c r="F1130" s="1" t="s">
        <v>3438</v>
      </c>
      <c r="G1130" s="1">
        <v>1E-3</v>
      </c>
      <c r="H1130" s="1" t="s">
        <v>62</v>
      </c>
      <c r="I1130" s="1" t="s">
        <v>18</v>
      </c>
      <c r="J1130" s="1">
        <v>1E-3</v>
      </c>
      <c r="K1130" s="1">
        <v>0.999</v>
      </c>
      <c r="L1130" s="1" t="s">
        <v>19</v>
      </c>
      <c r="M1130" s="1" t="s">
        <v>21</v>
      </c>
      <c r="N1130" s="1" t="s">
        <v>22</v>
      </c>
      <c r="O1130" s="1">
        <v>100</v>
      </c>
      <c r="P1130" s="1">
        <f t="shared" si="17"/>
        <v>1</v>
      </c>
      <c r="R1130" s="17"/>
      <c r="S1130" s="7" t="s">
        <v>5869</v>
      </c>
      <c r="T1130" s="6"/>
      <c r="U1130" s="7" t="s">
        <v>6509</v>
      </c>
    </row>
    <row r="1131" spans="1:21" x14ac:dyDescent="0.25">
      <c r="A1131" s="1">
        <v>1130</v>
      </c>
      <c r="B1131" s="1" t="s">
        <v>3440</v>
      </c>
      <c r="C1131" s="1" t="s">
        <v>3442</v>
      </c>
      <c r="D1131" s="1">
        <v>2</v>
      </c>
      <c r="E1131" s="1">
        <v>234637803</v>
      </c>
      <c r="F1131" s="1" t="s">
        <v>3441</v>
      </c>
      <c r="G1131" s="1">
        <v>0.41399999999999998</v>
      </c>
      <c r="H1131" s="1" t="s">
        <v>36</v>
      </c>
      <c r="I1131" s="1" t="s">
        <v>18</v>
      </c>
      <c r="J1131" s="1">
        <v>0.41399999999999998</v>
      </c>
      <c r="K1131" s="1">
        <v>0.58599999999999997</v>
      </c>
      <c r="L1131" s="1" t="s">
        <v>19</v>
      </c>
      <c r="M1131" s="1" t="s">
        <v>21</v>
      </c>
      <c r="N1131" s="1" t="s">
        <v>22</v>
      </c>
      <c r="O1131" s="1">
        <v>81</v>
      </c>
      <c r="P1131" s="1">
        <f t="shared" si="17"/>
        <v>1</v>
      </c>
      <c r="R1131" s="17"/>
      <c r="S1131" s="7" t="s">
        <v>6524</v>
      </c>
      <c r="U1131" s="7" t="s">
        <v>6188</v>
      </c>
    </row>
    <row r="1132" spans="1:21" x14ac:dyDescent="0.25">
      <c r="A1132" s="1">
        <v>1131</v>
      </c>
      <c r="B1132" s="1" t="s">
        <v>3443</v>
      </c>
      <c r="C1132" s="1" t="s">
        <v>3445</v>
      </c>
      <c r="D1132" s="1">
        <v>2</v>
      </c>
      <c r="E1132" s="1">
        <v>234637853</v>
      </c>
      <c r="F1132" s="1" t="s">
        <v>3444</v>
      </c>
      <c r="G1132" s="1">
        <v>0.45500000000000002</v>
      </c>
      <c r="H1132" s="1" t="s">
        <v>29</v>
      </c>
      <c r="I1132" s="1" t="s">
        <v>18</v>
      </c>
      <c r="J1132" s="1">
        <v>0.54500000000000004</v>
      </c>
      <c r="K1132" s="1">
        <v>0.45500000000000002</v>
      </c>
      <c r="L1132" s="1" t="s">
        <v>19</v>
      </c>
      <c r="M1132" s="1" t="s">
        <v>21</v>
      </c>
      <c r="N1132" s="1" t="s">
        <v>22</v>
      </c>
      <c r="O1132" s="1">
        <v>93.5</v>
      </c>
      <c r="P1132" s="1">
        <f t="shared" si="17"/>
        <v>1</v>
      </c>
      <c r="R1132" s="18"/>
      <c r="S1132" s="7" t="s">
        <v>5869</v>
      </c>
      <c r="T1132" s="6"/>
      <c r="U1132" s="7" t="s">
        <v>6544</v>
      </c>
    </row>
    <row r="1133" spans="1:21" x14ac:dyDescent="0.25">
      <c r="A1133" s="1">
        <v>1132</v>
      </c>
      <c r="B1133" s="1" t="s">
        <v>3446</v>
      </c>
      <c r="C1133" s="1" t="s">
        <v>3448</v>
      </c>
      <c r="D1133" s="1">
        <v>2</v>
      </c>
      <c r="E1133" s="1">
        <v>234637905</v>
      </c>
      <c r="F1133" s="1" t="s">
        <v>3447</v>
      </c>
      <c r="G1133" s="1">
        <v>1E-3</v>
      </c>
      <c r="H1133" s="1" t="s">
        <v>25</v>
      </c>
      <c r="I1133" s="1" t="s">
        <v>18</v>
      </c>
      <c r="J1133" s="1">
        <v>0.999</v>
      </c>
      <c r="K1133" s="1">
        <v>1E-3</v>
      </c>
      <c r="L1133" s="1" t="s">
        <v>19</v>
      </c>
      <c r="M1133" s="1" t="s">
        <v>21</v>
      </c>
      <c r="N1133" s="1" t="s">
        <v>22</v>
      </c>
      <c r="O1133" s="1">
        <v>100</v>
      </c>
      <c r="P1133" s="1">
        <f t="shared" si="17"/>
        <v>1</v>
      </c>
      <c r="R1133" s="17"/>
      <c r="S1133" s="7" t="s">
        <v>5869</v>
      </c>
      <c r="T1133" s="6"/>
      <c r="U1133" s="7" t="s">
        <v>6170</v>
      </c>
    </row>
    <row r="1134" spans="1:21" x14ac:dyDescent="0.25">
      <c r="A1134" s="1">
        <v>1133</v>
      </c>
      <c r="B1134" s="1" t="s">
        <v>3449</v>
      </c>
      <c r="C1134" s="1" t="s">
        <v>3451</v>
      </c>
      <c r="D1134" s="1">
        <v>2</v>
      </c>
      <c r="E1134" s="1">
        <v>234638249</v>
      </c>
      <c r="F1134" s="1" t="s">
        <v>3450</v>
      </c>
      <c r="G1134" s="1">
        <v>0.41199999999999998</v>
      </c>
      <c r="H1134" s="1" t="s">
        <v>62</v>
      </c>
      <c r="I1134" s="1" t="s">
        <v>18</v>
      </c>
      <c r="J1134" s="1">
        <v>0.58799999999999997</v>
      </c>
      <c r="K1134" s="1">
        <v>0.41199999999999998</v>
      </c>
      <c r="L1134" s="1" t="s">
        <v>19</v>
      </c>
      <c r="M1134" s="1" t="s">
        <v>21</v>
      </c>
      <c r="N1134" s="1" t="s">
        <v>22</v>
      </c>
      <c r="O1134" s="1">
        <v>92.8</v>
      </c>
      <c r="P1134" s="1">
        <f t="shared" si="17"/>
        <v>1</v>
      </c>
      <c r="R1134" s="17"/>
      <c r="S1134" s="7" t="s">
        <v>6545</v>
      </c>
      <c r="U1134" s="7" t="s">
        <v>6029</v>
      </c>
    </row>
    <row r="1135" spans="1:21" x14ac:dyDescent="0.25">
      <c r="A1135" s="1">
        <v>1134</v>
      </c>
      <c r="B1135" s="1" t="s">
        <v>3452</v>
      </c>
      <c r="C1135" s="1" t="s">
        <v>3454</v>
      </c>
      <c r="D1135" s="1">
        <v>2</v>
      </c>
      <c r="E1135" s="1">
        <v>234638301</v>
      </c>
      <c r="F1135" s="1" t="s">
        <v>3453</v>
      </c>
      <c r="G1135" s="1">
        <v>0</v>
      </c>
      <c r="H1135" s="1" t="s">
        <v>305</v>
      </c>
      <c r="I1135" s="1" t="s">
        <v>18</v>
      </c>
      <c r="J1135" s="1">
        <v>0</v>
      </c>
      <c r="K1135" s="1">
        <v>1</v>
      </c>
      <c r="L1135" s="1" t="s">
        <v>19</v>
      </c>
      <c r="M1135" s="1" t="s">
        <v>21</v>
      </c>
      <c r="N1135" s="1" t="s">
        <v>113</v>
      </c>
      <c r="O1135" s="1">
        <v>100</v>
      </c>
      <c r="P1135" s="1">
        <f t="shared" si="17"/>
        <v>1</v>
      </c>
      <c r="R1135" s="17"/>
      <c r="S1135" s="7" t="s">
        <v>5869</v>
      </c>
      <c r="T1135" s="6"/>
      <c r="U1135" s="9" t="s">
        <v>5869</v>
      </c>
    </row>
    <row r="1136" spans="1:21" x14ac:dyDescent="0.25">
      <c r="A1136" s="1">
        <v>1135</v>
      </c>
      <c r="B1136" s="1" t="s">
        <v>3455</v>
      </c>
      <c r="C1136" s="1" t="s">
        <v>3436</v>
      </c>
      <c r="D1136" s="1">
        <v>2</v>
      </c>
      <c r="E1136" s="1">
        <v>234656479</v>
      </c>
      <c r="F1136" s="1" t="s">
        <v>3456</v>
      </c>
      <c r="G1136" s="1">
        <v>0</v>
      </c>
      <c r="H1136" s="1" t="s">
        <v>305</v>
      </c>
      <c r="I1136" s="1" t="s">
        <v>18</v>
      </c>
      <c r="J1136" s="1">
        <v>0</v>
      </c>
      <c r="K1136" s="1">
        <v>1</v>
      </c>
      <c r="L1136" s="1" t="s">
        <v>19</v>
      </c>
      <c r="M1136" s="1" t="s">
        <v>21</v>
      </c>
      <c r="N1136" s="1" t="s">
        <v>113</v>
      </c>
      <c r="O1136" s="1">
        <v>99.9</v>
      </c>
      <c r="P1136" s="1">
        <f t="shared" si="17"/>
        <v>1</v>
      </c>
      <c r="R1136" s="17"/>
      <c r="S1136" s="7" t="s">
        <v>5869</v>
      </c>
      <c r="T1136" s="6"/>
      <c r="U1136" s="9" t="s">
        <v>5869</v>
      </c>
    </row>
    <row r="1137" spans="1:21" x14ac:dyDescent="0.25">
      <c r="A1137" s="1">
        <v>1136</v>
      </c>
      <c r="B1137" s="1" t="s">
        <v>3457</v>
      </c>
      <c r="C1137" s="1" t="s">
        <v>3459</v>
      </c>
      <c r="D1137" s="1">
        <v>2</v>
      </c>
      <c r="E1137" s="1">
        <v>234665659</v>
      </c>
      <c r="F1137" s="1" t="s">
        <v>3458</v>
      </c>
      <c r="G1137" s="1">
        <v>0.434</v>
      </c>
      <c r="H1137" s="1" t="s">
        <v>94</v>
      </c>
      <c r="I1137" s="1" t="s">
        <v>18</v>
      </c>
      <c r="J1137" s="1">
        <v>0.56599999999999995</v>
      </c>
      <c r="K1137" s="1">
        <v>0.434</v>
      </c>
      <c r="L1137" s="1" t="s">
        <v>19</v>
      </c>
      <c r="M1137" s="1" t="s">
        <v>512</v>
      </c>
      <c r="N1137" s="1" t="s">
        <v>22</v>
      </c>
      <c r="O1137" s="1">
        <v>96</v>
      </c>
      <c r="P1137" s="1">
        <f t="shared" si="17"/>
        <v>1</v>
      </c>
      <c r="R1137" s="18"/>
      <c r="S1137" s="7" t="s">
        <v>6063</v>
      </c>
      <c r="T1137" s="6"/>
      <c r="U1137" s="7" t="s">
        <v>6337</v>
      </c>
    </row>
    <row r="1138" spans="1:21" x14ac:dyDescent="0.25">
      <c r="A1138" s="1">
        <v>1137</v>
      </c>
      <c r="B1138" s="1" t="s">
        <v>3460</v>
      </c>
      <c r="C1138" s="1" t="s">
        <v>3462</v>
      </c>
      <c r="D1138" s="1">
        <v>2</v>
      </c>
      <c r="E1138" s="1">
        <v>234665782</v>
      </c>
      <c r="F1138" s="1" t="s">
        <v>3461</v>
      </c>
      <c r="G1138" s="1">
        <v>0.29299999999999998</v>
      </c>
      <c r="H1138" s="1" t="s">
        <v>62</v>
      </c>
      <c r="I1138" s="1" t="s">
        <v>18</v>
      </c>
      <c r="J1138" s="1">
        <v>0.70699999999999996</v>
      </c>
      <c r="K1138" s="1">
        <v>0.29299999999999998</v>
      </c>
      <c r="L1138" s="1" t="s">
        <v>19</v>
      </c>
      <c r="M1138" s="1" t="s">
        <v>512</v>
      </c>
      <c r="N1138" s="1" t="s">
        <v>22</v>
      </c>
      <c r="O1138" s="1">
        <v>99.6</v>
      </c>
      <c r="P1138" s="1">
        <f t="shared" si="17"/>
        <v>1</v>
      </c>
      <c r="R1138" s="18"/>
      <c r="S1138" s="7" t="s">
        <v>6025</v>
      </c>
      <c r="T1138" s="6"/>
      <c r="U1138" s="7" t="s">
        <v>6546</v>
      </c>
    </row>
    <row r="1139" spans="1:21" x14ac:dyDescent="0.25">
      <c r="A1139" s="1">
        <v>1138</v>
      </c>
      <c r="B1139" s="1" t="s">
        <v>3463</v>
      </c>
      <c r="C1139" s="1" t="s">
        <v>3465</v>
      </c>
      <c r="D1139" s="1">
        <v>2</v>
      </c>
      <c r="E1139" s="1">
        <v>234665983</v>
      </c>
      <c r="F1139" s="1" t="s">
        <v>3464</v>
      </c>
      <c r="G1139" s="1">
        <v>0.33700000000000002</v>
      </c>
      <c r="H1139" s="1" t="s">
        <v>29</v>
      </c>
      <c r="I1139" s="1" t="s">
        <v>18</v>
      </c>
      <c r="J1139" s="1">
        <v>0.66300000000000003</v>
      </c>
      <c r="K1139" s="1">
        <v>0.33700000000000002</v>
      </c>
      <c r="L1139" s="1" t="s">
        <v>19</v>
      </c>
      <c r="M1139" s="1" t="s">
        <v>21</v>
      </c>
      <c r="N1139" s="1" t="s">
        <v>22</v>
      </c>
      <c r="O1139" s="1">
        <v>100</v>
      </c>
      <c r="P1139" s="1">
        <f t="shared" si="17"/>
        <v>1</v>
      </c>
      <c r="R1139" s="17"/>
      <c r="S1139" s="7" t="s">
        <v>5869</v>
      </c>
      <c r="T1139" s="6"/>
      <c r="U1139" s="9" t="s">
        <v>5869</v>
      </c>
    </row>
    <row r="1140" spans="1:21" x14ac:dyDescent="0.25">
      <c r="A1140" s="1">
        <v>1139</v>
      </c>
      <c r="B1140" s="1" t="s">
        <v>3466</v>
      </c>
      <c r="C1140" s="1" t="s">
        <v>3468</v>
      </c>
      <c r="D1140" s="1">
        <v>2</v>
      </c>
      <c r="E1140" s="1">
        <v>234667582</v>
      </c>
      <c r="F1140" s="1" t="s">
        <v>3467</v>
      </c>
      <c r="G1140" s="1">
        <v>0.45200000000000001</v>
      </c>
      <c r="H1140" s="1" t="s">
        <v>40</v>
      </c>
      <c r="I1140" s="1" t="s">
        <v>18</v>
      </c>
      <c r="J1140" s="1">
        <v>0.45200000000000001</v>
      </c>
      <c r="K1140" s="1">
        <v>0.54800000000000004</v>
      </c>
      <c r="L1140" s="1" t="s">
        <v>19</v>
      </c>
      <c r="M1140" s="1" t="s">
        <v>21</v>
      </c>
      <c r="N1140" s="1" t="s">
        <v>22</v>
      </c>
      <c r="O1140" s="1">
        <v>100</v>
      </c>
      <c r="P1140" s="1">
        <f t="shared" si="17"/>
        <v>1</v>
      </c>
      <c r="R1140" s="18"/>
      <c r="S1140" s="7" t="s">
        <v>6547</v>
      </c>
      <c r="U1140" s="7" t="s">
        <v>6188</v>
      </c>
    </row>
    <row r="1141" spans="1:21" x14ac:dyDescent="0.25">
      <c r="A1141" s="1">
        <v>1140</v>
      </c>
      <c r="B1141" s="1" t="s">
        <v>3469</v>
      </c>
      <c r="C1141" s="1" t="s">
        <v>3471</v>
      </c>
      <c r="D1141" s="1">
        <v>2</v>
      </c>
      <c r="E1141" s="1">
        <v>234668570</v>
      </c>
      <c r="F1141" s="1" t="s">
        <v>3470</v>
      </c>
      <c r="G1141" s="1">
        <v>0.33600000000000002</v>
      </c>
      <c r="H1141" s="1" t="s">
        <v>36</v>
      </c>
      <c r="I1141" s="1" t="s">
        <v>18</v>
      </c>
      <c r="J1141" s="1">
        <v>0.33600000000000002</v>
      </c>
      <c r="K1141" s="1">
        <v>0.66400000000000003</v>
      </c>
      <c r="L1141" s="1" t="s">
        <v>19</v>
      </c>
      <c r="M1141" s="1" t="s">
        <v>21</v>
      </c>
      <c r="N1141" s="1" t="s">
        <v>22</v>
      </c>
      <c r="O1141" s="1">
        <v>100</v>
      </c>
      <c r="P1141" s="1">
        <f t="shared" si="17"/>
        <v>1</v>
      </c>
      <c r="R1141" s="18"/>
      <c r="S1141" s="7" t="s">
        <v>6436</v>
      </c>
      <c r="T1141" s="6"/>
      <c r="U1141" s="7" t="s">
        <v>6509</v>
      </c>
    </row>
    <row r="1142" spans="1:21" x14ac:dyDescent="0.25">
      <c r="A1142" s="1">
        <v>1141</v>
      </c>
      <c r="B1142" s="1" t="s">
        <v>3472</v>
      </c>
      <c r="C1142" s="1" t="s">
        <v>3475</v>
      </c>
      <c r="D1142" s="1">
        <v>2</v>
      </c>
      <c r="E1142" s="1">
        <v>234668881</v>
      </c>
      <c r="F1142" s="1" t="s">
        <v>3473</v>
      </c>
      <c r="G1142" s="1">
        <v>0.27100000000000002</v>
      </c>
      <c r="H1142" s="1" t="s">
        <v>3474</v>
      </c>
      <c r="I1142" s="1" t="s">
        <v>18</v>
      </c>
      <c r="J1142" s="1">
        <v>0.72899999999999998</v>
      </c>
      <c r="K1142" s="1">
        <v>0.27100000000000002</v>
      </c>
      <c r="L1142" s="1" t="s">
        <v>19</v>
      </c>
      <c r="M1142" s="1" t="s">
        <v>21</v>
      </c>
      <c r="N1142" s="1" t="s">
        <v>113</v>
      </c>
      <c r="O1142" s="1">
        <v>87.2</v>
      </c>
      <c r="P1142" s="1">
        <f t="shared" si="17"/>
        <v>1</v>
      </c>
      <c r="R1142" s="17"/>
      <c r="S1142" s="7" t="s">
        <v>5869</v>
      </c>
      <c r="T1142" s="6"/>
      <c r="U1142" s="9" t="s">
        <v>5869</v>
      </c>
    </row>
    <row r="1143" spans="1:21" x14ac:dyDescent="0.25">
      <c r="A1143" s="1">
        <v>1142</v>
      </c>
      <c r="B1143" s="1" t="s">
        <v>3476</v>
      </c>
      <c r="C1143" s="1" t="s">
        <v>3478</v>
      </c>
      <c r="D1143" s="1">
        <v>2</v>
      </c>
      <c r="E1143" s="1">
        <v>234669144</v>
      </c>
      <c r="F1143" s="1" t="s">
        <v>3477</v>
      </c>
      <c r="G1143" s="1">
        <v>4.0000000000000001E-3</v>
      </c>
      <c r="H1143" s="1" t="s">
        <v>62</v>
      </c>
      <c r="I1143" s="1" t="s">
        <v>18</v>
      </c>
      <c r="J1143" s="1">
        <v>0.996</v>
      </c>
      <c r="K1143" s="1">
        <v>4.0000000000000001E-3</v>
      </c>
      <c r="L1143" s="1" t="s">
        <v>19</v>
      </c>
      <c r="M1143" s="1" t="s">
        <v>21</v>
      </c>
      <c r="N1143" s="1" t="s">
        <v>22</v>
      </c>
      <c r="O1143" s="1">
        <v>100</v>
      </c>
      <c r="P1143" s="1">
        <f t="shared" si="17"/>
        <v>1</v>
      </c>
      <c r="R1143" s="17"/>
      <c r="S1143" s="7" t="s">
        <v>5989</v>
      </c>
      <c r="T1143" s="6"/>
      <c r="U1143" s="7" t="s">
        <v>6095</v>
      </c>
    </row>
    <row r="1144" spans="1:21" x14ac:dyDescent="0.25">
      <c r="A1144" s="1">
        <v>1143</v>
      </c>
      <c r="B1144" s="1" t="s">
        <v>3479</v>
      </c>
      <c r="C1144" s="1" t="s">
        <v>3481</v>
      </c>
      <c r="D1144" s="1">
        <v>2</v>
      </c>
      <c r="E1144" s="1">
        <v>234669155</v>
      </c>
      <c r="F1144" s="1" t="s">
        <v>3480</v>
      </c>
      <c r="G1144" s="1">
        <v>0</v>
      </c>
      <c r="H1144" s="1" t="s">
        <v>40</v>
      </c>
      <c r="I1144" s="1" t="s">
        <v>18</v>
      </c>
      <c r="J1144" s="1">
        <v>0</v>
      </c>
      <c r="K1144" s="1">
        <v>1</v>
      </c>
      <c r="L1144" s="1" t="s">
        <v>19</v>
      </c>
      <c r="M1144" s="1" t="s">
        <v>21</v>
      </c>
      <c r="N1144" s="1" t="s">
        <v>22</v>
      </c>
      <c r="O1144" s="1">
        <v>100</v>
      </c>
      <c r="P1144" s="1">
        <f t="shared" si="17"/>
        <v>1</v>
      </c>
      <c r="R1144" s="17"/>
      <c r="S1144" s="7" t="s">
        <v>5869</v>
      </c>
      <c r="T1144" s="6"/>
      <c r="U1144" s="9" t="s">
        <v>5869</v>
      </c>
    </row>
    <row r="1145" spans="1:21" x14ac:dyDescent="0.25">
      <c r="A1145" s="1">
        <v>1144</v>
      </c>
      <c r="B1145" s="1" t="s">
        <v>3482</v>
      </c>
      <c r="C1145" s="1" t="s">
        <v>3484</v>
      </c>
      <c r="D1145" s="1">
        <v>2</v>
      </c>
      <c r="E1145" s="1">
        <v>234669180</v>
      </c>
      <c r="F1145" s="1" t="s">
        <v>3483</v>
      </c>
      <c r="G1145" s="1">
        <v>0</v>
      </c>
      <c r="H1145" s="1" t="s">
        <v>36</v>
      </c>
      <c r="I1145" s="1" t="s">
        <v>18</v>
      </c>
      <c r="J1145" s="1">
        <v>1</v>
      </c>
      <c r="K1145" s="1">
        <v>0</v>
      </c>
      <c r="L1145" s="1" t="s">
        <v>19</v>
      </c>
      <c r="M1145" s="1" t="s">
        <v>21</v>
      </c>
      <c r="N1145" s="1" t="s">
        <v>22</v>
      </c>
      <c r="O1145" s="1">
        <v>100</v>
      </c>
      <c r="P1145" s="1">
        <f t="shared" si="17"/>
        <v>1</v>
      </c>
      <c r="S1145" s="7" t="s">
        <v>5869</v>
      </c>
      <c r="T1145" s="6"/>
      <c r="U1145" s="9" t="s">
        <v>5869</v>
      </c>
    </row>
    <row r="1146" spans="1:21" x14ac:dyDescent="0.25">
      <c r="A1146" s="1">
        <v>1145</v>
      </c>
      <c r="B1146" s="1" t="s">
        <v>3485</v>
      </c>
      <c r="C1146" s="1" t="s">
        <v>3487</v>
      </c>
      <c r="D1146" s="1">
        <v>2</v>
      </c>
      <c r="E1146" s="1">
        <v>234669457</v>
      </c>
      <c r="F1146" s="1" t="s">
        <v>3486</v>
      </c>
      <c r="G1146" s="1">
        <v>0</v>
      </c>
      <c r="H1146" s="1" t="s">
        <v>107</v>
      </c>
      <c r="I1146" s="1" t="s">
        <v>18</v>
      </c>
      <c r="J1146" s="1">
        <v>0</v>
      </c>
      <c r="K1146" s="1">
        <v>1</v>
      </c>
      <c r="L1146" s="1" t="s">
        <v>19</v>
      </c>
      <c r="M1146" s="1" t="s">
        <v>21</v>
      </c>
      <c r="N1146" s="1" t="s">
        <v>22</v>
      </c>
      <c r="O1146" s="1">
        <v>100</v>
      </c>
      <c r="P1146" s="1">
        <f t="shared" si="17"/>
        <v>1</v>
      </c>
      <c r="S1146" s="7" t="s">
        <v>5869</v>
      </c>
      <c r="T1146" s="6"/>
      <c r="U1146" s="9" t="s">
        <v>5869</v>
      </c>
    </row>
    <row r="1147" spans="1:21" x14ac:dyDescent="0.25">
      <c r="A1147" s="1">
        <v>1146</v>
      </c>
      <c r="B1147" s="1" t="s">
        <v>3488</v>
      </c>
      <c r="C1147" s="1" t="s">
        <v>3490</v>
      </c>
      <c r="D1147" s="1">
        <v>2</v>
      </c>
      <c r="E1147" s="1">
        <v>234669462</v>
      </c>
      <c r="F1147" s="1" t="s">
        <v>3489</v>
      </c>
      <c r="G1147" s="1">
        <v>0</v>
      </c>
      <c r="H1147" s="1" t="s">
        <v>25</v>
      </c>
      <c r="I1147" s="1" t="s">
        <v>18</v>
      </c>
      <c r="J1147" s="1">
        <v>0</v>
      </c>
      <c r="K1147" s="1">
        <v>1</v>
      </c>
      <c r="L1147" s="1" t="s">
        <v>19</v>
      </c>
      <c r="M1147" s="1" t="s">
        <v>21</v>
      </c>
      <c r="N1147" s="1" t="s">
        <v>22</v>
      </c>
      <c r="O1147" s="1">
        <v>99.9</v>
      </c>
      <c r="P1147" s="1">
        <f t="shared" si="17"/>
        <v>1</v>
      </c>
      <c r="S1147" s="7" t="s">
        <v>5869</v>
      </c>
      <c r="T1147" s="6"/>
      <c r="U1147" s="9" t="s">
        <v>5869</v>
      </c>
    </row>
    <row r="1148" spans="1:21" x14ac:dyDescent="0.25">
      <c r="A1148" s="1">
        <v>1147</v>
      </c>
      <c r="B1148" s="1" t="s">
        <v>3491</v>
      </c>
      <c r="C1148" s="1" t="s">
        <v>3493</v>
      </c>
      <c r="D1148" s="1">
        <v>2</v>
      </c>
      <c r="E1148" s="1">
        <v>234669558</v>
      </c>
      <c r="F1148" s="1" t="s">
        <v>3492</v>
      </c>
      <c r="G1148" s="1">
        <v>0</v>
      </c>
      <c r="H1148" s="1" t="s">
        <v>25</v>
      </c>
      <c r="I1148" s="1" t="s">
        <v>18</v>
      </c>
      <c r="J1148" s="1">
        <v>1</v>
      </c>
      <c r="K1148" s="1">
        <v>0</v>
      </c>
      <c r="L1148" s="1" t="s">
        <v>19</v>
      </c>
      <c r="M1148" s="1" t="s">
        <v>21</v>
      </c>
      <c r="N1148" s="1" t="s">
        <v>22</v>
      </c>
      <c r="O1148" s="1">
        <v>100</v>
      </c>
      <c r="P1148" s="1">
        <f t="shared" si="17"/>
        <v>1</v>
      </c>
      <c r="S1148" s="7" t="s">
        <v>5869</v>
      </c>
      <c r="T1148" s="6"/>
      <c r="U1148" s="9" t="s">
        <v>5869</v>
      </c>
    </row>
    <row r="1149" spans="1:21" x14ac:dyDescent="0.25">
      <c r="A1149" s="1">
        <v>1148</v>
      </c>
      <c r="B1149" s="1" t="s">
        <v>3494</v>
      </c>
      <c r="C1149" s="1" t="s">
        <v>3496</v>
      </c>
      <c r="D1149" s="1">
        <v>2</v>
      </c>
      <c r="E1149" s="1">
        <v>234669619</v>
      </c>
      <c r="F1149" s="1" t="s">
        <v>3495</v>
      </c>
      <c r="G1149" s="1">
        <v>1E-3</v>
      </c>
      <c r="H1149" s="1" t="s">
        <v>40</v>
      </c>
      <c r="I1149" s="1" t="s">
        <v>18</v>
      </c>
      <c r="J1149" s="1">
        <v>1E-3</v>
      </c>
      <c r="K1149" s="1">
        <v>0.999</v>
      </c>
      <c r="L1149" s="1" t="s">
        <v>19</v>
      </c>
      <c r="M1149" s="1" t="s">
        <v>21</v>
      </c>
      <c r="N1149" s="1" t="s">
        <v>22</v>
      </c>
      <c r="O1149" s="1">
        <v>100</v>
      </c>
      <c r="P1149" s="1">
        <f t="shared" si="17"/>
        <v>1</v>
      </c>
      <c r="S1149" s="7" t="s">
        <v>5989</v>
      </c>
      <c r="U1149" s="9" t="s">
        <v>5869</v>
      </c>
    </row>
    <row r="1150" spans="1:21" x14ac:dyDescent="0.25">
      <c r="A1150" s="1">
        <v>1149</v>
      </c>
      <c r="B1150" s="1" t="s">
        <v>3497</v>
      </c>
      <c r="C1150" s="1" t="s">
        <v>3499</v>
      </c>
      <c r="D1150" s="1">
        <v>2</v>
      </c>
      <c r="E1150" s="1">
        <v>234669631</v>
      </c>
      <c r="F1150" s="1" t="s">
        <v>3498</v>
      </c>
      <c r="G1150" s="1">
        <v>0</v>
      </c>
      <c r="H1150" s="1" t="s">
        <v>324</v>
      </c>
      <c r="I1150" s="1" t="s">
        <v>18</v>
      </c>
      <c r="J1150" s="1">
        <v>1</v>
      </c>
      <c r="K1150" s="1">
        <v>0</v>
      </c>
      <c r="L1150" s="1" t="s">
        <v>19</v>
      </c>
      <c r="M1150" s="1" t="s">
        <v>21</v>
      </c>
      <c r="N1150" s="1" t="s">
        <v>22</v>
      </c>
      <c r="O1150" s="1">
        <v>100</v>
      </c>
      <c r="P1150" s="1">
        <f t="shared" si="17"/>
        <v>1</v>
      </c>
      <c r="S1150" s="7" t="s">
        <v>5869</v>
      </c>
      <c r="T1150" s="6"/>
      <c r="U1150" s="9" t="s">
        <v>5869</v>
      </c>
    </row>
    <row r="1151" spans="1:21" x14ac:dyDescent="0.25">
      <c r="A1151" s="1">
        <v>1150</v>
      </c>
      <c r="B1151" s="1" t="s">
        <v>3500</v>
      </c>
      <c r="C1151" s="1" t="s">
        <v>3502</v>
      </c>
      <c r="D1151" s="1">
        <v>2</v>
      </c>
      <c r="E1151" s="1">
        <v>234669759</v>
      </c>
      <c r="F1151" s="1" t="s">
        <v>3501</v>
      </c>
      <c r="G1151" s="1">
        <v>0</v>
      </c>
      <c r="H1151" s="1" t="s">
        <v>140</v>
      </c>
      <c r="I1151" s="1" t="s">
        <v>18</v>
      </c>
      <c r="J1151" s="1">
        <v>1</v>
      </c>
      <c r="K1151" s="1">
        <v>0</v>
      </c>
      <c r="L1151" s="1" t="s">
        <v>19</v>
      </c>
      <c r="M1151" s="1" t="s">
        <v>21</v>
      </c>
      <c r="N1151" s="1" t="s">
        <v>22</v>
      </c>
      <c r="O1151" s="1">
        <v>100</v>
      </c>
      <c r="P1151" s="1">
        <f t="shared" si="17"/>
        <v>1</v>
      </c>
      <c r="S1151" s="7" t="s">
        <v>5869</v>
      </c>
      <c r="T1151" s="6"/>
      <c r="U1151" s="9" t="s">
        <v>5869</v>
      </c>
    </row>
    <row r="1152" spans="1:21" x14ac:dyDescent="0.25">
      <c r="A1152" s="1">
        <v>1151</v>
      </c>
      <c r="B1152" s="1" t="s">
        <v>3503</v>
      </c>
      <c r="C1152" s="1" t="s">
        <v>3505</v>
      </c>
      <c r="D1152" s="1">
        <v>2</v>
      </c>
      <c r="E1152" s="1">
        <v>234675738</v>
      </c>
      <c r="F1152" s="1" t="s">
        <v>3504</v>
      </c>
      <c r="G1152" s="1">
        <v>0</v>
      </c>
      <c r="H1152" s="1" t="s">
        <v>29</v>
      </c>
      <c r="I1152" s="1" t="s">
        <v>18</v>
      </c>
      <c r="J1152" s="1">
        <v>0</v>
      </c>
      <c r="K1152" s="1">
        <v>1</v>
      </c>
      <c r="L1152" s="1" t="s">
        <v>19</v>
      </c>
      <c r="M1152" s="1" t="s">
        <v>21</v>
      </c>
      <c r="N1152" s="1" t="s">
        <v>22</v>
      </c>
      <c r="O1152" s="1">
        <v>100</v>
      </c>
      <c r="P1152" s="1">
        <f t="shared" si="17"/>
        <v>1</v>
      </c>
      <c r="S1152" s="7" t="s">
        <v>5869</v>
      </c>
      <c r="T1152" s="6"/>
      <c r="U1152" s="9" t="s">
        <v>5869</v>
      </c>
    </row>
    <row r="1153" spans="1:26" x14ac:dyDescent="0.25">
      <c r="A1153" s="1">
        <v>1152</v>
      </c>
      <c r="B1153" s="1" t="s">
        <v>3506</v>
      </c>
      <c r="C1153" s="1" t="s">
        <v>3508</v>
      </c>
      <c r="D1153" s="1">
        <v>2</v>
      </c>
      <c r="E1153" s="1">
        <v>234675807</v>
      </c>
      <c r="F1153" s="1" t="s">
        <v>3507</v>
      </c>
      <c r="G1153" s="1">
        <v>0</v>
      </c>
      <c r="H1153" s="1" t="s">
        <v>62</v>
      </c>
      <c r="I1153" s="1" t="s">
        <v>18</v>
      </c>
      <c r="J1153" s="1">
        <v>0</v>
      </c>
      <c r="K1153" s="1">
        <v>1</v>
      </c>
      <c r="L1153" s="1" t="s">
        <v>19</v>
      </c>
      <c r="M1153" s="1" t="s">
        <v>21</v>
      </c>
      <c r="N1153" s="1" t="s">
        <v>22</v>
      </c>
      <c r="O1153" s="1">
        <v>100</v>
      </c>
      <c r="P1153" s="1">
        <f t="shared" si="17"/>
        <v>1</v>
      </c>
      <c r="S1153" s="7" t="s">
        <v>5869</v>
      </c>
      <c r="T1153" s="6"/>
      <c r="U1153" s="9" t="s">
        <v>5869</v>
      </c>
    </row>
    <row r="1154" spans="1:26" x14ac:dyDescent="0.25">
      <c r="A1154" s="1">
        <v>1153</v>
      </c>
      <c r="B1154" s="1" t="s">
        <v>3509</v>
      </c>
      <c r="C1154" s="1" t="s">
        <v>3511</v>
      </c>
      <c r="D1154" s="1">
        <v>2</v>
      </c>
      <c r="E1154" s="1">
        <v>234676519</v>
      </c>
      <c r="F1154" s="1" t="s">
        <v>3510</v>
      </c>
      <c r="G1154" s="1">
        <v>0</v>
      </c>
      <c r="H1154" s="1" t="s">
        <v>25</v>
      </c>
      <c r="I1154" s="1" t="s">
        <v>18</v>
      </c>
      <c r="J1154" s="1">
        <v>1</v>
      </c>
      <c r="K1154" s="1">
        <v>0</v>
      </c>
      <c r="L1154" s="1" t="s">
        <v>19</v>
      </c>
      <c r="M1154" s="1" t="s">
        <v>21</v>
      </c>
      <c r="N1154" s="1" t="s">
        <v>22</v>
      </c>
      <c r="O1154" s="1">
        <v>100</v>
      </c>
      <c r="P1154" s="1">
        <f t="shared" si="17"/>
        <v>1</v>
      </c>
      <c r="S1154" s="7" t="s">
        <v>5869</v>
      </c>
      <c r="T1154" s="6"/>
      <c r="U1154" s="9" t="s">
        <v>5869</v>
      </c>
    </row>
    <row r="1155" spans="1:26" x14ac:dyDescent="0.25">
      <c r="A1155" s="1">
        <v>1154</v>
      </c>
      <c r="B1155" s="1" t="s">
        <v>3512</v>
      </c>
      <c r="C1155" s="1" t="s">
        <v>3514</v>
      </c>
      <c r="D1155" s="1">
        <v>2</v>
      </c>
      <c r="E1155" s="1">
        <v>234676567</v>
      </c>
      <c r="F1155" s="1" t="s">
        <v>3513</v>
      </c>
      <c r="G1155" s="1">
        <v>0</v>
      </c>
      <c r="H1155" s="1" t="s">
        <v>25</v>
      </c>
      <c r="I1155" s="1" t="s">
        <v>18</v>
      </c>
      <c r="J1155" s="1">
        <v>1</v>
      </c>
      <c r="K1155" s="1">
        <v>0</v>
      </c>
      <c r="L1155" s="1" t="s">
        <v>19</v>
      </c>
      <c r="M1155" s="1" t="s">
        <v>21</v>
      </c>
      <c r="N1155" s="1" t="s">
        <v>22</v>
      </c>
      <c r="O1155" s="1">
        <v>100</v>
      </c>
      <c r="P1155" s="1">
        <f t="shared" ref="P1155:P1218" si="18">IF(O1155&lt;0.95,0,1)</f>
        <v>1</v>
      </c>
      <c r="S1155" s="7" t="s">
        <v>5869</v>
      </c>
      <c r="T1155" s="6"/>
      <c r="U1155" s="9" t="s">
        <v>5869</v>
      </c>
    </row>
    <row r="1156" spans="1:26" x14ac:dyDescent="0.25">
      <c r="A1156" s="1">
        <v>1155</v>
      </c>
      <c r="B1156" s="1" t="s">
        <v>3515</v>
      </c>
      <c r="C1156" s="1" t="s">
        <v>3517</v>
      </c>
      <c r="D1156" s="1">
        <v>2</v>
      </c>
      <c r="E1156" s="1">
        <v>234676568</v>
      </c>
      <c r="F1156" s="1" t="s">
        <v>3516</v>
      </c>
      <c r="G1156" s="1">
        <v>0</v>
      </c>
      <c r="H1156" s="1" t="s">
        <v>62</v>
      </c>
      <c r="I1156" s="1" t="s">
        <v>18</v>
      </c>
      <c r="J1156" s="1">
        <v>0</v>
      </c>
      <c r="K1156" s="1">
        <v>1</v>
      </c>
      <c r="L1156" s="1" t="s">
        <v>19</v>
      </c>
      <c r="M1156" s="1" t="s">
        <v>21</v>
      </c>
      <c r="N1156" s="1" t="s">
        <v>22</v>
      </c>
      <c r="O1156" s="1">
        <v>100</v>
      </c>
      <c r="P1156" s="1">
        <f t="shared" si="18"/>
        <v>1</v>
      </c>
      <c r="S1156" s="7" t="s">
        <v>5869</v>
      </c>
      <c r="T1156" s="6"/>
      <c r="U1156" s="9" t="s">
        <v>5869</v>
      </c>
    </row>
    <row r="1157" spans="1:26" x14ac:dyDescent="0.25">
      <c r="A1157" s="1">
        <v>1156</v>
      </c>
      <c r="B1157" s="1" t="s">
        <v>3518</v>
      </c>
      <c r="C1157" s="1" t="s">
        <v>3520</v>
      </c>
      <c r="D1157" s="1">
        <v>2</v>
      </c>
      <c r="E1157" s="1">
        <v>234676880</v>
      </c>
      <c r="F1157" s="1" t="s">
        <v>3519</v>
      </c>
      <c r="G1157" s="1">
        <v>0</v>
      </c>
      <c r="H1157" s="1" t="s">
        <v>17</v>
      </c>
      <c r="I1157" s="1" t="s">
        <v>18</v>
      </c>
      <c r="J1157" s="1">
        <v>1</v>
      </c>
      <c r="K1157" s="1">
        <v>0</v>
      </c>
      <c r="L1157" s="1" t="s">
        <v>19</v>
      </c>
      <c r="M1157" s="1" t="s">
        <v>21</v>
      </c>
      <c r="N1157" s="1" t="s">
        <v>22</v>
      </c>
      <c r="O1157" s="1">
        <v>100</v>
      </c>
      <c r="P1157" s="1">
        <f t="shared" si="18"/>
        <v>1</v>
      </c>
      <c r="S1157" s="7" t="s">
        <v>5869</v>
      </c>
      <c r="T1157" s="6"/>
      <c r="U1157" s="9" t="s">
        <v>5869</v>
      </c>
    </row>
    <row r="1158" spans="1:26" x14ac:dyDescent="0.25">
      <c r="A1158" s="1">
        <v>1157</v>
      </c>
      <c r="B1158" s="1" t="s">
        <v>3521</v>
      </c>
      <c r="C1158" s="1" t="s">
        <v>3523</v>
      </c>
      <c r="D1158" s="1">
        <v>2</v>
      </c>
      <c r="E1158" s="1">
        <v>234676883</v>
      </c>
      <c r="F1158" s="1" t="s">
        <v>3522</v>
      </c>
      <c r="G1158" s="1">
        <v>0</v>
      </c>
      <c r="H1158" s="1" t="s">
        <v>29</v>
      </c>
      <c r="I1158" s="1" t="s">
        <v>18</v>
      </c>
      <c r="J1158" s="1">
        <v>0</v>
      </c>
      <c r="K1158" s="1">
        <v>1</v>
      </c>
      <c r="L1158" s="1" t="s">
        <v>19</v>
      </c>
      <c r="M1158" s="1" t="s">
        <v>21</v>
      </c>
      <c r="N1158" s="1" t="s">
        <v>22</v>
      </c>
      <c r="O1158" s="1">
        <v>99.7</v>
      </c>
      <c r="P1158" s="1">
        <f t="shared" si="18"/>
        <v>1</v>
      </c>
      <c r="S1158" s="7" t="s">
        <v>5869</v>
      </c>
      <c r="T1158" s="6"/>
      <c r="U1158" s="9" t="s">
        <v>5869</v>
      </c>
    </row>
    <row r="1159" spans="1:26" x14ac:dyDescent="0.25">
      <c r="A1159" s="1">
        <v>1158</v>
      </c>
      <c r="B1159" s="1" t="s">
        <v>3524</v>
      </c>
      <c r="C1159" s="1" t="s">
        <v>3526</v>
      </c>
      <c r="D1159" s="1">
        <v>2</v>
      </c>
      <c r="E1159" s="1">
        <v>234676905</v>
      </c>
      <c r="F1159" s="1" t="s">
        <v>3525</v>
      </c>
      <c r="G1159" s="1">
        <v>0</v>
      </c>
      <c r="H1159" s="1" t="s">
        <v>25</v>
      </c>
      <c r="I1159" s="1" t="s">
        <v>18</v>
      </c>
      <c r="J1159" s="1">
        <v>1</v>
      </c>
      <c r="K1159" s="1">
        <v>0</v>
      </c>
      <c r="L1159" s="1" t="s">
        <v>19</v>
      </c>
      <c r="M1159" s="1" t="s">
        <v>21</v>
      </c>
      <c r="N1159" s="1" t="s">
        <v>22</v>
      </c>
      <c r="O1159" s="1">
        <v>100</v>
      </c>
      <c r="P1159" s="1">
        <f t="shared" si="18"/>
        <v>1</v>
      </c>
      <c r="S1159" s="7" t="s">
        <v>5869</v>
      </c>
      <c r="T1159" s="6"/>
      <c r="U1159" s="9" t="s">
        <v>5869</v>
      </c>
    </row>
    <row r="1160" spans="1:26" x14ac:dyDescent="0.25">
      <c r="A1160" s="1">
        <v>1159</v>
      </c>
      <c r="B1160" s="1" t="s">
        <v>3527</v>
      </c>
      <c r="C1160" s="1" t="s">
        <v>3529</v>
      </c>
      <c r="D1160" s="1">
        <v>2</v>
      </c>
      <c r="E1160" s="1">
        <v>234676924</v>
      </c>
      <c r="F1160" s="1" t="s">
        <v>3528</v>
      </c>
      <c r="G1160" s="1">
        <v>0</v>
      </c>
      <c r="H1160" s="1" t="s">
        <v>17</v>
      </c>
      <c r="I1160" s="1" t="s">
        <v>18</v>
      </c>
      <c r="J1160" s="1">
        <v>1</v>
      </c>
      <c r="K1160" s="1">
        <v>0</v>
      </c>
      <c r="L1160" s="1" t="s">
        <v>19</v>
      </c>
      <c r="M1160" s="1" t="s">
        <v>21</v>
      </c>
      <c r="N1160" s="1" t="s">
        <v>22</v>
      </c>
      <c r="O1160" s="1">
        <v>100</v>
      </c>
      <c r="P1160" s="1">
        <f t="shared" si="18"/>
        <v>1</v>
      </c>
      <c r="S1160" s="7" t="s">
        <v>5869</v>
      </c>
      <c r="T1160" s="6"/>
      <c r="U1160" s="9" t="s">
        <v>5869</v>
      </c>
    </row>
    <row r="1161" spans="1:26" x14ac:dyDescent="0.25">
      <c r="A1161" s="1">
        <v>1160</v>
      </c>
      <c r="B1161" s="1" t="s">
        <v>3530</v>
      </c>
      <c r="C1161" s="1" t="s">
        <v>3532</v>
      </c>
      <c r="D1161" s="1">
        <v>2</v>
      </c>
      <c r="E1161" s="1">
        <v>234676982</v>
      </c>
      <c r="F1161" s="1" t="s">
        <v>3531</v>
      </c>
      <c r="G1161" s="1">
        <v>0</v>
      </c>
      <c r="H1161" s="1" t="s">
        <v>140</v>
      </c>
      <c r="I1161" s="1" t="s">
        <v>18</v>
      </c>
      <c r="J1161" s="1">
        <v>1</v>
      </c>
      <c r="K1161" s="1">
        <v>0</v>
      </c>
      <c r="L1161" s="1" t="s">
        <v>19</v>
      </c>
      <c r="M1161" s="1" t="s">
        <v>21</v>
      </c>
      <c r="N1161" s="1" t="s">
        <v>22</v>
      </c>
      <c r="O1161" s="1">
        <v>100</v>
      </c>
      <c r="P1161" s="1">
        <f t="shared" si="18"/>
        <v>1</v>
      </c>
      <c r="S1161" s="7" t="s">
        <v>5869</v>
      </c>
      <c r="T1161" s="6"/>
      <c r="U1161" s="9" t="s">
        <v>5869</v>
      </c>
    </row>
    <row r="1162" spans="1:26" x14ac:dyDescent="0.25">
      <c r="A1162" s="1">
        <v>1161</v>
      </c>
      <c r="B1162" s="1" t="s">
        <v>3533</v>
      </c>
      <c r="C1162" s="1" t="s">
        <v>3535</v>
      </c>
      <c r="D1162" s="1">
        <v>2</v>
      </c>
      <c r="E1162" s="1">
        <v>234680912</v>
      </c>
      <c r="F1162" s="1" t="s">
        <v>3534</v>
      </c>
      <c r="G1162" s="1">
        <v>0</v>
      </c>
      <c r="H1162" s="1" t="s">
        <v>66</v>
      </c>
      <c r="I1162" s="1" t="s">
        <v>18</v>
      </c>
      <c r="J1162" s="1">
        <v>0</v>
      </c>
      <c r="K1162" s="1">
        <v>1</v>
      </c>
      <c r="L1162" s="1" t="s">
        <v>19</v>
      </c>
      <c r="M1162" s="1" t="s">
        <v>21</v>
      </c>
      <c r="N1162" s="1" t="s">
        <v>22</v>
      </c>
      <c r="O1162" s="1">
        <v>100</v>
      </c>
      <c r="P1162" s="1">
        <f t="shared" si="18"/>
        <v>1</v>
      </c>
      <c r="S1162" s="7" t="s">
        <v>5869</v>
      </c>
      <c r="T1162" s="6"/>
      <c r="U1162" s="9" t="s">
        <v>5869</v>
      </c>
    </row>
    <row r="1163" spans="1:26" x14ac:dyDescent="0.25">
      <c r="A1163" s="1">
        <v>1162</v>
      </c>
      <c r="B1163" s="1" t="s">
        <v>3536</v>
      </c>
      <c r="C1163" s="1" t="s">
        <v>3538</v>
      </c>
      <c r="D1163" s="1">
        <v>2</v>
      </c>
      <c r="E1163" s="1">
        <v>234681031</v>
      </c>
      <c r="F1163" s="1" t="s">
        <v>3537</v>
      </c>
      <c r="G1163" s="1">
        <v>0</v>
      </c>
      <c r="H1163" s="1" t="s">
        <v>25</v>
      </c>
      <c r="I1163" s="1" t="s">
        <v>18</v>
      </c>
      <c r="J1163" s="1">
        <v>1</v>
      </c>
      <c r="K1163" s="1">
        <v>0</v>
      </c>
      <c r="L1163" s="1" t="s">
        <v>19</v>
      </c>
      <c r="M1163" s="1" t="s">
        <v>21</v>
      </c>
      <c r="N1163" s="1" t="s">
        <v>22</v>
      </c>
      <c r="O1163" s="1">
        <v>100</v>
      </c>
      <c r="P1163" s="1">
        <f t="shared" si="18"/>
        <v>1</v>
      </c>
      <c r="S1163" s="7" t="s">
        <v>5979</v>
      </c>
      <c r="U1163" s="7" t="s">
        <v>5979</v>
      </c>
    </row>
    <row r="1164" spans="1:26" x14ac:dyDescent="0.25">
      <c r="A1164" s="1">
        <v>1163</v>
      </c>
      <c r="B1164" s="1" t="s">
        <v>3539</v>
      </c>
      <c r="C1164" s="1" t="s">
        <v>3541</v>
      </c>
      <c r="D1164" s="1">
        <v>2</v>
      </c>
      <c r="E1164" s="1">
        <v>234681090</v>
      </c>
      <c r="F1164" s="1" t="s">
        <v>3540</v>
      </c>
      <c r="G1164" s="1">
        <v>0</v>
      </c>
      <c r="H1164" s="1" t="s">
        <v>107</v>
      </c>
      <c r="I1164" s="1" t="s">
        <v>18</v>
      </c>
      <c r="J1164" s="1">
        <v>0</v>
      </c>
      <c r="K1164" s="1">
        <v>1</v>
      </c>
      <c r="L1164" s="1" t="s">
        <v>19</v>
      </c>
      <c r="M1164" s="1" t="s">
        <v>21</v>
      </c>
      <c r="N1164" s="1" t="s">
        <v>22</v>
      </c>
      <c r="O1164" s="1">
        <v>99.9</v>
      </c>
      <c r="P1164" s="1">
        <f t="shared" si="18"/>
        <v>1</v>
      </c>
      <c r="S1164" s="7" t="s">
        <v>5869</v>
      </c>
      <c r="T1164" s="6"/>
      <c r="U1164" s="9" t="s">
        <v>5869</v>
      </c>
    </row>
    <row r="1165" spans="1:26" x14ac:dyDescent="0.25">
      <c r="A1165" s="1">
        <v>1164</v>
      </c>
      <c r="B1165" s="1" t="s">
        <v>3542</v>
      </c>
      <c r="C1165" s="1" t="s">
        <v>3544</v>
      </c>
      <c r="D1165" s="1">
        <v>2</v>
      </c>
      <c r="E1165" s="1">
        <v>234681134</v>
      </c>
      <c r="F1165" s="1" t="s">
        <v>3543</v>
      </c>
      <c r="G1165" s="1">
        <v>0</v>
      </c>
      <c r="H1165" s="1" t="s">
        <v>140</v>
      </c>
      <c r="I1165" s="1" t="s">
        <v>18</v>
      </c>
      <c r="J1165" s="1">
        <v>1</v>
      </c>
      <c r="K1165" s="1">
        <v>0</v>
      </c>
      <c r="L1165" s="1" t="s">
        <v>19</v>
      </c>
      <c r="M1165" s="1" t="s">
        <v>21</v>
      </c>
      <c r="N1165" s="1" t="s">
        <v>22</v>
      </c>
      <c r="O1165" s="1">
        <v>100</v>
      </c>
      <c r="P1165" s="1">
        <f t="shared" si="18"/>
        <v>1</v>
      </c>
      <c r="S1165" s="7" t="s">
        <v>6008</v>
      </c>
      <c r="T1165" s="6"/>
      <c r="U1165" s="7" t="s">
        <v>6008</v>
      </c>
    </row>
    <row r="1166" spans="1:26" x14ac:dyDescent="0.25">
      <c r="A1166" s="1">
        <v>1165</v>
      </c>
      <c r="B1166" s="1" t="s">
        <v>3545</v>
      </c>
      <c r="C1166" s="1" t="s">
        <v>3547</v>
      </c>
      <c r="D1166" s="1">
        <v>2</v>
      </c>
      <c r="E1166" s="1">
        <v>234681416</v>
      </c>
      <c r="F1166" s="1" t="s">
        <v>3546</v>
      </c>
      <c r="G1166" s="1">
        <v>0.20100000000000001</v>
      </c>
      <c r="H1166" s="1" t="s">
        <v>25</v>
      </c>
      <c r="I1166" s="1" t="s">
        <v>18</v>
      </c>
      <c r="J1166" s="1">
        <v>0.79900000000000004</v>
      </c>
      <c r="K1166" s="1">
        <v>0.20100000000000001</v>
      </c>
      <c r="L1166" s="1" t="s">
        <v>19</v>
      </c>
      <c r="M1166" s="1" t="s">
        <v>21</v>
      </c>
      <c r="N1166" s="1" t="s">
        <v>22</v>
      </c>
      <c r="O1166" s="1">
        <v>99.1</v>
      </c>
      <c r="P1166" s="1">
        <f t="shared" si="18"/>
        <v>1</v>
      </c>
      <c r="S1166" s="7" t="s">
        <v>6028</v>
      </c>
      <c r="U1166" s="7" t="s">
        <v>6262</v>
      </c>
    </row>
    <row r="1167" spans="1:26" x14ac:dyDescent="0.25">
      <c r="A1167" s="1">
        <v>1166</v>
      </c>
      <c r="B1167" s="1" t="s">
        <v>3548</v>
      </c>
      <c r="C1167" s="1" t="s">
        <v>3550</v>
      </c>
      <c r="D1167" s="1">
        <v>2</v>
      </c>
      <c r="E1167" s="1">
        <v>234681544</v>
      </c>
      <c r="F1167" s="1" t="s">
        <v>3549</v>
      </c>
      <c r="G1167" s="1">
        <v>0.16600000000000001</v>
      </c>
      <c r="H1167" s="1" t="s">
        <v>17</v>
      </c>
      <c r="I1167" s="1" t="s">
        <v>18</v>
      </c>
      <c r="J1167" s="1">
        <v>0.83399999999999996</v>
      </c>
      <c r="K1167" s="1">
        <v>0.16600000000000001</v>
      </c>
      <c r="L1167" s="1" t="s">
        <v>19</v>
      </c>
      <c r="M1167" s="1" t="s">
        <v>21</v>
      </c>
      <c r="N1167" s="1" t="s">
        <v>22</v>
      </c>
      <c r="O1167" s="1">
        <v>100</v>
      </c>
      <c r="P1167" s="1">
        <f t="shared" si="18"/>
        <v>1</v>
      </c>
      <c r="S1167" s="7" t="s">
        <v>6548</v>
      </c>
      <c r="U1167" s="7" t="s">
        <v>6549</v>
      </c>
    </row>
    <row r="1168" spans="1:26" x14ac:dyDescent="0.25">
      <c r="A1168" s="1">
        <v>1167</v>
      </c>
      <c r="B1168" s="1" t="s">
        <v>3551</v>
      </c>
      <c r="C1168" s="1" t="s">
        <v>3553</v>
      </c>
      <c r="D1168" s="1">
        <v>2</v>
      </c>
      <c r="E1168" s="1">
        <v>234681645</v>
      </c>
      <c r="F1168" s="1" t="s">
        <v>3552</v>
      </c>
      <c r="G1168" s="1">
        <v>0.20799999999999999</v>
      </c>
      <c r="H1168" s="1" t="s">
        <v>17</v>
      </c>
      <c r="I1168" s="1" t="s">
        <v>18</v>
      </c>
      <c r="J1168" s="1">
        <v>0.79200000000000004</v>
      </c>
      <c r="K1168" s="1">
        <v>0.20799999999999999</v>
      </c>
      <c r="L1168" s="1" t="s">
        <v>19</v>
      </c>
      <c r="M1168" s="1" t="s">
        <v>21</v>
      </c>
      <c r="N1168" s="1" t="s">
        <v>22</v>
      </c>
      <c r="O1168" s="1">
        <v>100</v>
      </c>
      <c r="P1168" s="1">
        <f t="shared" si="18"/>
        <v>1</v>
      </c>
      <c r="S1168" s="7" t="s">
        <v>6188</v>
      </c>
      <c r="U1168" s="7" t="s">
        <v>6549</v>
      </c>
      <c r="X1168" s="7"/>
      <c r="Y1168" s="6"/>
      <c r="Z1168" s="7"/>
    </row>
    <row r="1169" spans="1:26" x14ac:dyDescent="0.25">
      <c r="A1169" s="1">
        <v>1168</v>
      </c>
      <c r="B1169" s="1" t="s">
        <v>3554</v>
      </c>
      <c r="C1169" s="1" t="s">
        <v>3556</v>
      </c>
      <c r="D1169" s="1">
        <v>3</v>
      </c>
      <c r="E1169" s="1">
        <v>12393125</v>
      </c>
      <c r="F1169" s="1" t="s">
        <v>3555</v>
      </c>
      <c r="G1169" s="1">
        <v>4.5999999999999999E-2</v>
      </c>
      <c r="H1169" s="1" t="s">
        <v>17</v>
      </c>
      <c r="I1169" s="1" t="s">
        <v>18</v>
      </c>
      <c r="J1169" s="1">
        <v>0.95399999999999996</v>
      </c>
      <c r="K1169" s="1">
        <v>4.5999999999999999E-2</v>
      </c>
      <c r="L1169" s="1" t="s">
        <v>19</v>
      </c>
      <c r="M1169" s="1" t="s">
        <v>21</v>
      </c>
      <c r="N1169" s="1" t="s">
        <v>22</v>
      </c>
      <c r="O1169" s="1">
        <v>99.9</v>
      </c>
      <c r="P1169" s="1">
        <f t="shared" si="18"/>
        <v>1</v>
      </c>
      <c r="S1169" s="7" t="s">
        <v>6540</v>
      </c>
      <c r="U1169" s="7" t="s">
        <v>6015</v>
      </c>
      <c r="X1169" s="7"/>
      <c r="Y1169" s="6"/>
      <c r="Z1169" s="7"/>
    </row>
    <row r="1170" spans="1:26" x14ac:dyDescent="0.25">
      <c r="A1170" s="1">
        <v>1169</v>
      </c>
      <c r="B1170" s="1" t="s">
        <v>3557</v>
      </c>
      <c r="C1170" s="1" t="s">
        <v>3559</v>
      </c>
      <c r="D1170" s="1">
        <v>3</v>
      </c>
      <c r="E1170" s="1">
        <v>12458208</v>
      </c>
      <c r="F1170" s="1" t="s">
        <v>3558</v>
      </c>
      <c r="G1170" s="1">
        <v>0</v>
      </c>
      <c r="H1170" s="1" t="s">
        <v>25</v>
      </c>
      <c r="I1170" s="1" t="s">
        <v>18</v>
      </c>
      <c r="J1170" s="1">
        <v>1</v>
      </c>
      <c r="K1170" s="1">
        <v>0</v>
      </c>
      <c r="L1170" s="1" t="s">
        <v>19</v>
      </c>
      <c r="M1170" s="1" t="s">
        <v>21</v>
      </c>
      <c r="N1170" s="1" t="s">
        <v>22</v>
      </c>
      <c r="O1170" s="1">
        <v>100</v>
      </c>
      <c r="P1170" s="1">
        <f t="shared" si="18"/>
        <v>1</v>
      </c>
      <c r="S1170" s="7" t="s">
        <v>5979</v>
      </c>
      <c r="U1170" s="7" t="s">
        <v>5979</v>
      </c>
      <c r="X1170" s="7"/>
      <c r="Z1170" s="7"/>
    </row>
    <row r="1171" spans="1:26" x14ac:dyDescent="0.25">
      <c r="A1171" s="1">
        <v>1170</v>
      </c>
      <c r="B1171" s="1" t="s">
        <v>3560</v>
      </c>
      <c r="C1171" s="1" t="s">
        <v>3562</v>
      </c>
      <c r="D1171" s="1">
        <v>3</v>
      </c>
      <c r="E1171" s="1">
        <v>12475399</v>
      </c>
      <c r="F1171" s="1" t="s">
        <v>3561</v>
      </c>
      <c r="G1171" s="1">
        <v>0</v>
      </c>
      <c r="H1171" s="1" t="s">
        <v>25</v>
      </c>
      <c r="I1171" s="1" t="s">
        <v>18</v>
      </c>
      <c r="J1171" s="1">
        <v>1</v>
      </c>
      <c r="K1171" s="1">
        <v>0</v>
      </c>
      <c r="L1171" s="1" t="s">
        <v>19</v>
      </c>
      <c r="M1171" s="1" t="s">
        <v>21</v>
      </c>
      <c r="N1171" s="1" t="s">
        <v>22</v>
      </c>
      <c r="O1171" s="1">
        <v>100</v>
      </c>
      <c r="P1171" s="1">
        <f t="shared" si="18"/>
        <v>1</v>
      </c>
      <c r="S1171" s="7" t="s">
        <v>5869</v>
      </c>
      <c r="T1171" s="6"/>
      <c r="U1171" s="9" t="s">
        <v>5869</v>
      </c>
      <c r="X1171" s="7"/>
      <c r="Z1171" s="7"/>
    </row>
    <row r="1172" spans="1:26" x14ac:dyDescent="0.25">
      <c r="A1172" s="1">
        <v>1171</v>
      </c>
      <c r="B1172" s="1" t="s">
        <v>3563</v>
      </c>
      <c r="C1172" s="1" t="s">
        <v>3565</v>
      </c>
      <c r="D1172" s="1">
        <v>3</v>
      </c>
      <c r="E1172" s="1">
        <v>12475557</v>
      </c>
      <c r="F1172" s="1" t="s">
        <v>3564</v>
      </c>
      <c r="G1172" s="1">
        <v>7.3999999999999996E-2</v>
      </c>
      <c r="H1172" s="1" t="s">
        <v>25</v>
      </c>
      <c r="I1172" s="1" t="s">
        <v>18</v>
      </c>
      <c r="J1172" s="1">
        <v>0.92600000000000005</v>
      </c>
      <c r="K1172" s="1">
        <v>7.3999999999999996E-2</v>
      </c>
      <c r="L1172" s="1" t="s">
        <v>19</v>
      </c>
      <c r="M1172" s="1" t="s">
        <v>21</v>
      </c>
      <c r="N1172" s="1" t="s">
        <v>22</v>
      </c>
      <c r="O1172" s="1">
        <v>98.1</v>
      </c>
      <c r="P1172" s="1">
        <f t="shared" si="18"/>
        <v>1</v>
      </c>
      <c r="S1172" s="7" t="s">
        <v>6550</v>
      </c>
      <c r="U1172" s="7" t="s">
        <v>6172</v>
      </c>
    </row>
    <row r="1173" spans="1:26" x14ac:dyDescent="0.25">
      <c r="A1173" s="1">
        <v>1172</v>
      </c>
      <c r="B1173" s="1" t="s">
        <v>3566</v>
      </c>
      <c r="C1173" s="1" t="s">
        <v>3568</v>
      </c>
      <c r="D1173" s="1">
        <v>3</v>
      </c>
      <c r="E1173" s="1">
        <v>12477055</v>
      </c>
      <c r="F1173" s="1" t="s">
        <v>3567</v>
      </c>
      <c r="G1173" s="1">
        <v>0.49</v>
      </c>
      <c r="H1173" s="1" t="s">
        <v>17</v>
      </c>
      <c r="I1173" s="1" t="s">
        <v>18</v>
      </c>
      <c r="J1173" s="1">
        <v>0.49</v>
      </c>
      <c r="K1173" s="1">
        <v>0.51</v>
      </c>
      <c r="L1173" s="1" t="s">
        <v>19</v>
      </c>
      <c r="M1173" s="1" t="s">
        <v>21</v>
      </c>
      <c r="N1173" s="1" t="s">
        <v>22</v>
      </c>
      <c r="O1173" s="1">
        <v>99.7</v>
      </c>
      <c r="P1173" s="1">
        <f t="shared" si="18"/>
        <v>1</v>
      </c>
      <c r="S1173" s="7" t="s">
        <v>6551</v>
      </c>
      <c r="U1173" s="7" t="s">
        <v>6464</v>
      </c>
    </row>
    <row r="1174" spans="1:26" x14ac:dyDescent="0.25">
      <c r="A1174" s="1">
        <v>1173</v>
      </c>
      <c r="B1174" s="1" t="s">
        <v>3569</v>
      </c>
      <c r="C1174" s="1" t="s">
        <v>3571</v>
      </c>
      <c r="D1174" s="1">
        <v>3</v>
      </c>
      <c r="E1174" s="1">
        <v>12478817</v>
      </c>
      <c r="F1174" s="1" t="s">
        <v>3570</v>
      </c>
      <c r="G1174" s="1">
        <v>7.2999999999999995E-2</v>
      </c>
      <c r="H1174" s="1" t="s">
        <v>29</v>
      </c>
      <c r="I1174" s="1" t="s">
        <v>18</v>
      </c>
      <c r="J1174" s="1">
        <v>7.2999999999999995E-2</v>
      </c>
      <c r="K1174" s="1">
        <v>0.92700000000000005</v>
      </c>
      <c r="L1174" s="1" t="s">
        <v>19</v>
      </c>
      <c r="M1174" s="1" t="s">
        <v>21</v>
      </c>
      <c r="N1174" s="1" t="s">
        <v>22</v>
      </c>
      <c r="O1174" s="1">
        <v>99.9</v>
      </c>
      <c r="P1174" s="1">
        <f t="shared" si="18"/>
        <v>1</v>
      </c>
      <c r="S1174" s="7" t="s">
        <v>6509</v>
      </c>
      <c r="T1174" s="6"/>
      <c r="U1174" s="7" t="s">
        <v>5989</v>
      </c>
    </row>
    <row r="1175" spans="1:26" x14ac:dyDescent="0.25">
      <c r="A1175" s="1">
        <v>1174</v>
      </c>
      <c r="B1175" s="1" t="s">
        <v>3572</v>
      </c>
      <c r="C1175" s="1" t="s">
        <v>3574</v>
      </c>
      <c r="D1175" s="1">
        <v>3</v>
      </c>
      <c r="E1175" s="1">
        <v>14467432</v>
      </c>
      <c r="F1175" s="1" t="s">
        <v>3573</v>
      </c>
      <c r="G1175" s="1">
        <v>1.2999999999999999E-2</v>
      </c>
      <c r="H1175" s="1" t="s">
        <v>25</v>
      </c>
      <c r="I1175" s="1" t="s">
        <v>18</v>
      </c>
      <c r="J1175" s="1">
        <v>1.2999999999999999E-2</v>
      </c>
      <c r="K1175" s="1">
        <v>0.98699999999999999</v>
      </c>
      <c r="L1175" s="1" t="s">
        <v>19</v>
      </c>
      <c r="M1175" s="1" t="s">
        <v>21</v>
      </c>
      <c r="N1175" s="1" t="s">
        <v>22</v>
      </c>
      <c r="O1175" s="1">
        <v>99.9</v>
      </c>
      <c r="P1175" s="1">
        <f t="shared" si="18"/>
        <v>1</v>
      </c>
      <c r="S1175" s="7" t="s">
        <v>5869</v>
      </c>
      <c r="T1175" s="6"/>
      <c r="U1175" s="9" t="s">
        <v>5869</v>
      </c>
    </row>
    <row r="1176" spans="1:26" x14ac:dyDescent="0.25">
      <c r="A1176" s="1">
        <v>1175</v>
      </c>
      <c r="B1176" s="1" t="s">
        <v>3575</v>
      </c>
      <c r="C1176" s="1" t="s">
        <v>3577</v>
      </c>
      <c r="D1176" s="1">
        <v>3</v>
      </c>
      <c r="E1176" s="1">
        <v>14474225</v>
      </c>
      <c r="F1176" s="1" t="s">
        <v>3576</v>
      </c>
      <c r="G1176" s="1">
        <v>0.28299999999999997</v>
      </c>
      <c r="H1176" s="1" t="s">
        <v>25</v>
      </c>
      <c r="I1176" s="1" t="s">
        <v>18</v>
      </c>
      <c r="J1176" s="1">
        <v>0.71699999999999997</v>
      </c>
      <c r="K1176" s="1">
        <v>0.28299999999999997</v>
      </c>
      <c r="L1176" s="1" t="s">
        <v>19</v>
      </c>
      <c r="M1176" s="1" t="s">
        <v>21</v>
      </c>
      <c r="N1176" s="1" t="s">
        <v>22</v>
      </c>
      <c r="O1176" s="1">
        <v>99.9</v>
      </c>
      <c r="P1176" s="1">
        <f t="shared" si="18"/>
        <v>1</v>
      </c>
      <c r="S1176" s="7" t="s">
        <v>6470</v>
      </c>
      <c r="U1176" s="7" t="s">
        <v>6552</v>
      </c>
    </row>
    <row r="1177" spans="1:26" x14ac:dyDescent="0.25">
      <c r="A1177" s="1">
        <v>1176</v>
      </c>
      <c r="B1177" s="1" t="s">
        <v>3578</v>
      </c>
      <c r="C1177" s="1" t="s">
        <v>3580</v>
      </c>
      <c r="D1177" s="1">
        <v>3</v>
      </c>
      <c r="E1177" s="1">
        <v>14485170</v>
      </c>
      <c r="F1177" s="1" t="s">
        <v>3579</v>
      </c>
      <c r="G1177" s="1">
        <v>6.0000000000000001E-3</v>
      </c>
      <c r="H1177" s="1" t="s">
        <v>25</v>
      </c>
      <c r="I1177" s="1" t="s">
        <v>18</v>
      </c>
      <c r="J1177" s="1">
        <v>0.99399999999999999</v>
      </c>
      <c r="K1177" s="1">
        <v>6.0000000000000001E-3</v>
      </c>
      <c r="L1177" s="1" t="s">
        <v>19</v>
      </c>
      <c r="M1177" s="1" t="s">
        <v>21</v>
      </c>
      <c r="N1177" s="1" t="s">
        <v>22</v>
      </c>
      <c r="O1177" s="1">
        <v>99.9</v>
      </c>
      <c r="P1177" s="1">
        <f t="shared" si="18"/>
        <v>1</v>
      </c>
      <c r="S1177" s="7" t="s">
        <v>5869</v>
      </c>
      <c r="T1177" s="6"/>
      <c r="U1177" s="9" t="s">
        <v>5869</v>
      </c>
    </row>
    <row r="1178" spans="1:26" x14ac:dyDescent="0.25">
      <c r="A1178" s="1">
        <v>1177</v>
      </c>
      <c r="B1178" s="1" t="s">
        <v>3581</v>
      </c>
      <c r="C1178" s="1" t="s">
        <v>3583</v>
      </c>
      <c r="D1178" s="1">
        <v>3</v>
      </c>
      <c r="E1178" s="1">
        <v>14485193</v>
      </c>
      <c r="F1178" s="1" t="s">
        <v>3582</v>
      </c>
      <c r="G1178" s="1">
        <v>0</v>
      </c>
      <c r="H1178" s="1" t="s">
        <v>140</v>
      </c>
      <c r="I1178" s="1" t="s">
        <v>18</v>
      </c>
      <c r="J1178" s="1">
        <v>0</v>
      </c>
      <c r="K1178" s="1">
        <v>1</v>
      </c>
      <c r="L1178" s="1" t="s">
        <v>19</v>
      </c>
      <c r="M1178" s="1" t="s">
        <v>21</v>
      </c>
      <c r="N1178" s="1" t="s">
        <v>22</v>
      </c>
      <c r="O1178" s="1">
        <v>99.7</v>
      </c>
      <c r="P1178" s="1">
        <f t="shared" si="18"/>
        <v>1</v>
      </c>
      <c r="S1178" s="7" t="s">
        <v>5993</v>
      </c>
      <c r="U1178" s="7" t="s">
        <v>5993</v>
      </c>
    </row>
    <row r="1179" spans="1:26" x14ac:dyDescent="0.25">
      <c r="A1179" s="1">
        <v>1178</v>
      </c>
      <c r="B1179" s="1" t="s">
        <v>3584</v>
      </c>
      <c r="C1179" s="1" t="s">
        <v>3586</v>
      </c>
      <c r="D1179" s="1">
        <v>3</v>
      </c>
      <c r="E1179" s="1">
        <v>14485194</v>
      </c>
      <c r="F1179" s="1" t="s">
        <v>3585</v>
      </c>
      <c r="G1179" s="1">
        <v>0</v>
      </c>
      <c r="H1179" s="1" t="s">
        <v>17</v>
      </c>
      <c r="I1179" s="1" t="s">
        <v>18</v>
      </c>
      <c r="J1179" s="1">
        <v>1</v>
      </c>
      <c r="K1179" s="1">
        <v>0</v>
      </c>
      <c r="L1179" s="1" t="s">
        <v>19</v>
      </c>
      <c r="M1179" s="1" t="s">
        <v>21</v>
      </c>
      <c r="N1179" s="1" t="s">
        <v>22</v>
      </c>
      <c r="O1179" s="1">
        <v>99.7</v>
      </c>
      <c r="P1179" s="1">
        <f t="shared" si="18"/>
        <v>1</v>
      </c>
      <c r="S1179" s="7" t="s">
        <v>5993</v>
      </c>
      <c r="U1179" s="7" t="s">
        <v>5993</v>
      </c>
    </row>
    <row r="1180" spans="1:26" x14ac:dyDescent="0.25">
      <c r="A1180" s="1">
        <v>1179</v>
      </c>
      <c r="B1180" s="1" t="s">
        <v>3587</v>
      </c>
      <c r="C1180" s="1" t="s">
        <v>655</v>
      </c>
      <c r="D1180" s="1">
        <v>3</v>
      </c>
      <c r="E1180" s="1">
        <v>14499566</v>
      </c>
      <c r="F1180" s="1" t="s">
        <v>3588</v>
      </c>
      <c r="G1180" s="1">
        <v>0</v>
      </c>
      <c r="H1180" s="1" t="s">
        <v>17</v>
      </c>
      <c r="I1180" s="1" t="s">
        <v>18</v>
      </c>
      <c r="J1180" s="1">
        <v>0</v>
      </c>
      <c r="K1180" s="1">
        <v>1</v>
      </c>
      <c r="L1180" s="1" t="s">
        <v>19</v>
      </c>
      <c r="M1180" s="1" t="s">
        <v>21</v>
      </c>
      <c r="N1180" s="1" t="s">
        <v>22</v>
      </c>
      <c r="O1180" s="1">
        <v>100</v>
      </c>
      <c r="P1180" s="1">
        <f t="shared" si="18"/>
        <v>1</v>
      </c>
    </row>
    <row r="1181" spans="1:26" x14ac:dyDescent="0.25">
      <c r="A1181" s="1">
        <v>1180</v>
      </c>
      <c r="B1181" s="1" t="s">
        <v>3589</v>
      </c>
      <c r="C1181" s="1" t="s">
        <v>3591</v>
      </c>
      <c r="D1181" s="1">
        <v>3</v>
      </c>
      <c r="E1181" s="1">
        <v>14530721</v>
      </c>
      <c r="F1181" s="1" t="s">
        <v>3590</v>
      </c>
      <c r="G1181" s="1">
        <v>0.28199999999999997</v>
      </c>
      <c r="H1181" s="1" t="s">
        <v>62</v>
      </c>
      <c r="I1181" s="1" t="s">
        <v>18</v>
      </c>
      <c r="J1181" s="1">
        <v>0.28199999999999997</v>
      </c>
      <c r="K1181" s="1">
        <v>0.71799999999999997</v>
      </c>
      <c r="L1181" s="1" t="s">
        <v>19</v>
      </c>
      <c r="M1181" s="1" t="s">
        <v>21</v>
      </c>
      <c r="N1181" s="1" t="s">
        <v>22</v>
      </c>
      <c r="O1181" s="1">
        <v>100</v>
      </c>
      <c r="P1181" s="1">
        <f t="shared" si="18"/>
        <v>1</v>
      </c>
      <c r="S1181" s="7" t="s">
        <v>6553</v>
      </c>
      <c r="T1181" s="6"/>
      <c r="U1181" s="7" t="s">
        <v>6054</v>
      </c>
    </row>
    <row r="1182" spans="1:26" x14ac:dyDescent="0.25">
      <c r="A1182" s="1">
        <v>1181</v>
      </c>
      <c r="B1182" s="1" t="s">
        <v>3592</v>
      </c>
      <c r="C1182" s="1" t="s">
        <v>3594</v>
      </c>
      <c r="D1182" s="1">
        <v>3</v>
      </c>
      <c r="E1182" s="1">
        <v>38307510</v>
      </c>
      <c r="F1182" s="1" t="s">
        <v>3593</v>
      </c>
      <c r="G1182" s="1">
        <v>0.19400000000000001</v>
      </c>
      <c r="H1182" s="1" t="s">
        <v>25</v>
      </c>
      <c r="I1182" s="1" t="s">
        <v>18</v>
      </c>
      <c r="J1182" s="1">
        <v>0.19400000000000001</v>
      </c>
      <c r="K1182" s="1">
        <v>0.80600000000000005</v>
      </c>
      <c r="L1182" s="1" t="s">
        <v>19</v>
      </c>
      <c r="M1182" s="1" t="s">
        <v>21</v>
      </c>
      <c r="N1182" s="1" t="s">
        <v>22</v>
      </c>
      <c r="O1182" s="1">
        <v>99.9</v>
      </c>
      <c r="P1182" s="1">
        <f t="shared" si="18"/>
        <v>1</v>
      </c>
      <c r="S1182" s="21" t="s">
        <v>6175</v>
      </c>
      <c r="U1182" s="21" t="s">
        <v>6554</v>
      </c>
    </row>
    <row r="1183" spans="1:26" x14ac:dyDescent="0.25">
      <c r="A1183" s="1">
        <v>1182</v>
      </c>
      <c r="B1183" s="1" t="s">
        <v>3595</v>
      </c>
      <c r="C1183" s="1" t="s">
        <v>3597</v>
      </c>
      <c r="D1183" s="1">
        <v>3</v>
      </c>
      <c r="E1183" s="1">
        <v>38315821</v>
      </c>
      <c r="F1183" s="1" t="s">
        <v>3596</v>
      </c>
      <c r="G1183" s="1">
        <v>0</v>
      </c>
      <c r="H1183" s="1" t="s">
        <v>17</v>
      </c>
      <c r="I1183" s="1" t="s">
        <v>18</v>
      </c>
      <c r="J1183" s="1">
        <v>1</v>
      </c>
      <c r="K1183" s="1">
        <v>0</v>
      </c>
      <c r="L1183" s="1" t="s">
        <v>19</v>
      </c>
      <c r="M1183" s="1" t="s">
        <v>21</v>
      </c>
      <c r="N1183" s="1" t="s">
        <v>22</v>
      </c>
      <c r="O1183" s="1">
        <v>100</v>
      </c>
      <c r="P1183" s="1">
        <f t="shared" si="18"/>
        <v>1</v>
      </c>
      <c r="S1183" s="7" t="s">
        <v>5993</v>
      </c>
      <c r="U1183" s="7" t="s">
        <v>5993</v>
      </c>
    </row>
    <row r="1184" spans="1:26" x14ac:dyDescent="0.25">
      <c r="A1184" s="1">
        <v>1183</v>
      </c>
      <c r="B1184" s="1" t="s">
        <v>3598</v>
      </c>
      <c r="C1184" s="1" t="s">
        <v>3600</v>
      </c>
      <c r="D1184" s="1">
        <v>3</v>
      </c>
      <c r="E1184" s="1">
        <v>38316933</v>
      </c>
      <c r="F1184" s="1" t="s">
        <v>3599</v>
      </c>
      <c r="G1184" s="1">
        <v>0</v>
      </c>
      <c r="H1184" s="1" t="s">
        <v>29</v>
      </c>
      <c r="I1184" s="1" t="s">
        <v>18</v>
      </c>
      <c r="J1184" s="1">
        <v>0</v>
      </c>
      <c r="K1184" s="1">
        <v>1</v>
      </c>
      <c r="L1184" s="1" t="s">
        <v>19</v>
      </c>
      <c r="M1184" s="1" t="s">
        <v>21</v>
      </c>
      <c r="N1184" s="1" t="s">
        <v>22</v>
      </c>
      <c r="O1184" s="1">
        <v>99.9</v>
      </c>
      <c r="P1184" s="1">
        <f t="shared" si="18"/>
        <v>1</v>
      </c>
      <c r="S1184" s="7" t="s">
        <v>5869</v>
      </c>
      <c r="T1184" s="6"/>
      <c r="U1184" s="9" t="s">
        <v>5869</v>
      </c>
    </row>
    <row r="1185" spans="1:22" x14ac:dyDescent="0.25">
      <c r="A1185" s="1">
        <v>1184</v>
      </c>
      <c r="B1185" s="1" t="s">
        <v>3601</v>
      </c>
      <c r="C1185" s="1" t="s">
        <v>3603</v>
      </c>
      <c r="D1185" s="1">
        <v>3</v>
      </c>
      <c r="E1185" s="1">
        <v>38318499</v>
      </c>
      <c r="F1185" s="1" t="s">
        <v>3602</v>
      </c>
      <c r="G1185" s="1">
        <v>0</v>
      </c>
      <c r="H1185" s="1" t="s">
        <v>17</v>
      </c>
      <c r="I1185" s="1" t="s">
        <v>18</v>
      </c>
      <c r="J1185" s="1">
        <v>1</v>
      </c>
      <c r="K1185" s="1">
        <v>0</v>
      </c>
      <c r="L1185" s="1" t="s">
        <v>19</v>
      </c>
      <c r="M1185" s="1" t="s">
        <v>21</v>
      </c>
      <c r="N1185" s="1" t="s">
        <v>22</v>
      </c>
      <c r="O1185" s="1">
        <v>99.9</v>
      </c>
      <c r="P1185" s="1">
        <f t="shared" si="18"/>
        <v>1</v>
      </c>
      <c r="S1185" s="7" t="s">
        <v>5869</v>
      </c>
      <c r="T1185" s="6"/>
      <c r="U1185" s="9" t="s">
        <v>5869</v>
      </c>
    </row>
    <row r="1186" spans="1:22" x14ac:dyDescent="0.25">
      <c r="A1186" s="1">
        <v>1185</v>
      </c>
      <c r="B1186" s="1" t="s">
        <v>3604</v>
      </c>
      <c r="C1186" s="1" t="s">
        <v>3606</v>
      </c>
      <c r="D1186" s="1">
        <v>3</v>
      </c>
      <c r="E1186" s="1">
        <v>38322626</v>
      </c>
      <c r="F1186" s="1" t="s">
        <v>3605</v>
      </c>
      <c r="G1186" s="1">
        <v>0.31900000000000001</v>
      </c>
      <c r="H1186" s="1" t="s">
        <v>25</v>
      </c>
      <c r="I1186" s="1" t="s">
        <v>18</v>
      </c>
      <c r="J1186" s="1">
        <v>0.68100000000000005</v>
      </c>
      <c r="K1186" s="1">
        <v>0.31900000000000001</v>
      </c>
      <c r="L1186" s="1" t="s">
        <v>19</v>
      </c>
      <c r="M1186" s="1" t="s">
        <v>21</v>
      </c>
      <c r="N1186" s="1" t="s">
        <v>22</v>
      </c>
      <c r="O1186" s="1">
        <v>95.5</v>
      </c>
      <c r="P1186" s="1">
        <f t="shared" si="18"/>
        <v>1</v>
      </c>
      <c r="S1186" s="7" t="s">
        <v>6363</v>
      </c>
      <c r="U1186" s="7" t="s">
        <v>6138</v>
      </c>
    </row>
    <row r="1187" spans="1:22" x14ac:dyDescent="0.25">
      <c r="A1187" s="1">
        <v>1186</v>
      </c>
      <c r="B1187" s="1" t="s">
        <v>3607</v>
      </c>
      <c r="C1187" s="1" t="s">
        <v>3609</v>
      </c>
      <c r="D1187" s="1">
        <v>3</v>
      </c>
      <c r="E1187" s="1">
        <v>38324020</v>
      </c>
      <c r="F1187" s="1" t="s">
        <v>3608</v>
      </c>
      <c r="G1187" s="1">
        <v>1.9E-2</v>
      </c>
      <c r="H1187" s="1" t="s">
        <v>36</v>
      </c>
      <c r="I1187" s="1" t="s">
        <v>18</v>
      </c>
      <c r="J1187" s="1">
        <v>1.9E-2</v>
      </c>
      <c r="K1187" s="1">
        <v>0.98099999999999998</v>
      </c>
      <c r="L1187" s="1" t="s">
        <v>19</v>
      </c>
      <c r="M1187" s="1" t="s">
        <v>21</v>
      </c>
      <c r="N1187" s="1" t="s">
        <v>22</v>
      </c>
      <c r="O1187" s="1">
        <v>100</v>
      </c>
      <c r="P1187" s="1">
        <f t="shared" si="18"/>
        <v>1</v>
      </c>
      <c r="S1187" s="7" t="s">
        <v>5988</v>
      </c>
      <c r="T1187" s="6"/>
      <c r="U1187" s="7" t="s">
        <v>5990</v>
      </c>
    </row>
    <row r="1188" spans="1:22" x14ac:dyDescent="0.25">
      <c r="A1188" s="1">
        <v>1187</v>
      </c>
      <c r="B1188" s="1" t="s">
        <v>3610</v>
      </c>
      <c r="C1188" s="1" t="s">
        <v>3612</v>
      </c>
      <c r="D1188" s="1">
        <v>3</v>
      </c>
      <c r="E1188" s="1">
        <v>38327292</v>
      </c>
      <c r="F1188" s="1" t="s">
        <v>3611</v>
      </c>
      <c r="G1188" s="1">
        <v>0.33500000000000002</v>
      </c>
      <c r="H1188" s="1" t="s">
        <v>29</v>
      </c>
      <c r="I1188" s="1" t="s">
        <v>18</v>
      </c>
      <c r="J1188" s="1">
        <v>0.33500000000000002</v>
      </c>
      <c r="K1188" s="1">
        <v>0.66500000000000004</v>
      </c>
      <c r="L1188" s="1" t="s">
        <v>19</v>
      </c>
      <c r="M1188" s="1" t="s">
        <v>21</v>
      </c>
      <c r="N1188" s="1" t="s">
        <v>22</v>
      </c>
      <c r="O1188" s="1">
        <v>100</v>
      </c>
      <c r="P1188" s="1">
        <f t="shared" si="18"/>
        <v>1</v>
      </c>
      <c r="S1188" s="7" t="s">
        <v>6198</v>
      </c>
      <c r="T1188" s="6"/>
      <c r="U1188" s="7" t="s">
        <v>6555</v>
      </c>
    </row>
    <row r="1189" spans="1:22" x14ac:dyDescent="0.25">
      <c r="A1189" s="1">
        <v>1188</v>
      </c>
      <c r="B1189" s="1" t="s">
        <v>3613</v>
      </c>
      <c r="C1189" s="1" t="s">
        <v>3615</v>
      </c>
      <c r="D1189" s="1">
        <v>3</v>
      </c>
      <c r="E1189" s="1">
        <v>38363393</v>
      </c>
      <c r="F1189" s="1" t="s">
        <v>3614</v>
      </c>
      <c r="G1189" s="1">
        <v>0.23899999999999999</v>
      </c>
      <c r="H1189" s="1" t="s">
        <v>36</v>
      </c>
      <c r="I1189" s="1" t="s">
        <v>18</v>
      </c>
      <c r="J1189" s="1">
        <v>0.76100000000000001</v>
      </c>
      <c r="K1189" s="1">
        <v>0.23899999999999999</v>
      </c>
      <c r="L1189" s="1" t="s">
        <v>19</v>
      </c>
      <c r="M1189" s="1" t="s">
        <v>21</v>
      </c>
      <c r="N1189" s="1" t="s">
        <v>22</v>
      </c>
      <c r="O1189" s="1">
        <v>100</v>
      </c>
      <c r="P1189" s="1">
        <f t="shared" si="18"/>
        <v>1</v>
      </c>
      <c r="S1189" s="7" t="s">
        <v>6049</v>
      </c>
      <c r="U1189" s="7" t="s">
        <v>6367</v>
      </c>
    </row>
    <row r="1190" spans="1:22" x14ac:dyDescent="0.25">
      <c r="A1190" s="1">
        <v>1189</v>
      </c>
      <c r="B1190" s="1" t="s">
        <v>3616</v>
      </c>
      <c r="C1190" s="1" t="s">
        <v>3618</v>
      </c>
      <c r="D1190" s="1">
        <v>3</v>
      </c>
      <c r="E1190" s="1">
        <v>38363837</v>
      </c>
      <c r="F1190" s="1" t="s">
        <v>3617</v>
      </c>
      <c r="G1190" s="1">
        <v>0.223</v>
      </c>
      <c r="H1190" s="1" t="s">
        <v>178</v>
      </c>
      <c r="I1190" s="1" t="s">
        <v>18</v>
      </c>
      <c r="J1190" s="1">
        <v>0.223</v>
      </c>
      <c r="K1190" s="1">
        <v>0.77700000000000002</v>
      </c>
      <c r="L1190" s="1" t="s">
        <v>19</v>
      </c>
      <c r="M1190" s="1" t="s">
        <v>21</v>
      </c>
      <c r="N1190" s="1" t="s">
        <v>22</v>
      </c>
      <c r="O1190" s="1">
        <v>100</v>
      </c>
      <c r="P1190" s="1">
        <f t="shared" si="18"/>
        <v>1</v>
      </c>
      <c r="S1190" s="7" t="s">
        <v>6556</v>
      </c>
      <c r="U1190" s="7" t="s">
        <v>6047</v>
      </c>
    </row>
    <row r="1191" spans="1:22" x14ac:dyDescent="0.25">
      <c r="A1191" s="1">
        <v>1190</v>
      </c>
      <c r="B1191" s="1" t="s">
        <v>3619</v>
      </c>
      <c r="C1191" s="1" t="s">
        <v>3621</v>
      </c>
      <c r="D1191" s="1">
        <v>3</v>
      </c>
      <c r="E1191" s="1">
        <v>38365550</v>
      </c>
      <c r="F1191" s="1" t="s">
        <v>3620</v>
      </c>
      <c r="G1191" s="1">
        <v>0.14899999999999999</v>
      </c>
      <c r="H1191" s="1" t="s">
        <v>324</v>
      </c>
      <c r="I1191" s="1" t="s">
        <v>18</v>
      </c>
      <c r="J1191" s="1">
        <v>0.85099999999999998</v>
      </c>
      <c r="K1191" s="1">
        <v>0.14899999999999999</v>
      </c>
      <c r="L1191" s="1" t="s">
        <v>19</v>
      </c>
      <c r="M1191" s="1" t="s">
        <v>21</v>
      </c>
      <c r="N1191" s="1" t="s">
        <v>22</v>
      </c>
      <c r="O1191" s="1">
        <v>100</v>
      </c>
      <c r="P1191" s="1">
        <f t="shared" si="18"/>
        <v>1</v>
      </c>
      <c r="S1191" s="21" t="s">
        <v>6557</v>
      </c>
      <c r="U1191" s="21" t="s">
        <v>6159</v>
      </c>
    </row>
    <row r="1192" spans="1:22" x14ac:dyDescent="0.25">
      <c r="A1192" s="1">
        <v>1191</v>
      </c>
      <c r="B1192" s="1" t="s">
        <v>3622</v>
      </c>
      <c r="C1192" s="1" t="s">
        <v>3624</v>
      </c>
      <c r="D1192" s="1">
        <v>3</v>
      </c>
      <c r="E1192" s="1">
        <v>38365841</v>
      </c>
      <c r="F1192" s="1" t="s">
        <v>3623</v>
      </c>
      <c r="G1192" s="1">
        <v>0.125</v>
      </c>
      <c r="H1192" s="1" t="s">
        <v>25</v>
      </c>
      <c r="I1192" s="1" t="s">
        <v>18</v>
      </c>
      <c r="J1192" s="1">
        <v>0.875</v>
      </c>
      <c r="K1192" s="1">
        <v>0.125</v>
      </c>
      <c r="L1192" s="1" t="s">
        <v>19</v>
      </c>
      <c r="M1192" s="1" t="s">
        <v>21</v>
      </c>
      <c r="N1192" s="1" t="s">
        <v>22</v>
      </c>
      <c r="O1192" s="1">
        <v>99.9</v>
      </c>
      <c r="P1192" s="1">
        <f t="shared" si="18"/>
        <v>1</v>
      </c>
      <c r="S1192" s="7" t="s">
        <v>6116</v>
      </c>
      <c r="U1192" s="7" t="s">
        <v>6280</v>
      </c>
    </row>
    <row r="1193" spans="1:22" x14ac:dyDescent="0.25">
      <c r="A1193" s="1">
        <v>1192</v>
      </c>
      <c r="B1193" s="1" t="s">
        <v>3625</v>
      </c>
      <c r="C1193" s="1" t="s">
        <v>3627</v>
      </c>
      <c r="D1193" s="1">
        <v>3</v>
      </c>
      <c r="E1193" s="1">
        <v>38366871</v>
      </c>
      <c r="F1193" s="1" t="s">
        <v>3626</v>
      </c>
      <c r="G1193" s="1">
        <v>2.4E-2</v>
      </c>
      <c r="H1193" s="1" t="s">
        <v>94</v>
      </c>
      <c r="I1193" s="1" t="s">
        <v>18</v>
      </c>
      <c r="J1193" s="1">
        <v>0.97599999999999998</v>
      </c>
      <c r="K1193" s="1">
        <v>2.4E-2</v>
      </c>
      <c r="L1193" s="1" t="s">
        <v>19</v>
      </c>
      <c r="M1193" s="1" t="s">
        <v>21</v>
      </c>
      <c r="N1193" s="1" t="s">
        <v>22</v>
      </c>
      <c r="O1193" s="1">
        <v>99.9</v>
      </c>
      <c r="P1193" s="1">
        <f t="shared" si="18"/>
        <v>1</v>
      </c>
      <c r="S1193" s="7" t="s">
        <v>5979</v>
      </c>
      <c r="U1193" s="7" t="s">
        <v>5979</v>
      </c>
    </row>
    <row r="1194" spans="1:22" x14ac:dyDescent="0.25">
      <c r="A1194" s="1">
        <v>1193</v>
      </c>
      <c r="B1194" s="1" t="s">
        <v>3628</v>
      </c>
      <c r="C1194" s="1" t="s">
        <v>3630</v>
      </c>
      <c r="D1194" s="1">
        <v>3</v>
      </c>
      <c r="E1194" s="1">
        <v>38367984</v>
      </c>
      <c r="F1194" s="1" t="s">
        <v>3629</v>
      </c>
      <c r="G1194" s="1">
        <v>0.215</v>
      </c>
      <c r="H1194" s="1" t="s">
        <v>62</v>
      </c>
      <c r="I1194" s="1" t="s">
        <v>18</v>
      </c>
      <c r="J1194" s="1">
        <v>0.215</v>
      </c>
      <c r="K1194" s="1">
        <v>0.78500000000000003</v>
      </c>
      <c r="L1194" s="1" t="s">
        <v>19</v>
      </c>
      <c r="M1194" s="1" t="s">
        <v>21</v>
      </c>
      <c r="N1194" s="1" t="s">
        <v>22</v>
      </c>
      <c r="O1194" s="1">
        <v>97.4</v>
      </c>
      <c r="P1194" s="1">
        <f t="shared" si="18"/>
        <v>1</v>
      </c>
      <c r="S1194" s="21" t="s">
        <v>6558</v>
      </c>
      <c r="U1194" s="21" t="s">
        <v>6301</v>
      </c>
    </row>
    <row r="1195" spans="1:22" x14ac:dyDescent="0.25">
      <c r="A1195" s="1">
        <v>1194</v>
      </c>
      <c r="B1195" s="1" t="s">
        <v>3631</v>
      </c>
      <c r="C1195" s="1" t="s">
        <v>3633</v>
      </c>
      <c r="D1195" s="1">
        <v>3</v>
      </c>
      <c r="E1195" s="1">
        <v>42915878</v>
      </c>
      <c r="F1195" s="1" t="s">
        <v>3632</v>
      </c>
      <c r="G1195" s="1">
        <v>8.4000000000000005E-2</v>
      </c>
      <c r="H1195" s="1" t="s">
        <v>29</v>
      </c>
      <c r="I1195" s="1" t="s">
        <v>18</v>
      </c>
      <c r="J1195" s="1">
        <v>8.4000000000000005E-2</v>
      </c>
      <c r="K1195" s="1">
        <v>0.91600000000000004</v>
      </c>
      <c r="L1195" s="1" t="s">
        <v>19</v>
      </c>
      <c r="M1195" s="1" t="s">
        <v>21</v>
      </c>
      <c r="N1195" s="1" t="s">
        <v>22</v>
      </c>
      <c r="O1195" s="1">
        <v>97.1</v>
      </c>
      <c r="P1195" s="1">
        <f t="shared" si="18"/>
        <v>1</v>
      </c>
      <c r="S1195" s="7" t="s">
        <v>6559</v>
      </c>
      <c r="T1195" s="6"/>
      <c r="U1195" s="7" t="s">
        <v>6243</v>
      </c>
    </row>
    <row r="1196" spans="1:22" x14ac:dyDescent="0.25">
      <c r="A1196" s="1">
        <v>1195</v>
      </c>
      <c r="B1196" s="1" t="s">
        <v>3634</v>
      </c>
      <c r="C1196" s="1" t="s">
        <v>3636</v>
      </c>
      <c r="D1196" s="1">
        <v>3</v>
      </c>
      <c r="E1196" s="1">
        <v>42916511</v>
      </c>
      <c r="F1196" s="1" t="s">
        <v>3635</v>
      </c>
      <c r="G1196" s="1">
        <v>4.0000000000000001E-3</v>
      </c>
      <c r="H1196" s="1" t="s">
        <v>94</v>
      </c>
      <c r="I1196" s="1" t="s">
        <v>18</v>
      </c>
      <c r="J1196" s="1">
        <v>0.996</v>
      </c>
      <c r="K1196" s="1">
        <v>4.0000000000000001E-3</v>
      </c>
      <c r="L1196" s="1" t="s">
        <v>19</v>
      </c>
      <c r="M1196" s="1" t="s">
        <v>21</v>
      </c>
      <c r="N1196" s="1" t="s">
        <v>22</v>
      </c>
      <c r="O1196" s="1">
        <v>100</v>
      </c>
      <c r="P1196" s="1">
        <f t="shared" si="18"/>
        <v>1</v>
      </c>
      <c r="S1196" s="7" t="s">
        <v>5979</v>
      </c>
      <c r="U1196" s="7" t="s">
        <v>5979</v>
      </c>
    </row>
    <row r="1197" spans="1:22" x14ac:dyDescent="0.25">
      <c r="A1197" s="1">
        <v>1196</v>
      </c>
      <c r="B1197" s="1" t="s">
        <v>3637</v>
      </c>
      <c r="C1197" s="1" t="s">
        <v>3639</v>
      </c>
      <c r="D1197" s="1">
        <v>3</v>
      </c>
      <c r="E1197" s="1">
        <v>42921827</v>
      </c>
      <c r="F1197" s="1" t="s">
        <v>3638</v>
      </c>
      <c r="G1197" s="1">
        <v>2E-3</v>
      </c>
      <c r="H1197" s="1" t="s">
        <v>62</v>
      </c>
      <c r="I1197" s="1" t="s">
        <v>18</v>
      </c>
      <c r="J1197" s="1">
        <v>0.998</v>
      </c>
      <c r="K1197" s="1">
        <v>2E-3</v>
      </c>
      <c r="L1197" s="1" t="s">
        <v>19</v>
      </c>
      <c r="M1197" s="1" t="s">
        <v>21</v>
      </c>
      <c r="N1197" s="1" t="s">
        <v>22</v>
      </c>
      <c r="O1197" s="1">
        <v>99.6</v>
      </c>
      <c r="P1197" s="1">
        <f t="shared" si="18"/>
        <v>1</v>
      </c>
      <c r="S1197" s="7" t="s">
        <v>5979</v>
      </c>
      <c r="U1197" s="7" t="s">
        <v>5979</v>
      </c>
    </row>
    <row r="1198" spans="1:22" x14ac:dyDescent="0.25">
      <c r="A1198" s="1">
        <v>1197</v>
      </c>
      <c r="B1198" s="1" t="s">
        <v>3640</v>
      </c>
      <c r="C1198" s="1" t="s">
        <v>3642</v>
      </c>
      <c r="D1198" s="1">
        <v>3</v>
      </c>
      <c r="E1198" s="1">
        <v>42921915</v>
      </c>
      <c r="F1198" s="1" t="s">
        <v>3641</v>
      </c>
      <c r="G1198" s="1">
        <v>4.0000000000000001E-3</v>
      </c>
      <c r="H1198" s="1" t="s">
        <v>25</v>
      </c>
      <c r="I1198" s="1" t="s">
        <v>18</v>
      </c>
      <c r="J1198" s="1">
        <v>4.0000000000000001E-3</v>
      </c>
      <c r="K1198" s="1">
        <v>0.996</v>
      </c>
      <c r="L1198" s="1" t="s">
        <v>19</v>
      </c>
      <c r="M1198" s="1" t="s">
        <v>21</v>
      </c>
      <c r="N1198" s="1" t="s">
        <v>22</v>
      </c>
      <c r="O1198" s="1">
        <v>100</v>
      </c>
      <c r="P1198" s="1">
        <f t="shared" si="18"/>
        <v>1</v>
      </c>
      <c r="S1198" s="7" t="s">
        <v>5993</v>
      </c>
      <c r="U1198" s="7" t="s">
        <v>5993</v>
      </c>
    </row>
    <row r="1199" spans="1:22" x14ac:dyDescent="0.25">
      <c r="A1199" s="1">
        <v>1198</v>
      </c>
      <c r="B1199" s="1" t="s">
        <v>3643</v>
      </c>
      <c r="C1199" s="1" t="s">
        <v>3645</v>
      </c>
      <c r="D1199" s="1">
        <v>3</v>
      </c>
      <c r="E1199" s="1">
        <v>42922473</v>
      </c>
      <c r="F1199" s="1" t="s">
        <v>3644</v>
      </c>
      <c r="G1199" s="1">
        <v>5.0000000000000001E-3</v>
      </c>
      <c r="H1199" s="1" t="s">
        <v>36</v>
      </c>
      <c r="I1199" s="1" t="s">
        <v>18</v>
      </c>
      <c r="J1199" s="1">
        <v>5.0000000000000001E-3</v>
      </c>
      <c r="K1199" s="1">
        <v>0.995</v>
      </c>
      <c r="L1199" s="1" t="s">
        <v>19</v>
      </c>
      <c r="M1199" s="1" t="s">
        <v>21</v>
      </c>
      <c r="N1199" s="1" t="s">
        <v>22</v>
      </c>
      <c r="O1199" s="1">
        <v>100</v>
      </c>
      <c r="P1199" s="1">
        <f t="shared" si="18"/>
        <v>1</v>
      </c>
      <c r="S1199" s="7" t="s">
        <v>5989</v>
      </c>
      <c r="T1199" s="6"/>
      <c r="U1199" s="7" t="s">
        <v>5989</v>
      </c>
    </row>
    <row r="1200" spans="1:22" x14ac:dyDescent="0.25">
      <c r="A1200" s="1">
        <v>1199</v>
      </c>
      <c r="B1200" s="1" t="s">
        <v>3646</v>
      </c>
      <c r="C1200" s="1" t="s">
        <v>3648</v>
      </c>
      <c r="D1200" s="1">
        <v>3</v>
      </c>
      <c r="E1200" s="1">
        <v>42922697</v>
      </c>
      <c r="F1200" s="1" t="s">
        <v>3647</v>
      </c>
      <c r="G1200" s="1">
        <v>0.42599999999999999</v>
      </c>
      <c r="H1200" s="1" t="s">
        <v>40</v>
      </c>
      <c r="I1200" s="1" t="s">
        <v>18</v>
      </c>
      <c r="J1200" s="1">
        <v>0.42599999999999999</v>
      </c>
      <c r="K1200" s="1">
        <v>0.57399999999999995</v>
      </c>
      <c r="L1200" s="1" t="s">
        <v>19</v>
      </c>
      <c r="M1200" s="1" t="s">
        <v>21</v>
      </c>
      <c r="N1200" s="1" t="s">
        <v>22</v>
      </c>
      <c r="O1200" s="1">
        <v>99.9</v>
      </c>
      <c r="P1200" s="1">
        <f t="shared" si="18"/>
        <v>1</v>
      </c>
      <c r="S1200" s="21" t="s">
        <v>6366</v>
      </c>
      <c r="T1200" s="25"/>
      <c r="U1200" s="21" t="s">
        <v>6052</v>
      </c>
      <c r="V1200" s="25"/>
    </row>
    <row r="1201" spans="1:22" x14ac:dyDescent="0.25">
      <c r="A1201" s="1">
        <v>1200</v>
      </c>
      <c r="B1201" s="1" t="s">
        <v>3649</v>
      </c>
      <c r="C1201" s="1" t="s">
        <v>3651</v>
      </c>
      <c r="D1201" s="1">
        <v>3</v>
      </c>
      <c r="E1201" s="1">
        <v>42923776</v>
      </c>
      <c r="F1201" s="1" t="s">
        <v>3650</v>
      </c>
      <c r="G1201" s="1">
        <v>0.42899999999999999</v>
      </c>
      <c r="H1201" s="1" t="s">
        <v>178</v>
      </c>
      <c r="I1201" s="1" t="s">
        <v>18</v>
      </c>
      <c r="J1201" s="1">
        <v>0.57099999999999995</v>
      </c>
      <c r="K1201" s="1">
        <v>0.42899999999999999</v>
      </c>
      <c r="L1201" s="1" t="s">
        <v>19</v>
      </c>
      <c r="M1201" s="1" t="s">
        <v>21</v>
      </c>
      <c r="N1201" s="1" t="s">
        <v>22</v>
      </c>
      <c r="O1201" s="1">
        <v>99.9</v>
      </c>
      <c r="P1201" s="1">
        <f t="shared" si="18"/>
        <v>1</v>
      </c>
      <c r="S1201" s="21" t="s">
        <v>6358</v>
      </c>
      <c r="T1201" s="25"/>
      <c r="U1201" s="21" t="s">
        <v>6051</v>
      </c>
      <c r="V1201" s="25"/>
    </row>
    <row r="1202" spans="1:22" x14ac:dyDescent="0.25">
      <c r="A1202" s="1">
        <v>1201</v>
      </c>
      <c r="B1202" s="1" t="s">
        <v>3652</v>
      </c>
      <c r="C1202" s="1" t="s">
        <v>3654</v>
      </c>
      <c r="D1202" s="1">
        <v>3</v>
      </c>
      <c r="E1202" s="1">
        <v>119500035</v>
      </c>
      <c r="F1202" s="1" t="s">
        <v>3653</v>
      </c>
      <c r="G1202" s="1">
        <v>0.434</v>
      </c>
      <c r="H1202" s="1" t="s">
        <v>25</v>
      </c>
      <c r="I1202" s="1" t="s">
        <v>18</v>
      </c>
      <c r="J1202" s="1">
        <v>0.56599999999999995</v>
      </c>
      <c r="K1202" s="1">
        <v>0.434</v>
      </c>
      <c r="L1202" s="1" t="s">
        <v>19</v>
      </c>
      <c r="M1202" s="1" t="s">
        <v>21</v>
      </c>
      <c r="N1202" s="1" t="s">
        <v>22</v>
      </c>
      <c r="O1202" s="1">
        <v>99.4</v>
      </c>
      <c r="P1202" s="1">
        <f t="shared" si="18"/>
        <v>1</v>
      </c>
      <c r="S1202" s="21" t="s">
        <v>6363</v>
      </c>
      <c r="T1202" s="25"/>
      <c r="U1202" s="21" t="s">
        <v>6195</v>
      </c>
      <c r="V1202" s="25"/>
    </row>
    <row r="1203" spans="1:22" x14ac:dyDescent="0.25">
      <c r="A1203" s="1">
        <v>1202</v>
      </c>
      <c r="B1203" s="1" t="s">
        <v>3655</v>
      </c>
      <c r="C1203" s="1" t="s">
        <v>3657</v>
      </c>
      <c r="D1203" s="1">
        <v>3</v>
      </c>
      <c r="E1203" s="1">
        <v>119526131</v>
      </c>
      <c r="F1203" s="1" t="s">
        <v>3656</v>
      </c>
      <c r="G1203" s="1">
        <v>0</v>
      </c>
      <c r="H1203" s="1" t="s">
        <v>29</v>
      </c>
      <c r="I1203" s="1" t="s">
        <v>18</v>
      </c>
      <c r="J1203" s="1">
        <v>0</v>
      </c>
      <c r="K1203" s="1">
        <v>1</v>
      </c>
      <c r="L1203" s="1" t="s">
        <v>19</v>
      </c>
      <c r="M1203" s="1" t="s">
        <v>21</v>
      </c>
      <c r="N1203" s="1" t="s">
        <v>22</v>
      </c>
      <c r="O1203" s="1">
        <v>100</v>
      </c>
      <c r="P1203" s="1">
        <f t="shared" si="18"/>
        <v>1</v>
      </c>
      <c r="S1203" s="21"/>
      <c r="T1203" s="25"/>
      <c r="U1203" s="21"/>
      <c r="V1203" s="25"/>
    </row>
    <row r="1204" spans="1:22" x14ac:dyDescent="0.25">
      <c r="A1204" s="1">
        <v>1203</v>
      </c>
      <c r="B1204" s="1" t="s">
        <v>3658</v>
      </c>
      <c r="C1204" s="1" t="s">
        <v>3660</v>
      </c>
      <c r="D1204" s="1">
        <v>3</v>
      </c>
      <c r="E1204" s="1">
        <v>119526176</v>
      </c>
      <c r="F1204" s="1" t="s">
        <v>3659</v>
      </c>
      <c r="G1204" s="1">
        <v>1.2999999999999999E-2</v>
      </c>
      <c r="H1204" s="1" t="s">
        <v>36</v>
      </c>
      <c r="I1204" s="1" t="s">
        <v>18</v>
      </c>
      <c r="J1204" s="1">
        <v>1.2999999999999999E-2</v>
      </c>
      <c r="K1204" s="1">
        <v>0.98699999999999999</v>
      </c>
      <c r="L1204" s="1" t="s">
        <v>19</v>
      </c>
      <c r="M1204" s="1" t="s">
        <v>21</v>
      </c>
      <c r="N1204" s="1" t="s">
        <v>22</v>
      </c>
      <c r="O1204" s="1">
        <v>99.9</v>
      </c>
      <c r="P1204" s="1">
        <f t="shared" si="18"/>
        <v>1</v>
      </c>
      <c r="S1204" s="21" t="s">
        <v>6362</v>
      </c>
      <c r="T1204" s="25"/>
      <c r="U1204" s="21" t="s">
        <v>6362</v>
      </c>
      <c r="V1204" s="25"/>
    </row>
    <row r="1205" spans="1:22" x14ac:dyDescent="0.25">
      <c r="A1205" s="1">
        <v>1204</v>
      </c>
      <c r="B1205" s="1" t="s">
        <v>3661</v>
      </c>
      <c r="C1205" s="1" t="s">
        <v>3663</v>
      </c>
      <c r="D1205" s="1">
        <v>3</v>
      </c>
      <c r="E1205" s="1">
        <v>119526203</v>
      </c>
      <c r="F1205" s="1" t="s">
        <v>3662</v>
      </c>
      <c r="G1205" s="1">
        <v>3.0000000000000001E-3</v>
      </c>
      <c r="H1205" s="1" t="s">
        <v>62</v>
      </c>
      <c r="I1205" s="1" t="s">
        <v>18</v>
      </c>
      <c r="J1205" s="1">
        <v>0.997</v>
      </c>
      <c r="K1205" s="1">
        <v>3.0000000000000001E-3</v>
      </c>
      <c r="L1205" s="1" t="s">
        <v>19</v>
      </c>
      <c r="M1205" s="1" t="s">
        <v>21</v>
      </c>
      <c r="N1205" s="1" t="s">
        <v>22</v>
      </c>
      <c r="O1205" s="1">
        <v>100</v>
      </c>
      <c r="P1205" s="1">
        <f t="shared" si="18"/>
        <v>1</v>
      </c>
      <c r="S1205" s="21" t="s">
        <v>6360</v>
      </c>
      <c r="T1205" s="25"/>
      <c r="U1205" s="21" t="s">
        <v>6360</v>
      </c>
      <c r="V1205" s="25"/>
    </row>
    <row r="1206" spans="1:22" x14ac:dyDescent="0.25">
      <c r="A1206" s="1">
        <v>1205</v>
      </c>
      <c r="B1206" s="1" t="s">
        <v>3664</v>
      </c>
      <c r="C1206" s="1" t="s">
        <v>3666</v>
      </c>
      <c r="D1206" s="1">
        <v>3</v>
      </c>
      <c r="E1206" s="1">
        <v>119529002</v>
      </c>
      <c r="F1206" s="1" t="s">
        <v>3665</v>
      </c>
      <c r="G1206" s="1">
        <v>0</v>
      </c>
      <c r="H1206" s="1" t="s">
        <v>25</v>
      </c>
      <c r="I1206" s="1" t="s">
        <v>18</v>
      </c>
      <c r="J1206" s="1">
        <v>1</v>
      </c>
      <c r="K1206" s="1">
        <v>0</v>
      </c>
      <c r="L1206" s="1" t="s">
        <v>19</v>
      </c>
      <c r="M1206" s="1" t="s">
        <v>21</v>
      </c>
      <c r="N1206" s="1" t="s">
        <v>22</v>
      </c>
      <c r="O1206" s="1">
        <v>99.6</v>
      </c>
      <c r="P1206" s="1">
        <f t="shared" si="18"/>
        <v>1</v>
      </c>
      <c r="S1206" s="21"/>
      <c r="T1206" s="25"/>
      <c r="U1206" s="21"/>
      <c r="V1206" s="25"/>
    </row>
    <row r="1207" spans="1:22" x14ac:dyDescent="0.25">
      <c r="A1207" s="1">
        <v>1206</v>
      </c>
      <c r="B1207" s="1" t="s">
        <v>3667</v>
      </c>
      <c r="C1207" s="1" t="s">
        <v>3669</v>
      </c>
      <c r="D1207" s="1">
        <v>3</v>
      </c>
      <c r="E1207" s="1">
        <v>119530419</v>
      </c>
      <c r="F1207" s="1" t="s">
        <v>3668</v>
      </c>
      <c r="G1207" s="1">
        <v>0</v>
      </c>
      <c r="H1207" s="1" t="s">
        <v>62</v>
      </c>
      <c r="I1207" s="1" t="s">
        <v>18</v>
      </c>
      <c r="J1207" s="1">
        <v>1</v>
      </c>
      <c r="K1207" s="1">
        <v>0</v>
      </c>
      <c r="L1207" s="1" t="s">
        <v>19</v>
      </c>
      <c r="M1207" s="1" t="s">
        <v>21</v>
      </c>
      <c r="N1207" s="1" t="s">
        <v>22</v>
      </c>
      <c r="O1207" s="1">
        <v>99.1</v>
      </c>
      <c r="P1207" s="1">
        <f t="shared" si="18"/>
        <v>1</v>
      </c>
      <c r="S1207" s="21"/>
      <c r="T1207" s="25"/>
      <c r="U1207" s="21"/>
      <c r="V1207" s="25"/>
    </row>
    <row r="1208" spans="1:22" x14ac:dyDescent="0.25">
      <c r="A1208" s="1">
        <v>1207</v>
      </c>
      <c r="B1208" s="1" t="s">
        <v>3670</v>
      </c>
      <c r="C1208" s="1" t="s">
        <v>3672</v>
      </c>
      <c r="D1208" s="1">
        <v>3</v>
      </c>
      <c r="E1208" s="1">
        <v>119530472</v>
      </c>
      <c r="F1208" s="1" t="s">
        <v>3671</v>
      </c>
      <c r="G1208" s="1">
        <v>0</v>
      </c>
      <c r="H1208" s="1" t="s">
        <v>29</v>
      </c>
      <c r="I1208" s="1" t="s">
        <v>18</v>
      </c>
      <c r="J1208" s="1">
        <v>0</v>
      </c>
      <c r="K1208" s="1">
        <v>1</v>
      </c>
      <c r="L1208" s="1" t="s">
        <v>19</v>
      </c>
      <c r="M1208" s="1" t="s">
        <v>21</v>
      </c>
      <c r="N1208" s="1" t="s">
        <v>22</v>
      </c>
      <c r="O1208" s="1">
        <v>98.4</v>
      </c>
      <c r="P1208" s="1">
        <f t="shared" si="18"/>
        <v>1</v>
      </c>
      <c r="S1208" s="21"/>
      <c r="T1208" s="25"/>
      <c r="U1208" s="21"/>
      <c r="V1208" s="25"/>
    </row>
    <row r="1209" spans="1:22" x14ac:dyDescent="0.25">
      <c r="A1209" s="1">
        <v>1208</v>
      </c>
      <c r="B1209" s="1" t="s">
        <v>3673</v>
      </c>
      <c r="C1209" s="1" t="s">
        <v>3675</v>
      </c>
      <c r="D1209" s="1">
        <v>3</v>
      </c>
      <c r="E1209" s="1">
        <v>119530497</v>
      </c>
      <c r="F1209" s="1" t="s">
        <v>3674</v>
      </c>
      <c r="G1209" s="1">
        <v>0</v>
      </c>
      <c r="H1209" s="1" t="s">
        <v>62</v>
      </c>
      <c r="I1209" s="1" t="s">
        <v>18</v>
      </c>
      <c r="J1209" s="1">
        <v>1</v>
      </c>
      <c r="K1209" s="1">
        <v>0</v>
      </c>
      <c r="L1209" s="1" t="s">
        <v>19</v>
      </c>
      <c r="M1209" s="1" t="s">
        <v>21</v>
      </c>
      <c r="N1209" s="1" t="s">
        <v>22</v>
      </c>
      <c r="O1209" s="1">
        <v>100</v>
      </c>
      <c r="P1209" s="1">
        <f t="shared" si="18"/>
        <v>1</v>
      </c>
      <c r="S1209" s="21"/>
      <c r="T1209" s="25"/>
      <c r="U1209" s="21"/>
      <c r="V1209" s="25"/>
    </row>
    <row r="1210" spans="1:22" x14ac:dyDescent="0.25">
      <c r="A1210" s="1">
        <v>1209</v>
      </c>
      <c r="B1210" s="1" t="s">
        <v>3676</v>
      </c>
      <c r="C1210" s="1" t="s">
        <v>3678</v>
      </c>
      <c r="D1210" s="1">
        <v>3</v>
      </c>
      <c r="E1210" s="1">
        <v>119530542</v>
      </c>
      <c r="F1210" s="1" t="s">
        <v>3677</v>
      </c>
      <c r="G1210" s="1">
        <v>0</v>
      </c>
      <c r="H1210" s="1" t="s">
        <v>29</v>
      </c>
      <c r="I1210" s="1" t="s">
        <v>18</v>
      </c>
      <c r="J1210" s="1">
        <v>1</v>
      </c>
      <c r="K1210" s="1">
        <v>0</v>
      </c>
      <c r="L1210" s="1" t="s">
        <v>19</v>
      </c>
      <c r="M1210" s="1" t="s">
        <v>21</v>
      </c>
      <c r="N1210" s="1" t="s">
        <v>22</v>
      </c>
      <c r="O1210" s="1">
        <v>100</v>
      </c>
      <c r="P1210" s="1">
        <f t="shared" si="18"/>
        <v>1</v>
      </c>
      <c r="S1210" s="21"/>
      <c r="T1210" s="25"/>
      <c r="U1210" s="21"/>
      <c r="V1210" s="25"/>
    </row>
    <row r="1211" spans="1:22" x14ac:dyDescent="0.25">
      <c r="A1211" s="1">
        <v>1210</v>
      </c>
      <c r="B1211" s="1" t="s">
        <v>3679</v>
      </c>
      <c r="C1211" s="1" t="s">
        <v>3681</v>
      </c>
      <c r="D1211" s="1">
        <v>3</v>
      </c>
      <c r="E1211" s="1">
        <v>119533733</v>
      </c>
      <c r="F1211" s="1" t="s">
        <v>3680</v>
      </c>
      <c r="G1211" s="1">
        <v>0.41899999999999998</v>
      </c>
      <c r="H1211" s="1" t="s">
        <v>29</v>
      </c>
      <c r="I1211" s="1" t="s">
        <v>18</v>
      </c>
      <c r="J1211" s="1">
        <v>0.58099999999999996</v>
      </c>
      <c r="K1211" s="1">
        <v>0.41899999999999998</v>
      </c>
      <c r="L1211" s="1" t="s">
        <v>19</v>
      </c>
      <c r="M1211" s="1" t="s">
        <v>21</v>
      </c>
      <c r="N1211" s="1" t="s">
        <v>22</v>
      </c>
      <c r="O1211" s="1">
        <v>99.6</v>
      </c>
      <c r="P1211" s="1">
        <f t="shared" si="18"/>
        <v>1</v>
      </c>
      <c r="S1211" s="21" t="s">
        <v>6359</v>
      </c>
      <c r="T1211" s="25"/>
      <c r="U1211" s="21" t="s">
        <v>6361</v>
      </c>
      <c r="V1211" s="25"/>
    </row>
    <row r="1212" spans="1:22" x14ac:dyDescent="0.25">
      <c r="A1212" s="1">
        <v>1211</v>
      </c>
      <c r="B1212" s="1" t="s">
        <v>3682</v>
      </c>
      <c r="C1212" s="1" t="s">
        <v>3684</v>
      </c>
      <c r="D1212" s="1">
        <v>3</v>
      </c>
      <c r="E1212" s="1">
        <v>119533910</v>
      </c>
      <c r="F1212" s="1" t="s">
        <v>3683</v>
      </c>
      <c r="G1212" s="1">
        <v>0</v>
      </c>
      <c r="H1212" s="1" t="s">
        <v>25</v>
      </c>
      <c r="I1212" s="1" t="s">
        <v>18</v>
      </c>
      <c r="J1212" s="1">
        <v>1</v>
      </c>
      <c r="K1212" s="1">
        <v>0</v>
      </c>
      <c r="L1212" s="1" t="s">
        <v>19</v>
      </c>
      <c r="M1212" s="1" t="s">
        <v>21</v>
      </c>
      <c r="N1212" s="1" t="s">
        <v>22</v>
      </c>
      <c r="O1212" s="1">
        <v>100</v>
      </c>
      <c r="P1212" s="1">
        <f t="shared" si="18"/>
        <v>1</v>
      </c>
      <c r="S1212" s="21"/>
      <c r="T1212" s="25"/>
      <c r="U1212" s="21"/>
      <c r="V1212" s="25"/>
    </row>
    <row r="1213" spans="1:22" x14ac:dyDescent="0.25">
      <c r="A1213" s="1">
        <v>1212</v>
      </c>
      <c r="B1213" s="1" t="s">
        <v>3685</v>
      </c>
      <c r="C1213" s="1" t="s">
        <v>3687</v>
      </c>
      <c r="D1213" s="1">
        <v>3</v>
      </c>
      <c r="E1213" s="1">
        <v>119534153</v>
      </c>
      <c r="F1213" s="1" t="s">
        <v>3686</v>
      </c>
      <c r="G1213" s="1">
        <v>0.216</v>
      </c>
      <c r="H1213" s="1" t="s">
        <v>25</v>
      </c>
      <c r="I1213" s="1" t="s">
        <v>18</v>
      </c>
      <c r="J1213" s="1">
        <v>0.78400000000000003</v>
      </c>
      <c r="K1213" s="1">
        <v>0.216</v>
      </c>
      <c r="L1213" s="1" t="s">
        <v>19</v>
      </c>
      <c r="M1213" s="1" t="s">
        <v>21</v>
      </c>
      <c r="N1213" s="1" t="s">
        <v>22</v>
      </c>
      <c r="O1213" s="1">
        <v>100</v>
      </c>
      <c r="P1213" s="1">
        <f t="shared" si="18"/>
        <v>1</v>
      </c>
      <c r="S1213" s="21" t="s">
        <v>6070</v>
      </c>
      <c r="T1213" s="25"/>
      <c r="U1213" s="21">
        <v>0.5</v>
      </c>
      <c r="V1213" s="25"/>
    </row>
    <row r="1214" spans="1:22" x14ac:dyDescent="0.25">
      <c r="A1214" s="1">
        <v>1213</v>
      </c>
      <c r="B1214" s="1" t="s">
        <v>3688</v>
      </c>
      <c r="C1214" s="1" t="s">
        <v>3690</v>
      </c>
      <c r="D1214" s="1">
        <v>3</v>
      </c>
      <c r="E1214" s="1">
        <v>119534626</v>
      </c>
      <c r="F1214" s="1" t="s">
        <v>3689</v>
      </c>
      <c r="G1214" s="1">
        <v>1E-3</v>
      </c>
      <c r="H1214" s="1" t="s">
        <v>29</v>
      </c>
      <c r="I1214" s="1" t="s">
        <v>18</v>
      </c>
      <c r="J1214" s="1">
        <v>1E-3</v>
      </c>
      <c r="K1214" s="1">
        <v>0.999</v>
      </c>
      <c r="L1214" s="1" t="s">
        <v>19</v>
      </c>
      <c r="M1214" s="1" t="s">
        <v>21</v>
      </c>
      <c r="N1214" s="1" t="s">
        <v>22</v>
      </c>
      <c r="O1214" s="1">
        <v>100</v>
      </c>
      <c r="P1214" s="1">
        <f t="shared" si="18"/>
        <v>1</v>
      </c>
      <c r="S1214" s="21" t="s">
        <v>5979</v>
      </c>
      <c r="T1214" s="25"/>
      <c r="U1214" s="21" t="s">
        <v>5869</v>
      </c>
      <c r="V1214" s="25"/>
    </row>
    <row r="1215" spans="1:22" x14ac:dyDescent="0.25">
      <c r="A1215" s="1">
        <v>1214</v>
      </c>
      <c r="B1215" s="1" t="s">
        <v>3691</v>
      </c>
      <c r="C1215" s="1" t="s">
        <v>3693</v>
      </c>
      <c r="D1215" s="1">
        <v>3</v>
      </c>
      <c r="E1215" s="1">
        <v>119534659</v>
      </c>
      <c r="F1215" s="1" t="s">
        <v>3692</v>
      </c>
      <c r="G1215" s="1">
        <v>0</v>
      </c>
      <c r="H1215" s="1" t="s">
        <v>25</v>
      </c>
      <c r="I1215" s="1" t="s">
        <v>18</v>
      </c>
      <c r="J1215" s="1">
        <v>1</v>
      </c>
      <c r="K1215" s="1">
        <v>0</v>
      </c>
      <c r="L1215" s="1" t="s">
        <v>19</v>
      </c>
      <c r="M1215" s="1" t="s">
        <v>21</v>
      </c>
      <c r="N1215" s="1" t="s">
        <v>22</v>
      </c>
      <c r="O1215" s="1">
        <v>100</v>
      </c>
      <c r="P1215" s="1">
        <f t="shared" si="18"/>
        <v>1</v>
      </c>
      <c r="S1215" s="21"/>
      <c r="T1215" s="25"/>
      <c r="U1215" s="21"/>
      <c r="V1215" s="25"/>
    </row>
    <row r="1216" spans="1:22" x14ac:dyDescent="0.25">
      <c r="A1216" s="1">
        <v>1215</v>
      </c>
      <c r="B1216" s="1" t="s">
        <v>3694</v>
      </c>
      <c r="C1216" s="1" t="s">
        <v>3696</v>
      </c>
      <c r="D1216" s="1">
        <v>3</v>
      </c>
      <c r="E1216" s="1">
        <v>119535961</v>
      </c>
      <c r="F1216" s="1" t="s">
        <v>3695</v>
      </c>
      <c r="G1216" s="1">
        <v>0</v>
      </c>
      <c r="H1216" s="1" t="s">
        <v>29</v>
      </c>
      <c r="I1216" s="1" t="s">
        <v>18</v>
      </c>
      <c r="J1216" s="1">
        <v>1</v>
      </c>
      <c r="K1216" s="1">
        <v>0</v>
      </c>
      <c r="L1216" s="1" t="s">
        <v>19</v>
      </c>
      <c r="M1216" s="1" t="s">
        <v>21</v>
      </c>
      <c r="N1216" s="1" t="s">
        <v>22</v>
      </c>
      <c r="O1216" s="1">
        <v>100</v>
      </c>
      <c r="P1216" s="1">
        <f t="shared" si="18"/>
        <v>1</v>
      </c>
      <c r="S1216" s="21"/>
      <c r="T1216" s="25"/>
      <c r="U1216" s="21"/>
      <c r="V1216" s="25"/>
    </row>
    <row r="1217" spans="1:22" x14ac:dyDescent="0.25">
      <c r="A1217" s="1">
        <v>1216</v>
      </c>
      <c r="B1217" s="1" t="s">
        <v>3697</v>
      </c>
      <c r="C1217" s="1" t="s">
        <v>3699</v>
      </c>
      <c r="D1217" s="1">
        <v>3</v>
      </c>
      <c r="E1217" s="1">
        <v>121615288</v>
      </c>
      <c r="F1217" s="1" t="s">
        <v>3698</v>
      </c>
      <c r="G1217" s="1">
        <v>0</v>
      </c>
      <c r="H1217" s="1" t="s">
        <v>25</v>
      </c>
      <c r="I1217" s="1" t="s">
        <v>18</v>
      </c>
      <c r="J1217" s="1">
        <v>1</v>
      </c>
      <c r="K1217" s="1">
        <v>0</v>
      </c>
      <c r="L1217" s="1" t="s">
        <v>19</v>
      </c>
      <c r="M1217" s="1" t="s">
        <v>21</v>
      </c>
      <c r="N1217" s="1" t="s">
        <v>22</v>
      </c>
      <c r="O1217" s="1">
        <v>100</v>
      </c>
      <c r="P1217" s="1">
        <f t="shared" si="18"/>
        <v>1</v>
      </c>
      <c r="S1217" s="21"/>
      <c r="T1217" s="25"/>
      <c r="U1217" s="21"/>
      <c r="V1217" s="25"/>
    </row>
    <row r="1218" spans="1:22" x14ac:dyDescent="0.25">
      <c r="A1218" s="1">
        <v>1217</v>
      </c>
      <c r="B1218" s="1" t="s">
        <v>3700</v>
      </c>
      <c r="C1218" s="1" t="s">
        <v>3702</v>
      </c>
      <c r="D1218" s="1">
        <v>3</v>
      </c>
      <c r="E1218" s="1">
        <v>121615317</v>
      </c>
      <c r="F1218" s="1" t="s">
        <v>3701</v>
      </c>
      <c r="G1218" s="1">
        <v>0</v>
      </c>
      <c r="H1218" s="1" t="s">
        <v>62</v>
      </c>
      <c r="I1218" s="1" t="s">
        <v>18</v>
      </c>
      <c r="J1218" s="1">
        <v>1</v>
      </c>
      <c r="K1218" s="1">
        <v>0</v>
      </c>
      <c r="L1218" s="1" t="s">
        <v>19</v>
      </c>
      <c r="M1218" s="1" t="s">
        <v>21</v>
      </c>
      <c r="N1218" s="1" t="s">
        <v>22</v>
      </c>
      <c r="O1218" s="1">
        <v>100</v>
      </c>
      <c r="P1218" s="1">
        <f t="shared" si="18"/>
        <v>1</v>
      </c>
      <c r="S1218" s="21"/>
      <c r="T1218" s="25"/>
      <c r="U1218" s="21"/>
      <c r="V1218" s="25"/>
    </row>
    <row r="1219" spans="1:22" x14ac:dyDescent="0.25">
      <c r="A1219" s="1">
        <v>1218</v>
      </c>
      <c r="B1219" s="1" t="s">
        <v>3703</v>
      </c>
      <c r="C1219" s="1" t="s">
        <v>3705</v>
      </c>
      <c r="D1219" s="1">
        <v>3</v>
      </c>
      <c r="E1219" s="1">
        <v>121641693</v>
      </c>
      <c r="F1219" s="1" t="s">
        <v>3704</v>
      </c>
      <c r="G1219" s="1">
        <v>0.4</v>
      </c>
      <c r="H1219" s="1" t="s">
        <v>62</v>
      </c>
      <c r="I1219" s="1" t="s">
        <v>18</v>
      </c>
      <c r="J1219" s="1">
        <v>0.6</v>
      </c>
      <c r="K1219" s="1">
        <v>0.4</v>
      </c>
      <c r="L1219" s="1" t="s">
        <v>19</v>
      </c>
      <c r="M1219" s="1" t="s">
        <v>21</v>
      </c>
      <c r="N1219" s="1" t="s">
        <v>22</v>
      </c>
      <c r="O1219" s="1">
        <v>99.1</v>
      </c>
      <c r="P1219" s="1">
        <f t="shared" ref="P1219:P1282" si="19">IF(O1219&lt;0.95,0,1)</f>
        <v>1</v>
      </c>
      <c r="S1219" s="21" t="s">
        <v>6357</v>
      </c>
      <c r="T1219" s="25"/>
      <c r="U1219" s="21" t="s">
        <v>6337</v>
      </c>
      <c r="V1219" s="25"/>
    </row>
    <row r="1220" spans="1:22" x14ac:dyDescent="0.25">
      <c r="A1220" s="1">
        <v>1219</v>
      </c>
      <c r="B1220" s="1" t="s">
        <v>3706</v>
      </c>
      <c r="C1220" s="1" t="s">
        <v>3708</v>
      </c>
      <c r="D1220" s="1">
        <v>3</v>
      </c>
      <c r="E1220" s="1">
        <v>121643804</v>
      </c>
      <c r="F1220" s="1" t="s">
        <v>3707</v>
      </c>
      <c r="G1220" s="1">
        <v>0.40300000000000002</v>
      </c>
      <c r="H1220" s="1" t="s">
        <v>36</v>
      </c>
      <c r="I1220" s="1" t="s">
        <v>18</v>
      </c>
      <c r="J1220" s="1">
        <v>0.40300000000000002</v>
      </c>
      <c r="K1220" s="1">
        <v>0.59699999999999998</v>
      </c>
      <c r="L1220" s="1" t="s">
        <v>19</v>
      </c>
      <c r="M1220" s="1" t="s">
        <v>21</v>
      </c>
      <c r="N1220" s="1" t="s">
        <v>22</v>
      </c>
      <c r="O1220" s="1">
        <v>99.4</v>
      </c>
      <c r="P1220" s="1">
        <f t="shared" si="19"/>
        <v>1</v>
      </c>
      <c r="S1220" s="21" t="s">
        <v>6143</v>
      </c>
      <c r="T1220" s="25"/>
      <c r="U1220" s="21" t="s">
        <v>6356</v>
      </c>
      <c r="V1220" s="25"/>
    </row>
    <row r="1221" spans="1:22" x14ac:dyDescent="0.25">
      <c r="A1221" s="1">
        <v>1220</v>
      </c>
      <c r="B1221" s="1" t="s">
        <v>3709</v>
      </c>
      <c r="C1221" s="1" t="s">
        <v>3711</v>
      </c>
      <c r="D1221" s="1">
        <v>3</v>
      </c>
      <c r="E1221" s="1">
        <v>121646641</v>
      </c>
      <c r="F1221" s="1" t="s">
        <v>3710</v>
      </c>
      <c r="G1221" s="1">
        <v>0.40200000000000002</v>
      </c>
      <c r="H1221" s="1" t="s">
        <v>29</v>
      </c>
      <c r="I1221" s="1" t="s">
        <v>18</v>
      </c>
      <c r="J1221" s="1">
        <v>0.59799999999999998</v>
      </c>
      <c r="K1221" s="1">
        <v>0.40200000000000002</v>
      </c>
      <c r="L1221" s="1" t="s">
        <v>19</v>
      </c>
      <c r="M1221" s="1" t="s">
        <v>21</v>
      </c>
      <c r="N1221" s="1" t="s">
        <v>22</v>
      </c>
      <c r="O1221" s="1">
        <v>99.7</v>
      </c>
      <c r="P1221" s="1">
        <f t="shared" si="19"/>
        <v>1</v>
      </c>
      <c r="S1221" s="21" t="s">
        <v>6169</v>
      </c>
      <c r="T1221" s="25"/>
      <c r="U1221" s="21" t="s">
        <v>6355</v>
      </c>
      <c r="V1221" s="25"/>
    </row>
    <row r="1222" spans="1:22" x14ac:dyDescent="0.25">
      <c r="A1222" s="1">
        <v>1221</v>
      </c>
      <c r="B1222" s="1" t="s">
        <v>3712</v>
      </c>
      <c r="C1222" s="1" t="s">
        <v>3714</v>
      </c>
      <c r="D1222" s="1">
        <v>3</v>
      </c>
      <c r="E1222" s="1">
        <v>121647286</v>
      </c>
      <c r="F1222" s="1" t="s">
        <v>3713</v>
      </c>
      <c r="G1222" s="1">
        <v>0.40699999999999997</v>
      </c>
      <c r="H1222" s="1" t="s">
        <v>36</v>
      </c>
      <c r="I1222" s="1" t="s">
        <v>18</v>
      </c>
      <c r="J1222" s="1">
        <v>0.40699999999999997</v>
      </c>
      <c r="K1222" s="1">
        <v>0.59299999999999997</v>
      </c>
      <c r="L1222" s="1" t="s">
        <v>19</v>
      </c>
      <c r="M1222" s="1" t="s">
        <v>512</v>
      </c>
      <c r="N1222" s="1" t="s">
        <v>22</v>
      </c>
      <c r="O1222" s="1">
        <v>99.9</v>
      </c>
      <c r="P1222" s="1">
        <f t="shared" si="19"/>
        <v>1</v>
      </c>
      <c r="S1222" s="21" t="s">
        <v>6353</v>
      </c>
      <c r="T1222" s="25"/>
      <c r="U1222" s="21" t="s">
        <v>6337</v>
      </c>
      <c r="V1222" s="25"/>
    </row>
    <row r="1223" spans="1:22" x14ac:dyDescent="0.25">
      <c r="A1223" s="1">
        <v>1222</v>
      </c>
      <c r="B1223" s="1" t="s">
        <v>3715</v>
      </c>
      <c r="C1223" s="1" t="s">
        <v>3717</v>
      </c>
      <c r="D1223" s="1">
        <v>3</v>
      </c>
      <c r="E1223" s="1">
        <v>121648168</v>
      </c>
      <c r="F1223" s="1" t="s">
        <v>3716</v>
      </c>
      <c r="G1223" s="1">
        <v>0.40300000000000002</v>
      </c>
      <c r="H1223" s="1" t="s">
        <v>29</v>
      </c>
      <c r="I1223" s="1" t="s">
        <v>18</v>
      </c>
      <c r="J1223" s="1">
        <v>0.40300000000000002</v>
      </c>
      <c r="K1223" s="1">
        <v>0.59699999999999998</v>
      </c>
      <c r="L1223" s="1" t="s">
        <v>19</v>
      </c>
      <c r="M1223" s="1" t="s">
        <v>21</v>
      </c>
      <c r="N1223" s="1" t="s">
        <v>22</v>
      </c>
      <c r="O1223" s="1">
        <v>99.4</v>
      </c>
      <c r="P1223" s="1">
        <f t="shared" si="19"/>
        <v>1</v>
      </c>
      <c r="S1223" s="21" t="s">
        <v>6094</v>
      </c>
      <c r="T1223" s="25"/>
      <c r="U1223" s="21" t="s">
        <v>6177</v>
      </c>
      <c r="V1223" s="25"/>
    </row>
    <row r="1224" spans="1:22" x14ac:dyDescent="0.25">
      <c r="A1224" s="1">
        <v>1223</v>
      </c>
      <c r="B1224" s="1" t="s">
        <v>3718</v>
      </c>
      <c r="C1224" s="1" t="s">
        <v>3720</v>
      </c>
      <c r="D1224" s="1">
        <v>3</v>
      </c>
      <c r="E1224" s="1">
        <v>121659774</v>
      </c>
      <c r="F1224" s="1" t="s">
        <v>3719</v>
      </c>
      <c r="G1224" s="1">
        <v>0</v>
      </c>
      <c r="H1224" s="1" t="s">
        <v>178</v>
      </c>
      <c r="I1224" s="1" t="s">
        <v>18</v>
      </c>
      <c r="J1224" s="1">
        <v>0</v>
      </c>
      <c r="K1224" s="1">
        <v>1</v>
      </c>
      <c r="L1224" s="1" t="s">
        <v>19</v>
      </c>
      <c r="M1224" s="1" t="s">
        <v>21</v>
      </c>
      <c r="N1224" s="1" t="s">
        <v>22</v>
      </c>
      <c r="O1224" s="1">
        <v>100</v>
      </c>
      <c r="P1224" s="1">
        <f t="shared" si="19"/>
        <v>1</v>
      </c>
      <c r="S1224" s="21"/>
      <c r="T1224" s="25"/>
      <c r="U1224" s="21"/>
      <c r="V1224" s="25"/>
    </row>
    <row r="1225" spans="1:22" x14ac:dyDescent="0.25">
      <c r="A1225" s="1">
        <v>1224</v>
      </c>
      <c r="B1225" s="1" t="s">
        <v>3721</v>
      </c>
      <c r="C1225" s="1" t="s">
        <v>3723</v>
      </c>
      <c r="D1225" s="1">
        <v>3</v>
      </c>
      <c r="E1225" s="1">
        <v>121659860</v>
      </c>
      <c r="F1225" s="1" t="s">
        <v>3722</v>
      </c>
      <c r="G1225" s="1">
        <v>1.7000000000000001E-2</v>
      </c>
      <c r="H1225" s="1" t="s">
        <v>36</v>
      </c>
      <c r="I1225" s="1" t="s">
        <v>18</v>
      </c>
      <c r="J1225" s="1">
        <v>1.7000000000000001E-2</v>
      </c>
      <c r="K1225" s="1">
        <v>0.98299999999999998</v>
      </c>
      <c r="L1225" s="1" t="s">
        <v>19</v>
      </c>
      <c r="M1225" s="1" t="s">
        <v>21</v>
      </c>
      <c r="N1225" s="1" t="s">
        <v>22</v>
      </c>
      <c r="O1225" s="1">
        <v>100</v>
      </c>
      <c r="P1225" s="1">
        <f t="shared" si="19"/>
        <v>1</v>
      </c>
      <c r="S1225" s="21" t="s">
        <v>5989</v>
      </c>
      <c r="T1225" s="25"/>
      <c r="U1225" s="21" t="s">
        <v>5989</v>
      </c>
      <c r="V1225" s="25"/>
    </row>
    <row r="1226" spans="1:22" x14ac:dyDescent="0.25">
      <c r="A1226" s="1">
        <v>1225</v>
      </c>
      <c r="B1226" s="1" t="s">
        <v>3724</v>
      </c>
      <c r="C1226" s="1" t="s">
        <v>3726</v>
      </c>
      <c r="D1226" s="1">
        <v>3</v>
      </c>
      <c r="E1226" s="1">
        <v>121660000</v>
      </c>
      <c r="F1226" s="1" t="s">
        <v>3725</v>
      </c>
      <c r="G1226" s="1">
        <v>0</v>
      </c>
      <c r="H1226" s="1" t="s">
        <v>94</v>
      </c>
      <c r="I1226" s="1" t="s">
        <v>18</v>
      </c>
      <c r="J1226" s="1">
        <v>0</v>
      </c>
      <c r="K1226" s="1">
        <v>1</v>
      </c>
      <c r="L1226" s="1" t="s">
        <v>19</v>
      </c>
      <c r="M1226" s="1" t="s">
        <v>21</v>
      </c>
      <c r="N1226" s="1" t="s">
        <v>22</v>
      </c>
      <c r="O1226" s="1">
        <v>100</v>
      </c>
      <c r="P1226" s="1">
        <f t="shared" si="19"/>
        <v>1</v>
      </c>
      <c r="S1226" s="21"/>
      <c r="T1226" s="25"/>
      <c r="U1226" s="21"/>
      <c r="V1226" s="25"/>
    </row>
    <row r="1227" spans="1:22" x14ac:dyDescent="0.25">
      <c r="A1227" s="1">
        <v>1226</v>
      </c>
      <c r="B1227" s="1" t="s">
        <v>3727</v>
      </c>
      <c r="C1227" s="1" t="s">
        <v>3729</v>
      </c>
      <c r="D1227" s="1">
        <v>3</v>
      </c>
      <c r="E1227" s="1">
        <v>126247198</v>
      </c>
      <c r="F1227" s="1" t="s">
        <v>3728</v>
      </c>
      <c r="G1227" s="1">
        <v>0.46500000000000002</v>
      </c>
      <c r="H1227" s="1" t="s">
        <v>107</v>
      </c>
      <c r="I1227" s="1" t="s">
        <v>18</v>
      </c>
      <c r="J1227" s="1">
        <v>0.46500000000000002</v>
      </c>
      <c r="K1227" s="1">
        <v>0.53500000000000003</v>
      </c>
      <c r="L1227" s="1" t="s">
        <v>19</v>
      </c>
      <c r="M1227" s="1" t="s">
        <v>21</v>
      </c>
      <c r="N1227" s="1" t="s">
        <v>22</v>
      </c>
      <c r="O1227" s="1">
        <v>100</v>
      </c>
      <c r="P1227" s="1">
        <f t="shared" si="19"/>
        <v>1</v>
      </c>
      <c r="S1227" s="21" t="s">
        <v>6351</v>
      </c>
      <c r="T1227" s="25"/>
      <c r="U1227" s="21" t="s">
        <v>6352</v>
      </c>
      <c r="V1227" s="25"/>
    </row>
    <row r="1228" spans="1:22" x14ac:dyDescent="0.25">
      <c r="A1228" s="1">
        <v>1227</v>
      </c>
      <c r="B1228" s="1" t="s">
        <v>3730</v>
      </c>
      <c r="C1228" s="1" t="s">
        <v>3732</v>
      </c>
      <c r="D1228" s="1">
        <v>3</v>
      </c>
      <c r="E1228" s="1">
        <v>126249877</v>
      </c>
      <c r="F1228" s="1" t="s">
        <v>3731</v>
      </c>
      <c r="G1228" s="1">
        <v>0.23</v>
      </c>
      <c r="H1228" s="1" t="s">
        <v>40</v>
      </c>
      <c r="I1228" s="1" t="s">
        <v>18</v>
      </c>
      <c r="J1228" s="1">
        <v>0.77</v>
      </c>
      <c r="K1228" s="1">
        <v>0.23</v>
      </c>
      <c r="L1228" s="1" t="s">
        <v>19</v>
      </c>
      <c r="M1228" s="1" t="s">
        <v>21</v>
      </c>
      <c r="N1228" s="1" t="s">
        <v>22</v>
      </c>
      <c r="O1228" s="1">
        <v>92.8</v>
      </c>
      <c r="P1228" s="1">
        <f t="shared" si="19"/>
        <v>1</v>
      </c>
      <c r="S1228" s="21" t="s">
        <v>6001</v>
      </c>
      <c r="T1228" s="25"/>
      <c r="U1228" s="21" t="s">
        <v>6184</v>
      </c>
      <c r="V1228" s="25"/>
    </row>
    <row r="1229" spans="1:22" x14ac:dyDescent="0.25">
      <c r="A1229" s="1">
        <v>1228</v>
      </c>
      <c r="B1229" s="1" t="s">
        <v>3733</v>
      </c>
      <c r="C1229" s="1" t="s">
        <v>3735</v>
      </c>
      <c r="D1229" s="1">
        <v>3</v>
      </c>
      <c r="E1229" s="1">
        <v>126256669</v>
      </c>
      <c r="F1229" s="1" t="s">
        <v>3734</v>
      </c>
      <c r="G1229" s="1">
        <v>0.44</v>
      </c>
      <c r="H1229" s="1" t="s">
        <v>94</v>
      </c>
      <c r="I1229" s="1" t="s">
        <v>18</v>
      </c>
      <c r="J1229" s="1">
        <v>0.44</v>
      </c>
      <c r="K1229" s="1">
        <v>0.56000000000000005</v>
      </c>
      <c r="L1229" s="1" t="s">
        <v>19</v>
      </c>
      <c r="M1229" s="1" t="s">
        <v>21</v>
      </c>
      <c r="N1229" s="1" t="s">
        <v>22</v>
      </c>
      <c r="O1229" s="1">
        <v>100</v>
      </c>
      <c r="P1229" s="1">
        <f t="shared" si="19"/>
        <v>1</v>
      </c>
      <c r="S1229" s="21" t="s">
        <v>6349</v>
      </c>
      <c r="T1229" s="25"/>
      <c r="U1229" s="21" t="s">
        <v>6091</v>
      </c>
      <c r="V1229" s="25"/>
    </row>
    <row r="1230" spans="1:22" x14ac:dyDescent="0.25">
      <c r="A1230" s="1">
        <v>1229</v>
      </c>
      <c r="B1230" s="1" t="s">
        <v>3736</v>
      </c>
      <c r="C1230" s="1" t="s">
        <v>3738</v>
      </c>
      <c r="D1230" s="1">
        <v>3</v>
      </c>
      <c r="E1230" s="1">
        <v>126257872</v>
      </c>
      <c r="F1230" s="1" t="s">
        <v>3737</v>
      </c>
      <c r="G1230" s="1">
        <v>0.441</v>
      </c>
      <c r="H1230" s="1" t="s">
        <v>17</v>
      </c>
      <c r="I1230" s="1" t="s">
        <v>18</v>
      </c>
      <c r="J1230" s="1">
        <v>0.441</v>
      </c>
      <c r="K1230" s="1">
        <v>0.55900000000000005</v>
      </c>
      <c r="L1230" s="1" t="s">
        <v>19</v>
      </c>
      <c r="M1230" s="1" t="s">
        <v>21</v>
      </c>
      <c r="N1230" s="1" t="s">
        <v>22</v>
      </c>
      <c r="O1230" s="1">
        <v>97.8</v>
      </c>
      <c r="P1230" s="1">
        <f t="shared" si="19"/>
        <v>1</v>
      </c>
      <c r="S1230" s="21" t="s">
        <v>6189</v>
      </c>
      <c r="T1230" s="25"/>
      <c r="U1230" s="21" t="s">
        <v>6348</v>
      </c>
      <c r="V1230" s="25"/>
    </row>
    <row r="1231" spans="1:22" x14ac:dyDescent="0.25">
      <c r="A1231" s="1">
        <v>1230</v>
      </c>
      <c r="B1231" s="1" t="s">
        <v>3739</v>
      </c>
      <c r="C1231" s="1" t="s">
        <v>3741</v>
      </c>
      <c r="D1231" s="1">
        <v>3</v>
      </c>
      <c r="E1231" s="1">
        <v>126261345</v>
      </c>
      <c r="F1231" s="1" t="s">
        <v>3740</v>
      </c>
      <c r="G1231" s="1">
        <v>0.31900000000000001</v>
      </c>
      <c r="H1231" s="1" t="s">
        <v>62</v>
      </c>
      <c r="I1231" s="1" t="s">
        <v>18</v>
      </c>
      <c r="J1231" s="1">
        <v>0.68100000000000005</v>
      </c>
      <c r="K1231" s="1">
        <v>0.31900000000000001</v>
      </c>
      <c r="L1231" s="1" t="s">
        <v>19</v>
      </c>
      <c r="M1231" s="1" t="s">
        <v>21</v>
      </c>
      <c r="N1231" s="1" t="s">
        <v>22</v>
      </c>
      <c r="O1231" s="1">
        <v>100</v>
      </c>
      <c r="P1231" s="1">
        <f t="shared" si="19"/>
        <v>1</v>
      </c>
      <c r="S1231" s="21" t="s">
        <v>6347</v>
      </c>
      <c r="T1231" s="25"/>
      <c r="U1231" s="21" t="s">
        <v>6150</v>
      </c>
      <c r="V1231" s="25"/>
    </row>
    <row r="1232" spans="1:22" x14ac:dyDescent="0.25">
      <c r="A1232" s="1">
        <v>1231</v>
      </c>
      <c r="B1232" s="1" t="s">
        <v>3742</v>
      </c>
      <c r="C1232" s="1" t="s">
        <v>3744</v>
      </c>
      <c r="D1232" s="1">
        <v>3</v>
      </c>
      <c r="E1232" s="1">
        <v>126262092</v>
      </c>
      <c r="F1232" s="1" t="s">
        <v>3743</v>
      </c>
      <c r="G1232" s="1">
        <v>0.04</v>
      </c>
      <c r="H1232" s="1" t="s">
        <v>17</v>
      </c>
      <c r="I1232" s="1" t="s">
        <v>18</v>
      </c>
      <c r="J1232" s="1">
        <v>0.04</v>
      </c>
      <c r="K1232" s="1">
        <v>0.96</v>
      </c>
      <c r="L1232" s="1" t="s">
        <v>19</v>
      </c>
      <c r="M1232" s="1" t="s">
        <v>21</v>
      </c>
      <c r="N1232" s="1" t="s">
        <v>22</v>
      </c>
      <c r="O1232" s="1">
        <v>100</v>
      </c>
      <c r="P1232" s="1">
        <f t="shared" si="19"/>
        <v>1</v>
      </c>
      <c r="S1232" s="21" t="s">
        <v>6267</v>
      </c>
      <c r="T1232" s="25"/>
      <c r="U1232" s="21" t="s">
        <v>5869</v>
      </c>
      <c r="V1232" s="25"/>
    </row>
    <row r="1233" spans="1:22" x14ac:dyDescent="0.25">
      <c r="A1233" s="1">
        <v>1232</v>
      </c>
      <c r="B1233" s="1" t="s">
        <v>3745</v>
      </c>
      <c r="C1233" s="1" t="s">
        <v>3747</v>
      </c>
      <c r="D1233" s="1">
        <v>3</v>
      </c>
      <c r="E1233" s="1">
        <v>142836966</v>
      </c>
      <c r="F1233" s="1" t="s">
        <v>3746</v>
      </c>
      <c r="G1233" s="1">
        <v>0.36199999999999999</v>
      </c>
      <c r="H1233" s="1" t="s">
        <v>62</v>
      </c>
      <c r="I1233" s="1" t="s">
        <v>18</v>
      </c>
      <c r="J1233" s="1">
        <v>0.63800000000000001</v>
      </c>
      <c r="K1233" s="1">
        <v>0.36199999999999999</v>
      </c>
      <c r="L1233" s="1" t="s">
        <v>19</v>
      </c>
      <c r="M1233" s="1" t="s">
        <v>21</v>
      </c>
      <c r="N1233" s="1" t="s">
        <v>22</v>
      </c>
      <c r="O1233" s="1">
        <v>98.4</v>
      </c>
      <c r="P1233" s="1">
        <f t="shared" si="19"/>
        <v>1</v>
      </c>
      <c r="S1233" s="21" t="s">
        <v>6345</v>
      </c>
      <c r="T1233" s="25"/>
      <c r="U1233" s="21" t="s">
        <v>6346</v>
      </c>
      <c r="V1233" s="25"/>
    </row>
    <row r="1234" spans="1:22" x14ac:dyDescent="0.25">
      <c r="A1234" s="1">
        <v>1233</v>
      </c>
      <c r="B1234" s="1" t="s">
        <v>3748</v>
      </c>
      <c r="C1234" s="1" t="s">
        <v>3750</v>
      </c>
      <c r="D1234" s="1">
        <v>3</v>
      </c>
      <c r="E1234" s="1">
        <v>142837272</v>
      </c>
      <c r="F1234" s="1" t="s">
        <v>3749</v>
      </c>
      <c r="G1234" s="1">
        <v>0.41399999999999998</v>
      </c>
      <c r="H1234" s="1" t="s">
        <v>62</v>
      </c>
      <c r="I1234" s="1" t="s">
        <v>18</v>
      </c>
      <c r="J1234" s="1">
        <v>0.58599999999999997</v>
      </c>
      <c r="K1234" s="1">
        <v>0.41399999999999998</v>
      </c>
      <c r="L1234" s="1" t="s">
        <v>19</v>
      </c>
      <c r="M1234" s="1" t="s">
        <v>21</v>
      </c>
      <c r="N1234" s="1" t="s">
        <v>22</v>
      </c>
      <c r="O1234" s="1">
        <v>99.9</v>
      </c>
      <c r="P1234" s="1">
        <f t="shared" si="19"/>
        <v>1</v>
      </c>
      <c r="S1234" s="21" t="s">
        <v>6343</v>
      </c>
      <c r="T1234" s="25"/>
      <c r="U1234" s="21" t="s">
        <v>6149</v>
      </c>
      <c r="V1234" s="25"/>
    </row>
    <row r="1235" spans="1:22" x14ac:dyDescent="0.25">
      <c r="A1235" s="1">
        <v>1234</v>
      </c>
      <c r="B1235" s="1" t="s">
        <v>3751</v>
      </c>
      <c r="C1235" s="1" t="s">
        <v>3753</v>
      </c>
      <c r="D1235" s="1">
        <v>3</v>
      </c>
      <c r="E1235" s="1">
        <v>142837361</v>
      </c>
      <c r="F1235" s="1" t="s">
        <v>3752</v>
      </c>
      <c r="G1235" s="1">
        <v>0.34</v>
      </c>
      <c r="H1235" s="1" t="s">
        <v>107</v>
      </c>
      <c r="I1235" s="1" t="s">
        <v>18</v>
      </c>
      <c r="J1235" s="1">
        <v>0.34</v>
      </c>
      <c r="K1235" s="1">
        <v>0.66</v>
      </c>
      <c r="L1235" s="1" t="s">
        <v>19</v>
      </c>
      <c r="M1235" s="1" t="s">
        <v>21</v>
      </c>
      <c r="N1235" s="1" t="s">
        <v>22</v>
      </c>
      <c r="O1235" s="1">
        <v>100</v>
      </c>
      <c r="P1235" s="1">
        <f t="shared" si="19"/>
        <v>1</v>
      </c>
      <c r="S1235" s="21" t="s">
        <v>6038</v>
      </c>
      <c r="T1235" s="25"/>
      <c r="U1235" s="21" t="s">
        <v>6341</v>
      </c>
      <c r="V1235" s="25"/>
    </row>
    <row r="1236" spans="1:22" x14ac:dyDescent="0.25">
      <c r="A1236" s="1">
        <v>1235</v>
      </c>
      <c r="B1236" s="1" t="s">
        <v>3754</v>
      </c>
      <c r="C1236" s="1" t="s">
        <v>3756</v>
      </c>
      <c r="D1236" s="1">
        <v>3</v>
      </c>
      <c r="E1236" s="1">
        <v>142839313</v>
      </c>
      <c r="F1236" s="1" t="s">
        <v>3755</v>
      </c>
      <c r="G1236" s="1">
        <v>0</v>
      </c>
      <c r="H1236" s="1" t="s">
        <v>17</v>
      </c>
      <c r="I1236" s="1" t="s">
        <v>18</v>
      </c>
      <c r="J1236" s="1">
        <v>0</v>
      </c>
      <c r="K1236" s="1">
        <v>1</v>
      </c>
      <c r="L1236" s="1" t="s">
        <v>19</v>
      </c>
      <c r="M1236" s="1" t="s">
        <v>21</v>
      </c>
      <c r="N1236" s="1" t="s">
        <v>22</v>
      </c>
      <c r="O1236" s="1">
        <v>100</v>
      </c>
      <c r="P1236" s="1">
        <f t="shared" si="19"/>
        <v>1</v>
      </c>
      <c r="S1236" s="21"/>
      <c r="T1236" s="25"/>
      <c r="U1236" s="21"/>
      <c r="V1236" s="25"/>
    </row>
    <row r="1237" spans="1:22" x14ac:dyDescent="0.25">
      <c r="A1237" s="1">
        <v>1236</v>
      </c>
      <c r="B1237" s="1" t="s">
        <v>3757</v>
      </c>
      <c r="C1237" s="1" t="s">
        <v>3759</v>
      </c>
      <c r="D1237" s="1">
        <v>3</v>
      </c>
      <c r="E1237" s="1">
        <v>142841740</v>
      </c>
      <c r="F1237" s="1" t="s">
        <v>3758</v>
      </c>
      <c r="G1237" s="1">
        <v>0.41199999999999998</v>
      </c>
      <c r="H1237" s="1" t="s">
        <v>25</v>
      </c>
      <c r="I1237" s="1" t="s">
        <v>18</v>
      </c>
      <c r="J1237" s="1">
        <v>0.58799999999999997</v>
      </c>
      <c r="K1237" s="1">
        <v>0.41199999999999998</v>
      </c>
      <c r="L1237" s="1" t="s">
        <v>19</v>
      </c>
      <c r="M1237" s="1" t="s">
        <v>21</v>
      </c>
      <c r="N1237" s="1" t="s">
        <v>22</v>
      </c>
      <c r="O1237" s="1">
        <v>99.9</v>
      </c>
      <c r="P1237" s="1">
        <f t="shared" si="19"/>
        <v>1</v>
      </c>
      <c r="S1237" s="21" t="s">
        <v>6338</v>
      </c>
      <c r="T1237" s="25"/>
      <c r="U1237" s="21" t="s">
        <v>6339</v>
      </c>
      <c r="V1237" s="25"/>
    </row>
    <row r="1238" spans="1:22" x14ac:dyDescent="0.25">
      <c r="A1238" s="1">
        <v>1237</v>
      </c>
      <c r="B1238" s="1" t="s">
        <v>3760</v>
      </c>
      <c r="C1238" s="1" t="s">
        <v>3762</v>
      </c>
      <c r="D1238" s="1">
        <v>3</v>
      </c>
      <c r="E1238" s="1">
        <v>183637722</v>
      </c>
      <c r="F1238" s="1" t="s">
        <v>3761</v>
      </c>
      <c r="G1238" s="1">
        <v>0.06</v>
      </c>
      <c r="H1238" s="1" t="s">
        <v>40</v>
      </c>
      <c r="I1238" s="1" t="s">
        <v>18</v>
      </c>
      <c r="J1238" s="1">
        <v>0.94</v>
      </c>
      <c r="K1238" s="1">
        <v>0.06</v>
      </c>
      <c r="L1238" s="1" t="s">
        <v>19</v>
      </c>
      <c r="M1238" s="1" t="s">
        <v>21</v>
      </c>
      <c r="N1238" s="1" t="s">
        <v>22</v>
      </c>
      <c r="O1238" s="1">
        <v>100</v>
      </c>
      <c r="P1238" s="1">
        <f t="shared" si="19"/>
        <v>1</v>
      </c>
      <c r="S1238" s="21" t="s">
        <v>6336</v>
      </c>
      <c r="T1238" s="25"/>
      <c r="U1238" s="21" t="s">
        <v>6084</v>
      </c>
      <c r="V1238" s="25"/>
    </row>
    <row r="1239" spans="1:22" x14ac:dyDescent="0.25">
      <c r="A1239" s="1">
        <v>1238</v>
      </c>
      <c r="B1239" s="1" t="s">
        <v>3763</v>
      </c>
      <c r="C1239" s="1" t="s">
        <v>3765</v>
      </c>
      <c r="D1239" s="1">
        <v>3</v>
      </c>
      <c r="E1239" s="1">
        <v>183637845</v>
      </c>
      <c r="F1239" s="1" t="s">
        <v>3764</v>
      </c>
      <c r="G1239" s="1">
        <v>0.497</v>
      </c>
      <c r="H1239" s="1" t="s">
        <v>29</v>
      </c>
      <c r="I1239" s="1" t="s">
        <v>18</v>
      </c>
      <c r="J1239" s="1">
        <v>0.503</v>
      </c>
      <c r="K1239" s="1">
        <v>0.497</v>
      </c>
      <c r="L1239" s="1" t="s">
        <v>19</v>
      </c>
      <c r="M1239" s="1" t="s">
        <v>21</v>
      </c>
      <c r="N1239" s="1" t="s">
        <v>22</v>
      </c>
      <c r="O1239" s="1">
        <v>100</v>
      </c>
      <c r="P1239" s="1">
        <f t="shared" si="19"/>
        <v>1</v>
      </c>
      <c r="S1239" s="21" t="s">
        <v>6147</v>
      </c>
      <c r="T1239" s="25"/>
      <c r="U1239" s="21" t="s">
        <v>6335</v>
      </c>
      <c r="V1239" s="25"/>
    </row>
    <row r="1240" spans="1:22" x14ac:dyDescent="0.25">
      <c r="A1240" s="1">
        <v>1239</v>
      </c>
      <c r="B1240" s="1" t="s">
        <v>3766</v>
      </c>
      <c r="C1240" s="1" t="s">
        <v>3768</v>
      </c>
      <c r="D1240" s="1">
        <v>3</v>
      </c>
      <c r="E1240" s="1">
        <v>183643407</v>
      </c>
      <c r="F1240" s="1" t="s">
        <v>3767</v>
      </c>
      <c r="G1240" s="1">
        <v>0</v>
      </c>
      <c r="H1240" s="1" t="s">
        <v>40</v>
      </c>
      <c r="I1240" s="1" t="s">
        <v>18</v>
      </c>
      <c r="J1240" s="1">
        <v>0</v>
      </c>
      <c r="K1240" s="1">
        <v>1</v>
      </c>
      <c r="L1240" s="1" t="s">
        <v>19</v>
      </c>
      <c r="M1240" s="1" t="s">
        <v>21</v>
      </c>
      <c r="N1240" s="1" t="s">
        <v>22</v>
      </c>
      <c r="O1240" s="1">
        <v>100</v>
      </c>
      <c r="P1240" s="1">
        <f t="shared" si="19"/>
        <v>1</v>
      </c>
      <c r="S1240" s="21"/>
      <c r="T1240" s="25"/>
      <c r="U1240" s="21"/>
      <c r="V1240" s="25"/>
    </row>
    <row r="1241" spans="1:22" x14ac:dyDescent="0.25">
      <c r="A1241" s="1">
        <v>1240</v>
      </c>
      <c r="B1241" s="1" t="s">
        <v>3769</v>
      </c>
      <c r="C1241" s="1" t="s">
        <v>3771</v>
      </c>
      <c r="D1241" s="1">
        <v>3</v>
      </c>
      <c r="E1241" s="1">
        <v>183660585</v>
      </c>
      <c r="F1241" s="1" t="s">
        <v>3770</v>
      </c>
      <c r="G1241" s="1">
        <v>0.14599999999999999</v>
      </c>
      <c r="H1241" s="1" t="s">
        <v>25</v>
      </c>
      <c r="I1241" s="1" t="s">
        <v>18</v>
      </c>
      <c r="J1241" s="1">
        <v>0.85399999999999998</v>
      </c>
      <c r="K1241" s="1">
        <v>0.14599999999999999</v>
      </c>
      <c r="L1241" s="1" t="s">
        <v>19</v>
      </c>
      <c r="M1241" s="1" t="s">
        <v>21</v>
      </c>
      <c r="N1241" s="1" t="s">
        <v>22</v>
      </c>
      <c r="O1241" s="1">
        <v>100</v>
      </c>
      <c r="P1241" s="1">
        <f t="shared" si="19"/>
        <v>1</v>
      </c>
      <c r="S1241" s="21" t="s">
        <v>6333</v>
      </c>
      <c r="T1241" s="25"/>
      <c r="U1241" s="21" t="s">
        <v>6334</v>
      </c>
      <c r="V1241" s="25"/>
    </row>
    <row r="1242" spans="1:22" x14ac:dyDescent="0.25">
      <c r="A1242" s="1">
        <v>1241</v>
      </c>
      <c r="B1242" s="1" t="s">
        <v>3772</v>
      </c>
      <c r="C1242" s="1" t="s">
        <v>3774</v>
      </c>
      <c r="D1242" s="1">
        <v>3</v>
      </c>
      <c r="E1242" s="1">
        <v>183660603</v>
      </c>
      <c r="F1242" s="1" t="s">
        <v>3773</v>
      </c>
      <c r="G1242" s="1">
        <v>0</v>
      </c>
      <c r="H1242" s="1" t="s">
        <v>40</v>
      </c>
      <c r="I1242" s="1" t="s">
        <v>18</v>
      </c>
      <c r="J1242" s="1">
        <v>0</v>
      </c>
      <c r="K1242" s="1">
        <v>1</v>
      </c>
      <c r="L1242" s="1" t="s">
        <v>19</v>
      </c>
      <c r="M1242" s="1" t="s">
        <v>21</v>
      </c>
      <c r="N1242" s="1" t="s">
        <v>22</v>
      </c>
      <c r="O1242" s="1">
        <v>100</v>
      </c>
      <c r="P1242" s="1">
        <f t="shared" si="19"/>
        <v>1</v>
      </c>
      <c r="S1242" s="21"/>
      <c r="T1242" s="25"/>
      <c r="U1242" s="21"/>
      <c r="V1242" s="25"/>
    </row>
    <row r="1243" spans="1:22" x14ac:dyDescent="0.25">
      <c r="A1243" s="1">
        <v>1242</v>
      </c>
      <c r="B1243" s="1" t="s">
        <v>3775</v>
      </c>
      <c r="C1243" s="1" t="s">
        <v>3778</v>
      </c>
      <c r="D1243" s="1">
        <v>3</v>
      </c>
      <c r="E1243" s="1">
        <v>183663700</v>
      </c>
      <c r="F1243" s="1" t="s">
        <v>3776</v>
      </c>
      <c r="G1243" s="1">
        <v>0</v>
      </c>
      <c r="H1243" s="1" t="s">
        <v>3777</v>
      </c>
      <c r="I1243" s="1" t="s">
        <v>18</v>
      </c>
      <c r="J1243" s="1">
        <v>1</v>
      </c>
      <c r="K1243" s="1">
        <v>0</v>
      </c>
      <c r="L1243" s="1" t="s">
        <v>19</v>
      </c>
      <c r="M1243" s="1" t="s">
        <v>21</v>
      </c>
      <c r="N1243" s="1" t="s">
        <v>113</v>
      </c>
      <c r="O1243" s="1">
        <v>100</v>
      </c>
      <c r="P1243" s="1">
        <f t="shared" si="19"/>
        <v>1</v>
      </c>
      <c r="S1243" s="21"/>
      <c r="T1243" s="25"/>
      <c r="U1243" s="21"/>
      <c r="V1243" s="25"/>
    </row>
    <row r="1244" spans="1:22" x14ac:dyDescent="0.25">
      <c r="A1244" s="1">
        <v>1243</v>
      </c>
      <c r="B1244" s="1" t="s">
        <v>3779</v>
      </c>
      <c r="C1244" s="1" t="s">
        <v>3781</v>
      </c>
      <c r="D1244" s="1">
        <v>3</v>
      </c>
      <c r="E1244" s="1">
        <v>183685534</v>
      </c>
      <c r="F1244" s="1" t="s">
        <v>3780</v>
      </c>
      <c r="G1244" s="1">
        <v>0.45200000000000001</v>
      </c>
      <c r="H1244" s="1" t="s">
        <v>36</v>
      </c>
      <c r="I1244" s="1" t="s">
        <v>18</v>
      </c>
      <c r="J1244" s="1">
        <v>0.45200000000000001</v>
      </c>
      <c r="K1244" s="1">
        <v>0.54800000000000004</v>
      </c>
      <c r="L1244" s="1" t="s">
        <v>19</v>
      </c>
      <c r="M1244" s="1" t="s">
        <v>21</v>
      </c>
      <c r="N1244" s="1" t="s">
        <v>22</v>
      </c>
      <c r="O1244" s="1">
        <v>99.7</v>
      </c>
      <c r="P1244" s="1">
        <f t="shared" si="19"/>
        <v>1</v>
      </c>
      <c r="S1244" s="21" t="s">
        <v>6331</v>
      </c>
      <c r="T1244" s="25"/>
      <c r="U1244" s="21" t="s">
        <v>6332</v>
      </c>
      <c r="V1244" s="25"/>
    </row>
    <row r="1245" spans="1:22" x14ac:dyDescent="0.25">
      <c r="A1245" s="1">
        <v>1244</v>
      </c>
      <c r="B1245" s="1" t="s">
        <v>3782</v>
      </c>
      <c r="C1245" s="1" t="s">
        <v>3784</v>
      </c>
      <c r="D1245" s="1">
        <v>3</v>
      </c>
      <c r="E1245" s="1">
        <v>183696387</v>
      </c>
      <c r="F1245" s="1" t="s">
        <v>3783</v>
      </c>
      <c r="G1245" s="1">
        <v>2.9000000000000001E-2</v>
      </c>
      <c r="H1245" s="1" t="s">
        <v>25</v>
      </c>
      <c r="I1245" s="1" t="s">
        <v>18</v>
      </c>
      <c r="J1245" s="1">
        <v>0.97099999999999997</v>
      </c>
      <c r="K1245" s="1">
        <v>2.9000000000000001E-2</v>
      </c>
      <c r="L1245" s="1" t="s">
        <v>19</v>
      </c>
      <c r="M1245" s="1" t="s">
        <v>21</v>
      </c>
      <c r="N1245" s="1" t="s">
        <v>22</v>
      </c>
      <c r="O1245" s="1">
        <v>100</v>
      </c>
      <c r="P1245" s="1">
        <f t="shared" si="19"/>
        <v>1</v>
      </c>
      <c r="S1245" s="21" t="s">
        <v>5979</v>
      </c>
      <c r="T1245" s="25"/>
      <c r="U1245" s="21" t="s">
        <v>5869</v>
      </c>
      <c r="V1245" s="25"/>
    </row>
    <row r="1246" spans="1:22" x14ac:dyDescent="0.25">
      <c r="A1246" s="1">
        <v>1245</v>
      </c>
      <c r="B1246" s="1" t="s">
        <v>3785</v>
      </c>
      <c r="C1246" s="1" t="s">
        <v>3787</v>
      </c>
      <c r="D1246" s="1">
        <v>3</v>
      </c>
      <c r="E1246" s="1">
        <v>183699516</v>
      </c>
      <c r="F1246" s="1" t="s">
        <v>3786</v>
      </c>
      <c r="G1246" s="1">
        <v>0.36099999999999999</v>
      </c>
      <c r="H1246" s="1" t="s">
        <v>62</v>
      </c>
      <c r="I1246" s="1" t="s">
        <v>18</v>
      </c>
      <c r="J1246" s="1">
        <v>0.36099999999999999</v>
      </c>
      <c r="K1246" s="1">
        <v>0.63900000000000001</v>
      </c>
      <c r="L1246" s="1" t="s">
        <v>19</v>
      </c>
      <c r="M1246" s="1" t="s">
        <v>21</v>
      </c>
      <c r="N1246" s="1" t="s">
        <v>22</v>
      </c>
      <c r="O1246" s="1">
        <v>100</v>
      </c>
      <c r="P1246" s="1">
        <f t="shared" si="19"/>
        <v>1</v>
      </c>
      <c r="S1246" s="21" t="s">
        <v>6330</v>
      </c>
      <c r="T1246" s="25"/>
      <c r="U1246" s="21" t="s">
        <v>5985</v>
      </c>
      <c r="V1246" s="25"/>
    </row>
    <row r="1247" spans="1:22" x14ac:dyDescent="0.25">
      <c r="A1247" s="1">
        <v>1246</v>
      </c>
      <c r="B1247" s="1" t="s">
        <v>3788</v>
      </c>
      <c r="C1247" s="1" t="s">
        <v>3790</v>
      </c>
      <c r="D1247" s="1">
        <v>4</v>
      </c>
      <c r="E1247" s="1">
        <v>69403588</v>
      </c>
      <c r="F1247" s="1" t="s">
        <v>3789</v>
      </c>
      <c r="G1247" s="1">
        <v>0</v>
      </c>
      <c r="H1247" s="1" t="s">
        <v>25</v>
      </c>
      <c r="I1247" s="1" t="s">
        <v>18</v>
      </c>
      <c r="J1247" s="1">
        <v>1</v>
      </c>
      <c r="K1247" s="1">
        <v>0</v>
      </c>
      <c r="L1247" s="1" t="s">
        <v>19</v>
      </c>
      <c r="M1247" s="1" t="s">
        <v>21</v>
      </c>
      <c r="N1247" s="1" t="s">
        <v>22</v>
      </c>
      <c r="O1247" s="1">
        <v>100</v>
      </c>
      <c r="P1247" s="1">
        <f t="shared" si="19"/>
        <v>1</v>
      </c>
      <c r="S1247" s="21"/>
      <c r="T1247" s="25"/>
      <c r="U1247" s="21"/>
      <c r="V1247" s="25"/>
    </row>
    <row r="1248" spans="1:22" x14ac:dyDescent="0.25">
      <c r="A1248" s="1">
        <v>1247</v>
      </c>
      <c r="B1248" s="1" t="s">
        <v>3791</v>
      </c>
      <c r="C1248" s="1" t="s">
        <v>3793</v>
      </c>
      <c r="D1248" s="1">
        <v>4</v>
      </c>
      <c r="E1248" s="1">
        <v>69415555</v>
      </c>
      <c r="F1248" s="1" t="s">
        <v>3792</v>
      </c>
      <c r="G1248" s="1">
        <v>0.23400000000000001</v>
      </c>
      <c r="H1248" s="1" t="s">
        <v>62</v>
      </c>
      <c r="I1248" s="1" t="s">
        <v>18</v>
      </c>
      <c r="J1248" s="1">
        <v>0.76600000000000001</v>
      </c>
      <c r="K1248" s="1">
        <v>0.23400000000000001</v>
      </c>
      <c r="L1248" s="1" t="s">
        <v>19</v>
      </c>
      <c r="M1248" s="1" t="s">
        <v>21</v>
      </c>
      <c r="N1248" s="1" t="s">
        <v>22</v>
      </c>
      <c r="O1248" s="1">
        <v>99</v>
      </c>
      <c r="P1248" s="1">
        <f t="shared" si="19"/>
        <v>1</v>
      </c>
      <c r="S1248" s="21" t="s">
        <v>6329</v>
      </c>
      <c r="T1248" s="25"/>
      <c r="U1248" s="21" t="s">
        <v>5869</v>
      </c>
      <c r="V1248" s="25"/>
    </row>
    <row r="1249" spans="1:22" x14ac:dyDescent="0.25">
      <c r="A1249" s="1">
        <v>1248</v>
      </c>
      <c r="B1249" s="1" t="s">
        <v>3794</v>
      </c>
      <c r="C1249" s="1" t="s">
        <v>3796</v>
      </c>
      <c r="D1249" s="1">
        <v>4</v>
      </c>
      <c r="E1249" s="1">
        <v>69417570</v>
      </c>
      <c r="F1249" s="1" t="s">
        <v>3795</v>
      </c>
      <c r="G1249" s="1">
        <v>0.128</v>
      </c>
      <c r="H1249" s="1" t="s">
        <v>36</v>
      </c>
      <c r="I1249" s="1" t="s">
        <v>18</v>
      </c>
      <c r="J1249" s="1">
        <v>0.128</v>
      </c>
      <c r="K1249" s="1">
        <v>0.872</v>
      </c>
      <c r="L1249" s="1" t="s">
        <v>19</v>
      </c>
      <c r="M1249" s="1" t="s">
        <v>21</v>
      </c>
      <c r="N1249" s="1" t="s">
        <v>22</v>
      </c>
      <c r="O1249" s="1">
        <v>100</v>
      </c>
      <c r="P1249" s="1">
        <f t="shared" si="19"/>
        <v>1</v>
      </c>
      <c r="S1249" s="21" t="s">
        <v>6186</v>
      </c>
      <c r="T1249" s="25"/>
      <c r="U1249" s="21" t="s">
        <v>5869</v>
      </c>
      <c r="V1249" s="25"/>
    </row>
    <row r="1250" spans="1:22" x14ac:dyDescent="0.25">
      <c r="A1250" s="1">
        <v>1249</v>
      </c>
      <c r="B1250" s="1" t="s">
        <v>3797</v>
      </c>
      <c r="C1250" s="1" t="s">
        <v>3799</v>
      </c>
      <c r="D1250" s="1">
        <v>4</v>
      </c>
      <c r="E1250" s="1">
        <v>69420232</v>
      </c>
      <c r="F1250" s="1" t="s">
        <v>3798</v>
      </c>
      <c r="G1250" s="1">
        <v>0.13900000000000001</v>
      </c>
      <c r="H1250" s="1" t="s">
        <v>25</v>
      </c>
      <c r="I1250" s="1" t="s">
        <v>18</v>
      </c>
      <c r="J1250" s="1">
        <v>0.13900000000000001</v>
      </c>
      <c r="K1250" s="1">
        <v>0.86099999999999999</v>
      </c>
      <c r="L1250" s="1" t="s">
        <v>19</v>
      </c>
      <c r="M1250" s="1" t="s">
        <v>21</v>
      </c>
      <c r="N1250" s="1" t="s">
        <v>22</v>
      </c>
      <c r="O1250" s="1">
        <v>99.7</v>
      </c>
      <c r="P1250" s="1">
        <f t="shared" si="19"/>
        <v>1</v>
      </c>
      <c r="S1250" s="21" t="s">
        <v>6304</v>
      </c>
      <c r="T1250" s="25"/>
      <c r="U1250" s="21" t="s">
        <v>6257</v>
      </c>
      <c r="V1250" s="25"/>
    </row>
    <row r="1251" spans="1:22" x14ac:dyDescent="0.25">
      <c r="A1251" s="1">
        <v>1250</v>
      </c>
      <c r="B1251" s="1" t="s">
        <v>3800</v>
      </c>
      <c r="C1251" s="1" t="s">
        <v>3802</v>
      </c>
      <c r="D1251" s="1">
        <v>4</v>
      </c>
      <c r="E1251" s="1">
        <v>69512847</v>
      </c>
      <c r="F1251" s="1" t="s">
        <v>3801</v>
      </c>
      <c r="G1251" s="1">
        <v>0.48899999999999999</v>
      </c>
      <c r="H1251" s="1" t="s">
        <v>40</v>
      </c>
      <c r="I1251" s="1" t="s">
        <v>18</v>
      </c>
      <c r="J1251" s="1">
        <v>0.48899999999999999</v>
      </c>
      <c r="K1251" s="1">
        <v>0.51100000000000001</v>
      </c>
      <c r="L1251" s="1" t="s">
        <v>19</v>
      </c>
      <c r="M1251" s="1" t="s">
        <v>21</v>
      </c>
      <c r="N1251" s="1" t="s">
        <v>22</v>
      </c>
      <c r="O1251" s="1">
        <v>98.3</v>
      </c>
      <c r="P1251" s="1">
        <f t="shared" si="19"/>
        <v>1</v>
      </c>
      <c r="S1251" s="21" t="s">
        <v>6325</v>
      </c>
      <c r="T1251" s="25"/>
      <c r="U1251" s="21" t="s">
        <v>6328</v>
      </c>
      <c r="V1251" s="25"/>
    </row>
    <row r="1252" spans="1:22" x14ac:dyDescent="0.25">
      <c r="A1252" s="1">
        <v>1251</v>
      </c>
      <c r="B1252" s="1" t="s">
        <v>3803</v>
      </c>
      <c r="C1252" s="1" t="s">
        <v>3805</v>
      </c>
      <c r="D1252" s="1">
        <v>4</v>
      </c>
      <c r="E1252" s="1">
        <v>69536084</v>
      </c>
      <c r="F1252" s="1" t="s">
        <v>3804</v>
      </c>
      <c r="G1252" s="1">
        <v>0.375</v>
      </c>
      <c r="H1252" s="1" t="s">
        <v>94</v>
      </c>
      <c r="I1252" s="1" t="s">
        <v>18</v>
      </c>
      <c r="J1252" s="1">
        <v>0.625</v>
      </c>
      <c r="K1252" s="1">
        <v>0.375</v>
      </c>
      <c r="L1252" s="1" t="s">
        <v>19</v>
      </c>
      <c r="M1252" s="1" t="s">
        <v>21</v>
      </c>
      <c r="N1252" s="1" t="s">
        <v>22</v>
      </c>
      <c r="O1252" s="1">
        <v>99.9</v>
      </c>
      <c r="P1252" s="1">
        <f t="shared" si="19"/>
        <v>1</v>
      </c>
      <c r="S1252" s="21" t="s">
        <v>5869</v>
      </c>
      <c r="T1252" s="25"/>
      <c r="U1252" s="21" t="s">
        <v>5869</v>
      </c>
      <c r="V1252" s="25"/>
    </row>
    <row r="1253" spans="1:22" x14ac:dyDescent="0.25">
      <c r="A1253" s="1">
        <v>1252</v>
      </c>
      <c r="B1253" s="1" t="s">
        <v>3806</v>
      </c>
      <c r="C1253" s="1" t="s">
        <v>3808</v>
      </c>
      <c r="D1253" s="1">
        <v>4</v>
      </c>
      <c r="E1253" s="1">
        <v>69512637</v>
      </c>
      <c r="F1253" s="1" t="s">
        <v>3807</v>
      </c>
      <c r="G1253" s="1">
        <v>8.6999999999999994E-2</v>
      </c>
      <c r="H1253" s="1" t="s">
        <v>66</v>
      </c>
      <c r="I1253" s="1" t="s">
        <v>18</v>
      </c>
      <c r="J1253" s="1">
        <v>8.6999999999999994E-2</v>
      </c>
      <c r="K1253" s="1">
        <v>0.91300000000000003</v>
      </c>
      <c r="L1253" s="1" t="s">
        <v>19</v>
      </c>
      <c r="M1253" s="1" t="s">
        <v>21</v>
      </c>
      <c r="N1253" s="1" t="s">
        <v>22</v>
      </c>
      <c r="O1253" s="1">
        <v>100</v>
      </c>
      <c r="P1253" s="1">
        <f t="shared" si="19"/>
        <v>1</v>
      </c>
      <c r="S1253" s="21" t="s">
        <v>5869</v>
      </c>
      <c r="T1253" s="25"/>
      <c r="U1253" s="21" t="s">
        <v>5869</v>
      </c>
      <c r="V1253" s="25"/>
    </row>
    <row r="1254" spans="1:22" x14ac:dyDescent="0.25">
      <c r="A1254" s="1">
        <v>1253</v>
      </c>
      <c r="B1254" s="1" t="s">
        <v>3809</v>
      </c>
      <c r="C1254" s="1" t="s">
        <v>3811</v>
      </c>
      <c r="D1254" s="1">
        <v>4</v>
      </c>
      <c r="E1254" s="1">
        <v>69512655</v>
      </c>
      <c r="F1254" s="1" t="s">
        <v>3810</v>
      </c>
      <c r="G1254" s="1">
        <v>0.41899999999999998</v>
      </c>
      <c r="H1254" s="1" t="s">
        <v>36</v>
      </c>
      <c r="I1254" s="1" t="s">
        <v>18</v>
      </c>
      <c r="J1254" s="1">
        <v>0.58099999999999996</v>
      </c>
      <c r="K1254" s="1">
        <v>0.41899999999999998</v>
      </c>
      <c r="L1254" s="1" t="s">
        <v>19</v>
      </c>
      <c r="M1254" s="1" t="s">
        <v>21</v>
      </c>
      <c r="N1254" s="1" t="s">
        <v>22</v>
      </c>
      <c r="O1254" s="1">
        <v>98</v>
      </c>
      <c r="P1254" s="1">
        <f t="shared" si="19"/>
        <v>1</v>
      </c>
      <c r="S1254" s="21" t="s">
        <v>6327</v>
      </c>
      <c r="T1254" s="25"/>
      <c r="U1254" s="21" t="s">
        <v>5869</v>
      </c>
      <c r="V1254" s="25"/>
    </row>
    <row r="1255" spans="1:22" x14ac:dyDescent="0.25">
      <c r="A1255" s="1">
        <v>1254</v>
      </c>
      <c r="B1255" s="1" t="s">
        <v>3812</v>
      </c>
      <c r="C1255" s="1" t="s">
        <v>3814</v>
      </c>
      <c r="D1255" s="1">
        <v>4</v>
      </c>
      <c r="E1255" s="1">
        <v>69512692</v>
      </c>
      <c r="F1255" s="1" t="s">
        <v>3813</v>
      </c>
      <c r="G1255" s="1">
        <v>0</v>
      </c>
      <c r="H1255" s="1" t="s">
        <v>17</v>
      </c>
      <c r="I1255" s="1" t="s">
        <v>18</v>
      </c>
      <c r="J1255" s="1">
        <v>1</v>
      </c>
      <c r="K1255" s="1">
        <v>0</v>
      </c>
      <c r="L1255" s="1" t="s">
        <v>19</v>
      </c>
      <c r="M1255" s="1" t="s">
        <v>21</v>
      </c>
      <c r="N1255" s="1" t="s">
        <v>22</v>
      </c>
      <c r="O1255" s="1">
        <v>100</v>
      </c>
      <c r="P1255" s="1">
        <f t="shared" si="19"/>
        <v>1</v>
      </c>
      <c r="S1255" s="21"/>
      <c r="T1255" s="25"/>
      <c r="U1255" s="21"/>
      <c r="V1255" s="25"/>
    </row>
    <row r="1256" spans="1:22" x14ac:dyDescent="0.25">
      <c r="A1256" s="1">
        <v>1255</v>
      </c>
      <c r="B1256" s="1" t="s">
        <v>3815</v>
      </c>
      <c r="C1256" s="1" t="s">
        <v>3802</v>
      </c>
      <c r="D1256" s="1">
        <v>4</v>
      </c>
      <c r="E1256" s="1">
        <v>69512847</v>
      </c>
      <c r="F1256" s="1" t="s">
        <v>3801</v>
      </c>
      <c r="G1256" s="1">
        <v>0.499</v>
      </c>
      <c r="H1256" s="1" t="s">
        <v>40</v>
      </c>
      <c r="I1256" s="1" t="s">
        <v>18</v>
      </c>
      <c r="J1256" s="1">
        <v>0.501</v>
      </c>
      <c r="K1256" s="1">
        <v>0.499</v>
      </c>
      <c r="L1256" s="1" t="s">
        <v>19</v>
      </c>
      <c r="M1256" s="1" t="s">
        <v>21</v>
      </c>
      <c r="N1256" s="1" t="s">
        <v>22</v>
      </c>
      <c r="O1256" s="1">
        <v>98.9</v>
      </c>
      <c r="P1256" s="1">
        <f t="shared" si="19"/>
        <v>1</v>
      </c>
      <c r="S1256" s="21" t="s">
        <v>6325</v>
      </c>
      <c r="T1256" s="25"/>
      <c r="U1256" s="21" t="s">
        <v>5869</v>
      </c>
      <c r="V1256" s="25"/>
    </row>
    <row r="1257" spans="1:22" x14ac:dyDescent="0.25">
      <c r="A1257" s="1">
        <v>1256</v>
      </c>
      <c r="B1257" s="1" t="s">
        <v>3816</v>
      </c>
      <c r="C1257" s="1" t="s">
        <v>3818</v>
      </c>
      <c r="D1257" s="1">
        <v>4</v>
      </c>
      <c r="E1257" s="1">
        <v>69512917</v>
      </c>
      <c r="F1257" s="1" t="s">
        <v>3817</v>
      </c>
      <c r="G1257" s="1">
        <v>0</v>
      </c>
      <c r="H1257" s="1" t="s">
        <v>29</v>
      </c>
      <c r="I1257" s="1" t="s">
        <v>18</v>
      </c>
      <c r="J1257" s="1">
        <v>0</v>
      </c>
      <c r="K1257" s="1">
        <v>1</v>
      </c>
      <c r="L1257" s="1" t="s">
        <v>19</v>
      </c>
      <c r="M1257" s="1" t="s">
        <v>21</v>
      </c>
      <c r="N1257" s="1" t="s">
        <v>22</v>
      </c>
      <c r="O1257" s="1">
        <v>100</v>
      </c>
      <c r="P1257" s="1">
        <f t="shared" si="19"/>
        <v>1</v>
      </c>
      <c r="S1257" s="21"/>
      <c r="T1257" s="25"/>
      <c r="U1257" s="21"/>
      <c r="V1257" s="25"/>
    </row>
    <row r="1258" spans="1:22" x14ac:dyDescent="0.25">
      <c r="A1258" s="1">
        <v>1257</v>
      </c>
      <c r="B1258" s="1" t="s">
        <v>3819</v>
      </c>
      <c r="C1258" s="1" t="s">
        <v>3821</v>
      </c>
      <c r="D1258" s="1">
        <v>4</v>
      </c>
      <c r="E1258" s="1">
        <v>69961912</v>
      </c>
      <c r="F1258" s="1" t="s">
        <v>3820</v>
      </c>
      <c r="G1258" s="1">
        <v>0.48199999999999998</v>
      </c>
      <c r="H1258" s="1" t="s">
        <v>29</v>
      </c>
      <c r="I1258" s="1" t="s">
        <v>18</v>
      </c>
      <c r="J1258" s="1">
        <v>0.48199999999999998</v>
      </c>
      <c r="K1258" s="1">
        <v>0.51800000000000002</v>
      </c>
      <c r="L1258" s="1" t="s">
        <v>19</v>
      </c>
      <c r="M1258" s="1" t="s">
        <v>21</v>
      </c>
      <c r="N1258" s="1" t="s">
        <v>22</v>
      </c>
      <c r="O1258" s="1">
        <v>98</v>
      </c>
      <c r="P1258" s="1">
        <f t="shared" si="19"/>
        <v>1</v>
      </c>
      <c r="S1258" s="21" t="s">
        <v>6323</v>
      </c>
      <c r="T1258" s="25"/>
      <c r="U1258" s="21" t="s">
        <v>6324</v>
      </c>
      <c r="V1258" s="25"/>
    </row>
    <row r="1259" spans="1:22" x14ac:dyDescent="0.25">
      <c r="A1259" s="1">
        <v>1258</v>
      </c>
      <c r="B1259" s="1" t="s">
        <v>3822</v>
      </c>
      <c r="C1259" s="1" t="s">
        <v>3824</v>
      </c>
      <c r="D1259" s="1">
        <v>4</v>
      </c>
      <c r="E1259" s="1">
        <v>69962078</v>
      </c>
      <c r="F1259" s="1" t="s">
        <v>3823</v>
      </c>
      <c r="G1259" s="1">
        <v>0.48599999999999999</v>
      </c>
      <c r="H1259" s="1" t="s">
        <v>25</v>
      </c>
      <c r="I1259" s="1" t="s">
        <v>18</v>
      </c>
      <c r="J1259" s="1">
        <v>0.51400000000000001</v>
      </c>
      <c r="K1259" s="1">
        <v>0.48599999999999999</v>
      </c>
      <c r="L1259" s="1" t="s">
        <v>19</v>
      </c>
      <c r="M1259" s="1" t="s">
        <v>21</v>
      </c>
      <c r="N1259" s="1" t="s">
        <v>22</v>
      </c>
      <c r="O1259" s="1">
        <v>100</v>
      </c>
      <c r="P1259" s="1">
        <f t="shared" si="19"/>
        <v>1</v>
      </c>
      <c r="S1259" s="21" t="s">
        <v>6321</v>
      </c>
      <c r="T1259" s="25"/>
      <c r="U1259" s="21" t="s">
        <v>6065</v>
      </c>
      <c r="V1259" s="25"/>
    </row>
    <row r="1260" spans="1:22" x14ac:dyDescent="0.25">
      <c r="A1260" s="1">
        <v>1259</v>
      </c>
      <c r="B1260" s="1" t="s">
        <v>3825</v>
      </c>
      <c r="C1260" s="1" t="s">
        <v>3827</v>
      </c>
      <c r="D1260" s="1">
        <v>4</v>
      </c>
      <c r="E1260" s="1">
        <v>69962449</v>
      </c>
      <c r="F1260" s="1" t="s">
        <v>3826</v>
      </c>
      <c r="G1260" s="1">
        <v>1E-3</v>
      </c>
      <c r="H1260" s="1" t="s">
        <v>94</v>
      </c>
      <c r="I1260" s="1" t="s">
        <v>18</v>
      </c>
      <c r="J1260" s="1">
        <v>0.999</v>
      </c>
      <c r="K1260" s="1">
        <v>1E-3</v>
      </c>
      <c r="L1260" s="1" t="s">
        <v>19</v>
      </c>
      <c r="M1260" s="1" t="s">
        <v>21</v>
      </c>
      <c r="N1260" s="1" t="s">
        <v>22</v>
      </c>
      <c r="O1260" s="1">
        <v>100</v>
      </c>
      <c r="P1260" s="1">
        <f t="shared" si="19"/>
        <v>1</v>
      </c>
      <c r="S1260" s="21" t="s">
        <v>5979</v>
      </c>
      <c r="T1260" s="25"/>
      <c r="U1260" s="21" t="s">
        <v>6179</v>
      </c>
      <c r="V1260" s="25"/>
    </row>
    <row r="1261" spans="1:22" x14ac:dyDescent="0.25">
      <c r="A1261" s="1">
        <v>1260</v>
      </c>
      <c r="B1261" s="1" t="s">
        <v>3828</v>
      </c>
      <c r="C1261" s="1" t="s">
        <v>3830</v>
      </c>
      <c r="D1261" s="1">
        <v>4</v>
      </c>
      <c r="E1261" s="1">
        <v>69964271</v>
      </c>
      <c r="F1261" s="1" t="s">
        <v>3829</v>
      </c>
      <c r="G1261" s="1">
        <v>0.14899999999999999</v>
      </c>
      <c r="H1261" s="1" t="s">
        <v>29</v>
      </c>
      <c r="I1261" s="1" t="s">
        <v>18</v>
      </c>
      <c r="J1261" s="1">
        <v>0.85099999999999998</v>
      </c>
      <c r="K1261" s="1">
        <v>0.14899999999999999</v>
      </c>
      <c r="L1261" s="1" t="s">
        <v>19</v>
      </c>
      <c r="M1261" s="1" t="s">
        <v>21</v>
      </c>
      <c r="N1261" s="1" t="s">
        <v>22</v>
      </c>
      <c r="O1261" s="1">
        <v>99.4</v>
      </c>
      <c r="P1261" s="1">
        <f t="shared" si="19"/>
        <v>1</v>
      </c>
      <c r="S1261" s="21" t="s">
        <v>6176</v>
      </c>
      <c r="T1261" s="25"/>
      <c r="U1261" s="21" t="s">
        <v>5869</v>
      </c>
      <c r="V1261" s="25"/>
    </row>
    <row r="1262" spans="1:22" x14ac:dyDescent="0.25">
      <c r="A1262" s="1">
        <v>1261</v>
      </c>
      <c r="B1262" s="1" t="s">
        <v>3831</v>
      </c>
      <c r="C1262" s="1" t="s">
        <v>3833</v>
      </c>
      <c r="D1262" s="1">
        <v>4</v>
      </c>
      <c r="E1262" s="1">
        <v>69964337</v>
      </c>
      <c r="F1262" s="1" t="s">
        <v>3832</v>
      </c>
      <c r="G1262" s="1">
        <v>0.48299999999999998</v>
      </c>
      <c r="H1262" s="1" t="s">
        <v>66</v>
      </c>
      <c r="I1262" s="1" t="s">
        <v>18</v>
      </c>
      <c r="J1262" s="1">
        <v>0.51700000000000002</v>
      </c>
      <c r="K1262" s="1">
        <v>0.48299999999999998</v>
      </c>
      <c r="L1262" s="1" t="s">
        <v>19</v>
      </c>
      <c r="M1262" s="1" t="s">
        <v>21</v>
      </c>
      <c r="N1262" s="1" t="s">
        <v>22</v>
      </c>
      <c r="O1262" s="1">
        <v>98.9</v>
      </c>
      <c r="P1262" s="1">
        <f t="shared" si="19"/>
        <v>1</v>
      </c>
      <c r="S1262" s="21" t="s">
        <v>6320</v>
      </c>
      <c r="T1262" s="25"/>
      <c r="U1262" s="21" t="s">
        <v>5869</v>
      </c>
      <c r="V1262" s="25"/>
    </row>
    <row r="1263" spans="1:22" x14ac:dyDescent="0.25">
      <c r="A1263" s="1">
        <v>1262</v>
      </c>
      <c r="B1263" s="1" t="s">
        <v>3834</v>
      </c>
      <c r="C1263" s="1" t="s">
        <v>3836</v>
      </c>
      <c r="D1263" s="1">
        <v>4</v>
      </c>
      <c r="E1263" s="1">
        <v>69964338</v>
      </c>
      <c r="F1263" s="1" t="s">
        <v>3835</v>
      </c>
      <c r="G1263" s="1">
        <v>0.48299999999999998</v>
      </c>
      <c r="H1263" s="1" t="s">
        <v>25</v>
      </c>
      <c r="I1263" s="1" t="s">
        <v>18</v>
      </c>
      <c r="J1263" s="1">
        <v>0.51700000000000002</v>
      </c>
      <c r="K1263" s="1">
        <v>0.48299999999999998</v>
      </c>
      <c r="L1263" s="1" t="s">
        <v>19</v>
      </c>
      <c r="M1263" s="1" t="s">
        <v>21</v>
      </c>
      <c r="N1263" s="1" t="s">
        <v>22</v>
      </c>
      <c r="O1263" s="1">
        <v>99</v>
      </c>
      <c r="P1263" s="1">
        <f t="shared" si="19"/>
        <v>1</v>
      </c>
      <c r="S1263" s="21">
        <v>0.5</v>
      </c>
      <c r="T1263" s="25"/>
      <c r="U1263" s="21" t="s">
        <v>6319</v>
      </c>
      <c r="V1263" s="25"/>
    </row>
    <row r="1264" spans="1:22" x14ac:dyDescent="0.25">
      <c r="A1264" s="1">
        <v>1263</v>
      </c>
      <c r="B1264" s="1" t="s">
        <v>3837</v>
      </c>
      <c r="C1264" s="1" t="s">
        <v>3839</v>
      </c>
      <c r="D1264" s="1">
        <v>4</v>
      </c>
      <c r="E1264" s="1">
        <v>69972952</v>
      </c>
      <c r="F1264" s="1" t="s">
        <v>3838</v>
      </c>
      <c r="G1264" s="1">
        <v>0</v>
      </c>
      <c r="H1264" s="1" t="s">
        <v>25</v>
      </c>
      <c r="I1264" s="1" t="s">
        <v>18</v>
      </c>
      <c r="J1264" s="1">
        <v>1</v>
      </c>
      <c r="K1264" s="1">
        <v>0</v>
      </c>
      <c r="L1264" s="1" t="s">
        <v>19</v>
      </c>
      <c r="M1264" s="1" t="s">
        <v>21</v>
      </c>
      <c r="N1264" s="1" t="s">
        <v>22</v>
      </c>
      <c r="O1264" s="1">
        <v>99.7</v>
      </c>
      <c r="P1264" s="1">
        <f t="shared" si="19"/>
        <v>1</v>
      </c>
      <c r="S1264" s="21"/>
      <c r="T1264" s="25"/>
      <c r="U1264" s="21"/>
      <c r="V1264" s="25"/>
    </row>
    <row r="1265" spans="1:22" x14ac:dyDescent="0.25">
      <c r="A1265" s="1">
        <v>1264</v>
      </c>
      <c r="B1265" s="1" t="s">
        <v>3840</v>
      </c>
      <c r="C1265" s="1" t="s">
        <v>3842</v>
      </c>
      <c r="D1265" s="1">
        <v>4</v>
      </c>
      <c r="E1265" s="1">
        <v>70066319</v>
      </c>
      <c r="F1265" s="1" t="s">
        <v>3841</v>
      </c>
      <c r="G1265" s="1">
        <v>0.09</v>
      </c>
      <c r="H1265" s="1" t="s">
        <v>40</v>
      </c>
      <c r="I1265" s="1" t="s">
        <v>18</v>
      </c>
      <c r="J1265" s="1">
        <v>0.09</v>
      </c>
      <c r="K1265" s="1">
        <v>0.91</v>
      </c>
      <c r="L1265" s="1" t="s">
        <v>19</v>
      </c>
      <c r="M1265" s="1" t="s">
        <v>21</v>
      </c>
      <c r="N1265" s="1" t="s">
        <v>22</v>
      </c>
      <c r="O1265" s="1">
        <v>99.9</v>
      </c>
      <c r="P1265" s="1">
        <f t="shared" si="19"/>
        <v>1</v>
      </c>
      <c r="S1265" s="21" t="s">
        <v>5869</v>
      </c>
      <c r="T1265" s="25"/>
      <c r="U1265" s="21" t="s">
        <v>5869</v>
      </c>
      <c r="V1265" s="25"/>
    </row>
    <row r="1266" spans="1:22" x14ac:dyDescent="0.25">
      <c r="A1266" s="1">
        <v>1265</v>
      </c>
      <c r="B1266" s="1" t="s">
        <v>3843</v>
      </c>
      <c r="C1266" s="1" t="s">
        <v>3845</v>
      </c>
      <c r="D1266" s="1">
        <v>4</v>
      </c>
      <c r="E1266" s="1">
        <v>70070366</v>
      </c>
      <c r="F1266" s="1" t="s">
        <v>3844</v>
      </c>
      <c r="G1266" s="1">
        <v>1.4999999999999999E-2</v>
      </c>
      <c r="H1266" s="1" t="s">
        <v>107</v>
      </c>
      <c r="I1266" s="1" t="s">
        <v>18</v>
      </c>
      <c r="J1266" s="1">
        <v>1.4999999999999999E-2</v>
      </c>
      <c r="K1266" s="1">
        <v>0.98499999999999999</v>
      </c>
      <c r="L1266" s="1" t="s">
        <v>19</v>
      </c>
      <c r="M1266" s="1" t="s">
        <v>21</v>
      </c>
      <c r="N1266" s="1" t="s">
        <v>22</v>
      </c>
      <c r="O1266" s="1">
        <v>98.1</v>
      </c>
      <c r="P1266" s="1">
        <f t="shared" si="19"/>
        <v>1</v>
      </c>
      <c r="S1266" s="21" t="s">
        <v>5869</v>
      </c>
      <c r="T1266" s="25"/>
      <c r="U1266" s="21" t="s">
        <v>5869</v>
      </c>
      <c r="V1266" s="25"/>
    </row>
    <row r="1267" spans="1:22" x14ac:dyDescent="0.25">
      <c r="A1267" s="1">
        <v>1266</v>
      </c>
      <c r="B1267" s="1" t="s">
        <v>3846</v>
      </c>
      <c r="C1267" s="1" t="s">
        <v>3848</v>
      </c>
      <c r="D1267" s="1">
        <v>4</v>
      </c>
      <c r="E1267" s="1">
        <v>70070367</v>
      </c>
      <c r="F1267" s="1" t="s">
        <v>3847</v>
      </c>
      <c r="G1267" s="1">
        <v>1.6E-2</v>
      </c>
      <c r="H1267" s="1" t="s">
        <v>29</v>
      </c>
      <c r="I1267" s="1" t="s">
        <v>18</v>
      </c>
      <c r="J1267" s="1">
        <v>1.6E-2</v>
      </c>
      <c r="K1267" s="1">
        <v>0.98399999999999999</v>
      </c>
      <c r="L1267" s="1" t="s">
        <v>19</v>
      </c>
      <c r="M1267" s="1" t="s">
        <v>21</v>
      </c>
      <c r="N1267" s="1" t="s">
        <v>22</v>
      </c>
      <c r="O1267" s="1">
        <v>95.7</v>
      </c>
      <c r="P1267" s="1">
        <f t="shared" si="19"/>
        <v>1</v>
      </c>
      <c r="S1267" s="21" t="s">
        <v>5869</v>
      </c>
      <c r="T1267" s="25"/>
      <c r="U1267" s="21" t="s">
        <v>5869</v>
      </c>
      <c r="V1267" s="25"/>
    </row>
    <row r="1268" spans="1:22" x14ac:dyDescent="0.25">
      <c r="A1268" s="1">
        <v>1267</v>
      </c>
      <c r="B1268" s="1" t="s">
        <v>3849</v>
      </c>
      <c r="C1268" s="1" t="s">
        <v>3851</v>
      </c>
      <c r="D1268" s="1">
        <v>4</v>
      </c>
      <c r="E1268" s="1">
        <v>70078295</v>
      </c>
      <c r="F1268" s="1" t="s">
        <v>3850</v>
      </c>
      <c r="G1268" s="1">
        <v>0</v>
      </c>
      <c r="H1268" s="1" t="s">
        <v>36</v>
      </c>
      <c r="I1268" s="1" t="s">
        <v>18</v>
      </c>
      <c r="J1268" s="1">
        <v>0</v>
      </c>
      <c r="K1268" s="1">
        <v>1</v>
      </c>
      <c r="L1268" s="1" t="s">
        <v>19</v>
      </c>
      <c r="M1268" s="1" t="s">
        <v>21</v>
      </c>
      <c r="N1268" s="1" t="s">
        <v>22</v>
      </c>
      <c r="O1268" s="1">
        <v>99.9</v>
      </c>
      <c r="P1268" s="1">
        <f t="shared" si="19"/>
        <v>1</v>
      </c>
      <c r="S1268" s="21"/>
      <c r="T1268" s="25"/>
      <c r="U1268" s="21"/>
      <c r="V1268" s="25"/>
    </row>
    <row r="1269" spans="1:22" x14ac:dyDescent="0.25">
      <c r="A1269" s="1">
        <v>1268</v>
      </c>
      <c r="B1269" s="1" t="s">
        <v>3852</v>
      </c>
      <c r="C1269" s="1" t="s">
        <v>3854</v>
      </c>
      <c r="D1269" s="1">
        <v>4</v>
      </c>
      <c r="E1269" s="1">
        <v>70079975</v>
      </c>
      <c r="F1269" s="1" t="s">
        <v>3853</v>
      </c>
      <c r="G1269" s="1">
        <v>0.13800000000000001</v>
      </c>
      <c r="H1269" s="1" t="s">
        <v>25</v>
      </c>
      <c r="I1269" s="1" t="s">
        <v>18</v>
      </c>
      <c r="J1269" s="1">
        <v>0.13800000000000001</v>
      </c>
      <c r="K1269" s="1">
        <v>0.86199999999999999</v>
      </c>
      <c r="L1269" s="1" t="s">
        <v>19</v>
      </c>
      <c r="M1269" s="1" t="s">
        <v>21</v>
      </c>
      <c r="N1269" s="1" t="s">
        <v>22</v>
      </c>
      <c r="O1269" s="1">
        <v>100</v>
      </c>
      <c r="P1269" s="1">
        <f t="shared" si="19"/>
        <v>1</v>
      </c>
      <c r="S1269" s="21" t="s">
        <v>6171</v>
      </c>
      <c r="T1269" s="25"/>
      <c r="U1269" s="21" t="s">
        <v>5869</v>
      </c>
      <c r="V1269" s="25"/>
    </row>
    <row r="1270" spans="1:22" x14ac:dyDescent="0.25">
      <c r="A1270" s="1">
        <v>1269</v>
      </c>
      <c r="B1270" s="1" t="s">
        <v>3855</v>
      </c>
      <c r="C1270" s="1" t="s">
        <v>3857</v>
      </c>
      <c r="D1270" s="1">
        <v>4</v>
      </c>
      <c r="E1270" s="1">
        <v>70160259</v>
      </c>
      <c r="F1270" s="1" t="s">
        <v>3856</v>
      </c>
      <c r="G1270" s="1">
        <v>0</v>
      </c>
      <c r="H1270" s="1" t="s">
        <v>29</v>
      </c>
      <c r="I1270" s="1" t="s">
        <v>18</v>
      </c>
      <c r="J1270" s="1">
        <v>1</v>
      </c>
      <c r="K1270" s="1">
        <v>0</v>
      </c>
      <c r="L1270" s="1" t="s">
        <v>19</v>
      </c>
      <c r="M1270" s="1" t="s">
        <v>21</v>
      </c>
      <c r="N1270" s="1" t="s">
        <v>22</v>
      </c>
      <c r="O1270" s="1">
        <v>100</v>
      </c>
      <c r="P1270" s="1">
        <f t="shared" si="19"/>
        <v>1</v>
      </c>
      <c r="S1270" s="21"/>
      <c r="T1270" s="25"/>
      <c r="U1270" s="21"/>
      <c r="V1270" s="25"/>
    </row>
    <row r="1271" spans="1:22" x14ac:dyDescent="0.25">
      <c r="A1271" s="1">
        <v>1270</v>
      </c>
      <c r="B1271" s="1" t="s">
        <v>3858</v>
      </c>
      <c r="C1271" s="1" t="s">
        <v>3860</v>
      </c>
      <c r="D1271" s="1">
        <v>4</v>
      </c>
      <c r="E1271" s="1">
        <v>70160299</v>
      </c>
      <c r="F1271" s="1" t="s">
        <v>3859</v>
      </c>
      <c r="G1271" s="1">
        <v>0</v>
      </c>
      <c r="H1271" s="1" t="s">
        <v>62</v>
      </c>
      <c r="I1271" s="1" t="s">
        <v>18</v>
      </c>
      <c r="J1271" s="1">
        <v>1</v>
      </c>
      <c r="K1271" s="1">
        <v>0</v>
      </c>
      <c r="L1271" s="1" t="s">
        <v>19</v>
      </c>
      <c r="M1271" s="1" t="s">
        <v>21</v>
      </c>
      <c r="N1271" s="1" t="s">
        <v>22</v>
      </c>
      <c r="O1271" s="1">
        <v>100</v>
      </c>
      <c r="P1271" s="1">
        <f t="shared" si="19"/>
        <v>1</v>
      </c>
      <c r="S1271" s="21"/>
      <c r="T1271" s="25"/>
      <c r="U1271" s="21"/>
      <c r="V1271" s="25"/>
    </row>
    <row r="1272" spans="1:22" x14ac:dyDescent="0.25">
      <c r="A1272" s="1">
        <v>1271</v>
      </c>
      <c r="B1272" s="1" t="s">
        <v>3861</v>
      </c>
      <c r="C1272" s="1" t="s">
        <v>3863</v>
      </c>
      <c r="D1272" s="1">
        <v>4</v>
      </c>
      <c r="E1272" s="1">
        <v>70160309</v>
      </c>
      <c r="F1272" s="1" t="s">
        <v>3862</v>
      </c>
      <c r="G1272" s="1">
        <v>0</v>
      </c>
      <c r="H1272" s="1" t="s">
        <v>17</v>
      </c>
      <c r="I1272" s="1" t="s">
        <v>18</v>
      </c>
      <c r="J1272" s="1">
        <v>0</v>
      </c>
      <c r="K1272" s="1">
        <v>1</v>
      </c>
      <c r="L1272" s="1" t="s">
        <v>19</v>
      </c>
      <c r="M1272" s="1" t="s">
        <v>21</v>
      </c>
      <c r="N1272" s="1" t="s">
        <v>22</v>
      </c>
      <c r="O1272" s="1">
        <v>100</v>
      </c>
      <c r="P1272" s="1">
        <f t="shared" si="19"/>
        <v>1</v>
      </c>
      <c r="S1272" s="21"/>
      <c r="T1272" s="25"/>
      <c r="U1272" s="21"/>
      <c r="V1272" s="25"/>
    </row>
    <row r="1273" spans="1:22" x14ac:dyDescent="0.25">
      <c r="A1273" s="1">
        <v>1272</v>
      </c>
      <c r="B1273" s="1" t="s">
        <v>3864</v>
      </c>
      <c r="C1273" s="1" t="s">
        <v>3866</v>
      </c>
      <c r="D1273" s="1">
        <v>4</v>
      </c>
      <c r="E1273" s="1">
        <v>70345904</v>
      </c>
      <c r="F1273" s="1" t="s">
        <v>3865</v>
      </c>
      <c r="G1273" s="1">
        <v>0.376</v>
      </c>
      <c r="H1273" s="1" t="s">
        <v>29</v>
      </c>
      <c r="I1273" s="1" t="s">
        <v>18</v>
      </c>
      <c r="J1273" s="1">
        <v>0.624</v>
      </c>
      <c r="K1273" s="1">
        <v>0.376</v>
      </c>
      <c r="L1273" s="1" t="s">
        <v>19</v>
      </c>
      <c r="M1273" s="1" t="s">
        <v>21</v>
      </c>
      <c r="N1273" s="1" t="s">
        <v>22</v>
      </c>
      <c r="O1273" s="1">
        <v>99.4</v>
      </c>
      <c r="P1273" s="1">
        <f t="shared" si="19"/>
        <v>1</v>
      </c>
      <c r="S1273" s="21" t="s">
        <v>6317</v>
      </c>
      <c r="T1273" s="25"/>
      <c r="U1273" s="21" t="s">
        <v>6318</v>
      </c>
      <c r="V1273" s="25"/>
    </row>
    <row r="1274" spans="1:22" x14ac:dyDescent="0.25">
      <c r="A1274" s="1">
        <v>1273</v>
      </c>
      <c r="B1274" s="1" t="s">
        <v>3867</v>
      </c>
      <c r="C1274" s="1" t="s">
        <v>3869</v>
      </c>
      <c r="D1274" s="1">
        <v>4</v>
      </c>
      <c r="E1274" s="1">
        <v>70346057</v>
      </c>
      <c r="F1274" s="1" t="s">
        <v>3868</v>
      </c>
      <c r="G1274" s="1">
        <v>6.0000000000000001E-3</v>
      </c>
      <c r="H1274" s="1" t="s">
        <v>40</v>
      </c>
      <c r="I1274" s="1" t="s">
        <v>18</v>
      </c>
      <c r="J1274" s="1">
        <v>0.99399999999999999</v>
      </c>
      <c r="K1274" s="1">
        <v>6.0000000000000001E-3</v>
      </c>
      <c r="L1274" s="1" t="s">
        <v>19</v>
      </c>
      <c r="M1274" s="1" t="s">
        <v>21</v>
      </c>
      <c r="N1274" s="1" t="s">
        <v>22</v>
      </c>
      <c r="O1274" s="1">
        <v>100</v>
      </c>
      <c r="P1274" s="1">
        <f t="shared" si="19"/>
        <v>1</v>
      </c>
      <c r="S1274" s="21" t="s">
        <v>6039</v>
      </c>
      <c r="T1274" s="25"/>
      <c r="U1274" s="21" t="s">
        <v>6008</v>
      </c>
      <c r="V1274" s="25"/>
    </row>
    <row r="1275" spans="1:22" x14ac:dyDescent="0.25">
      <c r="A1275" s="1">
        <v>1274</v>
      </c>
      <c r="B1275" s="1" t="s">
        <v>3870</v>
      </c>
      <c r="C1275" s="1" t="s">
        <v>3872</v>
      </c>
      <c r="D1275" s="1">
        <v>4</v>
      </c>
      <c r="E1275" s="1">
        <v>70346127</v>
      </c>
      <c r="F1275" s="1" t="s">
        <v>3871</v>
      </c>
      <c r="G1275" s="1">
        <v>0.16500000000000001</v>
      </c>
      <c r="H1275" s="1" t="s">
        <v>36</v>
      </c>
      <c r="I1275" s="1" t="s">
        <v>18</v>
      </c>
      <c r="J1275" s="1">
        <v>0.83499999999999996</v>
      </c>
      <c r="K1275" s="1">
        <v>0.16500000000000001</v>
      </c>
      <c r="L1275" s="1" t="s">
        <v>19</v>
      </c>
      <c r="M1275" s="1" t="s">
        <v>21</v>
      </c>
      <c r="N1275" s="1" t="s">
        <v>22</v>
      </c>
      <c r="O1275" s="1">
        <v>100</v>
      </c>
      <c r="P1275" s="1">
        <f t="shared" si="19"/>
        <v>1</v>
      </c>
      <c r="S1275" s="21" t="s">
        <v>6274</v>
      </c>
      <c r="T1275" s="25"/>
      <c r="U1275" s="21" t="s">
        <v>6090</v>
      </c>
      <c r="V1275" s="25"/>
    </row>
    <row r="1276" spans="1:22" x14ac:dyDescent="0.25">
      <c r="A1276" s="1">
        <v>1275</v>
      </c>
      <c r="B1276" s="1" t="s">
        <v>3873</v>
      </c>
      <c r="C1276" s="1" t="s">
        <v>3875</v>
      </c>
      <c r="D1276" s="1">
        <v>4</v>
      </c>
      <c r="E1276" s="1">
        <v>70346564</v>
      </c>
      <c r="F1276" s="1" t="s">
        <v>3874</v>
      </c>
      <c r="G1276" s="1">
        <v>0.187</v>
      </c>
      <c r="H1276" s="1" t="s">
        <v>40</v>
      </c>
      <c r="I1276" s="1" t="s">
        <v>18</v>
      </c>
      <c r="J1276" s="1">
        <v>0.187</v>
      </c>
      <c r="K1276" s="1">
        <v>0.81299999999999994</v>
      </c>
      <c r="L1276" s="1" t="s">
        <v>19</v>
      </c>
      <c r="M1276" s="1" t="s">
        <v>21</v>
      </c>
      <c r="N1276" s="1" t="s">
        <v>22</v>
      </c>
      <c r="O1276" s="1">
        <v>98.3</v>
      </c>
      <c r="P1276" s="1">
        <f t="shared" si="19"/>
        <v>1</v>
      </c>
      <c r="S1276" s="21" t="s">
        <v>6315</v>
      </c>
      <c r="T1276" s="25"/>
      <c r="U1276" s="21" t="s">
        <v>5869</v>
      </c>
      <c r="V1276" s="25"/>
    </row>
    <row r="1277" spans="1:22" x14ac:dyDescent="0.25">
      <c r="A1277" s="1">
        <v>1276</v>
      </c>
      <c r="B1277" s="1" t="s">
        <v>3876</v>
      </c>
      <c r="C1277" s="1" t="s">
        <v>3878</v>
      </c>
      <c r="D1277" s="1">
        <v>4</v>
      </c>
      <c r="E1277" s="1">
        <v>70346565</v>
      </c>
      <c r="F1277" s="1" t="s">
        <v>3877</v>
      </c>
      <c r="G1277" s="1">
        <v>0.188</v>
      </c>
      <c r="H1277" s="1" t="s">
        <v>107</v>
      </c>
      <c r="I1277" s="1" t="s">
        <v>18</v>
      </c>
      <c r="J1277" s="1">
        <v>0.188</v>
      </c>
      <c r="K1277" s="1">
        <v>0.81200000000000006</v>
      </c>
      <c r="L1277" s="1" t="s">
        <v>19</v>
      </c>
      <c r="M1277" s="1" t="s">
        <v>21</v>
      </c>
      <c r="N1277" s="1" t="s">
        <v>22</v>
      </c>
      <c r="O1277" s="1">
        <v>99.7</v>
      </c>
      <c r="P1277" s="1">
        <f t="shared" si="19"/>
        <v>1</v>
      </c>
      <c r="S1277" s="21" t="s">
        <v>6315</v>
      </c>
      <c r="T1277" s="25"/>
      <c r="U1277" s="21" t="s">
        <v>5979</v>
      </c>
      <c r="V1277" s="25"/>
    </row>
    <row r="1278" spans="1:22" x14ac:dyDescent="0.25">
      <c r="A1278" s="1">
        <v>1277</v>
      </c>
      <c r="B1278" s="1" t="s">
        <v>3879</v>
      </c>
      <c r="C1278" s="1" t="s">
        <v>3881</v>
      </c>
      <c r="D1278" s="1">
        <v>4</v>
      </c>
      <c r="E1278" s="1">
        <v>70351050</v>
      </c>
      <c r="F1278" s="1" t="s">
        <v>3880</v>
      </c>
      <c r="G1278" s="1">
        <v>0</v>
      </c>
      <c r="H1278" s="1" t="s">
        <v>36</v>
      </c>
      <c r="I1278" s="1" t="s">
        <v>18</v>
      </c>
      <c r="J1278" s="1">
        <v>1</v>
      </c>
      <c r="K1278" s="1">
        <v>0</v>
      </c>
      <c r="L1278" s="1" t="s">
        <v>19</v>
      </c>
      <c r="M1278" s="1" t="s">
        <v>21</v>
      </c>
      <c r="N1278" s="1" t="s">
        <v>22</v>
      </c>
      <c r="O1278" s="1">
        <v>99.7</v>
      </c>
      <c r="P1278" s="1">
        <f t="shared" si="19"/>
        <v>1</v>
      </c>
      <c r="S1278" s="21"/>
      <c r="T1278" s="25"/>
      <c r="U1278" s="21"/>
      <c r="V1278" s="25"/>
    </row>
    <row r="1279" spans="1:22" x14ac:dyDescent="0.25">
      <c r="A1279" s="1">
        <v>1278</v>
      </c>
      <c r="B1279" s="1" t="s">
        <v>3882</v>
      </c>
      <c r="C1279" s="1" t="s">
        <v>3884</v>
      </c>
      <c r="D1279" s="1">
        <v>4</v>
      </c>
      <c r="E1279" s="1">
        <v>70355211</v>
      </c>
      <c r="F1279" s="1" t="s">
        <v>3883</v>
      </c>
      <c r="G1279" s="1">
        <v>0</v>
      </c>
      <c r="H1279" s="1" t="s">
        <v>29</v>
      </c>
      <c r="I1279" s="1" t="s">
        <v>18</v>
      </c>
      <c r="J1279" s="1">
        <v>0</v>
      </c>
      <c r="K1279" s="1">
        <v>1</v>
      </c>
      <c r="L1279" s="1" t="s">
        <v>19</v>
      </c>
      <c r="M1279" s="1" t="s">
        <v>21</v>
      </c>
      <c r="N1279" s="1" t="s">
        <v>22</v>
      </c>
      <c r="O1279" s="1">
        <v>100</v>
      </c>
      <c r="P1279" s="1">
        <f t="shared" si="19"/>
        <v>1</v>
      </c>
      <c r="S1279" s="21"/>
      <c r="T1279" s="25"/>
      <c r="U1279" s="21"/>
      <c r="V1279" s="25"/>
    </row>
    <row r="1280" spans="1:22" x14ac:dyDescent="0.25">
      <c r="A1280" s="1">
        <v>1279</v>
      </c>
      <c r="B1280" s="1" t="s">
        <v>3885</v>
      </c>
      <c r="C1280" s="1" t="s">
        <v>3887</v>
      </c>
      <c r="D1280" s="1">
        <v>4</v>
      </c>
      <c r="E1280" s="1">
        <v>70454991</v>
      </c>
      <c r="F1280" s="1" t="s">
        <v>3886</v>
      </c>
      <c r="G1280" s="1">
        <v>1E-3</v>
      </c>
      <c r="H1280" s="1" t="s">
        <v>29</v>
      </c>
      <c r="I1280" s="1" t="s">
        <v>18</v>
      </c>
      <c r="J1280" s="1">
        <v>1E-3</v>
      </c>
      <c r="K1280" s="1">
        <v>0.999</v>
      </c>
      <c r="L1280" s="1" t="s">
        <v>19</v>
      </c>
      <c r="M1280" s="1" t="s">
        <v>21</v>
      </c>
      <c r="N1280" s="1" t="s">
        <v>22</v>
      </c>
      <c r="O1280" s="1">
        <v>100</v>
      </c>
      <c r="P1280" s="1">
        <f t="shared" si="19"/>
        <v>1</v>
      </c>
      <c r="S1280" s="21" t="s">
        <v>5869</v>
      </c>
      <c r="T1280" s="25"/>
      <c r="U1280" s="21" t="s">
        <v>5869</v>
      </c>
      <c r="V1280" s="25"/>
    </row>
    <row r="1281" spans="1:22" x14ac:dyDescent="0.25">
      <c r="A1281" s="1">
        <v>1280</v>
      </c>
      <c r="B1281" s="1" t="s">
        <v>3888</v>
      </c>
      <c r="C1281" s="1" t="s">
        <v>3890</v>
      </c>
      <c r="D1281" s="1">
        <v>4</v>
      </c>
      <c r="E1281" s="1">
        <v>70455150</v>
      </c>
      <c r="F1281" s="1" t="s">
        <v>3889</v>
      </c>
      <c r="G1281" s="1">
        <v>0</v>
      </c>
      <c r="H1281" s="1" t="s">
        <v>29</v>
      </c>
      <c r="I1281" s="1" t="s">
        <v>18</v>
      </c>
      <c r="J1281" s="1">
        <v>1</v>
      </c>
      <c r="K1281" s="1">
        <v>0</v>
      </c>
      <c r="L1281" s="1" t="s">
        <v>19</v>
      </c>
      <c r="M1281" s="1" t="s">
        <v>21</v>
      </c>
      <c r="N1281" s="1" t="s">
        <v>22</v>
      </c>
      <c r="O1281" s="1">
        <v>100</v>
      </c>
      <c r="P1281" s="1">
        <f t="shared" si="19"/>
        <v>1</v>
      </c>
      <c r="S1281" s="21" t="s">
        <v>5869</v>
      </c>
      <c r="T1281" s="25"/>
      <c r="U1281" s="21" t="s">
        <v>5869</v>
      </c>
      <c r="V1281" s="25"/>
    </row>
    <row r="1282" spans="1:22" x14ac:dyDescent="0.25">
      <c r="A1282" s="1">
        <v>1281</v>
      </c>
      <c r="B1282" s="1" t="s">
        <v>3891</v>
      </c>
      <c r="C1282" s="1" t="s">
        <v>3893</v>
      </c>
      <c r="D1282" s="1">
        <v>4</v>
      </c>
      <c r="E1282" s="1">
        <v>70455478</v>
      </c>
      <c r="F1282" s="1" t="s">
        <v>3892</v>
      </c>
      <c r="G1282" s="1">
        <v>0.25900000000000001</v>
      </c>
      <c r="H1282" s="1" t="s">
        <v>40</v>
      </c>
      <c r="I1282" s="1" t="s">
        <v>18</v>
      </c>
      <c r="J1282" s="1">
        <v>0.74099999999999999</v>
      </c>
      <c r="K1282" s="1">
        <v>0.25900000000000001</v>
      </c>
      <c r="L1282" s="1" t="s">
        <v>19</v>
      </c>
      <c r="M1282" s="1" t="s">
        <v>21</v>
      </c>
      <c r="N1282" s="1" t="s">
        <v>22</v>
      </c>
      <c r="O1282" s="1">
        <v>100</v>
      </c>
      <c r="P1282" s="1">
        <f t="shared" si="19"/>
        <v>1</v>
      </c>
      <c r="S1282" s="21" t="s">
        <v>6064</v>
      </c>
      <c r="T1282" s="25"/>
      <c r="U1282" s="21" t="s">
        <v>6114</v>
      </c>
      <c r="V1282" s="25"/>
    </row>
    <row r="1283" spans="1:22" x14ac:dyDescent="0.25">
      <c r="A1283" s="1">
        <v>1282</v>
      </c>
      <c r="B1283" s="1" t="s">
        <v>3894</v>
      </c>
      <c r="C1283" s="1" t="s">
        <v>3896</v>
      </c>
      <c r="D1283" s="1">
        <v>4</v>
      </c>
      <c r="E1283" s="1">
        <v>70460328</v>
      </c>
      <c r="F1283" s="1" t="s">
        <v>3895</v>
      </c>
      <c r="G1283" s="1">
        <v>5.0999999999999997E-2</v>
      </c>
      <c r="H1283" s="1" t="s">
        <v>29</v>
      </c>
      <c r="I1283" s="1" t="s">
        <v>18</v>
      </c>
      <c r="J1283" s="1">
        <v>5.0999999999999997E-2</v>
      </c>
      <c r="K1283" s="1">
        <v>0.94899999999999995</v>
      </c>
      <c r="L1283" s="1" t="s">
        <v>19</v>
      </c>
      <c r="M1283" s="1" t="s">
        <v>21</v>
      </c>
      <c r="N1283" s="1" t="s">
        <v>22</v>
      </c>
      <c r="O1283" s="1">
        <v>99.6</v>
      </c>
      <c r="P1283" s="1">
        <f t="shared" ref="P1283:P1346" si="20">IF(O1283&lt;0.95,0,1)</f>
        <v>1</v>
      </c>
      <c r="S1283" s="21" t="s">
        <v>5989</v>
      </c>
      <c r="T1283" s="25"/>
      <c r="U1283" s="21" t="s">
        <v>5989</v>
      </c>
      <c r="V1283" s="25"/>
    </row>
    <row r="1284" spans="1:22" x14ac:dyDescent="0.25">
      <c r="A1284" s="1">
        <v>1283</v>
      </c>
      <c r="B1284" s="1" t="s">
        <v>3897</v>
      </c>
      <c r="C1284" s="1" t="s">
        <v>3899</v>
      </c>
      <c r="D1284" s="1">
        <v>4</v>
      </c>
      <c r="E1284" s="1">
        <v>70462042</v>
      </c>
      <c r="F1284" s="1" t="s">
        <v>3898</v>
      </c>
      <c r="G1284" s="1">
        <v>0.109</v>
      </c>
      <c r="H1284" s="1" t="s">
        <v>29</v>
      </c>
      <c r="I1284" s="1" t="s">
        <v>18</v>
      </c>
      <c r="J1284" s="1">
        <v>0.109</v>
      </c>
      <c r="K1284" s="1">
        <v>0.89100000000000001</v>
      </c>
      <c r="L1284" s="1" t="s">
        <v>19</v>
      </c>
      <c r="M1284" s="1" t="s">
        <v>21</v>
      </c>
      <c r="N1284" s="1" t="s">
        <v>22</v>
      </c>
      <c r="O1284" s="1">
        <v>81.599999999999994</v>
      </c>
      <c r="P1284" s="1">
        <f t="shared" si="20"/>
        <v>1</v>
      </c>
      <c r="S1284" s="21" t="s">
        <v>6097</v>
      </c>
      <c r="T1284" s="25"/>
      <c r="U1284" s="21" t="s">
        <v>6105</v>
      </c>
      <c r="V1284" s="25"/>
    </row>
    <row r="1285" spans="1:22" x14ac:dyDescent="0.25">
      <c r="A1285" s="1">
        <v>1284</v>
      </c>
      <c r="B1285" s="1" t="s">
        <v>3900</v>
      </c>
      <c r="C1285" s="1" t="s">
        <v>3902</v>
      </c>
      <c r="D1285" s="1">
        <v>4</v>
      </c>
      <c r="E1285" s="1">
        <v>70499234</v>
      </c>
      <c r="F1285" s="1" t="s">
        <v>3901</v>
      </c>
      <c r="G1285" s="1">
        <v>0.17799999999999999</v>
      </c>
      <c r="H1285" s="1" t="s">
        <v>29</v>
      </c>
      <c r="I1285" s="1" t="s">
        <v>18</v>
      </c>
      <c r="J1285" s="1">
        <v>0.82199999999999995</v>
      </c>
      <c r="K1285" s="1">
        <v>0.17799999999999999</v>
      </c>
      <c r="L1285" s="1" t="s">
        <v>19</v>
      </c>
      <c r="M1285" s="1" t="s">
        <v>21</v>
      </c>
      <c r="N1285" s="1" t="s">
        <v>22</v>
      </c>
      <c r="O1285" s="1">
        <v>100</v>
      </c>
      <c r="P1285" s="1">
        <f t="shared" si="20"/>
        <v>1</v>
      </c>
      <c r="S1285" s="21" t="s">
        <v>6314</v>
      </c>
      <c r="T1285" s="25"/>
      <c r="U1285" s="21" t="s">
        <v>6103</v>
      </c>
      <c r="V1285" s="25"/>
    </row>
    <row r="1286" spans="1:22" x14ac:dyDescent="0.25">
      <c r="A1286" s="1">
        <v>1285</v>
      </c>
      <c r="B1286" s="1" t="s">
        <v>3903</v>
      </c>
      <c r="C1286" s="1" t="s">
        <v>3905</v>
      </c>
      <c r="D1286" s="1">
        <v>4</v>
      </c>
      <c r="E1286" s="1">
        <v>70513139</v>
      </c>
      <c r="F1286" s="1" t="s">
        <v>3904</v>
      </c>
      <c r="G1286" s="1">
        <v>0</v>
      </c>
      <c r="H1286" s="1" t="s">
        <v>29</v>
      </c>
      <c r="I1286" s="1" t="s">
        <v>18</v>
      </c>
      <c r="J1286" s="1">
        <v>1</v>
      </c>
      <c r="K1286" s="1">
        <v>0</v>
      </c>
      <c r="L1286" s="1" t="s">
        <v>19</v>
      </c>
      <c r="M1286" s="1" t="s">
        <v>21</v>
      </c>
      <c r="N1286" s="1" t="s">
        <v>22</v>
      </c>
      <c r="O1286" s="1">
        <v>100</v>
      </c>
      <c r="P1286" s="1">
        <f t="shared" si="20"/>
        <v>1</v>
      </c>
      <c r="S1286" s="21"/>
      <c r="T1286" s="25"/>
      <c r="U1286" s="21"/>
      <c r="V1286" s="25"/>
    </row>
    <row r="1287" spans="1:22" x14ac:dyDescent="0.25">
      <c r="A1287" s="1">
        <v>1286</v>
      </c>
      <c r="B1287" s="1" t="s">
        <v>3906</v>
      </c>
      <c r="C1287" s="1" t="s">
        <v>3908</v>
      </c>
      <c r="D1287" s="1">
        <v>4</v>
      </c>
      <c r="E1287" s="1">
        <v>70596385</v>
      </c>
      <c r="F1287" s="1" t="s">
        <v>3907</v>
      </c>
      <c r="G1287" s="1">
        <v>0</v>
      </c>
      <c r="H1287" s="1" t="s">
        <v>40</v>
      </c>
      <c r="I1287" s="1" t="s">
        <v>18</v>
      </c>
      <c r="J1287" s="1">
        <v>1</v>
      </c>
      <c r="K1287" s="1">
        <v>0</v>
      </c>
      <c r="L1287" s="1" t="s">
        <v>19</v>
      </c>
      <c r="M1287" s="1" t="s">
        <v>21</v>
      </c>
      <c r="N1287" s="1" t="s">
        <v>22</v>
      </c>
      <c r="O1287" s="1">
        <v>100</v>
      </c>
      <c r="P1287" s="1">
        <f t="shared" si="20"/>
        <v>1</v>
      </c>
      <c r="S1287" s="21"/>
      <c r="T1287" s="25"/>
      <c r="U1287" s="21"/>
      <c r="V1287" s="25"/>
    </row>
    <row r="1288" spans="1:22" x14ac:dyDescent="0.25">
      <c r="A1288" s="1">
        <v>1287</v>
      </c>
      <c r="B1288" s="1" t="s">
        <v>3909</v>
      </c>
      <c r="C1288" s="1" t="s">
        <v>3911</v>
      </c>
      <c r="D1288" s="1">
        <v>4</v>
      </c>
      <c r="E1288" s="1">
        <v>70602840</v>
      </c>
      <c r="F1288" s="1" t="s">
        <v>3910</v>
      </c>
      <c r="G1288" s="1">
        <v>0.43</v>
      </c>
      <c r="H1288" s="1" t="s">
        <v>62</v>
      </c>
      <c r="I1288" s="1" t="s">
        <v>18</v>
      </c>
      <c r="J1288" s="1">
        <v>0.56999999999999995</v>
      </c>
      <c r="K1288" s="1">
        <v>0.43</v>
      </c>
      <c r="L1288" s="1" t="s">
        <v>19</v>
      </c>
      <c r="M1288" s="1" t="s">
        <v>21</v>
      </c>
      <c r="N1288" s="1" t="s">
        <v>22</v>
      </c>
      <c r="O1288" s="1">
        <v>100</v>
      </c>
      <c r="P1288" s="1">
        <f t="shared" si="20"/>
        <v>1</v>
      </c>
      <c r="S1288" s="21" t="s">
        <v>6311</v>
      </c>
      <c r="T1288" s="25"/>
      <c r="U1288" s="21" t="s">
        <v>6312</v>
      </c>
      <c r="V1288" s="25"/>
    </row>
    <row r="1289" spans="1:22" x14ac:dyDescent="0.25">
      <c r="A1289" s="1">
        <v>1288</v>
      </c>
      <c r="B1289" s="1" t="s">
        <v>3912</v>
      </c>
      <c r="C1289" s="1" t="s">
        <v>3914</v>
      </c>
      <c r="D1289" s="1">
        <v>4</v>
      </c>
      <c r="E1289" s="1">
        <v>70606026</v>
      </c>
      <c r="F1289" s="1" t="s">
        <v>3913</v>
      </c>
      <c r="G1289" s="1">
        <v>0.313</v>
      </c>
      <c r="H1289" s="1" t="s">
        <v>25</v>
      </c>
      <c r="I1289" s="1" t="s">
        <v>18</v>
      </c>
      <c r="J1289" s="1">
        <v>0.68799999999999994</v>
      </c>
      <c r="K1289" s="1">
        <v>0.313</v>
      </c>
      <c r="L1289" s="1" t="s">
        <v>19</v>
      </c>
      <c r="M1289" s="1" t="s">
        <v>21</v>
      </c>
      <c r="N1289" s="1" t="s">
        <v>22</v>
      </c>
      <c r="O1289" s="1">
        <v>97.7</v>
      </c>
      <c r="P1289" s="1">
        <f t="shared" si="20"/>
        <v>1</v>
      </c>
      <c r="S1289" s="21" t="s">
        <v>6310</v>
      </c>
      <c r="T1289" s="25"/>
      <c r="U1289" s="21" t="s">
        <v>5869</v>
      </c>
      <c r="V1289" s="25"/>
    </row>
    <row r="1290" spans="1:22" x14ac:dyDescent="0.25">
      <c r="A1290" s="1">
        <v>1289</v>
      </c>
      <c r="B1290" s="1" t="s">
        <v>3915</v>
      </c>
      <c r="C1290" s="1" t="s">
        <v>3917</v>
      </c>
      <c r="D1290" s="1">
        <v>4</v>
      </c>
      <c r="E1290" s="1">
        <v>70611119</v>
      </c>
      <c r="F1290" s="1" t="s">
        <v>3916</v>
      </c>
      <c r="G1290" s="1">
        <v>0.39700000000000002</v>
      </c>
      <c r="H1290" s="1" t="s">
        <v>25</v>
      </c>
      <c r="I1290" s="1" t="s">
        <v>18</v>
      </c>
      <c r="J1290" s="1">
        <v>0.60299999999999998</v>
      </c>
      <c r="K1290" s="1">
        <v>0.39700000000000002</v>
      </c>
      <c r="L1290" s="1" t="s">
        <v>19</v>
      </c>
      <c r="M1290" s="1" t="s">
        <v>21</v>
      </c>
      <c r="N1290" s="1" t="s">
        <v>22</v>
      </c>
      <c r="O1290" s="1">
        <v>98.9</v>
      </c>
      <c r="P1290" s="1">
        <f t="shared" si="20"/>
        <v>1</v>
      </c>
      <c r="S1290" s="21" t="s">
        <v>6308</v>
      </c>
      <c r="T1290" s="25"/>
      <c r="U1290" s="21" t="s">
        <v>6072</v>
      </c>
      <c r="V1290" s="25"/>
    </row>
    <row r="1291" spans="1:22" x14ac:dyDescent="0.25">
      <c r="A1291" s="1">
        <v>1290</v>
      </c>
      <c r="B1291" s="1" t="s">
        <v>3918</v>
      </c>
      <c r="C1291" s="1" t="s">
        <v>3920</v>
      </c>
      <c r="D1291" s="1">
        <v>4</v>
      </c>
      <c r="E1291" s="1">
        <v>70615488</v>
      </c>
      <c r="F1291" s="1" t="s">
        <v>3919</v>
      </c>
      <c r="G1291" s="1">
        <v>0</v>
      </c>
      <c r="H1291" s="1" t="s">
        <v>29</v>
      </c>
      <c r="I1291" s="1" t="s">
        <v>18</v>
      </c>
      <c r="J1291" s="1">
        <v>1</v>
      </c>
      <c r="K1291" s="1">
        <v>0</v>
      </c>
      <c r="L1291" s="1" t="s">
        <v>19</v>
      </c>
      <c r="M1291" s="1" t="s">
        <v>21</v>
      </c>
      <c r="N1291" s="1" t="s">
        <v>22</v>
      </c>
      <c r="O1291" s="1">
        <v>100</v>
      </c>
      <c r="P1291" s="1">
        <f t="shared" si="20"/>
        <v>1</v>
      </c>
      <c r="S1291" s="21"/>
      <c r="T1291" s="25"/>
      <c r="U1291" s="21"/>
      <c r="V1291" s="25"/>
    </row>
    <row r="1292" spans="1:22" x14ac:dyDescent="0.25">
      <c r="A1292" s="1">
        <v>1291</v>
      </c>
      <c r="B1292" s="1" t="s">
        <v>3921</v>
      </c>
      <c r="C1292" s="1" t="s">
        <v>3923</v>
      </c>
      <c r="D1292" s="1">
        <v>4</v>
      </c>
      <c r="E1292" s="1">
        <v>70621074</v>
      </c>
      <c r="F1292" s="1" t="s">
        <v>3922</v>
      </c>
      <c r="G1292" s="1">
        <v>0.04</v>
      </c>
      <c r="H1292" s="1" t="s">
        <v>25</v>
      </c>
      <c r="I1292" s="1" t="s">
        <v>18</v>
      </c>
      <c r="J1292" s="1">
        <v>0.04</v>
      </c>
      <c r="K1292" s="1">
        <v>0.96</v>
      </c>
      <c r="L1292" s="1" t="s">
        <v>19</v>
      </c>
      <c r="M1292" s="1" t="s">
        <v>21</v>
      </c>
      <c r="N1292" s="1" t="s">
        <v>22</v>
      </c>
      <c r="O1292" s="1">
        <v>100</v>
      </c>
      <c r="P1292" s="1">
        <f t="shared" si="20"/>
        <v>1</v>
      </c>
      <c r="S1292" s="21" t="s">
        <v>6136</v>
      </c>
      <c r="T1292" s="25"/>
      <c r="U1292" s="21" t="s">
        <v>6234</v>
      </c>
      <c r="V1292" s="25"/>
    </row>
    <row r="1293" spans="1:22" x14ac:dyDescent="0.25">
      <c r="A1293" s="1">
        <v>1292</v>
      </c>
      <c r="B1293" s="1" t="s">
        <v>3924</v>
      </c>
      <c r="C1293" s="1" t="s">
        <v>3926</v>
      </c>
      <c r="D1293" s="1">
        <v>4</v>
      </c>
      <c r="E1293" s="1">
        <v>70723840</v>
      </c>
      <c r="F1293" s="1" t="s">
        <v>3925</v>
      </c>
      <c r="G1293" s="1">
        <v>0.13100000000000001</v>
      </c>
      <c r="H1293" s="1" t="s">
        <v>29</v>
      </c>
      <c r="I1293" s="1" t="s">
        <v>18</v>
      </c>
      <c r="J1293" s="1">
        <v>0.86899999999999999</v>
      </c>
      <c r="K1293" s="1">
        <v>0.13100000000000001</v>
      </c>
      <c r="L1293" s="1" t="s">
        <v>19</v>
      </c>
      <c r="M1293" s="1" t="s">
        <v>21</v>
      </c>
      <c r="N1293" s="1" t="s">
        <v>22</v>
      </c>
      <c r="O1293" s="1">
        <v>100</v>
      </c>
      <c r="P1293" s="1">
        <f t="shared" si="20"/>
        <v>1</v>
      </c>
      <c r="S1293" s="21" t="s">
        <v>6304</v>
      </c>
      <c r="T1293" s="25"/>
      <c r="U1293" s="21" t="s">
        <v>6306</v>
      </c>
      <c r="V1293" s="25"/>
    </row>
    <row r="1294" spans="1:22" x14ac:dyDescent="0.25">
      <c r="A1294" s="1">
        <v>1293</v>
      </c>
      <c r="B1294" s="1" t="s">
        <v>3927</v>
      </c>
      <c r="C1294" s="1" t="s">
        <v>3929</v>
      </c>
      <c r="D1294" s="1">
        <v>4</v>
      </c>
      <c r="E1294" s="1">
        <v>70724053</v>
      </c>
      <c r="F1294" s="1" t="s">
        <v>3928</v>
      </c>
      <c r="G1294" s="1">
        <v>4.0000000000000001E-3</v>
      </c>
      <c r="H1294" s="1" t="s">
        <v>29</v>
      </c>
      <c r="I1294" s="1" t="s">
        <v>18</v>
      </c>
      <c r="J1294" s="1">
        <v>0.996</v>
      </c>
      <c r="K1294" s="1">
        <v>4.0000000000000001E-3</v>
      </c>
      <c r="L1294" s="1" t="s">
        <v>19</v>
      </c>
      <c r="M1294" s="1" t="s">
        <v>21</v>
      </c>
      <c r="N1294" s="1" t="s">
        <v>22</v>
      </c>
      <c r="O1294" s="1">
        <v>100</v>
      </c>
      <c r="P1294" s="1">
        <f t="shared" si="20"/>
        <v>1</v>
      </c>
      <c r="S1294" s="21" t="s">
        <v>5993</v>
      </c>
      <c r="T1294" s="25"/>
      <c r="U1294" s="21" t="s">
        <v>6244</v>
      </c>
      <c r="V1294" s="25"/>
    </row>
    <row r="1295" spans="1:22" x14ac:dyDescent="0.25">
      <c r="A1295" s="1">
        <v>1294</v>
      </c>
      <c r="B1295" s="1" t="s">
        <v>3930</v>
      </c>
      <c r="C1295" s="1" t="s">
        <v>3932</v>
      </c>
      <c r="D1295" s="1">
        <v>4</v>
      </c>
      <c r="E1295" s="1">
        <v>70724270</v>
      </c>
      <c r="F1295" s="1" t="s">
        <v>3931</v>
      </c>
      <c r="G1295" s="1">
        <v>0.23899999999999999</v>
      </c>
      <c r="H1295" s="1" t="s">
        <v>29</v>
      </c>
      <c r="I1295" s="1" t="s">
        <v>18</v>
      </c>
      <c r="J1295" s="1">
        <v>0.23899999999999999</v>
      </c>
      <c r="K1295" s="1">
        <v>0.76100000000000001</v>
      </c>
      <c r="L1295" s="1" t="s">
        <v>19</v>
      </c>
      <c r="M1295" s="1" t="s">
        <v>21</v>
      </c>
      <c r="N1295" s="1" t="s">
        <v>22</v>
      </c>
      <c r="O1295" s="1">
        <v>100</v>
      </c>
      <c r="P1295" s="1">
        <f t="shared" si="20"/>
        <v>1</v>
      </c>
      <c r="S1295" s="21" t="s">
        <v>6302</v>
      </c>
      <c r="T1295" s="25"/>
      <c r="U1295" s="21" t="s">
        <v>6194</v>
      </c>
      <c r="V1295" s="25"/>
    </row>
    <row r="1296" spans="1:22" x14ac:dyDescent="0.25">
      <c r="A1296" s="1">
        <v>1295</v>
      </c>
      <c r="B1296" s="1" t="s">
        <v>3933</v>
      </c>
      <c r="C1296" s="1" t="s">
        <v>3935</v>
      </c>
      <c r="D1296" s="1">
        <v>4</v>
      </c>
      <c r="E1296" s="1">
        <v>70725456</v>
      </c>
      <c r="F1296" s="1" t="s">
        <v>3934</v>
      </c>
      <c r="G1296" s="1">
        <v>0.30599999999999999</v>
      </c>
      <c r="H1296" s="1" t="s">
        <v>17</v>
      </c>
      <c r="I1296" s="1" t="s">
        <v>18</v>
      </c>
      <c r="J1296" s="1">
        <v>0.30599999999999999</v>
      </c>
      <c r="K1296" s="1">
        <v>0.69399999999999995</v>
      </c>
      <c r="L1296" s="1" t="s">
        <v>19</v>
      </c>
      <c r="M1296" s="1" t="s">
        <v>21</v>
      </c>
      <c r="N1296" s="1" t="s">
        <v>22</v>
      </c>
      <c r="O1296" s="1">
        <v>100</v>
      </c>
      <c r="P1296" s="1">
        <f t="shared" si="20"/>
        <v>1</v>
      </c>
      <c r="S1296" s="21" t="s">
        <v>6300</v>
      </c>
      <c r="T1296" s="25"/>
      <c r="U1296" s="21" t="s">
        <v>6301</v>
      </c>
      <c r="V1296" s="25"/>
    </row>
    <row r="1297" spans="1:22" x14ac:dyDescent="0.25">
      <c r="A1297" s="1">
        <v>1296</v>
      </c>
      <c r="B1297" s="1" t="s">
        <v>3936</v>
      </c>
      <c r="C1297" s="1" t="s">
        <v>3938</v>
      </c>
      <c r="D1297" s="1">
        <v>4</v>
      </c>
      <c r="E1297" s="1">
        <v>70725821</v>
      </c>
      <c r="F1297" s="1" t="s">
        <v>3937</v>
      </c>
      <c r="G1297" s="1">
        <v>7.0999999999999994E-2</v>
      </c>
      <c r="H1297" s="1" t="s">
        <v>62</v>
      </c>
      <c r="I1297" s="1" t="s">
        <v>18</v>
      </c>
      <c r="J1297" s="1">
        <v>0.92900000000000005</v>
      </c>
      <c r="K1297" s="1">
        <v>7.0999999999999994E-2</v>
      </c>
      <c r="L1297" s="1" t="s">
        <v>19</v>
      </c>
      <c r="M1297" s="1" t="s">
        <v>21</v>
      </c>
      <c r="N1297" s="1" t="s">
        <v>22</v>
      </c>
      <c r="O1297" s="1">
        <v>100</v>
      </c>
      <c r="P1297" s="1">
        <f t="shared" si="20"/>
        <v>1</v>
      </c>
      <c r="S1297" s="21" t="s">
        <v>6297</v>
      </c>
      <c r="T1297" s="25"/>
      <c r="U1297" s="21" t="s">
        <v>6299</v>
      </c>
      <c r="V1297" s="25"/>
    </row>
    <row r="1298" spans="1:22" x14ac:dyDescent="0.25">
      <c r="A1298" s="1">
        <v>1297</v>
      </c>
      <c r="B1298" s="1" t="s">
        <v>3939</v>
      </c>
      <c r="C1298" s="1" t="s">
        <v>3941</v>
      </c>
      <c r="D1298" s="1">
        <v>4</v>
      </c>
      <c r="E1298" s="1">
        <v>71859622</v>
      </c>
      <c r="F1298" s="1" t="s">
        <v>3940</v>
      </c>
      <c r="G1298" s="1">
        <v>1E-3</v>
      </c>
      <c r="H1298" s="1" t="s">
        <v>29</v>
      </c>
      <c r="I1298" s="1" t="s">
        <v>18</v>
      </c>
      <c r="J1298" s="1">
        <v>0.999</v>
      </c>
      <c r="K1298" s="1">
        <v>1E-3</v>
      </c>
      <c r="L1298" s="1" t="s">
        <v>19</v>
      </c>
      <c r="M1298" s="1" t="s">
        <v>512</v>
      </c>
      <c r="N1298" s="1" t="s">
        <v>22</v>
      </c>
      <c r="O1298" s="1">
        <v>100</v>
      </c>
      <c r="P1298" s="1">
        <f t="shared" si="20"/>
        <v>1</v>
      </c>
      <c r="S1298" s="21" t="s">
        <v>5869</v>
      </c>
      <c r="T1298" s="25"/>
      <c r="U1298" s="21" t="s">
        <v>5869</v>
      </c>
      <c r="V1298" s="25"/>
    </row>
    <row r="1299" spans="1:22" x14ac:dyDescent="0.25">
      <c r="A1299" s="1">
        <v>1298</v>
      </c>
      <c r="B1299" s="1" t="s">
        <v>3942</v>
      </c>
      <c r="C1299" s="1" t="s">
        <v>3944</v>
      </c>
      <c r="D1299" s="1">
        <v>4</v>
      </c>
      <c r="E1299" s="1">
        <v>71888232</v>
      </c>
      <c r="F1299" s="1" t="s">
        <v>3943</v>
      </c>
      <c r="G1299" s="1">
        <v>0</v>
      </c>
      <c r="H1299" s="1" t="s">
        <v>17</v>
      </c>
      <c r="I1299" s="1" t="s">
        <v>18</v>
      </c>
      <c r="J1299" s="1">
        <v>1</v>
      </c>
      <c r="K1299" s="1">
        <v>0</v>
      </c>
      <c r="L1299" s="1" t="s">
        <v>19</v>
      </c>
      <c r="M1299" s="1" t="s">
        <v>21</v>
      </c>
      <c r="N1299" s="1" t="s">
        <v>22</v>
      </c>
      <c r="O1299" s="1">
        <v>100</v>
      </c>
      <c r="P1299" s="1">
        <f t="shared" si="20"/>
        <v>1</v>
      </c>
      <c r="S1299" s="21"/>
      <c r="T1299" s="25"/>
      <c r="U1299" s="21"/>
      <c r="V1299" s="25"/>
    </row>
    <row r="1300" spans="1:22" x14ac:dyDescent="0.25">
      <c r="A1300" s="1">
        <v>1299</v>
      </c>
      <c r="B1300" s="1" t="s">
        <v>3945</v>
      </c>
      <c r="C1300" s="1" t="s">
        <v>3947</v>
      </c>
      <c r="D1300" s="1">
        <v>4</v>
      </c>
      <c r="E1300" s="1">
        <v>71888240</v>
      </c>
      <c r="F1300" s="1" t="s">
        <v>3946</v>
      </c>
      <c r="G1300" s="1">
        <v>6.0000000000000001E-3</v>
      </c>
      <c r="H1300" s="1" t="s">
        <v>36</v>
      </c>
      <c r="I1300" s="1" t="s">
        <v>18</v>
      </c>
      <c r="J1300" s="1">
        <v>6.0000000000000001E-3</v>
      </c>
      <c r="K1300" s="1">
        <v>0.99399999999999999</v>
      </c>
      <c r="L1300" s="1" t="s">
        <v>19</v>
      </c>
      <c r="M1300" s="1" t="s">
        <v>21</v>
      </c>
      <c r="N1300" s="1" t="s">
        <v>22</v>
      </c>
      <c r="O1300" s="1">
        <v>100</v>
      </c>
      <c r="P1300" s="1">
        <f t="shared" si="20"/>
        <v>1</v>
      </c>
      <c r="S1300" s="21" t="s">
        <v>6042</v>
      </c>
      <c r="T1300" s="25"/>
      <c r="U1300" s="21" t="s">
        <v>5869</v>
      </c>
      <c r="V1300" s="25"/>
    </row>
    <row r="1301" spans="1:22" x14ac:dyDescent="0.25">
      <c r="A1301" s="1">
        <v>1300</v>
      </c>
      <c r="B1301" s="1" t="s">
        <v>3948</v>
      </c>
      <c r="C1301" s="1" t="s">
        <v>3950</v>
      </c>
      <c r="D1301" s="1">
        <v>4</v>
      </c>
      <c r="E1301" s="1">
        <v>71895260</v>
      </c>
      <c r="F1301" s="1" t="s">
        <v>3949</v>
      </c>
      <c r="G1301" s="1">
        <v>0.14099999999999999</v>
      </c>
      <c r="H1301" s="1" t="s">
        <v>36</v>
      </c>
      <c r="I1301" s="1" t="s">
        <v>18</v>
      </c>
      <c r="J1301" s="1">
        <v>0.85899999999999999</v>
      </c>
      <c r="K1301" s="1">
        <v>0.14099999999999999</v>
      </c>
      <c r="L1301" s="1" t="s">
        <v>19</v>
      </c>
      <c r="M1301" s="1" t="s">
        <v>21</v>
      </c>
      <c r="N1301" s="1" t="s">
        <v>22</v>
      </c>
      <c r="O1301" s="1">
        <v>100</v>
      </c>
      <c r="P1301" s="1">
        <f t="shared" si="20"/>
        <v>1</v>
      </c>
      <c r="S1301" s="21" t="s">
        <v>6294</v>
      </c>
      <c r="T1301" s="25"/>
      <c r="U1301" s="21" t="s">
        <v>6295</v>
      </c>
      <c r="V1301" s="25"/>
    </row>
    <row r="1302" spans="1:22" x14ac:dyDescent="0.25">
      <c r="A1302" s="1">
        <v>1301</v>
      </c>
      <c r="B1302" s="1" t="s">
        <v>3951</v>
      </c>
      <c r="C1302" s="1" t="s">
        <v>3953</v>
      </c>
      <c r="D1302" s="1">
        <v>4</v>
      </c>
      <c r="E1302" s="1">
        <v>74269645</v>
      </c>
      <c r="F1302" s="1" t="s">
        <v>3952</v>
      </c>
      <c r="G1302" s="1">
        <v>0.29799999999999999</v>
      </c>
      <c r="H1302" s="1" t="s">
        <v>29</v>
      </c>
      <c r="I1302" s="1" t="s">
        <v>18</v>
      </c>
      <c r="J1302" s="1">
        <v>0.29799999999999999</v>
      </c>
      <c r="K1302" s="1">
        <v>0.70199999999999996</v>
      </c>
      <c r="L1302" s="1" t="s">
        <v>19</v>
      </c>
      <c r="M1302" s="1" t="s">
        <v>21</v>
      </c>
      <c r="N1302" s="1" t="s">
        <v>22</v>
      </c>
      <c r="O1302" s="1">
        <v>100</v>
      </c>
      <c r="P1302" s="1">
        <f t="shared" si="20"/>
        <v>1</v>
      </c>
      <c r="S1302" s="21" t="s">
        <v>6292</v>
      </c>
      <c r="T1302" s="25"/>
      <c r="U1302" s="21" t="s">
        <v>5869</v>
      </c>
      <c r="V1302" s="25"/>
    </row>
    <row r="1303" spans="1:22" x14ac:dyDescent="0.25">
      <c r="A1303" s="1">
        <v>1302</v>
      </c>
      <c r="B1303" s="1" t="s">
        <v>3954</v>
      </c>
      <c r="C1303" s="1" t="s">
        <v>3956</v>
      </c>
      <c r="D1303" s="1">
        <v>4</v>
      </c>
      <c r="E1303" s="1">
        <v>74279326</v>
      </c>
      <c r="F1303" s="1" t="s">
        <v>3955</v>
      </c>
      <c r="G1303" s="1">
        <v>0</v>
      </c>
      <c r="H1303" s="1" t="s">
        <v>62</v>
      </c>
      <c r="I1303" s="1" t="s">
        <v>18</v>
      </c>
      <c r="J1303" s="1">
        <v>1</v>
      </c>
      <c r="K1303" s="1">
        <v>0</v>
      </c>
      <c r="L1303" s="1" t="s">
        <v>19</v>
      </c>
      <c r="M1303" s="1" t="s">
        <v>21</v>
      </c>
      <c r="N1303" s="1" t="s">
        <v>22</v>
      </c>
      <c r="O1303" s="1">
        <v>100</v>
      </c>
      <c r="P1303" s="1">
        <f t="shared" si="20"/>
        <v>1</v>
      </c>
      <c r="S1303" s="21"/>
      <c r="T1303" s="25"/>
      <c r="U1303" s="21"/>
      <c r="V1303" s="25"/>
    </row>
    <row r="1304" spans="1:22" x14ac:dyDescent="0.25">
      <c r="A1304" s="1">
        <v>1303</v>
      </c>
      <c r="B1304" s="1" t="s">
        <v>3957</v>
      </c>
      <c r="C1304" s="1" t="s">
        <v>3959</v>
      </c>
      <c r="D1304" s="1">
        <v>4</v>
      </c>
      <c r="E1304" s="1">
        <v>74280857</v>
      </c>
      <c r="F1304" s="1" t="s">
        <v>3958</v>
      </c>
      <c r="G1304" s="1">
        <v>0</v>
      </c>
      <c r="H1304" s="1" t="s">
        <v>62</v>
      </c>
      <c r="I1304" s="1" t="s">
        <v>18</v>
      </c>
      <c r="J1304" s="1">
        <v>0</v>
      </c>
      <c r="K1304" s="1">
        <v>1</v>
      </c>
      <c r="L1304" s="1" t="s">
        <v>19</v>
      </c>
      <c r="M1304" s="1" t="s">
        <v>21</v>
      </c>
      <c r="N1304" s="1" t="s">
        <v>22</v>
      </c>
      <c r="O1304" s="1">
        <v>100</v>
      </c>
      <c r="P1304" s="1">
        <f t="shared" si="20"/>
        <v>1</v>
      </c>
      <c r="S1304" s="21"/>
      <c r="T1304" s="25"/>
      <c r="U1304" s="21"/>
      <c r="V1304" s="25"/>
    </row>
    <row r="1305" spans="1:22" x14ac:dyDescent="0.25">
      <c r="A1305" s="1">
        <v>1304</v>
      </c>
      <c r="B1305" s="1" t="s">
        <v>3960</v>
      </c>
      <c r="C1305" s="1" t="s">
        <v>3962</v>
      </c>
      <c r="D1305" s="1">
        <v>4</v>
      </c>
      <c r="E1305" s="1">
        <v>74281998</v>
      </c>
      <c r="F1305" s="1" t="s">
        <v>3961</v>
      </c>
      <c r="G1305" s="1">
        <v>0</v>
      </c>
      <c r="H1305" s="1" t="s">
        <v>66</v>
      </c>
      <c r="I1305" s="1" t="s">
        <v>18</v>
      </c>
      <c r="J1305" s="1">
        <v>0</v>
      </c>
      <c r="K1305" s="1">
        <v>1</v>
      </c>
      <c r="L1305" s="1" t="s">
        <v>19</v>
      </c>
      <c r="M1305" s="1" t="s">
        <v>21</v>
      </c>
      <c r="N1305" s="1" t="s">
        <v>22</v>
      </c>
      <c r="O1305" s="1">
        <v>100</v>
      </c>
      <c r="P1305" s="1">
        <f t="shared" si="20"/>
        <v>1</v>
      </c>
      <c r="S1305" s="21"/>
      <c r="T1305" s="25"/>
      <c r="U1305" s="21"/>
      <c r="V1305" s="25"/>
    </row>
    <row r="1306" spans="1:22" x14ac:dyDescent="0.25">
      <c r="A1306" s="1">
        <v>1305</v>
      </c>
      <c r="B1306" s="1" t="s">
        <v>3963</v>
      </c>
      <c r="C1306" s="1" t="s">
        <v>3965</v>
      </c>
      <c r="D1306" s="1">
        <v>4</v>
      </c>
      <c r="E1306" s="1">
        <v>74283381</v>
      </c>
      <c r="F1306" s="1" t="s">
        <v>3964</v>
      </c>
      <c r="G1306" s="1">
        <v>0</v>
      </c>
      <c r="H1306" s="1" t="s">
        <v>94</v>
      </c>
      <c r="I1306" s="1" t="s">
        <v>18</v>
      </c>
      <c r="J1306" s="1">
        <v>1</v>
      </c>
      <c r="K1306" s="1">
        <v>0</v>
      </c>
      <c r="L1306" s="1" t="s">
        <v>19</v>
      </c>
      <c r="M1306" s="1" t="s">
        <v>21</v>
      </c>
      <c r="N1306" s="1" t="s">
        <v>22</v>
      </c>
      <c r="O1306" s="1">
        <v>100</v>
      </c>
      <c r="P1306" s="1">
        <f t="shared" si="20"/>
        <v>1</v>
      </c>
      <c r="S1306" s="21"/>
      <c r="T1306" s="25"/>
      <c r="U1306" s="21"/>
      <c r="V1306" s="25"/>
    </row>
    <row r="1307" spans="1:22" x14ac:dyDescent="0.25">
      <c r="A1307" s="1">
        <v>1306</v>
      </c>
      <c r="B1307" s="1" t="s">
        <v>3966</v>
      </c>
      <c r="C1307" s="1" t="s">
        <v>3968</v>
      </c>
      <c r="D1307" s="1">
        <v>4</v>
      </c>
      <c r="E1307" s="1">
        <v>74283844</v>
      </c>
      <c r="F1307" s="1" t="s">
        <v>3967</v>
      </c>
      <c r="G1307" s="1">
        <v>0</v>
      </c>
      <c r="H1307" s="1" t="s">
        <v>29</v>
      </c>
      <c r="I1307" s="1" t="s">
        <v>18</v>
      </c>
      <c r="J1307" s="1">
        <v>1</v>
      </c>
      <c r="K1307" s="1">
        <v>0</v>
      </c>
      <c r="L1307" s="1" t="s">
        <v>19</v>
      </c>
      <c r="M1307" s="1" t="s">
        <v>21</v>
      </c>
      <c r="N1307" s="1" t="s">
        <v>22</v>
      </c>
      <c r="O1307" s="1">
        <v>100</v>
      </c>
      <c r="P1307" s="1">
        <f t="shared" si="20"/>
        <v>1</v>
      </c>
      <c r="S1307" s="21"/>
      <c r="T1307" s="25"/>
      <c r="U1307" s="21"/>
      <c r="V1307" s="25"/>
    </row>
    <row r="1308" spans="1:22" x14ac:dyDescent="0.25">
      <c r="A1308" s="1">
        <v>1307</v>
      </c>
      <c r="B1308" s="1" t="s">
        <v>3969</v>
      </c>
      <c r="C1308" s="1" t="s">
        <v>3971</v>
      </c>
      <c r="D1308" s="1">
        <v>4</v>
      </c>
      <c r="E1308" s="1">
        <v>74283858</v>
      </c>
      <c r="F1308" s="1" t="s">
        <v>3970</v>
      </c>
      <c r="G1308" s="1">
        <v>0</v>
      </c>
      <c r="H1308" s="1" t="s">
        <v>25</v>
      </c>
      <c r="I1308" s="1" t="s">
        <v>18</v>
      </c>
      <c r="J1308" s="1">
        <v>0</v>
      </c>
      <c r="K1308" s="1">
        <v>1</v>
      </c>
      <c r="L1308" s="1" t="s">
        <v>19</v>
      </c>
      <c r="M1308" s="1" t="s">
        <v>21</v>
      </c>
      <c r="N1308" s="1" t="s">
        <v>22</v>
      </c>
      <c r="O1308" s="1">
        <v>100</v>
      </c>
      <c r="P1308" s="1">
        <f t="shared" si="20"/>
        <v>1</v>
      </c>
      <c r="S1308" s="21"/>
      <c r="T1308" s="25"/>
      <c r="U1308" s="21"/>
      <c r="V1308" s="25"/>
    </row>
    <row r="1309" spans="1:22" x14ac:dyDescent="0.25">
      <c r="A1309" s="1">
        <v>1308</v>
      </c>
      <c r="B1309" s="1" t="s">
        <v>3972</v>
      </c>
      <c r="C1309" s="1" t="s">
        <v>3974</v>
      </c>
      <c r="D1309" s="1">
        <v>4</v>
      </c>
      <c r="E1309" s="1">
        <v>89034649</v>
      </c>
      <c r="F1309" s="1" t="s">
        <v>3973</v>
      </c>
      <c r="G1309" s="1">
        <v>0</v>
      </c>
      <c r="H1309" s="1" t="s">
        <v>94</v>
      </c>
      <c r="I1309" s="1" t="s">
        <v>18</v>
      </c>
      <c r="J1309" s="1">
        <v>1</v>
      </c>
      <c r="K1309" s="1">
        <v>0</v>
      </c>
      <c r="L1309" s="1" t="s">
        <v>19</v>
      </c>
      <c r="M1309" s="1" t="s">
        <v>21</v>
      </c>
      <c r="N1309" s="1" t="s">
        <v>22</v>
      </c>
      <c r="O1309" s="1">
        <v>100</v>
      </c>
      <c r="P1309" s="1">
        <f t="shared" si="20"/>
        <v>1</v>
      </c>
      <c r="S1309" s="21"/>
      <c r="T1309" s="25"/>
      <c r="U1309" s="21"/>
      <c r="V1309" s="25"/>
    </row>
    <row r="1310" spans="1:22" x14ac:dyDescent="0.25">
      <c r="A1310" s="1">
        <v>1309</v>
      </c>
      <c r="B1310" s="1" t="s">
        <v>3975</v>
      </c>
      <c r="C1310" s="1" t="s">
        <v>3977</v>
      </c>
      <c r="D1310" s="1">
        <v>4</v>
      </c>
      <c r="E1310" s="1">
        <v>89039360</v>
      </c>
      <c r="F1310" s="1" t="s">
        <v>3976</v>
      </c>
      <c r="G1310" s="1">
        <v>0</v>
      </c>
      <c r="H1310" s="1" t="s">
        <v>25</v>
      </c>
      <c r="I1310" s="1" t="s">
        <v>18</v>
      </c>
      <c r="J1310" s="1">
        <v>0</v>
      </c>
      <c r="K1310" s="1">
        <v>1</v>
      </c>
      <c r="L1310" s="1" t="s">
        <v>19</v>
      </c>
      <c r="M1310" s="1" t="s">
        <v>21</v>
      </c>
      <c r="N1310" s="1" t="s">
        <v>22</v>
      </c>
      <c r="O1310" s="1">
        <v>100</v>
      </c>
      <c r="P1310" s="1">
        <f t="shared" si="20"/>
        <v>1</v>
      </c>
      <c r="S1310" s="21"/>
      <c r="T1310" s="25"/>
      <c r="U1310" s="21"/>
      <c r="V1310" s="25"/>
    </row>
    <row r="1311" spans="1:22" x14ac:dyDescent="0.25">
      <c r="A1311" s="1">
        <v>1310</v>
      </c>
      <c r="B1311" s="1" t="s">
        <v>3978</v>
      </c>
      <c r="C1311" s="1" t="s">
        <v>3980</v>
      </c>
      <c r="D1311" s="1">
        <v>4</v>
      </c>
      <c r="E1311" s="1">
        <v>89042853</v>
      </c>
      <c r="F1311" s="1" t="s">
        <v>3979</v>
      </c>
      <c r="G1311" s="1">
        <v>0</v>
      </c>
      <c r="H1311" s="1" t="s">
        <v>25</v>
      </c>
      <c r="I1311" s="1" t="s">
        <v>18</v>
      </c>
      <c r="J1311" s="1">
        <v>0</v>
      </c>
      <c r="K1311" s="1">
        <v>1</v>
      </c>
      <c r="L1311" s="1" t="s">
        <v>19</v>
      </c>
      <c r="M1311" s="1" t="s">
        <v>21</v>
      </c>
      <c r="N1311" s="1" t="s">
        <v>22</v>
      </c>
      <c r="O1311" s="1">
        <v>100</v>
      </c>
      <c r="P1311" s="1">
        <f t="shared" si="20"/>
        <v>1</v>
      </c>
      <c r="S1311" s="21"/>
      <c r="T1311" s="25"/>
      <c r="U1311" s="21"/>
      <c r="V1311" s="25"/>
    </row>
    <row r="1312" spans="1:22" x14ac:dyDescent="0.25">
      <c r="A1312" s="1">
        <v>1311</v>
      </c>
      <c r="B1312" s="1" t="s">
        <v>3981</v>
      </c>
      <c r="C1312" s="1" t="s">
        <v>3983</v>
      </c>
      <c r="D1312" s="1">
        <v>4</v>
      </c>
      <c r="E1312" s="1">
        <v>89042912</v>
      </c>
      <c r="F1312" s="1" t="s">
        <v>3982</v>
      </c>
      <c r="G1312" s="1">
        <v>0</v>
      </c>
      <c r="H1312" s="1" t="s">
        <v>29</v>
      </c>
      <c r="I1312" s="1" t="s">
        <v>18</v>
      </c>
      <c r="J1312" s="1">
        <v>1</v>
      </c>
      <c r="K1312" s="1">
        <v>0</v>
      </c>
      <c r="L1312" s="1" t="s">
        <v>19</v>
      </c>
      <c r="M1312" s="1" t="s">
        <v>21</v>
      </c>
      <c r="N1312" s="1" t="s">
        <v>22</v>
      </c>
      <c r="O1312" s="1">
        <v>100</v>
      </c>
      <c r="P1312" s="1">
        <f t="shared" si="20"/>
        <v>1</v>
      </c>
      <c r="S1312" s="21"/>
      <c r="T1312" s="25"/>
      <c r="U1312" s="21"/>
      <c r="V1312" s="25"/>
    </row>
    <row r="1313" spans="1:22" x14ac:dyDescent="0.25">
      <c r="A1313" s="1">
        <v>1312</v>
      </c>
      <c r="B1313" s="1" t="s">
        <v>3984</v>
      </c>
      <c r="C1313" s="1" t="s">
        <v>3986</v>
      </c>
      <c r="D1313" s="1">
        <v>4</v>
      </c>
      <c r="E1313" s="1">
        <v>89052248</v>
      </c>
      <c r="F1313" s="1" t="s">
        <v>3985</v>
      </c>
      <c r="G1313" s="1">
        <v>0</v>
      </c>
      <c r="H1313" s="1" t="s">
        <v>17</v>
      </c>
      <c r="I1313" s="1" t="s">
        <v>18</v>
      </c>
      <c r="J1313" s="1">
        <v>1</v>
      </c>
      <c r="K1313" s="1">
        <v>0</v>
      </c>
      <c r="L1313" s="1" t="s">
        <v>19</v>
      </c>
      <c r="M1313" s="1" t="s">
        <v>21</v>
      </c>
      <c r="N1313" s="1" t="s">
        <v>22</v>
      </c>
      <c r="O1313" s="1">
        <v>100</v>
      </c>
      <c r="P1313" s="1">
        <f t="shared" si="20"/>
        <v>1</v>
      </c>
      <c r="S1313" s="21"/>
      <c r="T1313" s="25"/>
      <c r="U1313" s="21"/>
      <c r="V1313" s="25"/>
    </row>
    <row r="1314" spans="1:22" x14ac:dyDescent="0.25">
      <c r="A1314" s="1">
        <v>1313</v>
      </c>
      <c r="B1314" s="1" t="s">
        <v>3987</v>
      </c>
      <c r="C1314" s="1" t="s">
        <v>3989</v>
      </c>
      <c r="D1314" s="1">
        <v>4</v>
      </c>
      <c r="E1314" s="1">
        <v>89052323</v>
      </c>
      <c r="F1314" s="1" t="s">
        <v>3988</v>
      </c>
      <c r="G1314" s="1">
        <v>2.5999999999999999E-2</v>
      </c>
      <c r="H1314" s="1" t="s">
        <v>178</v>
      </c>
      <c r="I1314" s="1" t="s">
        <v>18</v>
      </c>
      <c r="J1314" s="1">
        <v>0.97399999999999998</v>
      </c>
      <c r="K1314" s="1">
        <v>2.5999999999999999E-2</v>
      </c>
      <c r="L1314" s="1" t="s">
        <v>19</v>
      </c>
      <c r="M1314" s="1" t="s">
        <v>21</v>
      </c>
      <c r="N1314" s="1" t="s">
        <v>22</v>
      </c>
      <c r="O1314" s="1">
        <v>99.9</v>
      </c>
      <c r="P1314" s="1">
        <f t="shared" si="20"/>
        <v>1</v>
      </c>
      <c r="S1314" s="21" t="s">
        <v>6290</v>
      </c>
      <c r="T1314" s="25"/>
      <c r="U1314" s="21" t="s">
        <v>6291</v>
      </c>
      <c r="V1314" s="25"/>
    </row>
    <row r="1315" spans="1:22" x14ac:dyDescent="0.25">
      <c r="A1315" s="1">
        <v>1314</v>
      </c>
      <c r="B1315" s="1" t="s">
        <v>3990</v>
      </c>
      <c r="C1315" s="1" t="s">
        <v>3992</v>
      </c>
      <c r="D1315" s="1">
        <v>4</v>
      </c>
      <c r="E1315" s="1">
        <v>89052957</v>
      </c>
      <c r="F1315" s="1" t="s">
        <v>3991</v>
      </c>
      <c r="G1315" s="1">
        <v>0</v>
      </c>
      <c r="H1315" s="1" t="s">
        <v>36</v>
      </c>
      <c r="I1315" s="1" t="s">
        <v>18</v>
      </c>
      <c r="J1315" s="1">
        <v>0</v>
      </c>
      <c r="K1315" s="1">
        <v>1</v>
      </c>
      <c r="L1315" s="1" t="s">
        <v>19</v>
      </c>
      <c r="M1315" s="1" t="s">
        <v>21</v>
      </c>
      <c r="N1315" s="1" t="s">
        <v>22</v>
      </c>
      <c r="O1315" s="1">
        <v>94.1</v>
      </c>
      <c r="P1315" s="1">
        <f t="shared" si="20"/>
        <v>1</v>
      </c>
      <c r="S1315" s="21"/>
      <c r="T1315" s="25"/>
      <c r="U1315" s="21"/>
      <c r="V1315" s="25"/>
    </row>
    <row r="1316" spans="1:22" x14ac:dyDescent="0.25">
      <c r="A1316" s="1">
        <v>1315</v>
      </c>
      <c r="B1316" s="1" t="s">
        <v>3993</v>
      </c>
      <c r="C1316" s="1" t="s">
        <v>3995</v>
      </c>
      <c r="D1316" s="1">
        <v>4</v>
      </c>
      <c r="E1316" s="1">
        <v>89052964</v>
      </c>
      <c r="F1316" s="1" t="s">
        <v>3994</v>
      </c>
      <c r="G1316" s="1">
        <v>2E-3</v>
      </c>
      <c r="H1316" s="1" t="s">
        <v>25</v>
      </c>
      <c r="I1316" s="1" t="s">
        <v>18</v>
      </c>
      <c r="J1316" s="1">
        <v>0.998</v>
      </c>
      <c r="K1316" s="1">
        <v>2E-3</v>
      </c>
      <c r="L1316" s="1" t="s">
        <v>19</v>
      </c>
      <c r="M1316" s="1" t="s">
        <v>21</v>
      </c>
      <c r="N1316" s="1" t="s">
        <v>22</v>
      </c>
      <c r="O1316" s="1">
        <v>99.9</v>
      </c>
      <c r="P1316" s="1">
        <f t="shared" si="20"/>
        <v>1</v>
      </c>
      <c r="S1316" s="21" t="s">
        <v>6289</v>
      </c>
      <c r="T1316" s="25"/>
      <c r="U1316" s="21" t="s">
        <v>6289</v>
      </c>
      <c r="V1316" s="25"/>
    </row>
    <row r="1317" spans="1:22" x14ac:dyDescent="0.25">
      <c r="A1317" s="1">
        <v>1316</v>
      </c>
      <c r="B1317" s="1" t="s">
        <v>3996</v>
      </c>
      <c r="C1317" s="1" t="s">
        <v>3998</v>
      </c>
      <c r="D1317" s="1">
        <v>4</v>
      </c>
      <c r="E1317" s="1">
        <v>99997530</v>
      </c>
      <c r="F1317" s="1" t="s">
        <v>3997</v>
      </c>
      <c r="G1317" s="1">
        <v>0</v>
      </c>
      <c r="H1317" s="1" t="s">
        <v>107</v>
      </c>
      <c r="I1317" s="1" t="s">
        <v>18</v>
      </c>
      <c r="J1317" s="1">
        <v>0</v>
      </c>
      <c r="K1317" s="1">
        <v>1</v>
      </c>
      <c r="L1317" s="1" t="s">
        <v>19</v>
      </c>
      <c r="M1317" s="1" t="s">
        <v>21</v>
      </c>
      <c r="N1317" s="1" t="s">
        <v>22</v>
      </c>
      <c r="O1317" s="1">
        <v>100</v>
      </c>
      <c r="P1317" s="1">
        <f t="shared" si="20"/>
        <v>1</v>
      </c>
      <c r="S1317" s="21"/>
      <c r="T1317" s="25"/>
      <c r="U1317" s="21"/>
      <c r="V1317" s="25"/>
    </row>
    <row r="1318" spans="1:22" x14ac:dyDescent="0.25">
      <c r="A1318" s="1">
        <v>1317</v>
      </c>
      <c r="B1318" s="1" t="s">
        <v>3999</v>
      </c>
      <c r="C1318" s="1" t="s">
        <v>4001</v>
      </c>
      <c r="D1318" s="1">
        <v>4</v>
      </c>
      <c r="E1318" s="1">
        <v>100010010</v>
      </c>
      <c r="F1318" s="1" t="s">
        <v>4000</v>
      </c>
      <c r="G1318" s="1">
        <v>0.32500000000000001</v>
      </c>
      <c r="H1318" s="1" t="s">
        <v>62</v>
      </c>
      <c r="I1318" s="1" t="s">
        <v>18</v>
      </c>
      <c r="J1318" s="1">
        <v>0.32500000000000001</v>
      </c>
      <c r="K1318" s="1">
        <v>0.67500000000000004</v>
      </c>
      <c r="L1318" s="1" t="s">
        <v>19</v>
      </c>
      <c r="M1318" s="1" t="s">
        <v>21</v>
      </c>
      <c r="N1318" s="1" t="s">
        <v>22</v>
      </c>
      <c r="O1318" s="1">
        <v>100</v>
      </c>
      <c r="P1318" s="1">
        <f t="shared" si="20"/>
        <v>1</v>
      </c>
      <c r="S1318" s="21" t="s">
        <v>6287</v>
      </c>
      <c r="T1318" s="25"/>
      <c r="U1318" s="21" t="s">
        <v>6008</v>
      </c>
      <c r="V1318" s="25"/>
    </row>
    <row r="1319" spans="1:22" x14ac:dyDescent="0.25">
      <c r="A1319" s="1">
        <v>1318</v>
      </c>
      <c r="B1319" s="1" t="s">
        <v>4002</v>
      </c>
      <c r="C1319" s="1" t="s">
        <v>4004</v>
      </c>
      <c r="D1319" s="1">
        <v>4</v>
      </c>
      <c r="E1319" s="1">
        <v>100010273</v>
      </c>
      <c r="F1319" s="1" t="s">
        <v>4003</v>
      </c>
      <c r="G1319" s="1">
        <v>1.2999999999999999E-2</v>
      </c>
      <c r="H1319" s="1" t="s">
        <v>140</v>
      </c>
      <c r="I1319" s="1" t="s">
        <v>18</v>
      </c>
      <c r="J1319" s="1">
        <v>0.98699999999999999</v>
      </c>
      <c r="K1319" s="1">
        <v>1.2999999999999999E-2</v>
      </c>
      <c r="L1319" s="1" t="s">
        <v>19</v>
      </c>
      <c r="M1319" s="1" t="s">
        <v>21</v>
      </c>
      <c r="N1319" s="1" t="s">
        <v>22</v>
      </c>
      <c r="O1319" s="1">
        <v>100</v>
      </c>
      <c r="P1319" s="1">
        <f t="shared" si="20"/>
        <v>1</v>
      </c>
      <c r="S1319" s="21" t="s">
        <v>6226</v>
      </c>
      <c r="T1319" s="25"/>
      <c r="U1319" s="21" t="s">
        <v>5993</v>
      </c>
      <c r="V1319" s="25"/>
    </row>
    <row r="1320" spans="1:22" x14ac:dyDescent="0.25">
      <c r="A1320" s="1">
        <v>1319</v>
      </c>
      <c r="B1320" s="1" t="s">
        <v>4005</v>
      </c>
      <c r="C1320" s="1" t="s">
        <v>4007</v>
      </c>
      <c r="D1320" s="1">
        <v>4</v>
      </c>
      <c r="E1320" s="1">
        <v>100014342</v>
      </c>
      <c r="F1320" s="1" t="s">
        <v>4006</v>
      </c>
      <c r="G1320" s="1">
        <v>7.0000000000000007E-2</v>
      </c>
      <c r="H1320" s="1" t="s">
        <v>36</v>
      </c>
      <c r="I1320" s="1" t="s">
        <v>18</v>
      </c>
      <c r="J1320" s="1">
        <v>7.0000000000000007E-2</v>
      </c>
      <c r="K1320" s="1">
        <v>0.93</v>
      </c>
      <c r="L1320" s="1" t="s">
        <v>19</v>
      </c>
      <c r="M1320" s="1" t="s">
        <v>21</v>
      </c>
      <c r="N1320" s="1" t="s">
        <v>22</v>
      </c>
      <c r="O1320" s="1">
        <v>100</v>
      </c>
      <c r="P1320" s="1">
        <f t="shared" si="20"/>
        <v>1</v>
      </c>
      <c r="S1320" s="21" t="s">
        <v>6217</v>
      </c>
      <c r="T1320" s="25"/>
      <c r="U1320" s="21" t="s">
        <v>5989</v>
      </c>
      <c r="V1320" s="25"/>
    </row>
    <row r="1321" spans="1:22" x14ac:dyDescent="0.25">
      <c r="A1321" s="1">
        <v>1320</v>
      </c>
      <c r="B1321" s="1" t="s">
        <v>4008</v>
      </c>
      <c r="C1321" s="1" t="s">
        <v>4010</v>
      </c>
      <c r="D1321" s="1">
        <v>4</v>
      </c>
      <c r="E1321" s="1">
        <v>100014805</v>
      </c>
      <c r="F1321" s="1" t="s">
        <v>4009</v>
      </c>
      <c r="G1321" s="1">
        <v>0.432</v>
      </c>
      <c r="H1321" s="1" t="s">
        <v>36</v>
      </c>
      <c r="I1321" s="1" t="s">
        <v>18</v>
      </c>
      <c r="J1321" s="1">
        <v>0.432</v>
      </c>
      <c r="K1321" s="1">
        <v>0.56799999999999995</v>
      </c>
      <c r="L1321" s="1" t="s">
        <v>19</v>
      </c>
      <c r="M1321" s="1" t="s">
        <v>21</v>
      </c>
      <c r="N1321" s="1" t="s">
        <v>22</v>
      </c>
      <c r="O1321" s="1">
        <v>100</v>
      </c>
      <c r="P1321" s="1">
        <f t="shared" si="20"/>
        <v>1</v>
      </c>
      <c r="S1321" s="21" t="s">
        <v>6224</v>
      </c>
      <c r="T1321" s="25"/>
      <c r="U1321" s="21" t="s">
        <v>6168</v>
      </c>
      <c r="V1321" s="25"/>
    </row>
    <row r="1322" spans="1:22" x14ac:dyDescent="0.25">
      <c r="A1322" s="1">
        <v>1321</v>
      </c>
      <c r="B1322" s="1" t="s">
        <v>4011</v>
      </c>
      <c r="C1322" s="1" t="s">
        <v>4013</v>
      </c>
      <c r="D1322" s="1">
        <v>4</v>
      </c>
      <c r="E1322" s="1">
        <v>100047812</v>
      </c>
      <c r="F1322" s="1" t="s">
        <v>4012</v>
      </c>
      <c r="G1322" s="1">
        <v>0.254</v>
      </c>
      <c r="H1322" s="1" t="s">
        <v>36</v>
      </c>
      <c r="I1322" s="1" t="s">
        <v>18</v>
      </c>
      <c r="J1322" s="1">
        <v>0.254</v>
      </c>
      <c r="K1322" s="1">
        <v>0.746</v>
      </c>
      <c r="L1322" s="1" t="s">
        <v>19</v>
      </c>
      <c r="M1322" s="1" t="s">
        <v>21</v>
      </c>
      <c r="N1322" s="1" t="s">
        <v>22</v>
      </c>
      <c r="O1322" s="1">
        <v>100</v>
      </c>
      <c r="P1322" s="1">
        <f t="shared" si="20"/>
        <v>1</v>
      </c>
      <c r="S1322" s="21" t="s">
        <v>6285</v>
      </c>
      <c r="T1322" s="25"/>
      <c r="U1322" s="21" t="s">
        <v>5979</v>
      </c>
      <c r="V1322" s="25"/>
    </row>
    <row r="1323" spans="1:22" x14ac:dyDescent="0.25">
      <c r="A1323" s="1">
        <v>1322</v>
      </c>
      <c r="B1323" s="1" t="s">
        <v>4014</v>
      </c>
      <c r="C1323" s="1" t="s">
        <v>4016</v>
      </c>
      <c r="D1323" s="1">
        <v>4</v>
      </c>
      <c r="E1323" s="1">
        <v>100048414</v>
      </c>
      <c r="F1323" s="1" t="s">
        <v>4015</v>
      </c>
      <c r="G1323" s="1">
        <v>0.26700000000000002</v>
      </c>
      <c r="H1323" s="1" t="s">
        <v>29</v>
      </c>
      <c r="I1323" s="1" t="s">
        <v>18</v>
      </c>
      <c r="J1323" s="1">
        <v>0.26700000000000002</v>
      </c>
      <c r="K1323" s="1">
        <v>0.73299999999999998</v>
      </c>
      <c r="L1323" s="1" t="s">
        <v>19</v>
      </c>
      <c r="M1323" s="1" t="s">
        <v>21</v>
      </c>
      <c r="N1323" s="1" t="s">
        <v>22</v>
      </c>
      <c r="O1323" s="1">
        <v>100</v>
      </c>
      <c r="P1323" s="1">
        <f t="shared" si="20"/>
        <v>1</v>
      </c>
      <c r="S1323" s="21" t="s">
        <v>6198</v>
      </c>
      <c r="T1323" s="25"/>
      <c r="U1323" s="21" t="s">
        <v>5989</v>
      </c>
      <c r="V1323" s="25"/>
    </row>
    <row r="1324" spans="1:22" x14ac:dyDescent="0.25">
      <c r="A1324" s="1">
        <v>1323</v>
      </c>
      <c r="B1324" s="1" t="s">
        <v>4017</v>
      </c>
      <c r="C1324" s="1" t="s">
        <v>4019</v>
      </c>
      <c r="D1324" s="1">
        <v>4</v>
      </c>
      <c r="E1324" s="1">
        <v>100052733</v>
      </c>
      <c r="F1324" s="1" t="s">
        <v>4018</v>
      </c>
      <c r="G1324" s="1">
        <v>0.26700000000000002</v>
      </c>
      <c r="H1324" s="1" t="s">
        <v>94</v>
      </c>
      <c r="I1324" s="1" t="s">
        <v>18</v>
      </c>
      <c r="J1324" s="1">
        <v>0.26700000000000002</v>
      </c>
      <c r="K1324" s="1">
        <v>0.73299999999999998</v>
      </c>
      <c r="L1324" s="1" t="s">
        <v>19</v>
      </c>
      <c r="M1324" s="1" t="s">
        <v>21</v>
      </c>
      <c r="N1324" s="1" t="s">
        <v>22</v>
      </c>
      <c r="O1324" s="1">
        <v>99.9</v>
      </c>
      <c r="P1324" s="1">
        <f t="shared" si="20"/>
        <v>1</v>
      </c>
      <c r="S1324" s="21" t="s">
        <v>6284</v>
      </c>
      <c r="T1324" s="25"/>
      <c r="U1324" s="21" t="s">
        <v>5993</v>
      </c>
      <c r="V1324" s="25"/>
    </row>
    <row r="1325" spans="1:22" x14ac:dyDescent="0.25">
      <c r="A1325" s="1">
        <v>1324</v>
      </c>
      <c r="B1325" s="1" t="s">
        <v>4020</v>
      </c>
      <c r="C1325" s="1" t="s">
        <v>4022</v>
      </c>
      <c r="D1325" s="1">
        <v>4</v>
      </c>
      <c r="E1325" s="1">
        <v>100062819</v>
      </c>
      <c r="F1325" s="1" t="s">
        <v>4021</v>
      </c>
      <c r="G1325" s="1">
        <v>1.2999999999999999E-2</v>
      </c>
      <c r="H1325" s="1" t="s">
        <v>25</v>
      </c>
      <c r="I1325" s="1" t="s">
        <v>18</v>
      </c>
      <c r="J1325" s="1">
        <v>0.98699999999999999</v>
      </c>
      <c r="K1325" s="1">
        <v>1.2999999999999999E-2</v>
      </c>
      <c r="L1325" s="1" t="s">
        <v>19</v>
      </c>
      <c r="M1325" s="1" t="s">
        <v>21</v>
      </c>
      <c r="N1325" s="1" t="s">
        <v>22</v>
      </c>
      <c r="O1325" s="1">
        <v>100</v>
      </c>
      <c r="P1325" s="1">
        <f t="shared" si="20"/>
        <v>1</v>
      </c>
      <c r="S1325" s="21" t="s">
        <v>5996</v>
      </c>
      <c r="T1325" s="25"/>
      <c r="U1325" s="21" t="s">
        <v>6283</v>
      </c>
      <c r="V1325" s="25"/>
    </row>
    <row r="1326" spans="1:22" x14ac:dyDescent="0.25">
      <c r="A1326" s="1">
        <v>1325</v>
      </c>
      <c r="B1326" s="1" t="s">
        <v>4023</v>
      </c>
      <c r="C1326" s="1" t="s">
        <v>4025</v>
      </c>
      <c r="D1326" s="1">
        <v>4</v>
      </c>
      <c r="E1326" s="1">
        <v>100065853</v>
      </c>
      <c r="F1326" s="1" t="s">
        <v>4024</v>
      </c>
      <c r="G1326" s="1">
        <v>1E-3</v>
      </c>
      <c r="H1326" s="1" t="s">
        <v>29</v>
      </c>
      <c r="I1326" s="1" t="s">
        <v>18</v>
      </c>
      <c r="J1326" s="1">
        <v>1E-3</v>
      </c>
      <c r="K1326" s="1">
        <v>0.999</v>
      </c>
      <c r="L1326" s="1" t="s">
        <v>19</v>
      </c>
      <c r="M1326" s="1" t="s">
        <v>21</v>
      </c>
      <c r="N1326" s="1" t="s">
        <v>22</v>
      </c>
      <c r="O1326" s="1">
        <v>100</v>
      </c>
      <c r="P1326" s="1">
        <f t="shared" si="20"/>
        <v>1</v>
      </c>
      <c r="S1326" s="21" t="s">
        <v>5989</v>
      </c>
      <c r="T1326" s="25"/>
      <c r="U1326" s="21" t="s">
        <v>5869</v>
      </c>
      <c r="V1326" s="25"/>
    </row>
    <row r="1327" spans="1:22" x14ac:dyDescent="0.25">
      <c r="A1327" s="1">
        <v>1326</v>
      </c>
      <c r="B1327" s="1" t="s">
        <v>4026</v>
      </c>
      <c r="C1327" s="1" t="s">
        <v>4028</v>
      </c>
      <c r="D1327" s="1">
        <v>4</v>
      </c>
      <c r="E1327" s="1">
        <v>100066084</v>
      </c>
      <c r="F1327" s="1" t="s">
        <v>4027</v>
      </c>
      <c r="G1327" s="1">
        <v>0.16200000000000001</v>
      </c>
      <c r="H1327" s="1" t="s">
        <v>62</v>
      </c>
      <c r="I1327" s="1" t="s">
        <v>18</v>
      </c>
      <c r="J1327" s="1">
        <v>0.16200000000000001</v>
      </c>
      <c r="K1327" s="1">
        <v>0.83799999999999997</v>
      </c>
      <c r="L1327" s="1" t="s">
        <v>19</v>
      </c>
      <c r="M1327" s="1" t="s">
        <v>21</v>
      </c>
      <c r="N1327" s="1" t="s">
        <v>22</v>
      </c>
      <c r="O1327" s="1">
        <v>99.9</v>
      </c>
      <c r="P1327" s="1">
        <f t="shared" si="20"/>
        <v>1</v>
      </c>
      <c r="S1327" s="21" t="s">
        <v>6279</v>
      </c>
      <c r="T1327" s="25"/>
      <c r="U1327" s="21" t="s">
        <v>6281</v>
      </c>
      <c r="V1327" s="25"/>
    </row>
    <row r="1328" spans="1:22" x14ac:dyDescent="0.25">
      <c r="A1328" s="1">
        <v>1327</v>
      </c>
      <c r="B1328" s="1" t="s">
        <v>4029</v>
      </c>
      <c r="C1328" s="1" t="s">
        <v>4031</v>
      </c>
      <c r="D1328" s="1">
        <v>4</v>
      </c>
      <c r="E1328" s="1">
        <v>100128682</v>
      </c>
      <c r="F1328" s="1" t="s">
        <v>4030</v>
      </c>
      <c r="G1328" s="1">
        <v>0</v>
      </c>
      <c r="H1328" s="1" t="s">
        <v>29</v>
      </c>
      <c r="I1328" s="1" t="s">
        <v>18</v>
      </c>
      <c r="J1328" s="1">
        <v>0</v>
      </c>
      <c r="K1328" s="1">
        <v>1</v>
      </c>
      <c r="L1328" s="1" t="s">
        <v>19</v>
      </c>
      <c r="M1328" s="1" t="s">
        <v>21</v>
      </c>
      <c r="N1328" s="1" t="s">
        <v>22</v>
      </c>
      <c r="O1328" s="1">
        <v>100</v>
      </c>
      <c r="P1328" s="1">
        <f t="shared" si="20"/>
        <v>1</v>
      </c>
      <c r="S1328" s="21"/>
      <c r="T1328" s="25"/>
      <c r="U1328" s="21"/>
      <c r="V1328" s="25"/>
    </row>
    <row r="1329" spans="1:22" x14ac:dyDescent="0.25">
      <c r="A1329" s="1">
        <v>1328</v>
      </c>
      <c r="B1329" s="1" t="s">
        <v>4032</v>
      </c>
      <c r="C1329" s="1" t="s">
        <v>4034</v>
      </c>
      <c r="D1329" s="1">
        <v>4</v>
      </c>
      <c r="E1329" s="1">
        <v>100137393</v>
      </c>
      <c r="F1329" s="1" t="s">
        <v>4033</v>
      </c>
      <c r="G1329" s="1">
        <v>0</v>
      </c>
      <c r="H1329" s="1" t="s">
        <v>36</v>
      </c>
      <c r="I1329" s="1" t="s">
        <v>18</v>
      </c>
      <c r="J1329" s="1">
        <v>0</v>
      </c>
      <c r="K1329" s="1">
        <v>1</v>
      </c>
      <c r="L1329" s="1" t="s">
        <v>19</v>
      </c>
      <c r="M1329" s="1" t="s">
        <v>21</v>
      </c>
      <c r="N1329" s="1" t="s">
        <v>22</v>
      </c>
      <c r="O1329" s="1">
        <v>100</v>
      </c>
      <c r="P1329" s="1">
        <f t="shared" si="20"/>
        <v>1</v>
      </c>
      <c r="S1329" s="21"/>
      <c r="T1329" s="25"/>
      <c r="U1329" s="21"/>
      <c r="V1329" s="25"/>
    </row>
    <row r="1330" spans="1:22" x14ac:dyDescent="0.25">
      <c r="A1330" s="1">
        <v>1329</v>
      </c>
      <c r="B1330" s="1" t="s">
        <v>4035</v>
      </c>
      <c r="C1330" s="1" t="s">
        <v>4037</v>
      </c>
      <c r="D1330" s="1">
        <v>4</v>
      </c>
      <c r="E1330" s="1">
        <v>100140306</v>
      </c>
      <c r="F1330" s="1" t="s">
        <v>4036</v>
      </c>
      <c r="G1330" s="1">
        <v>0</v>
      </c>
      <c r="H1330" s="1" t="s">
        <v>66</v>
      </c>
      <c r="I1330" s="1" t="s">
        <v>18</v>
      </c>
      <c r="J1330" s="1">
        <v>0</v>
      </c>
      <c r="K1330" s="1">
        <v>1</v>
      </c>
      <c r="L1330" s="1" t="s">
        <v>19</v>
      </c>
      <c r="M1330" s="1" t="s">
        <v>21</v>
      </c>
      <c r="N1330" s="1" t="s">
        <v>22</v>
      </c>
      <c r="O1330" s="1">
        <v>100</v>
      </c>
      <c r="P1330" s="1">
        <f t="shared" si="20"/>
        <v>1</v>
      </c>
      <c r="S1330" s="21" t="s">
        <v>6360</v>
      </c>
      <c r="T1330" s="25"/>
      <c r="U1330" s="21" t="s">
        <v>6360</v>
      </c>
      <c r="V1330" s="25"/>
    </row>
    <row r="1331" spans="1:22" x14ac:dyDescent="0.25">
      <c r="A1331" s="1">
        <v>1330</v>
      </c>
      <c r="B1331" s="1" t="s">
        <v>4038</v>
      </c>
      <c r="C1331" s="1" t="s">
        <v>4040</v>
      </c>
      <c r="D1331" s="1">
        <v>4</v>
      </c>
      <c r="E1331" s="1">
        <v>100141240</v>
      </c>
      <c r="F1331" s="1" t="s">
        <v>4039</v>
      </c>
      <c r="G1331" s="1">
        <v>0.29199999999999998</v>
      </c>
      <c r="H1331" s="1" t="s">
        <v>25</v>
      </c>
      <c r="I1331" s="1" t="s">
        <v>18</v>
      </c>
      <c r="J1331" s="1">
        <v>0.29199999999999998</v>
      </c>
      <c r="K1331" s="1">
        <v>0.70799999999999996</v>
      </c>
      <c r="L1331" s="1" t="s">
        <v>19</v>
      </c>
      <c r="M1331" s="1" t="s">
        <v>21</v>
      </c>
      <c r="N1331" s="1" t="s">
        <v>22</v>
      </c>
      <c r="O1331" s="1">
        <v>100</v>
      </c>
      <c r="P1331" s="1">
        <f t="shared" si="20"/>
        <v>1</v>
      </c>
      <c r="S1331" s="21" t="s">
        <v>6274</v>
      </c>
      <c r="T1331" s="25"/>
      <c r="U1331" s="21" t="s">
        <v>6275</v>
      </c>
      <c r="V1331" s="25"/>
    </row>
    <row r="1332" spans="1:22" x14ac:dyDescent="0.25">
      <c r="A1332" s="1">
        <v>1331</v>
      </c>
      <c r="B1332" s="1" t="s">
        <v>4041</v>
      </c>
      <c r="C1332" s="1" t="s">
        <v>4043</v>
      </c>
      <c r="D1332" s="1">
        <v>4</v>
      </c>
      <c r="E1332" s="1">
        <v>100142302</v>
      </c>
      <c r="F1332" s="1" t="s">
        <v>4042</v>
      </c>
      <c r="G1332" s="1">
        <v>0.189</v>
      </c>
      <c r="H1332" s="1" t="s">
        <v>324</v>
      </c>
      <c r="I1332" s="1" t="s">
        <v>18</v>
      </c>
      <c r="J1332" s="1">
        <v>0.189</v>
      </c>
      <c r="K1332" s="1">
        <v>0.81100000000000005</v>
      </c>
      <c r="L1332" s="1" t="s">
        <v>19</v>
      </c>
      <c r="M1332" s="1" t="s">
        <v>21</v>
      </c>
      <c r="N1332" s="1" t="s">
        <v>22</v>
      </c>
      <c r="O1332" s="1">
        <v>100</v>
      </c>
      <c r="P1332" s="1">
        <f t="shared" si="20"/>
        <v>1</v>
      </c>
      <c r="S1332" s="21" t="s">
        <v>6194</v>
      </c>
      <c r="T1332" s="25"/>
      <c r="U1332" s="21" t="s">
        <v>6277</v>
      </c>
      <c r="V1332" s="25"/>
    </row>
    <row r="1333" spans="1:22" x14ac:dyDescent="0.25">
      <c r="A1333" s="1">
        <v>1332</v>
      </c>
      <c r="B1333" s="1" t="s">
        <v>4044</v>
      </c>
      <c r="C1333" s="1" t="s">
        <v>4046</v>
      </c>
      <c r="D1333" s="1">
        <v>4</v>
      </c>
      <c r="E1333" s="1">
        <v>100143184</v>
      </c>
      <c r="F1333" s="1" t="s">
        <v>4045</v>
      </c>
      <c r="G1333" s="1">
        <v>0.28499999999999998</v>
      </c>
      <c r="H1333" s="1" t="s">
        <v>36</v>
      </c>
      <c r="I1333" s="1" t="s">
        <v>18</v>
      </c>
      <c r="J1333" s="1">
        <v>0.71499999999999997</v>
      </c>
      <c r="K1333" s="1">
        <v>0.28499999999999998</v>
      </c>
      <c r="L1333" s="1" t="s">
        <v>19</v>
      </c>
      <c r="M1333" s="1" t="s">
        <v>21</v>
      </c>
      <c r="N1333" s="1" t="s">
        <v>22</v>
      </c>
      <c r="O1333" s="1">
        <v>99.7</v>
      </c>
      <c r="P1333" s="1">
        <f t="shared" si="20"/>
        <v>1</v>
      </c>
      <c r="S1333" s="21" t="s">
        <v>6274</v>
      </c>
      <c r="T1333" s="25"/>
      <c r="U1333" s="21" t="s">
        <v>6275</v>
      </c>
      <c r="V1333" s="25"/>
    </row>
    <row r="1334" spans="1:22" x14ac:dyDescent="0.25">
      <c r="A1334" s="1">
        <v>1333</v>
      </c>
      <c r="B1334" s="1" t="s">
        <v>4047</v>
      </c>
      <c r="C1334" s="1" t="s">
        <v>4049</v>
      </c>
      <c r="D1334" s="1">
        <v>4</v>
      </c>
      <c r="E1334" s="1">
        <v>100194977</v>
      </c>
      <c r="F1334" s="1" t="s">
        <v>4048</v>
      </c>
      <c r="G1334" s="1">
        <v>0.318</v>
      </c>
      <c r="H1334" s="1" t="s">
        <v>36</v>
      </c>
      <c r="I1334" s="1" t="s">
        <v>18</v>
      </c>
      <c r="J1334" s="1">
        <v>0.318</v>
      </c>
      <c r="K1334" s="1">
        <v>0.68200000000000005</v>
      </c>
      <c r="L1334" s="1" t="s">
        <v>19</v>
      </c>
      <c r="M1334" s="1" t="s">
        <v>21</v>
      </c>
      <c r="N1334" s="1" t="s">
        <v>22</v>
      </c>
      <c r="O1334" s="1">
        <v>100</v>
      </c>
      <c r="P1334" s="1">
        <f t="shared" si="20"/>
        <v>1</v>
      </c>
      <c r="S1334" s="21" t="s">
        <v>6273</v>
      </c>
      <c r="T1334" s="25"/>
      <c r="U1334" s="21" t="s">
        <v>5989</v>
      </c>
      <c r="V1334" s="25"/>
    </row>
    <row r="1335" spans="1:22" x14ac:dyDescent="0.25">
      <c r="A1335" s="1">
        <v>1334</v>
      </c>
      <c r="B1335" s="1" t="s">
        <v>4050</v>
      </c>
      <c r="C1335" s="1" t="s">
        <v>4052</v>
      </c>
      <c r="D1335" s="1">
        <v>4</v>
      </c>
      <c r="E1335" s="1">
        <v>100195815</v>
      </c>
      <c r="F1335" s="1" t="s">
        <v>4051</v>
      </c>
      <c r="G1335" s="1">
        <v>8.7999999999999995E-2</v>
      </c>
      <c r="H1335" s="1" t="s">
        <v>178</v>
      </c>
      <c r="I1335" s="1" t="s">
        <v>18</v>
      </c>
      <c r="J1335" s="1">
        <v>0.91200000000000003</v>
      </c>
      <c r="K1335" s="1">
        <v>8.7999999999999995E-2</v>
      </c>
      <c r="L1335" s="1" t="s">
        <v>19</v>
      </c>
      <c r="M1335" s="1" t="s">
        <v>21</v>
      </c>
      <c r="N1335" s="1" t="s">
        <v>22</v>
      </c>
      <c r="O1335" s="1">
        <v>99.9</v>
      </c>
      <c r="P1335" s="1">
        <f t="shared" si="20"/>
        <v>1</v>
      </c>
      <c r="S1335" s="21" t="s">
        <v>6137</v>
      </c>
      <c r="T1335" s="25"/>
      <c r="U1335" s="21" t="s">
        <v>6138</v>
      </c>
      <c r="V1335" s="25"/>
    </row>
    <row r="1336" spans="1:22" x14ac:dyDescent="0.25">
      <c r="A1336" s="1">
        <v>1335</v>
      </c>
      <c r="B1336" s="1" t="s">
        <v>4053</v>
      </c>
      <c r="C1336" s="1" t="s">
        <v>4055</v>
      </c>
      <c r="D1336" s="1">
        <v>4</v>
      </c>
      <c r="E1336" s="1">
        <v>100197359</v>
      </c>
      <c r="F1336" s="1" t="s">
        <v>4054</v>
      </c>
      <c r="G1336" s="1">
        <v>0.05</v>
      </c>
      <c r="H1336" s="1" t="s">
        <v>324</v>
      </c>
      <c r="I1336" s="1" t="s">
        <v>18</v>
      </c>
      <c r="J1336" s="1">
        <v>0.95</v>
      </c>
      <c r="K1336" s="1">
        <v>0.05</v>
      </c>
      <c r="L1336" s="1" t="s">
        <v>19</v>
      </c>
      <c r="M1336" s="1" t="s">
        <v>21</v>
      </c>
      <c r="N1336" s="1" t="s">
        <v>22</v>
      </c>
      <c r="O1336" s="1">
        <v>100</v>
      </c>
      <c r="P1336" s="1">
        <f t="shared" si="20"/>
        <v>1</v>
      </c>
      <c r="S1336" s="21" t="s">
        <v>6008</v>
      </c>
      <c r="T1336" s="25"/>
      <c r="U1336" s="21" t="s">
        <v>6008</v>
      </c>
      <c r="V1336" s="25"/>
    </row>
    <row r="1337" spans="1:22" x14ac:dyDescent="0.25">
      <c r="A1337" s="1">
        <v>1336</v>
      </c>
      <c r="B1337" s="1" t="s">
        <v>4056</v>
      </c>
      <c r="C1337" s="1" t="s">
        <v>4058</v>
      </c>
      <c r="D1337" s="1">
        <v>4</v>
      </c>
      <c r="E1337" s="1">
        <v>100197638</v>
      </c>
      <c r="F1337" s="1" t="s">
        <v>4057</v>
      </c>
      <c r="G1337" s="1">
        <v>0</v>
      </c>
      <c r="H1337" s="1" t="s">
        <v>17</v>
      </c>
      <c r="I1337" s="1" t="s">
        <v>18</v>
      </c>
      <c r="J1337" s="1">
        <v>0</v>
      </c>
      <c r="K1337" s="1">
        <v>1</v>
      </c>
      <c r="L1337" s="1" t="s">
        <v>19</v>
      </c>
      <c r="M1337" s="1" t="s">
        <v>21</v>
      </c>
      <c r="N1337" s="1" t="s">
        <v>22</v>
      </c>
      <c r="O1337" s="1">
        <v>100</v>
      </c>
      <c r="P1337" s="1">
        <f t="shared" si="20"/>
        <v>1</v>
      </c>
      <c r="S1337" s="21"/>
      <c r="T1337" s="25"/>
      <c r="U1337" s="21"/>
      <c r="V1337" s="25"/>
    </row>
    <row r="1338" spans="1:22" x14ac:dyDescent="0.25">
      <c r="A1338" s="1">
        <v>1337</v>
      </c>
      <c r="B1338" s="1" t="s">
        <v>4059</v>
      </c>
      <c r="C1338" s="1" t="s">
        <v>4061</v>
      </c>
      <c r="D1338" s="1">
        <v>4</v>
      </c>
      <c r="E1338" s="1">
        <v>100204574</v>
      </c>
      <c r="F1338" s="1" t="s">
        <v>4060</v>
      </c>
      <c r="G1338" s="1">
        <v>0</v>
      </c>
      <c r="H1338" s="1" t="s">
        <v>36</v>
      </c>
      <c r="I1338" s="1" t="s">
        <v>18</v>
      </c>
      <c r="J1338" s="1">
        <v>0</v>
      </c>
      <c r="K1338" s="1">
        <v>1</v>
      </c>
      <c r="L1338" s="1" t="s">
        <v>19</v>
      </c>
      <c r="M1338" s="1" t="s">
        <v>21</v>
      </c>
      <c r="N1338" s="1" t="s">
        <v>22</v>
      </c>
      <c r="O1338" s="1">
        <v>99.9</v>
      </c>
      <c r="P1338" s="1">
        <f t="shared" si="20"/>
        <v>1</v>
      </c>
      <c r="S1338" s="21"/>
      <c r="T1338" s="25"/>
      <c r="U1338" s="21"/>
      <c r="V1338" s="25"/>
    </row>
    <row r="1339" spans="1:22" x14ac:dyDescent="0.25">
      <c r="A1339" s="1">
        <v>1338</v>
      </c>
      <c r="B1339" s="1" t="s">
        <v>4062</v>
      </c>
      <c r="C1339" s="1" t="s">
        <v>4064</v>
      </c>
      <c r="D1339" s="1">
        <v>4</v>
      </c>
      <c r="E1339" s="1">
        <v>100205887</v>
      </c>
      <c r="F1339" s="1" t="s">
        <v>4063</v>
      </c>
      <c r="G1339" s="1">
        <v>2E-3</v>
      </c>
      <c r="H1339" s="1" t="s">
        <v>36</v>
      </c>
      <c r="I1339" s="1" t="s">
        <v>18</v>
      </c>
      <c r="J1339" s="1">
        <v>2E-3</v>
      </c>
      <c r="K1339" s="1">
        <v>0.998</v>
      </c>
      <c r="L1339" s="1" t="s">
        <v>19</v>
      </c>
      <c r="M1339" s="1" t="s">
        <v>21</v>
      </c>
      <c r="N1339" s="1" t="s">
        <v>22</v>
      </c>
      <c r="O1339" s="1">
        <v>100</v>
      </c>
      <c r="P1339" s="1">
        <f t="shared" si="20"/>
        <v>1</v>
      </c>
      <c r="S1339" s="21" t="s">
        <v>5989</v>
      </c>
      <c r="T1339" s="25"/>
      <c r="U1339" s="21" t="s">
        <v>5989</v>
      </c>
      <c r="V1339" s="25"/>
    </row>
    <row r="1340" spans="1:22" x14ac:dyDescent="0.25">
      <c r="A1340" s="1">
        <v>1339</v>
      </c>
      <c r="B1340" s="1" t="s">
        <v>4065</v>
      </c>
      <c r="C1340" s="1" t="s">
        <v>4067</v>
      </c>
      <c r="D1340" s="1">
        <v>4</v>
      </c>
      <c r="E1340" s="1">
        <v>100217743</v>
      </c>
      <c r="F1340" s="1" t="s">
        <v>4066</v>
      </c>
      <c r="G1340" s="1">
        <v>0.29899999999999999</v>
      </c>
      <c r="H1340" s="1" t="s">
        <v>62</v>
      </c>
      <c r="I1340" s="1" t="s">
        <v>18</v>
      </c>
      <c r="J1340" s="1">
        <v>0.70099999999999996</v>
      </c>
      <c r="K1340" s="1">
        <v>0.29899999999999999</v>
      </c>
      <c r="L1340" s="1" t="s">
        <v>19</v>
      </c>
      <c r="M1340" s="1" t="s">
        <v>21</v>
      </c>
      <c r="N1340" s="1" t="s">
        <v>22</v>
      </c>
      <c r="O1340" s="1">
        <v>100</v>
      </c>
      <c r="P1340" s="1">
        <f t="shared" si="20"/>
        <v>1</v>
      </c>
      <c r="S1340" s="21" t="s">
        <v>6269</v>
      </c>
      <c r="T1340" s="25"/>
      <c r="U1340" s="21" t="s">
        <v>6270</v>
      </c>
      <c r="V1340" s="25"/>
    </row>
    <row r="1341" spans="1:22" x14ac:dyDescent="0.25">
      <c r="A1341" s="1">
        <v>1340</v>
      </c>
      <c r="B1341" s="1" t="s">
        <v>4068</v>
      </c>
      <c r="C1341" s="1" t="s">
        <v>4070</v>
      </c>
      <c r="D1341" s="1">
        <v>4</v>
      </c>
      <c r="E1341" s="1">
        <v>100237125</v>
      </c>
      <c r="F1341" s="1" t="s">
        <v>4069</v>
      </c>
      <c r="G1341" s="1">
        <v>0</v>
      </c>
      <c r="H1341" s="1" t="s">
        <v>40</v>
      </c>
      <c r="I1341" s="1" t="s">
        <v>18</v>
      </c>
      <c r="J1341" s="1">
        <v>0</v>
      </c>
      <c r="K1341" s="1">
        <v>1</v>
      </c>
      <c r="L1341" s="1" t="s">
        <v>19</v>
      </c>
      <c r="M1341" s="1" t="s">
        <v>21</v>
      </c>
      <c r="N1341" s="1" t="s">
        <v>22</v>
      </c>
      <c r="O1341" s="1">
        <v>99.9</v>
      </c>
      <c r="P1341" s="1">
        <f t="shared" si="20"/>
        <v>1</v>
      </c>
      <c r="S1341" s="21"/>
      <c r="T1341" s="25"/>
      <c r="U1341" s="21"/>
      <c r="V1341" s="25"/>
    </row>
    <row r="1342" spans="1:22" x14ac:dyDescent="0.25">
      <c r="A1342" s="1">
        <v>1341</v>
      </c>
      <c r="B1342" s="1" t="s">
        <v>4071</v>
      </c>
      <c r="C1342" s="1" t="s">
        <v>4073</v>
      </c>
      <c r="D1342" s="1">
        <v>4</v>
      </c>
      <c r="E1342" s="1">
        <v>100239284</v>
      </c>
      <c r="F1342" s="1" t="s">
        <v>4072</v>
      </c>
      <c r="G1342" s="1">
        <v>2.5999999999999999E-2</v>
      </c>
      <c r="H1342" s="1" t="s">
        <v>107</v>
      </c>
      <c r="I1342" s="1" t="s">
        <v>18</v>
      </c>
      <c r="J1342" s="1">
        <v>0.97399999999999998</v>
      </c>
      <c r="K1342" s="1">
        <v>2.5999999999999999E-2</v>
      </c>
      <c r="L1342" s="1" t="s">
        <v>19</v>
      </c>
      <c r="M1342" s="1" t="s">
        <v>21</v>
      </c>
      <c r="N1342" s="1" t="s">
        <v>22</v>
      </c>
      <c r="O1342" s="1">
        <v>99.9</v>
      </c>
      <c r="P1342" s="1">
        <f t="shared" si="20"/>
        <v>1</v>
      </c>
      <c r="S1342" s="21" t="s">
        <v>6116</v>
      </c>
      <c r="T1342" s="25"/>
      <c r="U1342" s="21" t="s">
        <v>5869</v>
      </c>
      <c r="V1342" s="25"/>
    </row>
    <row r="1343" spans="1:22" x14ac:dyDescent="0.25">
      <c r="A1343" s="1">
        <v>1342</v>
      </c>
      <c r="B1343" s="1" t="s">
        <v>4074</v>
      </c>
      <c r="C1343" s="1" t="s">
        <v>4076</v>
      </c>
      <c r="D1343" s="1">
        <v>4</v>
      </c>
      <c r="E1343" s="1">
        <v>100239291</v>
      </c>
      <c r="F1343" s="1" t="s">
        <v>4075</v>
      </c>
      <c r="G1343" s="1">
        <v>0</v>
      </c>
      <c r="H1343" s="1" t="s">
        <v>40</v>
      </c>
      <c r="I1343" s="1" t="s">
        <v>18</v>
      </c>
      <c r="J1343" s="1">
        <v>0</v>
      </c>
      <c r="K1343" s="1">
        <v>1</v>
      </c>
      <c r="L1343" s="1" t="s">
        <v>19</v>
      </c>
      <c r="M1343" s="1" t="s">
        <v>21</v>
      </c>
      <c r="N1343" s="1" t="s">
        <v>22</v>
      </c>
      <c r="O1343" s="1">
        <v>100</v>
      </c>
      <c r="P1343" s="1">
        <f t="shared" si="20"/>
        <v>1</v>
      </c>
      <c r="S1343" s="21"/>
      <c r="T1343" s="25"/>
      <c r="U1343" s="21"/>
      <c r="V1343" s="25"/>
    </row>
    <row r="1344" spans="1:22" x14ac:dyDescent="0.25">
      <c r="A1344" s="1">
        <v>1343</v>
      </c>
      <c r="B1344" s="1" t="s">
        <v>4077</v>
      </c>
      <c r="C1344" s="1" t="s">
        <v>4079</v>
      </c>
      <c r="D1344" s="1">
        <v>4</v>
      </c>
      <c r="E1344" s="1">
        <v>100239319</v>
      </c>
      <c r="F1344" s="1" t="s">
        <v>4078</v>
      </c>
      <c r="G1344" s="1">
        <v>0.10100000000000001</v>
      </c>
      <c r="H1344" s="1" t="s">
        <v>29</v>
      </c>
      <c r="I1344" s="1" t="s">
        <v>18</v>
      </c>
      <c r="J1344" s="1">
        <v>0.10100000000000001</v>
      </c>
      <c r="K1344" s="1">
        <v>0.89900000000000002</v>
      </c>
      <c r="L1344" s="1" t="s">
        <v>19</v>
      </c>
      <c r="M1344" s="1" t="s">
        <v>21</v>
      </c>
      <c r="N1344" s="1" t="s">
        <v>22</v>
      </c>
      <c r="O1344" s="1">
        <v>100</v>
      </c>
      <c r="P1344" s="1">
        <f t="shared" si="20"/>
        <v>1</v>
      </c>
      <c r="S1344" s="21" t="s">
        <v>6268</v>
      </c>
      <c r="T1344" s="25"/>
      <c r="U1344" s="21" t="s">
        <v>6177</v>
      </c>
      <c r="V1344" s="25"/>
    </row>
    <row r="1345" spans="1:22" x14ac:dyDescent="0.25">
      <c r="A1345" s="1">
        <v>1344</v>
      </c>
      <c r="B1345" s="1" t="s">
        <v>4080</v>
      </c>
      <c r="C1345" s="1" t="s">
        <v>4082</v>
      </c>
      <c r="D1345" s="1">
        <v>4</v>
      </c>
      <c r="E1345" s="1">
        <v>100240002</v>
      </c>
      <c r="F1345" s="1" t="s">
        <v>4081</v>
      </c>
      <c r="G1345" s="1">
        <v>2.7E-2</v>
      </c>
      <c r="H1345" s="1" t="s">
        <v>29</v>
      </c>
      <c r="I1345" s="1" t="s">
        <v>18</v>
      </c>
      <c r="J1345" s="1">
        <v>0.97299999999999998</v>
      </c>
      <c r="K1345" s="1">
        <v>2.7E-2</v>
      </c>
      <c r="L1345" s="1" t="s">
        <v>19</v>
      </c>
      <c r="M1345" s="1" t="s">
        <v>21</v>
      </c>
      <c r="N1345" s="1" t="s">
        <v>22</v>
      </c>
      <c r="O1345" s="1">
        <v>100</v>
      </c>
      <c r="P1345" s="1">
        <f t="shared" si="20"/>
        <v>1</v>
      </c>
      <c r="S1345" s="21" t="s">
        <v>6258</v>
      </c>
      <c r="T1345" s="25"/>
      <c r="U1345" s="21" t="s">
        <v>6008</v>
      </c>
      <c r="V1345" s="25"/>
    </row>
    <row r="1346" spans="1:22" x14ac:dyDescent="0.25">
      <c r="A1346" s="1">
        <v>1345</v>
      </c>
      <c r="B1346" s="1" t="s">
        <v>4083</v>
      </c>
      <c r="C1346" s="1" t="s">
        <v>4085</v>
      </c>
      <c r="D1346" s="1">
        <v>4</v>
      </c>
      <c r="E1346" s="1">
        <v>100240012</v>
      </c>
      <c r="F1346" s="1" t="s">
        <v>4084</v>
      </c>
      <c r="G1346" s="1">
        <v>0</v>
      </c>
      <c r="H1346" s="1" t="s">
        <v>1698</v>
      </c>
      <c r="I1346" s="1" t="s">
        <v>18</v>
      </c>
      <c r="J1346" s="1">
        <v>1</v>
      </c>
      <c r="K1346" s="1">
        <v>0</v>
      </c>
      <c r="L1346" s="1" t="s">
        <v>19</v>
      </c>
      <c r="M1346" s="1" t="s">
        <v>21</v>
      </c>
      <c r="N1346" s="1" t="s">
        <v>113</v>
      </c>
      <c r="O1346" s="1">
        <v>100</v>
      </c>
      <c r="P1346" s="1">
        <f t="shared" si="20"/>
        <v>1</v>
      </c>
      <c r="S1346" s="21"/>
      <c r="T1346" s="25"/>
      <c r="U1346" s="21"/>
      <c r="V1346" s="25"/>
    </row>
    <row r="1347" spans="1:22" x14ac:dyDescent="0.25">
      <c r="A1347" s="1">
        <v>1346</v>
      </c>
      <c r="B1347" s="1" t="s">
        <v>4086</v>
      </c>
      <c r="C1347" s="1" t="s">
        <v>4088</v>
      </c>
      <c r="D1347" s="1">
        <v>4</v>
      </c>
      <c r="E1347" s="1">
        <v>100260783</v>
      </c>
      <c r="F1347" s="1" t="s">
        <v>4087</v>
      </c>
      <c r="G1347" s="1">
        <v>0</v>
      </c>
      <c r="H1347" s="1" t="s">
        <v>40</v>
      </c>
      <c r="I1347" s="1" t="s">
        <v>18</v>
      </c>
      <c r="J1347" s="1">
        <v>0</v>
      </c>
      <c r="K1347" s="1">
        <v>1</v>
      </c>
      <c r="L1347" s="1" t="s">
        <v>19</v>
      </c>
      <c r="M1347" s="1" t="s">
        <v>21</v>
      </c>
      <c r="N1347" s="1" t="s">
        <v>22</v>
      </c>
      <c r="O1347" s="1">
        <v>100</v>
      </c>
      <c r="P1347" s="1">
        <f t="shared" ref="P1347:P1410" si="21">IF(O1347&lt;0.95,0,1)</f>
        <v>1</v>
      </c>
      <c r="S1347" s="21"/>
      <c r="T1347" s="25"/>
      <c r="U1347" s="21"/>
      <c r="V1347" s="25"/>
    </row>
    <row r="1348" spans="1:22" x14ac:dyDescent="0.25">
      <c r="A1348" s="1">
        <v>1347</v>
      </c>
      <c r="B1348" s="1" t="s">
        <v>4089</v>
      </c>
      <c r="C1348" s="1" t="s">
        <v>4091</v>
      </c>
      <c r="D1348" s="1">
        <v>4</v>
      </c>
      <c r="E1348" s="1">
        <v>100266371</v>
      </c>
      <c r="F1348" s="1" t="s">
        <v>4090</v>
      </c>
      <c r="G1348" s="1">
        <v>0.29799999999999999</v>
      </c>
      <c r="H1348" s="1" t="s">
        <v>36</v>
      </c>
      <c r="I1348" s="1" t="s">
        <v>18</v>
      </c>
      <c r="J1348" s="1">
        <v>0.70199999999999996</v>
      </c>
      <c r="K1348" s="1">
        <v>0.29799999999999999</v>
      </c>
      <c r="L1348" s="1" t="s">
        <v>19</v>
      </c>
      <c r="M1348" s="1" t="s">
        <v>21</v>
      </c>
      <c r="N1348" s="1" t="s">
        <v>22</v>
      </c>
      <c r="O1348" s="1">
        <v>99.9</v>
      </c>
      <c r="P1348" s="1">
        <f t="shared" si="21"/>
        <v>1</v>
      </c>
      <c r="S1348" s="21" t="s">
        <v>6266</v>
      </c>
      <c r="T1348" s="25"/>
      <c r="U1348" s="21" t="s">
        <v>5869</v>
      </c>
      <c r="V1348" s="25"/>
    </row>
    <row r="1349" spans="1:22" x14ac:dyDescent="0.25">
      <c r="A1349" s="1">
        <v>1348</v>
      </c>
      <c r="B1349" s="1" t="s">
        <v>4092</v>
      </c>
      <c r="C1349" s="1" t="s">
        <v>4094</v>
      </c>
      <c r="D1349" s="1">
        <v>4</v>
      </c>
      <c r="E1349" s="1">
        <v>100268190</v>
      </c>
      <c r="F1349" s="1" t="s">
        <v>4093</v>
      </c>
      <c r="G1349" s="1">
        <v>3.2000000000000001E-2</v>
      </c>
      <c r="H1349" s="1" t="s">
        <v>94</v>
      </c>
      <c r="I1349" s="1" t="s">
        <v>18</v>
      </c>
      <c r="J1349" s="1">
        <v>0.96799999999999997</v>
      </c>
      <c r="K1349" s="1">
        <v>3.2000000000000001E-2</v>
      </c>
      <c r="L1349" s="1" t="s">
        <v>19</v>
      </c>
      <c r="M1349" s="1" t="s">
        <v>21</v>
      </c>
      <c r="N1349" s="1" t="s">
        <v>22</v>
      </c>
      <c r="O1349" s="1">
        <v>99.7</v>
      </c>
      <c r="P1349" s="1">
        <f t="shared" si="21"/>
        <v>1</v>
      </c>
      <c r="S1349" s="21" t="s">
        <v>5933</v>
      </c>
      <c r="T1349" s="25"/>
      <c r="U1349" s="21" t="s">
        <v>5979</v>
      </c>
      <c r="V1349" s="25"/>
    </row>
    <row r="1350" spans="1:22" x14ac:dyDescent="0.25">
      <c r="A1350" s="1">
        <v>1349</v>
      </c>
      <c r="B1350" s="1" t="s">
        <v>4095</v>
      </c>
      <c r="C1350" s="1" t="s">
        <v>4097</v>
      </c>
      <c r="D1350" s="1">
        <v>4</v>
      </c>
      <c r="E1350" s="1">
        <v>100268279</v>
      </c>
      <c r="F1350" s="1" t="s">
        <v>4096</v>
      </c>
      <c r="G1350" s="1">
        <v>3.0000000000000001E-3</v>
      </c>
      <c r="H1350" s="1" t="s">
        <v>29</v>
      </c>
      <c r="I1350" s="1" t="s">
        <v>18</v>
      </c>
      <c r="J1350" s="1">
        <v>3.0000000000000001E-3</v>
      </c>
      <c r="K1350" s="1">
        <v>0.997</v>
      </c>
      <c r="L1350" s="1" t="s">
        <v>19</v>
      </c>
      <c r="M1350" s="1" t="s">
        <v>21</v>
      </c>
      <c r="N1350" s="1" t="s">
        <v>22</v>
      </c>
      <c r="O1350" s="1">
        <v>100</v>
      </c>
      <c r="P1350" s="1">
        <f t="shared" si="21"/>
        <v>1</v>
      </c>
      <c r="S1350" s="21" t="s">
        <v>5869</v>
      </c>
      <c r="T1350" s="25"/>
      <c r="U1350" s="21" t="s">
        <v>5869</v>
      </c>
      <c r="V1350" s="25"/>
    </row>
    <row r="1351" spans="1:22" x14ac:dyDescent="0.25">
      <c r="A1351" s="1">
        <v>1350</v>
      </c>
      <c r="B1351" s="1" t="s">
        <v>4098</v>
      </c>
      <c r="C1351" s="1" t="s">
        <v>4100</v>
      </c>
      <c r="D1351" s="1">
        <v>4</v>
      </c>
      <c r="E1351" s="1">
        <v>100273864</v>
      </c>
      <c r="F1351" s="1" t="s">
        <v>4099</v>
      </c>
      <c r="G1351" s="1">
        <v>0</v>
      </c>
      <c r="H1351" s="1" t="s">
        <v>29</v>
      </c>
      <c r="I1351" s="1" t="s">
        <v>18</v>
      </c>
      <c r="J1351" s="1">
        <v>0</v>
      </c>
      <c r="K1351" s="1">
        <v>1</v>
      </c>
      <c r="L1351" s="1" t="s">
        <v>19</v>
      </c>
      <c r="M1351" s="1" t="s">
        <v>21</v>
      </c>
      <c r="N1351" s="1" t="s">
        <v>22</v>
      </c>
      <c r="O1351" s="1">
        <v>100</v>
      </c>
      <c r="P1351" s="1">
        <f t="shared" si="21"/>
        <v>1</v>
      </c>
      <c r="S1351" s="21"/>
      <c r="T1351" s="25"/>
      <c r="U1351" s="21"/>
      <c r="V1351" s="25"/>
    </row>
    <row r="1352" spans="1:22" x14ac:dyDescent="0.25">
      <c r="A1352" s="1">
        <v>1351</v>
      </c>
      <c r="B1352" s="1" t="s">
        <v>4101</v>
      </c>
      <c r="C1352" s="1" t="s">
        <v>4103</v>
      </c>
      <c r="D1352" s="1">
        <v>4</v>
      </c>
      <c r="E1352" s="1">
        <v>100341861</v>
      </c>
      <c r="F1352" s="1" t="s">
        <v>4102</v>
      </c>
      <c r="G1352" s="1">
        <v>0.16</v>
      </c>
      <c r="H1352" s="1" t="s">
        <v>29</v>
      </c>
      <c r="I1352" s="1" t="s">
        <v>18</v>
      </c>
      <c r="J1352" s="1">
        <v>0.16</v>
      </c>
      <c r="K1352" s="1">
        <v>0.84</v>
      </c>
      <c r="L1352" s="1" t="s">
        <v>19</v>
      </c>
      <c r="M1352" s="1" t="s">
        <v>21</v>
      </c>
      <c r="N1352" s="1" t="s">
        <v>22</v>
      </c>
      <c r="O1352" s="1">
        <v>100</v>
      </c>
      <c r="P1352" s="1">
        <f t="shared" si="21"/>
        <v>1</v>
      </c>
      <c r="S1352" s="21" t="s">
        <v>6265</v>
      </c>
      <c r="T1352" s="25"/>
      <c r="U1352" s="21" t="s">
        <v>6164</v>
      </c>
      <c r="V1352" s="25"/>
    </row>
    <row r="1353" spans="1:22" x14ac:dyDescent="0.25">
      <c r="A1353" s="1">
        <v>1352</v>
      </c>
      <c r="B1353" s="1" t="s">
        <v>4104</v>
      </c>
      <c r="C1353" s="1" t="s">
        <v>4106</v>
      </c>
      <c r="D1353" s="1">
        <v>4</v>
      </c>
      <c r="E1353" s="1">
        <v>100349083</v>
      </c>
      <c r="F1353" s="1" t="s">
        <v>4105</v>
      </c>
      <c r="G1353" s="1">
        <v>0</v>
      </c>
      <c r="H1353" s="1" t="s">
        <v>178</v>
      </c>
      <c r="I1353" s="1" t="s">
        <v>18</v>
      </c>
      <c r="J1353" s="1">
        <v>1</v>
      </c>
      <c r="K1353" s="1">
        <v>0</v>
      </c>
      <c r="L1353" s="1" t="s">
        <v>19</v>
      </c>
      <c r="M1353" s="1" t="s">
        <v>21</v>
      </c>
      <c r="N1353" s="1" t="s">
        <v>22</v>
      </c>
      <c r="O1353" s="1">
        <v>100</v>
      </c>
      <c r="P1353" s="1">
        <f t="shared" si="21"/>
        <v>1</v>
      </c>
      <c r="S1353" s="21"/>
      <c r="T1353" s="25"/>
      <c r="U1353" s="21"/>
      <c r="V1353" s="25"/>
    </row>
    <row r="1354" spans="1:22" x14ac:dyDescent="0.25">
      <c r="A1354" s="1">
        <v>1353</v>
      </c>
      <c r="B1354" s="1" t="s">
        <v>4107</v>
      </c>
      <c r="C1354" s="1" t="s">
        <v>4109</v>
      </c>
      <c r="D1354" s="1">
        <v>4</v>
      </c>
      <c r="E1354" s="1">
        <v>100349135</v>
      </c>
      <c r="F1354" s="1" t="s">
        <v>4108</v>
      </c>
      <c r="G1354" s="1">
        <v>0</v>
      </c>
      <c r="H1354" s="1" t="s">
        <v>29</v>
      </c>
      <c r="I1354" s="1" t="s">
        <v>18</v>
      </c>
      <c r="J1354" s="1">
        <v>0</v>
      </c>
      <c r="K1354" s="1">
        <v>1</v>
      </c>
      <c r="L1354" s="1" t="s">
        <v>19</v>
      </c>
      <c r="M1354" s="1" t="s">
        <v>21</v>
      </c>
      <c r="N1354" s="1" t="s">
        <v>22</v>
      </c>
      <c r="O1354" s="1">
        <v>100</v>
      </c>
      <c r="P1354" s="1">
        <f t="shared" si="21"/>
        <v>1</v>
      </c>
      <c r="S1354" s="21"/>
      <c r="T1354" s="25"/>
      <c r="U1354" s="21"/>
      <c r="V1354" s="25"/>
    </row>
    <row r="1355" spans="1:22" x14ac:dyDescent="0.25">
      <c r="A1355" s="1">
        <v>1354</v>
      </c>
      <c r="B1355" s="1" t="s">
        <v>4110</v>
      </c>
      <c r="C1355" s="1" t="s">
        <v>4112</v>
      </c>
      <c r="D1355" s="1">
        <v>4</v>
      </c>
      <c r="E1355" s="1">
        <v>100349669</v>
      </c>
      <c r="F1355" s="1" t="s">
        <v>4111</v>
      </c>
      <c r="G1355" s="1">
        <v>0.129</v>
      </c>
      <c r="H1355" s="1" t="s">
        <v>17</v>
      </c>
      <c r="I1355" s="1" t="s">
        <v>18</v>
      </c>
      <c r="J1355" s="1">
        <v>0.129</v>
      </c>
      <c r="K1355" s="1">
        <v>0.871</v>
      </c>
      <c r="L1355" s="1" t="s">
        <v>19</v>
      </c>
      <c r="M1355" s="1" t="s">
        <v>21</v>
      </c>
      <c r="N1355" s="1" t="s">
        <v>22</v>
      </c>
      <c r="O1355" s="1">
        <v>99.4</v>
      </c>
      <c r="P1355" s="1">
        <f t="shared" si="21"/>
        <v>1</v>
      </c>
      <c r="S1355" s="21" t="s">
        <v>6229</v>
      </c>
      <c r="T1355" s="25"/>
      <c r="U1355" s="21" t="s">
        <v>5993</v>
      </c>
      <c r="V1355" s="25"/>
    </row>
    <row r="1356" spans="1:22" x14ac:dyDescent="0.25">
      <c r="A1356" s="1">
        <v>1355</v>
      </c>
      <c r="B1356" s="1" t="s">
        <v>4113</v>
      </c>
      <c r="C1356" s="1" t="s">
        <v>4115</v>
      </c>
      <c r="D1356" s="1">
        <v>4</v>
      </c>
      <c r="E1356" s="1">
        <v>100361787</v>
      </c>
      <c r="F1356" s="1" t="s">
        <v>4114</v>
      </c>
      <c r="G1356" s="1">
        <v>3.4000000000000002E-2</v>
      </c>
      <c r="H1356" s="1" t="s">
        <v>62</v>
      </c>
      <c r="I1356" s="1" t="s">
        <v>18</v>
      </c>
      <c r="J1356" s="1">
        <v>0.96599999999999997</v>
      </c>
      <c r="K1356" s="1">
        <v>3.4000000000000002E-2</v>
      </c>
      <c r="L1356" s="1" t="s">
        <v>19</v>
      </c>
      <c r="M1356" s="1" t="s">
        <v>21</v>
      </c>
      <c r="N1356" s="1" t="s">
        <v>22</v>
      </c>
      <c r="O1356" s="1">
        <v>100</v>
      </c>
      <c r="P1356" s="1">
        <f t="shared" si="21"/>
        <v>1</v>
      </c>
      <c r="S1356" s="21" t="s">
        <v>5989</v>
      </c>
      <c r="T1356" s="25"/>
      <c r="U1356" s="21" t="s">
        <v>6263</v>
      </c>
      <c r="V1356" s="25"/>
    </row>
    <row r="1357" spans="1:22" x14ac:dyDescent="0.25">
      <c r="A1357" s="1">
        <v>1356</v>
      </c>
      <c r="B1357" s="1" t="s">
        <v>4116</v>
      </c>
      <c r="C1357" s="1" t="s">
        <v>4118</v>
      </c>
      <c r="D1357" s="1">
        <v>4</v>
      </c>
      <c r="E1357" s="1">
        <v>115544609</v>
      </c>
      <c r="F1357" s="1" t="s">
        <v>4117</v>
      </c>
      <c r="G1357" s="1">
        <v>0</v>
      </c>
      <c r="H1357" s="1" t="s">
        <v>94</v>
      </c>
      <c r="I1357" s="1" t="s">
        <v>18</v>
      </c>
      <c r="J1357" s="1">
        <v>1</v>
      </c>
      <c r="K1357" s="1">
        <v>0</v>
      </c>
      <c r="L1357" s="1" t="s">
        <v>19</v>
      </c>
      <c r="M1357" s="1" t="s">
        <v>21</v>
      </c>
      <c r="N1357" s="1" t="s">
        <v>22</v>
      </c>
      <c r="O1357" s="1">
        <v>100</v>
      </c>
      <c r="P1357" s="1">
        <f t="shared" si="21"/>
        <v>1</v>
      </c>
      <c r="S1357" s="21"/>
      <c r="T1357" s="25"/>
      <c r="U1357" s="21"/>
      <c r="V1357" s="25"/>
    </row>
    <row r="1358" spans="1:22" x14ac:dyDescent="0.25">
      <c r="A1358" s="1">
        <v>1357</v>
      </c>
      <c r="B1358" s="1" t="s">
        <v>4119</v>
      </c>
      <c r="C1358" s="1" t="s">
        <v>4121</v>
      </c>
      <c r="D1358" s="1">
        <v>4</v>
      </c>
      <c r="E1358" s="1">
        <v>115544713</v>
      </c>
      <c r="F1358" s="1" t="s">
        <v>4120</v>
      </c>
      <c r="G1358" s="1">
        <v>3.7999999999999999E-2</v>
      </c>
      <c r="H1358" s="1" t="s">
        <v>25</v>
      </c>
      <c r="I1358" s="1" t="s">
        <v>18</v>
      </c>
      <c r="J1358" s="1">
        <v>0.96199999999999997</v>
      </c>
      <c r="K1358" s="1">
        <v>3.7999999999999999E-2</v>
      </c>
      <c r="L1358" s="1" t="s">
        <v>19</v>
      </c>
      <c r="M1358" s="1" t="s">
        <v>21</v>
      </c>
      <c r="N1358" s="1" t="s">
        <v>22</v>
      </c>
      <c r="O1358" s="1">
        <v>100</v>
      </c>
      <c r="P1358" s="1">
        <f t="shared" si="21"/>
        <v>1</v>
      </c>
      <c r="S1358" s="21" t="s">
        <v>6260</v>
      </c>
      <c r="T1358" s="25"/>
      <c r="U1358" s="21" t="s">
        <v>6262</v>
      </c>
      <c r="V1358" s="25"/>
    </row>
    <row r="1359" spans="1:22" x14ac:dyDescent="0.25">
      <c r="A1359" s="1">
        <v>1358</v>
      </c>
      <c r="B1359" s="1" t="s">
        <v>4122</v>
      </c>
      <c r="C1359" s="1" t="s">
        <v>4124</v>
      </c>
      <c r="D1359" s="1">
        <v>4</v>
      </c>
      <c r="E1359" s="1">
        <v>115544714</v>
      </c>
      <c r="F1359" s="1" t="s">
        <v>4123</v>
      </c>
      <c r="G1359" s="1">
        <v>1.0999999999999999E-2</v>
      </c>
      <c r="H1359" s="1" t="s">
        <v>62</v>
      </c>
      <c r="I1359" s="1" t="s">
        <v>18</v>
      </c>
      <c r="J1359" s="1">
        <v>0.98899999999999999</v>
      </c>
      <c r="K1359" s="1">
        <v>1.0999999999999999E-2</v>
      </c>
      <c r="L1359" s="1" t="s">
        <v>19</v>
      </c>
      <c r="M1359" s="1" t="s">
        <v>21</v>
      </c>
      <c r="N1359" s="1" t="s">
        <v>22</v>
      </c>
      <c r="O1359" s="1">
        <v>100</v>
      </c>
      <c r="P1359" s="1">
        <f t="shared" si="21"/>
        <v>1</v>
      </c>
      <c r="S1359" s="21" t="s">
        <v>5989</v>
      </c>
      <c r="T1359" s="25"/>
      <c r="U1359" s="21" t="s">
        <v>5869</v>
      </c>
      <c r="V1359" s="25"/>
    </row>
    <row r="1360" spans="1:22" x14ac:dyDescent="0.25">
      <c r="A1360" s="1">
        <v>1359</v>
      </c>
      <c r="B1360" s="1" t="s">
        <v>4125</v>
      </c>
      <c r="C1360" s="1" t="s">
        <v>4127</v>
      </c>
      <c r="D1360" s="1">
        <v>4</v>
      </c>
      <c r="E1360" s="1">
        <v>115544777</v>
      </c>
      <c r="F1360" s="1" t="s">
        <v>4126</v>
      </c>
      <c r="G1360" s="1">
        <v>1E-3</v>
      </c>
      <c r="H1360" s="1" t="s">
        <v>29</v>
      </c>
      <c r="I1360" s="1" t="s">
        <v>18</v>
      </c>
      <c r="J1360" s="1">
        <v>0.999</v>
      </c>
      <c r="K1360" s="1">
        <v>1E-3</v>
      </c>
      <c r="L1360" s="1" t="s">
        <v>19</v>
      </c>
      <c r="M1360" s="1" t="s">
        <v>21</v>
      </c>
      <c r="N1360" s="1" t="s">
        <v>22</v>
      </c>
      <c r="O1360" s="1">
        <v>100</v>
      </c>
      <c r="P1360" s="1">
        <f t="shared" si="21"/>
        <v>1</v>
      </c>
      <c r="S1360" s="21" t="s">
        <v>5993</v>
      </c>
      <c r="T1360" s="25"/>
      <c r="U1360" s="21" t="s">
        <v>6259</v>
      </c>
      <c r="V1360" s="25"/>
    </row>
    <row r="1361" spans="1:22" x14ac:dyDescent="0.25">
      <c r="A1361" s="1">
        <v>1360</v>
      </c>
      <c r="B1361" s="1" t="s">
        <v>4128</v>
      </c>
      <c r="C1361" s="1" t="s">
        <v>4130</v>
      </c>
      <c r="D1361" s="1">
        <v>4</v>
      </c>
      <c r="E1361" s="1">
        <v>115589302</v>
      </c>
      <c r="F1361" s="1" t="s">
        <v>4129</v>
      </c>
      <c r="G1361" s="1">
        <v>2E-3</v>
      </c>
      <c r="H1361" s="1" t="s">
        <v>29</v>
      </c>
      <c r="I1361" s="1" t="s">
        <v>18</v>
      </c>
      <c r="J1361" s="1">
        <v>2E-3</v>
      </c>
      <c r="K1361" s="1">
        <v>0.998</v>
      </c>
      <c r="L1361" s="1" t="s">
        <v>19</v>
      </c>
      <c r="M1361" s="1" t="s">
        <v>21</v>
      </c>
      <c r="N1361" s="1" t="s">
        <v>22</v>
      </c>
      <c r="O1361" s="1">
        <v>100</v>
      </c>
      <c r="P1361" s="1">
        <f t="shared" si="21"/>
        <v>1</v>
      </c>
      <c r="S1361" s="21" t="s">
        <v>5989</v>
      </c>
      <c r="T1361" s="25"/>
      <c r="U1361" s="21" t="s">
        <v>5989</v>
      </c>
      <c r="V1361" s="25"/>
    </row>
    <row r="1362" spans="1:22" x14ac:dyDescent="0.25">
      <c r="A1362" s="1">
        <v>1361</v>
      </c>
      <c r="B1362" s="1" t="s">
        <v>4131</v>
      </c>
      <c r="C1362" s="1" t="s">
        <v>4133</v>
      </c>
      <c r="D1362" s="1">
        <v>5</v>
      </c>
      <c r="E1362" s="1">
        <v>74633081</v>
      </c>
      <c r="F1362" s="1" t="s">
        <v>4132</v>
      </c>
      <c r="G1362" s="1">
        <v>6.0000000000000001E-3</v>
      </c>
      <c r="H1362" s="1" t="s">
        <v>25</v>
      </c>
      <c r="I1362" s="1" t="s">
        <v>18</v>
      </c>
      <c r="J1362" s="1">
        <v>6.0000000000000001E-3</v>
      </c>
      <c r="K1362" s="1">
        <v>0.99399999999999999</v>
      </c>
      <c r="L1362" s="1" t="s">
        <v>19</v>
      </c>
      <c r="M1362" s="1" t="s">
        <v>21</v>
      </c>
      <c r="N1362" s="1" t="s">
        <v>22</v>
      </c>
      <c r="O1362" s="1">
        <v>100</v>
      </c>
      <c r="P1362" s="1">
        <f t="shared" si="21"/>
        <v>1</v>
      </c>
      <c r="S1362" s="21" t="s">
        <v>5869</v>
      </c>
      <c r="T1362" s="25"/>
      <c r="U1362" s="21" t="s">
        <v>5869</v>
      </c>
      <c r="V1362" s="25"/>
    </row>
    <row r="1363" spans="1:22" x14ac:dyDescent="0.25">
      <c r="A1363" s="1">
        <v>1362</v>
      </c>
      <c r="B1363" s="1" t="s">
        <v>4134</v>
      </c>
      <c r="C1363" s="1" t="s">
        <v>4136</v>
      </c>
      <c r="D1363" s="1">
        <v>5</v>
      </c>
      <c r="E1363" s="1">
        <v>74633716</v>
      </c>
      <c r="F1363" s="1" t="s">
        <v>4135</v>
      </c>
      <c r="G1363" s="1">
        <v>6.0000000000000001E-3</v>
      </c>
      <c r="H1363" s="1" t="s">
        <v>29</v>
      </c>
      <c r="I1363" s="1" t="s">
        <v>18</v>
      </c>
      <c r="J1363" s="1">
        <v>6.0000000000000001E-3</v>
      </c>
      <c r="K1363" s="1">
        <v>0.99399999999999999</v>
      </c>
      <c r="L1363" s="1" t="s">
        <v>19</v>
      </c>
      <c r="M1363" s="1" t="s">
        <v>21</v>
      </c>
      <c r="N1363" s="1" t="s">
        <v>22</v>
      </c>
      <c r="O1363" s="1">
        <v>100</v>
      </c>
      <c r="P1363" s="1">
        <f t="shared" si="21"/>
        <v>1</v>
      </c>
      <c r="S1363" s="21" t="s">
        <v>5869</v>
      </c>
      <c r="T1363" s="25"/>
      <c r="U1363" s="21" t="s">
        <v>5869</v>
      </c>
      <c r="V1363" s="25"/>
    </row>
    <row r="1364" spans="1:22" x14ac:dyDescent="0.25">
      <c r="A1364" s="1">
        <v>1363</v>
      </c>
      <c r="B1364" s="1" t="s">
        <v>4137</v>
      </c>
      <c r="C1364" s="1" t="s">
        <v>4139</v>
      </c>
      <c r="D1364" s="1">
        <v>5</v>
      </c>
      <c r="E1364" s="1">
        <v>74639259</v>
      </c>
      <c r="F1364" s="1" t="s">
        <v>4138</v>
      </c>
      <c r="G1364" s="1">
        <v>0</v>
      </c>
      <c r="H1364" s="1" t="s">
        <v>324</v>
      </c>
      <c r="I1364" s="1" t="s">
        <v>18</v>
      </c>
      <c r="J1364" s="1">
        <v>0</v>
      </c>
      <c r="K1364" s="1">
        <v>1</v>
      </c>
      <c r="L1364" s="1" t="s">
        <v>19</v>
      </c>
      <c r="M1364" s="1" t="s">
        <v>21</v>
      </c>
      <c r="N1364" s="1" t="s">
        <v>22</v>
      </c>
      <c r="O1364" s="1">
        <v>100</v>
      </c>
      <c r="P1364" s="1">
        <f t="shared" si="21"/>
        <v>1</v>
      </c>
      <c r="S1364" s="21"/>
      <c r="T1364" s="25"/>
      <c r="U1364" s="21"/>
      <c r="V1364" s="25"/>
    </row>
    <row r="1365" spans="1:22" x14ac:dyDescent="0.25">
      <c r="A1365" s="1">
        <v>1364</v>
      </c>
      <c r="B1365" s="1" t="s">
        <v>4140</v>
      </c>
      <c r="C1365" s="1" t="s">
        <v>4142</v>
      </c>
      <c r="D1365" s="1">
        <v>5</v>
      </c>
      <c r="E1365" s="1">
        <v>74652199</v>
      </c>
      <c r="F1365" s="1" t="s">
        <v>4141</v>
      </c>
      <c r="G1365" s="1">
        <v>1E-3</v>
      </c>
      <c r="H1365" s="1" t="s">
        <v>29</v>
      </c>
      <c r="I1365" s="1" t="s">
        <v>18</v>
      </c>
      <c r="J1365" s="1">
        <v>0.999</v>
      </c>
      <c r="K1365" s="1">
        <v>1E-3</v>
      </c>
      <c r="L1365" s="1" t="s">
        <v>19</v>
      </c>
      <c r="M1365" s="1" t="s">
        <v>21</v>
      </c>
      <c r="N1365" s="1" t="s">
        <v>22</v>
      </c>
      <c r="O1365" s="1">
        <v>100</v>
      </c>
      <c r="P1365" s="1">
        <f t="shared" si="21"/>
        <v>1</v>
      </c>
      <c r="S1365" s="21" t="s">
        <v>6244</v>
      </c>
      <c r="T1365" s="25"/>
      <c r="U1365" s="21" t="s">
        <v>6257</v>
      </c>
      <c r="V1365" s="25"/>
    </row>
    <row r="1366" spans="1:22" x14ac:dyDescent="0.25">
      <c r="A1366" s="1">
        <v>1365</v>
      </c>
      <c r="B1366" s="1" t="s">
        <v>4143</v>
      </c>
      <c r="C1366" s="1" t="s">
        <v>4145</v>
      </c>
      <c r="D1366" s="1">
        <v>5</v>
      </c>
      <c r="E1366" s="1">
        <v>74656175</v>
      </c>
      <c r="F1366" s="1" t="s">
        <v>4144</v>
      </c>
      <c r="G1366" s="1">
        <v>7.0000000000000007E-2</v>
      </c>
      <c r="H1366" s="1" t="s">
        <v>62</v>
      </c>
      <c r="I1366" s="1" t="s">
        <v>18</v>
      </c>
      <c r="J1366" s="1">
        <v>0.93</v>
      </c>
      <c r="K1366" s="1">
        <v>7.0000000000000007E-2</v>
      </c>
      <c r="L1366" s="1" t="s">
        <v>19</v>
      </c>
      <c r="M1366" s="1" t="s">
        <v>21</v>
      </c>
      <c r="N1366" s="1" t="s">
        <v>22</v>
      </c>
      <c r="O1366" s="1">
        <v>100</v>
      </c>
      <c r="P1366" s="1">
        <f t="shared" si="21"/>
        <v>1</v>
      </c>
      <c r="S1366" s="21" t="s">
        <v>6255</v>
      </c>
      <c r="T1366" s="25"/>
      <c r="U1366" s="21" t="s">
        <v>5990</v>
      </c>
      <c r="V1366" s="25"/>
    </row>
    <row r="1367" spans="1:22" x14ac:dyDescent="0.25">
      <c r="A1367" s="1">
        <v>1366</v>
      </c>
      <c r="B1367" s="1" t="s">
        <v>4146</v>
      </c>
      <c r="C1367" s="1" t="s">
        <v>4148</v>
      </c>
      <c r="D1367" s="1">
        <v>5</v>
      </c>
      <c r="E1367" s="1">
        <v>74656274</v>
      </c>
      <c r="F1367" s="1" t="s">
        <v>4147</v>
      </c>
      <c r="G1367" s="1">
        <v>0</v>
      </c>
      <c r="H1367" s="1" t="s">
        <v>29</v>
      </c>
      <c r="I1367" s="1" t="s">
        <v>18</v>
      </c>
      <c r="J1367" s="1">
        <v>0</v>
      </c>
      <c r="K1367" s="1">
        <v>1</v>
      </c>
      <c r="L1367" s="1" t="s">
        <v>19</v>
      </c>
      <c r="M1367" s="1" t="s">
        <v>21</v>
      </c>
      <c r="N1367" s="1" t="s">
        <v>22</v>
      </c>
      <c r="O1367" s="1">
        <v>100</v>
      </c>
      <c r="P1367" s="1">
        <f t="shared" si="21"/>
        <v>1</v>
      </c>
      <c r="S1367" s="21"/>
      <c r="T1367" s="25"/>
      <c r="U1367" s="21"/>
      <c r="V1367" s="25"/>
    </row>
    <row r="1368" spans="1:22" x14ac:dyDescent="0.25">
      <c r="A1368" s="1">
        <v>1367</v>
      </c>
      <c r="B1368" s="1" t="s">
        <v>4149</v>
      </c>
      <c r="C1368" s="1" t="s">
        <v>4151</v>
      </c>
      <c r="D1368" s="1">
        <v>5</v>
      </c>
      <c r="E1368" s="1">
        <v>131649364</v>
      </c>
      <c r="F1368" s="1" t="s">
        <v>4150</v>
      </c>
      <c r="G1368" s="1">
        <v>0</v>
      </c>
      <c r="H1368" s="1" t="s">
        <v>25</v>
      </c>
      <c r="I1368" s="1" t="s">
        <v>18</v>
      </c>
      <c r="J1368" s="1">
        <v>1</v>
      </c>
      <c r="K1368" s="1">
        <v>0</v>
      </c>
      <c r="L1368" s="1" t="s">
        <v>19</v>
      </c>
      <c r="M1368" s="1" t="s">
        <v>21</v>
      </c>
      <c r="N1368" s="1" t="s">
        <v>22</v>
      </c>
      <c r="O1368" s="1">
        <v>100</v>
      </c>
      <c r="P1368" s="1">
        <f t="shared" si="21"/>
        <v>1</v>
      </c>
      <c r="S1368" s="21"/>
      <c r="T1368" s="25"/>
      <c r="U1368" s="21"/>
      <c r="V1368" s="25"/>
    </row>
    <row r="1369" spans="1:22" x14ac:dyDescent="0.25">
      <c r="A1369" s="1">
        <v>1368</v>
      </c>
      <c r="B1369" s="1" t="s">
        <v>4152</v>
      </c>
      <c r="C1369" s="1" t="s">
        <v>4154</v>
      </c>
      <c r="D1369" s="1">
        <v>5</v>
      </c>
      <c r="E1369" s="1">
        <v>131663062</v>
      </c>
      <c r="F1369" s="1" t="s">
        <v>4153</v>
      </c>
      <c r="G1369" s="1">
        <v>0.437</v>
      </c>
      <c r="H1369" s="1" t="s">
        <v>36</v>
      </c>
      <c r="I1369" s="1" t="s">
        <v>18</v>
      </c>
      <c r="J1369" s="1">
        <v>0.437</v>
      </c>
      <c r="K1369" s="1">
        <v>0.56299999999999994</v>
      </c>
      <c r="L1369" s="1" t="s">
        <v>19</v>
      </c>
      <c r="M1369" s="1" t="s">
        <v>21</v>
      </c>
      <c r="N1369" s="1" t="s">
        <v>22</v>
      </c>
      <c r="O1369" s="1">
        <v>100</v>
      </c>
      <c r="P1369" s="1">
        <f t="shared" si="21"/>
        <v>1</v>
      </c>
      <c r="S1369" s="21" t="s">
        <v>6252</v>
      </c>
      <c r="T1369" s="25"/>
      <c r="U1369" s="21" t="s">
        <v>6169</v>
      </c>
      <c r="V1369" s="25"/>
    </row>
    <row r="1370" spans="1:22" x14ac:dyDescent="0.25">
      <c r="A1370" s="1">
        <v>1369</v>
      </c>
      <c r="B1370" s="1" t="s">
        <v>4155</v>
      </c>
      <c r="C1370" s="1" t="s">
        <v>4157</v>
      </c>
      <c r="D1370" s="1">
        <v>5</v>
      </c>
      <c r="E1370" s="1">
        <v>131670546</v>
      </c>
      <c r="F1370" s="1" t="s">
        <v>4156</v>
      </c>
      <c r="G1370" s="1">
        <v>0.441</v>
      </c>
      <c r="H1370" s="1" t="s">
        <v>140</v>
      </c>
      <c r="I1370" s="1" t="s">
        <v>18</v>
      </c>
      <c r="J1370" s="1">
        <v>0.55900000000000005</v>
      </c>
      <c r="K1370" s="1">
        <v>0.441</v>
      </c>
      <c r="L1370" s="1" t="s">
        <v>19</v>
      </c>
      <c r="M1370" s="1" t="s">
        <v>21</v>
      </c>
      <c r="N1370" s="1" t="s">
        <v>22</v>
      </c>
      <c r="O1370" s="1">
        <v>99.3</v>
      </c>
      <c r="P1370" s="1">
        <f t="shared" si="21"/>
        <v>1</v>
      </c>
      <c r="S1370" s="21" t="s">
        <v>6250</v>
      </c>
      <c r="T1370" s="25"/>
      <c r="U1370" s="21" t="s">
        <v>6251</v>
      </c>
      <c r="V1370" s="25"/>
    </row>
    <row r="1371" spans="1:22" x14ac:dyDescent="0.25">
      <c r="A1371" s="1">
        <v>1370</v>
      </c>
      <c r="B1371" s="1" t="s">
        <v>4158</v>
      </c>
      <c r="C1371" s="1" t="s">
        <v>4160</v>
      </c>
      <c r="D1371" s="1">
        <v>5</v>
      </c>
      <c r="E1371" s="1">
        <v>131671634</v>
      </c>
      <c r="F1371" s="1" t="s">
        <v>4159</v>
      </c>
      <c r="G1371" s="1">
        <v>0</v>
      </c>
      <c r="H1371" s="1" t="s">
        <v>29</v>
      </c>
      <c r="I1371" s="1" t="s">
        <v>18</v>
      </c>
      <c r="J1371" s="1">
        <v>0</v>
      </c>
      <c r="K1371" s="1">
        <v>1</v>
      </c>
      <c r="L1371" s="1" t="s">
        <v>19</v>
      </c>
      <c r="M1371" s="1" t="s">
        <v>21</v>
      </c>
      <c r="N1371" s="1" t="s">
        <v>22</v>
      </c>
      <c r="O1371" s="1">
        <v>100</v>
      </c>
      <c r="P1371" s="1">
        <f t="shared" si="21"/>
        <v>1</v>
      </c>
      <c r="S1371" s="21"/>
      <c r="T1371" s="25"/>
      <c r="U1371" s="21"/>
      <c r="V1371" s="25"/>
    </row>
    <row r="1372" spans="1:22" x14ac:dyDescent="0.25">
      <c r="A1372" s="1">
        <v>1371</v>
      </c>
      <c r="B1372" s="1" t="s">
        <v>4161</v>
      </c>
      <c r="C1372" s="1" t="s">
        <v>4163</v>
      </c>
      <c r="D1372" s="1">
        <v>5</v>
      </c>
      <c r="E1372" s="1">
        <v>131676320</v>
      </c>
      <c r="F1372" s="1" t="s">
        <v>4162</v>
      </c>
      <c r="G1372" s="1">
        <v>7.5999999999999998E-2</v>
      </c>
      <c r="H1372" s="1" t="s">
        <v>25</v>
      </c>
      <c r="I1372" s="1" t="s">
        <v>18</v>
      </c>
      <c r="J1372" s="1">
        <v>0.92400000000000004</v>
      </c>
      <c r="K1372" s="1">
        <v>7.5999999999999998E-2</v>
      </c>
      <c r="L1372" s="1" t="s">
        <v>19</v>
      </c>
      <c r="M1372" s="1" t="s">
        <v>21</v>
      </c>
      <c r="N1372" s="1" t="s">
        <v>22</v>
      </c>
      <c r="O1372" s="1">
        <v>99.9</v>
      </c>
      <c r="P1372" s="1">
        <f t="shared" si="21"/>
        <v>1</v>
      </c>
      <c r="S1372" s="21" t="s">
        <v>6199</v>
      </c>
      <c r="T1372" s="25"/>
      <c r="U1372" s="21" t="s">
        <v>5979</v>
      </c>
      <c r="V1372" s="25"/>
    </row>
    <row r="1373" spans="1:22" x14ac:dyDescent="0.25">
      <c r="A1373" s="1">
        <v>1372</v>
      </c>
      <c r="B1373" s="1" t="s">
        <v>4164</v>
      </c>
      <c r="C1373" s="1" t="s">
        <v>4166</v>
      </c>
      <c r="D1373" s="1">
        <v>5</v>
      </c>
      <c r="E1373" s="1">
        <v>131676333</v>
      </c>
      <c r="F1373" s="1" t="s">
        <v>4165</v>
      </c>
      <c r="G1373" s="1">
        <v>0</v>
      </c>
      <c r="H1373" s="1" t="s">
        <v>111</v>
      </c>
      <c r="I1373" s="1" t="s">
        <v>18</v>
      </c>
      <c r="J1373" s="1">
        <v>0</v>
      </c>
      <c r="K1373" s="1">
        <v>1</v>
      </c>
      <c r="L1373" s="1" t="s">
        <v>19</v>
      </c>
      <c r="M1373" s="1" t="s">
        <v>21</v>
      </c>
      <c r="N1373" s="1" t="s">
        <v>113</v>
      </c>
      <c r="O1373" s="1">
        <v>100</v>
      </c>
      <c r="P1373" s="1">
        <f t="shared" si="21"/>
        <v>1</v>
      </c>
      <c r="S1373" s="21"/>
      <c r="T1373" s="25"/>
      <c r="U1373" s="21"/>
      <c r="V1373" s="25"/>
    </row>
    <row r="1374" spans="1:22" x14ac:dyDescent="0.25">
      <c r="A1374" s="1">
        <v>1373</v>
      </c>
      <c r="B1374" s="1" t="s">
        <v>4167</v>
      </c>
      <c r="C1374" s="1" t="s">
        <v>4169</v>
      </c>
      <c r="D1374" s="1">
        <v>5</v>
      </c>
      <c r="E1374" s="1">
        <v>131705676</v>
      </c>
      <c r="F1374" s="1" t="s">
        <v>4168</v>
      </c>
      <c r="G1374" s="1">
        <v>0</v>
      </c>
      <c r="H1374" s="1" t="s">
        <v>140</v>
      </c>
      <c r="I1374" s="1" t="s">
        <v>18</v>
      </c>
      <c r="J1374" s="1">
        <v>0</v>
      </c>
      <c r="K1374" s="1">
        <v>1</v>
      </c>
      <c r="L1374" s="1" t="s">
        <v>19</v>
      </c>
      <c r="M1374" s="1" t="s">
        <v>21</v>
      </c>
      <c r="N1374" s="1" t="s">
        <v>22</v>
      </c>
      <c r="O1374" s="1">
        <v>100</v>
      </c>
      <c r="P1374" s="1">
        <f t="shared" si="21"/>
        <v>1</v>
      </c>
      <c r="S1374" s="21"/>
      <c r="T1374" s="25"/>
      <c r="U1374" s="21"/>
      <c r="V1374" s="25"/>
    </row>
    <row r="1375" spans="1:22" x14ac:dyDescent="0.25">
      <c r="A1375" s="1">
        <v>1374</v>
      </c>
      <c r="B1375" s="1" t="s">
        <v>4170</v>
      </c>
      <c r="C1375" s="1" t="s">
        <v>4172</v>
      </c>
      <c r="D1375" s="1">
        <v>5</v>
      </c>
      <c r="E1375" s="1">
        <v>131714072</v>
      </c>
      <c r="F1375" s="1" t="s">
        <v>4171</v>
      </c>
      <c r="G1375" s="1">
        <v>0</v>
      </c>
      <c r="H1375" s="1" t="s">
        <v>29</v>
      </c>
      <c r="I1375" s="1" t="s">
        <v>18</v>
      </c>
      <c r="J1375" s="1">
        <v>0</v>
      </c>
      <c r="K1375" s="1">
        <v>1</v>
      </c>
      <c r="L1375" s="1" t="s">
        <v>19</v>
      </c>
      <c r="M1375" s="1" t="s">
        <v>21</v>
      </c>
      <c r="N1375" s="1" t="s">
        <v>22</v>
      </c>
      <c r="O1375" s="1">
        <v>99.9</v>
      </c>
      <c r="P1375" s="1">
        <f t="shared" si="21"/>
        <v>1</v>
      </c>
      <c r="S1375" s="21"/>
      <c r="T1375" s="25"/>
      <c r="U1375" s="21"/>
      <c r="V1375" s="25"/>
    </row>
    <row r="1376" spans="1:22" x14ac:dyDescent="0.25">
      <c r="A1376" s="1">
        <v>1375</v>
      </c>
      <c r="B1376" s="1" t="s">
        <v>4173</v>
      </c>
      <c r="C1376" s="1" t="s">
        <v>4175</v>
      </c>
      <c r="D1376" s="1">
        <v>5</v>
      </c>
      <c r="E1376" s="1">
        <v>131719906</v>
      </c>
      <c r="F1376" s="1" t="s">
        <v>4174</v>
      </c>
      <c r="G1376" s="1">
        <v>0</v>
      </c>
      <c r="H1376" s="1" t="s">
        <v>25</v>
      </c>
      <c r="I1376" s="1" t="s">
        <v>18</v>
      </c>
      <c r="J1376" s="1">
        <v>0</v>
      </c>
      <c r="K1376" s="1">
        <v>1</v>
      </c>
      <c r="L1376" s="1" t="s">
        <v>19</v>
      </c>
      <c r="M1376" s="1" t="s">
        <v>21</v>
      </c>
      <c r="N1376" s="1" t="s">
        <v>22</v>
      </c>
      <c r="O1376" s="1">
        <v>100</v>
      </c>
      <c r="P1376" s="1">
        <f t="shared" si="21"/>
        <v>1</v>
      </c>
      <c r="S1376" s="21"/>
      <c r="T1376" s="25"/>
      <c r="U1376" s="21"/>
      <c r="V1376" s="25"/>
    </row>
    <row r="1377" spans="1:22" x14ac:dyDescent="0.25">
      <c r="A1377" s="1">
        <v>1376</v>
      </c>
      <c r="B1377" s="1" t="s">
        <v>4176</v>
      </c>
      <c r="C1377" s="1" t="s">
        <v>4178</v>
      </c>
      <c r="D1377" s="1">
        <v>5</v>
      </c>
      <c r="E1377" s="1">
        <v>131721174</v>
      </c>
      <c r="F1377" s="1" t="s">
        <v>4177</v>
      </c>
      <c r="G1377" s="1">
        <v>0.44600000000000001</v>
      </c>
      <c r="H1377" s="1" t="s">
        <v>62</v>
      </c>
      <c r="I1377" s="1" t="s">
        <v>18</v>
      </c>
      <c r="J1377" s="1">
        <v>0.44600000000000001</v>
      </c>
      <c r="K1377" s="1">
        <v>0.55400000000000005</v>
      </c>
      <c r="L1377" s="1" t="s">
        <v>19</v>
      </c>
      <c r="M1377" s="1" t="s">
        <v>21</v>
      </c>
      <c r="N1377" s="1" t="s">
        <v>22</v>
      </c>
      <c r="O1377" s="1">
        <v>100</v>
      </c>
      <c r="P1377" s="1">
        <f t="shared" si="21"/>
        <v>1</v>
      </c>
      <c r="S1377" s="21" t="s">
        <v>6248</v>
      </c>
      <c r="T1377" s="25"/>
      <c r="U1377" s="21" t="s">
        <v>6249</v>
      </c>
      <c r="V1377" s="25"/>
    </row>
    <row r="1378" spans="1:22" x14ac:dyDescent="0.25">
      <c r="A1378" s="1">
        <v>1377</v>
      </c>
      <c r="B1378" s="1" t="s">
        <v>4179</v>
      </c>
      <c r="C1378" s="1" t="s">
        <v>4181</v>
      </c>
      <c r="D1378" s="1">
        <v>5</v>
      </c>
      <c r="E1378" s="1">
        <v>131724639</v>
      </c>
      <c r="F1378" s="1" t="s">
        <v>4180</v>
      </c>
      <c r="G1378" s="1">
        <v>0</v>
      </c>
      <c r="H1378" s="1" t="s">
        <v>29</v>
      </c>
      <c r="I1378" s="1" t="s">
        <v>18</v>
      </c>
      <c r="J1378" s="1">
        <v>0</v>
      </c>
      <c r="K1378" s="1">
        <v>1</v>
      </c>
      <c r="L1378" s="1" t="s">
        <v>19</v>
      </c>
      <c r="M1378" s="1" t="s">
        <v>21</v>
      </c>
      <c r="N1378" s="1" t="s">
        <v>22</v>
      </c>
      <c r="O1378" s="1">
        <v>100</v>
      </c>
      <c r="P1378" s="1">
        <f t="shared" si="21"/>
        <v>1</v>
      </c>
      <c r="S1378" s="21"/>
      <c r="T1378" s="25"/>
      <c r="U1378" s="21"/>
      <c r="V1378" s="25"/>
    </row>
    <row r="1379" spans="1:22" x14ac:dyDescent="0.25">
      <c r="A1379" s="1">
        <v>1378</v>
      </c>
      <c r="B1379" s="1" t="s">
        <v>4182</v>
      </c>
      <c r="C1379" s="1" t="s">
        <v>4184</v>
      </c>
      <c r="D1379" s="1">
        <v>5</v>
      </c>
      <c r="E1379" s="1">
        <v>131726490</v>
      </c>
      <c r="F1379" s="1" t="s">
        <v>4183</v>
      </c>
      <c r="G1379" s="1">
        <v>0</v>
      </c>
      <c r="H1379" s="1" t="s">
        <v>324</v>
      </c>
      <c r="I1379" s="1" t="s">
        <v>18</v>
      </c>
      <c r="J1379" s="1">
        <v>1</v>
      </c>
      <c r="K1379" s="1">
        <v>0</v>
      </c>
      <c r="L1379" s="1" t="s">
        <v>19</v>
      </c>
      <c r="M1379" s="1" t="s">
        <v>21</v>
      </c>
      <c r="N1379" s="1" t="s">
        <v>22</v>
      </c>
      <c r="O1379" s="1">
        <v>100</v>
      </c>
      <c r="P1379" s="1">
        <f t="shared" si="21"/>
        <v>1</v>
      </c>
      <c r="S1379" s="21"/>
      <c r="T1379" s="25"/>
      <c r="U1379" s="21"/>
      <c r="V1379" s="25"/>
    </row>
    <row r="1380" spans="1:22" x14ac:dyDescent="0.25">
      <c r="A1380" s="1">
        <v>1379</v>
      </c>
      <c r="B1380" s="1" t="s">
        <v>4185</v>
      </c>
      <c r="C1380" s="1" t="s">
        <v>4187</v>
      </c>
      <c r="D1380" s="1">
        <v>5</v>
      </c>
      <c r="E1380" s="1">
        <v>131730011</v>
      </c>
      <c r="F1380" s="1" t="s">
        <v>4186</v>
      </c>
      <c r="G1380" s="1">
        <v>0.126</v>
      </c>
      <c r="H1380" s="1" t="s">
        <v>25</v>
      </c>
      <c r="I1380" s="1" t="s">
        <v>18</v>
      </c>
      <c r="J1380" s="1">
        <v>0.874</v>
      </c>
      <c r="K1380" s="1">
        <v>0.126</v>
      </c>
      <c r="L1380" s="1" t="s">
        <v>19</v>
      </c>
      <c r="M1380" s="1" t="s">
        <v>21</v>
      </c>
      <c r="N1380" s="1" t="s">
        <v>22</v>
      </c>
      <c r="O1380" s="1">
        <v>99.3</v>
      </c>
      <c r="P1380" s="1">
        <f t="shared" si="21"/>
        <v>1</v>
      </c>
      <c r="S1380" s="21" t="s">
        <v>6068</v>
      </c>
      <c r="T1380" s="25"/>
      <c r="U1380" s="21" t="s">
        <v>5978</v>
      </c>
      <c r="V1380" s="25"/>
    </row>
    <row r="1381" spans="1:22" x14ac:dyDescent="0.25">
      <c r="A1381" s="1">
        <v>1380</v>
      </c>
      <c r="B1381" s="1" t="s">
        <v>4188</v>
      </c>
      <c r="C1381" s="1" t="s">
        <v>4190</v>
      </c>
      <c r="D1381" s="1">
        <v>5</v>
      </c>
      <c r="E1381" s="1">
        <v>131730807</v>
      </c>
      <c r="F1381" s="1" t="s">
        <v>4189</v>
      </c>
      <c r="G1381" s="1">
        <v>0.46600000000000003</v>
      </c>
      <c r="H1381" s="1" t="s">
        <v>36</v>
      </c>
      <c r="I1381" s="1" t="s">
        <v>18</v>
      </c>
      <c r="J1381" s="1">
        <v>0.46600000000000003</v>
      </c>
      <c r="K1381" s="1">
        <v>0.53400000000000003</v>
      </c>
      <c r="L1381" s="1" t="s">
        <v>19</v>
      </c>
      <c r="M1381" s="1" t="s">
        <v>21</v>
      </c>
      <c r="N1381" s="1" t="s">
        <v>22</v>
      </c>
      <c r="O1381" s="1">
        <v>100</v>
      </c>
      <c r="P1381" s="1">
        <f t="shared" si="21"/>
        <v>1</v>
      </c>
      <c r="S1381" s="21" t="s">
        <v>6218</v>
      </c>
      <c r="T1381" s="25"/>
      <c r="U1381" s="21" t="s">
        <v>6096</v>
      </c>
      <c r="V1381" s="25"/>
    </row>
    <row r="1382" spans="1:22" x14ac:dyDescent="0.25">
      <c r="A1382" s="1">
        <v>1381</v>
      </c>
      <c r="B1382" s="1" t="s">
        <v>4191</v>
      </c>
      <c r="C1382" s="1" t="s">
        <v>4193</v>
      </c>
      <c r="D1382" s="1">
        <v>5</v>
      </c>
      <c r="E1382" s="1">
        <v>142659266</v>
      </c>
      <c r="F1382" s="1" t="s">
        <v>4192</v>
      </c>
      <c r="G1382" s="1">
        <v>8.9999999999999993E-3</v>
      </c>
      <c r="H1382" s="1" t="s">
        <v>29</v>
      </c>
      <c r="I1382" s="1" t="s">
        <v>18</v>
      </c>
      <c r="J1382" s="1">
        <v>0.99099999999999999</v>
      </c>
      <c r="K1382" s="1">
        <v>8.9999999999999993E-3</v>
      </c>
      <c r="L1382" s="1" t="s">
        <v>19</v>
      </c>
      <c r="M1382" s="1" t="s">
        <v>21</v>
      </c>
      <c r="N1382" s="1" t="s">
        <v>22</v>
      </c>
      <c r="O1382" s="1">
        <v>100</v>
      </c>
      <c r="P1382" s="1">
        <f t="shared" si="21"/>
        <v>1</v>
      </c>
      <c r="S1382" s="21" t="s">
        <v>5993</v>
      </c>
      <c r="T1382" s="25"/>
      <c r="U1382" s="21" t="s">
        <v>5869</v>
      </c>
      <c r="V1382" s="25"/>
    </row>
    <row r="1383" spans="1:22" x14ac:dyDescent="0.25">
      <c r="A1383" s="1">
        <v>1382</v>
      </c>
      <c r="B1383" s="1" t="s">
        <v>4194</v>
      </c>
      <c r="C1383" s="1" t="s">
        <v>4196</v>
      </c>
      <c r="D1383" s="1">
        <v>5</v>
      </c>
      <c r="E1383" s="1">
        <v>142659748</v>
      </c>
      <c r="F1383" s="1" t="s">
        <v>4195</v>
      </c>
      <c r="G1383" s="1">
        <v>0</v>
      </c>
      <c r="H1383" s="1" t="s">
        <v>94</v>
      </c>
      <c r="I1383" s="1" t="s">
        <v>18</v>
      </c>
      <c r="J1383" s="1">
        <v>1</v>
      </c>
      <c r="K1383" s="1">
        <v>0</v>
      </c>
      <c r="L1383" s="1" t="s">
        <v>19</v>
      </c>
      <c r="M1383" s="1" t="s">
        <v>21</v>
      </c>
      <c r="N1383" s="1" t="s">
        <v>22</v>
      </c>
      <c r="O1383" s="1">
        <v>100</v>
      </c>
      <c r="P1383" s="1">
        <f t="shared" si="21"/>
        <v>1</v>
      </c>
      <c r="S1383" s="21"/>
      <c r="T1383" s="25"/>
      <c r="U1383" s="21"/>
      <c r="V1383" s="25"/>
    </row>
    <row r="1384" spans="1:22" x14ac:dyDescent="0.25">
      <c r="A1384" s="1">
        <v>1383</v>
      </c>
      <c r="B1384" s="1" t="s">
        <v>4197</v>
      </c>
      <c r="C1384" s="1" t="s">
        <v>4199</v>
      </c>
      <c r="D1384" s="1">
        <v>5</v>
      </c>
      <c r="E1384" s="1">
        <v>142660229</v>
      </c>
      <c r="F1384" s="1" t="s">
        <v>4198</v>
      </c>
      <c r="G1384" s="1">
        <v>0</v>
      </c>
      <c r="H1384" s="1" t="s">
        <v>36</v>
      </c>
      <c r="I1384" s="1" t="s">
        <v>18</v>
      </c>
      <c r="J1384" s="1">
        <v>1</v>
      </c>
      <c r="K1384" s="1">
        <v>0</v>
      </c>
      <c r="L1384" s="1" t="s">
        <v>19</v>
      </c>
      <c r="M1384" s="1" t="s">
        <v>21</v>
      </c>
      <c r="N1384" s="1" t="s">
        <v>22</v>
      </c>
      <c r="O1384" s="1">
        <v>100</v>
      </c>
      <c r="P1384" s="1">
        <f t="shared" si="21"/>
        <v>1</v>
      </c>
      <c r="S1384" s="21"/>
      <c r="T1384" s="25"/>
      <c r="U1384" s="21"/>
      <c r="V1384" s="25"/>
    </row>
    <row r="1385" spans="1:22" x14ac:dyDescent="0.25">
      <c r="A1385" s="1">
        <v>1384</v>
      </c>
      <c r="B1385" s="1" t="s">
        <v>4200</v>
      </c>
      <c r="C1385" s="1" t="s">
        <v>4202</v>
      </c>
      <c r="D1385" s="1">
        <v>5</v>
      </c>
      <c r="E1385" s="1">
        <v>142661490</v>
      </c>
      <c r="F1385" s="1" t="s">
        <v>4201</v>
      </c>
      <c r="G1385" s="1">
        <v>2.9000000000000001E-2</v>
      </c>
      <c r="H1385" s="1" t="s">
        <v>36</v>
      </c>
      <c r="I1385" s="1" t="s">
        <v>18</v>
      </c>
      <c r="J1385" s="1">
        <v>0.97099999999999997</v>
      </c>
      <c r="K1385" s="1">
        <v>2.9000000000000001E-2</v>
      </c>
      <c r="L1385" s="1" t="s">
        <v>19</v>
      </c>
      <c r="M1385" s="1" t="s">
        <v>21</v>
      </c>
      <c r="N1385" s="1" t="s">
        <v>22</v>
      </c>
      <c r="O1385" s="1">
        <v>100</v>
      </c>
      <c r="P1385" s="1">
        <f t="shared" si="21"/>
        <v>1</v>
      </c>
      <c r="S1385" s="21" t="s">
        <v>6246</v>
      </c>
      <c r="T1385" s="25"/>
      <c r="U1385" s="21" t="s">
        <v>6122</v>
      </c>
      <c r="V1385" s="25"/>
    </row>
    <row r="1386" spans="1:22" x14ac:dyDescent="0.25">
      <c r="A1386" s="1">
        <v>1385</v>
      </c>
      <c r="B1386" s="1" t="s">
        <v>4203</v>
      </c>
      <c r="C1386" s="1" t="s">
        <v>4205</v>
      </c>
      <c r="D1386" s="1">
        <v>5</v>
      </c>
      <c r="E1386" s="1">
        <v>142662280</v>
      </c>
      <c r="F1386" s="1" t="s">
        <v>4204</v>
      </c>
      <c r="G1386" s="1">
        <v>2.4E-2</v>
      </c>
      <c r="H1386" s="1" t="s">
        <v>25</v>
      </c>
      <c r="I1386" s="1" t="s">
        <v>18</v>
      </c>
      <c r="J1386" s="1">
        <v>0.97599999999999998</v>
      </c>
      <c r="K1386" s="1">
        <v>2.4E-2</v>
      </c>
      <c r="L1386" s="1" t="s">
        <v>19</v>
      </c>
      <c r="M1386" s="1" t="s">
        <v>21</v>
      </c>
      <c r="N1386" s="1" t="s">
        <v>22</v>
      </c>
      <c r="O1386" s="1">
        <v>99.7</v>
      </c>
      <c r="P1386" s="1">
        <f t="shared" si="21"/>
        <v>1</v>
      </c>
      <c r="S1386" s="21" t="s">
        <v>5979</v>
      </c>
      <c r="T1386" s="25"/>
      <c r="U1386" s="21" t="s">
        <v>5869</v>
      </c>
      <c r="V1386" s="25"/>
    </row>
    <row r="1387" spans="1:22" x14ac:dyDescent="0.25">
      <c r="A1387" s="1">
        <v>1386</v>
      </c>
      <c r="B1387" s="1" t="s">
        <v>4206</v>
      </c>
      <c r="C1387" s="1" t="s">
        <v>4208</v>
      </c>
      <c r="D1387" s="1">
        <v>5</v>
      </c>
      <c r="E1387" s="1">
        <v>142678361</v>
      </c>
      <c r="F1387" s="1" t="s">
        <v>4207</v>
      </c>
      <c r="G1387" s="1">
        <v>0</v>
      </c>
      <c r="H1387" s="1" t="s">
        <v>36</v>
      </c>
      <c r="I1387" s="1" t="s">
        <v>18</v>
      </c>
      <c r="J1387" s="1">
        <v>0</v>
      </c>
      <c r="K1387" s="1">
        <v>1</v>
      </c>
      <c r="L1387" s="1" t="s">
        <v>19</v>
      </c>
      <c r="M1387" s="1" t="s">
        <v>21</v>
      </c>
      <c r="N1387" s="1" t="s">
        <v>22</v>
      </c>
      <c r="O1387" s="1">
        <v>99.9</v>
      </c>
      <c r="P1387" s="1">
        <f t="shared" si="21"/>
        <v>1</v>
      </c>
      <c r="S1387" s="21"/>
      <c r="T1387" s="25"/>
      <c r="U1387" s="21"/>
      <c r="V1387" s="25"/>
    </row>
    <row r="1388" spans="1:22" x14ac:dyDescent="0.25">
      <c r="A1388" s="1">
        <v>1387</v>
      </c>
      <c r="B1388" s="1" t="s">
        <v>4209</v>
      </c>
      <c r="C1388" s="1" t="s">
        <v>4211</v>
      </c>
      <c r="D1388" s="1">
        <v>5</v>
      </c>
      <c r="E1388" s="1">
        <v>142680246</v>
      </c>
      <c r="F1388" s="1" t="s">
        <v>4210</v>
      </c>
      <c r="G1388" s="1">
        <v>0</v>
      </c>
      <c r="H1388" s="1" t="s">
        <v>140</v>
      </c>
      <c r="I1388" s="1" t="s">
        <v>18</v>
      </c>
      <c r="J1388" s="1">
        <v>0</v>
      </c>
      <c r="K1388" s="1">
        <v>1</v>
      </c>
      <c r="L1388" s="1" t="s">
        <v>19</v>
      </c>
      <c r="M1388" s="1" t="s">
        <v>21</v>
      </c>
      <c r="N1388" s="1" t="s">
        <v>22</v>
      </c>
      <c r="O1388" s="1">
        <v>100</v>
      </c>
      <c r="P1388" s="1">
        <f t="shared" si="21"/>
        <v>1</v>
      </c>
      <c r="S1388" s="21"/>
      <c r="T1388" s="25"/>
      <c r="U1388" s="21"/>
      <c r="V1388" s="25"/>
    </row>
    <row r="1389" spans="1:22" x14ac:dyDescent="0.25">
      <c r="A1389" s="1">
        <v>1388</v>
      </c>
      <c r="B1389" s="1" t="s">
        <v>4212</v>
      </c>
      <c r="C1389" s="1" t="s">
        <v>4214</v>
      </c>
      <c r="D1389" s="1">
        <v>5</v>
      </c>
      <c r="E1389" s="1">
        <v>142779317</v>
      </c>
      <c r="F1389" s="1" t="s">
        <v>4213</v>
      </c>
      <c r="G1389" s="1">
        <v>2E-3</v>
      </c>
      <c r="H1389" s="1" t="s">
        <v>29</v>
      </c>
      <c r="I1389" s="1" t="s">
        <v>18</v>
      </c>
      <c r="J1389" s="1">
        <v>0.998</v>
      </c>
      <c r="K1389" s="1">
        <v>2E-3</v>
      </c>
      <c r="L1389" s="1" t="s">
        <v>19</v>
      </c>
      <c r="M1389" s="1" t="s">
        <v>21</v>
      </c>
      <c r="N1389" s="1" t="s">
        <v>22</v>
      </c>
      <c r="O1389" s="1">
        <v>100</v>
      </c>
      <c r="P1389" s="1">
        <f t="shared" si="21"/>
        <v>1</v>
      </c>
      <c r="S1389" s="21" t="s">
        <v>6245</v>
      </c>
      <c r="T1389" s="25"/>
      <c r="U1389" s="21" t="s">
        <v>5869</v>
      </c>
      <c r="V1389" s="25"/>
    </row>
    <row r="1390" spans="1:22" x14ac:dyDescent="0.25">
      <c r="A1390" s="1">
        <v>1389</v>
      </c>
      <c r="B1390" s="1" t="s">
        <v>4215</v>
      </c>
      <c r="C1390" s="1" t="s">
        <v>4217</v>
      </c>
      <c r="D1390" s="1">
        <v>5</v>
      </c>
      <c r="E1390" s="1">
        <v>142779601</v>
      </c>
      <c r="F1390" s="1" t="s">
        <v>4216</v>
      </c>
      <c r="G1390" s="1">
        <v>0</v>
      </c>
      <c r="H1390" s="1" t="s">
        <v>25</v>
      </c>
      <c r="I1390" s="1" t="s">
        <v>18</v>
      </c>
      <c r="J1390" s="1">
        <v>1</v>
      </c>
      <c r="K1390" s="1">
        <v>0</v>
      </c>
      <c r="L1390" s="1" t="s">
        <v>19</v>
      </c>
      <c r="M1390" s="1" t="s">
        <v>21</v>
      </c>
      <c r="N1390" s="1" t="s">
        <v>22</v>
      </c>
      <c r="O1390" s="1">
        <v>99.9</v>
      </c>
      <c r="P1390" s="1">
        <f t="shared" si="21"/>
        <v>1</v>
      </c>
      <c r="S1390" s="21"/>
      <c r="T1390" s="25"/>
      <c r="U1390" s="21"/>
      <c r="V1390" s="25"/>
    </row>
    <row r="1391" spans="1:22" x14ac:dyDescent="0.25">
      <c r="A1391" s="1">
        <v>1390</v>
      </c>
      <c r="B1391" s="1" t="s">
        <v>4218</v>
      </c>
      <c r="C1391" s="1" t="s">
        <v>4220</v>
      </c>
      <c r="D1391" s="1">
        <v>5</v>
      </c>
      <c r="E1391" s="1">
        <v>142780212</v>
      </c>
      <c r="F1391" s="1" t="s">
        <v>4219</v>
      </c>
      <c r="G1391" s="1">
        <v>4.0000000000000001E-3</v>
      </c>
      <c r="H1391" s="1" t="s">
        <v>94</v>
      </c>
      <c r="I1391" s="1" t="s">
        <v>18</v>
      </c>
      <c r="J1391" s="1">
        <v>4.0000000000000001E-3</v>
      </c>
      <c r="K1391" s="1">
        <v>0.996</v>
      </c>
      <c r="L1391" s="1" t="s">
        <v>19</v>
      </c>
      <c r="M1391" s="1" t="s">
        <v>21</v>
      </c>
      <c r="N1391" s="1" t="s">
        <v>22</v>
      </c>
      <c r="O1391" s="1">
        <v>100</v>
      </c>
      <c r="P1391" s="1">
        <f t="shared" si="21"/>
        <v>1</v>
      </c>
      <c r="S1391" s="21" t="s">
        <v>5993</v>
      </c>
      <c r="T1391" s="25"/>
      <c r="U1391" s="21" t="s">
        <v>5869</v>
      </c>
      <c r="V1391" s="25"/>
    </row>
    <row r="1392" spans="1:22" x14ac:dyDescent="0.25">
      <c r="A1392" s="1">
        <v>1391</v>
      </c>
      <c r="B1392" s="1" t="s">
        <v>4221</v>
      </c>
      <c r="C1392" s="1" t="s">
        <v>4223</v>
      </c>
      <c r="D1392" s="1">
        <v>5</v>
      </c>
      <c r="E1392" s="1">
        <v>142780337</v>
      </c>
      <c r="F1392" s="1" t="s">
        <v>4222</v>
      </c>
      <c r="G1392" s="1">
        <v>8.9999999999999993E-3</v>
      </c>
      <c r="H1392" s="1" t="s">
        <v>29</v>
      </c>
      <c r="I1392" s="1" t="s">
        <v>18</v>
      </c>
      <c r="J1392" s="1">
        <v>8.9999999999999993E-3</v>
      </c>
      <c r="K1392" s="1">
        <v>0.99099999999999999</v>
      </c>
      <c r="L1392" s="1" t="s">
        <v>19</v>
      </c>
      <c r="M1392" s="1" t="s">
        <v>21</v>
      </c>
      <c r="N1392" s="1" t="s">
        <v>22</v>
      </c>
      <c r="O1392" s="1">
        <v>100</v>
      </c>
      <c r="P1392" s="1">
        <f t="shared" si="21"/>
        <v>1</v>
      </c>
      <c r="S1392" s="21" t="s">
        <v>6187</v>
      </c>
      <c r="T1392" s="25"/>
      <c r="U1392" s="21" t="s">
        <v>6243</v>
      </c>
      <c r="V1392" s="25"/>
    </row>
    <row r="1393" spans="1:22" x14ac:dyDescent="0.25">
      <c r="A1393" s="1">
        <v>1392</v>
      </c>
      <c r="B1393" s="1" t="s">
        <v>4224</v>
      </c>
      <c r="C1393" s="1" t="s">
        <v>4226</v>
      </c>
      <c r="D1393" s="1">
        <v>5</v>
      </c>
      <c r="E1393" s="1">
        <v>142780339</v>
      </c>
      <c r="F1393" s="1" t="s">
        <v>4225</v>
      </c>
      <c r="G1393" s="1">
        <v>8.9999999999999993E-3</v>
      </c>
      <c r="H1393" s="1" t="s">
        <v>29</v>
      </c>
      <c r="I1393" s="1" t="s">
        <v>18</v>
      </c>
      <c r="J1393" s="1">
        <v>8.9999999999999993E-3</v>
      </c>
      <c r="K1393" s="1">
        <v>0.99099999999999999</v>
      </c>
      <c r="L1393" s="1" t="s">
        <v>19</v>
      </c>
      <c r="M1393" s="1" t="s">
        <v>21</v>
      </c>
      <c r="N1393" s="1" t="s">
        <v>22</v>
      </c>
      <c r="O1393" s="1">
        <v>98.7</v>
      </c>
      <c r="P1393" s="1">
        <f t="shared" si="21"/>
        <v>1</v>
      </c>
      <c r="S1393" s="21" t="s">
        <v>6238</v>
      </c>
      <c r="T1393" s="25"/>
      <c r="U1393" s="21" t="s">
        <v>5869</v>
      </c>
      <c r="V1393" s="25"/>
    </row>
    <row r="1394" spans="1:22" x14ac:dyDescent="0.25">
      <c r="A1394" s="1">
        <v>1393</v>
      </c>
      <c r="B1394" s="1" t="s">
        <v>4227</v>
      </c>
      <c r="C1394" s="1" t="s">
        <v>4229</v>
      </c>
      <c r="D1394" s="1">
        <v>6</v>
      </c>
      <c r="E1394" s="1">
        <v>18130918</v>
      </c>
      <c r="F1394" s="1" t="s">
        <v>4228</v>
      </c>
      <c r="G1394" s="1">
        <v>8.0000000000000002E-3</v>
      </c>
      <c r="H1394" s="1" t="s">
        <v>29</v>
      </c>
      <c r="I1394" s="1" t="s">
        <v>18</v>
      </c>
      <c r="J1394" s="1">
        <v>0.99199999999999999</v>
      </c>
      <c r="K1394" s="1">
        <v>8.0000000000000002E-3</v>
      </c>
      <c r="L1394" s="1" t="s">
        <v>19</v>
      </c>
      <c r="M1394" s="1" t="s">
        <v>512</v>
      </c>
      <c r="N1394" s="1" t="s">
        <v>22</v>
      </c>
      <c r="O1394" s="1">
        <v>99.6</v>
      </c>
      <c r="P1394" s="1">
        <f t="shared" si="21"/>
        <v>1</v>
      </c>
      <c r="S1394" s="21" t="s">
        <v>5995</v>
      </c>
      <c r="T1394" s="25"/>
      <c r="U1394" s="21" t="s">
        <v>6011</v>
      </c>
      <c r="V1394" s="25"/>
    </row>
    <row r="1395" spans="1:22" x14ac:dyDescent="0.25">
      <c r="A1395" s="1">
        <v>1394</v>
      </c>
      <c r="B1395" s="1" t="s">
        <v>4230</v>
      </c>
      <c r="C1395" s="1" t="s">
        <v>4232</v>
      </c>
      <c r="D1395" s="1">
        <v>6</v>
      </c>
      <c r="E1395" s="1">
        <v>18130993</v>
      </c>
      <c r="F1395" s="1" t="s">
        <v>4231</v>
      </c>
      <c r="G1395" s="1">
        <v>1E-3</v>
      </c>
      <c r="H1395" s="1" t="s">
        <v>62</v>
      </c>
      <c r="I1395" s="1" t="s">
        <v>18</v>
      </c>
      <c r="J1395" s="1">
        <v>0.999</v>
      </c>
      <c r="K1395" s="1">
        <v>1E-3</v>
      </c>
      <c r="L1395" s="1" t="s">
        <v>19</v>
      </c>
      <c r="M1395" s="1" t="s">
        <v>512</v>
      </c>
      <c r="N1395" s="1" t="s">
        <v>22</v>
      </c>
      <c r="O1395" s="1">
        <v>100</v>
      </c>
      <c r="P1395" s="1">
        <f t="shared" si="21"/>
        <v>1</v>
      </c>
      <c r="S1395" s="21" t="s">
        <v>5979</v>
      </c>
      <c r="T1395" s="25"/>
      <c r="U1395" s="21" t="s">
        <v>5869</v>
      </c>
      <c r="V1395" s="25"/>
    </row>
    <row r="1396" spans="1:22" x14ac:dyDescent="0.25">
      <c r="A1396" s="1">
        <v>1395</v>
      </c>
      <c r="B1396" s="1" t="s">
        <v>4233</v>
      </c>
      <c r="C1396" s="1" t="s">
        <v>4235</v>
      </c>
      <c r="D1396" s="1">
        <v>6</v>
      </c>
      <c r="E1396" s="1">
        <v>18131012</v>
      </c>
      <c r="F1396" s="1" t="s">
        <v>4234</v>
      </c>
      <c r="G1396" s="1">
        <v>0</v>
      </c>
      <c r="H1396" s="1" t="s">
        <v>29</v>
      </c>
      <c r="I1396" s="1" t="s">
        <v>18</v>
      </c>
      <c r="J1396" s="1">
        <v>0</v>
      </c>
      <c r="K1396" s="1">
        <v>1</v>
      </c>
      <c r="L1396" s="1" t="s">
        <v>19</v>
      </c>
      <c r="M1396" s="1" t="s">
        <v>512</v>
      </c>
      <c r="N1396" s="1" t="s">
        <v>22</v>
      </c>
      <c r="O1396" s="1">
        <v>100</v>
      </c>
      <c r="P1396" s="1">
        <f t="shared" si="21"/>
        <v>1</v>
      </c>
      <c r="S1396" s="21"/>
      <c r="T1396" s="25"/>
      <c r="U1396" s="21"/>
      <c r="V1396" s="25"/>
    </row>
    <row r="1397" spans="1:22" x14ac:dyDescent="0.25">
      <c r="A1397" s="1">
        <v>1396</v>
      </c>
      <c r="B1397" s="1" t="s">
        <v>4236</v>
      </c>
      <c r="C1397" s="1" t="s">
        <v>4238</v>
      </c>
      <c r="D1397" s="1">
        <v>6</v>
      </c>
      <c r="E1397" s="1">
        <v>18134078</v>
      </c>
      <c r="F1397" s="1" t="s">
        <v>4237</v>
      </c>
      <c r="G1397" s="1">
        <v>1E-3</v>
      </c>
      <c r="H1397" s="1" t="s">
        <v>324</v>
      </c>
      <c r="I1397" s="1" t="s">
        <v>18</v>
      </c>
      <c r="J1397" s="1">
        <v>1E-3</v>
      </c>
      <c r="K1397" s="1">
        <v>0.999</v>
      </c>
      <c r="L1397" s="1" t="s">
        <v>19</v>
      </c>
      <c r="M1397" s="1" t="s">
        <v>21</v>
      </c>
      <c r="N1397" s="1" t="s">
        <v>22</v>
      </c>
      <c r="O1397" s="1">
        <v>100</v>
      </c>
      <c r="P1397" s="1">
        <f t="shared" si="21"/>
        <v>1</v>
      </c>
      <c r="S1397" s="21" t="s">
        <v>5989</v>
      </c>
      <c r="T1397" s="25"/>
      <c r="U1397" s="21" t="s">
        <v>5989</v>
      </c>
      <c r="V1397" s="25"/>
    </row>
    <row r="1398" spans="1:22" x14ac:dyDescent="0.25">
      <c r="A1398" s="1">
        <v>1397</v>
      </c>
      <c r="B1398" s="1" t="s">
        <v>4239</v>
      </c>
      <c r="C1398" s="1" t="s">
        <v>4241</v>
      </c>
      <c r="D1398" s="1">
        <v>6</v>
      </c>
      <c r="E1398" s="1">
        <v>18139214</v>
      </c>
      <c r="F1398" s="1" t="s">
        <v>4240</v>
      </c>
      <c r="G1398" s="1">
        <v>0.27100000000000002</v>
      </c>
      <c r="H1398" s="1" t="s">
        <v>25</v>
      </c>
      <c r="I1398" s="1" t="s">
        <v>18</v>
      </c>
      <c r="J1398" s="1">
        <v>0.27100000000000002</v>
      </c>
      <c r="K1398" s="1">
        <v>0.72899999999999998</v>
      </c>
      <c r="L1398" s="1" t="s">
        <v>19</v>
      </c>
      <c r="M1398" s="1" t="s">
        <v>512</v>
      </c>
      <c r="N1398" s="1" t="s">
        <v>22</v>
      </c>
      <c r="O1398" s="1">
        <v>98.9</v>
      </c>
      <c r="P1398" s="1">
        <f t="shared" si="21"/>
        <v>1</v>
      </c>
      <c r="S1398" s="21" t="s">
        <v>6241</v>
      </c>
      <c r="T1398" s="25"/>
      <c r="U1398" s="21" t="s">
        <v>6177</v>
      </c>
      <c r="V1398" s="25"/>
    </row>
    <row r="1399" spans="1:22" x14ac:dyDescent="0.25">
      <c r="A1399" s="1">
        <v>1398</v>
      </c>
      <c r="B1399" s="1" t="s">
        <v>4242</v>
      </c>
      <c r="C1399" s="1" t="s">
        <v>4244</v>
      </c>
      <c r="D1399" s="1">
        <v>6</v>
      </c>
      <c r="E1399" s="1">
        <v>18139228</v>
      </c>
      <c r="F1399" s="1" t="s">
        <v>4243</v>
      </c>
      <c r="G1399" s="1">
        <v>1E-3</v>
      </c>
      <c r="H1399" s="1" t="s">
        <v>29</v>
      </c>
      <c r="I1399" s="1" t="s">
        <v>18</v>
      </c>
      <c r="J1399" s="1">
        <v>1E-3</v>
      </c>
      <c r="K1399" s="1">
        <v>0.999</v>
      </c>
      <c r="L1399" s="1" t="s">
        <v>19</v>
      </c>
      <c r="M1399" s="1" t="s">
        <v>512</v>
      </c>
      <c r="N1399" s="1" t="s">
        <v>22</v>
      </c>
      <c r="O1399" s="1">
        <v>100</v>
      </c>
      <c r="P1399" s="1">
        <f t="shared" si="21"/>
        <v>1</v>
      </c>
      <c r="S1399" s="21" t="s">
        <v>6240</v>
      </c>
      <c r="T1399" s="25"/>
      <c r="U1399" s="21" t="s">
        <v>5869</v>
      </c>
      <c r="V1399" s="25"/>
    </row>
    <row r="1400" spans="1:22" x14ac:dyDescent="0.25">
      <c r="A1400" s="1">
        <v>1399</v>
      </c>
      <c r="B1400" s="1" t="s">
        <v>4245</v>
      </c>
      <c r="C1400" s="1" t="s">
        <v>4247</v>
      </c>
      <c r="D1400" s="1">
        <v>6</v>
      </c>
      <c r="E1400" s="1">
        <v>18143901</v>
      </c>
      <c r="F1400" s="1" t="s">
        <v>4246</v>
      </c>
      <c r="G1400" s="1">
        <v>0</v>
      </c>
      <c r="H1400" s="1" t="s">
        <v>324</v>
      </c>
      <c r="I1400" s="1" t="s">
        <v>18</v>
      </c>
      <c r="J1400" s="1">
        <v>0</v>
      </c>
      <c r="K1400" s="1">
        <v>1</v>
      </c>
      <c r="L1400" s="1" t="s">
        <v>19</v>
      </c>
      <c r="M1400" s="1" t="s">
        <v>21</v>
      </c>
      <c r="N1400" s="1" t="s">
        <v>22</v>
      </c>
      <c r="O1400" s="1">
        <v>100</v>
      </c>
      <c r="P1400" s="1">
        <f t="shared" si="21"/>
        <v>1</v>
      </c>
      <c r="S1400" s="21"/>
      <c r="T1400" s="25"/>
      <c r="U1400" s="21"/>
      <c r="V1400" s="25"/>
    </row>
    <row r="1401" spans="1:22" x14ac:dyDescent="0.25">
      <c r="A1401" s="1">
        <v>1400</v>
      </c>
      <c r="B1401" s="1" t="s">
        <v>4248</v>
      </c>
      <c r="C1401" s="1" t="s">
        <v>4250</v>
      </c>
      <c r="D1401" s="1">
        <v>6</v>
      </c>
      <c r="E1401" s="1">
        <v>18143955</v>
      </c>
      <c r="F1401" s="1" t="s">
        <v>4249</v>
      </c>
      <c r="G1401" s="1">
        <v>0</v>
      </c>
      <c r="H1401" s="1" t="s">
        <v>140</v>
      </c>
      <c r="I1401" s="1" t="s">
        <v>18</v>
      </c>
      <c r="J1401" s="1">
        <v>1</v>
      </c>
      <c r="K1401" s="1">
        <v>0</v>
      </c>
      <c r="L1401" s="1" t="s">
        <v>19</v>
      </c>
      <c r="M1401" s="1" t="s">
        <v>21</v>
      </c>
      <c r="N1401" s="1" t="s">
        <v>22</v>
      </c>
      <c r="O1401" s="1">
        <v>100</v>
      </c>
      <c r="P1401" s="1">
        <f t="shared" si="21"/>
        <v>1</v>
      </c>
      <c r="S1401" s="21"/>
      <c r="T1401" s="25"/>
      <c r="U1401" s="21"/>
      <c r="V1401" s="25"/>
    </row>
    <row r="1402" spans="1:22" x14ac:dyDescent="0.25">
      <c r="A1402" s="1">
        <v>1401</v>
      </c>
      <c r="B1402" s="1" t="s">
        <v>4251</v>
      </c>
      <c r="C1402" s="1" t="s">
        <v>4253</v>
      </c>
      <c r="D1402" s="1">
        <v>6</v>
      </c>
      <c r="E1402" s="1">
        <v>32008469</v>
      </c>
      <c r="F1402" s="1" t="s">
        <v>4252</v>
      </c>
      <c r="G1402" s="1">
        <v>0</v>
      </c>
      <c r="H1402" s="1" t="s">
        <v>140</v>
      </c>
      <c r="I1402" s="1" t="s">
        <v>18</v>
      </c>
      <c r="J1402" s="1">
        <v>1</v>
      </c>
      <c r="K1402" s="1">
        <v>0</v>
      </c>
      <c r="L1402" s="1" t="s">
        <v>19</v>
      </c>
      <c r="M1402" s="1" t="s">
        <v>21</v>
      </c>
      <c r="N1402" s="1" t="s">
        <v>22</v>
      </c>
      <c r="O1402" s="1">
        <v>100</v>
      </c>
      <c r="P1402" s="1">
        <f t="shared" si="21"/>
        <v>1</v>
      </c>
      <c r="S1402" s="21"/>
      <c r="T1402" s="25"/>
      <c r="U1402" s="21"/>
      <c r="V1402" s="25"/>
    </row>
    <row r="1403" spans="1:22" x14ac:dyDescent="0.25">
      <c r="A1403" s="1">
        <v>1402</v>
      </c>
      <c r="B1403" s="1" t="s">
        <v>4254</v>
      </c>
      <c r="C1403" s="1" t="s">
        <v>4256</v>
      </c>
      <c r="D1403" s="1">
        <v>6</v>
      </c>
      <c r="E1403" s="1">
        <v>32008648</v>
      </c>
      <c r="F1403" s="1" t="s">
        <v>4255</v>
      </c>
      <c r="G1403" s="1">
        <v>0</v>
      </c>
      <c r="H1403" s="1" t="s">
        <v>25</v>
      </c>
      <c r="I1403" s="1" t="s">
        <v>18</v>
      </c>
      <c r="J1403" s="1">
        <v>1</v>
      </c>
      <c r="K1403" s="1">
        <v>0</v>
      </c>
      <c r="L1403" s="1" t="s">
        <v>19</v>
      </c>
      <c r="M1403" s="1" t="s">
        <v>21</v>
      </c>
      <c r="N1403" s="1" t="s">
        <v>22</v>
      </c>
      <c r="O1403" s="1">
        <v>100</v>
      </c>
      <c r="P1403" s="1">
        <f t="shared" si="21"/>
        <v>1</v>
      </c>
      <c r="S1403" s="21"/>
      <c r="T1403" s="25"/>
      <c r="U1403" s="21"/>
      <c r="V1403" s="25"/>
    </row>
    <row r="1404" spans="1:22" x14ac:dyDescent="0.25">
      <c r="A1404" s="1">
        <v>1403</v>
      </c>
      <c r="B1404" s="1" t="s">
        <v>4257</v>
      </c>
      <c r="C1404" s="1" t="s">
        <v>4259</v>
      </c>
      <c r="D1404" s="1">
        <v>6</v>
      </c>
      <c r="E1404" s="1">
        <v>32008696</v>
      </c>
      <c r="F1404" s="1" t="s">
        <v>4258</v>
      </c>
      <c r="G1404" s="1">
        <v>0</v>
      </c>
      <c r="H1404" s="1" t="s">
        <v>62</v>
      </c>
      <c r="I1404" s="1" t="s">
        <v>18</v>
      </c>
      <c r="J1404" s="1">
        <v>1</v>
      </c>
      <c r="K1404" s="1">
        <v>0</v>
      </c>
      <c r="L1404" s="1" t="s">
        <v>19</v>
      </c>
      <c r="M1404" s="1" t="s">
        <v>21</v>
      </c>
      <c r="N1404" s="1" t="s">
        <v>22</v>
      </c>
      <c r="O1404" s="1">
        <v>100</v>
      </c>
      <c r="P1404" s="1">
        <f t="shared" si="21"/>
        <v>1</v>
      </c>
      <c r="S1404" s="21"/>
      <c r="T1404" s="25"/>
      <c r="U1404" s="21"/>
      <c r="V1404" s="25"/>
    </row>
    <row r="1405" spans="1:22" x14ac:dyDescent="0.25">
      <c r="A1405" s="1">
        <v>1404</v>
      </c>
      <c r="B1405" s="1" t="s">
        <v>4260</v>
      </c>
      <c r="C1405" s="1" t="s">
        <v>4262</v>
      </c>
      <c r="D1405" s="1">
        <v>6</v>
      </c>
      <c r="E1405" s="1">
        <v>35311988</v>
      </c>
      <c r="F1405" s="1" t="s">
        <v>4261</v>
      </c>
      <c r="G1405" s="1">
        <v>4.4999999999999998E-2</v>
      </c>
      <c r="H1405" s="1" t="s">
        <v>29</v>
      </c>
      <c r="I1405" s="1" t="s">
        <v>18</v>
      </c>
      <c r="J1405" s="1">
        <v>4.4999999999999998E-2</v>
      </c>
      <c r="K1405" s="1">
        <v>0.95499999999999996</v>
      </c>
      <c r="L1405" s="1" t="s">
        <v>19</v>
      </c>
      <c r="M1405" s="1" t="s">
        <v>21</v>
      </c>
      <c r="N1405" s="1" t="s">
        <v>22</v>
      </c>
      <c r="O1405" s="1">
        <v>99.9</v>
      </c>
      <c r="P1405" s="1">
        <f t="shared" si="21"/>
        <v>1</v>
      </c>
      <c r="S1405" s="21" t="s">
        <v>6239</v>
      </c>
      <c r="T1405" s="25"/>
      <c r="U1405" s="21" t="s">
        <v>5989</v>
      </c>
      <c r="V1405" s="25"/>
    </row>
    <row r="1406" spans="1:22" x14ac:dyDescent="0.25">
      <c r="A1406" s="1">
        <v>1405</v>
      </c>
      <c r="B1406" s="1" t="s">
        <v>4263</v>
      </c>
      <c r="C1406" s="1" t="s">
        <v>4265</v>
      </c>
      <c r="D1406" s="1">
        <v>6</v>
      </c>
      <c r="E1406" s="1">
        <v>35312254</v>
      </c>
      <c r="F1406" s="1" t="s">
        <v>4264</v>
      </c>
      <c r="G1406" s="1">
        <v>6.4000000000000001E-2</v>
      </c>
      <c r="H1406" s="1" t="s">
        <v>29</v>
      </c>
      <c r="I1406" s="1" t="s">
        <v>18</v>
      </c>
      <c r="J1406" s="1">
        <v>6.4000000000000001E-2</v>
      </c>
      <c r="K1406" s="1">
        <v>0.93600000000000005</v>
      </c>
      <c r="L1406" s="1" t="s">
        <v>19</v>
      </c>
      <c r="M1406" s="1" t="s">
        <v>21</v>
      </c>
      <c r="N1406" s="1" t="s">
        <v>22</v>
      </c>
      <c r="O1406" s="1">
        <v>100</v>
      </c>
      <c r="P1406" s="1">
        <f t="shared" si="21"/>
        <v>1</v>
      </c>
      <c r="S1406" s="21" t="s">
        <v>6237</v>
      </c>
      <c r="T1406" s="25"/>
      <c r="U1406" s="21" t="s">
        <v>6108</v>
      </c>
      <c r="V1406" s="25"/>
    </row>
    <row r="1407" spans="1:22" x14ac:dyDescent="0.25">
      <c r="A1407" s="1">
        <v>1406</v>
      </c>
      <c r="B1407" s="1" t="s">
        <v>4266</v>
      </c>
      <c r="C1407" s="1" t="s">
        <v>4268</v>
      </c>
      <c r="D1407" s="1">
        <v>6</v>
      </c>
      <c r="E1407" s="1">
        <v>35317301</v>
      </c>
      <c r="F1407" s="1" t="s">
        <v>4267</v>
      </c>
      <c r="G1407" s="1">
        <v>0.08</v>
      </c>
      <c r="H1407" s="1" t="s">
        <v>25</v>
      </c>
      <c r="I1407" s="1" t="s">
        <v>18</v>
      </c>
      <c r="J1407" s="1">
        <v>0.92</v>
      </c>
      <c r="K1407" s="1">
        <v>0.08</v>
      </c>
      <c r="L1407" s="1" t="s">
        <v>19</v>
      </c>
      <c r="M1407" s="1" t="s">
        <v>21</v>
      </c>
      <c r="N1407" s="1" t="s">
        <v>22</v>
      </c>
      <c r="O1407" s="1">
        <v>100</v>
      </c>
      <c r="P1407" s="1">
        <f t="shared" si="21"/>
        <v>1</v>
      </c>
      <c r="S1407" s="21" t="s">
        <v>6235</v>
      </c>
      <c r="T1407" s="25"/>
      <c r="U1407" s="21" t="s">
        <v>6236</v>
      </c>
      <c r="V1407" s="25"/>
    </row>
    <row r="1408" spans="1:22" x14ac:dyDescent="0.25">
      <c r="A1408" s="1">
        <v>1407</v>
      </c>
      <c r="B1408" s="1" t="s">
        <v>4269</v>
      </c>
      <c r="C1408" s="1" t="s">
        <v>4271</v>
      </c>
      <c r="D1408" s="1">
        <v>6</v>
      </c>
      <c r="E1408" s="1">
        <v>35318784</v>
      </c>
      <c r="F1408" s="1" t="s">
        <v>4270</v>
      </c>
      <c r="G1408" s="1">
        <v>0</v>
      </c>
      <c r="H1408" s="1" t="s">
        <v>29</v>
      </c>
      <c r="I1408" s="1" t="s">
        <v>18</v>
      </c>
      <c r="J1408" s="1">
        <v>0</v>
      </c>
      <c r="K1408" s="1">
        <v>1</v>
      </c>
      <c r="L1408" s="1" t="s">
        <v>19</v>
      </c>
      <c r="M1408" s="1" t="s">
        <v>21</v>
      </c>
      <c r="N1408" s="1" t="s">
        <v>22</v>
      </c>
      <c r="O1408" s="1">
        <v>100</v>
      </c>
      <c r="P1408" s="1">
        <f t="shared" si="21"/>
        <v>1</v>
      </c>
      <c r="S1408" s="21"/>
      <c r="T1408" s="25"/>
      <c r="U1408" s="21"/>
      <c r="V1408" s="25"/>
    </row>
    <row r="1409" spans="1:23" x14ac:dyDescent="0.25">
      <c r="A1409" s="1">
        <v>1408</v>
      </c>
      <c r="B1409" s="1" t="s">
        <v>4272</v>
      </c>
      <c r="C1409" s="1" t="s">
        <v>4274</v>
      </c>
      <c r="D1409" s="1">
        <v>6</v>
      </c>
      <c r="E1409" s="1">
        <v>35320447</v>
      </c>
      <c r="F1409" s="1" t="s">
        <v>4273</v>
      </c>
      <c r="G1409" s="1">
        <v>0.05</v>
      </c>
      <c r="H1409" s="1" t="s">
        <v>25</v>
      </c>
      <c r="I1409" s="1" t="s">
        <v>18</v>
      </c>
      <c r="J1409" s="1">
        <v>0.95</v>
      </c>
      <c r="K1409" s="1">
        <v>0.05</v>
      </c>
      <c r="L1409" s="1" t="s">
        <v>19</v>
      </c>
      <c r="M1409" s="1" t="s">
        <v>21</v>
      </c>
      <c r="N1409" s="1" t="s">
        <v>22</v>
      </c>
      <c r="O1409" s="1">
        <v>99.9</v>
      </c>
      <c r="P1409" s="1">
        <f t="shared" si="21"/>
        <v>1</v>
      </c>
      <c r="S1409" s="21" t="s">
        <v>6134</v>
      </c>
      <c r="T1409" s="25"/>
      <c r="U1409" s="21" t="s">
        <v>5869</v>
      </c>
      <c r="V1409" s="25"/>
    </row>
    <row r="1410" spans="1:23" x14ac:dyDescent="0.25">
      <c r="A1410" s="1">
        <v>1409</v>
      </c>
      <c r="B1410" s="1" t="s">
        <v>4275</v>
      </c>
      <c r="C1410" s="1" t="s">
        <v>4277</v>
      </c>
      <c r="D1410" s="1">
        <v>6</v>
      </c>
      <c r="E1410" s="1">
        <v>35322763</v>
      </c>
      <c r="F1410" s="1" t="s">
        <v>4276</v>
      </c>
      <c r="G1410" s="1">
        <v>0.1</v>
      </c>
      <c r="H1410" s="1" t="s">
        <v>29</v>
      </c>
      <c r="I1410" s="1" t="s">
        <v>18</v>
      </c>
      <c r="J1410" s="1">
        <v>0.9</v>
      </c>
      <c r="K1410" s="1">
        <v>0.1</v>
      </c>
      <c r="L1410" s="1" t="s">
        <v>19</v>
      </c>
      <c r="M1410" s="1" t="s">
        <v>21</v>
      </c>
      <c r="N1410" s="1" t="s">
        <v>22</v>
      </c>
      <c r="O1410" s="1">
        <v>100</v>
      </c>
      <c r="P1410" s="1">
        <f t="shared" si="21"/>
        <v>1</v>
      </c>
      <c r="S1410" s="21" t="s">
        <v>6010</v>
      </c>
      <c r="T1410" s="25"/>
      <c r="U1410" s="21" t="s">
        <v>6011</v>
      </c>
      <c r="V1410" s="25"/>
    </row>
    <row r="1411" spans="1:23" x14ac:dyDescent="0.25">
      <c r="A1411" s="1">
        <v>1410</v>
      </c>
      <c r="B1411" s="1" t="s">
        <v>4278</v>
      </c>
      <c r="C1411" s="1" t="s">
        <v>4280</v>
      </c>
      <c r="D1411" s="1">
        <v>6</v>
      </c>
      <c r="E1411" s="1">
        <v>35322975</v>
      </c>
      <c r="F1411" s="1" t="s">
        <v>4279</v>
      </c>
      <c r="G1411" s="1">
        <v>0.1</v>
      </c>
      <c r="H1411" s="1" t="s">
        <v>29</v>
      </c>
      <c r="I1411" s="1" t="s">
        <v>18</v>
      </c>
      <c r="J1411" s="1">
        <v>0.9</v>
      </c>
      <c r="K1411" s="1">
        <v>0.1</v>
      </c>
      <c r="L1411" s="1" t="s">
        <v>19</v>
      </c>
      <c r="M1411" s="1" t="s">
        <v>21</v>
      </c>
      <c r="N1411" s="1" t="s">
        <v>22</v>
      </c>
      <c r="O1411" s="1">
        <v>100</v>
      </c>
      <c r="P1411" s="1">
        <f t="shared" ref="P1411:P1474" si="22">IF(O1411&lt;0.95,0,1)</f>
        <v>1</v>
      </c>
      <c r="S1411" s="21" t="s">
        <v>6010</v>
      </c>
      <c r="T1411" s="25"/>
      <c r="U1411" s="21" t="s">
        <v>6011</v>
      </c>
      <c r="V1411" s="25"/>
    </row>
    <row r="1412" spans="1:23" x14ac:dyDescent="0.25">
      <c r="A1412" s="1">
        <v>1411</v>
      </c>
      <c r="B1412" s="1" t="s">
        <v>4281</v>
      </c>
      <c r="C1412" s="1" t="s">
        <v>4283</v>
      </c>
      <c r="D1412" s="1">
        <v>6</v>
      </c>
      <c r="E1412" s="1">
        <v>35324741</v>
      </c>
      <c r="F1412" s="1" t="s">
        <v>4282</v>
      </c>
      <c r="G1412" s="1">
        <v>8.2000000000000003E-2</v>
      </c>
      <c r="H1412" s="1" t="s">
        <v>25</v>
      </c>
      <c r="I1412" s="1" t="s">
        <v>18</v>
      </c>
      <c r="J1412" s="1">
        <v>8.2000000000000003E-2</v>
      </c>
      <c r="K1412" s="1">
        <v>0.91800000000000004</v>
      </c>
      <c r="L1412" s="1" t="s">
        <v>19</v>
      </c>
      <c r="M1412" s="1" t="s">
        <v>21</v>
      </c>
      <c r="N1412" s="1" t="s">
        <v>22</v>
      </c>
      <c r="O1412" s="1">
        <v>100</v>
      </c>
      <c r="P1412" s="1">
        <f t="shared" si="22"/>
        <v>1</v>
      </c>
      <c r="S1412" s="21" t="s">
        <v>6233</v>
      </c>
      <c r="T1412" s="25"/>
      <c r="U1412" s="21" t="s">
        <v>6234</v>
      </c>
      <c r="V1412" s="25"/>
    </row>
    <row r="1413" spans="1:23" x14ac:dyDescent="0.25">
      <c r="A1413" s="1">
        <v>1412</v>
      </c>
      <c r="B1413" s="1" t="s">
        <v>4284</v>
      </c>
      <c r="C1413" s="1" t="s">
        <v>4286</v>
      </c>
      <c r="D1413" s="1">
        <v>6</v>
      </c>
      <c r="E1413" s="1">
        <v>35325718</v>
      </c>
      <c r="F1413" s="1" t="s">
        <v>4285</v>
      </c>
      <c r="G1413" s="1">
        <v>0</v>
      </c>
      <c r="H1413" s="1" t="s">
        <v>25</v>
      </c>
      <c r="I1413" s="1" t="s">
        <v>18</v>
      </c>
      <c r="J1413" s="1">
        <v>1</v>
      </c>
      <c r="K1413" s="1">
        <v>0</v>
      </c>
      <c r="L1413" s="1" t="s">
        <v>19</v>
      </c>
      <c r="M1413" s="1" t="s">
        <v>21</v>
      </c>
      <c r="N1413" s="1" t="s">
        <v>22</v>
      </c>
      <c r="O1413" s="1">
        <v>100</v>
      </c>
      <c r="P1413" s="1">
        <f t="shared" si="22"/>
        <v>1</v>
      </c>
      <c r="S1413" s="21"/>
      <c r="T1413" s="25"/>
      <c r="U1413" s="21"/>
      <c r="V1413" s="25"/>
    </row>
    <row r="1414" spans="1:23" x14ac:dyDescent="0.25">
      <c r="A1414" s="1">
        <v>1413</v>
      </c>
      <c r="B1414" s="1" t="s">
        <v>4287</v>
      </c>
      <c r="C1414" s="1" t="s">
        <v>4289</v>
      </c>
      <c r="D1414" s="1">
        <v>6</v>
      </c>
      <c r="E1414" s="1">
        <v>35330030</v>
      </c>
      <c r="F1414" s="1" t="s">
        <v>4288</v>
      </c>
      <c r="G1414" s="1">
        <v>0.21199999999999999</v>
      </c>
      <c r="H1414" s="1" t="s">
        <v>25</v>
      </c>
      <c r="I1414" s="1" t="s">
        <v>18</v>
      </c>
      <c r="J1414" s="1">
        <v>0.21199999999999999</v>
      </c>
      <c r="K1414" s="1">
        <v>0.78800000000000003</v>
      </c>
      <c r="L1414" s="1" t="s">
        <v>19</v>
      </c>
      <c r="M1414" s="1" t="s">
        <v>21</v>
      </c>
      <c r="N1414" s="1" t="s">
        <v>22</v>
      </c>
      <c r="O1414" s="1">
        <v>95.4</v>
      </c>
      <c r="P1414" s="1">
        <f t="shared" si="22"/>
        <v>1</v>
      </c>
      <c r="S1414" s="21" t="s">
        <v>6232</v>
      </c>
      <c r="T1414" s="25"/>
      <c r="U1414" s="21" t="s">
        <v>6136</v>
      </c>
      <c r="V1414" s="25"/>
    </row>
    <row r="1415" spans="1:23" x14ac:dyDescent="0.25">
      <c r="A1415" s="1">
        <v>1414</v>
      </c>
      <c r="B1415" s="1" t="s">
        <v>4290</v>
      </c>
      <c r="C1415" s="1" t="s">
        <v>4292</v>
      </c>
      <c r="D1415" s="1">
        <v>6</v>
      </c>
      <c r="E1415" s="1">
        <v>35330898</v>
      </c>
      <c r="F1415" s="1" t="s">
        <v>4291</v>
      </c>
      <c r="G1415" s="1">
        <v>0.13100000000000001</v>
      </c>
      <c r="H1415" s="1" t="s">
        <v>25</v>
      </c>
      <c r="I1415" s="1" t="s">
        <v>18</v>
      </c>
      <c r="J1415" s="1">
        <v>0.13100000000000001</v>
      </c>
      <c r="K1415" s="1">
        <v>0.86899999999999999</v>
      </c>
      <c r="L1415" s="1" t="s">
        <v>19</v>
      </c>
      <c r="M1415" s="1" t="s">
        <v>21</v>
      </c>
      <c r="N1415" s="1" t="s">
        <v>22</v>
      </c>
      <c r="O1415" s="1">
        <v>99.3</v>
      </c>
      <c r="P1415" s="1">
        <f t="shared" si="22"/>
        <v>1</v>
      </c>
      <c r="S1415" s="21" t="s">
        <v>6129</v>
      </c>
      <c r="T1415" s="25"/>
      <c r="U1415" s="21" t="s">
        <v>6009</v>
      </c>
      <c r="V1415" s="25"/>
    </row>
    <row r="1416" spans="1:23" x14ac:dyDescent="0.25">
      <c r="A1416" s="1">
        <v>1415</v>
      </c>
      <c r="B1416" s="1" t="s">
        <v>4293</v>
      </c>
      <c r="C1416" s="1" t="s">
        <v>4295</v>
      </c>
      <c r="D1416" s="1">
        <v>6</v>
      </c>
      <c r="E1416" s="1">
        <v>35335290</v>
      </c>
      <c r="F1416" s="1" t="s">
        <v>4294</v>
      </c>
      <c r="G1416" s="1">
        <v>1.7999999999999999E-2</v>
      </c>
      <c r="H1416" s="1" t="s">
        <v>29</v>
      </c>
      <c r="I1416" s="1" t="s">
        <v>18</v>
      </c>
      <c r="J1416" s="1">
        <v>1.7999999999999999E-2</v>
      </c>
      <c r="K1416" s="1">
        <v>0.98199999999999998</v>
      </c>
      <c r="L1416" s="1" t="s">
        <v>19</v>
      </c>
      <c r="M1416" s="1" t="s">
        <v>21</v>
      </c>
      <c r="N1416" s="1" t="s">
        <v>22</v>
      </c>
      <c r="O1416" s="1">
        <v>100</v>
      </c>
      <c r="P1416" s="1">
        <f t="shared" si="22"/>
        <v>1</v>
      </c>
      <c r="S1416" s="21" t="s">
        <v>5989</v>
      </c>
      <c r="T1416" s="25"/>
      <c r="U1416" s="21" t="s">
        <v>5989</v>
      </c>
      <c r="V1416" s="25"/>
    </row>
    <row r="1417" spans="1:23" x14ac:dyDescent="0.25">
      <c r="A1417" s="1">
        <v>1416</v>
      </c>
      <c r="B1417" s="1" t="s">
        <v>4296</v>
      </c>
      <c r="C1417" s="1" t="s">
        <v>4298</v>
      </c>
      <c r="D1417" s="1">
        <v>6</v>
      </c>
      <c r="E1417" s="1">
        <v>35337958</v>
      </c>
      <c r="F1417" s="1" t="s">
        <v>4297</v>
      </c>
      <c r="G1417" s="1">
        <v>2.3E-2</v>
      </c>
      <c r="H1417" s="1" t="s">
        <v>324</v>
      </c>
      <c r="I1417" s="1" t="s">
        <v>18</v>
      </c>
      <c r="J1417" s="1">
        <v>0.97699999999999998</v>
      </c>
      <c r="K1417" s="1">
        <v>2.3E-2</v>
      </c>
      <c r="L1417" s="1" t="s">
        <v>19</v>
      </c>
      <c r="M1417" s="1" t="s">
        <v>21</v>
      </c>
      <c r="N1417" s="1" t="s">
        <v>22</v>
      </c>
      <c r="O1417" s="1">
        <v>99.9</v>
      </c>
      <c r="P1417" s="1">
        <f t="shared" si="22"/>
        <v>1</v>
      </c>
      <c r="S1417" s="21" t="s">
        <v>5993</v>
      </c>
      <c r="T1417" s="25"/>
      <c r="U1417" s="21" t="s">
        <v>5993</v>
      </c>
      <c r="V1417" s="25"/>
    </row>
    <row r="1418" spans="1:23" x14ac:dyDescent="0.25">
      <c r="A1418" s="1">
        <v>1417</v>
      </c>
      <c r="B1418" s="1" t="s">
        <v>4299</v>
      </c>
      <c r="C1418" s="1" t="s">
        <v>4301</v>
      </c>
      <c r="D1418" s="1">
        <v>6</v>
      </c>
      <c r="E1418" s="1">
        <v>35338106</v>
      </c>
      <c r="F1418" s="1" t="s">
        <v>4300</v>
      </c>
      <c r="G1418" s="1">
        <v>0</v>
      </c>
      <c r="H1418" s="1" t="s">
        <v>17</v>
      </c>
      <c r="I1418" s="1" t="s">
        <v>18</v>
      </c>
      <c r="J1418" s="1">
        <v>1</v>
      </c>
      <c r="K1418" s="1">
        <v>0</v>
      </c>
      <c r="L1418" s="1" t="s">
        <v>19</v>
      </c>
      <c r="M1418" s="1" t="s">
        <v>21</v>
      </c>
      <c r="N1418" s="1" t="s">
        <v>22</v>
      </c>
      <c r="O1418" s="1">
        <v>100</v>
      </c>
      <c r="P1418" s="1">
        <f t="shared" si="22"/>
        <v>1</v>
      </c>
      <c r="S1418" s="21"/>
      <c r="T1418" s="25"/>
      <c r="U1418" s="21"/>
      <c r="V1418" s="25"/>
    </row>
    <row r="1419" spans="1:23" x14ac:dyDescent="0.25">
      <c r="A1419" s="1">
        <v>1418</v>
      </c>
      <c r="B1419" s="1" t="s">
        <v>4302</v>
      </c>
      <c r="C1419" s="1" t="s">
        <v>4304</v>
      </c>
      <c r="D1419" s="1">
        <v>6</v>
      </c>
      <c r="E1419" s="1">
        <v>35339035</v>
      </c>
      <c r="F1419" s="1" t="s">
        <v>4303</v>
      </c>
      <c r="G1419" s="1">
        <v>0.215</v>
      </c>
      <c r="H1419" s="1" t="s">
        <v>36</v>
      </c>
      <c r="I1419" s="1" t="s">
        <v>18</v>
      </c>
      <c r="J1419" s="1">
        <v>0.215</v>
      </c>
      <c r="K1419" s="1">
        <v>0.78500000000000003</v>
      </c>
      <c r="L1419" s="1" t="s">
        <v>19</v>
      </c>
      <c r="M1419" s="1" t="s">
        <v>21</v>
      </c>
      <c r="N1419" s="1" t="s">
        <v>22</v>
      </c>
      <c r="O1419" s="1">
        <v>100</v>
      </c>
      <c r="P1419" s="1">
        <f t="shared" si="22"/>
        <v>1</v>
      </c>
      <c r="S1419" s="21" t="s">
        <v>6041</v>
      </c>
      <c r="T1419" s="25"/>
      <c r="U1419" s="21" t="s">
        <v>6170</v>
      </c>
      <c r="V1419" s="25"/>
      <c r="W1419" s="2"/>
    </row>
    <row r="1420" spans="1:23" x14ac:dyDescent="0.25">
      <c r="A1420" s="1">
        <v>1419</v>
      </c>
      <c r="B1420" s="1" t="s">
        <v>4305</v>
      </c>
      <c r="C1420" s="1" t="s">
        <v>4307</v>
      </c>
      <c r="D1420" s="1">
        <v>6</v>
      </c>
      <c r="E1420" s="1">
        <v>35340894</v>
      </c>
      <c r="F1420" s="1" t="s">
        <v>4306</v>
      </c>
      <c r="G1420" s="1">
        <v>2.3E-2</v>
      </c>
      <c r="H1420" s="1" t="s">
        <v>17</v>
      </c>
      <c r="I1420" s="1" t="s">
        <v>18</v>
      </c>
      <c r="J1420" s="1">
        <v>0.97699999999999998</v>
      </c>
      <c r="K1420" s="1">
        <v>2.3E-2</v>
      </c>
      <c r="L1420" s="1" t="s">
        <v>19</v>
      </c>
      <c r="M1420" s="1" t="s">
        <v>21</v>
      </c>
      <c r="N1420" s="1" t="s">
        <v>22</v>
      </c>
      <c r="O1420" s="1">
        <v>99.1</v>
      </c>
      <c r="P1420" s="1">
        <f t="shared" si="22"/>
        <v>1</v>
      </c>
      <c r="S1420" s="21" t="s">
        <v>5993</v>
      </c>
      <c r="T1420" s="25"/>
      <c r="U1420" s="21" t="s">
        <v>5993</v>
      </c>
      <c r="V1420" s="25"/>
    </row>
    <row r="1421" spans="1:23" x14ac:dyDescent="0.25">
      <c r="A1421" s="1">
        <v>1420</v>
      </c>
      <c r="B1421" s="1" t="s">
        <v>4308</v>
      </c>
      <c r="C1421" s="1" t="s">
        <v>4310</v>
      </c>
      <c r="D1421" s="1">
        <v>6</v>
      </c>
      <c r="E1421" s="1">
        <v>35350042</v>
      </c>
      <c r="F1421" s="1" t="s">
        <v>4309</v>
      </c>
      <c r="G1421" s="1">
        <v>8.3000000000000004E-2</v>
      </c>
      <c r="H1421" s="1" t="s">
        <v>25</v>
      </c>
      <c r="I1421" s="1" t="s">
        <v>18</v>
      </c>
      <c r="J1421" s="1">
        <v>0.91700000000000004</v>
      </c>
      <c r="K1421" s="1">
        <v>8.3000000000000004E-2</v>
      </c>
      <c r="L1421" s="1" t="s">
        <v>19</v>
      </c>
      <c r="M1421" s="1" t="s">
        <v>21</v>
      </c>
      <c r="N1421" s="1" t="s">
        <v>22</v>
      </c>
      <c r="O1421" s="1">
        <v>99.9</v>
      </c>
      <c r="P1421" s="1">
        <f t="shared" si="22"/>
        <v>1</v>
      </c>
      <c r="S1421" s="21" t="s">
        <v>6227</v>
      </c>
      <c r="T1421" s="25"/>
      <c r="U1421" s="21" t="s">
        <v>5978</v>
      </c>
      <c r="V1421" s="25"/>
    </row>
    <row r="1422" spans="1:23" x14ac:dyDescent="0.25">
      <c r="A1422" s="1">
        <v>1421</v>
      </c>
      <c r="B1422" s="1" t="s">
        <v>4311</v>
      </c>
      <c r="C1422" s="1" t="s">
        <v>4313</v>
      </c>
      <c r="D1422" s="1">
        <v>6</v>
      </c>
      <c r="E1422" s="1">
        <v>35350759</v>
      </c>
      <c r="F1422" s="1" t="s">
        <v>4312</v>
      </c>
      <c r="G1422" s="1">
        <v>2.1999999999999999E-2</v>
      </c>
      <c r="H1422" s="1" t="s">
        <v>29</v>
      </c>
      <c r="I1422" s="1" t="s">
        <v>18</v>
      </c>
      <c r="J1422" s="1">
        <v>2.1999999999999999E-2</v>
      </c>
      <c r="K1422" s="1">
        <v>0.97799999999999998</v>
      </c>
      <c r="L1422" s="1" t="s">
        <v>19</v>
      </c>
      <c r="M1422" s="1" t="s">
        <v>21</v>
      </c>
      <c r="N1422" s="1" t="s">
        <v>22</v>
      </c>
      <c r="O1422" s="1">
        <v>99.7</v>
      </c>
      <c r="P1422" s="1">
        <f t="shared" si="22"/>
        <v>1</v>
      </c>
      <c r="S1422" s="21" t="s">
        <v>5989</v>
      </c>
      <c r="T1422" s="25"/>
      <c r="U1422" s="21" t="s">
        <v>5989</v>
      </c>
      <c r="V1422" s="25"/>
    </row>
    <row r="1423" spans="1:23" x14ac:dyDescent="0.25">
      <c r="A1423" s="1">
        <v>1422</v>
      </c>
      <c r="B1423" s="1" t="s">
        <v>4314</v>
      </c>
      <c r="C1423" s="1" t="s">
        <v>4316</v>
      </c>
      <c r="D1423" s="1">
        <v>6</v>
      </c>
      <c r="E1423" s="1">
        <v>35353523</v>
      </c>
      <c r="F1423" s="1" t="s">
        <v>4315</v>
      </c>
      <c r="G1423" s="1">
        <v>0.214</v>
      </c>
      <c r="H1423" s="1" t="s">
        <v>62</v>
      </c>
      <c r="I1423" s="1" t="s">
        <v>18</v>
      </c>
      <c r="J1423" s="1">
        <v>0.214</v>
      </c>
      <c r="K1423" s="1">
        <v>0.78600000000000003</v>
      </c>
      <c r="L1423" s="1" t="s">
        <v>19</v>
      </c>
      <c r="M1423" s="1" t="s">
        <v>21</v>
      </c>
      <c r="N1423" s="1" t="s">
        <v>22</v>
      </c>
      <c r="O1423" s="1">
        <v>100</v>
      </c>
      <c r="P1423" s="1">
        <f t="shared" si="22"/>
        <v>1</v>
      </c>
      <c r="S1423" s="21" t="s">
        <v>6162</v>
      </c>
      <c r="T1423" s="25"/>
      <c r="U1423" s="21" t="s">
        <v>6226</v>
      </c>
      <c r="V1423" s="25"/>
    </row>
    <row r="1424" spans="1:23" x14ac:dyDescent="0.25">
      <c r="A1424" s="1">
        <v>1423</v>
      </c>
      <c r="B1424" s="1" t="s">
        <v>4317</v>
      </c>
      <c r="C1424" s="1" t="s">
        <v>4319</v>
      </c>
      <c r="D1424" s="1">
        <v>6</v>
      </c>
      <c r="E1424" s="1">
        <v>35356161</v>
      </c>
      <c r="F1424" s="1" t="s">
        <v>4318</v>
      </c>
      <c r="G1424" s="1">
        <v>2.1999999999999999E-2</v>
      </c>
      <c r="H1424" s="1" t="s">
        <v>17</v>
      </c>
      <c r="I1424" s="1" t="s">
        <v>18</v>
      </c>
      <c r="J1424" s="1">
        <v>2.1999999999999999E-2</v>
      </c>
      <c r="K1424" s="1">
        <v>0.97799999999999998</v>
      </c>
      <c r="L1424" s="1" t="s">
        <v>19</v>
      </c>
      <c r="M1424" s="1" t="s">
        <v>21</v>
      </c>
      <c r="N1424" s="1" t="s">
        <v>22</v>
      </c>
      <c r="O1424" s="1">
        <v>99.7</v>
      </c>
      <c r="P1424" s="1">
        <f t="shared" si="22"/>
        <v>1</v>
      </c>
      <c r="S1424" s="21" t="s">
        <v>5869</v>
      </c>
      <c r="T1424" s="25"/>
      <c r="U1424" s="21" t="s">
        <v>5869</v>
      </c>
      <c r="V1424" s="25"/>
    </row>
    <row r="1425" spans="1:22" x14ac:dyDescent="0.25">
      <c r="A1425" s="1">
        <v>1424</v>
      </c>
      <c r="B1425" s="1" t="s">
        <v>4320</v>
      </c>
      <c r="C1425" s="1" t="s">
        <v>4322</v>
      </c>
      <c r="D1425" s="1">
        <v>6</v>
      </c>
      <c r="E1425" s="1">
        <v>35357693</v>
      </c>
      <c r="F1425" s="1" t="s">
        <v>4321</v>
      </c>
      <c r="G1425" s="1">
        <v>9.4E-2</v>
      </c>
      <c r="H1425" s="1" t="s">
        <v>17</v>
      </c>
      <c r="I1425" s="1" t="s">
        <v>18</v>
      </c>
      <c r="J1425" s="1">
        <v>0.90600000000000003</v>
      </c>
      <c r="K1425" s="1">
        <v>9.4E-2</v>
      </c>
      <c r="L1425" s="1" t="s">
        <v>19</v>
      </c>
      <c r="M1425" s="1" t="s">
        <v>21</v>
      </c>
      <c r="N1425" s="1" t="s">
        <v>22</v>
      </c>
      <c r="O1425" s="1">
        <v>99.9</v>
      </c>
      <c r="P1425" s="1">
        <f t="shared" si="22"/>
        <v>1</v>
      </c>
      <c r="S1425" s="21" t="s">
        <v>5995</v>
      </c>
      <c r="T1425" s="25"/>
      <c r="U1425" s="21" t="s">
        <v>6188</v>
      </c>
      <c r="V1425" s="25"/>
    </row>
    <row r="1426" spans="1:22" x14ac:dyDescent="0.25">
      <c r="A1426" s="1">
        <v>1425</v>
      </c>
      <c r="B1426" s="1" t="s">
        <v>4323</v>
      </c>
      <c r="C1426" s="1" t="s">
        <v>4325</v>
      </c>
      <c r="D1426" s="1">
        <v>6</v>
      </c>
      <c r="E1426" s="1">
        <v>35358945</v>
      </c>
      <c r="F1426" s="1" t="s">
        <v>4324</v>
      </c>
      <c r="G1426" s="1">
        <v>4.7E-2</v>
      </c>
      <c r="H1426" s="1" t="s">
        <v>25</v>
      </c>
      <c r="I1426" s="1" t="s">
        <v>18</v>
      </c>
      <c r="J1426" s="1">
        <v>0.95299999999999996</v>
      </c>
      <c r="K1426" s="1">
        <v>4.7E-2</v>
      </c>
      <c r="L1426" s="1" t="s">
        <v>19</v>
      </c>
      <c r="M1426" s="1" t="s">
        <v>21</v>
      </c>
      <c r="N1426" s="1" t="s">
        <v>22</v>
      </c>
      <c r="O1426" s="1">
        <v>100</v>
      </c>
      <c r="P1426" s="1">
        <f t="shared" si="22"/>
        <v>1</v>
      </c>
      <c r="S1426" s="21" t="s">
        <v>5933</v>
      </c>
      <c r="T1426" s="25"/>
      <c r="U1426" s="21" t="s">
        <v>5978</v>
      </c>
      <c r="V1426" s="25"/>
    </row>
    <row r="1427" spans="1:22" x14ac:dyDescent="0.25">
      <c r="A1427" s="1">
        <v>1426</v>
      </c>
      <c r="B1427" s="1" t="s">
        <v>4326</v>
      </c>
      <c r="C1427" s="1" t="s">
        <v>4328</v>
      </c>
      <c r="D1427" s="1">
        <v>6</v>
      </c>
      <c r="E1427" s="1">
        <v>35359874</v>
      </c>
      <c r="F1427" s="1" t="s">
        <v>4327</v>
      </c>
      <c r="G1427" s="1">
        <v>0</v>
      </c>
      <c r="H1427" s="1" t="s">
        <v>62</v>
      </c>
      <c r="I1427" s="1" t="s">
        <v>18</v>
      </c>
      <c r="J1427" s="1">
        <v>1</v>
      </c>
      <c r="K1427" s="1">
        <v>0</v>
      </c>
      <c r="L1427" s="1" t="s">
        <v>19</v>
      </c>
      <c r="M1427" s="1" t="s">
        <v>21</v>
      </c>
      <c r="N1427" s="1" t="s">
        <v>22</v>
      </c>
      <c r="O1427" s="1">
        <v>100</v>
      </c>
      <c r="P1427" s="1">
        <f t="shared" si="22"/>
        <v>1</v>
      </c>
      <c r="S1427" s="21"/>
      <c r="T1427" s="25"/>
      <c r="U1427" s="21"/>
      <c r="V1427" s="25"/>
    </row>
    <row r="1428" spans="1:22" x14ac:dyDescent="0.25">
      <c r="A1428" s="1">
        <v>1427</v>
      </c>
      <c r="B1428" s="1" t="s">
        <v>4329</v>
      </c>
      <c r="C1428" s="1" t="s">
        <v>4331</v>
      </c>
      <c r="D1428" s="1">
        <v>6</v>
      </c>
      <c r="E1428" s="1">
        <v>35362525</v>
      </c>
      <c r="F1428" s="1" t="s">
        <v>4330</v>
      </c>
      <c r="G1428" s="1">
        <v>0.13900000000000001</v>
      </c>
      <c r="H1428" s="1" t="s">
        <v>29</v>
      </c>
      <c r="I1428" s="1" t="s">
        <v>18</v>
      </c>
      <c r="J1428" s="1">
        <v>0.13900000000000001</v>
      </c>
      <c r="K1428" s="1">
        <v>0.86099999999999999</v>
      </c>
      <c r="L1428" s="1" t="s">
        <v>19</v>
      </c>
      <c r="M1428" s="1" t="s">
        <v>21</v>
      </c>
      <c r="N1428" s="1" t="s">
        <v>22</v>
      </c>
      <c r="O1428" s="1">
        <v>99.1</v>
      </c>
      <c r="P1428" s="1">
        <f t="shared" si="22"/>
        <v>1</v>
      </c>
      <c r="S1428" s="21" t="s">
        <v>6223</v>
      </c>
      <c r="T1428" s="25"/>
      <c r="U1428" s="21" t="s">
        <v>5869</v>
      </c>
      <c r="V1428" s="25"/>
    </row>
    <row r="1429" spans="1:22" x14ac:dyDescent="0.25">
      <c r="A1429" s="1">
        <v>1428</v>
      </c>
      <c r="B1429" s="1" t="s">
        <v>4332</v>
      </c>
      <c r="C1429" s="1" t="s">
        <v>4334</v>
      </c>
      <c r="D1429" s="1">
        <v>6</v>
      </c>
      <c r="E1429" s="1">
        <v>35362848</v>
      </c>
      <c r="F1429" s="1" t="s">
        <v>4333</v>
      </c>
      <c r="G1429" s="1">
        <v>0.22600000000000001</v>
      </c>
      <c r="H1429" s="1" t="s">
        <v>25</v>
      </c>
      <c r="I1429" s="1" t="s">
        <v>18</v>
      </c>
      <c r="J1429" s="1">
        <v>0.22600000000000001</v>
      </c>
      <c r="K1429" s="1">
        <v>0.77400000000000002</v>
      </c>
      <c r="L1429" s="1" t="s">
        <v>19</v>
      </c>
      <c r="M1429" s="1" t="s">
        <v>21</v>
      </c>
      <c r="N1429" s="1" t="s">
        <v>22</v>
      </c>
      <c r="O1429" s="1">
        <v>100</v>
      </c>
      <c r="P1429" s="1">
        <f t="shared" si="22"/>
        <v>1</v>
      </c>
      <c r="S1429" s="21" t="s">
        <v>6222</v>
      </c>
      <c r="T1429" s="25"/>
      <c r="U1429" s="21" t="s">
        <v>6136</v>
      </c>
      <c r="V1429" s="25"/>
    </row>
    <row r="1430" spans="1:22" x14ac:dyDescent="0.25">
      <c r="A1430" s="1">
        <v>1429</v>
      </c>
      <c r="B1430" s="1" t="s">
        <v>4335</v>
      </c>
      <c r="C1430" s="1" t="s">
        <v>4337</v>
      </c>
      <c r="D1430" s="1">
        <v>6</v>
      </c>
      <c r="E1430" s="1">
        <v>35363730</v>
      </c>
      <c r="F1430" s="1" t="s">
        <v>4336</v>
      </c>
      <c r="G1430" s="1">
        <v>0</v>
      </c>
      <c r="H1430" s="1" t="s">
        <v>29</v>
      </c>
      <c r="I1430" s="1" t="s">
        <v>18</v>
      </c>
      <c r="J1430" s="1">
        <v>0</v>
      </c>
      <c r="K1430" s="1">
        <v>1</v>
      </c>
      <c r="L1430" s="1" t="s">
        <v>19</v>
      </c>
      <c r="M1430" s="1" t="s">
        <v>21</v>
      </c>
      <c r="N1430" s="1" t="s">
        <v>22</v>
      </c>
      <c r="O1430" s="1">
        <v>100</v>
      </c>
      <c r="P1430" s="1">
        <f t="shared" si="22"/>
        <v>1</v>
      </c>
      <c r="S1430" s="21"/>
      <c r="T1430" s="25"/>
      <c r="U1430" s="21"/>
      <c r="V1430" s="25"/>
    </row>
    <row r="1431" spans="1:22" x14ac:dyDescent="0.25">
      <c r="A1431" s="1">
        <v>1430</v>
      </c>
      <c r="B1431" s="1" t="s">
        <v>4338</v>
      </c>
      <c r="C1431" s="1" t="s">
        <v>4340</v>
      </c>
      <c r="D1431" s="1">
        <v>6</v>
      </c>
      <c r="E1431" s="1">
        <v>35365346</v>
      </c>
      <c r="F1431" s="1" t="s">
        <v>4339</v>
      </c>
      <c r="G1431" s="1">
        <v>1E-3</v>
      </c>
      <c r="H1431" s="1" t="s">
        <v>29</v>
      </c>
      <c r="I1431" s="1" t="s">
        <v>18</v>
      </c>
      <c r="J1431" s="1">
        <v>0.999</v>
      </c>
      <c r="K1431" s="1">
        <v>1E-3</v>
      </c>
      <c r="L1431" s="1" t="s">
        <v>19</v>
      </c>
      <c r="M1431" s="1" t="s">
        <v>21</v>
      </c>
      <c r="N1431" s="1" t="s">
        <v>22</v>
      </c>
      <c r="O1431" s="1">
        <v>100</v>
      </c>
      <c r="P1431" s="1">
        <f t="shared" si="22"/>
        <v>1</v>
      </c>
      <c r="S1431" s="21" t="s">
        <v>6053</v>
      </c>
      <c r="T1431" s="25"/>
      <c r="U1431" s="21" t="s">
        <v>5869</v>
      </c>
      <c r="V1431" s="25"/>
    </row>
    <row r="1432" spans="1:22" x14ac:dyDescent="0.25">
      <c r="A1432" s="1">
        <v>1431</v>
      </c>
      <c r="B1432" s="1" t="s">
        <v>4341</v>
      </c>
      <c r="C1432" s="1" t="s">
        <v>4343</v>
      </c>
      <c r="D1432" s="1">
        <v>6</v>
      </c>
      <c r="E1432" s="1">
        <v>35365457</v>
      </c>
      <c r="F1432" s="1" t="s">
        <v>4342</v>
      </c>
      <c r="G1432" s="1">
        <v>2.1000000000000001E-2</v>
      </c>
      <c r="H1432" s="1" t="s">
        <v>29</v>
      </c>
      <c r="I1432" s="1" t="s">
        <v>18</v>
      </c>
      <c r="J1432" s="1">
        <v>0.97899999999999998</v>
      </c>
      <c r="K1432" s="1">
        <v>2.1000000000000001E-2</v>
      </c>
      <c r="L1432" s="1" t="s">
        <v>19</v>
      </c>
      <c r="M1432" s="1" t="s">
        <v>21</v>
      </c>
      <c r="N1432" s="1" t="s">
        <v>22</v>
      </c>
      <c r="O1432" s="1">
        <v>100</v>
      </c>
      <c r="P1432" s="1">
        <f t="shared" si="22"/>
        <v>1</v>
      </c>
      <c r="S1432" s="21" t="s">
        <v>6220</v>
      </c>
      <c r="T1432" s="25"/>
      <c r="U1432" s="21" t="s">
        <v>6221</v>
      </c>
      <c r="V1432" s="25"/>
    </row>
    <row r="1433" spans="1:22" x14ac:dyDescent="0.25">
      <c r="A1433" s="1">
        <v>1432</v>
      </c>
      <c r="B1433" s="1" t="s">
        <v>4344</v>
      </c>
      <c r="C1433" s="1" t="s">
        <v>4346</v>
      </c>
      <c r="D1433" s="1">
        <v>6</v>
      </c>
      <c r="E1433" s="1">
        <v>35369491</v>
      </c>
      <c r="F1433" s="1" t="s">
        <v>4345</v>
      </c>
      <c r="G1433" s="1">
        <v>0.23799999999999999</v>
      </c>
      <c r="H1433" s="1" t="s">
        <v>29</v>
      </c>
      <c r="I1433" s="1" t="s">
        <v>18</v>
      </c>
      <c r="J1433" s="1">
        <v>0.23799999999999999</v>
      </c>
      <c r="K1433" s="1">
        <v>0.76200000000000001</v>
      </c>
      <c r="L1433" s="1" t="s">
        <v>19</v>
      </c>
      <c r="M1433" s="1" t="s">
        <v>21</v>
      </c>
      <c r="N1433" s="1" t="s">
        <v>22</v>
      </c>
      <c r="O1433" s="1">
        <v>99.4</v>
      </c>
      <c r="P1433" s="1">
        <f t="shared" si="22"/>
        <v>1</v>
      </c>
      <c r="S1433" s="21" t="s">
        <v>6218</v>
      </c>
      <c r="T1433" s="25"/>
      <c r="U1433" s="21" t="s">
        <v>6141</v>
      </c>
      <c r="V1433" s="25"/>
    </row>
    <row r="1434" spans="1:22" x14ac:dyDescent="0.25">
      <c r="A1434" s="1">
        <v>1433</v>
      </c>
      <c r="B1434" s="1" t="s">
        <v>4347</v>
      </c>
      <c r="C1434" s="1" t="s">
        <v>4349</v>
      </c>
      <c r="D1434" s="1">
        <v>6</v>
      </c>
      <c r="E1434" s="1">
        <v>35369806</v>
      </c>
      <c r="F1434" s="1" t="s">
        <v>4348</v>
      </c>
      <c r="G1434" s="1">
        <v>0.45100000000000001</v>
      </c>
      <c r="H1434" s="1" t="s">
        <v>36</v>
      </c>
      <c r="I1434" s="1" t="s">
        <v>18</v>
      </c>
      <c r="J1434" s="1">
        <v>0.54900000000000004</v>
      </c>
      <c r="K1434" s="1">
        <v>0.45100000000000001</v>
      </c>
      <c r="L1434" s="1" t="s">
        <v>19</v>
      </c>
      <c r="M1434" s="1" t="s">
        <v>21</v>
      </c>
      <c r="N1434" s="1" t="s">
        <v>22</v>
      </c>
      <c r="O1434" s="1">
        <v>98.7</v>
      </c>
      <c r="P1434" s="1">
        <f t="shared" si="22"/>
        <v>1</v>
      </c>
      <c r="S1434" s="21" t="s">
        <v>6214</v>
      </c>
      <c r="T1434" s="25"/>
      <c r="U1434" s="21" t="s">
        <v>6215</v>
      </c>
      <c r="V1434" s="25"/>
    </row>
    <row r="1435" spans="1:22" x14ac:dyDescent="0.25">
      <c r="A1435" s="1">
        <v>1434</v>
      </c>
      <c r="B1435" s="1" t="s">
        <v>4350</v>
      </c>
      <c r="C1435" s="1" t="s">
        <v>4352</v>
      </c>
      <c r="D1435" s="1">
        <v>6</v>
      </c>
      <c r="E1435" s="1">
        <v>35369834</v>
      </c>
      <c r="F1435" s="1" t="s">
        <v>4351</v>
      </c>
      <c r="G1435" s="1">
        <v>8.0000000000000002E-3</v>
      </c>
      <c r="H1435" s="1" t="s">
        <v>36</v>
      </c>
      <c r="I1435" s="1" t="s">
        <v>18</v>
      </c>
      <c r="J1435" s="1">
        <v>8.0000000000000002E-3</v>
      </c>
      <c r="K1435" s="1">
        <v>0.99199999999999999</v>
      </c>
      <c r="L1435" s="1" t="s">
        <v>19</v>
      </c>
      <c r="M1435" s="1" t="s">
        <v>21</v>
      </c>
      <c r="N1435" s="1" t="s">
        <v>22</v>
      </c>
      <c r="O1435" s="1">
        <v>100</v>
      </c>
      <c r="P1435" s="1">
        <f t="shared" si="22"/>
        <v>1</v>
      </c>
      <c r="S1435" s="21" t="s">
        <v>5989</v>
      </c>
      <c r="T1435" s="25"/>
      <c r="U1435" s="21" t="s">
        <v>5989</v>
      </c>
      <c r="V1435" s="25"/>
    </row>
    <row r="1436" spans="1:22" x14ac:dyDescent="0.25">
      <c r="A1436" s="1">
        <v>1435</v>
      </c>
      <c r="B1436" s="1" t="s">
        <v>4353</v>
      </c>
      <c r="C1436" s="1" t="s">
        <v>4355</v>
      </c>
      <c r="D1436" s="1">
        <v>6</v>
      </c>
      <c r="E1436" s="1">
        <v>35371753</v>
      </c>
      <c r="F1436" s="1" t="s">
        <v>4354</v>
      </c>
      <c r="G1436" s="1">
        <v>0.46600000000000003</v>
      </c>
      <c r="H1436" s="1" t="s">
        <v>62</v>
      </c>
      <c r="I1436" s="1" t="s">
        <v>18</v>
      </c>
      <c r="J1436" s="1">
        <v>0.53400000000000003</v>
      </c>
      <c r="K1436" s="1">
        <v>0.46600000000000003</v>
      </c>
      <c r="L1436" s="1" t="s">
        <v>19</v>
      </c>
      <c r="M1436" s="1" t="s">
        <v>21</v>
      </c>
      <c r="N1436" s="1" t="s">
        <v>22</v>
      </c>
      <c r="O1436" s="1">
        <v>100</v>
      </c>
      <c r="P1436" s="1">
        <f t="shared" si="22"/>
        <v>1</v>
      </c>
      <c r="S1436" s="21" t="s">
        <v>6216</v>
      </c>
      <c r="T1436" s="25"/>
      <c r="U1436" s="21" t="s">
        <v>6168</v>
      </c>
      <c r="V1436" s="25"/>
    </row>
    <row r="1437" spans="1:22" x14ac:dyDescent="0.25">
      <c r="A1437" s="1">
        <v>1436</v>
      </c>
      <c r="B1437" s="1" t="s">
        <v>4356</v>
      </c>
      <c r="C1437" s="1" t="s">
        <v>4358</v>
      </c>
      <c r="D1437" s="1">
        <v>6</v>
      </c>
      <c r="E1437" s="1">
        <v>35372524</v>
      </c>
      <c r="F1437" s="1" t="s">
        <v>4357</v>
      </c>
      <c r="G1437" s="1">
        <v>0.46500000000000002</v>
      </c>
      <c r="H1437" s="1" t="s">
        <v>140</v>
      </c>
      <c r="I1437" s="1" t="s">
        <v>18</v>
      </c>
      <c r="J1437" s="1">
        <v>0.46500000000000002</v>
      </c>
      <c r="K1437" s="1">
        <v>0.53500000000000003</v>
      </c>
      <c r="L1437" s="1" t="s">
        <v>19</v>
      </c>
      <c r="M1437" s="1" t="s">
        <v>21</v>
      </c>
      <c r="N1437" s="1" t="s">
        <v>22</v>
      </c>
      <c r="O1437" s="1">
        <v>99.7</v>
      </c>
      <c r="P1437" s="1">
        <f t="shared" si="22"/>
        <v>1</v>
      </c>
      <c r="S1437" s="21" t="s">
        <v>6214</v>
      </c>
      <c r="T1437" s="25"/>
      <c r="U1437" s="21" t="s">
        <v>6215</v>
      </c>
      <c r="V1437" s="25"/>
    </row>
    <row r="1438" spans="1:22" x14ac:dyDescent="0.25">
      <c r="A1438" s="1">
        <v>1437</v>
      </c>
      <c r="B1438" s="1" t="s">
        <v>4359</v>
      </c>
      <c r="C1438" s="1" t="s">
        <v>4361</v>
      </c>
      <c r="D1438" s="1">
        <v>6</v>
      </c>
      <c r="E1438" s="1">
        <v>35374466</v>
      </c>
      <c r="F1438" s="1" t="s">
        <v>4360</v>
      </c>
      <c r="G1438" s="1">
        <v>0.24</v>
      </c>
      <c r="H1438" s="1" t="s">
        <v>62</v>
      </c>
      <c r="I1438" s="1" t="s">
        <v>18</v>
      </c>
      <c r="J1438" s="1">
        <v>0.24</v>
      </c>
      <c r="K1438" s="1">
        <v>0.76</v>
      </c>
      <c r="L1438" s="1" t="s">
        <v>19</v>
      </c>
      <c r="M1438" s="1" t="s">
        <v>21</v>
      </c>
      <c r="N1438" s="1" t="s">
        <v>22</v>
      </c>
      <c r="O1438" s="1">
        <v>100</v>
      </c>
      <c r="P1438" s="1">
        <f t="shared" si="22"/>
        <v>1</v>
      </c>
      <c r="S1438" s="21" t="s">
        <v>6212</v>
      </c>
      <c r="T1438" s="25"/>
      <c r="U1438" s="21" t="s">
        <v>6213</v>
      </c>
      <c r="V1438" s="25"/>
    </row>
    <row r="1439" spans="1:22" x14ac:dyDescent="0.25">
      <c r="A1439" s="1">
        <v>1438</v>
      </c>
      <c r="B1439" s="1" t="s">
        <v>4362</v>
      </c>
      <c r="C1439" s="1" t="s">
        <v>4364</v>
      </c>
      <c r="D1439" s="1">
        <v>6</v>
      </c>
      <c r="E1439" s="1">
        <v>35375526</v>
      </c>
      <c r="F1439" s="1" t="s">
        <v>4363</v>
      </c>
      <c r="G1439" s="1">
        <v>0.184</v>
      </c>
      <c r="H1439" s="1" t="s">
        <v>40</v>
      </c>
      <c r="I1439" s="1" t="s">
        <v>18</v>
      </c>
      <c r="J1439" s="1">
        <v>0.184</v>
      </c>
      <c r="K1439" s="1">
        <v>0.81599999999999995</v>
      </c>
      <c r="L1439" s="1" t="s">
        <v>19</v>
      </c>
      <c r="M1439" s="1" t="s">
        <v>21</v>
      </c>
      <c r="N1439" s="1" t="s">
        <v>22</v>
      </c>
      <c r="O1439" s="1">
        <v>99.9</v>
      </c>
      <c r="P1439" s="1">
        <f t="shared" si="22"/>
        <v>1</v>
      </c>
      <c r="S1439" s="21" t="s">
        <v>6210</v>
      </c>
      <c r="T1439" s="25"/>
      <c r="U1439" s="21" t="s">
        <v>6211</v>
      </c>
      <c r="V1439" s="25"/>
    </row>
    <row r="1440" spans="1:22" x14ac:dyDescent="0.25">
      <c r="A1440" s="1">
        <v>1439</v>
      </c>
      <c r="B1440" s="1" t="s">
        <v>4365</v>
      </c>
      <c r="C1440" s="1" t="s">
        <v>4367</v>
      </c>
      <c r="D1440" s="1">
        <v>6</v>
      </c>
      <c r="E1440" s="1">
        <v>35376287</v>
      </c>
      <c r="F1440" s="1" t="s">
        <v>4366</v>
      </c>
      <c r="G1440" s="1">
        <v>7.3999999999999996E-2</v>
      </c>
      <c r="H1440" s="1" t="s">
        <v>25</v>
      </c>
      <c r="I1440" s="1" t="s">
        <v>18</v>
      </c>
      <c r="J1440" s="1">
        <v>0.92600000000000005</v>
      </c>
      <c r="K1440" s="1">
        <v>7.3999999999999996E-2</v>
      </c>
      <c r="L1440" s="1" t="s">
        <v>19</v>
      </c>
      <c r="M1440" s="1" t="s">
        <v>21</v>
      </c>
      <c r="N1440" s="1" t="s">
        <v>22</v>
      </c>
      <c r="O1440" s="1">
        <v>100</v>
      </c>
      <c r="P1440" s="1">
        <f t="shared" si="22"/>
        <v>1</v>
      </c>
      <c r="S1440" s="21" t="s">
        <v>6134</v>
      </c>
      <c r="T1440" s="25"/>
      <c r="U1440" s="21" t="s">
        <v>5979</v>
      </c>
      <c r="V1440" s="25"/>
    </row>
    <row r="1441" spans="1:22" x14ac:dyDescent="0.25">
      <c r="A1441" s="1">
        <v>1440</v>
      </c>
      <c r="B1441" s="1" t="s">
        <v>4368</v>
      </c>
      <c r="C1441" s="1" t="s">
        <v>4370</v>
      </c>
      <c r="D1441" s="1">
        <v>6</v>
      </c>
      <c r="E1441" s="1">
        <v>35376350</v>
      </c>
      <c r="F1441" s="1" t="s">
        <v>4369</v>
      </c>
      <c r="G1441" s="1">
        <v>0</v>
      </c>
      <c r="H1441" s="1" t="s">
        <v>40</v>
      </c>
      <c r="I1441" s="1" t="s">
        <v>18</v>
      </c>
      <c r="J1441" s="1">
        <v>1</v>
      </c>
      <c r="K1441" s="1">
        <v>0</v>
      </c>
      <c r="L1441" s="1" t="s">
        <v>19</v>
      </c>
      <c r="M1441" s="1" t="s">
        <v>21</v>
      </c>
      <c r="N1441" s="1" t="s">
        <v>22</v>
      </c>
      <c r="O1441" s="1">
        <v>100</v>
      </c>
      <c r="P1441" s="1">
        <f t="shared" si="22"/>
        <v>1</v>
      </c>
      <c r="S1441" s="21"/>
      <c r="T1441" s="25"/>
      <c r="U1441" s="21"/>
      <c r="V1441" s="25"/>
    </row>
    <row r="1442" spans="1:22" x14ac:dyDescent="0.25">
      <c r="A1442" s="1">
        <v>1441</v>
      </c>
      <c r="B1442" s="1" t="s">
        <v>4371</v>
      </c>
      <c r="C1442" s="1" t="s">
        <v>4373</v>
      </c>
      <c r="D1442" s="1">
        <v>6</v>
      </c>
      <c r="E1442" s="1">
        <v>35376403</v>
      </c>
      <c r="F1442" s="1" t="s">
        <v>4372</v>
      </c>
      <c r="G1442" s="1">
        <v>0</v>
      </c>
      <c r="H1442" s="1" t="s">
        <v>40</v>
      </c>
      <c r="I1442" s="1" t="s">
        <v>18</v>
      </c>
      <c r="J1442" s="1">
        <v>0</v>
      </c>
      <c r="K1442" s="1">
        <v>1</v>
      </c>
      <c r="L1442" s="1" t="s">
        <v>19</v>
      </c>
      <c r="M1442" s="1" t="s">
        <v>21</v>
      </c>
      <c r="N1442" s="1" t="s">
        <v>22</v>
      </c>
      <c r="O1442" s="1">
        <v>100</v>
      </c>
      <c r="P1442" s="1">
        <f t="shared" si="22"/>
        <v>1</v>
      </c>
      <c r="S1442" s="21"/>
      <c r="T1442" s="25"/>
      <c r="U1442" s="21"/>
      <c r="V1442" s="25"/>
    </row>
    <row r="1443" spans="1:22" x14ac:dyDescent="0.25">
      <c r="A1443" s="1">
        <v>1442</v>
      </c>
      <c r="B1443" s="1" t="s">
        <v>4374</v>
      </c>
      <c r="C1443" s="1" t="s">
        <v>4376</v>
      </c>
      <c r="D1443" s="1">
        <v>6</v>
      </c>
      <c r="E1443" s="1">
        <v>35376414</v>
      </c>
      <c r="F1443" s="1" t="s">
        <v>4375</v>
      </c>
      <c r="G1443" s="1">
        <v>0</v>
      </c>
      <c r="H1443" s="1" t="s">
        <v>178</v>
      </c>
      <c r="I1443" s="1" t="s">
        <v>18</v>
      </c>
      <c r="J1443" s="1">
        <v>0</v>
      </c>
      <c r="K1443" s="1">
        <v>1</v>
      </c>
      <c r="L1443" s="1" t="s">
        <v>19</v>
      </c>
      <c r="M1443" s="1" t="s">
        <v>21</v>
      </c>
      <c r="N1443" s="1" t="s">
        <v>22</v>
      </c>
      <c r="O1443" s="1">
        <v>100</v>
      </c>
      <c r="P1443" s="1">
        <f t="shared" si="22"/>
        <v>1</v>
      </c>
      <c r="S1443" s="21"/>
      <c r="T1443" s="25"/>
      <c r="U1443" s="21"/>
      <c r="V1443" s="25"/>
    </row>
    <row r="1444" spans="1:22" x14ac:dyDescent="0.25">
      <c r="A1444" s="1">
        <v>1443</v>
      </c>
      <c r="B1444" s="1" t="s">
        <v>4377</v>
      </c>
      <c r="C1444" s="1" t="s">
        <v>4379</v>
      </c>
      <c r="D1444" s="1">
        <v>6</v>
      </c>
      <c r="E1444" s="1">
        <v>35376422</v>
      </c>
      <c r="F1444" s="1" t="s">
        <v>4378</v>
      </c>
      <c r="G1444" s="1">
        <v>0</v>
      </c>
      <c r="H1444" s="1" t="s">
        <v>40</v>
      </c>
      <c r="I1444" s="1" t="s">
        <v>18</v>
      </c>
      <c r="J1444" s="1">
        <v>1</v>
      </c>
      <c r="K1444" s="1">
        <v>0</v>
      </c>
      <c r="L1444" s="1" t="s">
        <v>19</v>
      </c>
      <c r="M1444" s="1" t="s">
        <v>21</v>
      </c>
      <c r="N1444" s="1" t="s">
        <v>22</v>
      </c>
      <c r="O1444" s="1">
        <v>100</v>
      </c>
      <c r="P1444" s="1">
        <f t="shared" si="22"/>
        <v>1</v>
      </c>
      <c r="S1444" s="21"/>
      <c r="T1444" s="25"/>
      <c r="U1444" s="21"/>
      <c r="V1444" s="25"/>
    </row>
    <row r="1445" spans="1:22" x14ac:dyDescent="0.25">
      <c r="A1445" s="1">
        <v>1444</v>
      </c>
      <c r="B1445" s="1" t="s">
        <v>4380</v>
      </c>
      <c r="C1445" s="1" t="s">
        <v>4382</v>
      </c>
      <c r="D1445" s="1">
        <v>6</v>
      </c>
      <c r="E1445" s="1">
        <v>35376679</v>
      </c>
      <c r="F1445" s="1" t="s">
        <v>4381</v>
      </c>
      <c r="G1445" s="1">
        <v>0</v>
      </c>
      <c r="H1445" s="1" t="s">
        <v>40</v>
      </c>
      <c r="I1445" s="1" t="s">
        <v>18</v>
      </c>
      <c r="J1445" s="1">
        <v>1</v>
      </c>
      <c r="K1445" s="1">
        <v>0</v>
      </c>
      <c r="L1445" s="1" t="s">
        <v>19</v>
      </c>
      <c r="M1445" s="1" t="s">
        <v>21</v>
      </c>
      <c r="N1445" s="1" t="s">
        <v>22</v>
      </c>
      <c r="O1445" s="1">
        <v>100</v>
      </c>
      <c r="P1445" s="1">
        <f t="shared" si="22"/>
        <v>1</v>
      </c>
      <c r="S1445" s="21"/>
      <c r="T1445" s="25"/>
      <c r="U1445" s="21"/>
      <c r="V1445" s="25"/>
    </row>
    <row r="1446" spans="1:22" x14ac:dyDescent="0.25">
      <c r="A1446" s="1">
        <v>1445</v>
      </c>
      <c r="B1446" s="1" t="s">
        <v>4383</v>
      </c>
      <c r="C1446" s="1" t="s">
        <v>4385</v>
      </c>
      <c r="D1446" s="1">
        <v>6</v>
      </c>
      <c r="E1446" s="1">
        <v>35376713</v>
      </c>
      <c r="F1446" s="1" t="s">
        <v>4384</v>
      </c>
      <c r="G1446" s="1">
        <v>0</v>
      </c>
      <c r="H1446" s="1" t="s">
        <v>40</v>
      </c>
      <c r="I1446" s="1" t="s">
        <v>18</v>
      </c>
      <c r="J1446" s="1">
        <v>1</v>
      </c>
      <c r="K1446" s="1">
        <v>0</v>
      </c>
      <c r="L1446" s="1" t="s">
        <v>19</v>
      </c>
      <c r="M1446" s="1" t="s">
        <v>21</v>
      </c>
      <c r="N1446" s="1" t="s">
        <v>22</v>
      </c>
      <c r="O1446" s="1">
        <v>100</v>
      </c>
      <c r="P1446" s="1">
        <f t="shared" si="22"/>
        <v>1</v>
      </c>
      <c r="S1446" s="21"/>
      <c r="T1446" s="25"/>
      <c r="U1446" s="21"/>
      <c r="V1446" s="25"/>
    </row>
    <row r="1447" spans="1:22" x14ac:dyDescent="0.25">
      <c r="A1447" s="1">
        <v>1446</v>
      </c>
      <c r="B1447" s="1" t="s">
        <v>4386</v>
      </c>
      <c r="C1447" s="1" t="s">
        <v>4388</v>
      </c>
      <c r="D1447" s="1">
        <v>6</v>
      </c>
      <c r="E1447" s="1">
        <v>35377301</v>
      </c>
      <c r="F1447" s="1" t="s">
        <v>4387</v>
      </c>
      <c r="G1447" s="1">
        <v>0.254</v>
      </c>
      <c r="H1447" s="1" t="s">
        <v>40</v>
      </c>
      <c r="I1447" s="1" t="s">
        <v>18</v>
      </c>
      <c r="J1447" s="1">
        <v>0.746</v>
      </c>
      <c r="K1447" s="1">
        <v>0.254</v>
      </c>
      <c r="L1447" s="1" t="s">
        <v>19</v>
      </c>
      <c r="M1447" s="1" t="s">
        <v>21</v>
      </c>
      <c r="N1447" s="1" t="s">
        <v>22</v>
      </c>
      <c r="O1447" s="1">
        <v>99.4</v>
      </c>
      <c r="P1447" s="1">
        <f t="shared" si="22"/>
        <v>1</v>
      </c>
      <c r="S1447" s="21" t="s">
        <v>6008</v>
      </c>
      <c r="T1447" s="25"/>
      <c r="U1447" s="21" t="s">
        <v>5869</v>
      </c>
      <c r="V1447" s="25"/>
    </row>
    <row r="1448" spans="1:22" x14ac:dyDescent="0.25">
      <c r="A1448" s="1">
        <v>1447</v>
      </c>
      <c r="B1448" s="1" t="s">
        <v>4389</v>
      </c>
      <c r="C1448" s="1" t="s">
        <v>4391</v>
      </c>
      <c r="D1448" s="1">
        <v>6</v>
      </c>
      <c r="E1448" s="1">
        <v>35377922</v>
      </c>
      <c r="F1448" s="1" t="s">
        <v>4390</v>
      </c>
      <c r="G1448" s="1">
        <v>0.24199999999999999</v>
      </c>
      <c r="H1448" s="1" t="s">
        <v>62</v>
      </c>
      <c r="I1448" s="1" t="s">
        <v>18</v>
      </c>
      <c r="J1448" s="1">
        <v>0.24199999999999999</v>
      </c>
      <c r="K1448" s="1">
        <v>0.75800000000000001</v>
      </c>
      <c r="L1448" s="1" t="s">
        <v>19</v>
      </c>
      <c r="M1448" s="1" t="s">
        <v>21</v>
      </c>
      <c r="N1448" s="1" t="s">
        <v>22</v>
      </c>
      <c r="O1448" s="1">
        <v>99.9</v>
      </c>
      <c r="P1448" s="1">
        <f t="shared" si="22"/>
        <v>1</v>
      </c>
      <c r="S1448" s="21" t="s">
        <v>6208</v>
      </c>
      <c r="T1448" s="25"/>
      <c r="U1448" s="21" t="s">
        <v>6030</v>
      </c>
      <c r="V1448" s="25"/>
    </row>
    <row r="1449" spans="1:22" x14ac:dyDescent="0.25">
      <c r="A1449" s="1">
        <v>1448</v>
      </c>
      <c r="B1449" s="1" t="s">
        <v>4392</v>
      </c>
      <c r="C1449" s="1" t="s">
        <v>4394</v>
      </c>
      <c r="D1449" s="1">
        <v>6</v>
      </c>
      <c r="E1449" s="1">
        <v>35378124</v>
      </c>
      <c r="F1449" s="1" t="s">
        <v>4393</v>
      </c>
      <c r="G1449" s="1">
        <v>0.24199999999999999</v>
      </c>
      <c r="H1449" s="1" t="s">
        <v>29</v>
      </c>
      <c r="I1449" s="1" t="s">
        <v>18</v>
      </c>
      <c r="J1449" s="1">
        <v>0.75800000000000001</v>
      </c>
      <c r="K1449" s="1">
        <v>0.24199999999999999</v>
      </c>
      <c r="L1449" s="1" t="s">
        <v>19</v>
      </c>
      <c r="M1449" s="1" t="s">
        <v>21</v>
      </c>
      <c r="N1449" s="1" t="s">
        <v>22</v>
      </c>
      <c r="O1449" s="1">
        <v>100</v>
      </c>
      <c r="P1449" s="1">
        <f t="shared" si="22"/>
        <v>1</v>
      </c>
      <c r="S1449" s="21" t="s">
        <v>6208</v>
      </c>
      <c r="T1449" s="25"/>
      <c r="U1449" s="21" t="s">
        <v>6030</v>
      </c>
      <c r="V1449" s="25"/>
    </row>
    <row r="1450" spans="1:22" x14ac:dyDescent="0.25">
      <c r="A1450" s="1">
        <v>1449</v>
      </c>
      <c r="B1450" s="1" t="s">
        <v>4395</v>
      </c>
      <c r="C1450" s="1" t="s">
        <v>4397</v>
      </c>
      <c r="D1450" s="1">
        <v>6</v>
      </c>
      <c r="E1450" s="1">
        <v>35391787</v>
      </c>
      <c r="F1450" s="1" t="s">
        <v>4396</v>
      </c>
      <c r="G1450" s="1">
        <v>0.45100000000000001</v>
      </c>
      <c r="H1450" s="1" t="s">
        <v>36</v>
      </c>
      <c r="I1450" s="1" t="s">
        <v>18</v>
      </c>
      <c r="J1450" s="1">
        <v>0.54900000000000004</v>
      </c>
      <c r="K1450" s="1">
        <v>0.45100000000000001</v>
      </c>
      <c r="L1450" s="1" t="s">
        <v>19</v>
      </c>
      <c r="M1450" s="1" t="s">
        <v>21</v>
      </c>
      <c r="N1450" s="1" t="s">
        <v>22</v>
      </c>
      <c r="O1450" s="1">
        <v>99.6</v>
      </c>
      <c r="P1450" s="1">
        <f t="shared" si="22"/>
        <v>1</v>
      </c>
      <c r="S1450" s="21" t="s">
        <v>6206</v>
      </c>
      <c r="T1450" s="25"/>
      <c r="U1450" s="21" t="s">
        <v>6188</v>
      </c>
      <c r="V1450" s="25"/>
    </row>
    <row r="1451" spans="1:22" x14ac:dyDescent="0.25">
      <c r="A1451" s="1">
        <v>1450</v>
      </c>
      <c r="B1451" s="1" t="s">
        <v>4398</v>
      </c>
      <c r="C1451" s="1" t="s">
        <v>4400</v>
      </c>
      <c r="D1451" s="1">
        <v>6</v>
      </c>
      <c r="E1451" s="1">
        <v>35395578</v>
      </c>
      <c r="F1451" s="1" t="s">
        <v>4399</v>
      </c>
      <c r="G1451" s="1">
        <v>0.19900000000000001</v>
      </c>
      <c r="H1451" s="1" t="s">
        <v>29</v>
      </c>
      <c r="I1451" s="1" t="s">
        <v>18</v>
      </c>
      <c r="J1451" s="1">
        <v>0.19900000000000001</v>
      </c>
      <c r="K1451" s="1">
        <v>0.80100000000000005</v>
      </c>
      <c r="L1451" s="1" t="s">
        <v>19</v>
      </c>
      <c r="M1451" s="1" t="s">
        <v>21</v>
      </c>
      <c r="N1451" s="1" t="s">
        <v>22</v>
      </c>
      <c r="O1451" s="1">
        <v>99.9</v>
      </c>
      <c r="P1451" s="1">
        <f t="shared" si="22"/>
        <v>1</v>
      </c>
      <c r="S1451" s="21" t="s">
        <v>6204</v>
      </c>
      <c r="T1451" s="25"/>
      <c r="U1451" s="21" t="s">
        <v>5990</v>
      </c>
      <c r="V1451" s="25"/>
    </row>
    <row r="1452" spans="1:22" x14ac:dyDescent="0.25">
      <c r="A1452" s="1">
        <v>1451</v>
      </c>
      <c r="B1452" s="1" t="s">
        <v>4401</v>
      </c>
      <c r="C1452" s="1" t="s">
        <v>4403</v>
      </c>
      <c r="D1452" s="1">
        <v>6</v>
      </c>
      <c r="E1452" s="1">
        <v>43264787</v>
      </c>
      <c r="F1452" s="1" t="s">
        <v>4402</v>
      </c>
      <c r="G1452" s="1">
        <v>1.2E-2</v>
      </c>
      <c r="H1452" s="1" t="s">
        <v>25</v>
      </c>
      <c r="I1452" s="1" t="s">
        <v>18</v>
      </c>
      <c r="J1452" s="1">
        <v>1.2E-2</v>
      </c>
      <c r="K1452" s="1">
        <v>0.98799999999999999</v>
      </c>
      <c r="L1452" s="1" t="s">
        <v>19</v>
      </c>
      <c r="M1452" s="1" t="s">
        <v>21</v>
      </c>
      <c r="N1452" s="1" t="s">
        <v>22</v>
      </c>
      <c r="O1452" s="1">
        <v>100</v>
      </c>
      <c r="P1452" s="1">
        <f t="shared" si="22"/>
        <v>1</v>
      </c>
      <c r="S1452" s="21" t="s">
        <v>5993</v>
      </c>
      <c r="T1452" s="25"/>
      <c r="U1452" s="21" t="s">
        <v>5993</v>
      </c>
      <c r="V1452" s="25"/>
    </row>
    <row r="1453" spans="1:22" x14ac:dyDescent="0.25">
      <c r="A1453" s="1">
        <v>1452</v>
      </c>
      <c r="B1453" s="1" t="s">
        <v>4404</v>
      </c>
      <c r="C1453" s="1" t="s">
        <v>4406</v>
      </c>
      <c r="D1453" s="1">
        <v>6</v>
      </c>
      <c r="E1453" s="1">
        <v>43269348</v>
      </c>
      <c r="F1453" s="1" t="s">
        <v>4405</v>
      </c>
      <c r="G1453" s="1">
        <v>0</v>
      </c>
      <c r="H1453" s="1" t="s">
        <v>25</v>
      </c>
      <c r="I1453" s="1" t="s">
        <v>18</v>
      </c>
      <c r="J1453" s="1">
        <v>1</v>
      </c>
      <c r="K1453" s="1">
        <v>0</v>
      </c>
      <c r="L1453" s="1" t="s">
        <v>19</v>
      </c>
      <c r="M1453" s="1" t="s">
        <v>21</v>
      </c>
      <c r="N1453" s="1" t="s">
        <v>22</v>
      </c>
      <c r="O1453" s="1">
        <v>100</v>
      </c>
      <c r="P1453" s="1">
        <f t="shared" si="22"/>
        <v>1</v>
      </c>
      <c r="S1453" s="21"/>
      <c r="T1453" s="25"/>
      <c r="U1453" s="21"/>
      <c r="V1453" s="25"/>
    </row>
    <row r="1454" spans="1:22" x14ac:dyDescent="0.25">
      <c r="A1454" s="1">
        <v>1453</v>
      </c>
      <c r="B1454" s="1" t="s">
        <v>4407</v>
      </c>
      <c r="C1454" s="1" t="s">
        <v>4409</v>
      </c>
      <c r="D1454" s="1">
        <v>6</v>
      </c>
      <c r="E1454" s="1">
        <v>43269386</v>
      </c>
      <c r="F1454" s="1" t="s">
        <v>4408</v>
      </c>
      <c r="G1454" s="1">
        <v>2E-3</v>
      </c>
      <c r="H1454" s="1" t="s">
        <v>178</v>
      </c>
      <c r="I1454" s="1" t="s">
        <v>18</v>
      </c>
      <c r="J1454" s="1">
        <v>0.998</v>
      </c>
      <c r="K1454" s="1">
        <v>2E-3</v>
      </c>
      <c r="L1454" s="1" t="s">
        <v>19</v>
      </c>
      <c r="M1454" s="1" t="s">
        <v>21</v>
      </c>
      <c r="N1454" s="1" t="s">
        <v>22</v>
      </c>
      <c r="O1454" s="1">
        <v>100</v>
      </c>
      <c r="P1454" s="1">
        <f t="shared" si="22"/>
        <v>1</v>
      </c>
      <c r="S1454" s="21" t="s">
        <v>5869</v>
      </c>
      <c r="T1454" s="25"/>
      <c r="U1454" s="21" t="s">
        <v>5869</v>
      </c>
      <c r="V1454" s="25"/>
    </row>
    <row r="1455" spans="1:22" x14ac:dyDescent="0.25">
      <c r="A1455" s="1">
        <v>1454</v>
      </c>
      <c r="B1455" s="1" t="s">
        <v>4410</v>
      </c>
      <c r="C1455" s="1" t="s">
        <v>4412</v>
      </c>
      <c r="D1455" s="1">
        <v>6</v>
      </c>
      <c r="E1455" s="1">
        <v>43270097</v>
      </c>
      <c r="F1455" s="1" t="s">
        <v>4411</v>
      </c>
      <c r="G1455" s="1">
        <v>1.2E-2</v>
      </c>
      <c r="H1455" s="1" t="s">
        <v>25</v>
      </c>
      <c r="I1455" s="1" t="s">
        <v>18</v>
      </c>
      <c r="J1455" s="1">
        <v>0.98799999999999999</v>
      </c>
      <c r="K1455" s="1">
        <v>1.2E-2</v>
      </c>
      <c r="L1455" s="1" t="s">
        <v>19</v>
      </c>
      <c r="M1455" s="1" t="s">
        <v>21</v>
      </c>
      <c r="N1455" s="1" t="s">
        <v>22</v>
      </c>
      <c r="O1455" s="1">
        <v>99.9</v>
      </c>
      <c r="P1455" s="1">
        <f t="shared" si="22"/>
        <v>1</v>
      </c>
      <c r="S1455" s="21" t="s">
        <v>5989</v>
      </c>
      <c r="T1455" s="25"/>
      <c r="U1455" s="21" t="s">
        <v>5989</v>
      </c>
      <c r="V1455" s="25"/>
    </row>
    <row r="1456" spans="1:22" x14ac:dyDescent="0.25">
      <c r="A1456" s="1">
        <v>1455</v>
      </c>
      <c r="B1456" s="1" t="s">
        <v>4413</v>
      </c>
      <c r="C1456" s="1" t="s">
        <v>4415</v>
      </c>
      <c r="D1456" s="1">
        <v>6</v>
      </c>
      <c r="E1456" s="1">
        <v>43270151</v>
      </c>
      <c r="F1456" s="1" t="s">
        <v>4414</v>
      </c>
      <c r="G1456" s="1">
        <v>0.45600000000000002</v>
      </c>
      <c r="H1456" s="1" t="s">
        <v>25</v>
      </c>
      <c r="I1456" s="1" t="s">
        <v>18</v>
      </c>
      <c r="J1456" s="1">
        <v>0.54400000000000004</v>
      </c>
      <c r="K1456" s="1">
        <v>0.45600000000000002</v>
      </c>
      <c r="L1456" s="1" t="s">
        <v>19</v>
      </c>
      <c r="M1456" s="1" t="s">
        <v>21</v>
      </c>
      <c r="N1456" s="1" t="s">
        <v>22</v>
      </c>
      <c r="O1456" s="1">
        <v>99</v>
      </c>
      <c r="P1456" s="1">
        <f t="shared" si="22"/>
        <v>1</v>
      </c>
      <c r="S1456" s="21" t="s">
        <v>6201</v>
      </c>
      <c r="T1456" s="25"/>
      <c r="U1456" s="21" t="s">
        <v>6093</v>
      </c>
      <c r="V1456" s="25"/>
    </row>
    <row r="1457" spans="1:22" x14ac:dyDescent="0.25">
      <c r="A1457" s="1">
        <v>1456</v>
      </c>
      <c r="B1457" s="1" t="s">
        <v>4416</v>
      </c>
      <c r="C1457" s="1" t="s">
        <v>4418</v>
      </c>
      <c r="D1457" s="1">
        <v>6</v>
      </c>
      <c r="E1457" s="1">
        <v>43270326</v>
      </c>
      <c r="F1457" s="1" t="s">
        <v>4417</v>
      </c>
      <c r="G1457" s="1">
        <v>2.1999999999999999E-2</v>
      </c>
      <c r="H1457" s="1" t="s">
        <v>62</v>
      </c>
      <c r="I1457" s="1" t="s">
        <v>18</v>
      </c>
      <c r="J1457" s="1">
        <v>0.97799999999999998</v>
      </c>
      <c r="K1457" s="1">
        <v>2.1999999999999999E-2</v>
      </c>
      <c r="L1457" s="1" t="s">
        <v>19</v>
      </c>
      <c r="M1457" s="1" t="s">
        <v>21</v>
      </c>
      <c r="N1457" s="1" t="s">
        <v>22</v>
      </c>
      <c r="O1457" s="1">
        <v>100</v>
      </c>
      <c r="P1457" s="1">
        <f t="shared" si="22"/>
        <v>1</v>
      </c>
      <c r="S1457" s="21" t="s">
        <v>5979</v>
      </c>
      <c r="T1457" s="25"/>
      <c r="U1457" s="21" t="s">
        <v>5979</v>
      </c>
      <c r="V1457" s="25"/>
    </row>
    <row r="1458" spans="1:22" x14ac:dyDescent="0.25">
      <c r="A1458" s="1">
        <v>1457</v>
      </c>
      <c r="B1458" s="1" t="s">
        <v>4419</v>
      </c>
      <c r="C1458" s="1" t="s">
        <v>4421</v>
      </c>
      <c r="D1458" s="1">
        <v>6</v>
      </c>
      <c r="E1458" s="1">
        <v>43273604</v>
      </c>
      <c r="F1458" s="1" t="s">
        <v>4420</v>
      </c>
      <c r="G1458" s="1">
        <v>0.46</v>
      </c>
      <c r="H1458" s="1" t="s">
        <v>29</v>
      </c>
      <c r="I1458" s="1" t="s">
        <v>18</v>
      </c>
      <c r="J1458" s="1">
        <v>0.54</v>
      </c>
      <c r="K1458" s="1">
        <v>0.46</v>
      </c>
      <c r="L1458" s="1" t="s">
        <v>19</v>
      </c>
      <c r="M1458" s="1" t="s">
        <v>21</v>
      </c>
      <c r="N1458" s="1" t="s">
        <v>22</v>
      </c>
      <c r="O1458" s="1">
        <v>100</v>
      </c>
      <c r="P1458" s="1">
        <f t="shared" si="22"/>
        <v>1</v>
      </c>
      <c r="S1458" s="21" t="s">
        <v>6199</v>
      </c>
      <c r="T1458" s="25"/>
      <c r="U1458" s="21" t="s">
        <v>6150</v>
      </c>
      <c r="V1458" s="25"/>
    </row>
    <row r="1459" spans="1:22" x14ac:dyDescent="0.25">
      <c r="A1459" s="1">
        <v>1458</v>
      </c>
      <c r="B1459" s="1" t="s">
        <v>4422</v>
      </c>
      <c r="C1459" s="1" t="s">
        <v>4424</v>
      </c>
      <c r="D1459" s="1">
        <v>6</v>
      </c>
      <c r="E1459" s="1">
        <v>44197181</v>
      </c>
      <c r="F1459" s="1" t="s">
        <v>4423</v>
      </c>
      <c r="G1459" s="1">
        <v>0</v>
      </c>
      <c r="H1459" s="1" t="s">
        <v>29</v>
      </c>
      <c r="I1459" s="1" t="s">
        <v>18</v>
      </c>
      <c r="J1459" s="1">
        <v>0</v>
      </c>
      <c r="K1459" s="1">
        <v>1</v>
      </c>
      <c r="L1459" s="1" t="s">
        <v>19</v>
      </c>
      <c r="M1459" s="1" t="s">
        <v>21</v>
      </c>
      <c r="N1459" s="1" t="s">
        <v>22</v>
      </c>
      <c r="O1459" s="1">
        <v>99.6</v>
      </c>
      <c r="P1459" s="1">
        <f t="shared" si="22"/>
        <v>1</v>
      </c>
      <c r="S1459" s="21"/>
      <c r="T1459" s="25"/>
      <c r="U1459" s="21"/>
      <c r="V1459" s="25"/>
    </row>
    <row r="1460" spans="1:22" x14ac:dyDescent="0.25">
      <c r="A1460" s="1">
        <v>1459</v>
      </c>
      <c r="B1460" s="1" t="s">
        <v>4425</v>
      </c>
      <c r="C1460" s="1" t="s">
        <v>4427</v>
      </c>
      <c r="D1460" s="1">
        <v>6</v>
      </c>
      <c r="E1460" s="1">
        <v>44198312</v>
      </c>
      <c r="F1460" s="1" t="s">
        <v>4426</v>
      </c>
      <c r="G1460" s="1">
        <v>1.7000000000000001E-2</v>
      </c>
      <c r="H1460" s="1" t="s">
        <v>62</v>
      </c>
      <c r="I1460" s="1" t="s">
        <v>18</v>
      </c>
      <c r="J1460" s="1">
        <v>0.98299999999999998</v>
      </c>
      <c r="K1460" s="1">
        <v>1.7000000000000001E-2</v>
      </c>
      <c r="L1460" s="1" t="s">
        <v>19</v>
      </c>
      <c r="M1460" s="1" t="s">
        <v>21</v>
      </c>
      <c r="N1460" s="1" t="s">
        <v>22</v>
      </c>
      <c r="O1460" s="1">
        <v>99.7</v>
      </c>
      <c r="P1460" s="1">
        <f t="shared" si="22"/>
        <v>1</v>
      </c>
      <c r="S1460" s="21" t="s">
        <v>5989</v>
      </c>
      <c r="T1460" s="25"/>
      <c r="U1460" s="21" t="s">
        <v>5869</v>
      </c>
      <c r="V1460" s="25"/>
    </row>
    <row r="1461" spans="1:22" x14ac:dyDescent="0.25">
      <c r="A1461" s="1">
        <v>1460</v>
      </c>
      <c r="B1461" s="1" t="s">
        <v>4428</v>
      </c>
      <c r="C1461" s="1" t="s">
        <v>4430</v>
      </c>
      <c r="D1461" s="1">
        <v>6</v>
      </c>
      <c r="E1461" s="1">
        <v>44198362</v>
      </c>
      <c r="F1461" s="1" t="s">
        <v>4429</v>
      </c>
      <c r="G1461" s="1">
        <v>2E-3</v>
      </c>
      <c r="H1461" s="1" t="s">
        <v>36</v>
      </c>
      <c r="I1461" s="1" t="s">
        <v>18</v>
      </c>
      <c r="J1461" s="1">
        <v>0.998</v>
      </c>
      <c r="K1461" s="1">
        <v>2E-3</v>
      </c>
      <c r="L1461" s="1" t="s">
        <v>19</v>
      </c>
      <c r="M1461" s="1" t="s">
        <v>21</v>
      </c>
      <c r="N1461" s="1" t="s">
        <v>22</v>
      </c>
      <c r="O1461" s="1">
        <v>99.9</v>
      </c>
      <c r="P1461" s="1">
        <f t="shared" si="22"/>
        <v>1</v>
      </c>
      <c r="S1461" s="21" t="s">
        <v>5869</v>
      </c>
      <c r="T1461" s="25"/>
      <c r="U1461" s="21" t="s">
        <v>5869</v>
      </c>
      <c r="V1461" s="25"/>
    </row>
    <row r="1462" spans="1:22" x14ac:dyDescent="0.25">
      <c r="A1462" s="1">
        <v>1461</v>
      </c>
      <c r="B1462" s="1" t="s">
        <v>4431</v>
      </c>
      <c r="C1462" s="1" t="s">
        <v>4433</v>
      </c>
      <c r="D1462" s="1">
        <v>6</v>
      </c>
      <c r="E1462" s="1">
        <v>44198402</v>
      </c>
      <c r="F1462" s="1" t="s">
        <v>4432</v>
      </c>
      <c r="G1462" s="1">
        <v>0</v>
      </c>
      <c r="H1462" s="1" t="s">
        <v>62</v>
      </c>
      <c r="I1462" s="1" t="s">
        <v>18</v>
      </c>
      <c r="J1462" s="1">
        <v>1</v>
      </c>
      <c r="K1462" s="1">
        <v>0</v>
      </c>
      <c r="L1462" s="1" t="s">
        <v>19</v>
      </c>
      <c r="M1462" s="1" t="s">
        <v>21</v>
      </c>
      <c r="N1462" s="1" t="s">
        <v>22</v>
      </c>
      <c r="O1462" s="1">
        <v>98.7</v>
      </c>
      <c r="P1462" s="1">
        <f t="shared" si="22"/>
        <v>1</v>
      </c>
      <c r="S1462" s="21"/>
      <c r="T1462" s="25"/>
      <c r="U1462" s="21"/>
      <c r="V1462" s="25"/>
    </row>
    <row r="1463" spans="1:22" x14ac:dyDescent="0.25">
      <c r="A1463" s="1">
        <v>1462</v>
      </c>
      <c r="B1463" s="1" t="s">
        <v>4434</v>
      </c>
      <c r="C1463" s="1" t="s">
        <v>4436</v>
      </c>
      <c r="D1463" s="1">
        <v>6</v>
      </c>
      <c r="E1463" s="1">
        <v>44199202</v>
      </c>
      <c r="F1463" s="1" t="s">
        <v>4435</v>
      </c>
      <c r="G1463" s="1">
        <v>6.0000000000000001E-3</v>
      </c>
      <c r="H1463" s="1" t="s">
        <v>25</v>
      </c>
      <c r="I1463" s="1" t="s">
        <v>18</v>
      </c>
      <c r="J1463" s="1">
        <v>0.99399999999999999</v>
      </c>
      <c r="K1463" s="1">
        <v>6.0000000000000001E-3</v>
      </c>
      <c r="L1463" s="1" t="s">
        <v>19</v>
      </c>
      <c r="M1463" s="1" t="s">
        <v>21</v>
      </c>
      <c r="N1463" s="1" t="s">
        <v>22</v>
      </c>
      <c r="O1463" s="1">
        <v>100</v>
      </c>
      <c r="P1463" s="1">
        <f t="shared" si="22"/>
        <v>1</v>
      </c>
      <c r="S1463" s="21" t="s">
        <v>5979</v>
      </c>
      <c r="T1463" s="25"/>
      <c r="U1463" s="21" t="s">
        <v>5979</v>
      </c>
      <c r="V1463" s="25"/>
    </row>
    <row r="1464" spans="1:22" x14ac:dyDescent="0.25">
      <c r="A1464" s="1">
        <v>1463</v>
      </c>
      <c r="B1464" s="1" t="s">
        <v>4437</v>
      </c>
      <c r="C1464" s="1" t="s">
        <v>4439</v>
      </c>
      <c r="D1464" s="1">
        <v>6</v>
      </c>
      <c r="E1464" s="1">
        <v>44200105</v>
      </c>
      <c r="F1464" s="1" t="s">
        <v>4438</v>
      </c>
      <c r="G1464" s="1">
        <v>0</v>
      </c>
      <c r="H1464" s="1" t="s">
        <v>36</v>
      </c>
      <c r="I1464" s="1" t="s">
        <v>18</v>
      </c>
      <c r="J1464" s="1">
        <v>1</v>
      </c>
      <c r="K1464" s="1">
        <v>0</v>
      </c>
      <c r="L1464" s="1" t="s">
        <v>19</v>
      </c>
      <c r="M1464" s="1" t="s">
        <v>21</v>
      </c>
      <c r="N1464" s="1" t="s">
        <v>22</v>
      </c>
      <c r="O1464" s="1">
        <v>100</v>
      </c>
      <c r="P1464" s="1">
        <f t="shared" si="22"/>
        <v>1</v>
      </c>
      <c r="S1464" s="21"/>
      <c r="T1464" s="25"/>
      <c r="U1464" s="21"/>
      <c r="V1464" s="25"/>
    </row>
    <row r="1465" spans="1:22" x14ac:dyDescent="0.25">
      <c r="A1465" s="1">
        <v>1464</v>
      </c>
      <c r="B1465" s="1" t="s">
        <v>4440</v>
      </c>
      <c r="C1465" s="1" t="s">
        <v>4442</v>
      </c>
      <c r="D1465" s="1">
        <v>6</v>
      </c>
      <c r="E1465" s="1">
        <v>44200655</v>
      </c>
      <c r="F1465" s="1" t="s">
        <v>4441</v>
      </c>
      <c r="G1465" s="1">
        <v>3.0000000000000001E-3</v>
      </c>
      <c r="H1465" s="1" t="s">
        <v>62</v>
      </c>
      <c r="I1465" s="1" t="s">
        <v>18</v>
      </c>
      <c r="J1465" s="1">
        <v>0.997</v>
      </c>
      <c r="K1465" s="1">
        <v>3.0000000000000001E-3</v>
      </c>
      <c r="L1465" s="1" t="s">
        <v>19</v>
      </c>
      <c r="M1465" s="1" t="s">
        <v>21</v>
      </c>
      <c r="N1465" s="1" t="s">
        <v>22</v>
      </c>
      <c r="O1465" s="1">
        <v>100</v>
      </c>
      <c r="P1465" s="1">
        <f t="shared" si="22"/>
        <v>1</v>
      </c>
      <c r="S1465" s="21" t="s">
        <v>5989</v>
      </c>
      <c r="T1465" s="25"/>
      <c r="U1465" s="21" t="s">
        <v>5869</v>
      </c>
      <c r="V1465" s="25"/>
    </row>
    <row r="1466" spans="1:22" x14ac:dyDescent="0.25">
      <c r="A1466" s="1">
        <v>1465</v>
      </c>
      <c r="B1466" s="1" t="s">
        <v>4443</v>
      </c>
      <c r="C1466" s="1" t="s">
        <v>4445</v>
      </c>
      <c r="D1466" s="1">
        <v>6</v>
      </c>
      <c r="E1466" s="1">
        <v>44201311</v>
      </c>
      <c r="F1466" s="1" t="s">
        <v>4444</v>
      </c>
      <c r="G1466" s="1">
        <v>0</v>
      </c>
      <c r="H1466" s="1" t="s">
        <v>178</v>
      </c>
      <c r="I1466" s="1" t="s">
        <v>18</v>
      </c>
      <c r="J1466" s="1">
        <v>1</v>
      </c>
      <c r="K1466" s="1">
        <v>0</v>
      </c>
      <c r="L1466" s="1" t="s">
        <v>19</v>
      </c>
      <c r="M1466" s="1" t="s">
        <v>21</v>
      </c>
      <c r="N1466" s="1" t="s">
        <v>22</v>
      </c>
      <c r="O1466" s="1">
        <v>100</v>
      </c>
      <c r="P1466" s="1">
        <f t="shared" si="22"/>
        <v>1</v>
      </c>
      <c r="S1466" s="21"/>
      <c r="T1466" s="25"/>
      <c r="U1466" s="21"/>
      <c r="V1466" s="25"/>
    </row>
    <row r="1467" spans="1:22" x14ac:dyDescent="0.25">
      <c r="A1467" s="1">
        <v>1466</v>
      </c>
      <c r="B1467" s="1" t="s">
        <v>4446</v>
      </c>
      <c r="C1467" s="1" t="s">
        <v>4448</v>
      </c>
      <c r="D1467" s="1">
        <v>6</v>
      </c>
      <c r="E1467" s="1">
        <v>44201707</v>
      </c>
      <c r="F1467" s="1" t="s">
        <v>4447</v>
      </c>
      <c r="G1467" s="1">
        <v>0</v>
      </c>
      <c r="H1467" s="1" t="s">
        <v>29</v>
      </c>
      <c r="I1467" s="1" t="s">
        <v>18</v>
      </c>
      <c r="J1467" s="1">
        <v>0</v>
      </c>
      <c r="K1467" s="1">
        <v>1</v>
      </c>
      <c r="L1467" s="1" t="s">
        <v>19</v>
      </c>
      <c r="M1467" s="1" t="s">
        <v>21</v>
      </c>
      <c r="N1467" s="1" t="s">
        <v>22</v>
      </c>
      <c r="O1467" s="1">
        <v>99.9</v>
      </c>
      <c r="P1467" s="1">
        <f t="shared" si="22"/>
        <v>1</v>
      </c>
      <c r="S1467" s="21"/>
      <c r="T1467" s="25"/>
      <c r="U1467" s="21"/>
      <c r="V1467" s="25"/>
    </row>
    <row r="1468" spans="1:22" x14ac:dyDescent="0.25">
      <c r="A1468" s="1">
        <v>1467</v>
      </c>
      <c r="B1468" s="1" t="s">
        <v>4449</v>
      </c>
      <c r="C1468" s="1" t="s">
        <v>4451</v>
      </c>
      <c r="D1468" s="1">
        <v>6</v>
      </c>
      <c r="E1468" s="1">
        <v>46563817</v>
      </c>
      <c r="F1468" s="1" t="s">
        <v>4450</v>
      </c>
      <c r="G1468" s="1">
        <v>0.46400000000000002</v>
      </c>
      <c r="H1468" s="1" t="s">
        <v>107</v>
      </c>
      <c r="I1468" s="1" t="s">
        <v>18</v>
      </c>
      <c r="J1468" s="1">
        <v>0.53600000000000003</v>
      </c>
      <c r="K1468" s="1">
        <v>0.46400000000000002</v>
      </c>
      <c r="L1468" s="1" t="s">
        <v>19</v>
      </c>
      <c r="M1468" s="1" t="s">
        <v>21</v>
      </c>
      <c r="N1468" s="1" t="s">
        <v>22</v>
      </c>
      <c r="O1468" s="1">
        <v>99.9</v>
      </c>
      <c r="P1468" s="1">
        <f t="shared" si="22"/>
        <v>1</v>
      </c>
      <c r="S1468" s="21" t="s">
        <v>6195</v>
      </c>
      <c r="T1468" s="25"/>
      <c r="U1468" s="21" t="s">
        <v>6197</v>
      </c>
      <c r="V1468" s="25"/>
    </row>
    <row r="1469" spans="1:22" x14ac:dyDescent="0.25">
      <c r="A1469" s="1">
        <v>1468</v>
      </c>
      <c r="B1469" s="1" t="s">
        <v>4452</v>
      </c>
      <c r="C1469" s="1" t="s">
        <v>4454</v>
      </c>
      <c r="D1469" s="1">
        <v>6</v>
      </c>
      <c r="E1469" s="1">
        <v>46609905</v>
      </c>
      <c r="F1469" s="1" t="s">
        <v>4453</v>
      </c>
      <c r="G1469" s="1">
        <v>0.29899999999999999</v>
      </c>
      <c r="H1469" s="1" t="s">
        <v>29</v>
      </c>
      <c r="I1469" s="1" t="s">
        <v>18</v>
      </c>
      <c r="J1469" s="1">
        <v>0.29899999999999999</v>
      </c>
      <c r="K1469" s="1">
        <v>0.70099999999999996</v>
      </c>
      <c r="L1469" s="1" t="s">
        <v>19</v>
      </c>
      <c r="M1469" s="1" t="s">
        <v>21</v>
      </c>
      <c r="N1469" s="1" t="s">
        <v>22</v>
      </c>
      <c r="O1469" s="1">
        <v>100</v>
      </c>
      <c r="P1469" s="1">
        <f t="shared" si="22"/>
        <v>1</v>
      </c>
      <c r="S1469" s="21" t="s">
        <v>6194</v>
      </c>
      <c r="T1469" s="25"/>
      <c r="U1469" s="21" t="s">
        <v>6141</v>
      </c>
      <c r="V1469" s="25"/>
    </row>
    <row r="1470" spans="1:22" x14ac:dyDescent="0.25">
      <c r="A1470" s="1">
        <v>1469</v>
      </c>
      <c r="B1470" s="1" t="s">
        <v>4455</v>
      </c>
      <c r="C1470" s="1" t="s">
        <v>4457</v>
      </c>
      <c r="D1470" s="1">
        <v>6</v>
      </c>
      <c r="E1470" s="1">
        <v>46620271</v>
      </c>
      <c r="F1470" s="1" t="s">
        <v>4456</v>
      </c>
      <c r="G1470" s="1">
        <v>5.0000000000000001E-3</v>
      </c>
      <c r="H1470" s="1" t="s">
        <v>140</v>
      </c>
      <c r="I1470" s="1" t="s">
        <v>18</v>
      </c>
      <c r="J1470" s="1">
        <v>5.0000000000000001E-3</v>
      </c>
      <c r="K1470" s="1">
        <v>0.995</v>
      </c>
      <c r="L1470" s="1" t="s">
        <v>19</v>
      </c>
      <c r="M1470" s="1" t="s">
        <v>21</v>
      </c>
      <c r="N1470" s="1" t="s">
        <v>22</v>
      </c>
      <c r="O1470" s="1">
        <v>100</v>
      </c>
      <c r="P1470" s="1">
        <f t="shared" si="22"/>
        <v>1</v>
      </c>
      <c r="S1470" s="21" t="s">
        <v>6008</v>
      </c>
      <c r="T1470" s="25"/>
      <c r="U1470" s="21" t="s">
        <v>6008</v>
      </c>
      <c r="V1470" s="25"/>
    </row>
    <row r="1471" spans="1:22" x14ac:dyDescent="0.25">
      <c r="A1471" s="1">
        <v>1470</v>
      </c>
      <c r="B1471" s="1" t="s">
        <v>4458</v>
      </c>
      <c r="C1471" s="1" t="s">
        <v>4460</v>
      </c>
      <c r="D1471" s="1">
        <v>6</v>
      </c>
      <c r="E1471" s="1">
        <v>46620437</v>
      </c>
      <c r="F1471" s="1" t="s">
        <v>4459</v>
      </c>
      <c r="G1471" s="1">
        <v>0</v>
      </c>
      <c r="H1471" s="1" t="s">
        <v>17</v>
      </c>
      <c r="I1471" s="1" t="s">
        <v>18</v>
      </c>
      <c r="J1471" s="1">
        <v>1</v>
      </c>
      <c r="K1471" s="1">
        <v>0</v>
      </c>
      <c r="L1471" s="1" t="s">
        <v>19</v>
      </c>
      <c r="M1471" s="1" t="s">
        <v>21</v>
      </c>
      <c r="N1471" s="1" t="s">
        <v>22</v>
      </c>
      <c r="O1471" s="1">
        <v>100</v>
      </c>
      <c r="P1471" s="1">
        <f t="shared" si="22"/>
        <v>1</v>
      </c>
      <c r="S1471" s="21"/>
      <c r="T1471" s="25"/>
      <c r="U1471" s="21"/>
      <c r="V1471" s="25"/>
    </row>
    <row r="1472" spans="1:22" x14ac:dyDescent="0.25">
      <c r="A1472" s="1">
        <v>1471</v>
      </c>
      <c r="B1472" s="1" t="s">
        <v>4461</v>
      </c>
      <c r="C1472" s="1" t="s">
        <v>4463</v>
      </c>
      <c r="D1472" s="1">
        <v>6</v>
      </c>
      <c r="E1472" s="1">
        <v>46624537</v>
      </c>
      <c r="F1472" s="1" t="s">
        <v>4462</v>
      </c>
      <c r="G1472" s="1">
        <v>5.8999999999999997E-2</v>
      </c>
      <c r="H1472" s="1" t="s">
        <v>140</v>
      </c>
      <c r="I1472" s="1" t="s">
        <v>18</v>
      </c>
      <c r="J1472" s="1">
        <v>5.8999999999999997E-2</v>
      </c>
      <c r="K1472" s="1">
        <v>0.94099999999999995</v>
      </c>
      <c r="L1472" s="1" t="s">
        <v>19</v>
      </c>
      <c r="M1472" s="1" t="s">
        <v>21</v>
      </c>
      <c r="N1472" s="1" t="s">
        <v>22</v>
      </c>
      <c r="O1472" s="1">
        <v>99.9</v>
      </c>
      <c r="P1472" s="1">
        <f t="shared" si="22"/>
        <v>1</v>
      </c>
      <c r="S1472" s="21" t="s">
        <v>6008</v>
      </c>
      <c r="T1472" s="25"/>
      <c r="U1472" s="21" t="s">
        <v>6192</v>
      </c>
      <c r="V1472" s="25"/>
    </row>
    <row r="1473" spans="1:22" x14ac:dyDescent="0.25">
      <c r="A1473" s="1">
        <v>1472</v>
      </c>
      <c r="B1473" s="1" t="s">
        <v>4464</v>
      </c>
      <c r="C1473" s="1" t="s">
        <v>4466</v>
      </c>
      <c r="D1473" s="1">
        <v>6</v>
      </c>
      <c r="E1473" s="1">
        <v>46625274</v>
      </c>
      <c r="F1473" s="1" t="s">
        <v>4465</v>
      </c>
      <c r="G1473" s="1">
        <v>0.498</v>
      </c>
      <c r="H1473" s="1" t="s">
        <v>25</v>
      </c>
      <c r="I1473" s="1" t="s">
        <v>18</v>
      </c>
      <c r="J1473" s="1">
        <v>0.502</v>
      </c>
      <c r="K1473" s="1">
        <v>0.498</v>
      </c>
      <c r="L1473" s="1" t="s">
        <v>19</v>
      </c>
      <c r="M1473" s="1" t="s">
        <v>21</v>
      </c>
      <c r="N1473" s="1" t="s">
        <v>22</v>
      </c>
      <c r="O1473" s="1">
        <v>96.7</v>
      </c>
      <c r="P1473" s="1">
        <f t="shared" si="22"/>
        <v>1</v>
      </c>
      <c r="S1473" s="21" t="s">
        <v>6089</v>
      </c>
      <c r="T1473" s="25"/>
      <c r="U1473" s="21" t="s">
        <v>6191</v>
      </c>
      <c r="V1473" s="25"/>
    </row>
    <row r="1474" spans="1:22" x14ac:dyDescent="0.25">
      <c r="A1474" s="1">
        <v>1473</v>
      </c>
      <c r="B1474" s="1" t="s">
        <v>4467</v>
      </c>
      <c r="C1474" s="1" t="s">
        <v>4469</v>
      </c>
      <c r="D1474" s="1">
        <v>6</v>
      </c>
      <c r="E1474" s="1">
        <v>46626353</v>
      </c>
      <c r="F1474" s="1" t="s">
        <v>4468</v>
      </c>
      <c r="G1474" s="1">
        <v>0.39700000000000002</v>
      </c>
      <c r="H1474" s="1" t="s">
        <v>36</v>
      </c>
      <c r="I1474" s="1" t="s">
        <v>18</v>
      </c>
      <c r="J1474" s="1">
        <v>0.60299999999999998</v>
      </c>
      <c r="K1474" s="1">
        <v>0.39700000000000002</v>
      </c>
      <c r="L1474" s="1" t="s">
        <v>19</v>
      </c>
      <c r="M1474" s="1" t="s">
        <v>21</v>
      </c>
      <c r="N1474" s="1" t="s">
        <v>22</v>
      </c>
      <c r="O1474" s="1">
        <v>100</v>
      </c>
      <c r="P1474" s="1">
        <f t="shared" si="22"/>
        <v>1</v>
      </c>
      <c r="S1474" s="21" t="s">
        <v>6051</v>
      </c>
      <c r="T1474" s="25"/>
      <c r="U1474" s="21" t="s">
        <v>6188</v>
      </c>
      <c r="V1474" s="25"/>
    </row>
    <row r="1475" spans="1:22" x14ac:dyDescent="0.25">
      <c r="A1475" s="1">
        <v>1474</v>
      </c>
      <c r="B1475" s="1" t="s">
        <v>4470</v>
      </c>
      <c r="C1475" s="1" t="s">
        <v>4472</v>
      </c>
      <c r="D1475" s="1">
        <v>6</v>
      </c>
      <c r="E1475" s="1">
        <v>52615226</v>
      </c>
      <c r="F1475" s="1" t="s">
        <v>4471</v>
      </c>
      <c r="G1475" s="1">
        <v>1E-3</v>
      </c>
      <c r="H1475" s="1" t="s">
        <v>107</v>
      </c>
      <c r="I1475" s="1" t="s">
        <v>18</v>
      </c>
      <c r="J1475" s="1">
        <v>1E-3</v>
      </c>
      <c r="K1475" s="1">
        <v>0.999</v>
      </c>
      <c r="L1475" s="1" t="s">
        <v>19</v>
      </c>
      <c r="M1475" s="1" t="s">
        <v>21</v>
      </c>
      <c r="N1475" s="1" t="s">
        <v>22</v>
      </c>
      <c r="O1475" s="1">
        <v>100</v>
      </c>
      <c r="P1475" s="1">
        <f t="shared" ref="P1475:P1538" si="23">IF(O1475&lt;0.95,0,1)</f>
        <v>1</v>
      </c>
      <c r="S1475" s="21" t="s">
        <v>5989</v>
      </c>
      <c r="T1475" s="25"/>
      <c r="U1475" s="21" t="s">
        <v>5989</v>
      </c>
      <c r="V1475" s="25"/>
    </row>
    <row r="1476" spans="1:22" x14ac:dyDescent="0.25">
      <c r="A1476" s="1">
        <v>1475</v>
      </c>
      <c r="B1476" s="1" t="s">
        <v>4473</v>
      </c>
      <c r="C1476" s="1" t="s">
        <v>4475</v>
      </c>
      <c r="D1476" s="1">
        <v>6</v>
      </c>
      <c r="E1476" s="1">
        <v>52615353</v>
      </c>
      <c r="F1476" s="1" t="s">
        <v>4474</v>
      </c>
      <c r="G1476" s="1">
        <v>3.0000000000000001E-3</v>
      </c>
      <c r="H1476" s="1" t="s">
        <v>29</v>
      </c>
      <c r="I1476" s="1" t="s">
        <v>18</v>
      </c>
      <c r="J1476" s="1">
        <v>3.0000000000000001E-3</v>
      </c>
      <c r="K1476" s="1">
        <v>0.997</v>
      </c>
      <c r="L1476" s="1" t="s">
        <v>19</v>
      </c>
      <c r="M1476" s="1" t="s">
        <v>21</v>
      </c>
      <c r="N1476" s="1" t="s">
        <v>22</v>
      </c>
      <c r="O1476" s="1">
        <v>100</v>
      </c>
      <c r="P1476" s="1">
        <f t="shared" si="23"/>
        <v>1</v>
      </c>
      <c r="S1476" s="21" t="s">
        <v>5989</v>
      </c>
      <c r="T1476" s="25"/>
      <c r="U1476" s="21" t="s">
        <v>5989</v>
      </c>
      <c r="V1476" s="25"/>
    </row>
    <row r="1477" spans="1:22" x14ac:dyDescent="0.25">
      <c r="A1477" s="1">
        <v>1476</v>
      </c>
      <c r="B1477" s="1" t="s">
        <v>4476</v>
      </c>
      <c r="C1477" s="1" t="s">
        <v>4478</v>
      </c>
      <c r="D1477" s="1">
        <v>6</v>
      </c>
      <c r="E1477" s="1">
        <v>52615415</v>
      </c>
      <c r="F1477" s="1" t="s">
        <v>4477</v>
      </c>
      <c r="G1477" s="1">
        <v>0.23100000000000001</v>
      </c>
      <c r="H1477" s="1" t="s">
        <v>40</v>
      </c>
      <c r="I1477" s="1" t="s">
        <v>18</v>
      </c>
      <c r="J1477" s="1">
        <v>0.76900000000000002</v>
      </c>
      <c r="K1477" s="1">
        <v>0.23100000000000001</v>
      </c>
      <c r="L1477" s="1" t="s">
        <v>19</v>
      </c>
      <c r="M1477" s="1" t="s">
        <v>21</v>
      </c>
      <c r="N1477" s="1" t="s">
        <v>22</v>
      </c>
      <c r="O1477" s="1">
        <v>99.9</v>
      </c>
      <c r="P1477" s="1">
        <f t="shared" si="23"/>
        <v>1</v>
      </c>
      <c r="S1477" s="21" t="s">
        <v>6020</v>
      </c>
      <c r="T1477" s="25"/>
      <c r="U1477" s="21" t="s">
        <v>6185</v>
      </c>
      <c r="V1477" s="25"/>
    </row>
    <row r="1478" spans="1:22" x14ac:dyDescent="0.25">
      <c r="A1478" s="1">
        <v>1477</v>
      </c>
      <c r="B1478" s="1" t="s">
        <v>4479</v>
      </c>
      <c r="C1478" s="1" t="s">
        <v>4481</v>
      </c>
      <c r="D1478" s="1">
        <v>6</v>
      </c>
      <c r="E1478" s="1">
        <v>52617664</v>
      </c>
      <c r="F1478" s="1" t="s">
        <v>4480</v>
      </c>
      <c r="G1478" s="1">
        <v>0</v>
      </c>
      <c r="H1478" s="1" t="s">
        <v>25</v>
      </c>
      <c r="I1478" s="1" t="s">
        <v>18</v>
      </c>
      <c r="J1478" s="1">
        <v>0</v>
      </c>
      <c r="K1478" s="1">
        <v>1</v>
      </c>
      <c r="L1478" s="1" t="s">
        <v>19</v>
      </c>
      <c r="M1478" s="1" t="s">
        <v>21</v>
      </c>
      <c r="N1478" s="1" t="s">
        <v>22</v>
      </c>
      <c r="O1478" s="1">
        <v>100</v>
      </c>
      <c r="P1478" s="1">
        <f t="shared" si="23"/>
        <v>1</v>
      </c>
      <c r="S1478" s="21"/>
      <c r="T1478" s="25"/>
      <c r="U1478" s="21"/>
      <c r="V1478" s="25"/>
    </row>
    <row r="1479" spans="1:22" x14ac:dyDescent="0.25">
      <c r="A1479" s="1">
        <v>1478</v>
      </c>
      <c r="B1479" s="1" t="s">
        <v>4482</v>
      </c>
      <c r="C1479" s="1" t="s">
        <v>4484</v>
      </c>
      <c r="D1479" s="1">
        <v>6</v>
      </c>
      <c r="E1479" s="1">
        <v>52617731</v>
      </c>
      <c r="F1479" s="1" t="s">
        <v>4483</v>
      </c>
      <c r="G1479" s="1">
        <v>0.438</v>
      </c>
      <c r="H1479" s="1" t="s">
        <v>140</v>
      </c>
      <c r="I1479" s="1" t="s">
        <v>18</v>
      </c>
      <c r="J1479" s="1">
        <v>0.56200000000000006</v>
      </c>
      <c r="K1479" s="1">
        <v>0.438</v>
      </c>
      <c r="L1479" s="1" t="s">
        <v>19</v>
      </c>
      <c r="M1479" s="1" t="s">
        <v>21</v>
      </c>
      <c r="N1479" s="1" t="s">
        <v>22</v>
      </c>
      <c r="O1479" s="1">
        <v>100</v>
      </c>
      <c r="P1479" s="1">
        <f t="shared" si="23"/>
        <v>1</v>
      </c>
      <c r="S1479" s="21" t="s">
        <v>6181</v>
      </c>
      <c r="T1479" s="25"/>
      <c r="U1479" s="21" t="s">
        <v>6183</v>
      </c>
      <c r="V1479" s="25"/>
    </row>
    <row r="1480" spans="1:22" x14ac:dyDescent="0.25">
      <c r="A1480" s="1">
        <v>1479</v>
      </c>
      <c r="B1480" s="1" t="s">
        <v>4485</v>
      </c>
      <c r="C1480" s="1" t="s">
        <v>4487</v>
      </c>
      <c r="D1480" s="1">
        <v>6</v>
      </c>
      <c r="E1480" s="1">
        <v>52617738</v>
      </c>
      <c r="F1480" s="1" t="s">
        <v>4486</v>
      </c>
      <c r="G1480" s="1">
        <v>4.7E-2</v>
      </c>
      <c r="H1480" s="1" t="s">
        <v>36</v>
      </c>
      <c r="I1480" s="1" t="s">
        <v>18</v>
      </c>
      <c r="J1480" s="1">
        <v>4.7E-2</v>
      </c>
      <c r="K1480" s="1">
        <v>0.95299999999999996</v>
      </c>
      <c r="L1480" s="1" t="s">
        <v>19</v>
      </c>
      <c r="M1480" s="1" t="s">
        <v>21</v>
      </c>
      <c r="N1480" s="1" t="s">
        <v>22</v>
      </c>
      <c r="O1480" s="1">
        <v>100</v>
      </c>
      <c r="P1480" s="1">
        <f t="shared" si="23"/>
        <v>1</v>
      </c>
      <c r="S1480" s="21" t="s">
        <v>6178</v>
      </c>
      <c r="T1480" s="25"/>
      <c r="U1480" s="21" t="s">
        <v>6180</v>
      </c>
      <c r="V1480" s="25"/>
    </row>
    <row r="1481" spans="1:22" x14ac:dyDescent="0.25">
      <c r="A1481" s="1">
        <v>1480</v>
      </c>
      <c r="B1481" s="1" t="s">
        <v>4488</v>
      </c>
      <c r="C1481" s="1" t="s">
        <v>4490</v>
      </c>
      <c r="D1481" s="1">
        <v>6</v>
      </c>
      <c r="E1481" s="1">
        <v>52622755</v>
      </c>
      <c r="F1481" s="1" t="s">
        <v>4489</v>
      </c>
      <c r="G1481" s="1">
        <v>0.182</v>
      </c>
      <c r="H1481" s="1" t="s">
        <v>17</v>
      </c>
      <c r="I1481" s="1" t="s">
        <v>18</v>
      </c>
      <c r="J1481" s="1">
        <v>0.182</v>
      </c>
      <c r="K1481" s="1">
        <v>0.81799999999999995</v>
      </c>
      <c r="L1481" s="1" t="s">
        <v>19</v>
      </c>
      <c r="M1481" s="1" t="s">
        <v>21</v>
      </c>
      <c r="N1481" s="1" t="s">
        <v>22</v>
      </c>
      <c r="O1481" s="1">
        <v>96.8</v>
      </c>
      <c r="P1481" s="1">
        <f t="shared" si="23"/>
        <v>1</v>
      </c>
      <c r="S1481" s="21">
        <v>0.5</v>
      </c>
      <c r="T1481" s="25"/>
      <c r="U1481" s="21" t="s">
        <v>5869</v>
      </c>
      <c r="V1481" s="25"/>
    </row>
    <row r="1482" spans="1:22" x14ac:dyDescent="0.25">
      <c r="A1482" s="1">
        <v>1481</v>
      </c>
      <c r="B1482" s="1" t="s">
        <v>4491</v>
      </c>
      <c r="C1482" s="1" t="s">
        <v>4493</v>
      </c>
      <c r="D1482" s="1">
        <v>6</v>
      </c>
      <c r="E1482" s="1">
        <v>52657681</v>
      </c>
      <c r="F1482" s="1" t="s">
        <v>4492</v>
      </c>
      <c r="G1482" s="1">
        <v>0</v>
      </c>
      <c r="H1482" s="1" t="s">
        <v>36</v>
      </c>
      <c r="I1482" s="1" t="s">
        <v>18</v>
      </c>
      <c r="J1482" s="1">
        <v>1</v>
      </c>
      <c r="K1482" s="1">
        <v>0</v>
      </c>
      <c r="L1482" s="1" t="s">
        <v>19</v>
      </c>
      <c r="M1482" s="1" t="s">
        <v>21</v>
      </c>
      <c r="N1482" s="1" t="s">
        <v>22</v>
      </c>
      <c r="O1482" s="1">
        <v>100</v>
      </c>
      <c r="P1482" s="1">
        <f t="shared" si="23"/>
        <v>1</v>
      </c>
      <c r="S1482" s="21"/>
      <c r="T1482" s="25"/>
      <c r="U1482" s="21"/>
      <c r="V1482" s="25"/>
    </row>
    <row r="1483" spans="1:22" x14ac:dyDescent="0.25">
      <c r="A1483" s="1">
        <v>1482</v>
      </c>
      <c r="B1483" s="1" t="s">
        <v>4494</v>
      </c>
      <c r="C1483" s="1" t="s">
        <v>4496</v>
      </c>
      <c r="D1483" s="1">
        <v>6</v>
      </c>
      <c r="E1483" s="1">
        <v>52657684</v>
      </c>
      <c r="F1483" s="1" t="s">
        <v>4495</v>
      </c>
      <c r="G1483" s="1">
        <v>0</v>
      </c>
      <c r="H1483" s="1" t="s">
        <v>25</v>
      </c>
      <c r="I1483" s="1" t="s">
        <v>18</v>
      </c>
      <c r="J1483" s="1">
        <v>1</v>
      </c>
      <c r="K1483" s="1">
        <v>0</v>
      </c>
      <c r="L1483" s="1" t="s">
        <v>19</v>
      </c>
      <c r="M1483" s="1" t="s">
        <v>21</v>
      </c>
      <c r="N1483" s="1" t="s">
        <v>22</v>
      </c>
      <c r="O1483" s="1">
        <v>100</v>
      </c>
      <c r="P1483" s="1">
        <f t="shared" si="23"/>
        <v>1</v>
      </c>
      <c r="S1483" s="21"/>
      <c r="T1483" s="25"/>
      <c r="U1483" s="21"/>
      <c r="V1483" s="25"/>
    </row>
    <row r="1484" spans="1:22" x14ac:dyDescent="0.25">
      <c r="A1484" s="1">
        <v>1483</v>
      </c>
      <c r="B1484" s="1" t="s">
        <v>4497</v>
      </c>
      <c r="C1484" s="1" t="s">
        <v>4499</v>
      </c>
      <c r="D1484" s="1">
        <v>6</v>
      </c>
      <c r="E1484" s="1">
        <v>52657696</v>
      </c>
      <c r="F1484" s="1" t="s">
        <v>4498</v>
      </c>
      <c r="G1484" s="1">
        <v>0</v>
      </c>
      <c r="H1484" s="1" t="s">
        <v>29</v>
      </c>
      <c r="I1484" s="1" t="s">
        <v>18</v>
      </c>
      <c r="J1484" s="1">
        <v>0</v>
      </c>
      <c r="K1484" s="1">
        <v>1</v>
      </c>
      <c r="L1484" s="1" t="s">
        <v>19</v>
      </c>
      <c r="M1484" s="1" t="s">
        <v>21</v>
      </c>
      <c r="N1484" s="1" t="s">
        <v>22</v>
      </c>
      <c r="O1484" s="1">
        <v>69</v>
      </c>
      <c r="P1484" s="1">
        <f t="shared" si="23"/>
        <v>1</v>
      </c>
      <c r="S1484" s="21"/>
      <c r="T1484" s="25"/>
      <c r="U1484" s="21"/>
      <c r="V1484" s="25"/>
    </row>
    <row r="1485" spans="1:22" x14ac:dyDescent="0.25">
      <c r="A1485" s="1">
        <v>1484</v>
      </c>
      <c r="B1485" s="1" t="s">
        <v>4500</v>
      </c>
      <c r="C1485" s="1" t="s">
        <v>4502</v>
      </c>
      <c r="D1485" s="1">
        <v>6</v>
      </c>
      <c r="E1485" s="1">
        <v>52657699</v>
      </c>
      <c r="F1485" s="1" t="s">
        <v>4501</v>
      </c>
      <c r="G1485" s="1">
        <v>0</v>
      </c>
      <c r="H1485" s="1" t="s">
        <v>140</v>
      </c>
      <c r="I1485" s="1" t="s">
        <v>18</v>
      </c>
      <c r="J1485" s="1">
        <v>0</v>
      </c>
      <c r="K1485" s="1">
        <v>1</v>
      </c>
      <c r="L1485" s="1" t="s">
        <v>19</v>
      </c>
      <c r="M1485" s="1" t="s">
        <v>21</v>
      </c>
      <c r="N1485" s="1" t="s">
        <v>22</v>
      </c>
      <c r="O1485" s="1">
        <v>77.900000000000006</v>
      </c>
      <c r="P1485" s="1">
        <f t="shared" si="23"/>
        <v>1</v>
      </c>
      <c r="S1485" s="21"/>
      <c r="T1485" s="25"/>
      <c r="U1485" s="21"/>
      <c r="V1485" s="25"/>
    </row>
    <row r="1486" spans="1:22" x14ac:dyDescent="0.25">
      <c r="A1486" s="1">
        <v>1485</v>
      </c>
      <c r="B1486" s="1" t="s">
        <v>4503</v>
      </c>
      <c r="C1486" s="1" t="s">
        <v>4505</v>
      </c>
      <c r="D1486" s="1">
        <v>6</v>
      </c>
      <c r="E1486" s="1">
        <v>52658955</v>
      </c>
      <c r="F1486" s="1" t="s">
        <v>4504</v>
      </c>
      <c r="G1486" s="1">
        <v>0</v>
      </c>
      <c r="H1486" s="1" t="s">
        <v>40</v>
      </c>
      <c r="I1486" s="1" t="s">
        <v>18</v>
      </c>
      <c r="J1486" s="1">
        <v>1</v>
      </c>
      <c r="K1486" s="1">
        <v>0</v>
      </c>
      <c r="L1486" s="1" t="s">
        <v>19</v>
      </c>
      <c r="M1486" s="1" t="s">
        <v>21</v>
      </c>
      <c r="N1486" s="1" t="s">
        <v>22</v>
      </c>
      <c r="O1486" s="1">
        <v>100</v>
      </c>
      <c r="P1486" s="1">
        <f t="shared" si="23"/>
        <v>1</v>
      </c>
      <c r="S1486" s="21"/>
      <c r="T1486" s="25"/>
      <c r="U1486" s="21"/>
      <c r="V1486" s="25"/>
    </row>
    <row r="1487" spans="1:22" x14ac:dyDescent="0.25">
      <c r="A1487" s="1">
        <v>1486</v>
      </c>
      <c r="B1487" s="1" t="s">
        <v>4506</v>
      </c>
      <c r="C1487" s="1" t="s">
        <v>4508</v>
      </c>
      <c r="D1487" s="1">
        <v>6</v>
      </c>
      <c r="E1487" s="1">
        <v>52658988</v>
      </c>
      <c r="F1487" s="1" t="s">
        <v>4507</v>
      </c>
      <c r="G1487" s="1">
        <v>0</v>
      </c>
      <c r="H1487" s="1" t="s">
        <v>40</v>
      </c>
      <c r="I1487" s="1" t="s">
        <v>18</v>
      </c>
      <c r="J1487" s="1">
        <v>1</v>
      </c>
      <c r="K1487" s="1">
        <v>0</v>
      </c>
      <c r="L1487" s="1" t="s">
        <v>19</v>
      </c>
      <c r="M1487" s="1" t="s">
        <v>21</v>
      </c>
      <c r="N1487" s="1" t="s">
        <v>22</v>
      </c>
      <c r="O1487" s="1">
        <v>100</v>
      </c>
      <c r="P1487" s="1">
        <f t="shared" si="23"/>
        <v>1</v>
      </c>
      <c r="S1487" s="21"/>
      <c r="T1487" s="25"/>
      <c r="U1487" s="21"/>
      <c r="V1487" s="25"/>
    </row>
    <row r="1488" spans="1:22" x14ac:dyDescent="0.25">
      <c r="A1488" s="1">
        <v>1487</v>
      </c>
      <c r="B1488" s="1" t="s">
        <v>4509</v>
      </c>
      <c r="C1488" s="1" t="s">
        <v>4511</v>
      </c>
      <c r="D1488" s="1">
        <v>6</v>
      </c>
      <c r="E1488" s="1">
        <v>52658999</v>
      </c>
      <c r="F1488" s="1" t="s">
        <v>4510</v>
      </c>
      <c r="G1488" s="1">
        <v>0</v>
      </c>
      <c r="H1488" s="1" t="s">
        <v>40</v>
      </c>
      <c r="I1488" s="1" t="s">
        <v>18</v>
      </c>
      <c r="J1488" s="1">
        <v>0</v>
      </c>
      <c r="K1488" s="1">
        <v>1</v>
      </c>
      <c r="L1488" s="1" t="s">
        <v>19</v>
      </c>
      <c r="M1488" s="1" t="s">
        <v>21</v>
      </c>
      <c r="N1488" s="1" t="s">
        <v>22</v>
      </c>
      <c r="O1488" s="1">
        <v>99.9</v>
      </c>
      <c r="P1488" s="1">
        <f t="shared" si="23"/>
        <v>1</v>
      </c>
      <c r="S1488" s="21"/>
      <c r="T1488" s="25"/>
      <c r="U1488" s="21"/>
      <c r="V1488" s="25"/>
    </row>
    <row r="1489" spans="1:22" x14ac:dyDescent="0.25">
      <c r="A1489" s="1">
        <v>1488</v>
      </c>
      <c r="B1489" s="1" t="s">
        <v>4512</v>
      </c>
      <c r="C1489" s="1" t="s">
        <v>4514</v>
      </c>
      <c r="D1489" s="1">
        <v>6</v>
      </c>
      <c r="E1489" s="1">
        <v>52659002</v>
      </c>
      <c r="F1489" s="1" t="s">
        <v>4513</v>
      </c>
      <c r="G1489" s="1">
        <v>0</v>
      </c>
      <c r="H1489" s="1" t="s">
        <v>17</v>
      </c>
      <c r="I1489" s="1" t="s">
        <v>18</v>
      </c>
      <c r="J1489" s="1">
        <v>0</v>
      </c>
      <c r="K1489" s="1">
        <v>1</v>
      </c>
      <c r="L1489" s="1" t="s">
        <v>19</v>
      </c>
      <c r="M1489" s="1" t="s">
        <v>21</v>
      </c>
      <c r="N1489" s="1" t="s">
        <v>22</v>
      </c>
      <c r="O1489" s="1">
        <v>99.6</v>
      </c>
      <c r="P1489" s="1">
        <f t="shared" si="23"/>
        <v>1</v>
      </c>
      <c r="S1489" s="21"/>
      <c r="T1489" s="25"/>
      <c r="U1489" s="21"/>
      <c r="V1489" s="25"/>
    </row>
    <row r="1490" spans="1:22" x14ac:dyDescent="0.25">
      <c r="A1490" s="1">
        <v>1489</v>
      </c>
      <c r="B1490" s="1" t="s">
        <v>4515</v>
      </c>
      <c r="C1490" s="1" t="s">
        <v>4517</v>
      </c>
      <c r="D1490" s="1">
        <v>6</v>
      </c>
      <c r="E1490" s="1">
        <v>52664031</v>
      </c>
      <c r="F1490" s="1" t="s">
        <v>4516</v>
      </c>
      <c r="G1490" s="1">
        <v>0</v>
      </c>
      <c r="H1490" s="1" t="s">
        <v>25</v>
      </c>
      <c r="I1490" s="1" t="s">
        <v>18</v>
      </c>
      <c r="J1490" s="1">
        <v>1</v>
      </c>
      <c r="K1490" s="1">
        <v>0</v>
      </c>
      <c r="L1490" s="1" t="s">
        <v>19</v>
      </c>
      <c r="M1490" s="1" t="s">
        <v>21</v>
      </c>
      <c r="N1490" s="1" t="s">
        <v>22</v>
      </c>
      <c r="O1490" s="1">
        <v>100</v>
      </c>
      <c r="P1490" s="1">
        <f t="shared" si="23"/>
        <v>1</v>
      </c>
      <c r="S1490" s="21"/>
      <c r="T1490" s="25"/>
      <c r="U1490" s="21"/>
      <c r="V1490" s="25"/>
    </row>
    <row r="1491" spans="1:22" x14ac:dyDescent="0.25">
      <c r="A1491" s="1">
        <v>1490</v>
      </c>
      <c r="B1491" s="1" t="s">
        <v>4518</v>
      </c>
      <c r="C1491" s="1" t="s">
        <v>4520</v>
      </c>
      <c r="D1491" s="1">
        <v>6</v>
      </c>
      <c r="E1491" s="1">
        <v>52664032</v>
      </c>
      <c r="F1491" s="1" t="s">
        <v>4519</v>
      </c>
      <c r="G1491" s="1">
        <v>0</v>
      </c>
      <c r="H1491" s="1" t="s">
        <v>29</v>
      </c>
      <c r="I1491" s="1" t="s">
        <v>18</v>
      </c>
      <c r="J1491" s="1">
        <v>0</v>
      </c>
      <c r="K1491" s="1">
        <v>1</v>
      </c>
      <c r="L1491" s="1" t="s">
        <v>19</v>
      </c>
      <c r="M1491" s="1" t="s">
        <v>21</v>
      </c>
      <c r="N1491" s="1" t="s">
        <v>22</v>
      </c>
      <c r="O1491" s="1">
        <v>100</v>
      </c>
      <c r="P1491" s="1">
        <f t="shared" si="23"/>
        <v>1</v>
      </c>
      <c r="S1491" s="21"/>
      <c r="T1491" s="25"/>
      <c r="U1491" s="21"/>
      <c r="V1491" s="25"/>
    </row>
    <row r="1492" spans="1:22" x14ac:dyDescent="0.25">
      <c r="A1492" s="1">
        <v>1491</v>
      </c>
      <c r="B1492" s="1" t="s">
        <v>4521</v>
      </c>
      <c r="C1492" s="1" t="s">
        <v>4523</v>
      </c>
      <c r="D1492" s="1">
        <v>6</v>
      </c>
      <c r="E1492" s="1">
        <v>52669185</v>
      </c>
      <c r="F1492" s="1" t="s">
        <v>4522</v>
      </c>
      <c r="G1492" s="1">
        <v>0.38200000000000001</v>
      </c>
      <c r="H1492" s="1" t="s">
        <v>324</v>
      </c>
      <c r="I1492" s="1" t="s">
        <v>18</v>
      </c>
      <c r="J1492" s="1">
        <v>0.61799999999999999</v>
      </c>
      <c r="K1492" s="1">
        <v>0.38200000000000001</v>
      </c>
      <c r="L1492" s="1" t="s">
        <v>19</v>
      </c>
      <c r="M1492" s="1" t="s">
        <v>21</v>
      </c>
      <c r="N1492" s="1" t="s">
        <v>22</v>
      </c>
      <c r="O1492" s="1">
        <v>100</v>
      </c>
      <c r="P1492" s="1">
        <f t="shared" si="23"/>
        <v>1</v>
      </c>
      <c r="S1492" s="21" t="s">
        <v>6082</v>
      </c>
      <c r="T1492" s="25"/>
      <c r="U1492" s="21" t="s">
        <v>6084</v>
      </c>
      <c r="V1492" s="25"/>
    </row>
    <row r="1493" spans="1:22" x14ac:dyDescent="0.25">
      <c r="A1493" s="1">
        <v>1492</v>
      </c>
      <c r="B1493" s="1" t="s">
        <v>4524</v>
      </c>
      <c r="C1493" s="1" t="s">
        <v>4526</v>
      </c>
      <c r="D1493" s="1">
        <v>6</v>
      </c>
      <c r="E1493" s="1">
        <v>52669249</v>
      </c>
      <c r="F1493" s="1" t="s">
        <v>4525</v>
      </c>
      <c r="G1493" s="1">
        <v>0.20799999999999999</v>
      </c>
      <c r="H1493" s="1" t="s">
        <v>324</v>
      </c>
      <c r="I1493" s="1" t="s">
        <v>18</v>
      </c>
      <c r="J1493" s="1">
        <v>0.20799999999999999</v>
      </c>
      <c r="K1493" s="1">
        <v>0.79200000000000004</v>
      </c>
      <c r="L1493" s="1" t="s">
        <v>19</v>
      </c>
      <c r="M1493" s="1" t="s">
        <v>21</v>
      </c>
      <c r="N1493" s="1" t="s">
        <v>22</v>
      </c>
      <c r="O1493" s="1">
        <v>86.8</v>
      </c>
      <c r="P1493" s="1">
        <f t="shared" si="23"/>
        <v>1</v>
      </c>
      <c r="S1493" s="21" t="s">
        <v>5869</v>
      </c>
      <c r="T1493" s="25"/>
      <c r="U1493" s="21" t="s">
        <v>5869</v>
      </c>
      <c r="V1493" s="25"/>
    </row>
    <row r="1494" spans="1:22" x14ac:dyDescent="0.25">
      <c r="A1494" s="1">
        <v>1493</v>
      </c>
      <c r="B1494" s="1" t="s">
        <v>4527</v>
      </c>
      <c r="C1494" s="1" t="s">
        <v>4529</v>
      </c>
      <c r="D1494" s="1">
        <v>6</v>
      </c>
      <c r="E1494" s="1">
        <v>52698964</v>
      </c>
      <c r="F1494" s="1" t="s">
        <v>4528</v>
      </c>
      <c r="G1494" s="1">
        <v>0</v>
      </c>
      <c r="H1494" s="1" t="s">
        <v>29</v>
      </c>
      <c r="I1494" s="1" t="s">
        <v>18</v>
      </c>
      <c r="J1494" s="1">
        <v>1</v>
      </c>
      <c r="K1494" s="1">
        <v>0</v>
      </c>
      <c r="L1494" s="1" t="s">
        <v>19</v>
      </c>
      <c r="M1494" s="1" t="s">
        <v>21</v>
      </c>
      <c r="N1494" s="1" t="s">
        <v>22</v>
      </c>
      <c r="O1494" s="1">
        <v>100</v>
      </c>
      <c r="P1494" s="1">
        <f t="shared" si="23"/>
        <v>1</v>
      </c>
      <c r="S1494" s="21"/>
      <c r="T1494" s="25"/>
      <c r="U1494" s="21"/>
      <c r="V1494" s="25"/>
    </row>
    <row r="1495" spans="1:22" x14ac:dyDescent="0.25">
      <c r="A1495" s="1">
        <v>1494</v>
      </c>
      <c r="B1495" s="1" t="s">
        <v>4530</v>
      </c>
      <c r="C1495" s="1" t="s">
        <v>4532</v>
      </c>
      <c r="D1495" s="1">
        <v>6</v>
      </c>
      <c r="E1495" s="1">
        <v>52699081</v>
      </c>
      <c r="F1495" s="1" t="s">
        <v>4531</v>
      </c>
      <c r="G1495" s="1">
        <v>0</v>
      </c>
      <c r="H1495" s="1" t="s">
        <v>62</v>
      </c>
      <c r="I1495" s="1" t="s">
        <v>18</v>
      </c>
      <c r="J1495" s="1">
        <v>1</v>
      </c>
      <c r="K1495" s="1">
        <v>0</v>
      </c>
      <c r="L1495" s="1" t="s">
        <v>19</v>
      </c>
      <c r="M1495" s="1" t="s">
        <v>21</v>
      </c>
      <c r="N1495" s="1" t="s">
        <v>22</v>
      </c>
      <c r="O1495" s="1">
        <v>100</v>
      </c>
      <c r="P1495" s="1">
        <f t="shared" si="23"/>
        <v>1</v>
      </c>
      <c r="S1495" s="21"/>
      <c r="T1495" s="25"/>
      <c r="U1495" s="21"/>
      <c r="V1495" s="25"/>
    </row>
    <row r="1496" spans="1:22" x14ac:dyDescent="0.25">
      <c r="A1496" s="1">
        <v>1495</v>
      </c>
      <c r="B1496" s="1" t="s">
        <v>4533</v>
      </c>
      <c r="C1496" s="1" t="s">
        <v>4535</v>
      </c>
      <c r="D1496" s="1">
        <v>6</v>
      </c>
      <c r="E1496" s="1">
        <v>52701143</v>
      </c>
      <c r="F1496" s="1" t="s">
        <v>4534</v>
      </c>
      <c r="G1496" s="1">
        <v>6.3E-2</v>
      </c>
      <c r="H1496" s="1" t="s">
        <v>29</v>
      </c>
      <c r="I1496" s="1" t="s">
        <v>18</v>
      </c>
      <c r="J1496" s="1">
        <v>0.93799999999999994</v>
      </c>
      <c r="K1496" s="1">
        <v>6.3E-2</v>
      </c>
      <c r="L1496" s="1" t="s">
        <v>19</v>
      </c>
      <c r="M1496" s="1" t="s">
        <v>21</v>
      </c>
      <c r="N1496" s="1" t="s">
        <v>22</v>
      </c>
      <c r="O1496" s="1">
        <v>100</v>
      </c>
      <c r="P1496" s="1">
        <f t="shared" si="23"/>
        <v>1</v>
      </c>
      <c r="S1496" s="21" t="s">
        <v>6086</v>
      </c>
      <c r="T1496" s="25"/>
      <c r="U1496" s="21" t="s">
        <v>6087</v>
      </c>
      <c r="V1496" s="25"/>
    </row>
    <row r="1497" spans="1:22" x14ac:dyDescent="0.25">
      <c r="A1497" s="1">
        <v>1496</v>
      </c>
      <c r="B1497" s="1" t="s">
        <v>4536</v>
      </c>
      <c r="C1497" s="1" t="s">
        <v>4538</v>
      </c>
      <c r="D1497" s="1">
        <v>6</v>
      </c>
      <c r="E1497" s="1">
        <v>52708797</v>
      </c>
      <c r="F1497" s="1" t="s">
        <v>4537</v>
      </c>
      <c r="G1497" s="1">
        <v>0.35099999999999998</v>
      </c>
      <c r="H1497" s="1" t="s">
        <v>25</v>
      </c>
      <c r="I1497" s="1" t="s">
        <v>18</v>
      </c>
      <c r="J1497" s="1">
        <v>0.64900000000000002</v>
      </c>
      <c r="K1497" s="1">
        <v>0.35099999999999998</v>
      </c>
      <c r="L1497" s="1" t="s">
        <v>19</v>
      </c>
      <c r="M1497" s="1" t="s">
        <v>21</v>
      </c>
      <c r="N1497" s="1" t="s">
        <v>22</v>
      </c>
      <c r="O1497" s="1">
        <v>100</v>
      </c>
      <c r="P1497" s="1">
        <f t="shared" si="23"/>
        <v>1</v>
      </c>
      <c r="S1497" s="21" t="s">
        <v>6089</v>
      </c>
      <c r="T1497" s="25"/>
      <c r="U1497" s="21" t="s">
        <v>6091</v>
      </c>
      <c r="V1497" s="25"/>
    </row>
    <row r="1498" spans="1:22" x14ac:dyDescent="0.25">
      <c r="A1498" s="1">
        <v>1497</v>
      </c>
      <c r="B1498" s="1" t="s">
        <v>4539</v>
      </c>
      <c r="C1498" s="1" t="s">
        <v>4541</v>
      </c>
      <c r="D1498" s="1">
        <v>6</v>
      </c>
      <c r="E1498" s="1">
        <v>52709117</v>
      </c>
      <c r="F1498" s="1" t="s">
        <v>4540</v>
      </c>
      <c r="G1498" s="1">
        <v>0.20899999999999999</v>
      </c>
      <c r="H1498" s="1" t="s">
        <v>25</v>
      </c>
      <c r="I1498" s="1" t="s">
        <v>18</v>
      </c>
      <c r="J1498" s="1">
        <v>0.79100000000000004</v>
      </c>
      <c r="K1498" s="1">
        <v>0.20899999999999999</v>
      </c>
      <c r="L1498" s="1" t="s">
        <v>19</v>
      </c>
      <c r="M1498" s="1" t="s">
        <v>21</v>
      </c>
      <c r="N1498" s="1" t="s">
        <v>22</v>
      </c>
      <c r="O1498" s="1">
        <v>100</v>
      </c>
      <c r="P1498" s="1">
        <f t="shared" si="23"/>
        <v>1</v>
      </c>
      <c r="S1498" s="21" t="s">
        <v>6092</v>
      </c>
      <c r="T1498" s="25"/>
      <c r="U1498" s="21" t="s">
        <v>6057</v>
      </c>
      <c r="V1498" s="25"/>
    </row>
    <row r="1499" spans="1:22" x14ac:dyDescent="0.25">
      <c r="A1499" s="1">
        <v>1498</v>
      </c>
      <c r="B1499" s="1" t="s">
        <v>4542</v>
      </c>
      <c r="C1499" s="1" t="s">
        <v>4544</v>
      </c>
      <c r="D1499" s="1">
        <v>6</v>
      </c>
      <c r="E1499" s="1">
        <v>52714137</v>
      </c>
      <c r="F1499" s="1" t="s">
        <v>4543</v>
      </c>
      <c r="G1499" s="1">
        <v>2.4E-2</v>
      </c>
      <c r="H1499" s="1" t="s">
        <v>94</v>
      </c>
      <c r="I1499" s="1" t="s">
        <v>18</v>
      </c>
      <c r="J1499" s="1">
        <v>0.97599999999999998</v>
      </c>
      <c r="K1499" s="1">
        <v>2.4E-2</v>
      </c>
      <c r="L1499" s="1" t="s">
        <v>19</v>
      </c>
      <c r="M1499" s="1" t="s">
        <v>21</v>
      </c>
      <c r="N1499" s="1" t="s">
        <v>22</v>
      </c>
      <c r="O1499" s="1">
        <v>100</v>
      </c>
      <c r="P1499" s="1">
        <f t="shared" si="23"/>
        <v>1</v>
      </c>
      <c r="S1499" s="21" t="s">
        <v>5989</v>
      </c>
      <c r="T1499" s="25"/>
      <c r="U1499" s="21" t="s">
        <v>6096</v>
      </c>
      <c r="V1499" s="25"/>
    </row>
    <row r="1500" spans="1:22" x14ac:dyDescent="0.25">
      <c r="A1500" s="1">
        <v>1499</v>
      </c>
      <c r="B1500" s="1" t="s">
        <v>4545</v>
      </c>
      <c r="C1500" s="1" t="s">
        <v>4547</v>
      </c>
      <c r="D1500" s="1">
        <v>6</v>
      </c>
      <c r="E1500" s="1">
        <v>52714573</v>
      </c>
      <c r="F1500" s="1" t="s">
        <v>4546</v>
      </c>
      <c r="G1500" s="1">
        <v>0.06</v>
      </c>
      <c r="H1500" s="1" t="s">
        <v>36</v>
      </c>
      <c r="I1500" s="1" t="s">
        <v>18</v>
      </c>
      <c r="J1500" s="1">
        <v>0.06</v>
      </c>
      <c r="K1500" s="1">
        <v>0.94</v>
      </c>
      <c r="L1500" s="1" t="s">
        <v>19</v>
      </c>
      <c r="M1500" s="1" t="s">
        <v>21</v>
      </c>
      <c r="N1500" s="1" t="s">
        <v>22</v>
      </c>
      <c r="O1500" s="1">
        <v>98.9</v>
      </c>
      <c r="P1500" s="1">
        <f t="shared" si="23"/>
        <v>1</v>
      </c>
      <c r="S1500" s="21" t="s">
        <v>6098</v>
      </c>
      <c r="T1500" s="25"/>
      <c r="U1500" s="21" t="s">
        <v>6099</v>
      </c>
      <c r="V1500" s="25"/>
    </row>
    <row r="1501" spans="1:22" x14ac:dyDescent="0.25">
      <c r="A1501" s="1">
        <v>1500</v>
      </c>
      <c r="B1501" s="1" t="s">
        <v>4548</v>
      </c>
      <c r="C1501" s="1" t="s">
        <v>4550</v>
      </c>
      <c r="D1501" s="1">
        <v>6</v>
      </c>
      <c r="E1501" s="1">
        <v>52764744</v>
      </c>
      <c r="F1501" s="1" t="s">
        <v>4549</v>
      </c>
      <c r="G1501" s="1">
        <v>0</v>
      </c>
      <c r="H1501" s="1" t="s">
        <v>3777</v>
      </c>
      <c r="I1501" s="1" t="s">
        <v>18</v>
      </c>
      <c r="J1501" s="1">
        <v>1</v>
      </c>
      <c r="K1501" s="1">
        <v>0</v>
      </c>
      <c r="L1501" s="1" t="s">
        <v>19</v>
      </c>
      <c r="M1501" s="1" t="s">
        <v>21</v>
      </c>
      <c r="N1501" s="1" t="s">
        <v>113</v>
      </c>
      <c r="O1501" s="1">
        <v>100</v>
      </c>
      <c r="P1501" s="1">
        <f t="shared" si="23"/>
        <v>1</v>
      </c>
      <c r="S1501" s="21"/>
      <c r="T1501" s="25"/>
      <c r="U1501" s="21"/>
      <c r="V1501" s="25"/>
    </row>
    <row r="1502" spans="1:22" x14ac:dyDescent="0.25">
      <c r="A1502" s="1">
        <v>1501</v>
      </c>
      <c r="B1502" s="1" t="s">
        <v>4551</v>
      </c>
      <c r="C1502" s="1" t="s">
        <v>4553</v>
      </c>
      <c r="D1502" s="1">
        <v>6</v>
      </c>
      <c r="E1502" s="1">
        <v>52766983</v>
      </c>
      <c r="F1502" s="1" t="s">
        <v>4552</v>
      </c>
      <c r="G1502" s="1">
        <v>0.193</v>
      </c>
      <c r="H1502" s="1" t="s">
        <v>62</v>
      </c>
      <c r="I1502" s="1" t="s">
        <v>18</v>
      </c>
      <c r="J1502" s="1">
        <v>0.193</v>
      </c>
      <c r="K1502" s="1">
        <v>0.80700000000000005</v>
      </c>
      <c r="L1502" s="1" t="s">
        <v>19</v>
      </c>
      <c r="M1502" s="1" t="s">
        <v>21</v>
      </c>
      <c r="N1502" s="1" t="s">
        <v>22</v>
      </c>
      <c r="O1502" s="1">
        <v>97.7</v>
      </c>
      <c r="P1502" s="1">
        <f t="shared" si="23"/>
        <v>1</v>
      </c>
      <c r="S1502" s="21" t="s">
        <v>6102</v>
      </c>
      <c r="T1502" s="25"/>
      <c r="U1502" s="21" t="s">
        <v>6103</v>
      </c>
      <c r="V1502" s="25"/>
    </row>
    <row r="1503" spans="1:22" x14ac:dyDescent="0.25">
      <c r="A1503" s="1">
        <v>1502</v>
      </c>
      <c r="B1503" s="1" t="s">
        <v>4554</v>
      </c>
      <c r="C1503" s="1" t="s">
        <v>4556</v>
      </c>
      <c r="D1503" s="1">
        <v>6</v>
      </c>
      <c r="E1503" s="1">
        <v>52767028</v>
      </c>
      <c r="F1503" s="1" t="s">
        <v>4555</v>
      </c>
      <c r="G1503" s="1">
        <v>1.4999999999999999E-2</v>
      </c>
      <c r="H1503" s="1" t="s">
        <v>36</v>
      </c>
      <c r="I1503" s="1" t="s">
        <v>18</v>
      </c>
      <c r="J1503" s="1">
        <v>1.4999999999999999E-2</v>
      </c>
      <c r="K1503" s="1">
        <v>0.98499999999999999</v>
      </c>
      <c r="L1503" s="1" t="s">
        <v>19</v>
      </c>
      <c r="M1503" s="1" t="s">
        <v>21</v>
      </c>
      <c r="N1503" s="1" t="s">
        <v>22</v>
      </c>
      <c r="O1503" s="1">
        <v>100</v>
      </c>
      <c r="P1503" s="1">
        <f t="shared" si="23"/>
        <v>1</v>
      </c>
      <c r="S1503" s="21" t="s">
        <v>5989</v>
      </c>
      <c r="T1503" s="25"/>
      <c r="U1503" s="21" t="s">
        <v>6105</v>
      </c>
      <c r="V1503" s="25"/>
    </row>
    <row r="1504" spans="1:22" x14ac:dyDescent="0.25">
      <c r="A1504" s="1">
        <v>1503</v>
      </c>
      <c r="B1504" s="1" t="s">
        <v>4557</v>
      </c>
      <c r="C1504" s="1" t="s">
        <v>4559</v>
      </c>
      <c r="D1504" s="1">
        <v>6</v>
      </c>
      <c r="E1504" s="1">
        <v>52767205</v>
      </c>
      <c r="F1504" s="1" t="s">
        <v>4558</v>
      </c>
      <c r="G1504" s="1">
        <v>0.02</v>
      </c>
      <c r="H1504" s="1" t="s">
        <v>40</v>
      </c>
      <c r="I1504" s="1" t="s">
        <v>18</v>
      </c>
      <c r="J1504" s="1">
        <v>0.98</v>
      </c>
      <c r="K1504" s="1">
        <v>0.02</v>
      </c>
      <c r="L1504" s="1" t="s">
        <v>19</v>
      </c>
      <c r="M1504" s="1" t="s">
        <v>21</v>
      </c>
      <c r="N1504" s="1" t="s">
        <v>22</v>
      </c>
      <c r="O1504" s="1">
        <v>100</v>
      </c>
      <c r="P1504" s="1">
        <f t="shared" si="23"/>
        <v>1</v>
      </c>
      <c r="S1504" s="21" t="s">
        <v>5869</v>
      </c>
      <c r="T1504" s="25"/>
      <c r="U1504" s="21" t="s">
        <v>6008</v>
      </c>
      <c r="V1504" s="25"/>
    </row>
    <row r="1505" spans="1:22" x14ac:dyDescent="0.25">
      <c r="A1505" s="1">
        <v>1504</v>
      </c>
      <c r="B1505" s="1" t="s">
        <v>4560</v>
      </c>
      <c r="C1505" s="1" t="s">
        <v>4562</v>
      </c>
      <c r="D1505" s="1">
        <v>6</v>
      </c>
      <c r="E1505" s="1">
        <v>52767227</v>
      </c>
      <c r="F1505" s="1" t="s">
        <v>4561</v>
      </c>
      <c r="G1505" s="1">
        <v>0</v>
      </c>
      <c r="H1505" s="1" t="s">
        <v>94</v>
      </c>
      <c r="I1505" s="1" t="s">
        <v>18</v>
      </c>
      <c r="J1505" s="1">
        <v>1</v>
      </c>
      <c r="K1505" s="1">
        <v>0</v>
      </c>
      <c r="L1505" s="1" t="s">
        <v>19</v>
      </c>
      <c r="M1505" s="1" t="s">
        <v>21</v>
      </c>
      <c r="N1505" s="1" t="s">
        <v>22</v>
      </c>
      <c r="O1505" s="1">
        <v>99.7</v>
      </c>
      <c r="P1505" s="1">
        <f t="shared" si="23"/>
        <v>1</v>
      </c>
      <c r="S1505" s="21"/>
      <c r="T1505" s="25"/>
      <c r="U1505" s="21"/>
      <c r="V1505" s="25"/>
    </row>
    <row r="1506" spans="1:22" x14ac:dyDescent="0.25">
      <c r="A1506" s="1">
        <v>1505</v>
      </c>
      <c r="B1506" s="1" t="s">
        <v>4563</v>
      </c>
      <c r="C1506" s="1" t="s">
        <v>4565</v>
      </c>
      <c r="D1506" s="1">
        <v>6</v>
      </c>
      <c r="E1506" s="1">
        <v>52770596</v>
      </c>
      <c r="F1506" s="1" t="s">
        <v>4564</v>
      </c>
      <c r="G1506" s="1">
        <v>0</v>
      </c>
      <c r="H1506" s="1" t="s">
        <v>36</v>
      </c>
      <c r="I1506" s="1" t="s">
        <v>18</v>
      </c>
      <c r="J1506" s="1">
        <v>0</v>
      </c>
      <c r="K1506" s="1">
        <v>1</v>
      </c>
      <c r="L1506" s="1" t="s">
        <v>19</v>
      </c>
      <c r="M1506" s="1" t="s">
        <v>21</v>
      </c>
      <c r="N1506" s="1" t="s">
        <v>22</v>
      </c>
      <c r="O1506" s="1">
        <v>100</v>
      </c>
      <c r="P1506" s="1">
        <f t="shared" si="23"/>
        <v>1</v>
      </c>
      <c r="S1506" s="21"/>
      <c r="T1506" s="25"/>
      <c r="U1506" s="21"/>
      <c r="V1506" s="25"/>
    </row>
    <row r="1507" spans="1:22" x14ac:dyDescent="0.25">
      <c r="A1507" s="1">
        <v>1506</v>
      </c>
      <c r="B1507" s="1" t="s">
        <v>4566</v>
      </c>
      <c r="C1507" s="1" t="s">
        <v>4568</v>
      </c>
      <c r="D1507" s="1">
        <v>6</v>
      </c>
      <c r="E1507" s="1">
        <v>52774462</v>
      </c>
      <c r="F1507" s="1" t="s">
        <v>4567</v>
      </c>
      <c r="G1507" s="1">
        <v>2.1000000000000001E-2</v>
      </c>
      <c r="H1507" s="1" t="s">
        <v>62</v>
      </c>
      <c r="I1507" s="1" t="s">
        <v>18</v>
      </c>
      <c r="J1507" s="1">
        <v>0.97899999999999998</v>
      </c>
      <c r="K1507" s="1">
        <v>2.1000000000000001E-2</v>
      </c>
      <c r="L1507" s="1" t="s">
        <v>19</v>
      </c>
      <c r="M1507" s="1" t="s">
        <v>21</v>
      </c>
      <c r="N1507" s="1" t="s">
        <v>22</v>
      </c>
      <c r="O1507" s="1">
        <v>99.6</v>
      </c>
      <c r="P1507" s="1">
        <f t="shared" si="23"/>
        <v>1</v>
      </c>
      <c r="S1507" s="21" t="s">
        <v>5979</v>
      </c>
      <c r="T1507" s="25"/>
      <c r="U1507" s="21" t="s">
        <v>5979</v>
      </c>
      <c r="V1507" s="25"/>
    </row>
    <row r="1508" spans="1:22" x14ac:dyDescent="0.25">
      <c r="A1508" s="1">
        <v>1507</v>
      </c>
      <c r="B1508" s="1" t="s">
        <v>4569</v>
      </c>
      <c r="C1508" s="1" t="s">
        <v>4571</v>
      </c>
      <c r="D1508" s="1">
        <v>6</v>
      </c>
      <c r="E1508" s="1">
        <v>52842781</v>
      </c>
      <c r="F1508" s="1" t="s">
        <v>4570</v>
      </c>
      <c r="G1508" s="1">
        <v>0.42799999999999999</v>
      </c>
      <c r="H1508" s="1" t="s">
        <v>29</v>
      </c>
      <c r="I1508" s="1" t="s">
        <v>18</v>
      </c>
      <c r="J1508" s="1">
        <v>0.42799999999999999</v>
      </c>
      <c r="K1508" s="1">
        <v>0.57199999999999995</v>
      </c>
      <c r="L1508" s="1" t="s">
        <v>19</v>
      </c>
      <c r="M1508" s="1" t="s">
        <v>21</v>
      </c>
      <c r="N1508" s="1" t="s">
        <v>22</v>
      </c>
      <c r="O1508" s="1">
        <v>99.4</v>
      </c>
      <c r="P1508" s="1">
        <f t="shared" si="23"/>
        <v>1</v>
      </c>
      <c r="S1508" s="21" t="s">
        <v>6107</v>
      </c>
      <c r="T1508" s="25"/>
      <c r="U1508" s="21" t="s">
        <v>6109</v>
      </c>
      <c r="V1508" s="25"/>
    </row>
    <row r="1509" spans="1:22" x14ac:dyDescent="0.25">
      <c r="A1509" s="1">
        <v>1508</v>
      </c>
      <c r="B1509" s="1" t="s">
        <v>4572</v>
      </c>
      <c r="C1509" s="1" t="s">
        <v>4574</v>
      </c>
      <c r="D1509" s="1">
        <v>6</v>
      </c>
      <c r="E1509" s="1">
        <v>52842839</v>
      </c>
      <c r="F1509" s="1" t="s">
        <v>4573</v>
      </c>
      <c r="G1509" s="1">
        <v>0.14199999999999999</v>
      </c>
      <c r="H1509" s="1" t="s">
        <v>29</v>
      </c>
      <c r="I1509" s="1" t="s">
        <v>18</v>
      </c>
      <c r="J1509" s="1">
        <v>0.14199999999999999</v>
      </c>
      <c r="K1509" s="1">
        <v>0.85799999999999998</v>
      </c>
      <c r="L1509" s="1" t="s">
        <v>19</v>
      </c>
      <c r="M1509" s="1" t="s">
        <v>21</v>
      </c>
      <c r="N1509" s="1" t="s">
        <v>22</v>
      </c>
      <c r="O1509" s="1">
        <v>100</v>
      </c>
      <c r="P1509" s="1">
        <f t="shared" si="23"/>
        <v>1</v>
      </c>
      <c r="S1509" s="21" t="s">
        <v>6077</v>
      </c>
      <c r="T1509" s="25"/>
      <c r="U1509" s="21" t="s">
        <v>6110</v>
      </c>
      <c r="V1509" s="25"/>
    </row>
    <row r="1510" spans="1:22" x14ac:dyDescent="0.25">
      <c r="A1510" s="1">
        <v>1509</v>
      </c>
      <c r="B1510" s="1" t="s">
        <v>4575</v>
      </c>
      <c r="C1510" s="1" t="s">
        <v>4577</v>
      </c>
      <c r="D1510" s="1">
        <v>6</v>
      </c>
      <c r="E1510" s="1">
        <v>52843131</v>
      </c>
      <c r="F1510" s="1" t="s">
        <v>4576</v>
      </c>
      <c r="G1510" s="1">
        <v>0.39600000000000002</v>
      </c>
      <c r="H1510" s="1" t="s">
        <v>40</v>
      </c>
      <c r="I1510" s="1" t="s">
        <v>18</v>
      </c>
      <c r="J1510" s="1">
        <v>0.60399999999999998</v>
      </c>
      <c r="K1510" s="1">
        <v>0.39600000000000002</v>
      </c>
      <c r="L1510" s="1" t="s">
        <v>19</v>
      </c>
      <c r="M1510" s="1" t="s">
        <v>21</v>
      </c>
      <c r="N1510" s="1" t="s">
        <v>22</v>
      </c>
      <c r="O1510" s="1">
        <v>100</v>
      </c>
      <c r="P1510" s="1">
        <f t="shared" si="23"/>
        <v>1</v>
      </c>
      <c r="S1510" s="21" t="s">
        <v>6071</v>
      </c>
      <c r="T1510" s="25"/>
      <c r="U1510" s="21" t="s">
        <v>6111</v>
      </c>
      <c r="V1510" s="25"/>
    </row>
    <row r="1511" spans="1:22" x14ac:dyDescent="0.25">
      <c r="A1511" s="1">
        <v>1510</v>
      </c>
      <c r="B1511" s="1" t="s">
        <v>4578</v>
      </c>
      <c r="C1511" s="1" t="s">
        <v>4580</v>
      </c>
      <c r="D1511" s="1">
        <v>6</v>
      </c>
      <c r="E1511" s="1">
        <v>52847431</v>
      </c>
      <c r="F1511" s="1" t="s">
        <v>4579</v>
      </c>
      <c r="G1511" s="1">
        <v>0</v>
      </c>
      <c r="H1511" s="1" t="s">
        <v>29</v>
      </c>
      <c r="I1511" s="1" t="s">
        <v>18</v>
      </c>
      <c r="J1511" s="1">
        <v>1</v>
      </c>
      <c r="K1511" s="1">
        <v>0</v>
      </c>
      <c r="L1511" s="1" t="s">
        <v>19</v>
      </c>
      <c r="M1511" s="1" t="s">
        <v>21</v>
      </c>
      <c r="N1511" s="1" t="s">
        <v>22</v>
      </c>
      <c r="O1511" s="1">
        <v>99.7</v>
      </c>
      <c r="P1511" s="1">
        <f t="shared" si="23"/>
        <v>1</v>
      </c>
      <c r="S1511" s="21"/>
      <c r="T1511" s="25"/>
      <c r="U1511" s="21"/>
      <c r="V1511" s="25"/>
    </row>
    <row r="1512" spans="1:22" x14ac:dyDescent="0.25">
      <c r="A1512" s="1">
        <v>1511</v>
      </c>
      <c r="B1512" s="1" t="s">
        <v>4581</v>
      </c>
      <c r="C1512" s="1" t="s">
        <v>4583</v>
      </c>
      <c r="D1512" s="1">
        <v>6</v>
      </c>
      <c r="E1512" s="1">
        <v>52849325</v>
      </c>
      <c r="F1512" s="1" t="s">
        <v>4582</v>
      </c>
      <c r="G1512" s="1">
        <v>3.4000000000000002E-2</v>
      </c>
      <c r="H1512" s="1" t="s">
        <v>29</v>
      </c>
      <c r="I1512" s="1" t="s">
        <v>18</v>
      </c>
      <c r="J1512" s="1">
        <v>3.4000000000000002E-2</v>
      </c>
      <c r="K1512" s="1">
        <v>0.96599999999999997</v>
      </c>
      <c r="L1512" s="1" t="s">
        <v>19</v>
      </c>
      <c r="M1512" s="1" t="s">
        <v>21</v>
      </c>
      <c r="N1512" s="1" t="s">
        <v>22</v>
      </c>
      <c r="O1512" s="1">
        <v>100</v>
      </c>
      <c r="P1512" s="1">
        <f t="shared" si="23"/>
        <v>1</v>
      </c>
      <c r="S1512" s="21" t="s">
        <v>6112</v>
      </c>
      <c r="T1512" s="25"/>
      <c r="U1512" s="21" t="s">
        <v>5989</v>
      </c>
      <c r="V1512" s="25"/>
    </row>
    <row r="1513" spans="1:22" x14ac:dyDescent="0.25">
      <c r="A1513" s="1">
        <v>1512</v>
      </c>
      <c r="B1513" s="1" t="s">
        <v>4584</v>
      </c>
      <c r="C1513" s="1" t="s">
        <v>4586</v>
      </c>
      <c r="D1513" s="1">
        <v>6</v>
      </c>
      <c r="E1513" s="1">
        <v>52860407</v>
      </c>
      <c r="F1513" s="1" t="s">
        <v>4585</v>
      </c>
      <c r="G1513" s="1">
        <v>0.317</v>
      </c>
      <c r="H1513" s="1" t="s">
        <v>62</v>
      </c>
      <c r="I1513" s="1" t="s">
        <v>18</v>
      </c>
      <c r="J1513" s="1">
        <v>0.317</v>
      </c>
      <c r="K1513" s="1">
        <v>0.68300000000000005</v>
      </c>
      <c r="L1513" s="1" t="s">
        <v>19</v>
      </c>
      <c r="M1513" s="1" t="s">
        <v>21</v>
      </c>
      <c r="N1513" s="1" t="s">
        <v>22</v>
      </c>
      <c r="O1513" s="1">
        <v>98.7</v>
      </c>
      <c r="P1513" s="1">
        <f t="shared" si="23"/>
        <v>1</v>
      </c>
      <c r="S1513" s="21" t="s">
        <v>6113</v>
      </c>
      <c r="T1513" s="25"/>
      <c r="U1513" s="21" t="s">
        <v>6054</v>
      </c>
      <c r="V1513" s="25"/>
    </row>
    <row r="1514" spans="1:22" x14ac:dyDescent="0.25">
      <c r="A1514" s="1">
        <v>1513</v>
      </c>
      <c r="B1514" s="1" t="s">
        <v>4587</v>
      </c>
      <c r="C1514" s="1" t="s">
        <v>4589</v>
      </c>
      <c r="D1514" s="1">
        <v>6</v>
      </c>
      <c r="E1514" s="1">
        <v>52860408</v>
      </c>
      <c r="F1514" s="1" t="s">
        <v>4588</v>
      </c>
      <c r="G1514" s="1">
        <v>8.5000000000000006E-2</v>
      </c>
      <c r="H1514" s="1" t="s">
        <v>62</v>
      </c>
      <c r="I1514" s="1" t="s">
        <v>18</v>
      </c>
      <c r="J1514" s="1">
        <v>8.5000000000000006E-2</v>
      </c>
      <c r="K1514" s="1">
        <v>0.91500000000000004</v>
      </c>
      <c r="L1514" s="1" t="s">
        <v>19</v>
      </c>
      <c r="M1514" s="1" t="s">
        <v>21</v>
      </c>
      <c r="N1514" s="1" t="s">
        <v>22</v>
      </c>
      <c r="O1514" s="1">
        <v>97.8</v>
      </c>
      <c r="P1514" s="1">
        <f t="shared" si="23"/>
        <v>1</v>
      </c>
      <c r="S1514" s="21" t="s">
        <v>6007</v>
      </c>
      <c r="T1514" s="25"/>
      <c r="U1514" s="21" t="s">
        <v>6008</v>
      </c>
      <c r="V1514" s="25"/>
    </row>
    <row r="1515" spans="1:22" x14ac:dyDescent="0.25">
      <c r="A1515" s="1">
        <v>1514</v>
      </c>
      <c r="B1515" s="1" t="s">
        <v>4590</v>
      </c>
      <c r="C1515" s="1" t="s">
        <v>4592</v>
      </c>
      <c r="D1515" s="1">
        <v>6</v>
      </c>
      <c r="E1515" s="1">
        <v>111368336</v>
      </c>
      <c r="F1515" s="1" t="s">
        <v>4591</v>
      </c>
      <c r="G1515" s="1">
        <v>0</v>
      </c>
      <c r="H1515" s="1" t="s">
        <v>178</v>
      </c>
      <c r="I1515" s="1" t="s">
        <v>18</v>
      </c>
      <c r="J1515" s="1">
        <v>1</v>
      </c>
      <c r="K1515" s="1">
        <v>0</v>
      </c>
      <c r="L1515" s="1" t="s">
        <v>19</v>
      </c>
      <c r="M1515" s="1" t="s">
        <v>21</v>
      </c>
      <c r="N1515" s="1" t="s">
        <v>22</v>
      </c>
      <c r="O1515" s="1">
        <v>99</v>
      </c>
      <c r="P1515" s="1">
        <f t="shared" si="23"/>
        <v>1</v>
      </c>
      <c r="S1515" s="21"/>
      <c r="T1515" s="25"/>
      <c r="U1515" s="21"/>
      <c r="V1515" s="25"/>
    </row>
    <row r="1516" spans="1:22" x14ac:dyDescent="0.25">
      <c r="A1516" s="1">
        <v>1515</v>
      </c>
      <c r="B1516" s="1" t="s">
        <v>4593</v>
      </c>
      <c r="C1516" s="1" t="s">
        <v>4595</v>
      </c>
      <c r="D1516" s="1">
        <v>6</v>
      </c>
      <c r="E1516" s="1">
        <v>160543008</v>
      </c>
      <c r="F1516" s="1" t="s">
        <v>4594</v>
      </c>
      <c r="G1516" s="1">
        <v>3.0000000000000001E-3</v>
      </c>
      <c r="H1516" s="1" t="s">
        <v>25</v>
      </c>
      <c r="I1516" s="1" t="s">
        <v>18</v>
      </c>
      <c r="J1516" s="1">
        <v>0.997</v>
      </c>
      <c r="K1516" s="1">
        <v>3.0000000000000001E-3</v>
      </c>
      <c r="L1516" s="1" t="s">
        <v>19</v>
      </c>
      <c r="M1516" s="1" t="s">
        <v>512</v>
      </c>
      <c r="N1516" s="1" t="s">
        <v>22</v>
      </c>
      <c r="O1516" s="1">
        <v>99.7</v>
      </c>
      <c r="P1516" s="1">
        <f t="shared" si="23"/>
        <v>1</v>
      </c>
      <c r="S1516" s="21" t="s">
        <v>5979</v>
      </c>
      <c r="T1516" s="25"/>
      <c r="U1516" s="21" t="s">
        <v>5869</v>
      </c>
      <c r="V1516" s="25"/>
    </row>
    <row r="1517" spans="1:22" x14ac:dyDescent="0.25">
      <c r="A1517" s="1">
        <v>1516</v>
      </c>
      <c r="B1517" s="1" t="s">
        <v>4596</v>
      </c>
      <c r="C1517" s="1" t="s">
        <v>4598</v>
      </c>
      <c r="D1517" s="1">
        <v>6</v>
      </c>
      <c r="E1517" s="1">
        <v>160543021</v>
      </c>
      <c r="F1517" s="1" t="s">
        <v>4597</v>
      </c>
      <c r="G1517" s="1">
        <v>0</v>
      </c>
      <c r="H1517" s="1" t="s">
        <v>305</v>
      </c>
      <c r="I1517" s="1" t="s">
        <v>18</v>
      </c>
      <c r="J1517" s="1">
        <v>1</v>
      </c>
      <c r="K1517" s="1">
        <v>0</v>
      </c>
      <c r="L1517" s="1" t="s">
        <v>19</v>
      </c>
      <c r="M1517" s="1" t="s">
        <v>512</v>
      </c>
      <c r="N1517" s="1" t="s">
        <v>113</v>
      </c>
      <c r="O1517" s="1">
        <v>100</v>
      </c>
      <c r="P1517" s="1">
        <f t="shared" si="23"/>
        <v>1</v>
      </c>
      <c r="S1517" s="21"/>
      <c r="T1517" s="25"/>
      <c r="U1517" s="21"/>
      <c r="V1517" s="25"/>
    </row>
    <row r="1518" spans="1:22" x14ac:dyDescent="0.25">
      <c r="A1518" s="1">
        <v>1517</v>
      </c>
      <c r="B1518" s="1" t="s">
        <v>4599</v>
      </c>
      <c r="C1518" s="1" t="s">
        <v>4601</v>
      </c>
      <c r="D1518" s="1">
        <v>6</v>
      </c>
      <c r="E1518" s="1">
        <v>160543034</v>
      </c>
      <c r="F1518" s="1" t="s">
        <v>4600</v>
      </c>
      <c r="G1518" s="1">
        <v>0</v>
      </c>
      <c r="H1518" s="1" t="s">
        <v>17</v>
      </c>
      <c r="I1518" s="1" t="s">
        <v>18</v>
      </c>
      <c r="J1518" s="1">
        <v>1</v>
      </c>
      <c r="K1518" s="1">
        <v>0</v>
      </c>
      <c r="L1518" s="1" t="s">
        <v>19</v>
      </c>
      <c r="M1518" s="1" t="s">
        <v>512</v>
      </c>
      <c r="N1518" s="1" t="s">
        <v>22</v>
      </c>
      <c r="O1518" s="1">
        <v>100</v>
      </c>
      <c r="P1518" s="1">
        <f t="shared" si="23"/>
        <v>1</v>
      </c>
      <c r="S1518" s="21"/>
      <c r="T1518" s="25"/>
      <c r="U1518" s="21"/>
      <c r="V1518" s="25"/>
    </row>
    <row r="1519" spans="1:22" x14ac:dyDescent="0.25">
      <c r="A1519" s="1">
        <v>1518</v>
      </c>
      <c r="B1519" s="1" t="s">
        <v>4602</v>
      </c>
      <c r="C1519" s="1" t="s">
        <v>4604</v>
      </c>
      <c r="D1519" s="1">
        <v>6</v>
      </c>
      <c r="E1519" s="1">
        <v>160543080</v>
      </c>
      <c r="F1519" s="1" t="s">
        <v>4603</v>
      </c>
      <c r="G1519" s="1">
        <v>0.08</v>
      </c>
      <c r="H1519" s="1" t="s">
        <v>29</v>
      </c>
      <c r="I1519" s="1" t="s">
        <v>18</v>
      </c>
      <c r="J1519" s="1">
        <v>0.08</v>
      </c>
      <c r="K1519" s="1">
        <v>0.92</v>
      </c>
      <c r="L1519" s="1" t="s">
        <v>19</v>
      </c>
      <c r="M1519" s="1" t="s">
        <v>512</v>
      </c>
      <c r="N1519" s="1" t="s">
        <v>22</v>
      </c>
      <c r="O1519" s="1">
        <v>99.7</v>
      </c>
      <c r="P1519" s="1">
        <f t="shared" si="23"/>
        <v>1</v>
      </c>
      <c r="S1519" s="21" t="s">
        <v>5869</v>
      </c>
      <c r="T1519" s="25"/>
      <c r="U1519" s="21" t="s">
        <v>5869</v>
      </c>
      <c r="V1519" s="25"/>
    </row>
    <row r="1520" spans="1:22" x14ac:dyDescent="0.25">
      <c r="A1520" s="1">
        <v>1519</v>
      </c>
      <c r="B1520" s="1" t="s">
        <v>4605</v>
      </c>
      <c r="C1520" s="1" t="s">
        <v>4607</v>
      </c>
      <c r="D1520" s="1">
        <v>6</v>
      </c>
      <c r="E1520" s="1">
        <v>160543123</v>
      </c>
      <c r="F1520" s="1" t="s">
        <v>4606</v>
      </c>
      <c r="G1520" s="1">
        <v>0.11700000000000001</v>
      </c>
      <c r="H1520" s="1" t="s">
        <v>36</v>
      </c>
      <c r="I1520" s="1" t="s">
        <v>18</v>
      </c>
      <c r="J1520" s="1">
        <v>0.88300000000000001</v>
      </c>
      <c r="K1520" s="1">
        <v>0.11700000000000001</v>
      </c>
      <c r="L1520" s="1" t="s">
        <v>19</v>
      </c>
      <c r="M1520" s="1" t="s">
        <v>512</v>
      </c>
      <c r="N1520" s="1" t="s">
        <v>22</v>
      </c>
      <c r="O1520" s="1">
        <v>99.3</v>
      </c>
      <c r="P1520" s="1">
        <f t="shared" si="23"/>
        <v>1</v>
      </c>
      <c r="S1520" s="21" t="s">
        <v>6118</v>
      </c>
      <c r="T1520" s="25"/>
      <c r="U1520" s="21" t="s">
        <v>6119</v>
      </c>
      <c r="V1520" s="25"/>
    </row>
    <row r="1521" spans="1:22" x14ac:dyDescent="0.25">
      <c r="A1521" s="1">
        <v>1520</v>
      </c>
      <c r="B1521" s="1" t="s">
        <v>4608</v>
      </c>
      <c r="C1521" s="1" t="s">
        <v>4610</v>
      </c>
      <c r="D1521" s="1">
        <v>6</v>
      </c>
      <c r="E1521" s="1">
        <v>160543148</v>
      </c>
      <c r="F1521" s="1" t="s">
        <v>4609</v>
      </c>
      <c r="G1521" s="1">
        <v>3.3000000000000002E-2</v>
      </c>
      <c r="H1521" s="1" t="s">
        <v>25</v>
      </c>
      <c r="I1521" s="1" t="s">
        <v>18</v>
      </c>
      <c r="J1521" s="1">
        <v>0.96699999999999997</v>
      </c>
      <c r="K1521" s="1">
        <v>3.3000000000000002E-2</v>
      </c>
      <c r="L1521" s="1" t="s">
        <v>19</v>
      </c>
      <c r="M1521" s="1" t="s">
        <v>512</v>
      </c>
      <c r="N1521" s="1" t="s">
        <v>22</v>
      </c>
      <c r="O1521" s="1">
        <v>99.9</v>
      </c>
      <c r="P1521" s="1">
        <f t="shared" si="23"/>
        <v>1</v>
      </c>
      <c r="S1521" s="21" t="s">
        <v>6117</v>
      </c>
      <c r="T1521" s="25"/>
      <c r="U1521" s="21" t="s">
        <v>5869</v>
      </c>
      <c r="V1521" s="25"/>
    </row>
    <row r="1522" spans="1:22" x14ac:dyDescent="0.25">
      <c r="A1522" s="1">
        <v>1521</v>
      </c>
      <c r="B1522" s="1" t="s">
        <v>4611</v>
      </c>
      <c r="C1522" s="1" t="s">
        <v>4613</v>
      </c>
      <c r="D1522" s="1">
        <v>6</v>
      </c>
      <c r="E1522" s="1">
        <v>160543220</v>
      </c>
      <c r="F1522" s="1" t="s">
        <v>4612</v>
      </c>
      <c r="G1522" s="1">
        <v>0</v>
      </c>
      <c r="H1522" s="1" t="s">
        <v>25</v>
      </c>
      <c r="I1522" s="1" t="s">
        <v>18</v>
      </c>
      <c r="J1522" s="1">
        <v>1</v>
      </c>
      <c r="K1522" s="1">
        <v>0</v>
      </c>
      <c r="L1522" s="1" t="s">
        <v>19</v>
      </c>
      <c r="M1522" s="1" t="s">
        <v>512</v>
      </c>
      <c r="N1522" s="1" t="s">
        <v>22</v>
      </c>
      <c r="O1522" s="1">
        <v>99.9</v>
      </c>
      <c r="P1522" s="1">
        <f t="shared" si="23"/>
        <v>1</v>
      </c>
      <c r="S1522" s="21"/>
      <c r="T1522" s="25"/>
      <c r="U1522" s="21"/>
      <c r="V1522" s="25"/>
    </row>
    <row r="1523" spans="1:22" x14ac:dyDescent="0.25">
      <c r="A1523" s="1">
        <v>1522</v>
      </c>
      <c r="B1523" s="1" t="s">
        <v>4614</v>
      </c>
      <c r="C1523" s="1" t="s">
        <v>4616</v>
      </c>
      <c r="D1523" s="1">
        <v>6</v>
      </c>
      <c r="E1523" s="1">
        <v>160543229</v>
      </c>
      <c r="F1523" s="1" t="s">
        <v>4615</v>
      </c>
      <c r="G1523" s="1">
        <v>2E-3</v>
      </c>
      <c r="H1523" s="1" t="s">
        <v>25</v>
      </c>
      <c r="I1523" s="1" t="s">
        <v>18</v>
      </c>
      <c r="J1523" s="1">
        <v>2E-3</v>
      </c>
      <c r="K1523" s="1">
        <v>0.998</v>
      </c>
      <c r="L1523" s="1" t="s">
        <v>19</v>
      </c>
      <c r="M1523" s="1" t="s">
        <v>512</v>
      </c>
      <c r="N1523" s="1" t="s">
        <v>22</v>
      </c>
      <c r="O1523" s="1">
        <v>99.6</v>
      </c>
      <c r="P1523" s="1">
        <f t="shared" si="23"/>
        <v>1</v>
      </c>
      <c r="S1523" s="21" t="s">
        <v>6120</v>
      </c>
      <c r="T1523" s="25"/>
      <c r="U1523" s="21" t="s">
        <v>5869</v>
      </c>
      <c r="V1523" s="25"/>
    </row>
    <row r="1524" spans="1:22" x14ac:dyDescent="0.25">
      <c r="A1524" s="1">
        <v>1523</v>
      </c>
      <c r="B1524" s="1" t="s">
        <v>4617</v>
      </c>
      <c r="C1524" s="1" t="s">
        <v>4619</v>
      </c>
      <c r="D1524" s="1">
        <v>6</v>
      </c>
      <c r="E1524" s="1">
        <v>160551204</v>
      </c>
      <c r="F1524" s="1" t="s">
        <v>4618</v>
      </c>
      <c r="G1524" s="1">
        <v>6.3E-2</v>
      </c>
      <c r="H1524" s="1" t="s">
        <v>17</v>
      </c>
      <c r="I1524" s="1" t="s">
        <v>18</v>
      </c>
      <c r="J1524" s="1">
        <v>0.93700000000000006</v>
      </c>
      <c r="K1524" s="1">
        <v>6.3E-2</v>
      </c>
      <c r="L1524" s="1" t="s">
        <v>19</v>
      </c>
      <c r="M1524" s="1" t="s">
        <v>21</v>
      </c>
      <c r="N1524" s="1" t="s">
        <v>22</v>
      </c>
      <c r="O1524" s="1">
        <v>99.9</v>
      </c>
      <c r="P1524" s="1">
        <f t="shared" si="23"/>
        <v>1</v>
      </c>
      <c r="S1524" s="21" t="s">
        <v>6121</v>
      </c>
      <c r="T1524" s="25"/>
      <c r="U1524" s="21" t="s">
        <v>6122</v>
      </c>
      <c r="V1524" s="25"/>
    </row>
    <row r="1525" spans="1:22" x14ac:dyDescent="0.25">
      <c r="A1525" s="1">
        <v>1524</v>
      </c>
      <c r="B1525" s="1" t="s">
        <v>4620</v>
      </c>
      <c r="C1525" s="1" t="s">
        <v>4622</v>
      </c>
      <c r="D1525" s="1">
        <v>6</v>
      </c>
      <c r="E1525" s="1">
        <v>160553314</v>
      </c>
      <c r="F1525" s="1" t="s">
        <v>4621</v>
      </c>
      <c r="G1525" s="1">
        <v>0</v>
      </c>
      <c r="H1525" s="1" t="s">
        <v>25</v>
      </c>
      <c r="I1525" s="1" t="s">
        <v>18</v>
      </c>
      <c r="J1525" s="1">
        <v>1</v>
      </c>
      <c r="K1525" s="1">
        <v>0</v>
      </c>
      <c r="L1525" s="1" t="s">
        <v>19</v>
      </c>
      <c r="M1525" s="1" t="s">
        <v>21</v>
      </c>
      <c r="N1525" s="1" t="s">
        <v>22</v>
      </c>
      <c r="O1525" s="1">
        <v>100</v>
      </c>
      <c r="P1525" s="1">
        <f t="shared" si="23"/>
        <v>1</v>
      </c>
      <c r="S1525" s="21"/>
      <c r="T1525" s="25"/>
      <c r="U1525" s="21"/>
      <c r="V1525" s="25"/>
    </row>
    <row r="1526" spans="1:22" x14ac:dyDescent="0.25">
      <c r="A1526" s="1">
        <v>1525</v>
      </c>
      <c r="B1526" s="1" t="s">
        <v>4623</v>
      </c>
      <c r="C1526" s="1" t="s">
        <v>4625</v>
      </c>
      <c r="D1526" s="1">
        <v>6</v>
      </c>
      <c r="E1526" s="1">
        <v>160553407</v>
      </c>
      <c r="F1526" s="1" t="s">
        <v>4624</v>
      </c>
      <c r="G1526" s="1">
        <v>0</v>
      </c>
      <c r="H1526" s="1" t="s">
        <v>94</v>
      </c>
      <c r="I1526" s="1" t="s">
        <v>18</v>
      </c>
      <c r="J1526" s="1">
        <v>1</v>
      </c>
      <c r="K1526" s="1">
        <v>0</v>
      </c>
      <c r="L1526" s="1" t="s">
        <v>19</v>
      </c>
      <c r="M1526" s="1" t="s">
        <v>21</v>
      </c>
      <c r="N1526" s="1" t="s">
        <v>22</v>
      </c>
      <c r="O1526" s="1">
        <v>100</v>
      </c>
      <c r="P1526" s="1">
        <f t="shared" si="23"/>
        <v>1</v>
      </c>
      <c r="S1526" s="21"/>
      <c r="T1526" s="25"/>
      <c r="U1526" s="21"/>
      <c r="V1526" s="25"/>
    </row>
    <row r="1527" spans="1:22" x14ac:dyDescent="0.25">
      <c r="A1527" s="1">
        <v>1526</v>
      </c>
      <c r="B1527" s="1" t="s">
        <v>4626</v>
      </c>
      <c r="C1527" s="1" t="s">
        <v>4628</v>
      </c>
      <c r="D1527" s="1">
        <v>6</v>
      </c>
      <c r="E1527" s="1">
        <v>160557260</v>
      </c>
      <c r="F1527" s="1" t="s">
        <v>4627</v>
      </c>
      <c r="G1527" s="1">
        <v>0</v>
      </c>
      <c r="H1527" s="1" t="s">
        <v>25</v>
      </c>
      <c r="I1527" s="1" t="s">
        <v>18</v>
      </c>
      <c r="J1527" s="1">
        <v>1</v>
      </c>
      <c r="K1527" s="1">
        <v>0</v>
      </c>
      <c r="L1527" s="1" t="s">
        <v>19</v>
      </c>
      <c r="M1527" s="1" t="s">
        <v>21</v>
      </c>
      <c r="N1527" s="1" t="s">
        <v>22</v>
      </c>
      <c r="O1527" s="1">
        <v>100</v>
      </c>
      <c r="P1527" s="1">
        <f t="shared" si="23"/>
        <v>1</v>
      </c>
      <c r="S1527" s="21"/>
      <c r="T1527" s="25"/>
      <c r="U1527" s="21"/>
      <c r="V1527" s="25"/>
    </row>
    <row r="1528" spans="1:22" x14ac:dyDescent="0.25">
      <c r="A1528" s="1">
        <v>1527</v>
      </c>
      <c r="B1528" s="1" t="s">
        <v>4629</v>
      </c>
      <c r="C1528" s="1" t="s">
        <v>4631</v>
      </c>
      <c r="D1528" s="1">
        <v>6</v>
      </c>
      <c r="E1528" s="1">
        <v>160557271</v>
      </c>
      <c r="F1528" s="1" t="s">
        <v>4630</v>
      </c>
      <c r="G1528" s="1">
        <v>0</v>
      </c>
      <c r="H1528" s="1" t="s">
        <v>140</v>
      </c>
      <c r="I1528" s="1" t="s">
        <v>18</v>
      </c>
      <c r="J1528" s="1">
        <v>0</v>
      </c>
      <c r="K1528" s="1">
        <v>1</v>
      </c>
      <c r="L1528" s="1" t="s">
        <v>19</v>
      </c>
      <c r="M1528" s="1" t="s">
        <v>21</v>
      </c>
      <c r="N1528" s="1" t="s">
        <v>22</v>
      </c>
      <c r="O1528" s="1">
        <v>100</v>
      </c>
      <c r="P1528" s="1">
        <f t="shared" si="23"/>
        <v>1</v>
      </c>
      <c r="S1528" s="21"/>
      <c r="T1528" s="25"/>
      <c r="U1528" s="21"/>
      <c r="V1528" s="25"/>
    </row>
    <row r="1529" spans="1:22" x14ac:dyDescent="0.25">
      <c r="A1529" s="1">
        <v>1528</v>
      </c>
      <c r="B1529" s="1" t="s">
        <v>4632</v>
      </c>
      <c r="C1529" s="1" t="s">
        <v>4634</v>
      </c>
      <c r="D1529" s="1">
        <v>6</v>
      </c>
      <c r="E1529" s="1">
        <v>160557643</v>
      </c>
      <c r="F1529" s="1" t="s">
        <v>4633</v>
      </c>
      <c r="G1529" s="1">
        <v>0.01</v>
      </c>
      <c r="H1529" s="1" t="s">
        <v>25</v>
      </c>
      <c r="I1529" s="1" t="s">
        <v>18</v>
      </c>
      <c r="J1529" s="1">
        <v>0.99</v>
      </c>
      <c r="K1529" s="1">
        <v>0.01</v>
      </c>
      <c r="L1529" s="1" t="s">
        <v>19</v>
      </c>
      <c r="M1529" s="1" t="s">
        <v>21</v>
      </c>
      <c r="N1529" s="1" t="s">
        <v>22</v>
      </c>
      <c r="O1529" s="1">
        <v>100</v>
      </c>
      <c r="P1529" s="1">
        <f t="shared" si="23"/>
        <v>1</v>
      </c>
      <c r="S1529" s="21" t="s">
        <v>5979</v>
      </c>
      <c r="T1529" s="25"/>
      <c r="U1529" s="21" t="s">
        <v>5983</v>
      </c>
      <c r="V1529" s="25"/>
    </row>
    <row r="1530" spans="1:22" x14ac:dyDescent="0.25">
      <c r="A1530" s="1">
        <v>1529</v>
      </c>
      <c r="B1530" s="1" t="s">
        <v>4635</v>
      </c>
      <c r="C1530" s="1" t="s">
        <v>4637</v>
      </c>
      <c r="D1530" s="1">
        <v>6</v>
      </c>
      <c r="E1530" s="1">
        <v>160560824</v>
      </c>
      <c r="F1530" s="1" t="s">
        <v>4636</v>
      </c>
      <c r="G1530" s="1">
        <v>4.0000000000000001E-3</v>
      </c>
      <c r="H1530" s="1" t="s">
        <v>29</v>
      </c>
      <c r="I1530" s="1" t="s">
        <v>18</v>
      </c>
      <c r="J1530" s="1">
        <v>4.0000000000000001E-3</v>
      </c>
      <c r="K1530" s="1">
        <v>0.996</v>
      </c>
      <c r="L1530" s="1" t="s">
        <v>19</v>
      </c>
      <c r="M1530" s="1" t="s">
        <v>21</v>
      </c>
      <c r="N1530" s="1" t="s">
        <v>22</v>
      </c>
      <c r="O1530" s="1">
        <v>100</v>
      </c>
      <c r="P1530" s="1">
        <f t="shared" si="23"/>
        <v>1</v>
      </c>
      <c r="S1530" s="21" t="s">
        <v>6123</v>
      </c>
      <c r="T1530" s="25"/>
      <c r="U1530" s="21" t="s">
        <v>5869</v>
      </c>
      <c r="V1530" s="25"/>
    </row>
    <row r="1531" spans="1:22" x14ac:dyDescent="0.25">
      <c r="A1531" s="1">
        <v>1530</v>
      </c>
      <c r="B1531" s="1" t="s">
        <v>4638</v>
      </c>
      <c r="C1531" s="1" t="s">
        <v>4640</v>
      </c>
      <c r="D1531" s="1">
        <v>6</v>
      </c>
      <c r="E1531" s="1">
        <v>160560832</v>
      </c>
      <c r="F1531" s="1" t="s">
        <v>4639</v>
      </c>
      <c r="G1531" s="1">
        <v>0</v>
      </c>
      <c r="H1531" s="1" t="s">
        <v>25</v>
      </c>
      <c r="I1531" s="1" t="s">
        <v>18</v>
      </c>
      <c r="J1531" s="1">
        <v>1</v>
      </c>
      <c r="K1531" s="1">
        <v>0</v>
      </c>
      <c r="L1531" s="1" t="s">
        <v>19</v>
      </c>
      <c r="M1531" s="1" t="s">
        <v>21</v>
      </c>
      <c r="N1531" s="1" t="s">
        <v>22</v>
      </c>
      <c r="O1531" s="1">
        <v>100</v>
      </c>
      <c r="P1531" s="1">
        <f t="shared" si="23"/>
        <v>1</v>
      </c>
      <c r="S1531" s="21"/>
      <c r="T1531" s="25"/>
      <c r="U1531" s="21"/>
      <c r="V1531" s="25"/>
    </row>
    <row r="1532" spans="1:22" x14ac:dyDescent="0.25">
      <c r="A1532" s="1">
        <v>1531</v>
      </c>
      <c r="B1532" s="1" t="s">
        <v>4641</v>
      </c>
      <c r="C1532" s="1" t="s">
        <v>4643</v>
      </c>
      <c r="D1532" s="1">
        <v>6</v>
      </c>
      <c r="E1532" s="1">
        <v>160560845</v>
      </c>
      <c r="F1532" s="1" t="s">
        <v>4642</v>
      </c>
      <c r="G1532" s="1">
        <v>0.26900000000000002</v>
      </c>
      <c r="H1532" s="1" t="s">
        <v>29</v>
      </c>
      <c r="I1532" s="1" t="s">
        <v>18</v>
      </c>
      <c r="J1532" s="1">
        <v>0.26900000000000002</v>
      </c>
      <c r="K1532" s="1">
        <v>0.73099999999999998</v>
      </c>
      <c r="L1532" s="1" t="s">
        <v>19</v>
      </c>
      <c r="M1532" s="1" t="s">
        <v>21</v>
      </c>
      <c r="N1532" s="1" t="s">
        <v>22</v>
      </c>
      <c r="O1532" s="1">
        <v>99.3</v>
      </c>
      <c r="P1532" s="1">
        <f t="shared" si="23"/>
        <v>1</v>
      </c>
      <c r="S1532" s="21" t="s">
        <v>6126</v>
      </c>
      <c r="T1532" s="25"/>
      <c r="U1532" s="21" t="s">
        <v>6128</v>
      </c>
      <c r="V1532" s="25"/>
    </row>
    <row r="1533" spans="1:22" x14ac:dyDescent="0.25">
      <c r="A1533" s="1">
        <v>1532</v>
      </c>
      <c r="B1533" s="1" t="s">
        <v>4644</v>
      </c>
      <c r="C1533" s="1" t="s">
        <v>4647</v>
      </c>
      <c r="D1533" s="1">
        <v>6</v>
      </c>
      <c r="E1533" s="1">
        <v>160560883</v>
      </c>
      <c r="F1533" s="1" t="s">
        <v>4645</v>
      </c>
      <c r="G1533" s="1">
        <v>0.14899999999999999</v>
      </c>
      <c r="H1533" s="1" t="s">
        <v>4646</v>
      </c>
      <c r="I1533" s="1" t="s">
        <v>18</v>
      </c>
      <c r="J1533" s="1">
        <v>0.14899999999999999</v>
      </c>
      <c r="K1533" s="1">
        <v>0.85099999999999998</v>
      </c>
      <c r="L1533" s="1" t="s">
        <v>19</v>
      </c>
      <c r="M1533" s="1" t="s">
        <v>21</v>
      </c>
      <c r="N1533" s="1" t="s">
        <v>113</v>
      </c>
      <c r="O1533" s="1">
        <v>99.7</v>
      </c>
      <c r="P1533" s="1">
        <f t="shared" si="23"/>
        <v>1</v>
      </c>
      <c r="S1533" s="21" t="s">
        <v>5869</v>
      </c>
      <c r="T1533" s="25"/>
      <c r="U1533" s="21" t="s">
        <v>5869</v>
      </c>
      <c r="V1533" s="25"/>
    </row>
    <row r="1534" spans="1:22" x14ac:dyDescent="0.25">
      <c r="A1534" s="1">
        <v>1533</v>
      </c>
      <c r="B1534" s="1" t="s">
        <v>4648</v>
      </c>
      <c r="C1534" s="1" t="s">
        <v>4650</v>
      </c>
      <c r="D1534" s="1">
        <v>6</v>
      </c>
      <c r="E1534" s="1">
        <v>160564616</v>
      </c>
      <c r="F1534" s="1" t="s">
        <v>4649</v>
      </c>
      <c r="G1534" s="1">
        <v>0</v>
      </c>
      <c r="H1534" s="1" t="s">
        <v>62</v>
      </c>
      <c r="I1534" s="1" t="s">
        <v>18</v>
      </c>
      <c r="J1534" s="1">
        <v>1</v>
      </c>
      <c r="K1534" s="1">
        <v>0</v>
      </c>
      <c r="L1534" s="1" t="s">
        <v>19</v>
      </c>
      <c r="M1534" s="1" t="s">
        <v>21</v>
      </c>
      <c r="N1534" s="1" t="s">
        <v>22</v>
      </c>
      <c r="O1534" s="1">
        <v>100</v>
      </c>
      <c r="P1534" s="1">
        <f t="shared" si="23"/>
        <v>1</v>
      </c>
      <c r="S1534" s="21"/>
      <c r="T1534" s="25"/>
      <c r="U1534" s="21"/>
      <c r="V1534" s="25"/>
    </row>
    <row r="1535" spans="1:22" x14ac:dyDescent="0.25">
      <c r="A1535" s="1">
        <v>1534</v>
      </c>
      <c r="B1535" s="1" t="s">
        <v>4651</v>
      </c>
      <c r="C1535" s="1" t="s">
        <v>4653</v>
      </c>
      <c r="D1535" s="1">
        <v>6</v>
      </c>
      <c r="E1535" s="1">
        <v>160564677</v>
      </c>
      <c r="F1535" s="1" t="s">
        <v>4652</v>
      </c>
      <c r="G1535" s="1">
        <v>1E-3</v>
      </c>
      <c r="H1535" s="1" t="s">
        <v>29</v>
      </c>
      <c r="I1535" s="1" t="s">
        <v>18</v>
      </c>
      <c r="J1535" s="1">
        <v>1E-3</v>
      </c>
      <c r="K1535" s="1">
        <v>0.999</v>
      </c>
      <c r="L1535" s="1" t="s">
        <v>19</v>
      </c>
      <c r="M1535" s="1" t="s">
        <v>21</v>
      </c>
      <c r="N1535" s="1" t="s">
        <v>22</v>
      </c>
      <c r="O1535" s="1">
        <v>100</v>
      </c>
      <c r="P1535" s="1">
        <f t="shared" si="23"/>
        <v>1</v>
      </c>
      <c r="S1535" s="21" t="s">
        <v>5869</v>
      </c>
      <c r="T1535" s="25"/>
      <c r="U1535" s="21" t="s">
        <v>5869</v>
      </c>
      <c r="V1535" s="25"/>
    </row>
    <row r="1536" spans="1:22" x14ac:dyDescent="0.25">
      <c r="A1536" s="1">
        <v>1535</v>
      </c>
      <c r="B1536" s="1" t="s">
        <v>4654</v>
      </c>
      <c r="C1536" s="1" t="s">
        <v>4656</v>
      </c>
      <c r="D1536" s="1">
        <v>6</v>
      </c>
      <c r="E1536" s="1">
        <v>160575837</v>
      </c>
      <c r="F1536" s="1" t="s">
        <v>4655</v>
      </c>
      <c r="G1536" s="1">
        <v>2E-3</v>
      </c>
      <c r="H1536" s="1" t="s">
        <v>62</v>
      </c>
      <c r="I1536" s="1" t="s">
        <v>18</v>
      </c>
      <c r="J1536" s="1">
        <v>0.998</v>
      </c>
      <c r="K1536" s="1">
        <v>2E-3</v>
      </c>
      <c r="L1536" s="1" t="s">
        <v>19</v>
      </c>
      <c r="M1536" s="1" t="s">
        <v>21</v>
      </c>
      <c r="N1536" s="1" t="s">
        <v>22</v>
      </c>
      <c r="O1536" s="1">
        <v>100</v>
      </c>
      <c r="P1536" s="1">
        <f t="shared" si="23"/>
        <v>1</v>
      </c>
      <c r="S1536" s="21" t="s">
        <v>6131</v>
      </c>
      <c r="T1536" s="25"/>
      <c r="U1536" s="21" t="s">
        <v>5869</v>
      </c>
      <c r="V1536" s="25"/>
    </row>
    <row r="1537" spans="1:22" x14ac:dyDescent="0.25">
      <c r="A1537" s="1">
        <v>1536</v>
      </c>
      <c r="B1537" s="1" t="s">
        <v>4657</v>
      </c>
      <c r="C1537" s="1" t="s">
        <v>4659</v>
      </c>
      <c r="D1537" s="1">
        <v>6</v>
      </c>
      <c r="E1537" s="1">
        <v>160575907</v>
      </c>
      <c r="F1537" s="1" t="s">
        <v>4658</v>
      </c>
      <c r="G1537" s="1">
        <v>6.0000000000000001E-3</v>
      </c>
      <c r="H1537" s="1" t="s">
        <v>324</v>
      </c>
      <c r="I1537" s="1" t="s">
        <v>18</v>
      </c>
      <c r="J1537" s="1">
        <v>6.0000000000000001E-3</v>
      </c>
      <c r="K1537" s="1">
        <v>0.99399999999999999</v>
      </c>
      <c r="L1537" s="1" t="s">
        <v>19</v>
      </c>
      <c r="M1537" s="1" t="s">
        <v>21</v>
      </c>
      <c r="N1537" s="1" t="s">
        <v>22</v>
      </c>
      <c r="O1537" s="1">
        <v>100</v>
      </c>
      <c r="P1537" s="1">
        <f t="shared" si="23"/>
        <v>1</v>
      </c>
      <c r="S1537" s="21" t="s">
        <v>5869</v>
      </c>
      <c r="T1537" s="25"/>
      <c r="U1537" s="21" t="s">
        <v>5869</v>
      </c>
      <c r="V1537" s="25"/>
    </row>
    <row r="1538" spans="1:22" x14ac:dyDescent="0.25">
      <c r="A1538" s="1">
        <v>1537</v>
      </c>
      <c r="B1538" s="1" t="s">
        <v>4660</v>
      </c>
      <c r="C1538" s="1" t="s">
        <v>4662</v>
      </c>
      <c r="D1538" s="1">
        <v>6</v>
      </c>
      <c r="E1538" s="1">
        <v>160579596</v>
      </c>
      <c r="F1538" s="1" t="s">
        <v>4661</v>
      </c>
      <c r="G1538" s="1">
        <v>8.0000000000000002E-3</v>
      </c>
      <c r="H1538" s="1" t="s">
        <v>40</v>
      </c>
      <c r="I1538" s="1" t="s">
        <v>18</v>
      </c>
      <c r="J1538" s="1">
        <v>0.99199999999999999</v>
      </c>
      <c r="K1538" s="1">
        <v>8.0000000000000002E-3</v>
      </c>
      <c r="L1538" s="1" t="s">
        <v>19</v>
      </c>
      <c r="M1538" s="1" t="s">
        <v>21</v>
      </c>
      <c r="N1538" s="1" t="s">
        <v>22</v>
      </c>
      <c r="O1538" s="1">
        <v>100</v>
      </c>
      <c r="P1538" s="1">
        <f t="shared" si="23"/>
        <v>1</v>
      </c>
      <c r="S1538" s="21" t="s">
        <v>6008</v>
      </c>
      <c r="T1538" s="25"/>
      <c r="U1538" s="21" t="s">
        <v>6008</v>
      </c>
      <c r="V1538" s="25"/>
    </row>
    <row r="1539" spans="1:22" x14ac:dyDescent="0.25">
      <c r="A1539" s="1">
        <v>1538</v>
      </c>
      <c r="B1539" s="1" t="s">
        <v>4663</v>
      </c>
      <c r="C1539" s="1" t="s">
        <v>4665</v>
      </c>
      <c r="D1539" s="1">
        <v>6</v>
      </c>
      <c r="E1539" s="1">
        <v>160579629</v>
      </c>
      <c r="F1539" s="1" t="s">
        <v>4664</v>
      </c>
      <c r="G1539" s="1">
        <v>0</v>
      </c>
      <c r="H1539" s="1" t="s">
        <v>62</v>
      </c>
      <c r="I1539" s="1" t="s">
        <v>18</v>
      </c>
      <c r="J1539" s="1">
        <v>1</v>
      </c>
      <c r="K1539" s="1">
        <v>0</v>
      </c>
      <c r="L1539" s="1" t="s">
        <v>19</v>
      </c>
      <c r="M1539" s="1" t="s">
        <v>21</v>
      </c>
      <c r="N1539" s="1" t="s">
        <v>22</v>
      </c>
      <c r="O1539" s="1">
        <v>98.6</v>
      </c>
      <c r="P1539" s="1">
        <f t="shared" ref="P1539:P1602" si="24">IF(O1539&lt;0.95,0,1)</f>
        <v>1</v>
      </c>
      <c r="S1539" s="21"/>
      <c r="T1539" s="25"/>
      <c r="U1539" s="21"/>
      <c r="V1539" s="25"/>
    </row>
    <row r="1540" spans="1:22" x14ac:dyDescent="0.25">
      <c r="A1540" s="1">
        <v>1539</v>
      </c>
      <c r="B1540" s="1" t="s">
        <v>4666</v>
      </c>
      <c r="C1540" s="1" t="s">
        <v>4668</v>
      </c>
      <c r="D1540" s="1">
        <v>6</v>
      </c>
      <c r="E1540" s="1">
        <v>160579637</v>
      </c>
      <c r="F1540" s="1" t="s">
        <v>4667</v>
      </c>
      <c r="G1540" s="1">
        <v>0</v>
      </c>
      <c r="H1540" s="1" t="s">
        <v>25</v>
      </c>
      <c r="I1540" s="1" t="s">
        <v>18</v>
      </c>
      <c r="J1540" s="1">
        <v>1</v>
      </c>
      <c r="K1540" s="1">
        <v>0</v>
      </c>
      <c r="L1540" s="1" t="s">
        <v>19</v>
      </c>
      <c r="M1540" s="1" t="s">
        <v>21</v>
      </c>
      <c r="N1540" s="1" t="s">
        <v>22</v>
      </c>
      <c r="O1540" s="1">
        <v>100</v>
      </c>
      <c r="P1540" s="1">
        <f t="shared" si="24"/>
        <v>1</v>
      </c>
      <c r="S1540" s="21"/>
      <c r="T1540" s="25"/>
      <c r="U1540" s="21"/>
      <c r="V1540" s="25"/>
    </row>
    <row r="1541" spans="1:22" x14ac:dyDescent="0.25">
      <c r="A1541" s="1">
        <v>1540</v>
      </c>
      <c r="B1541" s="1" t="s">
        <v>4669</v>
      </c>
      <c r="C1541" s="1" t="s">
        <v>4671</v>
      </c>
      <c r="D1541" s="1">
        <v>6</v>
      </c>
      <c r="E1541" s="1">
        <v>160645751</v>
      </c>
      <c r="F1541" s="1" t="s">
        <v>4670</v>
      </c>
      <c r="G1541" s="1">
        <v>0</v>
      </c>
      <c r="H1541" s="1" t="s">
        <v>25</v>
      </c>
      <c r="I1541" s="1" t="s">
        <v>18</v>
      </c>
      <c r="J1541" s="1">
        <v>1</v>
      </c>
      <c r="K1541" s="1">
        <v>0</v>
      </c>
      <c r="L1541" s="1" t="s">
        <v>19</v>
      </c>
      <c r="M1541" s="1" t="s">
        <v>21</v>
      </c>
      <c r="N1541" s="1" t="s">
        <v>22</v>
      </c>
      <c r="O1541" s="1">
        <v>100</v>
      </c>
      <c r="P1541" s="1">
        <f t="shared" si="24"/>
        <v>1</v>
      </c>
      <c r="S1541" s="21"/>
      <c r="T1541" s="25"/>
      <c r="U1541" s="21"/>
      <c r="V1541" s="25"/>
    </row>
    <row r="1542" spans="1:22" x14ac:dyDescent="0.25">
      <c r="A1542" s="1">
        <v>1541</v>
      </c>
      <c r="B1542" s="1" t="s">
        <v>4672</v>
      </c>
      <c r="C1542" s="1" t="s">
        <v>4674</v>
      </c>
      <c r="D1542" s="1">
        <v>6</v>
      </c>
      <c r="E1542" s="1">
        <v>160645832</v>
      </c>
      <c r="F1542" s="1" t="s">
        <v>4673</v>
      </c>
      <c r="G1542" s="1">
        <v>0.19800000000000001</v>
      </c>
      <c r="H1542" s="1" t="s">
        <v>29</v>
      </c>
      <c r="I1542" s="1" t="s">
        <v>18</v>
      </c>
      <c r="J1542" s="1">
        <v>0.80200000000000005</v>
      </c>
      <c r="K1542" s="1">
        <v>0.19800000000000001</v>
      </c>
      <c r="L1542" s="1" t="s">
        <v>19</v>
      </c>
      <c r="M1542" s="1" t="s">
        <v>21</v>
      </c>
      <c r="N1542" s="1" t="s">
        <v>22</v>
      </c>
      <c r="O1542" s="1">
        <v>100</v>
      </c>
      <c r="P1542" s="1">
        <f t="shared" si="24"/>
        <v>1</v>
      </c>
      <c r="S1542" s="21" t="s">
        <v>6132</v>
      </c>
      <c r="T1542" s="25"/>
      <c r="U1542" s="21" t="s">
        <v>6111</v>
      </c>
      <c r="V1542" s="25"/>
    </row>
    <row r="1543" spans="1:22" x14ac:dyDescent="0.25">
      <c r="A1543" s="1">
        <v>1542</v>
      </c>
      <c r="B1543" s="1" t="s">
        <v>4675</v>
      </c>
      <c r="C1543" s="1" t="s">
        <v>4677</v>
      </c>
      <c r="D1543" s="1">
        <v>6</v>
      </c>
      <c r="E1543" s="1">
        <v>160662609</v>
      </c>
      <c r="F1543" s="1" t="s">
        <v>4676</v>
      </c>
      <c r="G1543" s="1">
        <v>0</v>
      </c>
      <c r="H1543" s="1" t="s">
        <v>25</v>
      </c>
      <c r="I1543" s="1" t="s">
        <v>18</v>
      </c>
      <c r="J1543" s="1">
        <v>1</v>
      </c>
      <c r="K1543" s="1">
        <v>0</v>
      </c>
      <c r="L1543" s="1" t="s">
        <v>19</v>
      </c>
      <c r="M1543" s="1" t="s">
        <v>21</v>
      </c>
      <c r="N1543" s="1" t="s">
        <v>22</v>
      </c>
      <c r="O1543" s="1">
        <v>100</v>
      </c>
      <c r="P1543" s="1">
        <f t="shared" si="24"/>
        <v>1</v>
      </c>
      <c r="S1543" s="21"/>
      <c r="T1543" s="25"/>
      <c r="U1543" s="21"/>
      <c r="V1543" s="25"/>
    </row>
    <row r="1544" spans="1:22" x14ac:dyDescent="0.25">
      <c r="A1544" s="1">
        <v>1543</v>
      </c>
      <c r="B1544" s="1" t="s">
        <v>4678</v>
      </c>
      <c r="C1544" s="1" t="s">
        <v>4680</v>
      </c>
      <c r="D1544" s="1">
        <v>6</v>
      </c>
      <c r="E1544" s="1">
        <v>160663326</v>
      </c>
      <c r="F1544" s="1" t="s">
        <v>4679</v>
      </c>
      <c r="G1544" s="1">
        <v>0</v>
      </c>
      <c r="H1544" s="1" t="s">
        <v>29</v>
      </c>
      <c r="I1544" s="1" t="s">
        <v>18</v>
      </c>
      <c r="J1544" s="1">
        <v>0</v>
      </c>
      <c r="K1544" s="1">
        <v>1</v>
      </c>
      <c r="L1544" s="1" t="s">
        <v>19</v>
      </c>
      <c r="M1544" s="1" t="s">
        <v>21</v>
      </c>
      <c r="N1544" s="1" t="s">
        <v>22</v>
      </c>
      <c r="O1544" s="1">
        <v>98.6</v>
      </c>
      <c r="P1544" s="1">
        <f t="shared" si="24"/>
        <v>1</v>
      </c>
      <c r="S1544" s="21"/>
      <c r="T1544" s="25"/>
      <c r="U1544" s="21"/>
      <c r="V1544" s="25"/>
    </row>
    <row r="1545" spans="1:22" x14ac:dyDescent="0.25">
      <c r="A1545" s="1">
        <v>1544</v>
      </c>
      <c r="B1545" s="1" t="s">
        <v>4681</v>
      </c>
      <c r="C1545" s="1" t="s">
        <v>4683</v>
      </c>
      <c r="D1545" s="1">
        <v>6</v>
      </c>
      <c r="E1545" s="1">
        <v>160663420</v>
      </c>
      <c r="F1545" s="1" t="s">
        <v>4682</v>
      </c>
      <c r="G1545" s="1">
        <v>6.0000000000000001E-3</v>
      </c>
      <c r="H1545" s="1" t="s">
        <v>40</v>
      </c>
      <c r="I1545" s="1" t="s">
        <v>18</v>
      </c>
      <c r="J1545" s="1">
        <v>0.99399999999999999</v>
      </c>
      <c r="K1545" s="1">
        <v>6.0000000000000001E-3</v>
      </c>
      <c r="L1545" s="1" t="s">
        <v>19</v>
      </c>
      <c r="M1545" s="1" t="s">
        <v>21</v>
      </c>
      <c r="N1545" s="1" t="s">
        <v>22</v>
      </c>
      <c r="O1545" s="1">
        <v>99.6</v>
      </c>
      <c r="P1545" s="1">
        <f t="shared" si="24"/>
        <v>1</v>
      </c>
      <c r="S1545" s="21" t="s">
        <v>6008</v>
      </c>
      <c r="T1545" s="25"/>
      <c r="U1545" s="21" t="s">
        <v>6008</v>
      </c>
      <c r="V1545" s="25"/>
    </row>
    <row r="1546" spans="1:22" x14ac:dyDescent="0.25">
      <c r="A1546" s="1">
        <v>1545</v>
      </c>
      <c r="B1546" s="1" t="s">
        <v>4684</v>
      </c>
      <c r="C1546" s="1" t="s">
        <v>4686</v>
      </c>
      <c r="D1546" s="1">
        <v>6</v>
      </c>
      <c r="E1546" s="1">
        <v>160664680</v>
      </c>
      <c r="F1546" s="1" t="s">
        <v>4685</v>
      </c>
      <c r="G1546" s="1">
        <v>1E-3</v>
      </c>
      <c r="H1546" s="1" t="s">
        <v>25</v>
      </c>
      <c r="I1546" s="1" t="s">
        <v>18</v>
      </c>
      <c r="J1546" s="1">
        <v>0.999</v>
      </c>
      <c r="K1546" s="1">
        <v>1E-3</v>
      </c>
      <c r="L1546" s="1" t="s">
        <v>19</v>
      </c>
      <c r="M1546" s="1" t="s">
        <v>21</v>
      </c>
      <c r="N1546" s="1" t="s">
        <v>22</v>
      </c>
      <c r="O1546" s="1">
        <v>100</v>
      </c>
      <c r="P1546" s="1">
        <f t="shared" si="24"/>
        <v>1</v>
      </c>
      <c r="S1546" s="21" t="s">
        <v>5933</v>
      </c>
      <c r="T1546" s="25"/>
      <c r="U1546" s="21" t="s">
        <v>5979</v>
      </c>
      <c r="V1546" s="25"/>
    </row>
    <row r="1547" spans="1:22" x14ac:dyDescent="0.25">
      <c r="A1547" s="1">
        <v>1546</v>
      </c>
      <c r="B1547" s="1" t="s">
        <v>4687</v>
      </c>
      <c r="C1547" s="1" t="s">
        <v>4689</v>
      </c>
      <c r="D1547" s="1">
        <v>6</v>
      </c>
      <c r="E1547" s="1">
        <v>160664685</v>
      </c>
      <c r="F1547" s="1" t="s">
        <v>4688</v>
      </c>
      <c r="G1547" s="1">
        <v>3.0000000000000001E-3</v>
      </c>
      <c r="H1547" s="1" t="s">
        <v>25</v>
      </c>
      <c r="I1547" s="1" t="s">
        <v>18</v>
      </c>
      <c r="J1547" s="1">
        <v>0.997</v>
      </c>
      <c r="K1547" s="1">
        <v>3.0000000000000001E-3</v>
      </c>
      <c r="L1547" s="1" t="s">
        <v>19</v>
      </c>
      <c r="M1547" s="1" t="s">
        <v>21</v>
      </c>
      <c r="N1547" s="1" t="s">
        <v>22</v>
      </c>
      <c r="O1547" s="1">
        <v>100</v>
      </c>
      <c r="P1547" s="1">
        <f t="shared" si="24"/>
        <v>1</v>
      </c>
      <c r="S1547" s="21" t="s">
        <v>6134</v>
      </c>
      <c r="T1547" s="25"/>
      <c r="U1547" s="21" t="s">
        <v>5978</v>
      </c>
      <c r="V1547" s="25"/>
    </row>
    <row r="1548" spans="1:22" x14ac:dyDescent="0.25">
      <c r="A1548" s="1">
        <v>1547</v>
      </c>
      <c r="B1548" s="1" t="s">
        <v>4690</v>
      </c>
      <c r="C1548" s="1" t="s">
        <v>4692</v>
      </c>
      <c r="D1548" s="1">
        <v>6</v>
      </c>
      <c r="E1548" s="1">
        <v>160668283</v>
      </c>
      <c r="F1548" s="1" t="s">
        <v>4691</v>
      </c>
      <c r="G1548" s="1">
        <v>0</v>
      </c>
      <c r="H1548" s="1" t="s">
        <v>17</v>
      </c>
      <c r="I1548" s="1" t="s">
        <v>18</v>
      </c>
      <c r="J1548" s="1">
        <v>1</v>
      </c>
      <c r="K1548" s="1">
        <v>0</v>
      </c>
      <c r="L1548" s="1" t="s">
        <v>19</v>
      </c>
      <c r="M1548" s="1" t="s">
        <v>21</v>
      </c>
      <c r="N1548" s="1" t="s">
        <v>22</v>
      </c>
      <c r="O1548" s="1">
        <v>100</v>
      </c>
      <c r="P1548" s="1">
        <f t="shared" si="24"/>
        <v>1</v>
      </c>
      <c r="S1548" s="21"/>
      <c r="T1548" s="25"/>
      <c r="U1548" s="21"/>
      <c r="V1548" s="25"/>
    </row>
    <row r="1549" spans="1:22" x14ac:dyDescent="0.25">
      <c r="A1549" s="1">
        <v>1548</v>
      </c>
      <c r="B1549" s="1" t="s">
        <v>4693</v>
      </c>
      <c r="C1549" s="1" t="s">
        <v>4695</v>
      </c>
      <c r="D1549" s="1">
        <v>6</v>
      </c>
      <c r="E1549" s="1">
        <v>160670282</v>
      </c>
      <c r="F1549" s="1" t="s">
        <v>4694</v>
      </c>
      <c r="G1549" s="1">
        <v>0.126</v>
      </c>
      <c r="H1549" s="1" t="s">
        <v>94</v>
      </c>
      <c r="I1549" s="1" t="s">
        <v>18</v>
      </c>
      <c r="J1549" s="1">
        <v>0.874</v>
      </c>
      <c r="K1549" s="1">
        <v>0.126</v>
      </c>
      <c r="L1549" s="1" t="s">
        <v>19</v>
      </c>
      <c r="M1549" s="1" t="s">
        <v>21</v>
      </c>
      <c r="N1549" s="1" t="s">
        <v>22</v>
      </c>
      <c r="O1549" s="1">
        <v>100</v>
      </c>
      <c r="P1549" s="1">
        <f t="shared" si="24"/>
        <v>1</v>
      </c>
      <c r="S1549" s="21" t="s">
        <v>6137</v>
      </c>
      <c r="T1549" s="25"/>
      <c r="U1549" s="21" t="s">
        <v>6138</v>
      </c>
      <c r="V1549" s="25"/>
    </row>
    <row r="1550" spans="1:22" x14ac:dyDescent="0.25">
      <c r="A1550" s="1">
        <v>1549</v>
      </c>
      <c r="B1550" s="1" t="s">
        <v>4696</v>
      </c>
      <c r="C1550" s="1" t="s">
        <v>4698</v>
      </c>
      <c r="D1550" s="1">
        <v>6</v>
      </c>
      <c r="E1550" s="1">
        <v>160671584</v>
      </c>
      <c r="F1550" s="1" t="s">
        <v>4697</v>
      </c>
      <c r="G1550" s="1">
        <v>0</v>
      </c>
      <c r="H1550" s="1" t="s">
        <v>25</v>
      </c>
      <c r="I1550" s="1" t="s">
        <v>18</v>
      </c>
      <c r="J1550" s="1">
        <v>1</v>
      </c>
      <c r="K1550" s="1">
        <v>0</v>
      </c>
      <c r="L1550" s="1" t="s">
        <v>19</v>
      </c>
      <c r="M1550" s="1" t="s">
        <v>21</v>
      </c>
      <c r="N1550" s="1" t="s">
        <v>22</v>
      </c>
      <c r="O1550" s="1">
        <v>100</v>
      </c>
      <c r="P1550" s="1">
        <f t="shared" si="24"/>
        <v>1</v>
      </c>
      <c r="S1550" s="21"/>
      <c r="T1550" s="25"/>
      <c r="U1550" s="21"/>
      <c r="V1550" s="25"/>
    </row>
    <row r="1551" spans="1:22" x14ac:dyDescent="0.25">
      <c r="A1551" s="1">
        <v>1550</v>
      </c>
      <c r="B1551" s="1" t="s">
        <v>4699</v>
      </c>
      <c r="C1551" s="1" t="s">
        <v>4701</v>
      </c>
      <c r="D1551" s="1">
        <v>6</v>
      </c>
      <c r="E1551" s="1">
        <v>160677669</v>
      </c>
      <c r="F1551" s="1" t="s">
        <v>4700</v>
      </c>
      <c r="G1551" s="1">
        <v>0</v>
      </c>
      <c r="H1551" s="1" t="s">
        <v>62</v>
      </c>
      <c r="I1551" s="1" t="s">
        <v>18</v>
      </c>
      <c r="J1551" s="1">
        <v>1</v>
      </c>
      <c r="K1551" s="1">
        <v>0</v>
      </c>
      <c r="L1551" s="1" t="s">
        <v>19</v>
      </c>
      <c r="M1551" s="1" t="s">
        <v>21</v>
      </c>
      <c r="N1551" s="1" t="s">
        <v>22</v>
      </c>
      <c r="O1551" s="1">
        <v>100</v>
      </c>
      <c r="P1551" s="1">
        <f t="shared" si="24"/>
        <v>1</v>
      </c>
      <c r="S1551" s="21"/>
      <c r="T1551" s="25"/>
      <c r="U1551" s="21"/>
      <c r="V1551" s="25"/>
    </row>
    <row r="1552" spans="1:22" x14ac:dyDescent="0.25">
      <c r="A1552" s="1">
        <v>1551</v>
      </c>
      <c r="B1552" s="1" t="s">
        <v>4702</v>
      </c>
      <c r="C1552" s="1" t="s">
        <v>4704</v>
      </c>
      <c r="D1552" s="1">
        <v>6</v>
      </c>
      <c r="E1552" s="1">
        <v>160677671</v>
      </c>
      <c r="F1552" s="1" t="s">
        <v>4703</v>
      </c>
      <c r="G1552" s="1">
        <v>0</v>
      </c>
      <c r="H1552" s="1" t="s">
        <v>29</v>
      </c>
      <c r="I1552" s="1" t="s">
        <v>18</v>
      </c>
      <c r="J1552" s="1">
        <v>1</v>
      </c>
      <c r="K1552" s="1">
        <v>0</v>
      </c>
      <c r="L1552" s="1" t="s">
        <v>19</v>
      </c>
      <c r="M1552" s="1" t="s">
        <v>21</v>
      </c>
      <c r="N1552" s="1" t="s">
        <v>22</v>
      </c>
      <c r="O1552" s="1">
        <v>100</v>
      </c>
      <c r="P1552" s="1">
        <f t="shared" si="24"/>
        <v>1</v>
      </c>
      <c r="S1552" s="21"/>
      <c r="T1552" s="25"/>
      <c r="U1552" s="21"/>
      <c r="V1552" s="25"/>
    </row>
    <row r="1553" spans="1:22" x14ac:dyDescent="0.25">
      <c r="A1553" s="1">
        <v>1552</v>
      </c>
      <c r="B1553" s="1" t="s">
        <v>4705</v>
      </c>
      <c r="C1553" s="1" t="s">
        <v>4707</v>
      </c>
      <c r="D1553" s="1">
        <v>6</v>
      </c>
      <c r="E1553" s="1">
        <v>160677683</v>
      </c>
      <c r="F1553" s="1" t="s">
        <v>4706</v>
      </c>
      <c r="G1553" s="1">
        <v>0</v>
      </c>
      <c r="H1553" s="1" t="s">
        <v>25</v>
      </c>
      <c r="I1553" s="1" t="s">
        <v>18</v>
      </c>
      <c r="J1553" s="1">
        <v>0</v>
      </c>
      <c r="K1553" s="1">
        <v>1</v>
      </c>
      <c r="L1553" s="1" t="s">
        <v>19</v>
      </c>
      <c r="M1553" s="1" t="s">
        <v>21</v>
      </c>
      <c r="N1553" s="1" t="s">
        <v>22</v>
      </c>
      <c r="O1553" s="1">
        <v>100</v>
      </c>
      <c r="P1553" s="1">
        <f t="shared" si="24"/>
        <v>1</v>
      </c>
      <c r="S1553" s="21"/>
      <c r="T1553" s="25"/>
      <c r="U1553" s="21"/>
      <c r="V1553" s="25"/>
    </row>
    <row r="1554" spans="1:22" x14ac:dyDescent="0.25">
      <c r="A1554" s="1">
        <v>1553</v>
      </c>
      <c r="B1554" s="1" t="s">
        <v>4708</v>
      </c>
      <c r="C1554" s="1" t="s">
        <v>4710</v>
      </c>
      <c r="D1554" s="1">
        <v>6</v>
      </c>
      <c r="E1554" s="1">
        <v>160679400</v>
      </c>
      <c r="F1554" s="1" t="s">
        <v>4709</v>
      </c>
      <c r="G1554" s="1">
        <v>0.47</v>
      </c>
      <c r="H1554" s="1" t="s">
        <v>324</v>
      </c>
      <c r="I1554" s="1" t="s">
        <v>18</v>
      </c>
      <c r="J1554" s="1">
        <v>0.47</v>
      </c>
      <c r="K1554" s="1">
        <v>0.53</v>
      </c>
      <c r="L1554" s="1" t="s">
        <v>19</v>
      </c>
      <c r="M1554" s="1" t="s">
        <v>21</v>
      </c>
      <c r="N1554" s="1" t="s">
        <v>22</v>
      </c>
      <c r="O1554" s="1">
        <v>99.7</v>
      </c>
      <c r="P1554" s="1">
        <f t="shared" si="24"/>
        <v>1</v>
      </c>
      <c r="S1554" s="21" t="s">
        <v>6140</v>
      </c>
      <c r="T1554" s="25"/>
      <c r="U1554" s="21" t="s">
        <v>6038</v>
      </c>
      <c r="V1554" s="25"/>
    </row>
    <row r="1555" spans="1:22" x14ac:dyDescent="0.25">
      <c r="A1555" s="1">
        <v>1554</v>
      </c>
      <c r="B1555" s="1" t="s">
        <v>4711</v>
      </c>
      <c r="C1555" s="1" t="s">
        <v>4713</v>
      </c>
      <c r="D1555" s="1">
        <v>6</v>
      </c>
      <c r="E1555" s="1">
        <v>160679630</v>
      </c>
      <c r="F1555" s="1" t="s">
        <v>4712</v>
      </c>
      <c r="G1555" s="1">
        <v>0</v>
      </c>
      <c r="H1555" s="1" t="s">
        <v>25</v>
      </c>
      <c r="I1555" s="1" t="s">
        <v>18</v>
      </c>
      <c r="J1555" s="1">
        <v>1</v>
      </c>
      <c r="K1555" s="1">
        <v>0</v>
      </c>
      <c r="L1555" s="1" t="s">
        <v>19</v>
      </c>
      <c r="M1555" s="1" t="s">
        <v>512</v>
      </c>
      <c r="N1555" s="1" t="s">
        <v>22</v>
      </c>
      <c r="O1555" s="1">
        <v>99.9</v>
      </c>
      <c r="P1555" s="1">
        <f t="shared" si="24"/>
        <v>1</v>
      </c>
      <c r="S1555" s="21"/>
      <c r="T1555" s="25"/>
      <c r="U1555" s="21"/>
      <c r="V1555" s="25"/>
    </row>
    <row r="1556" spans="1:22" x14ac:dyDescent="0.25">
      <c r="A1556" s="1">
        <v>1555</v>
      </c>
      <c r="B1556" s="1" t="s">
        <v>4714</v>
      </c>
      <c r="C1556" s="1" t="s">
        <v>4717</v>
      </c>
      <c r="D1556" s="1">
        <v>6</v>
      </c>
      <c r="E1556" s="1">
        <v>160679656</v>
      </c>
      <c r="F1556" s="1" t="s">
        <v>4715</v>
      </c>
      <c r="G1556" s="1">
        <v>0</v>
      </c>
      <c r="H1556" s="1" t="s">
        <v>4716</v>
      </c>
      <c r="I1556" s="1" t="s">
        <v>18</v>
      </c>
      <c r="J1556" s="1">
        <v>1</v>
      </c>
      <c r="K1556" s="1">
        <v>0</v>
      </c>
      <c r="L1556" s="1" t="s">
        <v>19</v>
      </c>
      <c r="M1556" s="1" t="s">
        <v>512</v>
      </c>
      <c r="N1556" s="1" t="s">
        <v>113</v>
      </c>
      <c r="O1556" s="1">
        <v>99.7</v>
      </c>
      <c r="P1556" s="1">
        <f t="shared" si="24"/>
        <v>1</v>
      </c>
      <c r="S1556" s="21"/>
      <c r="T1556" s="25"/>
      <c r="U1556" s="21"/>
      <c r="V1556" s="25"/>
    </row>
    <row r="1557" spans="1:22" x14ac:dyDescent="0.25">
      <c r="A1557" s="1">
        <v>1556</v>
      </c>
      <c r="B1557" s="1" t="s">
        <v>4718</v>
      </c>
      <c r="C1557" s="1" t="s">
        <v>4720</v>
      </c>
      <c r="D1557" s="1">
        <v>6</v>
      </c>
      <c r="E1557" s="1">
        <v>160828142</v>
      </c>
      <c r="F1557" s="1" t="s">
        <v>4719</v>
      </c>
      <c r="G1557" s="1">
        <v>1E-3</v>
      </c>
      <c r="H1557" s="1" t="s">
        <v>25</v>
      </c>
      <c r="I1557" s="1" t="s">
        <v>18</v>
      </c>
      <c r="J1557" s="1">
        <v>1E-3</v>
      </c>
      <c r="K1557" s="1">
        <v>0.999</v>
      </c>
      <c r="L1557" s="1" t="s">
        <v>19</v>
      </c>
      <c r="M1557" s="1" t="s">
        <v>21</v>
      </c>
      <c r="N1557" s="1" t="s">
        <v>22</v>
      </c>
      <c r="O1557" s="1">
        <v>100</v>
      </c>
      <c r="P1557" s="1">
        <f t="shared" si="24"/>
        <v>1</v>
      </c>
      <c r="S1557" s="21" t="s">
        <v>6053</v>
      </c>
      <c r="T1557" s="25"/>
      <c r="U1557" s="21" t="s">
        <v>6008</v>
      </c>
      <c r="V1557" s="25"/>
    </row>
    <row r="1558" spans="1:22" x14ac:dyDescent="0.25">
      <c r="A1558" s="1">
        <v>1557</v>
      </c>
      <c r="B1558" s="1" t="s">
        <v>4721</v>
      </c>
      <c r="C1558" s="1" t="s">
        <v>4723</v>
      </c>
      <c r="D1558" s="1">
        <v>6</v>
      </c>
      <c r="E1558" s="1">
        <v>160858154</v>
      </c>
      <c r="F1558" s="1" t="s">
        <v>4722</v>
      </c>
      <c r="G1558" s="1">
        <v>0</v>
      </c>
      <c r="H1558" s="1" t="s">
        <v>36</v>
      </c>
      <c r="I1558" s="1" t="s">
        <v>18</v>
      </c>
      <c r="J1558" s="1">
        <v>0</v>
      </c>
      <c r="K1558" s="1">
        <v>1</v>
      </c>
      <c r="L1558" s="1" t="s">
        <v>19</v>
      </c>
      <c r="M1558" s="1" t="s">
        <v>21</v>
      </c>
      <c r="N1558" s="1" t="s">
        <v>22</v>
      </c>
      <c r="O1558" s="1">
        <v>100</v>
      </c>
      <c r="P1558" s="1">
        <f t="shared" si="24"/>
        <v>1</v>
      </c>
      <c r="S1558" s="21"/>
      <c r="T1558" s="25"/>
      <c r="U1558" s="21"/>
      <c r="V1558" s="25"/>
    </row>
    <row r="1559" spans="1:22" x14ac:dyDescent="0.25">
      <c r="A1559" s="1">
        <v>1558</v>
      </c>
      <c r="B1559" s="1" t="s">
        <v>4724</v>
      </c>
      <c r="C1559" s="1" t="s">
        <v>4726</v>
      </c>
      <c r="D1559" s="1">
        <v>6</v>
      </c>
      <c r="E1559" s="1">
        <v>160858188</v>
      </c>
      <c r="F1559" s="1" t="s">
        <v>4725</v>
      </c>
      <c r="G1559" s="1">
        <v>0.19500000000000001</v>
      </c>
      <c r="H1559" s="1" t="s">
        <v>62</v>
      </c>
      <c r="I1559" s="1" t="s">
        <v>18</v>
      </c>
      <c r="J1559" s="1">
        <v>0.80500000000000005</v>
      </c>
      <c r="K1559" s="1">
        <v>0.19500000000000001</v>
      </c>
      <c r="L1559" s="1" t="s">
        <v>19</v>
      </c>
      <c r="M1559" s="1" t="s">
        <v>21</v>
      </c>
      <c r="N1559" s="1" t="s">
        <v>22</v>
      </c>
      <c r="O1559" s="1">
        <v>100</v>
      </c>
      <c r="P1559" s="1">
        <f t="shared" si="24"/>
        <v>1</v>
      </c>
      <c r="S1559" s="21" t="s">
        <v>6148</v>
      </c>
      <c r="T1559" s="25"/>
      <c r="U1559" s="21" t="s">
        <v>6149</v>
      </c>
      <c r="V1559" s="25"/>
    </row>
    <row r="1560" spans="1:22" x14ac:dyDescent="0.25">
      <c r="A1560" s="1">
        <v>1559</v>
      </c>
      <c r="B1560" s="1" t="s">
        <v>4727</v>
      </c>
      <c r="C1560" s="1" t="s">
        <v>4729</v>
      </c>
      <c r="D1560" s="1">
        <v>6</v>
      </c>
      <c r="E1560" s="1">
        <v>160864758</v>
      </c>
      <c r="F1560" s="1" t="s">
        <v>4728</v>
      </c>
      <c r="G1560" s="1">
        <v>1.2999999999999999E-2</v>
      </c>
      <c r="H1560" s="1" t="s">
        <v>29</v>
      </c>
      <c r="I1560" s="1" t="s">
        <v>18</v>
      </c>
      <c r="J1560" s="1">
        <v>0.98699999999999999</v>
      </c>
      <c r="K1560" s="1">
        <v>1.2999999999999999E-2</v>
      </c>
      <c r="L1560" s="1" t="s">
        <v>19</v>
      </c>
      <c r="M1560" s="1" t="s">
        <v>21</v>
      </c>
      <c r="N1560" s="1" t="s">
        <v>22</v>
      </c>
      <c r="O1560" s="1">
        <v>99.9</v>
      </c>
      <c r="P1560" s="1">
        <f t="shared" si="24"/>
        <v>1</v>
      </c>
      <c r="S1560" s="21" t="s">
        <v>5993</v>
      </c>
      <c r="T1560" s="25"/>
      <c r="U1560" s="21" t="s">
        <v>5869</v>
      </c>
      <c r="V1560" s="25"/>
    </row>
    <row r="1561" spans="1:22" x14ac:dyDescent="0.25">
      <c r="A1561" s="1">
        <v>1560</v>
      </c>
      <c r="B1561" s="1" t="s">
        <v>4730</v>
      </c>
      <c r="C1561" s="1" t="s">
        <v>4732</v>
      </c>
      <c r="D1561" s="1">
        <v>7</v>
      </c>
      <c r="E1561" s="1">
        <v>17338147</v>
      </c>
      <c r="F1561" s="1" t="s">
        <v>4731</v>
      </c>
      <c r="G1561" s="1">
        <v>0.111</v>
      </c>
      <c r="H1561" s="1" t="s">
        <v>25</v>
      </c>
      <c r="I1561" s="1" t="s">
        <v>18</v>
      </c>
      <c r="J1561" s="1">
        <v>0.88900000000000001</v>
      </c>
      <c r="K1561" s="1">
        <v>0.111</v>
      </c>
      <c r="L1561" s="1" t="s">
        <v>19</v>
      </c>
      <c r="M1561" s="1" t="s">
        <v>21</v>
      </c>
      <c r="N1561" s="1" t="s">
        <v>22</v>
      </c>
      <c r="O1561" s="1">
        <v>99.3</v>
      </c>
      <c r="P1561" s="1">
        <f t="shared" si="24"/>
        <v>1</v>
      </c>
      <c r="S1561" s="21" t="s">
        <v>6146</v>
      </c>
      <c r="T1561" s="25"/>
      <c r="U1561" s="21" t="s">
        <v>5869</v>
      </c>
      <c r="V1561" s="25"/>
    </row>
    <row r="1562" spans="1:22" x14ac:dyDescent="0.25">
      <c r="A1562" s="1">
        <v>1561</v>
      </c>
      <c r="B1562" s="1" t="s">
        <v>4733</v>
      </c>
      <c r="C1562" s="1" t="s">
        <v>4735</v>
      </c>
      <c r="D1562" s="1">
        <v>7</v>
      </c>
      <c r="E1562" s="1">
        <v>17338425</v>
      </c>
      <c r="F1562" s="1" t="s">
        <v>4734</v>
      </c>
      <c r="G1562" s="1">
        <v>6.0000000000000001E-3</v>
      </c>
      <c r="H1562" s="1" t="s">
        <v>29</v>
      </c>
      <c r="I1562" s="1" t="s">
        <v>18</v>
      </c>
      <c r="J1562" s="1">
        <v>6.0000000000000001E-3</v>
      </c>
      <c r="K1562" s="1">
        <v>0.99399999999999999</v>
      </c>
      <c r="L1562" s="1" t="s">
        <v>19</v>
      </c>
      <c r="M1562" s="1" t="s">
        <v>21</v>
      </c>
      <c r="N1562" s="1" t="s">
        <v>22</v>
      </c>
      <c r="O1562" s="1">
        <v>99</v>
      </c>
      <c r="P1562" s="1">
        <f t="shared" si="24"/>
        <v>1</v>
      </c>
      <c r="S1562" s="21" t="s">
        <v>5989</v>
      </c>
      <c r="T1562" s="25"/>
      <c r="U1562" s="21" t="s">
        <v>5869</v>
      </c>
      <c r="V1562" s="25"/>
    </row>
    <row r="1563" spans="1:22" x14ac:dyDescent="0.25">
      <c r="A1563" s="1">
        <v>1562</v>
      </c>
      <c r="B1563" s="1" t="s">
        <v>4736</v>
      </c>
      <c r="C1563" s="1" t="s">
        <v>4738</v>
      </c>
      <c r="D1563" s="1">
        <v>7</v>
      </c>
      <c r="E1563" s="1">
        <v>17339078</v>
      </c>
      <c r="F1563" s="1" t="s">
        <v>4737</v>
      </c>
      <c r="G1563" s="1">
        <v>4.0000000000000001E-3</v>
      </c>
      <c r="H1563" s="1" t="s">
        <v>40</v>
      </c>
      <c r="I1563" s="1" t="s">
        <v>18</v>
      </c>
      <c r="J1563" s="1">
        <v>4.0000000000000001E-3</v>
      </c>
      <c r="K1563" s="1">
        <v>0.996</v>
      </c>
      <c r="L1563" s="1" t="s">
        <v>19</v>
      </c>
      <c r="M1563" s="1" t="s">
        <v>21</v>
      </c>
      <c r="N1563" s="1" t="s">
        <v>22</v>
      </c>
      <c r="O1563" s="1">
        <v>99.9</v>
      </c>
      <c r="P1563" s="1">
        <f t="shared" si="24"/>
        <v>1</v>
      </c>
      <c r="S1563" s="21" t="s">
        <v>5869</v>
      </c>
      <c r="T1563" s="25"/>
      <c r="U1563" s="21" t="s">
        <v>5869</v>
      </c>
      <c r="V1563" s="25"/>
    </row>
    <row r="1564" spans="1:22" x14ac:dyDescent="0.25">
      <c r="A1564" s="1">
        <v>1563</v>
      </c>
      <c r="B1564" s="1" t="s">
        <v>4739</v>
      </c>
      <c r="C1564" s="1" t="s">
        <v>4741</v>
      </c>
      <c r="D1564" s="1">
        <v>7</v>
      </c>
      <c r="E1564" s="1">
        <v>17379110</v>
      </c>
      <c r="F1564" s="1" t="s">
        <v>4740</v>
      </c>
      <c r="G1564" s="1">
        <v>0.20499999999999999</v>
      </c>
      <c r="H1564" s="1" t="s">
        <v>29</v>
      </c>
      <c r="I1564" s="1" t="s">
        <v>18</v>
      </c>
      <c r="J1564" s="1">
        <v>0.20499999999999999</v>
      </c>
      <c r="K1564" s="1">
        <v>0.79500000000000004</v>
      </c>
      <c r="L1564" s="1" t="s">
        <v>19</v>
      </c>
      <c r="M1564" s="1" t="s">
        <v>21</v>
      </c>
      <c r="N1564" s="1" t="s">
        <v>22</v>
      </c>
      <c r="O1564" s="1">
        <v>100</v>
      </c>
      <c r="P1564" s="1">
        <f t="shared" si="24"/>
        <v>1</v>
      </c>
      <c r="S1564" s="21" t="s">
        <v>6142</v>
      </c>
      <c r="T1564" s="25"/>
      <c r="U1564" s="21" t="s">
        <v>6144</v>
      </c>
      <c r="V1564" s="25"/>
    </row>
    <row r="1565" spans="1:22" x14ac:dyDescent="0.25">
      <c r="A1565" s="1">
        <v>1564</v>
      </c>
      <c r="B1565" s="1" t="s">
        <v>4742</v>
      </c>
      <c r="C1565" s="1" t="s">
        <v>4744</v>
      </c>
      <c r="D1565" s="1">
        <v>7</v>
      </c>
      <c r="E1565" s="1">
        <v>17385198</v>
      </c>
      <c r="F1565" s="1" t="s">
        <v>4743</v>
      </c>
      <c r="G1565" s="1">
        <v>0</v>
      </c>
      <c r="H1565" s="1" t="s">
        <v>25</v>
      </c>
      <c r="I1565" s="1" t="s">
        <v>18</v>
      </c>
      <c r="J1565" s="1">
        <v>1</v>
      </c>
      <c r="K1565" s="1">
        <v>0</v>
      </c>
      <c r="L1565" s="1" t="s">
        <v>19</v>
      </c>
      <c r="M1565" s="1" t="s">
        <v>21</v>
      </c>
      <c r="N1565" s="1" t="s">
        <v>22</v>
      </c>
      <c r="O1565" s="1">
        <v>100</v>
      </c>
      <c r="P1565" s="1">
        <f t="shared" si="24"/>
        <v>1</v>
      </c>
      <c r="S1565" s="21"/>
      <c r="T1565" s="25"/>
      <c r="U1565" s="21"/>
      <c r="V1565" s="25"/>
    </row>
    <row r="1566" spans="1:22" x14ac:dyDescent="0.25">
      <c r="A1566" s="1">
        <v>1565</v>
      </c>
      <c r="B1566" s="1" t="s">
        <v>4745</v>
      </c>
      <c r="C1566" s="1" t="s">
        <v>4747</v>
      </c>
      <c r="D1566" s="1">
        <v>7</v>
      </c>
      <c r="E1566" s="1">
        <v>17385270</v>
      </c>
      <c r="F1566" s="1" t="s">
        <v>4746</v>
      </c>
      <c r="G1566" s="1">
        <v>0</v>
      </c>
      <c r="H1566" s="1" t="s">
        <v>25</v>
      </c>
      <c r="I1566" s="1" t="s">
        <v>18</v>
      </c>
      <c r="J1566" s="1">
        <v>1</v>
      </c>
      <c r="K1566" s="1">
        <v>0</v>
      </c>
      <c r="L1566" s="1" t="s">
        <v>19</v>
      </c>
      <c r="M1566" s="1" t="s">
        <v>21</v>
      </c>
      <c r="N1566" s="1" t="s">
        <v>22</v>
      </c>
      <c r="O1566" s="1">
        <v>100</v>
      </c>
      <c r="P1566" s="1">
        <f t="shared" si="24"/>
        <v>1</v>
      </c>
      <c r="S1566" s="21"/>
      <c r="T1566" s="25"/>
      <c r="U1566" s="21"/>
      <c r="V1566" s="25"/>
    </row>
    <row r="1567" spans="1:22" x14ac:dyDescent="0.25">
      <c r="A1567" s="1">
        <v>1566</v>
      </c>
      <c r="B1567" s="1" t="s">
        <v>4748</v>
      </c>
      <c r="C1567" s="1" t="s">
        <v>4750</v>
      </c>
      <c r="D1567" s="1">
        <v>7</v>
      </c>
      <c r="E1567" s="1">
        <v>75592925</v>
      </c>
      <c r="F1567" s="1" t="s">
        <v>4749</v>
      </c>
      <c r="G1567" s="1">
        <v>0.376</v>
      </c>
      <c r="H1567" s="1" t="s">
        <v>25</v>
      </c>
      <c r="I1567" s="1" t="s">
        <v>18</v>
      </c>
      <c r="J1567" s="1">
        <v>0.624</v>
      </c>
      <c r="K1567" s="1">
        <v>0.376</v>
      </c>
      <c r="L1567" s="1" t="s">
        <v>19</v>
      </c>
      <c r="M1567" s="1" t="s">
        <v>21</v>
      </c>
      <c r="N1567" s="1" t="s">
        <v>22</v>
      </c>
      <c r="O1567" s="1">
        <v>100</v>
      </c>
      <c r="P1567" s="1">
        <f t="shared" si="24"/>
        <v>1</v>
      </c>
      <c r="S1567" s="21" t="s">
        <v>6150</v>
      </c>
      <c r="T1567" s="25"/>
      <c r="U1567" s="21" t="s">
        <v>6151</v>
      </c>
      <c r="V1567" s="25"/>
    </row>
    <row r="1568" spans="1:22" x14ac:dyDescent="0.25">
      <c r="A1568" s="1">
        <v>1567</v>
      </c>
      <c r="B1568" s="1" t="s">
        <v>4751</v>
      </c>
      <c r="C1568" s="1" t="s">
        <v>4753</v>
      </c>
      <c r="D1568" s="1">
        <v>7</v>
      </c>
      <c r="E1568" s="1">
        <v>75616105</v>
      </c>
      <c r="F1568" s="1" t="s">
        <v>4752</v>
      </c>
      <c r="G1568" s="1">
        <v>0.28000000000000003</v>
      </c>
      <c r="H1568" s="1" t="s">
        <v>62</v>
      </c>
      <c r="I1568" s="1" t="s">
        <v>18</v>
      </c>
      <c r="J1568" s="1">
        <v>0.72</v>
      </c>
      <c r="K1568" s="1">
        <v>0.28000000000000003</v>
      </c>
      <c r="L1568" s="1" t="s">
        <v>19</v>
      </c>
      <c r="M1568" s="1" t="s">
        <v>21</v>
      </c>
      <c r="N1568" s="1" t="s">
        <v>22</v>
      </c>
      <c r="O1568" s="1">
        <v>100</v>
      </c>
      <c r="P1568" s="1">
        <f t="shared" si="24"/>
        <v>1</v>
      </c>
      <c r="S1568" s="21" t="s">
        <v>6150</v>
      </c>
      <c r="T1568" s="25"/>
      <c r="U1568" s="21" t="s">
        <v>6150</v>
      </c>
      <c r="V1568" s="25"/>
    </row>
    <row r="1569" spans="1:22" x14ac:dyDescent="0.25">
      <c r="A1569" s="1">
        <v>1568</v>
      </c>
      <c r="B1569" s="1" t="s">
        <v>4754</v>
      </c>
      <c r="C1569" s="1" t="s">
        <v>4756</v>
      </c>
      <c r="D1569" s="1">
        <v>7</v>
      </c>
      <c r="E1569" s="1">
        <v>75616171</v>
      </c>
      <c r="F1569" s="1" t="s">
        <v>4755</v>
      </c>
      <c r="G1569" s="1">
        <v>0</v>
      </c>
      <c r="H1569" s="1" t="s">
        <v>29</v>
      </c>
      <c r="I1569" s="1" t="s">
        <v>18</v>
      </c>
      <c r="J1569" s="1">
        <v>0</v>
      </c>
      <c r="K1569" s="1">
        <v>1</v>
      </c>
      <c r="L1569" s="1" t="s">
        <v>19</v>
      </c>
      <c r="M1569" s="1" t="s">
        <v>21</v>
      </c>
      <c r="N1569" s="1" t="s">
        <v>22</v>
      </c>
      <c r="O1569" s="1">
        <v>100</v>
      </c>
      <c r="P1569" s="1">
        <f t="shared" si="24"/>
        <v>1</v>
      </c>
      <c r="S1569" s="21"/>
      <c r="T1569" s="25"/>
      <c r="U1569" s="21"/>
      <c r="V1569" s="25"/>
    </row>
    <row r="1570" spans="1:22" x14ac:dyDescent="0.25">
      <c r="A1570" s="1">
        <v>1569</v>
      </c>
      <c r="B1570" s="1" t="s">
        <v>4757</v>
      </c>
      <c r="C1570" s="1" t="s">
        <v>4759</v>
      </c>
      <c r="D1570" s="1">
        <v>7</v>
      </c>
      <c r="E1570" s="1">
        <v>86990746</v>
      </c>
      <c r="F1570" s="1" t="s">
        <v>4758</v>
      </c>
      <c r="G1570" s="1">
        <v>0</v>
      </c>
      <c r="H1570" s="1" t="s">
        <v>62</v>
      </c>
      <c r="I1570" s="1" t="s">
        <v>18</v>
      </c>
      <c r="J1570" s="1">
        <v>1</v>
      </c>
      <c r="K1570" s="1">
        <v>0</v>
      </c>
      <c r="L1570" s="1" t="s">
        <v>19</v>
      </c>
      <c r="M1570" s="1" t="s">
        <v>21</v>
      </c>
      <c r="N1570" s="1" t="s">
        <v>22</v>
      </c>
      <c r="O1570" s="1">
        <v>96.8</v>
      </c>
      <c r="P1570" s="1">
        <f t="shared" si="24"/>
        <v>1</v>
      </c>
      <c r="S1570" s="21"/>
      <c r="T1570" s="25"/>
      <c r="U1570" s="21"/>
      <c r="V1570" s="25"/>
    </row>
    <row r="1571" spans="1:22" x14ac:dyDescent="0.25">
      <c r="A1571" s="1">
        <v>1570</v>
      </c>
      <c r="B1571" s="1" t="s">
        <v>4760</v>
      </c>
      <c r="C1571" s="1" t="s">
        <v>4762</v>
      </c>
      <c r="D1571" s="1">
        <v>7</v>
      </c>
      <c r="E1571" s="1">
        <v>87021023</v>
      </c>
      <c r="F1571" s="1" t="s">
        <v>4761</v>
      </c>
      <c r="G1571" s="1">
        <v>7.2999999999999995E-2</v>
      </c>
      <c r="H1571" s="1" t="s">
        <v>17</v>
      </c>
      <c r="I1571" s="1" t="s">
        <v>18</v>
      </c>
      <c r="J1571" s="1">
        <v>7.2999999999999995E-2</v>
      </c>
      <c r="K1571" s="1">
        <v>0.92700000000000005</v>
      </c>
      <c r="L1571" s="1" t="s">
        <v>19</v>
      </c>
      <c r="M1571" s="1" t="s">
        <v>21</v>
      </c>
      <c r="N1571" s="1" t="s">
        <v>22</v>
      </c>
      <c r="O1571" s="1">
        <v>100</v>
      </c>
      <c r="P1571" s="1">
        <f t="shared" si="24"/>
        <v>1</v>
      </c>
      <c r="S1571" s="21" t="s">
        <v>6154</v>
      </c>
      <c r="T1571" s="25"/>
      <c r="U1571" s="21" t="s">
        <v>6115</v>
      </c>
      <c r="V1571" s="25"/>
    </row>
    <row r="1572" spans="1:22" x14ac:dyDescent="0.25">
      <c r="A1572" s="1">
        <v>1571</v>
      </c>
      <c r="B1572" s="1" t="s">
        <v>4763</v>
      </c>
      <c r="C1572" s="1" t="s">
        <v>4765</v>
      </c>
      <c r="D1572" s="1">
        <v>7</v>
      </c>
      <c r="E1572" s="1">
        <v>87029287</v>
      </c>
      <c r="F1572" s="1" t="s">
        <v>4764</v>
      </c>
      <c r="G1572" s="1">
        <v>6.3E-2</v>
      </c>
      <c r="H1572" s="1" t="s">
        <v>29</v>
      </c>
      <c r="I1572" s="1" t="s">
        <v>18</v>
      </c>
      <c r="J1572" s="1">
        <v>6.3E-2</v>
      </c>
      <c r="K1572" s="1">
        <v>0.93700000000000006</v>
      </c>
      <c r="L1572" s="1" t="s">
        <v>19</v>
      </c>
      <c r="M1572" s="1" t="s">
        <v>21</v>
      </c>
      <c r="N1572" s="1" t="s">
        <v>22</v>
      </c>
      <c r="O1572" s="1">
        <v>100</v>
      </c>
      <c r="P1572" s="1">
        <f t="shared" si="24"/>
        <v>1</v>
      </c>
      <c r="S1572" s="21" t="s">
        <v>6155</v>
      </c>
      <c r="T1572" s="25"/>
      <c r="U1572" s="21" t="s">
        <v>6074</v>
      </c>
      <c r="V1572" s="25"/>
    </row>
    <row r="1573" spans="1:22" x14ac:dyDescent="0.25">
      <c r="A1573" s="1">
        <v>1572</v>
      </c>
      <c r="B1573" s="1" t="s">
        <v>4766</v>
      </c>
      <c r="C1573" s="1" t="s">
        <v>4768</v>
      </c>
      <c r="D1573" s="1">
        <v>7</v>
      </c>
      <c r="E1573" s="1">
        <v>87029687</v>
      </c>
      <c r="F1573" s="1" t="s">
        <v>4767</v>
      </c>
      <c r="G1573" s="1">
        <v>7.0000000000000007E-2</v>
      </c>
      <c r="H1573" s="1" t="s">
        <v>29</v>
      </c>
      <c r="I1573" s="1" t="s">
        <v>18</v>
      </c>
      <c r="J1573" s="1">
        <v>0.93</v>
      </c>
      <c r="K1573" s="1">
        <v>7.0000000000000007E-2</v>
      </c>
      <c r="L1573" s="1" t="s">
        <v>19</v>
      </c>
      <c r="M1573" s="1" t="s">
        <v>21</v>
      </c>
      <c r="N1573" s="1" t="s">
        <v>22</v>
      </c>
      <c r="O1573" s="1">
        <v>100</v>
      </c>
      <c r="P1573" s="1">
        <f t="shared" si="24"/>
        <v>1</v>
      </c>
      <c r="S1573" s="21" t="s">
        <v>6158</v>
      </c>
      <c r="T1573" s="25"/>
      <c r="U1573" s="21" t="s">
        <v>6159</v>
      </c>
      <c r="V1573" s="25"/>
    </row>
    <row r="1574" spans="1:22" x14ac:dyDescent="0.25">
      <c r="A1574" s="1">
        <v>1573</v>
      </c>
      <c r="B1574" s="1" t="s">
        <v>4769</v>
      </c>
      <c r="C1574" s="1" t="s">
        <v>4771</v>
      </c>
      <c r="D1574" s="1">
        <v>7</v>
      </c>
      <c r="E1574" s="1">
        <v>87030903</v>
      </c>
      <c r="F1574" s="1" t="s">
        <v>4770</v>
      </c>
      <c r="G1574" s="1">
        <v>0.13300000000000001</v>
      </c>
      <c r="H1574" s="1" t="s">
        <v>25</v>
      </c>
      <c r="I1574" s="1" t="s">
        <v>18</v>
      </c>
      <c r="J1574" s="1">
        <v>0.13300000000000001</v>
      </c>
      <c r="K1574" s="1">
        <v>0.86699999999999999</v>
      </c>
      <c r="L1574" s="1" t="s">
        <v>19</v>
      </c>
      <c r="M1574" s="1" t="s">
        <v>21</v>
      </c>
      <c r="N1574" s="1" t="s">
        <v>22</v>
      </c>
      <c r="O1574" s="1">
        <v>99.9</v>
      </c>
      <c r="P1574" s="1">
        <f t="shared" si="24"/>
        <v>1</v>
      </c>
      <c r="S1574" s="21" t="s">
        <v>6161</v>
      </c>
      <c r="T1574" s="25"/>
      <c r="U1574" s="21" t="s">
        <v>6052</v>
      </c>
      <c r="V1574" s="25"/>
    </row>
    <row r="1575" spans="1:22" x14ac:dyDescent="0.25">
      <c r="A1575" s="1">
        <v>1574</v>
      </c>
      <c r="B1575" s="1" t="s">
        <v>4772</v>
      </c>
      <c r="C1575" s="1" t="s">
        <v>4774</v>
      </c>
      <c r="D1575" s="1">
        <v>7</v>
      </c>
      <c r="E1575" s="1">
        <v>87032531</v>
      </c>
      <c r="F1575" s="1" t="s">
        <v>4773</v>
      </c>
      <c r="G1575" s="1">
        <v>0</v>
      </c>
      <c r="H1575" s="1" t="s">
        <v>29</v>
      </c>
      <c r="I1575" s="1" t="s">
        <v>18</v>
      </c>
      <c r="J1575" s="1">
        <v>1</v>
      </c>
      <c r="K1575" s="1">
        <v>0</v>
      </c>
      <c r="L1575" s="1" t="s">
        <v>19</v>
      </c>
      <c r="M1575" s="1" t="s">
        <v>21</v>
      </c>
      <c r="N1575" s="1" t="s">
        <v>22</v>
      </c>
      <c r="O1575" s="1">
        <v>100</v>
      </c>
      <c r="P1575" s="1">
        <f t="shared" si="24"/>
        <v>1</v>
      </c>
      <c r="S1575" s="21"/>
      <c r="T1575" s="25"/>
      <c r="U1575" s="21"/>
      <c r="V1575" s="25"/>
    </row>
    <row r="1576" spans="1:22" x14ac:dyDescent="0.25">
      <c r="A1576" s="1">
        <v>1575</v>
      </c>
      <c r="B1576" s="1" t="s">
        <v>4775</v>
      </c>
      <c r="C1576" s="1" t="s">
        <v>4777</v>
      </c>
      <c r="D1576" s="1">
        <v>7</v>
      </c>
      <c r="E1576" s="1">
        <v>87035792</v>
      </c>
      <c r="F1576" s="1" t="s">
        <v>4776</v>
      </c>
      <c r="G1576" s="1">
        <v>0</v>
      </c>
      <c r="H1576" s="1" t="s">
        <v>29</v>
      </c>
      <c r="I1576" s="1" t="s">
        <v>18</v>
      </c>
      <c r="J1576" s="1">
        <v>0</v>
      </c>
      <c r="K1576" s="1">
        <v>1</v>
      </c>
      <c r="L1576" s="1" t="s">
        <v>19</v>
      </c>
      <c r="M1576" s="1" t="s">
        <v>21</v>
      </c>
      <c r="N1576" s="1" t="s">
        <v>22</v>
      </c>
      <c r="O1576" s="1">
        <v>100</v>
      </c>
      <c r="P1576" s="1">
        <f t="shared" si="24"/>
        <v>1</v>
      </c>
      <c r="S1576" s="21"/>
      <c r="T1576" s="25"/>
      <c r="U1576" s="21"/>
      <c r="V1576" s="25"/>
    </row>
    <row r="1577" spans="1:22" x14ac:dyDescent="0.25">
      <c r="A1577" s="1">
        <v>1576</v>
      </c>
      <c r="B1577" s="1" t="s">
        <v>4778</v>
      </c>
      <c r="C1577" s="1" t="s">
        <v>4780</v>
      </c>
      <c r="D1577" s="1">
        <v>7</v>
      </c>
      <c r="E1577" s="1">
        <v>87037488</v>
      </c>
      <c r="F1577" s="1" t="s">
        <v>4779</v>
      </c>
      <c r="G1577" s="1">
        <v>0</v>
      </c>
      <c r="H1577" s="1" t="s">
        <v>25</v>
      </c>
      <c r="I1577" s="1" t="s">
        <v>18</v>
      </c>
      <c r="J1577" s="1">
        <v>1</v>
      </c>
      <c r="K1577" s="1">
        <v>0</v>
      </c>
      <c r="L1577" s="1" t="s">
        <v>19</v>
      </c>
      <c r="M1577" s="1" t="s">
        <v>21</v>
      </c>
      <c r="N1577" s="1" t="s">
        <v>22</v>
      </c>
      <c r="O1577" s="1">
        <v>100</v>
      </c>
      <c r="P1577" s="1">
        <f t="shared" si="24"/>
        <v>1</v>
      </c>
      <c r="S1577" s="21"/>
      <c r="T1577" s="25"/>
      <c r="U1577" s="21"/>
      <c r="V1577" s="25"/>
    </row>
    <row r="1578" spans="1:22" x14ac:dyDescent="0.25">
      <c r="A1578" s="1">
        <v>1577</v>
      </c>
      <c r="B1578" s="1" t="s">
        <v>4781</v>
      </c>
      <c r="C1578" s="1" t="s">
        <v>4783</v>
      </c>
      <c r="D1578" s="1">
        <v>7</v>
      </c>
      <c r="E1578" s="1">
        <v>87037521</v>
      </c>
      <c r="F1578" s="1" t="s">
        <v>4782</v>
      </c>
      <c r="G1578" s="1">
        <v>1E-3</v>
      </c>
      <c r="H1578" s="1" t="s">
        <v>25</v>
      </c>
      <c r="I1578" s="1" t="s">
        <v>18</v>
      </c>
      <c r="J1578" s="1">
        <v>1E-3</v>
      </c>
      <c r="K1578" s="1">
        <v>0.999</v>
      </c>
      <c r="L1578" s="1" t="s">
        <v>19</v>
      </c>
      <c r="M1578" s="1" t="s">
        <v>21</v>
      </c>
      <c r="N1578" s="1" t="s">
        <v>22</v>
      </c>
      <c r="O1578" s="1">
        <v>100</v>
      </c>
      <c r="P1578" s="1">
        <f t="shared" si="24"/>
        <v>1</v>
      </c>
      <c r="S1578" s="21" t="s">
        <v>5869</v>
      </c>
      <c r="T1578" s="25"/>
      <c r="U1578" s="21" t="s">
        <v>5869</v>
      </c>
      <c r="V1578" s="25"/>
    </row>
    <row r="1579" spans="1:22" x14ac:dyDescent="0.25">
      <c r="A1579" s="1">
        <v>1578</v>
      </c>
      <c r="B1579" s="1" t="s">
        <v>4784</v>
      </c>
      <c r="C1579" s="1" t="s">
        <v>4786</v>
      </c>
      <c r="D1579" s="1">
        <v>7</v>
      </c>
      <c r="E1579" s="1">
        <v>87038681</v>
      </c>
      <c r="F1579" s="1" t="s">
        <v>4785</v>
      </c>
      <c r="G1579" s="1">
        <v>1E-3</v>
      </c>
      <c r="H1579" s="1" t="s">
        <v>62</v>
      </c>
      <c r="I1579" s="1" t="s">
        <v>18</v>
      </c>
      <c r="J1579" s="1">
        <v>1E-3</v>
      </c>
      <c r="K1579" s="1">
        <v>0.999</v>
      </c>
      <c r="L1579" s="1" t="s">
        <v>19</v>
      </c>
      <c r="M1579" s="1" t="s">
        <v>21</v>
      </c>
      <c r="N1579" s="1" t="s">
        <v>22</v>
      </c>
      <c r="O1579" s="1">
        <v>100</v>
      </c>
      <c r="P1579" s="1">
        <f t="shared" si="24"/>
        <v>1</v>
      </c>
      <c r="S1579" s="21" t="s">
        <v>5993</v>
      </c>
      <c r="T1579" s="25"/>
      <c r="U1579" s="21" t="s">
        <v>5869</v>
      </c>
      <c r="V1579" s="25"/>
    </row>
    <row r="1580" spans="1:22" x14ac:dyDescent="0.25">
      <c r="A1580" s="1">
        <v>1579</v>
      </c>
      <c r="B1580" s="1" t="s">
        <v>4787</v>
      </c>
      <c r="C1580" s="1" t="s">
        <v>4789</v>
      </c>
      <c r="D1580" s="1">
        <v>7</v>
      </c>
      <c r="E1580" s="1">
        <v>87046751</v>
      </c>
      <c r="F1580" s="1" t="s">
        <v>4788</v>
      </c>
      <c r="G1580" s="1">
        <v>0</v>
      </c>
      <c r="H1580" s="1" t="s">
        <v>94</v>
      </c>
      <c r="I1580" s="1" t="s">
        <v>18</v>
      </c>
      <c r="J1580" s="1">
        <v>0</v>
      </c>
      <c r="K1580" s="1">
        <v>1</v>
      </c>
      <c r="L1580" s="1" t="s">
        <v>19</v>
      </c>
      <c r="M1580" s="1" t="s">
        <v>21</v>
      </c>
      <c r="N1580" s="1" t="s">
        <v>22</v>
      </c>
      <c r="O1580" s="1">
        <v>100</v>
      </c>
      <c r="P1580" s="1">
        <f t="shared" si="24"/>
        <v>1</v>
      </c>
      <c r="S1580" s="21"/>
      <c r="T1580" s="25"/>
      <c r="U1580" s="21"/>
      <c r="V1580" s="25"/>
    </row>
    <row r="1581" spans="1:22" x14ac:dyDescent="0.25">
      <c r="A1581" s="1">
        <v>1580</v>
      </c>
      <c r="B1581" s="1" t="s">
        <v>4790</v>
      </c>
      <c r="C1581" s="1" t="s">
        <v>4792</v>
      </c>
      <c r="D1581" s="1">
        <v>7</v>
      </c>
      <c r="E1581" s="1">
        <v>87049345</v>
      </c>
      <c r="F1581" s="1" t="s">
        <v>4791</v>
      </c>
      <c r="G1581" s="1">
        <v>8.0000000000000002E-3</v>
      </c>
      <c r="H1581" s="1" t="s">
        <v>62</v>
      </c>
      <c r="I1581" s="1" t="s">
        <v>18</v>
      </c>
      <c r="J1581" s="1">
        <v>0.99199999999999999</v>
      </c>
      <c r="K1581" s="1">
        <v>8.0000000000000002E-3</v>
      </c>
      <c r="L1581" s="1" t="s">
        <v>19</v>
      </c>
      <c r="M1581" s="1" t="s">
        <v>21</v>
      </c>
      <c r="N1581" s="1" t="s">
        <v>22</v>
      </c>
      <c r="O1581" s="1">
        <v>100</v>
      </c>
      <c r="P1581" s="1">
        <f t="shared" si="24"/>
        <v>1</v>
      </c>
      <c r="S1581" s="21" t="s">
        <v>5979</v>
      </c>
      <c r="T1581" s="25"/>
      <c r="U1581" s="21" t="s">
        <v>5978</v>
      </c>
      <c r="V1581" s="25"/>
    </row>
    <row r="1582" spans="1:22" x14ac:dyDescent="0.25">
      <c r="A1582" s="1">
        <v>1581</v>
      </c>
      <c r="B1582" s="1" t="s">
        <v>4793</v>
      </c>
      <c r="C1582" s="1" t="s">
        <v>4795</v>
      </c>
      <c r="D1582" s="1">
        <v>7</v>
      </c>
      <c r="E1582" s="1">
        <v>87049383</v>
      </c>
      <c r="F1582" s="1" t="s">
        <v>4794</v>
      </c>
      <c r="G1582" s="1">
        <v>4.0000000000000001E-3</v>
      </c>
      <c r="H1582" s="1" t="s">
        <v>17</v>
      </c>
      <c r="I1582" s="1" t="s">
        <v>18</v>
      </c>
      <c r="J1582" s="1">
        <v>4.0000000000000001E-3</v>
      </c>
      <c r="K1582" s="1">
        <v>0.996</v>
      </c>
      <c r="L1582" s="1" t="s">
        <v>19</v>
      </c>
      <c r="M1582" s="1" t="s">
        <v>21</v>
      </c>
      <c r="N1582" s="1" t="s">
        <v>22</v>
      </c>
      <c r="O1582" s="1">
        <v>93</v>
      </c>
      <c r="P1582" s="1">
        <f t="shared" si="24"/>
        <v>1</v>
      </c>
      <c r="S1582" s="21" t="s">
        <v>5993</v>
      </c>
      <c r="T1582" s="25"/>
      <c r="U1582" s="21" t="s">
        <v>5869</v>
      </c>
      <c r="V1582" s="25"/>
    </row>
    <row r="1583" spans="1:22" x14ac:dyDescent="0.25">
      <c r="A1583" s="1">
        <v>1582</v>
      </c>
      <c r="B1583" s="1" t="s">
        <v>4796</v>
      </c>
      <c r="C1583" s="1" t="s">
        <v>4798</v>
      </c>
      <c r="D1583" s="1">
        <v>7</v>
      </c>
      <c r="E1583" s="1">
        <v>87056157</v>
      </c>
      <c r="F1583" s="1" t="s">
        <v>4797</v>
      </c>
      <c r="G1583" s="1">
        <v>0</v>
      </c>
      <c r="H1583" s="1" t="s">
        <v>62</v>
      </c>
      <c r="I1583" s="1" t="s">
        <v>18</v>
      </c>
      <c r="J1583" s="1">
        <v>1</v>
      </c>
      <c r="K1583" s="1">
        <v>0</v>
      </c>
      <c r="L1583" s="1" t="s">
        <v>19</v>
      </c>
      <c r="M1583" s="1" t="s">
        <v>21</v>
      </c>
      <c r="N1583" s="1" t="s">
        <v>22</v>
      </c>
      <c r="O1583" s="1">
        <v>100</v>
      </c>
      <c r="P1583" s="1">
        <f t="shared" si="24"/>
        <v>1</v>
      </c>
      <c r="S1583" s="21"/>
      <c r="T1583" s="25"/>
      <c r="U1583" s="21"/>
      <c r="V1583" s="25"/>
    </row>
    <row r="1584" spans="1:22" x14ac:dyDescent="0.25">
      <c r="A1584" s="1">
        <v>1583</v>
      </c>
      <c r="B1584" s="1" t="s">
        <v>4799</v>
      </c>
      <c r="C1584" s="1" t="s">
        <v>4801</v>
      </c>
      <c r="D1584" s="1">
        <v>7</v>
      </c>
      <c r="E1584" s="1">
        <v>87056176</v>
      </c>
      <c r="F1584" s="1" t="s">
        <v>4800</v>
      </c>
      <c r="G1584" s="1">
        <v>7.6999999999999999E-2</v>
      </c>
      <c r="H1584" s="1" t="s">
        <v>62</v>
      </c>
      <c r="I1584" s="1" t="s">
        <v>18</v>
      </c>
      <c r="J1584" s="1">
        <v>7.6999999999999999E-2</v>
      </c>
      <c r="K1584" s="1">
        <v>0.92300000000000004</v>
      </c>
      <c r="L1584" s="1" t="s">
        <v>19</v>
      </c>
      <c r="M1584" s="1" t="s">
        <v>21</v>
      </c>
      <c r="N1584" s="1" t="s">
        <v>22</v>
      </c>
      <c r="O1584" s="1">
        <v>100</v>
      </c>
      <c r="P1584" s="1">
        <f t="shared" si="24"/>
        <v>1</v>
      </c>
      <c r="S1584" s="21" t="s">
        <v>6162</v>
      </c>
      <c r="T1584" s="25"/>
      <c r="U1584" s="21" t="s">
        <v>6015</v>
      </c>
      <c r="V1584" s="25"/>
    </row>
    <row r="1585" spans="1:22" x14ac:dyDescent="0.25">
      <c r="A1585" s="1">
        <v>1584</v>
      </c>
      <c r="B1585" s="1" t="s">
        <v>4802</v>
      </c>
      <c r="C1585" s="1" t="s">
        <v>4804</v>
      </c>
      <c r="D1585" s="1">
        <v>7</v>
      </c>
      <c r="E1585" s="1">
        <v>87056224</v>
      </c>
      <c r="F1585" s="1" t="s">
        <v>4803</v>
      </c>
      <c r="G1585" s="1">
        <v>0</v>
      </c>
      <c r="H1585" s="1" t="s">
        <v>25</v>
      </c>
      <c r="I1585" s="1" t="s">
        <v>18</v>
      </c>
      <c r="J1585" s="1">
        <v>1</v>
      </c>
      <c r="K1585" s="1">
        <v>0</v>
      </c>
      <c r="L1585" s="1" t="s">
        <v>19</v>
      </c>
      <c r="M1585" s="1" t="s">
        <v>21</v>
      </c>
      <c r="N1585" s="1" t="s">
        <v>22</v>
      </c>
      <c r="O1585" s="1">
        <v>100</v>
      </c>
      <c r="P1585" s="1">
        <f t="shared" si="24"/>
        <v>1</v>
      </c>
      <c r="S1585" s="21"/>
      <c r="T1585" s="25"/>
      <c r="U1585" s="21"/>
      <c r="V1585" s="25"/>
    </row>
    <row r="1586" spans="1:22" x14ac:dyDescent="0.25">
      <c r="A1586" s="1">
        <v>1585</v>
      </c>
      <c r="B1586" s="1" t="s">
        <v>4805</v>
      </c>
      <c r="C1586" s="1" t="s">
        <v>4807</v>
      </c>
      <c r="D1586" s="1">
        <v>7</v>
      </c>
      <c r="E1586" s="1">
        <v>87069130</v>
      </c>
      <c r="F1586" s="1" t="s">
        <v>4806</v>
      </c>
      <c r="G1586" s="1">
        <v>4.0000000000000001E-3</v>
      </c>
      <c r="H1586" s="1" t="s">
        <v>17</v>
      </c>
      <c r="I1586" s="1" t="s">
        <v>18</v>
      </c>
      <c r="J1586" s="1">
        <v>4.0000000000000001E-3</v>
      </c>
      <c r="K1586" s="1">
        <v>0.996</v>
      </c>
      <c r="L1586" s="1" t="s">
        <v>19</v>
      </c>
      <c r="M1586" s="1" t="s">
        <v>21</v>
      </c>
      <c r="N1586" s="1" t="s">
        <v>22</v>
      </c>
      <c r="O1586" s="1">
        <v>100</v>
      </c>
      <c r="P1586" s="1">
        <f t="shared" si="24"/>
        <v>1</v>
      </c>
      <c r="S1586" s="21" t="s">
        <v>5993</v>
      </c>
      <c r="T1586" s="25"/>
      <c r="U1586" s="21" t="s">
        <v>5993</v>
      </c>
      <c r="V1586" s="25"/>
    </row>
    <row r="1587" spans="1:22" x14ac:dyDescent="0.25">
      <c r="A1587" s="1">
        <v>1586</v>
      </c>
      <c r="B1587" s="1" t="s">
        <v>4808</v>
      </c>
      <c r="C1587" s="1" t="s">
        <v>4810</v>
      </c>
      <c r="D1587" s="1">
        <v>7</v>
      </c>
      <c r="E1587" s="1">
        <v>87079405</v>
      </c>
      <c r="F1587" s="1" t="s">
        <v>4809</v>
      </c>
      <c r="G1587" s="1">
        <v>0</v>
      </c>
      <c r="H1587" s="1" t="s">
        <v>17</v>
      </c>
      <c r="I1587" s="1" t="s">
        <v>18</v>
      </c>
      <c r="J1587" s="1">
        <v>1</v>
      </c>
      <c r="K1587" s="1">
        <v>0</v>
      </c>
      <c r="L1587" s="1" t="s">
        <v>19</v>
      </c>
      <c r="M1587" s="1" t="s">
        <v>21</v>
      </c>
      <c r="N1587" s="1" t="s">
        <v>22</v>
      </c>
      <c r="O1587" s="1">
        <v>100</v>
      </c>
      <c r="P1587" s="1">
        <f t="shared" si="24"/>
        <v>1</v>
      </c>
      <c r="S1587" s="21"/>
      <c r="T1587" s="25"/>
      <c r="U1587" s="21"/>
      <c r="V1587" s="25"/>
    </row>
    <row r="1588" spans="1:22" x14ac:dyDescent="0.25">
      <c r="A1588" s="1">
        <v>1587</v>
      </c>
      <c r="B1588" s="1" t="s">
        <v>4811</v>
      </c>
      <c r="C1588" s="1" t="s">
        <v>4813</v>
      </c>
      <c r="D1588" s="1">
        <v>7</v>
      </c>
      <c r="E1588" s="1">
        <v>87079406</v>
      </c>
      <c r="F1588" s="1" t="s">
        <v>4812</v>
      </c>
      <c r="G1588" s="1">
        <v>0.255</v>
      </c>
      <c r="H1588" s="1" t="s">
        <v>107</v>
      </c>
      <c r="I1588" s="1" t="s">
        <v>18</v>
      </c>
      <c r="J1588" s="1">
        <v>0.745</v>
      </c>
      <c r="K1588" s="1">
        <v>0.255</v>
      </c>
      <c r="L1588" s="1" t="s">
        <v>19</v>
      </c>
      <c r="M1588" s="1" t="s">
        <v>21</v>
      </c>
      <c r="N1588" s="1" t="s">
        <v>22</v>
      </c>
      <c r="O1588" s="1">
        <v>100</v>
      </c>
      <c r="P1588" s="1">
        <f t="shared" si="24"/>
        <v>1</v>
      </c>
      <c r="S1588" s="21" t="s">
        <v>6164</v>
      </c>
      <c r="T1588" s="25"/>
      <c r="U1588" s="21" t="s">
        <v>6165</v>
      </c>
      <c r="V1588" s="25"/>
    </row>
    <row r="1589" spans="1:22" x14ac:dyDescent="0.25">
      <c r="A1589" s="1">
        <v>1588</v>
      </c>
      <c r="B1589" s="1" t="s">
        <v>4814</v>
      </c>
      <c r="C1589" s="1" t="s">
        <v>4816</v>
      </c>
      <c r="D1589" s="1">
        <v>7</v>
      </c>
      <c r="E1589" s="1">
        <v>87080951</v>
      </c>
      <c r="F1589" s="1" t="s">
        <v>4815</v>
      </c>
      <c r="G1589" s="1">
        <v>0</v>
      </c>
      <c r="H1589" s="1" t="s">
        <v>25</v>
      </c>
      <c r="I1589" s="1" t="s">
        <v>18</v>
      </c>
      <c r="J1589" s="1">
        <v>1</v>
      </c>
      <c r="K1589" s="1">
        <v>0</v>
      </c>
      <c r="L1589" s="1" t="s">
        <v>19</v>
      </c>
      <c r="M1589" s="1" t="s">
        <v>21</v>
      </c>
      <c r="N1589" s="1" t="s">
        <v>22</v>
      </c>
      <c r="O1589" s="1">
        <v>100</v>
      </c>
      <c r="P1589" s="1">
        <f t="shared" si="24"/>
        <v>1</v>
      </c>
      <c r="S1589" s="21"/>
      <c r="T1589" s="25"/>
      <c r="U1589" s="21"/>
      <c r="V1589" s="25"/>
    </row>
    <row r="1590" spans="1:22" x14ac:dyDescent="0.25">
      <c r="A1590" s="1">
        <v>1589</v>
      </c>
      <c r="B1590" s="1" t="s">
        <v>4817</v>
      </c>
      <c r="C1590" s="1" t="s">
        <v>4819</v>
      </c>
      <c r="D1590" s="1">
        <v>7</v>
      </c>
      <c r="E1590" s="1">
        <v>87082292</v>
      </c>
      <c r="F1590" s="1" t="s">
        <v>4818</v>
      </c>
      <c r="G1590" s="1">
        <v>0.40100000000000002</v>
      </c>
      <c r="H1590" s="1" t="s">
        <v>36</v>
      </c>
      <c r="I1590" s="1" t="s">
        <v>18</v>
      </c>
      <c r="J1590" s="1">
        <v>0.40100000000000002</v>
      </c>
      <c r="K1590" s="1">
        <v>0.59899999999999998</v>
      </c>
      <c r="L1590" s="1" t="s">
        <v>19</v>
      </c>
      <c r="M1590" s="1" t="s">
        <v>21</v>
      </c>
      <c r="N1590" s="1" t="s">
        <v>22</v>
      </c>
      <c r="O1590" s="1">
        <v>99.9</v>
      </c>
      <c r="P1590" s="1">
        <f t="shared" si="24"/>
        <v>1</v>
      </c>
      <c r="S1590" s="21" t="s">
        <v>6032</v>
      </c>
      <c r="T1590" s="25"/>
      <c r="U1590" s="21" t="s">
        <v>6144</v>
      </c>
      <c r="V1590" s="25"/>
    </row>
    <row r="1591" spans="1:22" x14ac:dyDescent="0.25">
      <c r="A1591" s="1">
        <v>1590</v>
      </c>
      <c r="B1591" s="1" t="s">
        <v>4820</v>
      </c>
      <c r="C1591" s="1" t="s">
        <v>4822</v>
      </c>
      <c r="D1591" s="1">
        <v>7</v>
      </c>
      <c r="E1591" s="1">
        <v>87082366</v>
      </c>
      <c r="F1591" s="1" t="s">
        <v>4821</v>
      </c>
      <c r="G1591" s="1">
        <v>0</v>
      </c>
      <c r="H1591" s="1" t="s">
        <v>25</v>
      </c>
      <c r="I1591" s="1" t="s">
        <v>18</v>
      </c>
      <c r="J1591" s="1">
        <v>1</v>
      </c>
      <c r="K1591" s="1">
        <v>0</v>
      </c>
      <c r="L1591" s="1" t="s">
        <v>19</v>
      </c>
      <c r="M1591" s="1" t="s">
        <v>21</v>
      </c>
      <c r="N1591" s="1" t="s">
        <v>22</v>
      </c>
      <c r="O1591" s="1">
        <v>99.9</v>
      </c>
      <c r="P1591" s="1">
        <f t="shared" si="24"/>
        <v>1</v>
      </c>
      <c r="S1591" s="21"/>
      <c r="T1591" s="25"/>
      <c r="U1591" s="21"/>
      <c r="V1591" s="25"/>
    </row>
    <row r="1592" spans="1:22" x14ac:dyDescent="0.25">
      <c r="A1592" s="1">
        <v>1591</v>
      </c>
      <c r="B1592" s="1" t="s">
        <v>4823</v>
      </c>
      <c r="C1592" s="1" t="s">
        <v>4825</v>
      </c>
      <c r="D1592" s="1">
        <v>7</v>
      </c>
      <c r="E1592" s="1">
        <v>87092120</v>
      </c>
      <c r="F1592" s="1" t="s">
        <v>4824</v>
      </c>
      <c r="G1592" s="1">
        <v>0</v>
      </c>
      <c r="H1592" s="1" t="s">
        <v>29</v>
      </c>
      <c r="I1592" s="1" t="s">
        <v>18</v>
      </c>
      <c r="J1592" s="1">
        <v>0</v>
      </c>
      <c r="K1592" s="1">
        <v>1</v>
      </c>
      <c r="L1592" s="1" t="s">
        <v>19</v>
      </c>
      <c r="M1592" s="1" t="s">
        <v>21</v>
      </c>
      <c r="N1592" s="1" t="s">
        <v>22</v>
      </c>
      <c r="O1592" s="1">
        <v>100</v>
      </c>
      <c r="P1592" s="1">
        <f t="shared" si="24"/>
        <v>1</v>
      </c>
      <c r="S1592" s="21"/>
      <c r="T1592" s="25"/>
      <c r="U1592" s="21"/>
      <c r="V1592" s="25"/>
    </row>
    <row r="1593" spans="1:22" x14ac:dyDescent="0.25">
      <c r="A1593" s="1">
        <v>1592</v>
      </c>
      <c r="B1593" s="1" t="s">
        <v>4826</v>
      </c>
      <c r="C1593" s="1" t="s">
        <v>4828</v>
      </c>
      <c r="D1593" s="1">
        <v>7</v>
      </c>
      <c r="E1593" s="1">
        <v>87092143</v>
      </c>
      <c r="F1593" s="1" t="s">
        <v>4827</v>
      </c>
      <c r="G1593" s="1">
        <v>0</v>
      </c>
      <c r="H1593" s="1" t="s">
        <v>17</v>
      </c>
      <c r="I1593" s="1" t="s">
        <v>18</v>
      </c>
      <c r="J1593" s="1">
        <v>1</v>
      </c>
      <c r="K1593" s="1">
        <v>0</v>
      </c>
      <c r="L1593" s="1" t="s">
        <v>19</v>
      </c>
      <c r="M1593" s="1" t="s">
        <v>21</v>
      </c>
      <c r="N1593" s="1" t="s">
        <v>22</v>
      </c>
      <c r="O1593" s="1">
        <v>100</v>
      </c>
      <c r="P1593" s="1">
        <f t="shared" si="24"/>
        <v>1</v>
      </c>
      <c r="S1593" s="21"/>
      <c r="T1593" s="25"/>
      <c r="U1593" s="21"/>
      <c r="V1593" s="25"/>
    </row>
    <row r="1594" spans="1:22" x14ac:dyDescent="0.25">
      <c r="A1594" s="1">
        <v>1593</v>
      </c>
      <c r="B1594" s="1" t="s">
        <v>4829</v>
      </c>
      <c r="C1594" s="1" t="s">
        <v>4831</v>
      </c>
      <c r="D1594" s="1">
        <v>7</v>
      </c>
      <c r="E1594" s="1">
        <v>87092185</v>
      </c>
      <c r="F1594" s="1" t="s">
        <v>4830</v>
      </c>
      <c r="G1594" s="1">
        <v>0.25</v>
      </c>
      <c r="H1594" s="1" t="s">
        <v>36</v>
      </c>
      <c r="I1594" s="1" t="s">
        <v>18</v>
      </c>
      <c r="J1594" s="1">
        <v>0.25</v>
      </c>
      <c r="K1594" s="1">
        <v>0.75</v>
      </c>
      <c r="L1594" s="1" t="s">
        <v>19</v>
      </c>
      <c r="M1594" s="1" t="s">
        <v>21</v>
      </c>
      <c r="N1594" s="1" t="s">
        <v>22</v>
      </c>
      <c r="O1594" s="1">
        <v>99.9</v>
      </c>
      <c r="P1594" s="1">
        <f t="shared" si="24"/>
        <v>1</v>
      </c>
      <c r="S1594" s="21" t="s">
        <v>6167</v>
      </c>
      <c r="T1594" s="25"/>
      <c r="U1594" s="21" t="s">
        <v>6164</v>
      </c>
      <c r="V1594" s="25"/>
    </row>
    <row r="1595" spans="1:22" x14ac:dyDescent="0.25">
      <c r="A1595" s="1">
        <v>1594</v>
      </c>
      <c r="B1595" s="1" t="s">
        <v>4832</v>
      </c>
      <c r="C1595" s="1" t="s">
        <v>4834</v>
      </c>
      <c r="D1595" s="1">
        <v>7</v>
      </c>
      <c r="E1595" s="1">
        <v>87092213</v>
      </c>
      <c r="F1595" s="1" t="s">
        <v>4833</v>
      </c>
      <c r="G1595" s="1">
        <v>4.0000000000000001E-3</v>
      </c>
      <c r="H1595" s="1" t="s">
        <v>25</v>
      </c>
      <c r="I1595" s="1" t="s">
        <v>18</v>
      </c>
      <c r="J1595" s="1">
        <v>0.996</v>
      </c>
      <c r="K1595" s="1">
        <v>4.0000000000000001E-3</v>
      </c>
      <c r="L1595" s="1" t="s">
        <v>19</v>
      </c>
      <c r="M1595" s="1" t="s">
        <v>21</v>
      </c>
      <c r="N1595" s="1" t="s">
        <v>22</v>
      </c>
      <c r="O1595" s="1">
        <v>100</v>
      </c>
      <c r="P1595" s="1">
        <f t="shared" si="24"/>
        <v>1</v>
      </c>
      <c r="S1595" s="21" t="s">
        <v>5979</v>
      </c>
      <c r="T1595" s="25"/>
      <c r="U1595" s="21" t="s">
        <v>5979</v>
      </c>
      <c r="V1595" s="25"/>
    </row>
    <row r="1596" spans="1:22" x14ac:dyDescent="0.25">
      <c r="A1596" s="1">
        <v>1595</v>
      </c>
      <c r="B1596" s="1" t="s">
        <v>4835</v>
      </c>
      <c r="C1596" s="1" t="s">
        <v>4837</v>
      </c>
      <c r="D1596" s="1">
        <v>7</v>
      </c>
      <c r="E1596" s="1">
        <v>87105795</v>
      </c>
      <c r="F1596" s="1" t="s">
        <v>4836</v>
      </c>
      <c r="G1596" s="1">
        <v>0.23300000000000001</v>
      </c>
      <c r="H1596" s="1" t="s">
        <v>62</v>
      </c>
      <c r="I1596" s="1" t="s">
        <v>18</v>
      </c>
      <c r="J1596" s="1">
        <v>0.23300000000000001</v>
      </c>
      <c r="K1596" s="1">
        <v>0.76700000000000002</v>
      </c>
      <c r="L1596" s="1" t="s">
        <v>19</v>
      </c>
      <c r="M1596" s="1" t="s">
        <v>21</v>
      </c>
      <c r="N1596" s="1" t="s">
        <v>22</v>
      </c>
      <c r="O1596" s="1">
        <v>100</v>
      </c>
      <c r="P1596" s="1">
        <f t="shared" si="24"/>
        <v>1</v>
      </c>
      <c r="S1596" s="21" t="s">
        <v>6171</v>
      </c>
      <c r="T1596" s="25"/>
      <c r="U1596" s="21" t="s">
        <v>5869</v>
      </c>
      <c r="V1596" s="25"/>
    </row>
    <row r="1597" spans="1:22" x14ac:dyDescent="0.25">
      <c r="A1597" s="1">
        <v>1596</v>
      </c>
      <c r="B1597" s="1" t="s">
        <v>4838</v>
      </c>
      <c r="C1597" s="1" t="s">
        <v>4840</v>
      </c>
      <c r="D1597" s="1">
        <v>7</v>
      </c>
      <c r="E1597" s="1">
        <v>87105812</v>
      </c>
      <c r="F1597" s="1" t="s">
        <v>4839</v>
      </c>
      <c r="G1597" s="1">
        <v>0.32300000000000001</v>
      </c>
      <c r="H1597" s="1" t="s">
        <v>25</v>
      </c>
      <c r="I1597" s="1" t="s">
        <v>18</v>
      </c>
      <c r="J1597" s="1">
        <v>0.67700000000000005</v>
      </c>
      <c r="K1597" s="1">
        <v>0.32300000000000001</v>
      </c>
      <c r="L1597" s="1" t="s">
        <v>19</v>
      </c>
      <c r="M1597" s="1" t="s">
        <v>21</v>
      </c>
      <c r="N1597" s="1" t="s">
        <v>22</v>
      </c>
      <c r="O1597" s="1">
        <v>74</v>
      </c>
      <c r="P1597" s="1">
        <f t="shared" si="24"/>
        <v>1</v>
      </c>
      <c r="S1597" s="21" t="s">
        <v>5998</v>
      </c>
      <c r="T1597" s="25"/>
      <c r="U1597" s="21" t="s">
        <v>6172</v>
      </c>
      <c r="V1597" s="25"/>
    </row>
    <row r="1598" spans="1:22" x14ac:dyDescent="0.25">
      <c r="A1598" s="1">
        <v>1597</v>
      </c>
      <c r="B1598" s="1" t="s">
        <v>4841</v>
      </c>
      <c r="C1598" s="1" t="s">
        <v>4843</v>
      </c>
      <c r="D1598" s="1">
        <v>7</v>
      </c>
      <c r="E1598" s="1">
        <v>87106265</v>
      </c>
      <c r="F1598" s="1" t="s">
        <v>4842</v>
      </c>
      <c r="G1598" s="1">
        <v>2E-3</v>
      </c>
      <c r="H1598" s="1" t="s">
        <v>25</v>
      </c>
      <c r="I1598" s="1" t="s">
        <v>18</v>
      </c>
      <c r="J1598" s="1">
        <v>2E-3</v>
      </c>
      <c r="K1598" s="1">
        <v>0.998</v>
      </c>
      <c r="L1598" s="1" t="s">
        <v>19</v>
      </c>
      <c r="M1598" s="1" t="s">
        <v>21</v>
      </c>
      <c r="N1598" s="1" t="s">
        <v>22</v>
      </c>
      <c r="O1598" s="1">
        <v>100</v>
      </c>
      <c r="P1598" s="1">
        <f t="shared" si="24"/>
        <v>1</v>
      </c>
      <c r="S1598" s="21" t="s">
        <v>6008</v>
      </c>
      <c r="T1598" s="25"/>
      <c r="U1598" s="21" t="s">
        <v>5869</v>
      </c>
      <c r="V1598" s="25"/>
    </row>
    <row r="1599" spans="1:22" x14ac:dyDescent="0.25">
      <c r="A1599" s="1">
        <v>1598</v>
      </c>
      <c r="B1599" s="1" t="s">
        <v>4844</v>
      </c>
      <c r="C1599" s="1" t="s">
        <v>4846</v>
      </c>
      <c r="D1599" s="1">
        <v>7</v>
      </c>
      <c r="E1599" s="1">
        <v>87106365</v>
      </c>
      <c r="F1599" s="1" t="s">
        <v>4845</v>
      </c>
      <c r="G1599" s="1">
        <v>0.23300000000000001</v>
      </c>
      <c r="H1599" s="1" t="s">
        <v>25</v>
      </c>
      <c r="I1599" s="1" t="s">
        <v>18</v>
      </c>
      <c r="J1599" s="1">
        <v>0.76700000000000002</v>
      </c>
      <c r="K1599" s="1">
        <v>0.23300000000000001</v>
      </c>
      <c r="L1599" s="1" t="s">
        <v>19</v>
      </c>
      <c r="M1599" s="1" t="s">
        <v>21</v>
      </c>
      <c r="N1599" s="1" t="s">
        <v>22</v>
      </c>
      <c r="O1599" s="1">
        <v>100</v>
      </c>
      <c r="P1599" s="1">
        <f t="shared" si="24"/>
        <v>1</v>
      </c>
      <c r="S1599" s="21" t="s">
        <v>6173</v>
      </c>
      <c r="T1599" s="25"/>
      <c r="U1599" s="21" t="s">
        <v>5869</v>
      </c>
      <c r="V1599" s="25"/>
    </row>
    <row r="1600" spans="1:22" x14ac:dyDescent="0.25">
      <c r="A1600" s="1">
        <v>1599</v>
      </c>
      <c r="B1600" s="1" t="s">
        <v>4847</v>
      </c>
      <c r="C1600" s="1" t="s">
        <v>4849</v>
      </c>
      <c r="D1600" s="1">
        <v>7</v>
      </c>
      <c r="E1600" s="1">
        <v>87106702</v>
      </c>
      <c r="F1600" s="1" t="s">
        <v>4848</v>
      </c>
      <c r="G1600" s="1">
        <v>0.03</v>
      </c>
      <c r="H1600" s="1" t="s">
        <v>25</v>
      </c>
      <c r="I1600" s="1" t="s">
        <v>18</v>
      </c>
      <c r="J1600" s="1">
        <v>0.03</v>
      </c>
      <c r="K1600" s="1">
        <v>0.97</v>
      </c>
      <c r="L1600" s="1" t="s">
        <v>19</v>
      </c>
      <c r="M1600" s="1" t="s">
        <v>21</v>
      </c>
      <c r="N1600" s="1" t="s">
        <v>22</v>
      </c>
      <c r="O1600" s="1">
        <v>100</v>
      </c>
      <c r="P1600" s="1">
        <f t="shared" si="24"/>
        <v>1</v>
      </c>
      <c r="S1600" s="21" t="s">
        <v>6175</v>
      </c>
      <c r="T1600" s="25"/>
      <c r="U1600" s="21" t="s">
        <v>6008</v>
      </c>
      <c r="V1600" s="25"/>
    </row>
    <row r="1601" spans="1:22" x14ac:dyDescent="0.25">
      <c r="A1601" s="1">
        <v>1600</v>
      </c>
      <c r="B1601" s="1" t="s">
        <v>4850</v>
      </c>
      <c r="C1601" s="1" t="s">
        <v>4852</v>
      </c>
      <c r="D1601" s="1">
        <v>7</v>
      </c>
      <c r="E1601" s="1">
        <v>87133366</v>
      </c>
      <c r="F1601" s="1" t="s">
        <v>4851</v>
      </c>
      <c r="G1601" s="1">
        <v>0.22</v>
      </c>
      <c r="H1601" s="1" t="s">
        <v>29</v>
      </c>
      <c r="I1601" s="1" t="s">
        <v>18</v>
      </c>
      <c r="J1601" s="1">
        <v>0.78</v>
      </c>
      <c r="K1601" s="1">
        <v>0.22</v>
      </c>
      <c r="L1601" s="1" t="s">
        <v>19</v>
      </c>
      <c r="M1601" s="1" t="s">
        <v>21</v>
      </c>
      <c r="N1601" s="1" t="s">
        <v>22</v>
      </c>
      <c r="O1601" s="1">
        <v>100</v>
      </c>
      <c r="P1601" s="1">
        <f t="shared" si="24"/>
        <v>1</v>
      </c>
      <c r="S1601" s="21" t="s">
        <v>6176</v>
      </c>
      <c r="T1601" s="25"/>
      <c r="U1601" s="21" t="s">
        <v>6177</v>
      </c>
      <c r="V1601" s="25"/>
    </row>
    <row r="1602" spans="1:22" x14ac:dyDescent="0.25">
      <c r="A1602" s="1">
        <v>1601</v>
      </c>
      <c r="B1602" s="1" t="s">
        <v>4853</v>
      </c>
      <c r="C1602" s="1" t="s">
        <v>4855</v>
      </c>
      <c r="D1602" s="1">
        <v>7</v>
      </c>
      <c r="E1602" s="1">
        <v>87133470</v>
      </c>
      <c r="F1602" s="1" t="s">
        <v>4854</v>
      </c>
      <c r="G1602" s="1">
        <v>0.16</v>
      </c>
      <c r="H1602" s="1" t="s">
        <v>107</v>
      </c>
      <c r="I1602" s="1" t="s">
        <v>18</v>
      </c>
      <c r="J1602" s="1">
        <v>0.84</v>
      </c>
      <c r="K1602" s="1">
        <v>0.16</v>
      </c>
      <c r="L1602" s="1" t="s">
        <v>19</v>
      </c>
      <c r="M1602" s="1" t="s">
        <v>21</v>
      </c>
      <c r="N1602" s="1" t="s">
        <v>22</v>
      </c>
      <c r="O1602" s="1">
        <v>100</v>
      </c>
      <c r="P1602" s="1">
        <f t="shared" si="24"/>
        <v>1</v>
      </c>
      <c r="S1602" s="21" t="s">
        <v>6081</v>
      </c>
      <c r="T1602" s="25"/>
      <c r="U1602" s="21" t="s">
        <v>5979</v>
      </c>
      <c r="V1602" s="25"/>
    </row>
    <row r="1603" spans="1:22" x14ac:dyDescent="0.25">
      <c r="A1603" s="1">
        <v>1602</v>
      </c>
      <c r="B1603" s="1" t="s">
        <v>4856</v>
      </c>
      <c r="C1603" s="1" t="s">
        <v>4858</v>
      </c>
      <c r="D1603" s="1">
        <v>7</v>
      </c>
      <c r="E1603" s="1">
        <v>87133651</v>
      </c>
      <c r="F1603" s="1" t="s">
        <v>4857</v>
      </c>
      <c r="G1603" s="1">
        <v>0</v>
      </c>
      <c r="H1603" s="1" t="s">
        <v>29</v>
      </c>
      <c r="I1603" s="1" t="s">
        <v>18</v>
      </c>
      <c r="J1603" s="1">
        <v>0</v>
      </c>
      <c r="K1603" s="1">
        <v>1</v>
      </c>
      <c r="L1603" s="1" t="s">
        <v>19</v>
      </c>
      <c r="M1603" s="1" t="s">
        <v>21</v>
      </c>
      <c r="N1603" s="1" t="s">
        <v>22</v>
      </c>
      <c r="O1603" s="1">
        <v>100</v>
      </c>
      <c r="P1603" s="1">
        <f t="shared" ref="P1603:P1666" si="25">IF(O1603&lt;0.95,0,1)</f>
        <v>1</v>
      </c>
      <c r="S1603" s="21"/>
      <c r="T1603" s="25"/>
      <c r="U1603" s="21"/>
      <c r="V1603" s="25"/>
    </row>
    <row r="1604" spans="1:22" x14ac:dyDescent="0.25">
      <c r="A1604" s="1">
        <v>1603</v>
      </c>
      <c r="B1604" s="1" t="s">
        <v>4859</v>
      </c>
      <c r="C1604" s="1" t="s">
        <v>4861</v>
      </c>
      <c r="D1604" s="1">
        <v>7</v>
      </c>
      <c r="E1604" s="1">
        <v>87133655</v>
      </c>
      <c r="F1604" s="1" t="s">
        <v>4860</v>
      </c>
      <c r="G1604" s="1">
        <v>0</v>
      </c>
      <c r="H1604" s="1" t="s">
        <v>17</v>
      </c>
      <c r="I1604" s="1" t="s">
        <v>18</v>
      </c>
      <c r="J1604" s="1">
        <v>1</v>
      </c>
      <c r="K1604" s="1">
        <v>0</v>
      </c>
      <c r="L1604" s="1" t="s">
        <v>19</v>
      </c>
      <c r="M1604" s="1" t="s">
        <v>21</v>
      </c>
      <c r="N1604" s="1" t="s">
        <v>22</v>
      </c>
      <c r="O1604" s="1">
        <v>99.7</v>
      </c>
      <c r="P1604" s="1">
        <f t="shared" si="25"/>
        <v>1</v>
      </c>
      <c r="S1604" s="21"/>
      <c r="T1604" s="25"/>
      <c r="U1604" s="21"/>
      <c r="V1604" s="25"/>
    </row>
    <row r="1605" spans="1:22" x14ac:dyDescent="0.25">
      <c r="A1605" s="1">
        <v>1604</v>
      </c>
      <c r="B1605" s="1" t="s">
        <v>4862</v>
      </c>
      <c r="C1605" s="1" t="s">
        <v>4864</v>
      </c>
      <c r="D1605" s="1">
        <v>7</v>
      </c>
      <c r="E1605" s="1">
        <v>87138645</v>
      </c>
      <c r="F1605" s="1" t="s">
        <v>4863</v>
      </c>
      <c r="G1605" s="1">
        <v>0.36099999999999999</v>
      </c>
      <c r="H1605" s="1" t="s">
        <v>25</v>
      </c>
      <c r="I1605" s="1" t="s">
        <v>18</v>
      </c>
      <c r="J1605" s="1">
        <v>0.63900000000000001</v>
      </c>
      <c r="K1605" s="1">
        <v>0.36099999999999999</v>
      </c>
      <c r="L1605" s="1" t="s">
        <v>19</v>
      </c>
      <c r="M1605" s="1" t="s">
        <v>21</v>
      </c>
      <c r="N1605" s="1" t="s">
        <v>22</v>
      </c>
      <c r="O1605" s="1">
        <v>99.4</v>
      </c>
      <c r="P1605" s="1">
        <f t="shared" si="25"/>
        <v>1</v>
      </c>
      <c r="S1605" s="21" t="s">
        <v>6078</v>
      </c>
      <c r="T1605" s="25"/>
      <c r="U1605" s="21" t="s">
        <v>6079</v>
      </c>
      <c r="V1605" s="25"/>
    </row>
    <row r="1606" spans="1:22" x14ac:dyDescent="0.25">
      <c r="A1606" s="1">
        <v>1605</v>
      </c>
      <c r="B1606" s="1" t="s">
        <v>4865</v>
      </c>
      <c r="C1606" s="1" t="s">
        <v>4867</v>
      </c>
      <c r="D1606" s="1">
        <v>7</v>
      </c>
      <c r="E1606" s="1">
        <v>87138659</v>
      </c>
      <c r="F1606" s="1" t="s">
        <v>4866</v>
      </c>
      <c r="G1606" s="1">
        <v>1E-3</v>
      </c>
      <c r="H1606" s="1" t="s">
        <v>66</v>
      </c>
      <c r="I1606" s="1" t="s">
        <v>18</v>
      </c>
      <c r="J1606" s="1">
        <v>0.999</v>
      </c>
      <c r="K1606" s="1">
        <v>1E-3</v>
      </c>
      <c r="L1606" s="1" t="s">
        <v>19</v>
      </c>
      <c r="M1606" s="1" t="s">
        <v>21</v>
      </c>
      <c r="N1606" s="1" t="s">
        <v>22</v>
      </c>
      <c r="O1606" s="1">
        <v>100</v>
      </c>
      <c r="P1606" s="1">
        <f t="shared" si="25"/>
        <v>1</v>
      </c>
      <c r="S1606" s="21" t="s">
        <v>5989</v>
      </c>
      <c r="T1606" s="25"/>
      <c r="U1606" s="21" t="s">
        <v>5989</v>
      </c>
      <c r="V1606" s="25"/>
    </row>
    <row r="1607" spans="1:22" x14ac:dyDescent="0.25">
      <c r="A1607" s="1">
        <v>1606</v>
      </c>
      <c r="B1607" s="1" t="s">
        <v>4868</v>
      </c>
      <c r="C1607" s="1" t="s">
        <v>4870</v>
      </c>
      <c r="D1607" s="1">
        <v>7</v>
      </c>
      <c r="E1607" s="1">
        <v>87144640</v>
      </c>
      <c r="F1607" s="1" t="s">
        <v>4869</v>
      </c>
      <c r="G1607" s="1">
        <v>0</v>
      </c>
      <c r="H1607" s="1" t="s">
        <v>140</v>
      </c>
      <c r="I1607" s="1" t="s">
        <v>18</v>
      </c>
      <c r="J1607" s="1">
        <v>0</v>
      </c>
      <c r="K1607" s="1">
        <v>1</v>
      </c>
      <c r="L1607" s="1" t="s">
        <v>19</v>
      </c>
      <c r="M1607" s="1" t="s">
        <v>21</v>
      </c>
      <c r="N1607" s="1" t="s">
        <v>22</v>
      </c>
      <c r="O1607" s="1">
        <v>100</v>
      </c>
      <c r="P1607" s="1">
        <f t="shared" si="25"/>
        <v>1</v>
      </c>
      <c r="S1607" s="21"/>
      <c r="T1607" s="25"/>
      <c r="U1607" s="21"/>
      <c r="V1607" s="25"/>
    </row>
    <row r="1608" spans="1:22" x14ac:dyDescent="0.25">
      <c r="A1608" s="1">
        <v>1607</v>
      </c>
      <c r="B1608" s="1" t="s">
        <v>4871</v>
      </c>
      <c r="C1608" s="1" t="s">
        <v>4873</v>
      </c>
      <c r="D1608" s="1">
        <v>7</v>
      </c>
      <c r="E1608" s="1">
        <v>87144641</v>
      </c>
      <c r="F1608" s="1" t="s">
        <v>4872</v>
      </c>
      <c r="G1608" s="1">
        <v>0</v>
      </c>
      <c r="H1608" s="1" t="s">
        <v>140</v>
      </c>
      <c r="I1608" s="1" t="s">
        <v>18</v>
      </c>
      <c r="J1608" s="1">
        <v>1</v>
      </c>
      <c r="K1608" s="1">
        <v>0</v>
      </c>
      <c r="L1608" s="1" t="s">
        <v>19</v>
      </c>
      <c r="M1608" s="1" t="s">
        <v>21</v>
      </c>
      <c r="N1608" s="1" t="s">
        <v>22</v>
      </c>
      <c r="O1608" s="1">
        <v>100</v>
      </c>
      <c r="P1608" s="1">
        <f t="shared" si="25"/>
        <v>1</v>
      </c>
      <c r="S1608" s="21"/>
      <c r="T1608" s="25"/>
      <c r="U1608" s="21"/>
      <c r="V1608" s="25"/>
    </row>
    <row r="1609" spans="1:22" x14ac:dyDescent="0.25">
      <c r="A1609" s="1">
        <v>1608</v>
      </c>
      <c r="B1609" s="1" t="s">
        <v>4874</v>
      </c>
      <c r="C1609" s="1" t="s">
        <v>4876</v>
      </c>
      <c r="D1609" s="1">
        <v>7</v>
      </c>
      <c r="E1609" s="1">
        <v>87144678</v>
      </c>
      <c r="F1609" s="1" t="s">
        <v>4875</v>
      </c>
      <c r="G1609" s="1">
        <v>0</v>
      </c>
      <c r="H1609" s="1" t="s">
        <v>17</v>
      </c>
      <c r="I1609" s="1" t="s">
        <v>18</v>
      </c>
      <c r="J1609" s="1">
        <v>1</v>
      </c>
      <c r="K1609" s="1">
        <v>0</v>
      </c>
      <c r="L1609" s="1" t="s">
        <v>19</v>
      </c>
      <c r="M1609" s="1" t="s">
        <v>21</v>
      </c>
      <c r="N1609" s="1" t="s">
        <v>22</v>
      </c>
      <c r="O1609" s="1">
        <v>100</v>
      </c>
      <c r="P1609" s="1">
        <f t="shared" si="25"/>
        <v>1</v>
      </c>
      <c r="S1609" s="21"/>
      <c r="T1609" s="25"/>
      <c r="U1609" s="21"/>
      <c r="V1609" s="25"/>
    </row>
    <row r="1610" spans="1:22" x14ac:dyDescent="0.25">
      <c r="A1610" s="1">
        <v>1609</v>
      </c>
      <c r="B1610" s="1" t="s">
        <v>4877</v>
      </c>
      <c r="C1610" s="1" t="s">
        <v>4879</v>
      </c>
      <c r="D1610" s="1">
        <v>7</v>
      </c>
      <c r="E1610" s="1">
        <v>87145825</v>
      </c>
      <c r="F1610" s="1" t="s">
        <v>4878</v>
      </c>
      <c r="G1610" s="1">
        <v>0</v>
      </c>
      <c r="H1610" s="1" t="s">
        <v>62</v>
      </c>
      <c r="I1610" s="1" t="s">
        <v>18</v>
      </c>
      <c r="J1610" s="1">
        <v>1</v>
      </c>
      <c r="K1610" s="1">
        <v>0</v>
      </c>
      <c r="L1610" s="1" t="s">
        <v>19</v>
      </c>
      <c r="M1610" s="1" t="s">
        <v>21</v>
      </c>
      <c r="N1610" s="1" t="s">
        <v>22</v>
      </c>
      <c r="O1610" s="1">
        <v>100</v>
      </c>
      <c r="P1610" s="1">
        <f t="shared" si="25"/>
        <v>1</v>
      </c>
      <c r="S1610" s="21"/>
      <c r="T1610" s="25"/>
      <c r="U1610" s="21"/>
      <c r="V1610" s="25"/>
    </row>
    <row r="1611" spans="1:22" x14ac:dyDescent="0.25">
      <c r="A1611" s="1">
        <v>1610</v>
      </c>
      <c r="B1611" s="1" t="s">
        <v>4880</v>
      </c>
      <c r="C1611" s="1" t="s">
        <v>4882</v>
      </c>
      <c r="D1611" s="1">
        <v>7</v>
      </c>
      <c r="E1611" s="1">
        <v>87145914</v>
      </c>
      <c r="F1611" s="1" t="s">
        <v>4881</v>
      </c>
      <c r="G1611" s="1">
        <v>0</v>
      </c>
      <c r="H1611" s="1" t="s">
        <v>62</v>
      </c>
      <c r="I1611" s="1" t="s">
        <v>18</v>
      </c>
      <c r="J1611" s="1">
        <v>1</v>
      </c>
      <c r="K1611" s="1">
        <v>0</v>
      </c>
      <c r="L1611" s="1" t="s">
        <v>19</v>
      </c>
      <c r="M1611" s="1" t="s">
        <v>21</v>
      </c>
      <c r="N1611" s="1" t="s">
        <v>22</v>
      </c>
      <c r="O1611" s="1">
        <v>100</v>
      </c>
      <c r="P1611" s="1">
        <f t="shared" si="25"/>
        <v>1</v>
      </c>
      <c r="S1611" s="21"/>
      <c r="T1611" s="25"/>
      <c r="U1611" s="21"/>
      <c r="V1611" s="25"/>
    </row>
    <row r="1612" spans="1:22" x14ac:dyDescent="0.25">
      <c r="A1612" s="1">
        <v>1611</v>
      </c>
      <c r="B1612" s="1" t="s">
        <v>4883</v>
      </c>
      <c r="C1612" s="1" t="s">
        <v>4885</v>
      </c>
      <c r="D1612" s="1">
        <v>7</v>
      </c>
      <c r="E1612" s="1">
        <v>87160645</v>
      </c>
      <c r="F1612" s="1" t="s">
        <v>4884</v>
      </c>
      <c r="G1612" s="1">
        <v>0</v>
      </c>
      <c r="H1612" s="1" t="s">
        <v>36</v>
      </c>
      <c r="I1612" s="1" t="s">
        <v>18</v>
      </c>
      <c r="J1612" s="1">
        <v>0</v>
      </c>
      <c r="K1612" s="1">
        <v>1</v>
      </c>
      <c r="L1612" s="1" t="s">
        <v>19</v>
      </c>
      <c r="M1612" s="1" t="s">
        <v>21</v>
      </c>
      <c r="N1612" s="1" t="s">
        <v>22</v>
      </c>
      <c r="O1612" s="1">
        <v>100</v>
      </c>
      <c r="P1612" s="1">
        <f t="shared" si="25"/>
        <v>1</v>
      </c>
      <c r="S1612" s="21"/>
      <c r="T1612" s="25"/>
      <c r="U1612" s="21"/>
      <c r="V1612" s="25"/>
    </row>
    <row r="1613" spans="1:22" x14ac:dyDescent="0.25">
      <c r="A1613" s="1">
        <v>1612</v>
      </c>
      <c r="B1613" s="1" t="s">
        <v>4886</v>
      </c>
      <c r="C1613" s="1" t="s">
        <v>4888</v>
      </c>
      <c r="D1613" s="1">
        <v>7</v>
      </c>
      <c r="E1613" s="1">
        <v>87160789</v>
      </c>
      <c r="F1613" s="1" t="s">
        <v>4887</v>
      </c>
      <c r="G1613" s="1">
        <v>0</v>
      </c>
      <c r="H1613" s="1" t="s">
        <v>29</v>
      </c>
      <c r="I1613" s="1" t="s">
        <v>18</v>
      </c>
      <c r="J1613" s="1">
        <v>1</v>
      </c>
      <c r="K1613" s="1">
        <v>0</v>
      </c>
      <c r="L1613" s="1" t="s">
        <v>19</v>
      </c>
      <c r="M1613" s="1" t="s">
        <v>21</v>
      </c>
      <c r="N1613" s="1" t="s">
        <v>22</v>
      </c>
      <c r="O1613" s="1">
        <v>100</v>
      </c>
      <c r="P1613" s="1">
        <f t="shared" si="25"/>
        <v>1</v>
      </c>
      <c r="S1613" s="21"/>
      <c r="T1613" s="25"/>
      <c r="U1613" s="21"/>
      <c r="V1613" s="25"/>
    </row>
    <row r="1614" spans="1:22" x14ac:dyDescent="0.25">
      <c r="A1614" s="1">
        <v>1613</v>
      </c>
      <c r="B1614" s="1" t="s">
        <v>4889</v>
      </c>
      <c r="C1614" s="1" t="s">
        <v>4891</v>
      </c>
      <c r="D1614" s="1">
        <v>7</v>
      </c>
      <c r="E1614" s="1">
        <v>87160790</v>
      </c>
      <c r="F1614" s="1" t="s">
        <v>4890</v>
      </c>
      <c r="G1614" s="1">
        <v>0</v>
      </c>
      <c r="H1614" s="1" t="s">
        <v>62</v>
      </c>
      <c r="I1614" s="1" t="s">
        <v>18</v>
      </c>
      <c r="J1614" s="1">
        <v>0</v>
      </c>
      <c r="K1614" s="1">
        <v>1</v>
      </c>
      <c r="L1614" s="1" t="s">
        <v>19</v>
      </c>
      <c r="M1614" s="1" t="s">
        <v>21</v>
      </c>
      <c r="N1614" s="1" t="s">
        <v>22</v>
      </c>
      <c r="O1614" s="1">
        <v>100</v>
      </c>
      <c r="P1614" s="1">
        <f t="shared" si="25"/>
        <v>1</v>
      </c>
      <c r="S1614" s="21"/>
      <c r="T1614" s="25"/>
      <c r="U1614" s="21"/>
      <c r="V1614" s="25"/>
    </row>
    <row r="1615" spans="1:22" x14ac:dyDescent="0.25">
      <c r="A1615" s="1">
        <v>1614</v>
      </c>
      <c r="B1615" s="1" t="s">
        <v>4892</v>
      </c>
      <c r="C1615" s="1" t="s">
        <v>4894</v>
      </c>
      <c r="D1615" s="1">
        <v>7</v>
      </c>
      <c r="E1615" s="1">
        <v>87160810</v>
      </c>
      <c r="F1615" s="1" t="s">
        <v>4893</v>
      </c>
      <c r="G1615" s="1">
        <v>0</v>
      </c>
      <c r="H1615" s="1" t="s">
        <v>29</v>
      </c>
      <c r="I1615" s="1" t="s">
        <v>18</v>
      </c>
      <c r="J1615" s="1">
        <v>1</v>
      </c>
      <c r="K1615" s="1">
        <v>0</v>
      </c>
      <c r="L1615" s="1" t="s">
        <v>19</v>
      </c>
      <c r="M1615" s="1" t="s">
        <v>21</v>
      </c>
      <c r="N1615" s="1" t="s">
        <v>22</v>
      </c>
      <c r="O1615" s="1">
        <v>100</v>
      </c>
      <c r="P1615" s="1">
        <f t="shared" si="25"/>
        <v>1</v>
      </c>
      <c r="S1615" s="21"/>
      <c r="T1615" s="25"/>
      <c r="U1615" s="21"/>
      <c r="V1615" s="25"/>
    </row>
    <row r="1616" spans="1:22" x14ac:dyDescent="0.25">
      <c r="A1616" s="1">
        <v>1615</v>
      </c>
      <c r="B1616" s="1" t="s">
        <v>4895</v>
      </c>
      <c r="C1616" s="1" t="s">
        <v>4897</v>
      </c>
      <c r="D1616" s="1">
        <v>7</v>
      </c>
      <c r="E1616" s="1">
        <v>87165750</v>
      </c>
      <c r="F1616" s="1" t="s">
        <v>4896</v>
      </c>
      <c r="G1616" s="1">
        <v>0.108</v>
      </c>
      <c r="H1616" s="1" t="s">
        <v>29</v>
      </c>
      <c r="I1616" s="1" t="s">
        <v>18</v>
      </c>
      <c r="J1616" s="1">
        <v>0.108</v>
      </c>
      <c r="K1616" s="1">
        <v>0.89200000000000002</v>
      </c>
      <c r="L1616" s="1" t="s">
        <v>19</v>
      </c>
      <c r="M1616" s="1" t="s">
        <v>21</v>
      </c>
      <c r="N1616" s="1" t="s">
        <v>22</v>
      </c>
      <c r="O1616" s="1">
        <v>100</v>
      </c>
      <c r="P1616" s="1">
        <f t="shared" si="25"/>
        <v>1</v>
      </c>
      <c r="S1616" s="21" t="s">
        <v>6076</v>
      </c>
      <c r="T1616" s="25"/>
      <c r="U1616" s="21" t="s">
        <v>5990</v>
      </c>
      <c r="V1616" s="25"/>
    </row>
    <row r="1617" spans="1:22" x14ac:dyDescent="0.25">
      <c r="A1617" s="1">
        <v>1616</v>
      </c>
      <c r="B1617" s="1" t="s">
        <v>4898</v>
      </c>
      <c r="C1617" s="1" t="s">
        <v>4900</v>
      </c>
      <c r="D1617" s="1">
        <v>7</v>
      </c>
      <c r="E1617" s="1">
        <v>87165854</v>
      </c>
      <c r="F1617" s="1" t="s">
        <v>4899</v>
      </c>
      <c r="G1617" s="1">
        <v>0</v>
      </c>
      <c r="H1617" s="1" t="s">
        <v>29</v>
      </c>
      <c r="I1617" s="1" t="s">
        <v>18</v>
      </c>
      <c r="J1617" s="1">
        <v>0</v>
      </c>
      <c r="K1617" s="1">
        <v>1</v>
      </c>
      <c r="L1617" s="1" t="s">
        <v>19</v>
      </c>
      <c r="M1617" s="1" t="s">
        <v>21</v>
      </c>
      <c r="N1617" s="1" t="s">
        <v>22</v>
      </c>
      <c r="O1617" s="1">
        <v>100</v>
      </c>
      <c r="P1617" s="1">
        <f t="shared" si="25"/>
        <v>1</v>
      </c>
      <c r="S1617" s="21"/>
      <c r="T1617" s="25"/>
      <c r="U1617" s="21"/>
      <c r="V1617" s="25"/>
    </row>
    <row r="1618" spans="1:22" x14ac:dyDescent="0.25">
      <c r="A1618" s="1">
        <v>1617</v>
      </c>
      <c r="B1618" s="1" t="s">
        <v>4901</v>
      </c>
      <c r="C1618" s="1" t="s">
        <v>4903</v>
      </c>
      <c r="D1618" s="1">
        <v>7</v>
      </c>
      <c r="E1618" s="1">
        <v>87175271</v>
      </c>
      <c r="F1618" s="1" t="s">
        <v>4902</v>
      </c>
      <c r="G1618" s="1">
        <v>0</v>
      </c>
      <c r="H1618" s="1" t="s">
        <v>29</v>
      </c>
      <c r="I1618" s="1" t="s">
        <v>18</v>
      </c>
      <c r="J1618" s="1">
        <v>0</v>
      </c>
      <c r="K1618" s="1">
        <v>1</v>
      </c>
      <c r="L1618" s="1" t="s">
        <v>19</v>
      </c>
      <c r="M1618" s="1" t="s">
        <v>21</v>
      </c>
      <c r="N1618" s="1" t="s">
        <v>22</v>
      </c>
      <c r="O1618" s="1">
        <v>100</v>
      </c>
      <c r="P1618" s="1">
        <f t="shared" si="25"/>
        <v>1</v>
      </c>
      <c r="S1618" s="21"/>
      <c r="T1618" s="25"/>
      <c r="U1618" s="21"/>
      <c r="V1618" s="25"/>
    </row>
    <row r="1619" spans="1:22" x14ac:dyDescent="0.25">
      <c r="A1619" s="1">
        <v>1618</v>
      </c>
      <c r="B1619" s="1" t="s">
        <v>4904</v>
      </c>
      <c r="C1619" s="1" t="s">
        <v>4906</v>
      </c>
      <c r="D1619" s="1">
        <v>7</v>
      </c>
      <c r="E1619" s="1">
        <v>87175272</v>
      </c>
      <c r="F1619" s="1" t="s">
        <v>4905</v>
      </c>
      <c r="G1619" s="1">
        <v>0</v>
      </c>
      <c r="H1619" s="1" t="s">
        <v>25</v>
      </c>
      <c r="I1619" s="1" t="s">
        <v>18</v>
      </c>
      <c r="J1619" s="1">
        <v>1</v>
      </c>
      <c r="K1619" s="1">
        <v>0</v>
      </c>
      <c r="L1619" s="1" t="s">
        <v>19</v>
      </c>
      <c r="M1619" s="1" t="s">
        <v>21</v>
      </c>
      <c r="N1619" s="1" t="s">
        <v>22</v>
      </c>
      <c r="O1619" s="1">
        <v>85.6</v>
      </c>
      <c r="P1619" s="1">
        <f t="shared" si="25"/>
        <v>1</v>
      </c>
      <c r="S1619" s="21"/>
      <c r="T1619" s="25"/>
      <c r="U1619" s="21"/>
      <c r="V1619" s="25"/>
    </row>
    <row r="1620" spans="1:22" x14ac:dyDescent="0.25">
      <c r="A1620" s="1">
        <v>1619</v>
      </c>
      <c r="B1620" s="1" t="s">
        <v>4907</v>
      </c>
      <c r="C1620" s="1" t="s">
        <v>4909</v>
      </c>
      <c r="D1620" s="1">
        <v>7</v>
      </c>
      <c r="E1620" s="1">
        <v>87175289</v>
      </c>
      <c r="F1620" s="1" t="s">
        <v>4908</v>
      </c>
      <c r="G1620" s="1">
        <v>0</v>
      </c>
      <c r="H1620" s="1" t="s">
        <v>25</v>
      </c>
      <c r="I1620" s="1" t="s">
        <v>18</v>
      </c>
      <c r="J1620" s="1">
        <v>1</v>
      </c>
      <c r="K1620" s="1">
        <v>0</v>
      </c>
      <c r="L1620" s="1" t="s">
        <v>19</v>
      </c>
      <c r="M1620" s="1" t="s">
        <v>21</v>
      </c>
      <c r="N1620" s="1" t="s">
        <v>22</v>
      </c>
      <c r="O1620" s="1">
        <v>100</v>
      </c>
      <c r="P1620" s="1">
        <f t="shared" si="25"/>
        <v>1</v>
      </c>
      <c r="S1620" s="21"/>
      <c r="T1620" s="25"/>
      <c r="U1620" s="21"/>
      <c r="V1620" s="25"/>
    </row>
    <row r="1621" spans="1:22" x14ac:dyDescent="0.25">
      <c r="A1621" s="1">
        <v>1620</v>
      </c>
      <c r="B1621" s="1" t="s">
        <v>4910</v>
      </c>
      <c r="C1621" s="1" t="s">
        <v>4912</v>
      </c>
      <c r="D1621" s="1">
        <v>7</v>
      </c>
      <c r="E1621" s="1">
        <v>87178626</v>
      </c>
      <c r="F1621" s="1" t="s">
        <v>4911</v>
      </c>
      <c r="G1621" s="1">
        <v>0.49399999999999999</v>
      </c>
      <c r="H1621" s="1" t="s">
        <v>29</v>
      </c>
      <c r="I1621" s="1" t="s">
        <v>18</v>
      </c>
      <c r="J1621" s="1">
        <v>0.49399999999999999</v>
      </c>
      <c r="K1621" s="1">
        <v>0.50600000000000001</v>
      </c>
      <c r="L1621" s="1" t="s">
        <v>19</v>
      </c>
      <c r="M1621" s="1" t="s">
        <v>21</v>
      </c>
      <c r="N1621" s="1" t="s">
        <v>22</v>
      </c>
      <c r="O1621" s="1">
        <v>100</v>
      </c>
      <c r="P1621" s="1">
        <f t="shared" si="25"/>
        <v>1</v>
      </c>
      <c r="S1621" s="21" t="s">
        <v>6073</v>
      </c>
      <c r="T1621" s="25"/>
      <c r="U1621" s="21" t="s">
        <v>6074</v>
      </c>
      <c r="V1621" s="25"/>
    </row>
    <row r="1622" spans="1:22" x14ac:dyDescent="0.25">
      <c r="A1622" s="1">
        <v>1621</v>
      </c>
      <c r="B1622" s="1" t="s">
        <v>4913</v>
      </c>
      <c r="C1622" s="1" t="s">
        <v>4915</v>
      </c>
      <c r="D1622" s="1">
        <v>7</v>
      </c>
      <c r="E1622" s="1">
        <v>87178693</v>
      </c>
      <c r="F1622" s="1" t="s">
        <v>4914</v>
      </c>
      <c r="G1622" s="1">
        <v>0</v>
      </c>
      <c r="H1622" s="1" t="s">
        <v>62</v>
      </c>
      <c r="I1622" s="1" t="s">
        <v>18</v>
      </c>
      <c r="J1622" s="1">
        <v>1</v>
      </c>
      <c r="K1622" s="1">
        <v>0</v>
      </c>
      <c r="L1622" s="1" t="s">
        <v>19</v>
      </c>
      <c r="M1622" s="1" t="s">
        <v>21</v>
      </c>
      <c r="N1622" s="1" t="s">
        <v>22</v>
      </c>
      <c r="O1622" s="1">
        <v>100</v>
      </c>
      <c r="P1622" s="1">
        <f t="shared" si="25"/>
        <v>1</v>
      </c>
      <c r="S1622" s="21"/>
      <c r="T1622" s="25"/>
      <c r="U1622" s="21"/>
      <c r="V1622" s="25"/>
    </row>
    <row r="1623" spans="1:22" x14ac:dyDescent="0.25">
      <c r="A1623" s="1">
        <v>1622</v>
      </c>
      <c r="B1623" s="1" t="s">
        <v>4916</v>
      </c>
      <c r="C1623" s="1" t="s">
        <v>4918</v>
      </c>
      <c r="D1623" s="1">
        <v>7</v>
      </c>
      <c r="E1623" s="1">
        <v>87178727</v>
      </c>
      <c r="F1623" s="1" t="s">
        <v>4917</v>
      </c>
      <c r="G1623" s="1">
        <v>3.0000000000000001E-3</v>
      </c>
      <c r="H1623" s="1" t="s">
        <v>140</v>
      </c>
      <c r="I1623" s="1" t="s">
        <v>18</v>
      </c>
      <c r="J1623" s="1">
        <v>0.997</v>
      </c>
      <c r="K1623" s="1">
        <v>3.0000000000000001E-3</v>
      </c>
      <c r="L1623" s="1" t="s">
        <v>19</v>
      </c>
      <c r="M1623" s="1" t="s">
        <v>21</v>
      </c>
      <c r="N1623" s="1" t="s">
        <v>22</v>
      </c>
      <c r="O1623" s="1">
        <v>100</v>
      </c>
      <c r="P1623" s="1">
        <f t="shared" si="25"/>
        <v>1</v>
      </c>
      <c r="S1623" s="21" t="s">
        <v>6008</v>
      </c>
      <c r="T1623" s="25"/>
      <c r="U1623" s="21" t="s">
        <v>6008</v>
      </c>
      <c r="V1623" s="25"/>
    </row>
    <row r="1624" spans="1:22" x14ac:dyDescent="0.25">
      <c r="A1624" s="1">
        <v>1623</v>
      </c>
      <c r="B1624" s="1" t="s">
        <v>4919</v>
      </c>
      <c r="C1624" s="1" t="s">
        <v>4921</v>
      </c>
      <c r="D1624" s="1">
        <v>7</v>
      </c>
      <c r="E1624" s="1">
        <v>87179143</v>
      </c>
      <c r="F1624" s="1" t="s">
        <v>4920</v>
      </c>
      <c r="G1624" s="1">
        <v>0.48699999999999999</v>
      </c>
      <c r="H1624" s="1" t="s">
        <v>25</v>
      </c>
      <c r="I1624" s="1" t="s">
        <v>18</v>
      </c>
      <c r="J1624" s="1">
        <v>0.48699999999999999</v>
      </c>
      <c r="K1624" s="1">
        <v>0.51300000000000001</v>
      </c>
      <c r="L1624" s="1" t="s">
        <v>19</v>
      </c>
      <c r="M1624" s="1" t="s">
        <v>21</v>
      </c>
      <c r="N1624" s="1" t="s">
        <v>22</v>
      </c>
      <c r="O1624" s="1">
        <v>98.3</v>
      </c>
      <c r="P1624" s="1">
        <f t="shared" si="25"/>
        <v>1</v>
      </c>
      <c r="S1624" s="21" t="s">
        <v>6071</v>
      </c>
      <c r="T1624" s="25"/>
      <c r="U1624" s="21" t="s">
        <v>6072</v>
      </c>
      <c r="V1624" s="25"/>
    </row>
    <row r="1625" spans="1:22" x14ac:dyDescent="0.25">
      <c r="A1625" s="1">
        <v>1624</v>
      </c>
      <c r="B1625" s="1" t="s">
        <v>4922</v>
      </c>
      <c r="C1625" s="1" t="s">
        <v>4924</v>
      </c>
      <c r="D1625" s="1">
        <v>7</v>
      </c>
      <c r="E1625" s="1">
        <v>87179443</v>
      </c>
      <c r="F1625" s="1" t="s">
        <v>4923</v>
      </c>
      <c r="G1625" s="1">
        <v>0.12</v>
      </c>
      <c r="H1625" s="1" t="s">
        <v>25</v>
      </c>
      <c r="I1625" s="1" t="s">
        <v>18</v>
      </c>
      <c r="J1625" s="1">
        <v>0.88</v>
      </c>
      <c r="K1625" s="1">
        <v>0.12</v>
      </c>
      <c r="L1625" s="1" t="s">
        <v>19</v>
      </c>
      <c r="M1625" s="1" t="s">
        <v>21</v>
      </c>
      <c r="N1625" s="1" t="s">
        <v>22</v>
      </c>
      <c r="O1625" s="1">
        <v>100</v>
      </c>
      <c r="P1625" s="1">
        <f t="shared" si="25"/>
        <v>1</v>
      </c>
      <c r="S1625" s="21" t="s">
        <v>6070</v>
      </c>
      <c r="T1625" s="25"/>
      <c r="U1625" s="21" t="s">
        <v>5979</v>
      </c>
      <c r="V1625" s="25"/>
    </row>
    <row r="1626" spans="1:22" x14ac:dyDescent="0.25">
      <c r="A1626" s="1">
        <v>1625</v>
      </c>
      <c r="B1626" s="1" t="s">
        <v>4925</v>
      </c>
      <c r="C1626" s="1" t="s">
        <v>4927</v>
      </c>
      <c r="D1626" s="1">
        <v>7</v>
      </c>
      <c r="E1626" s="1">
        <v>87179601</v>
      </c>
      <c r="F1626" s="1" t="s">
        <v>4926</v>
      </c>
      <c r="G1626" s="1">
        <v>0.36899999999999999</v>
      </c>
      <c r="H1626" s="1" t="s">
        <v>36</v>
      </c>
      <c r="I1626" s="1" t="s">
        <v>18</v>
      </c>
      <c r="J1626" s="1">
        <v>0.36899999999999999</v>
      </c>
      <c r="K1626" s="1">
        <v>0.63100000000000001</v>
      </c>
      <c r="L1626" s="1" t="s">
        <v>19</v>
      </c>
      <c r="M1626" s="1" t="s">
        <v>21</v>
      </c>
      <c r="N1626" s="1" t="s">
        <v>22</v>
      </c>
      <c r="O1626" s="1">
        <v>97.8</v>
      </c>
      <c r="P1626" s="1">
        <f t="shared" si="25"/>
        <v>1</v>
      </c>
      <c r="S1626" s="21" t="s">
        <v>6067</v>
      </c>
      <c r="T1626" s="25"/>
      <c r="U1626" s="21" t="s">
        <v>6069</v>
      </c>
      <c r="V1626" s="25"/>
    </row>
    <row r="1627" spans="1:22" x14ac:dyDescent="0.25">
      <c r="A1627" s="1">
        <v>1626</v>
      </c>
      <c r="B1627" s="1" t="s">
        <v>4928</v>
      </c>
      <c r="C1627" s="1" t="s">
        <v>4930</v>
      </c>
      <c r="D1627" s="1">
        <v>7</v>
      </c>
      <c r="E1627" s="1">
        <v>87179809</v>
      </c>
      <c r="F1627" s="1" t="s">
        <v>4929</v>
      </c>
      <c r="G1627" s="1">
        <v>2.8000000000000001E-2</v>
      </c>
      <c r="H1627" s="1" t="s">
        <v>29</v>
      </c>
      <c r="I1627" s="1" t="s">
        <v>18</v>
      </c>
      <c r="J1627" s="1">
        <v>2.8000000000000001E-2</v>
      </c>
      <c r="K1627" s="1">
        <v>0.97199999999999998</v>
      </c>
      <c r="L1627" s="1" t="s">
        <v>19</v>
      </c>
      <c r="M1627" s="1" t="s">
        <v>21</v>
      </c>
      <c r="N1627" s="1" t="s">
        <v>22</v>
      </c>
      <c r="O1627" s="1">
        <v>100</v>
      </c>
      <c r="P1627" s="1">
        <f t="shared" si="25"/>
        <v>1</v>
      </c>
      <c r="S1627" s="21" t="s">
        <v>6066</v>
      </c>
      <c r="T1627" s="25"/>
      <c r="U1627" s="21" t="s">
        <v>5989</v>
      </c>
      <c r="V1627" s="25"/>
    </row>
    <row r="1628" spans="1:22" x14ac:dyDescent="0.25">
      <c r="A1628" s="1">
        <v>1627</v>
      </c>
      <c r="B1628" s="1" t="s">
        <v>4931</v>
      </c>
      <c r="C1628" s="1" t="s">
        <v>4933</v>
      </c>
      <c r="D1628" s="1">
        <v>7</v>
      </c>
      <c r="E1628" s="1">
        <v>87180198</v>
      </c>
      <c r="F1628" s="1" t="s">
        <v>4932</v>
      </c>
      <c r="G1628" s="1">
        <v>0.374</v>
      </c>
      <c r="H1628" s="1" t="s">
        <v>62</v>
      </c>
      <c r="I1628" s="1" t="s">
        <v>18</v>
      </c>
      <c r="J1628" s="1">
        <v>0.374</v>
      </c>
      <c r="K1628" s="1">
        <v>0.626</v>
      </c>
      <c r="L1628" s="1" t="s">
        <v>19</v>
      </c>
      <c r="M1628" s="1" t="s">
        <v>21</v>
      </c>
      <c r="N1628" s="1" t="s">
        <v>22</v>
      </c>
      <c r="O1628" s="1">
        <v>99.4</v>
      </c>
      <c r="P1628" s="1">
        <f t="shared" si="25"/>
        <v>1</v>
      </c>
      <c r="S1628" s="21" t="s">
        <v>6063</v>
      </c>
      <c r="T1628" s="25"/>
      <c r="U1628" s="21" t="s">
        <v>6065</v>
      </c>
      <c r="V1628" s="25"/>
    </row>
    <row r="1629" spans="1:22" x14ac:dyDescent="0.25">
      <c r="A1629" s="1">
        <v>1628</v>
      </c>
      <c r="B1629" s="1" t="s">
        <v>4934</v>
      </c>
      <c r="C1629" s="1" t="s">
        <v>4936</v>
      </c>
      <c r="D1629" s="1">
        <v>7</v>
      </c>
      <c r="E1629" s="1">
        <v>87190668</v>
      </c>
      <c r="F1629" s="1" t="s">
        <v>4935</v>
      </c>
      <c r="G1629" s="1">
        <v>0</v>
      </c>
      <c r="H1629" s="1" t="s">
        <v>29</v>
      </c>
      <c r="I1629" s="1" t="s">
        <v>18</v>
      </c>
      <c r="J1629" s="1">
        <v>0</v>
      </c>
      <c r="K1629" s="1">
        <v>1</v>
      </c>
      <c r="L1629" s="1" t="s">
        <v>19</v>
      </c>
      <c r="M1629" s="1" t="s">
        <v>21</v>
      </c>
      <c r="N1629" s="1" t="s">
        <v>22</v>
      </c>
      <c r="O1629" s="1">
        <v>100</v>
      </c>
      <c r="P1629" s="1">
        <f t="shared" si="25"/>
        <v>1</v>
      </c>
      <c r="S1629" s="21"/>
      <c r="T1629" s="25"/>
      <c r="U1629" s="21"/>
      <c r="V1629" s="25"/>
    </row>
    <row r="1630" spans="1:22" x14ac:dyDescent="0.25">
      <c r="A1630" s="1">
        <v>1629</v>
      </c>
      <c r="B1630" s="1" t="s">
        <v>4937</v>
      </c>
      <c r="C1630" s="1" t="s">
        <v>4939</v>
      </c>
      <c r="D1630" s="1">
        <v>7</v>
      </c>
      <c r="E1630" s="1">
        <v>87190677</v>
      </c>
      <c r="F1630" s="1" t="s">
        <v>4938</v>
      </c>
      <c r="G1630" s="1">
        <v>0</v>
      </c>
      <c r="H1630" s="1" t="s">
        <v>29</v>
      </c>
      <c r="I1630" s="1" t="s">
        <v>18</v>
      </c>
      <c r="J1630" s="1">
        <v>1</v>
      </c>
      <c r="K1630" s="1">
        <v>0</v>
      </c>
      <c r="L1630" s="1" t="s">
        <v>19</v>
      </c>
      <c r="M1630" s="1" t="s">
        <v>21</v>
      </c>
      <c r="N1630" s="1" t="s">
        <v>22</v>
      </c>
      <c r="O1630" s="1">
        <v>100</v>
      </c>
      <c r="P1630" s="1">
        <f t="shared" si="25"/>
        <v>1</v>
      </c>
      <c r="S1630" s="21"/>
      <c r="T1630" s="25"/>
      <c r="U1630" s="21"/>
      <c r="V1630" s="25"/>
    </row>
    <row r="1631" spans="1:22" x14ac:dyDescent="0.25">
      <c r="A1631" s="1">
        <v>1630</v>
      </c>
      <c r="B1631" s="1" t="s">
        <v>4940</v>
      </c>
      <c r="C1631" s="1" t="s">
        <v>4942</v>
      </c>
      <c r="D1631" s="1">
        <v>7</v>
      </c>
      <c r="E1631" s="1">
        <v>87195533</v>
      </c>
      <c r="F1631" s="1" t="s">
        <v>4941</v>
      </c>
      <c r="G1631" s="1">
        <v>0</v>
      </c>
      <c r="H1631" s="1" t="s">
        <v>66</v>
      </c>
      <c r="I1631" s="1" t="s">
        <v>18</v>
      </c>
      <c r="J1631" s="1">
        <v>0</v>
      </c>
      <c r="K1631" s="1">
        <v>1</v>
      </c>
      <c r="L1631" s="1" t="s">
        <v>19</v>
      </c>
      <c r="M1631" s="1" t="s">
        <v>21</v>
      </c>
      <c r="N1631" s="1" t="s">
        <v>22</v>
      </c>
      <c r="O1631" s="1">
        <v>100</v>
      </c>
      <c r="P1631" s="1">
        <f t="shared" si="25"/>
        <v>1</v>
      </c>
      <c r="S1631" s="21"/>
      <c r="T1631" s="25"/>
      <c r="U1631" s="21"/>
      <c r="V1631" s="25"/>
    </row>
    <row r="1632" spans="1:22" x14ac:dyDescent="0.25">
      <c r="A1632" s="1">
        <v>1631</v>
      </c>
      <c r="B1632" s="1" t="s">
        <v>4943</v>
      </c>
      <c r="C1632" s="1" t="s">
        <v>4945</v>
      </c>
      <c r="D1632" s="1">
        <v>7</v>
      </c>
      <c r="E1632" s="1">
        <v>87195534</v>
      </c>
      <c r="F1632" s="1" t="s">
        <v>4944</v>
      </c>
      <c r="G1632" s="1">
        <v>0</v>
      </c>
      <c r="H1632" s="1" t="s">
        <v>94</v>
      </c>
      <c r="I1632" s="1" t="s">
        <v>18</v>
      </c>
      <c r="J1632" s="1">
        <v>1</v>
      </c>
      <c r="K1632" s="1">
        <v>0</v>
      </c>
      <c r="L1632" s="1" t="s">
        <v>19</v>
      </c>
      <c r="M1632" s="1" t="s">
        <v>21</v>
      </c>
      <c r="N1632" s="1" t="s">
        <v>22</v>
      </c>
      <c r="O1632" s="1">
        <v>100</v>
      </c>
      <c r="P1632" s="1">
        <f t="shared" si="25"/>
        <v>1</v>
      </c>
      <c r="S1632" s="21"/>
      <c r="T1632" s="25"/>
      <c r="U1632" s="21"/>
      <c r="V1632" s="25"/>
    </row>
    <row r="1633" spans="1:22" x14ac:dyDescent="0.25">
      <c r="A1633" s="1">
        <v>1632</v>
      </c>
      <c r="B1633" s="1" t="s">
        <v>4946</v>
      </c>
      <c r="C1633" s="1" t="s">
        <v>4948</v>
      </c>
      <c r="D1633" s="1">
        <v>7</v>
      </c>
      <c r="E1633" s="1">
        <v>87199564</v>
      </c>
      <c r="F1633" s="1" t="s">
        <v>4947</v>
      </c>
      <c r="G1633" s="1">
        <v>0.223</v>
      </c>
      <c r="H1633" s="1" t="s">
        <v>94</v>
      </c>
      <c r="I1633" s="1" t="s">
        <v>18</v>
      </c>
      <c r="J1633" s="1">
        <v>0.77700000000000002</v>
      </c>
      <c r="K1633" s="1">
        <v>0.223</v>
      </c>
      <c r="L1633" s="1" t="s">
        <v>19</v>
      </c>
      <c r="M1633" s="1" t="s">
        <v>21</v>
      </c>
      <c r="N1633" s="1" t="s">
        <v>22</v>
      </c>
      <c r="O1633" s="1">
        <v>100</v>
      </c>
      <c r="P1633" s="1">
        <f t="shared" si="25"/>
        <v>1</v>
      </c>
      <c r="S1633" s="21" t="s">
        <v>6061</v>
      </c>
      <c r="T1633" s="25"/>
      <c r="U1633" s="21" t="s">
        <v>6027</v>
      </c>
      <c r="V1633" s="25"/>
    </row>
    <row r="1634" spans="1:22" x14ac:dyDescent="0.25">
      <c r="A1634" s="1">
        <v>1633</v>
      </c>
      <c r="B1634" s="1" t="s">
        <v>4949</v>
      </c>
      <c r="C1634" s="1" t="s">
        <v>4951</v>
      </c>
      <c r="D1634" s="1">
        <v>7</v>
      </c>
      <c r="E1634" s="1">
        <v>87214875</v>
      </c>
      <c r="F1634" s="1" t="s">
        <v>4950</v>
      </c>
      <c r="G1634" s="1">
        <v>0</v>
      </c>
      <c r="H1634" s="1" t="s">
        <v>178</v>
      </c>
      <c r="I1634" s="1" t="s">
        <v>18</v>
      </c>
      <c r="J1634" s="1">
        <v>1</v>
      </c>
      <c r="K1634" s="1">
        <v>0</v>
      </c>
      <c r="L1634" s="1" t="s">
        <v>19</v>
      </c>
      <c r="M1634" s="1" t="s">
        <v>21</v>
      </c>
      <c r="N1634" s="1" t="s">
        <v>22</v>
      </c>
      <c r="O1634" s="1">
        <v>100</v>
      </c>
      <c r="P1634" s="1">
        <f t="shared" si="25"/>
        <v>1</v>
      </c>
      <c r="S1634" s="21"/>
      <c r="T1634" s="25"/>
      <c r="U1634" s="21"/>
      <c r="V1634" s="25"/>
    </row>
    <row r="1635" spans="1:22" x14ac:dyDescent="0.25">
      <c r="A1635" s="1">
        <v>1634</v>
      </c>
      <c r="B1635" s="1" t="s">
        <v>4952</v>
      </c>
      <c r="C1635" s="1" t="s">
        <v>4954</v>
      </c>
      <c r="D1635" s="1">
        <v>7</v>
      </c>
      <c r="E1635" s="1">
        <v>87214983</v>
      </c>
      <c r="F1635" s="1" t="s">
        <v>4953</v>
      </c>
      <c r="G1635" s="1">
        <v>0</v>
      </c>
      <c r="H1635" s="1" t="s">
        <v>29</v>
      </c>
      <c r="I1635" s="1" t="s">
        <v>18</v>
      </c>
      <c r="J1635" s="1">
        <v>1</v>
      </c>
      <c r="K1635" s="1">
        <v>0</v>
      </c>
      <c r="L1635" s="1" t="s">
        <v>19</v>
      </c>
      <c r="M1635" s="1" t="s">
        <v>21</v>
      </c>
      <c r="N1635" s="1" t="s">
        <v>22</v>
      </c>
      <c r="O1635" s="1">
        <v>100</v>
      </c>
      <c r="P1635" s="1">
        <f t="shared" si="25"/>
        <v>1</v>
      </c>
      <c r="S1635" s="21"/>
      <c r="T1635" s="25"/>
      <c r="U1635" s="21"/>
      <c r="V1635" s="25"/>
    </row>
    <row r="1636" spans="1:22" x14ac:dyDescent="0.25">
      <c r="A1636" s="1">
        <v>1635</v>
      </c>
      <c r="B1636" s="1" t="s">
        <v>4955</v>
      </c>
      <c r="C1636" s="1" t="s">
        <v>4957</v>
      </c>
      <c r="D1636" s="1">
        <v>7</v>
      </c>
      <c r="E1636" s="1">
        <v>87229440</v>
      </c>
      <c r="F1636" s="1" t="s">
        <v>4956</v>
      </c>
      <c r="G1636" s="1">
        <v>5.0000000000000001E-3</v>
      </c>
      <c r="H1636" s="1" t="s">
        <v>62</v>
      </c>
      <c r="I1636" s="1" t="s">
        <v>18</v>
      </c>
      <c r="J1636" s="1">
        <v>5.0000000000000001E-3</v>
      </c>
      <c r="K1636" s="1">
        <v>0.995</v>
      </c>
      <c r="L1636" s="1" t="s">
        <v>19</v>
      </c>
      <c r="M1636" s="1" t="s">
        <v>21</v>
      </c>
      <c r="N1636" s="1" t="s">
        <v>22</v>
      </c>
      <c r="O1636" s="1">
        <v>100</v>
      </c>
      <c r="P1636" s="1">
        <f t="shared" si="25"/>
        <v>1</v>
      </c>
      <c r="S1636" s="21" t="s">
        <v>6060</v>
      </c>
      <c r="T1636" s="25"/>
      <c r="U1636" s="21" t="s">
        <v>5993</v>
      </c>
      <c r="V1636" s="25"/>
    </row>
    <row r="1637" spans="1:22" x14ac:dyDescent="0.25">
      <c r="A1637" s="1">
        <v>1636</v>
      </c>
      <c r="B1637" s="1" t="s">
        <v>4958</v>
      </c>
      <c r="C1637" s="1" t="s">
        <v>4960</v>
      </c>
      <c r="D1637" s="1">
        <v>7</v>
      </c>
      <c r="E1637" s="1">
        <v>87229452</v>
      </c>
      <c r="F1637" s="1" t="s">
        <v>4959</v>
      </c>
      <c r="G1637" s="1">
        <v>0</v>
      </c>
      <c r="H1637" s="1" t="s">
        <v>25</v>
      </c>
      <c r="I1637" s="1" t="s">
        <v>18</v>
      </c>
      <c r="J1637" s="1">
        <v>0</v>
      </c>
      <c r="K1637" s="1">
        <v>1</v>
      </c>
      <c r="L1637" s="1" t="s">
        <v>19</v>
      </c>
      <c r="M1637" s="1" t="s">
        <v>21</v>
      </c>
      <c r="N1637" s="1" t="s">
        <v>22</v>
      </c>
      <c r="O1637" s="1">
        <v>100</v>
      </c>
      <c r="P1637" s="1">
        <f t="shared" si="25"/>
        <v>1</v>
      </c>
      <c r="S1637" s="21"/>
      <c r="T1637" s="25"/>
      <c r="U1637" s="21"/>
      <c r="V1637" s="25"/>
    </row>
    <row r="1638" spans="1:22" x14ac:dyDescent="0.25">
      <c r="A1638" s="1">
        <v>1637</v>
      </c>
      <c r="B1638" s="1" t="s">
        <v>4961</v>
      </c>
      <c r="C1638" s="1" t="s">
        <v>4963</v>
      </c>
      <c r="D1638" s="1">
        <v>7</v>
      </c>
      <c r="E1638" s="1">
        <v>87229501</v>
      </c>
      <c r="F1638" s="1" t="s">
        <v>4962</v>
      </c>
      <c r="G1638" s="1">
        <v>1.7999999999999999E-2</v>
      </c>
      <c r="H1638" s="1" t="s">
        <v>29</v>
      </c>
      <c r="I1638" s="1" t="s">
        <v>18</v>
      </c>
      <c r="J1638" s="1">
        <v>1.7999999999999999E-2</v>
      </c>
      <c r="K1638" s="1">
        <v>0.98199999999999998</v>
      </c>
      <c r="L1638" s="1" t="s">
        <v>19</v>
      </c>
      <c r="M1638" s="1" t="s">
        <v>21</v>
      </c>
      <c r="N1638" s="1" t="s">
        <v>22</v>
      </c>
      <c r="O1638" s="1">
        <v>100</v>
      </c>
      <c r="P1638" s="1">
        <f t="shared" si="25"/>
        <v>1</v>
      </c>
      <c r="S1638" s="21" t="s">
        <v>6059</v>
      </c>
      <c r="T1638" s="25"/>
      <c r="U1638" s="21" t="s">
        <v>5989</v>
      </c>
      <c r="V1638" s="25"/>
    </row>
    <row r="1639" spans="1:22" x14ac:dyDescent="0.25">
      <c r="A1639" s="1">
        <v>1638</v>
      </c>
      <c r="B1639" s="1" t="s">
        <v>4964</v>
      </c>
      <c r="C1639" s="1" t="s">
        <v>4966</v>
      </c>
      <c r="D1639" s="1">
        <v>7</v>
      </c>
      <c r="E1639" s="1">
        <v>87230193</v>
      </c>
      <c r="F1639" s="1" t="s">
        <v>4965</v>
      </c>
      <c r="G1639" s="1">
        <v>7.4999999999999997E-2</v>
      </c>
      <c r="H1639" s="1" t="s">
        <v>36</v>
      </c>
      <c r="I1639" s="1" t="s">
        <v>18</v>
      </c>
      <c r="J1639" s="1">
        <v>0.92500000000000004</v>
      </c>
      <c r="K1639" s="1">
        <v>7.4999999999999997E-2</v>
      </c>
      <c r="L1639" s="1" t="s">
        <v>19</v>
      </c>
      <c r="M1639" s="1" t="s">
        <v>21</v>
      </c>
      <c r="N1639" s="1" t="s">
        <v>22</v>
      </c>
      <c r="O1639" s="1">
        <v>100</v>
      </c>
      <c r="P1639" s="1">
        <f t="shared" si="25"/>
        <v>1</v>
      </c>
      <c r="S1639" s="21" t="s">
        <v>6053</v>
      </c>
      <c r="T1639" s="25"/>
      <c r="U1639" s="21" t="s">
        <v>6055</v>
      </c>
      <c r="V1639" s="25"/>
    </row>
    <row r="1640" spans="1:22" x14ac:dyDescent="0.25">
      <c r="A1640" s="1">
        <v>1639</v>
      </c>
      <c r="B1640" s="1" t="s">
        <v>4967</v>
      </c>
      <c r="C1640" s="1" t="s">
        <v>4969</v>
      </c>
      <c r="D1640" s="1">
        <v>7</v>
      </c>
      <c r="E1640" s="1">
        <v>91736794</v>
      </c>
      <c r="F1640" s="1" t="s">
        <v>4968</v>
      </c>
      <c r="G1640" s="1">
        <v>0.49299999999999999</v>
      </c>
      <c r="H1640" s="1" t="s">
        <v>107</v>
      </c>
      <c r="I1640" s="1" t="s">
        <v>18</v>
      </c>
      <c r="J1640" s="1">
        <v>0.50700000000000001</v>
      </c>
      <c r="K1640" s="1">
        <v>0.49299999999999999</v>
      </c>
      <c r="L1640" s="1" t="s">
        <v>19</v>
      </c>
      <c r="M1640" s="1" t="s">
        <v>21</v>
      </c>
      <c r="N1640" s="1" t="s">
        <v>22</v>
      </c>
      <c r="O1640" s="1">
        <v>99.1</v>
      </c>
      <c r="P1640" s="1">
        <f t="shared" si="25"/>
        <v>1</v>
      </c>
      <c r="S1640" s="21" t="s">
        <v>6056</v>
      </c>
      <c r="T1640" s="25"/>
      <c r="U1640" s="21" t="s">
        <v>6058</v>
      </c>
      <c r="V1640" s="25"/>
    </row>
    <row r="1641" spans="1:22" x14ac:dyDescent="0.25">
      <c r="A1641" s="1">
        <v>1640</v>
      </c>
      <c r="B1641" s="1" t="s">
        <v>4970</v>
      </c>
      <c r="C1641" s="1" t="s">
        <v>4972</v>
      </c>
      <c r="D1641" s="1">
        <v>7</v>
      </c>
      <c r="E1641" s="1">
        <v>91738788</v>
      </c>
      <c r="F1641" s="1" t="s">
        <v>4971</v>
      </c>
      <c r="G1641" s="1">
        <v>8.5999999999999993E-2</v>
      </c>
      <c r="H1641" s="1" t="s">
        <v>17</v>
      </c>
      <c r="I1641" s="1" t="s">
        <v>18</v>
      </c>
      <c r="J1641" s="1">
        <v>0.91400000000000003</v>
      </c>
      <c r="K1641" s="1">
        <v>8.5999999999999993E-2</v>
      </c>
      <c r="L1641" s="1" t="s">
        <v>19</v>
      </c>
      <c r="M1641" s="1" t="s">
        <v>21</v>
      </c>
      <c r="N1641" s="1" t="s">
        <v>22</v>
      </c>
      <c r="O1641" s="1">
        <v>100</v>
      </c>
      <c r="P1641" s="1">
        <f t="shared" si="25"/>
        <v>1</v>
      </c>
      <c r="S1641" s="21" t="s">
        <v>6050</v>
      </c>
      <c r="T1641" s="25"/>
      <c r="U1641" s="21" t="s">
        <v>6052</v>
      </c>
      <c r="V1641" s="25"/>
    </row>
    <row r="1642" spans="1:22" x14ac:dyDescent="0.25">
      <c r="A1642" s="1">
        <v>1641</v>
      </c>
      <c r="B1642" s="1" t="s">
        <v>4973</v>
      </c>
      <c r="C1642" s="1" t="s">
        <v>4975</v>
      </c>
      <c r="D1642" s="1">
        <v>7</v>
      </c>
      <c r="E1642" s="1">
        <v>91742728</v>
      </c>
      <c r="F1642" s="1" t="s">
        <v>4974</v>
      </c>
      <c r="G1642" s="1">
        <v>0.48</v>
      </c>
      <c r="H1642" s="1" t="s">
        <v>140</v>
      </c>
      <c r="I1642" s="1" t="s">
        <v>18</v>
      </c>
      <c r="J1642" s="1">
        <v>0.48</v>
      </c>
      <c r="K1642" s="1">
        <v>0.52</v>
      </c>
      <c r="L1642" s="1" t="s">
        <v>19</v>
      </c>
      <c r="M1642" s="1" t="s">
        <v>21</v>
      </c>
      <c r="N1642" s="1" t="s">
        <v>22</v>
      </c>
      <c r="O1642" s="1">
        <v>79.7</v>
      </c>
      <c r="P1642" s="1">
        <f t="shared" si="25"/>
        <v>1</v>
      </c>
      <c r="S1642" s="21" t="s">
        <v>6049</v>
      </c>
      <c r="T1642" s="25"/>
      <c r="U1642" s="21" t="s">
        <v>5869</v>
      </c>
      <c r="V1642" s="25"/>
    </row>
    <row r="1643" spans="1:22" x14ac:dyDescent="0.25">
      <c r="A1643" s="1">
        <v>1642</v>
      </c>
      <c r="B1643" s="1" t="s">
        <v>4976</v>
      </c>
      <c r="C1643" s="1" t="s">
        <v>4978</v>
      </c>
      <c r="D1643" s="1">
        <v>7</v>
      </c>
      <c r="E1643" s="1">
        <v>91743150</v>
      </c>
      <c r="F1643" s="1" t="s">
        <v>4977</v>
      </c>
      <c r="G1643" s="1">
        <v>0.49099999999999999</v>
      </c>
      <c r="H1643" s="1" t="s">
        <v>36</v>
      </c>
      <c r="I1643" s="1" t="s">
        <v>18</v>
      </c>
      <c r="J1643" s="1">
        <v>0.50900000000000001</v>
      </c>
      <c r="K1643" s="1">
        <v>0.49099999999999999</v>
      </c>
      <c r="L1643" s="1" t="s">
        <v>19</v>
      </c>
      <c r="M1643" s="1" t="s">
        <v>21</v>
      </c>
      <c r="N1643" s="1" t="s">
        <v>22</v>
      </c>
      <c r="O1643" s="1">
        <v>99.7</v>
      </c>
      <c r="P1643" s="1">
        <f t="shared" si="25"/>
        <v>1</v>
      </c>
      <c r="S1643" s="21" t="s">
        <v>6047</v>
      </c>
      <c r="T1643" s="25"/>
      <c r="U1643" s="21" t="s">
        <v>6048</v>
      </c>
      <c r="V1643" s="25"/>
    </row>
    <row r="1644" spans="1:22" x14ac:dyDescent="0.25">
      <c r="A1644" s="1">
        <v>1643</v>
      </c>
      <c r="B1644" s="1" t="s">
        <v>4979</v>
      </c>
      <c r="C1644" s="1" t="s">
        <v>4981</v>
      </c>
      <c r="D1644" s="1">
        <v>7</v>
      </c>
      <c r="E1644" s="1">
        <v>91743685</v>
      </c>
      <c r="F1644" s="1" t="s">
        <v>4980</v>
      </c>
      <c r="G1644" s="1">
        <v>8.9999999999999993E-3</v>
      </c>
      <c r="H1644" s="1" t="s">
        <v>66</v>
      </c>
      <c r="I1644" s="1" t="s">
        <v>18</v>
      </c>
      <c r="J1644" s="1">
        <v>0.99099999999999999</v>
      </c>
      <c r="K1644" s="1">
        <v>8.9999999999999993E-3</v>
      </c>
      <c r="L1644" s="1" t="s">
        <v>19</v>
      </c>
      <c r="M1644" s="1" t="s">
        <v>21</v>
      </c>
      <c r="N1644" s="1" t="s">
        <v>22</v>
      </c>
      <c r="O1644" s="1">
        <v>99.3</v>
      </c>
      <c r="P1644" s="1">
        <f t="shared" si="25"/>
        <v>1</v>
      </c>
      <c r="S1644" s="21" t="s">
        <v>5979</v>
      </c>
      <c r="T1644" s="25"/>
      <c r="U1644" s="21" t="s">
        <v>6045</v>
      </c>
      <c r="V1644" s="25"/>
    </row>
    <row r="1645" spans="1:22" x14ac:dyDescent="0.25">
      <c r="A1645" s="1">
        <v>1644</v>
      </c>
      <c r="B1645" s="1" t="s">
        <v>4982</v>
      </c>
      <c r="C1645" s="1" t="s">
        <v>4984</v>
      </c>
      <c r="D1645" s="1">
        <v>7</v>
      </c>
      <c r="E1645" s="1">
        <v>91746400</v>
      </c>
      <c r="F1645" s="1" t="s">
        <v>4983</v>
      </c>
      <c r="G1645" s="1">
        <v>1E-3</v>
      </c>
      <c r="H1645" s="1" t="s">
        <v>25</v>
      </c>
      <c r="I1645" s="1" t="s">
        <v>18</v>
      </c>
      <c r="J1645" s="1">
        <v>0.999</v>
      </c>
      <c r="K1645" s="1">
        <v>1E-3</v>
      </c>
      <c r="L1645" s="1" t="s">
        <v>19</v>
      </c>
      <c r="M1645" s="1" t="s">
        <v>21</v>
      </c>
      <c r="N1645" s="1" t="s">
        <v>22</v>
      </c>
      <c r="O1645" s="1">
        <v>100</v>
      </c>
      <c r="P1645" s="1">
        <f t="shared" si="25"/>
        <v>1</v>
      </c>
      <c r="S1645" s="21" t="s">
        <v>5869</v>
      </c>
      <c r="T1645" s="25"/>
      <c r="U1645" s="21" t="s">
        <v>5869</v>
      </c>
      <c r="V1645" s="25"/>
    </row>
    <row r="1646" spans="1:22" x14ac:dyDescent="0.25">
      <c r="A1646" s="1">
        <v>1645</v>
      </c>
      <c r="B1646" s="1" t="s">
        <v>4985</v>
      </c>
      <c r="C1646" s="1" t="s">
        <v>4987</v>
      </c>
      <c r="D1646" s="1">
        <v>7</v>
      </c>
      <c r="E1646" s="1">
        <v>91753050</v>
      </c>
      <c r="F1646" s="1" t="s">
        <v>4986</v>
      </c>
      <c r="G1646" s="1">
        <v>0</v>
      </c>
      <c r="H1646" s="1" t="s">
        <v>36</v>
      </c>
      <c r="I1646" s="1" t="s">
        <v>18</v>
      </c>
      <c r="J1646" s="1">
        <v>0</v>
      </c>
      <c r="K1646" s="1">
        <v>1</v>
      </c>
      <c r="L1646" s="1" t="s">
        <v>19</v>
      </c>
      <c r="M1646" s="1" t="s">
        <v>21</v>
      </c>
      <c r="N1646" s="1" t="s">
        <v>22</v>
      </c>
      <c r="O1646" s="1">
        <v>100</v>
      </c>
      <c r="P1646" s="1">
        <f t="shared" si="25"/>
        <v>1</v>
      </c>
      <c r="S1646" s="21"/>
      <c r="T1646" s="25"/>
      <c r="U1646" s="21"/>
      <c r="V1646" s="25"/>
    </row>
    <row r="1647" spans="1:22" x14ac:dyDescent="0.25">
      <c r="A1647" s="1">
        <v>1646</v>
      </c>
      <c r="B1647" s="1" t="s">
        <v>4988</v>
      </c>
      <c r="C1647" s="1" t="s">
        <v>4990</v>
      </c>
      <c r="D1647" s="1">
        <v>7</v>
      </c>
      <c r="E1647" s="1">
        <v>91756859</v>
      </c>
      <c r="F1647" s="1" t="s">
        <v>4989</v>
      </c>
      <c r="G1647" s="1">
        <v>0</v>
      </c>
      <c r="H1647" s="1" t="s">
        <v>178</v>
      </c>
      <c r="I1647" s="1" t="s">
        <v>18</v>
      </c>
      <c r="J1647" s="1">
        <v>0</v>
      </c>
      <c r="K1647" s="1">
        <v>1</v>
      </c>
      <c r="L1647" s="1" t="s">
        <v>19</v>
      </c>
      <c r="M1647" s="1" t="s">
        <v>21</v>
      </c>
      <c r="N1647" s="1" t="s">
        <v>22</v>
      </c>
      <c r="O1647" s="1">
        <v>99.9</v>
      </c>
      <c r="P1647" s="1">
        <f t="shared" si="25"/>
        <v>1</v>
      </c>
      <c r="S1647" s="21"/>
      <c r="T1647" s="25"/>
      <c r="U1647" s="21"/>
      <c r="V1647" s="25"/>
    </row>
    <row r="1648" spans="1:22" x14ac:dyDescent="0.25">
      <c r="A1648" s="1">
        <v>1647</v>
      </c>
      <c r="B1648" s="1" t="s">
        <v>4991</v>
      </c>
      <c r="C1648" s="1" t="s">
        <v>4993</v>
      </c>
      <c r="D1648" s="1">
        <v>7</v>
      </c>
      <c r="E1648" s="1">
        <v>91763623</v>
      </c>
      <c r="F1648" s="1" t="s">
        <v>4992</v>
      </c>
      <c r="G1648" s="1">
        <v>0</v>
      </c>
      <c r="H1648" s="1" t="s">
        <v>25</v>
      </c>
      <c r="I1648" s="1" t="s">
        <v>18</v>
      </c>
      <c r="J1648" s="1">
        <v>0</v>
      </c>
      <c r="K1648" s="1">
        <v>1</v>
      </c>
      <c r="L1648" s="1" t="s">
        <v>19</v>
      </c>
      <c r="M1648" s="1" t="s">
        <v>21</v>
      </c>
      <c r="N1648" s="1" t="s">
        <v>22</v>
      </c>
      <c r="O1648" s="1">
        <v>99.9</v>
      </c>
      <c r="P1648" s="1">
        <f t="shared" si="25"/>
        <v>1</v>
      </c>
      <c r="S1648" s="21"/>
      <c r="T1648" s="25"/>
      <c r="U1648" s="21"/>
      <c r="V1648" s="25"/>
    </row>
    <row r="1649" spans="1:22" x14ac:dyDescent="0.25">
      <c r="A1649" s="1">
        <v>1648</v>
      </c>
      <c r="B1649" s="1" t="s">
        <v>4994</v>
      </c>
      <c r="C1649" s="1" t="s">
        <v>4996</v>
      </c>
      <c r="D1649" s="1">
        <v>7</v>
      </c>
      <c r="E1649" s="1">
        <v>94925304</v>
      </c>
      <c r="F1649" s="1" t="s">
        <v>4995</v>
      </c>
      <c r="G1649" s="1">
        <v>4.0000000000000001E-3</v>
      </c>
      <c r="H1649" s="1" t="s">
        <v>140</v>
      </c>
      <c r="I1649" s="1" t="s">
        <v>18</v>
      </c>
      <c r="J1649" s="1">
        <v>4.0000000000000001E-3</v>
      </c>
      <c r="K1649" s="1">
        <v>0.996</v>
      </c>
      <c r="L1649" s="1" t="s">
        <v>19</v>
      </c>
      <c r="M1649" s="1" t="s">
        <v>21</v>
      </c>
      <c r="N1649" s="1" t="s">
        <v>22</v>
      </c>
      <c r="O1649" s="1">
        <v>100</v>
      </c>
      <c r="P1649" s="1">
        <f t="shared" si="25"/>
        <v>1</v>
      </c>
      <c r="S1649" s="21" t="s">
        <v>6044</v>
      </c>
      <c r="T1649" s="25"/>
      <c r="U1649" s="21" t="s">
        <v>6044</v>
      </c>
      <c r="V1649" s="25"/>
    </row>
    <row r="1650" spans="1:22" x14ac:dyDescent="0.25">
      <c r="A1650" s="1">
        <v>1649</v>
      </c>
      <c r="B1650" s="1" t="s">
        <v>4997</v>
      </c>
      <c r="C1650" s="1" t="s">
        <v>4999</v>
      </c>
      <c r="D1650" s="1">
        <v>7</v>
      </c>
      <c r="E1650" s="1">
        <v>94937439</v>
      </c>
      <c r="F1650" s="1" t="s">
        <v>4998</v>
      </c>
      <c r="G1650" s="1">
        <v>0</v>
      </c>
      <c r="H1650" s="1" t="s">
        <v>29</v>
      </c>
      <c r="I1650" s="1" t="s">
        <v>18</v>
      </c>
      <c r="J1650" s="1">
        <v>0</v>
      </c>
      <c r="K1650" s="1">
        <v>1</v>
      </c>
      <c r="L1650" s="1" t="s">
        <v>19</v>
      </c>
      <c r="M1650" s="1" t="s">
        <v>21</v>
      </c>
      <c r="N1650" s="1" t="s">
        <v>22</v>
      </c>
      <c r="O1650" s="1">
        <v>97.6</v>
      </c>
      <c r="P1650" s="1">
        <f t="shared" si="25"/>
        <v>1</v>
      </c>
      <c r="S1650" s="21"/>
      <c r="T1650" s="25"/>
      <c r="U1650" s="21"/>
      <c r="V1650" s="25"/>
    </row>
    <row r="1651" spans="1:22" x14ac:dyDescent="0.25">
      <c r="A1651" s="1">
        <v>1650</v>
      </c>
      <c r="B1651" s="1" t="s">
        <v>5000</v>
      </c>
      <c r="C1651" s="1" t="s">
        <v>5002</v>
      </c>
      <c r="D1651" s="1">
        <v>7</v>
      </c>
      <c r="E1651" s="1">
        <v>94946084</v>
      </c>
      <c r="F1651" s="1" t="s">
        <v>5001</v>
      </c>
      <c r="G1651" s="1">
        <v>0.42199999999999999</v>
      </c>
      <c r="H1651" s="1" t="s">
        <v>66</v>
      </c>
      <c r="I1651" s="1" t="s">
        <v>18</v>
      </c>
      <c r="J1651" s="1">
        <v>0.57799999999999996</v>
      </c>
      <c r="K1651" s="1">
        <v>0.42199999999999999</v>
      </c>
      <c r="L1651" s="1" t="s">
        <v>19</v>
      </c>
      <c r="M1651" s="1" t="s">
        <v>21</v>
      </c>
      <c r="N1651" s="1" t="s">
        <v>22</v>
      </c>
      <c r="O1651" s="1">
        <v>99.7</v>
      </c>
      <c r="P1651" s="1">
        <f t="shared" si="25"/>
        <v>1</v>
      </c>
      <c r="S1651" s="21" t="s">
        <v>6040</v>
      </c>
      <c r="T1651" s="25"/>
      <c r="U1651" s="21" t="s">
        <v>6042</v>
      </c>
      <c r="V1651" s="25"/>
    </row>
    <row r="1652" spans="1:22" x14ac:dyDescent="0.25">
      <c r="A1652" s="1">
        <v>1651</v>
      </c>
      <c r="B1652" s="1" t="s">
        <v>5003</v>
      </c>
      <c r="C1652" s="1" t="s">
        <v>5005</v>
      </c>
      <c r="D1652" s="1">
        <v>7</v>
      </c>
      <c r="E1652" s="1">
        <v>94954745</v>
      </c>
      <c r="F1652" s="1" t="s">
        <v>5004</v>
      </c>
      <c r="G1652" s="1">
        <v>1.4E-2</v>
      </c>
      <c r="H1652" s="1" t="s">
        <v>17</v>
      </c>
      <c r="I1652" s="1" t="s">
        <v>18</v>
      </c>
      <c r="J1652" s="1">
        <v>1.4E-2</v>
      </c>
      <c r="K1652" s="1">
        <v>0.98599999999999999</v>
      </c>
      <c r="L1652" s="1" t="s">
        <v>19</v>
      </c>
      <c r="M1652" s="1" t="s">
        <v>21</v>
      </c>
      <c r="N1652" s="1" t="s">
        <v>22</v>
      </c>
      <c r="O1652" s="1">
        <v>100</v>
      </c>
      <c r="P1652" s="1">
        <f t="shared" si="25"/>
        <v>1</v>
      </c>
      <c r="S1652" s="21" t="s">
        <v>6008</v>
      </c>
      <c r="T1652" s="25"/>
      <c r="U1652" s="21" t="s">
        <v>6008</v>
      </c>
      <c r="V1652" s="25"/>
    </row>
    <row r="1653" spans="1:22" x14ac:dyDescent="0.25">
      <c r="A1653" s="1">
        <v>1652</v>
      </c>
      <c r="B1653" s="1" t="s">
        <v>5006</v>
      </c>
      <c r="C1653" s="1" t="s">
        <v>5008</v>
      </c>
      <c r="D1653" s="1">
        <v>7</v>
      </c>
      <c r="E1653" s="1">
        <v>94993261</v>
      </c>
      <c r="F1653" s="1" t="s">
        <v>5007</v>
      </c>
      <c r="G1653" s="1">
        <v>2.1999999999999999E-2</v>
      </c>
      <c r="H1653" s="1" t="s">
        <v>25</v>
      </c>
      <c r="I1653" s="1" t="s">
        <v>18</v>
      </c>
      <c r="J1653" s="1">
        <v>2.1999999999999999E-2</v>
      </c>
      <c r="K1653" s="1">
        <v>0.97799999999999998</v>
      </c>
      <c r="L1653" s="1" t="s">
        <v>19</v>
      </c>
      <c r="M1653" s="1" t="s">
        <v>21</v>
      </c>
      <c r="N1653" s="1" t="s">
        <v>22</v>
      </c>
      <c r="O1653" s="1">
        <v>100</v>
      </c>
      <c r="P1653" s="1">
        <f t="shared" si="25"/>
        <v>1</v>
      </c>
      <c r="S1653" s="21" t="s">
        <v>6039</v>
      </c>
      <c r="T1653" s="25"/>
      <c r="U1653" s="21" t="s">
        <v>5869</v>
      </c>
      <c r="V1653" s="25"/>
    </row>
    <row r="1654" spans="1:22" x14ac:dyDescent="0.25">
      <c r="A1654" s="1">
        <v>1653</v>
      </c>
      <c r="B1654" s="1" t="s">
        <v>5009</v>
      </c>
      <c r="C1654" s="1" t="s">
        <v>5011</v>
      </c>
      <c r="D1654" s="1">
        <v>7</v>
      </c>
      <c r="E1654" s="1">
        <v>95025600</v>
      </c>
      <c r="F1654" s="1" t="s">
        <v>5010</v>
      </c>
      <c r="G1654" s="1">
        <v>0.23899999999999999</v>
      </c>
      <c r="H1654" s="1" t="s">
        <v>36</v>
      </c>
      <c r="I1654" s="1" t="s">
        <v>18</v>
      </c>
      <c r="J1654" s="1">
        <v>0.23899999999999999</v>
      </c>
      <c r="K1654" s="1">
        <v>0.76100000000000001</v>
      </c>
      <c r="L1654" s="1" t="s">
        <v>19</v>
      </c>
      <c r="M1654" s="1" t="s">
        <v>21</v>
      </c>
      <c r="N1654" s="1" t="s">
        <v>22</v>
      </c>
      <c r="O1654" s="1">
        <v>100</v>
      </c>
      <c r="P1654" s="1">
        <f t="shared" si="25"/>
        <v>1</v>
      </c>
      <c r="S1654" s="21" t="s">
        <v>6037</v>
      </c>
      <c r="T1654" s="25"/>
      <c r="U1654" s="21" t="s">
        <v>6038</v>
      </c>
      <c r="V1654" s="25"/>
    </row>
    <row r="1655" spans="1:22" x14ac:dyDescent="0.25">
      <c r="A1655" s="1">
        <v>1654</v>
      </c>
      <c r="B1655" s="1" t="s">
        <v>5012</v>
      </c>
      <c r="C1655" s="1" t="s">
        <v>5014</v>
      </c>
      <c r="D1655" s="1">
        <v>7</v>
      </c>
      <c r="E1655" s="1">
        <v>95026160</v>
      </c>
      <c r="F1655" s="1" t="s">
        <v>5013</v>
      </c>
      <c r="G1655" s="1">
        <v>0.14899999999999999</v>
      </c>
      <c r="H1655" s="1" t="s">
        <v>140</v>
      </c>
      <c r="I1655" s="1" t="s">
        <v>18</v>
      </c>
      <c r="J1655" s="1">
        <v>0.14899999999999999</v>
      </c>
      <c r="K1655" s="1">
        <v>0.85099999999999998</v>
      </c>
      <c r="L1655" s="1" t="s">
        <v>19</v>
      </c>
      <c r="M1655" s="1" t="s">
        <v>21</v>
      </c>
      <c r="N1655" s="1" t="s">
        <v>22</v>
      </c>
      <c r="O1655" s="1">
        <v>100</v>
      </c>
      <c r="P1655" s="1">
        <f t="shared" si="25"/>
        <v>1</v>
      </c>
      <c r="S1655" s="21" t="s">
        <v>6035</v>
      </c>
      <c r="T1655" s="25"/>
      <c r="U1655" s="21" t="s">
        <v>6036</v>
      </c>
      <c r="V1655" s="25"/>
    </row>
    <row r="1656" spans="1:22" x14ac:dyDescent="0.25">
      <c r="A1656" s="1">
        <v>1655</v>
      </c>
      <c r="B1656" s="1" t="s">
        <v>5015</v>
      </c>
      <c r="C1656" s="1" t="s">
        <v>5017</v>
      </c>
      <c r="D1656" s="1">
        <v>7</v>
      </c>
      <c r="E1656" s="1">
        <v>95026229</v>
      </c>
      <c r="F1656" s="1" t="s">
        <v>5016</v>
      </c>
      <c r="G1656" s="1">
        <v>0.24099999999999999</v>
      </c>
      <c r="H1656" s="1" t="s">
        <v>62</v>
      </c>
      <c r="I1656" s="1" t="s">
        <v>18</v>
      </c>
      <c r="J1656" s="1">
        <v>0.75900000000000001</v>
      </c>
      <c r="K1656" s="1">
        <v>0.24099999999999999</v>
      </c>
      <c r="L1656" s="1" t="s">
        <v>19</v>
      </c>
      <c r="M1656" s="1" t="s">
        <v>21</v>
      </c>
      <c r="N1656" s="1" t="s">
        <v>22</v>
      </c>
      <c r="O1656" s="1">
        <v>100</v>
      </c>
      <c r="P1656" s="1">
        <f t="shared" si="25"/>
        <v>1</v>
      </c>
      <c r="S1656" s="21" t="s">
        <v>6028</v>
      </c>
      <c r="T1656" s="25"/>
      <c r="U1656" s="21" t="s">
        <v>6034</v>
      </c>
      <c r="V1656" s="25"/>
    </row>
    <row r="1657" spans="1:22" x14ac:dyDescent="0.25">
      <c r="A1657" s="1">
        <v>1656</v>
      </c>
      <c r="B1657" s="1" t="s">
        <v>5018</v>
      </c>
      <c r="C1657" s="1" t="s">
        <v>5020</v>
      </c>
      <c r="D1657" s="1">
        <v>7</v>
      </c>
      <c r="E1657" s="1">
        <v>95026327</v>
      </c>
      <c r="F1657" s="1" t="s">
        <v>5019</v>
      </c>
      <c r="G1657" s="1">
        <v>0.24099999999999999</v>
      </c>
      <c r="H1657" s="1" t="s">
        <v>36</v>
      </c>
      <c r="I1657" s="1" t="s">
        <v>18</v>
      </c>
      <c r="J1657" s="1">
        <v>0.75900000000000001</v>
      </c>
      <c r="K1657" s="1">
        <v>0.24099999999999999</v>
      </c>
      <c r="L1657" s="1" t="s">
        <v>19</v>
      </c>
      <c r="M1657" s="1" t="s">
        <v>21</v>
      </c>
      <c r="N1657" s="1" t="s">
        <v>22</v>
      </c>
      <c r="O1657" s="1">
        <v>100</v>
      </c>
      <c r="P1657" s="1">
        <f t="shared" si="25"/>
        <v>1</v>
      </c>
      <c r="S1657" s="21" t="s">
        <v>6029</v>
      </c>
      <c r="T1657" s="25"/>
      <c r="U1657" s="21" t="s">
        <v>6031</v>
      </c>
      <c r="V1657" s="25"/>
    </row>
    <row r="1658" spans="1:22" x14ac:dyDescent="0.25">
      <c r="A1658" s="1">
        <v>1657</v>
      </c>
      <c r="B1658" s="1" t="s">
        <v>5021</v>
      </c>
      <c r="C1658" s="1" t="s">
        <v>5023</v>
      </c>
      <c r="D1658" s="1">
        <v>7</v>
      </c>
      <c r="E1658" s="1">
        <v>95026408</v>
      </c>
      <c r="F1658" s="1" t="s">
        <v>5022</v>
      </c>
      <c r="G1658" s="1">
        <v>0.23499999999999999</v>
      </c>
      <c r="H1658" s="1" t="s">
        <v>25</v>
      </c>
      <c r="I1658" s="1" t="s">
        <v>18</v>
      </c>
      <c r="J1658" s="1">
        <v>0.76500000000000001</v>
      </c>
      <c r="K1658" s="1">
        <v>0.23499999999999999</v>
      </c>
      <c r="L1658" s="1" t="s">
        <v>19</v>
      </c>
      <c r="M1658" s="1" t="s">
        <v>21</v>
      </c>
      <c r="N1658" s="1" t="s">
        <v>22</v>
      </c>
      <c r="O1658" s="1">
        <v>99.7</v>
      </c>
      <c r="P1658" s="1">
        <f t="shared" si="25"/>
        <v>1</v>
      </c>
      <c r="S1658" s="21" t="s">
        <v>6028</v>
      </c>
      <c r="T1658" s="25"/>
      <c r="U1658" s="21" t="s">
        <v>5869</v>
      </c>
      <c r="V1658" s="25"/>
    </row>
    <row r="1659" spans="1:22" x14ac:dyDescent="0.25">
      <c r="A1659" s="1">
        <v>1658</v>
      </c>
      <c r="B1659" s="1" t="s">
        <v>5024</v>
      </c>
      <c r="C1659" s="1" t="s">
        <v>5026</v>
      </c>
      <c r="D1659" s="1">
        <v>7</v>
      </c>
      <c r="E1659" s="1">
        <v>95026456</v>
      </c>
      <c r="F1659" s="1" t="s">
        <v>5025</v>
      </c>
      <c r="G1659" s="1">
        <v>3.5999999999999997E-2</v>
      </c>
      <c r="H1659" s="1" t="s">
        <v>25</v>
      </c>
      <c r="I1659" s="1" t="s">
        <v>18</v>
      </c>
      <c r="J1659" s="1">
        <v>0.96399999999999997</v>
      </c>
      <c r="K1659" s="1">
        <v>3.5999999999999997E-2</v>
      </c>
      <c r="L1659" s="1" t="s">
        <v>19</v>
      </c>
      <c r="M1659" s="1" t="s">
        <v>21</v>
      </c>
      <c r="N1659" s="1" t="s">
        <v>22</v>
      </c>
      <c r="O1659" s="1">
        <v>100</v>
      </c>
      <c r="P1659" s="1">
        <f t="shared" si="25"/>
        <v>1</v>
      </c>
      <c r="S1659" s="21" t="s">
        <v>6027</v>
      </c>
      <c r="T1659" s="25"/>
      <c r="U1659" s="21" t="s">
        <v>5869</v>
      </c>
      <c r="V1659" s="25"/>
    </row>
    <row r="1660" spans="1:22" x14ac:dyDescent="0.25">
      <c r="A1660" s="1">
        <v>1659</v>
      </c>
      <c r="B1660" s="1" t="s">
        <v>5027</v>
      </c>
      <c r="C1660" s="1" t="s">
        <v>5029</v>
      </c>
      <c r="D1660" s="1">
        <v>7</v>
      </c>
      <c r="E1660" s="1">
        <v>95034036</v>
      </c>
      <c r="F1660" s="1" t="s">
        <v>5028</v>
      </c>
      <c r="G1660" s="1">
        <v>2.1999999999999999E-2</v>
      </c>
      <c r="H1660" s="1" t="s">
        <v>94</v>
      </c>
      <c r="I1660" s="1" t="s">
        <v>18</v>
      </c>
      <c r="J1660" s="1">
        <v>2.1999999999999999E-2</v>
      </c>
      <c r="K1660" s="1">
        <v>0.97799999999999998</v>
      </c>
      <c r="L1660" s="1" t="s">
        <v>19</v>
      </c>
      <c r="M1660" s="1" t="s">
        <v>21</v>
      </c>
      <c r="N1660" s="1" t="s">
        <v>22</v>
      </c>
      <c r="O1660" s="1">
        <v>100</v>
      </c>
      <c r="P1660" s="1">
        <f t="shared" si="25"/>
        <v>1</v>
      </c>
      <c r="S1660" s="21" t="s">
        <v>5869</v>
      </c>
      <c r="T1660" s="25"/>
      <c r="U1660" s="21" t="s">
        <v>5869</v>
      </c>
      <c r="V1660" s="25"/>
    </row>
    <row r="1661" spans="1:22" x14ac:dyDescent="0.25">
      <c r="A1661" s="1">
        <v>1660</v>
      </c>
      <c r="B1661" s="1" t="s">
        <v>5030</v>
      </c>
      <c r="C1661" s="1" t="s">
        <v>5032</v>
      </c>
      <c r="D1661" s="1">
        <v>7</v>
      </c>
      <c r="E1661" s="1">
        <v>95041718</v>
      </c>
      <c r="F1661" s="1" t="s">
        <v>5031</v>
      </c>
      <c r="G1661" s="1">
        <v>0</v>
      </c>
      <c r="H1661" s="1" t="s">
        <v>29</v>
      </c>
      <c r="I1661" s="1" t="s">
        <v>18</v>
      </c>
      <c r="J1661" s="1">
        <v>1</v>
      </c>
      <c r="K1661" s="1">
        <v>0</v>
      </c>
      <c r="L1661" s="1" t="s">
        <v>19</v>
      </c>
      <c r="M1661" s="1" t="s">
        <v>21</v>
      </c>
      <c r="N1661" s="1" t="s">
        <v>22</v>
      </c>
      <c r="O1661" s="1">
        <v>100</v>
      </c>
      <c r="P1661" s="1">
        <f t="shared" si="25"/>
        <v>1</v>
      </c>
      <c r="S1661" s="21"/>
      <c r="T1661" s="25"/>
      <c r="U1661" s="21"/>
      <c r="V1661" s="25"/>
    </row>
    <row r="1662" spans="1:22" x14ac:dyDescent="0.25">
      <c r="A1662" s="1">
        <v>1661</v>
      </c>
      <c r="B1662" s="1" t="s">
        <v>5033</v>
      </c>
      <c r="C1662" s="1" t="s">
        <v>5035</v>
      </c>
      <c r="D1662" s="1">
        <v>7</v>
      </c>
      <c r="E1662" s="1">
        <v>95053880</v>
      </c>
      <c r="F1662" s="1" t="s">
        <v>5034</v>
      </c>
      <c r="G1662" s="1">
        <v>0</v>
      </c>
      <c r="H1662" s="1" t="s">
        <v>25</v>
      </c>
      <c r="I1662" s="1" t="s">
        <v>18</v>
      </c>
      <c r="J1662" s="1">
        <v>1</v>
      </c>
      <c r="K1662" s="1">
        <v>0</v>
      </c>
      <c r="L1662" s="1" t="s">
        <v>19</v>
      </c>
      <c r="M1662" s="1" t="s">
        <v>21</v>
      </c>
      <c r="N1662" s="1" t="s">
        <v>22</v>
      </c>
      <c r="O1662" s="1">
        <v>100</v>
      </c>
      <c r="P1662" s="1">
        <f t="shared" si="25"/>
        <v>1</v>
      </c>
      <c r="S1662" s="21"/>
      <c r="T1662" s="25"/>
      <c r="U1662" s="21"/>
      <c r="V1662" s="25"/>
    </row>
    <row r="1663" spans="1:22" x14ac:dyDescent="0.25">
      <c r="A1663" s="1">
        <v>1662</v>
      </c>
      <c r="B1663" s="1" t="s">
        <v>5036</v>
      </c>
      <c r="C1663" s="1" t="s">
        <v>5038</v>
      </c>
      <c r="D1663" s="1">
        <v>7</v>
      </c>
      <c r="E1663" s="1">
        <v>95064821</v>
      </c>
      <c r="F1663" s="1" t="s">
        <v>5037</v>
      </c>
      <c r="G1663" s="1">
        <v>0</v>
      </c>
      <c r="H1663" s="1" t="s">
        <v>140</v>
      </c>
      <c r="I1663" s="1" t="s">
        <v>18</v>
      </c>
      <c r="J1663" s="1">
        <v>1</v>
      </c>
      <c r="K1663" s="1">
        <v>0</v>
      </c>
      <c r="L1663" s="1" t="s">
        <v>19</v>
      </c>
      <c r="M1663" s="1" t="s">
        <v>21</v>
      </c>
      <c r="N1663" s="1" t="s">
        <v>22</v>
      </c>
      <c r="O1663" s="1">
        <v>100</v>
      </c>
      <c r="P1663" s="1">
        <f t="shared" si="25"/>
        <v>1</v>
      </c>
      <c r="S1663" s="21"/>
      <c r="T1663" s="25"/>
      <c r="U1663" s="21"/>
      <c r="V1663" s="25"/>
    </row>
    <row r="1664" spans="1:22" x14ac:dyDescent="0.25">
      <c r="A1664" s="1">
        <v>1663</v>
      </c>
      <c r="B1664" s="1" t="s">
        <v>5039</v>
      </c>
      <c r="C1664" s="1" t="s">
        <v>5041</v>
      </c>
      <c r="D1664" s="1">
        <v>7</v>
      </c>
      <c r="E1664" s="1">
        <v>99245974</v>
      </c>
      <c r="F1664" s="1" t="s">
        <v>5040</v>
      </c>
      <c r="G1664" s="1">
        <v>0</v>
      </c>
      <c r="H1664" s="1" t="s">
        <v>36</v>
      </c>
      <c r="I1664" s="1" t="s">
        <v>18</v>
      </c>
      <c r="J1664" s="1">
        <v>1</v>
      </c>
      <c r="K1664" s="1">
        <v>0</v>
      </c>
      <c r="L1664" s="1" t="s">
        <v>19</v>
      </c>
      <c r="M1664" s="1" t="s">
        <v>21</v>
      </c>
      <c r="N1664" s="1" t="s">
        <v>22</v>
      </c>
      <c r="O1664" s="1">
        <v>100</v>
      </c>
      <c r="P1664" s="1">
        <f t="shared" si="25"/>
        <v>1</v>
      </c>
      <c r="S1664" s="21"/>
      <c r="T1664" s="25"/>
      <c r="U1664" s="21"/>
      <c r="V1664" s="25"/>
    </row>
    <row r="1665" spans="1:22" x14ac:dyDescent="0.25">
      <c r="A1665" s="1">
        <v>1664</v>
      </c>
      <c r="B1665" s="1" t="s">
        <v>5042</v>
      </c>
      <c r="C1665" s="1" t="s">
        <v>5044</v>
      </c>
      <c r="D1665" s="1">
        <v>7</v>
      </c>
      <c r="E1665" s="1">
        <v>99247772</v>
      </c>
      <c r="F1665" s="1" t="s">
        <v>5043</v>
      </c>
      <c r="G1665" s="1">
        <v>0</v>
      </c>
      <c r="H1665" s="1" t="s">
        <v>36</v>
      </c>
      <c r="I1665" s="1" t="s">
        <v>18</v>
      </c>
      <c r="J1665" s="1">
        <v>1</v>
      </c>
      <c r="K1665" s="1">
        <v>0</v>
      </c>
      <c r="L1665" s="1" t="s">
        <v>19</v>
      </c>
      <c r="M1665" s="1" t="s">
        <v>21</v>
      </c>
      <c r="N1665" s="1" t="s">
        <v>22</v>
      </c>
      <c r="O1665" s="1">
        <v>100</v>
      </c>
      <c r="P1665" s="1">
        <f t="shared" si="25"/>
        <v>1</v>
      </c>
      <c r="S1665" s="21"/>
      <c r="T1665" s="25"/>
      <c r="U1665" s="21"/>
      <c r="V1665" s="25"/>
    </row>
    <row r="1666" spans="1:22" x14ac:dyDescent="0.25">
      <c r="A1666" s="1">
        <v>1665</v>
      </c>
      <c r="B1666" s="1" t="s">
        <v>5045</v>
      </c>
      <c r="C1666" s="1" t="s">
        <v>5047</v>
      </c>
      <c r="D1666" s="1">
        <v>7</v>
      </c>
      <c r="E1666" s="1">
        <v>99250236</v>
      </c>
      <c r="F1666" s="1" t="s">
        <v>5046</v>
      </c>
      <c r="G1666" s="1">
        <v>0</v>
      </c>
      <c r="H1666" s="1" t="s">
        <v>40</v>
      </c>
      <c r="I1666" s="1" t="s">
        <v>18</v>
      </c>
      <c r="J1666" s="1">
        <v>0</v>
      </c>
      <c r="K1666" s="1">
        <v>1</v>
      </c>
      <c r="L1666" s="1" t="s">
        <v>19</v>
      </c>
      <c r="M1666" s="1" t="s">
        <v>21</v>
      </c>
      <c r="N1666" s="1" t="s">
        <v>22</v>
      </c>
      <c r="O1666" s="1">
        <v>100</v>
      </c>
      <c r="P1666" s="1">
        <f t="shared" si="25"/>
        <v>1</v>
      </c>
      <c r="S1666" s="21"/>
      <c r="T1666" s="25"/>
      <c r="U1666" s="21"/>
      <c r="V1666" s="25"/>
    </row>
    <row r="1667" spans="1:22" x14ac:dyDescent="0.25">
      <c r="A1667" s="1">
        <v>1666</v>
      </c>
      <c r="B1667" s="1" t="s">
        <v>5048</v>
      </c>
      <c r="C1667" s="1" t="s">
        <v>5050</v>
      </c>
      <c r="D1667" s="1">
        <v>7</v>
      </c>
      <c r="E1667" s="1">
        <v>99250393</v>
      </c>
      <c r="F1667" s="1" t="s">
        <v>5049</v>
      </c>
      <c r="G1667" s="1">
        <v>6.0000000000000001E-3</v>
      </c>
      <c r="H1667" s="1" t="s">
        <v>2943</v>
      </c>
      <c r="I1667" s="1" t="s">
        <v>18</v>
      </c>
      <c r="J1667" s="1">
        <v>0.99399999999999999</v>
      </c>
      <c r="K1667" s="1">
        <v>6.0000000000000001E-3</v>
      </c>
      <c r="L1667" s="1" t="s">
        <v>19</v>
      </c>
      <c r="M1667" s="1" t="s">
        <v>21</v>
      </c>
      <c r="N1667" s="1" t="s">
        <v>113</v>
      </c>
      <c r="O1667" s="1">
        <v>100</v>
      </c>
      <c r="P1667" s="1">
        <f t="shared" ref="P1667:P1730" si="26">IF(O1667&lt;0.95,0,1)</f>
        <v>1</v>
      </c>
      <c r="S1667" s="21" t="s">
        <v>5869</v>
      </c>
      <c r="T1667" s="25"/>
      <c r="U1667" s="21" t="s">
        <v>5869</v>
      </c>
      <c r="V1667" s="25"/>
    </row>
    <row r="1668" spans="1:22" x14ac:dyDescent="0.25">
      <c r="A1668" s="1">
        <v>1667</v>
      </c>
      <c r="B1668" s="1" t="s">
        <v>5051</v>
      </c>
      <c r="C1668" s="1" t="s">
        <v>5053</v>
      </c>
      <c r="D1668" s="1">
        <v>7</v>
      </c>
      <c r="E1668" s="1">
        <v>99258139</v>
      </c>
      <c r="F1668" s="1" t="s">
        <v>5052</v>
      </c>
      <c r="G1668" s="1">
        <v>0</v>
      </c>
      <c r="H1668" s="1" t="s">
        <v>29</v>
      </c>
      <c r="I1668" s="1" t="s">
        <v>18</v>
      </c>
      <c r="J1668" s="1">
        <v>0</v>
      </c>
      <c r="K1668" s="1">
        <v>1</v>
      </c>
      <c r="L1668" s="1" t="s">
        <v>19</v>
      </c>
      <c r="M1668" s="1" t="s">
        <v>21</v>
      </c>
      <c r="N1668" s="1" t="s">
        <v>22</v>
      </c>
      <c r="O1668" s="1">
        <v>100</v>
      </c>
      <c r="P1668" s="1">
        <f t="shared" si="26"/>
        <v>1</v>
      </c>
      <c r="S1668" s="21"/>
      <c r="T1668" s="25"/>
      <c r="U1668" s="21"/>
      <c r="V1668" s="25"/>
    </row>
    <row r="1669" spans="1:22" x14ac:dyDescent="0.25">
      <c r="A1669" s="1">
        <v>1668</v>
      </c>
      <c r="B1669" s="1" t="s">
        <v>5054</v>
      </c>
      <c r="C1669" s="1" t="s">
        <v>5056</v>
      </c>
      <c r="D1669" s="1">
        <v>7</v>
      </c>
      <c r="E1669" s="1">
        <v>99262835</v>
      </c>
      <c r="F1669" s="1" t="s">
        <v>5055</v>
      </c>
      <c r="G1669" s="1">
        <v>2.5999999999999999E-2</v>
      </c>
      <c r="H1669" s="1" t="s">
        <v>62</v>
      </c>
      <c r="I1669" s="1" t="s">
        <v>18</v>
      </c>
      <c r="J1669" s="1">
        <v>0.97399999999999998</v>
      </c>
      <c r="K1669" s="1">
        <v>2.5999999999999999E-2</v>
      </c>
      <c r="L1669" s="1" t="s">
        <v>19</v>
      </c>
      <c r="M1669" s="1" t="s">
        <v>21</v>
      </c>
      <c r="N1669" s="1" t="s">
        <v>22</v>
      </c>
      <c r="O1669" s="1">
        <v>100</v>
      </c>
      <c r="P1669" s="1">
        <f t="shared" si="26"/>
        <v>1</v>
      </c>
      <c r="S1669" s="21" t="s">
        <v>5979</v>
      </c>
      <c r="T1669" s="25"/>
      <c r="U1669" s="21" t="s">
        <v>5978</v>
      </c>
      <c r="V1669" s="25"/>
    </row>
    <row r="1670" spans="1:22" x14ac:dyDescent="0.25">
      <c r="A1670" s="1">
        <v>1669</v>
      </c>
      <c r="B1670" s="1" t="s">
        <v>5057</v>
      </c>
      <c r="C1670" s="1" t="s">
        <v>5059</v>
      </c>
      <c r="D1670" s="1">
        <v>7</v>
      </c>
      <c r="E1670" s="1">
        <v>99262860</v>
      </c>
      <c r="F1670" s="1" t="s">
        <v>5058</v>
      </c>
      <c r="G1670" s="1">
        <v>0</v>
      </c>
      <c r="H1670" s="1" t="s">
        <v>62</v>
      </c>
      <c r="I1670" s="1" t="s">
        <v>18</v>
      </c>
      <c r="J1670" s="1">
        <v>0</v>
      </c>
      <c r="K1670" s="1">
        <v>1</v>
      </c>
      <c r="L1670" s="1" t="s">
        <v>19</v>
      </c>
      <c r="M1670" s="1" t="s">
        <v>21</v>
      </c>
      <c r="N1670" s="1" t="s">
        <v>22</v>
      </c>
      <c r="O1670" s="1">
        <v>100</v>
      </c>
      <c r="P1670" s="1">
        <f t="shared" si="26"/>
        <v>1</v>
      </c>
      <c r="S1670" s="21"/>
      <c r="T1670" s="25"/>
      <c r="U1670" s="21"/>
      <c r="V1670" s="25"/>
    </row>
    <row r="1671" spans="1:22" x14ac:dyDescent="0.25">
      <c r="A1671" s="1">
        <v>1670</v>
      </c>
      <c r="B1671" s="1" t="s">
        <v>5060</v>
      </c>
      <c r="C1671" s="1" t="s">
        <v>5062</v>
      </c>
      <c r="D1671" s="1">
        <v>7</v>
      </c>
      <c r="E1671" s="1">
        <v>99264573</v>
      </c>
      <c r="F1671" s="1" t="s">
        <v>5061</v>
      </c>
      <c r="G1671" s="1">
        <v>0</v>
      </c>
      <c r="H1671" s="1" t="s">
        <v>36</v>
      </c>
      <c r="I1671" s="1" t="s">
        <v>18</v>
      </c>
      <c r="J1671" s="1">
        <v>1</v>
      </c>
      <c r="K1671" s="1">
        <v>0</v>
      </c>
      <c r="L1671" s="1" t="s">
        <v>19</v>
      </c>
      <c r="M1671" s="1" t="s">
        <v>21</v>
      </c>
      <c r="N1671" s="1" t="s">
        <v>22</v>
      </c>
      <c r="O1671" s="1">
        <v>100</v>
      </c>
      <c r="P1671" s="1">
        <f t="shared" si="26"/>
        <v>1</v>
      </c>
      <c r="S1671" s="21"/>
      <c r="T1671" s="25"/>
      <c r="U1671" s="21"/>
      <c r="V1671" s="25"/>
    </row>
    <row r="1672" spans="1:22" x14ac:dyDescent="0.25">
      <c r="A1672" s="1">
        <v>1671</v>
      </c>
      <c r="B1672" s="1" t="s">
        <v>5063</v>
      </c>
      <c r="C1672" s="1" t="s">
        <v>5065</v>
      </c>
      <c r="D1672" s="1">
        <v>7</v>
      </c>
      <c r="E1672" s="1">
        <v>99270222</v>
      </c>
      <c r="F1672" s="1" t="s">
        <v>5064</v>
      </c>
      <c r="G1672" s="1">
        <v>0</v>
      </c>
      <c r="H1672" s="1" t="s">
        <v>178</v>
      </c>
      <c r="I1672" s="1" t="s">
        <v>18</v>
      </c>
      <c r="J1672" s="1">
        <v>1</v>
      </c>
      <c r="K1672" s="1">
        <v>0</v>
      </c>
      <c r="L1672" s="1" t="s">
        <v>19</v>
      </c>
      <c r="M1672" s="1" t="s">
        <v>21</v>
      </c>
      <c r="N1672" s="1" t="s">
        <v>22</v>
      </c>
      <c r="O1672" s="1">
        <v>98.7</v>
      </c>
      <c r="P1672" s="1">
        <f t="shared" si="26"/>
        <v>1</v>
      </c>
      <c r="S1672" s="21"/>
      <c r="T1672" s="25"/>
      <c r="U1672" s="21"/>
      <c r="V1672" s="25"/>
    </row>
    <row r="1673" spans="1:22" x14ac:dyDescent="0.25">
      <c r="A1673" s="1">
        <v>1672</v>
      </c>
      <c r="B1673" s="1" t="s">
        <v>5066</v>
      </c>
      <c r="C1673" s="1" t="s">
        <v>5068</v>
      </c>
      <c r="D1673" s="1">
        <v>7</v>
      </c>
      <c r="E1673" s="1">
        <v>99270276</v>
      </c>
      <c r="F1673" s="1" t="s">
        <v>5067</v>
      </c>
      <c r="G1673" s="1">
        <v>0</v>
      </c>
      <c r="H1673" s="1" t="s">
        <v>324</v>
      </c>
      <c r="I1673" s="1" t="s">
        <v>18</v>
      </c>
      <c r="J1673" s="1">
        <v>1</v>
      </c>
      <c r="K1673" s="1">
        <v>0</v>
      </c>
      <c r="L1673" s="1" t="s">
        <v>19</v>
      </c>
      <c r="M1673" s="1" t="s">
        <v>21</v>
      </c>
      <c r="N1673" s="1" t="s">
        <v>22</v>
      </c>
      <c r="O1673" s="1">
        <v>99.6</v>
      </c>
      <c r="P1673" s="1">
        <f t="shared" si="26"/>
        <v>1</v>
      </c>
      <c r="S1673" s="21"/>
      <c r="T1673" s="25"/>
      <c r="U1673" s="21"/>
      <c r="V1673" s="25"/>
    </row>
    <row r="1674" spans="1:22" x14ac:dyDescent="0.25">
      <c r="A1674" s="1">
        <v>1673</v>
      </c>
      <c r="B1674" s="1" t="s">
        <v>5069</v>
      </c>
      <c r="C1674" s="1" t="s">
        <v>5071</v>
      </c>
      <c r="D1674" s="1">
        <v>7</v>
      </c>
      <c r="E1674" s="1">
        <v>99270539</v>
      </c>
      <c r="F1674" s="1" t="s">
        <v>5070</v>
      </c>
      <c r="G1674" s="1">
        <v>0.11600000000000001</v>
      </c>
      <c r="H1674" s="1" t="s">
        <v>29</v>
      </c>
      <c r="I1674" s="1" t="s">
        <v>18</v>
      </c>
      <c r="J1674" s="1">
        <v>0.11600000000000001</v>
      </c>
      <c r="K1674" s="1">
        <v>0.88400000000000001</v>
      </c>
      <c r="L1674" s="1" t="s">
        <v>19</v>
      </c>
      <c r="M1674" s="1" t="s">
        <v>21</v>
      </c>
      <c r="N1674" s="1" t="s">
        <v>22</v>
      </c>
      <c r="O1674" s="1">
        <v>99.3</v>
      </c>
      <c r="P1674" s="1">
        <f t="shared" si="26"/>
        <v>1</v>
      </c>
      <c r="S1674" s="21" t="s">
        <v>6023</v>
      </c>
      <c r="T1674" s="25"/>
      <c r="U1674" s="21" t="s">
        <v>6024</v>
      </c>
      <c r="V1674" s="25"/>
    </row>
    <row r="1675" spans="1:22" x14ac:dyDescent="0.25">
      <c r="A1675" s="1">
        <v>1674</v>
      </c>
      <c r="B1675" s="1" t="s">
        <v>5072</v>
      </c>
      <c r="C1675" s="1" t="s">
        <v>5074</v>
      </c>
      <c r="D1675" s="1">
        <v>7</v>
      </c>
      <c r="E1675" s="1">
        <v>99273745</v>
      </c>
      <c r="F1675" s="1" t="s">
        <v>5073</v>
      </c>
      <c r="G1675" s="1">
        <v>0</v>
      </c>
      <c r="H1675" s="1" t="s">
        <v>29</v>
      </c>
      <c r="I1675" s="1" t="s">
        <v>18</v>
      </c>
      <c r="J1675" s="1">
        <v>1</v>
      </c>
      <c r="K1675" s="1">
        <v>0</v>
      </c>
      <c r="L1675" s="1" t="s">
        <v>19</v>
      </c>
      <c r="M1675" s="1" t="s">
        <v>21</v>
      </c>
      <c r="N1675" s="1" t="s">
        <v>22</v>
      </c>
      <c r="O1675" s="1">
        <v>100</v>
      </c>
      <c r="P1675" s="1">
        <f t="shared" si="26"/>
        <v>1</v>
      </c>
      <c r="S1675" s="21"/>
      <c r="T1675" s="25"/>
      <c r="U1675" s="21"/>
      <c r="V1675" s="25"/>
    </row>
    <row r="1676" spans="1:22" x14ac:dyDescent="0.25">
      <c r="A1676" s="1">
        <v>1675</v>
      </c>
      <c r="B1676" s="1" t="s">
        <v>5075</v>
      </c>
      <c r="C1676" s="1" t="s">
        <v>5077</v>
      </c>
      <c r="D1676" s="1">
        <v>7</v>
      </c>
      <c r="E1676" s="1">
        <v>99273815</v>
      </c>
      <c r="F1676" s="1" t="s">
        <v>5076</v>
      </c>
      <c r="G1676" s="1">
        <v>0</v>
      </c>
      <c r="H1676" s="1" t="s">
        <v>25</v>
      </c>
      <c r="I1676" s="1" t="s">
        <v>18</v>
      </c>
      <c r="J1676" s="1">
        <v>1</v>
      </c>
      <c r="K1676" s="1">
        <v>0</v>
      </c>
      <c r="L1676" s="1" t="s">
        <v>19</v>
      </c>
      <c r="M1676" s="1" t="s">
        <v>21</v>
      </c>
      <c r="N1676" s="1" t="s">
        <v>22</v>
      </c>
      <c r="O1676" s="1">
        <v>100</v>
      </c>
      <c r="P1676" s="1">
        <f t="shared" si="26"/>
        <v>1</v>
      </c>
      <c r="S1676" s="21"/>
      <c r="T1676" s="25"/>
      <c r="U1676" s="21"/>
      <c r="V1676" s="25"/>
    </row>
    <row r="1677" spans="1:22" x14ac:dyDescent="0.25">
      <c r="A1677" s="1">
        <v>1676</v>
      </c>
      <c r="B1677" s="1" t="s">
        <v>5078</v>
      </c>
      <c r="C1677" s="1" t="s">
        <v>5080</v>
      </c>
      <c r="D1677" s="1">
        <v>7</v>
      </c>
      <c r="E1677" s="1">
        <v>99273821</v>
      </c>
      <c r="F1677" s="1" t="s">
        <v>5079</v>
      </c>
      <c r="G1677" s="1">
        <v>0</v>
      </c>
      <c r="H1677" s="1" t="s">
        <v>25</v>
      </c>
      <c r="I1677" s="1" t="s">
        <v>18</v>
      </c>
      <c r="J1677" s="1">
        <v>1</v>
      </c>
      <c r="K1677" s="1">
        <v>0</v>
      </c>
      <c r="L1677" s="1" t="s">
        <v>19</v>
      </c>
      <c r="M1677" s="1" t="s">
        <v>21</v>
      </c>
      <c r="N1677" s="1" t="s">
        <v>22</v>
      </c>
      <c r="O1677" s="1">
        <v>100</v>
      </c>
      <c r="P1677" s="1">
        <f t="shared" si="26"/>
        <v>1</v>
      </c>
      <c r="S1677" s="21"/>
      <c r="T1677" s="25"/>
      <c r="U1677" s="21"/>
      <c r="V1677" s="25"/>
    </row>
    <row r="1678" spans="1:22" x14ac:dyDescent="0.25">
      <c r="A1678" s="1">
        <v>1677</v>
      </c>
      <c r="B1678" s="1" t="s">
        <v>5081</v>
      </c>
      <c r="C1678" s="1" t="s">
        <v>5083</v>
      </c>
      <c r="D1678" s="1">
        <v>7</v>
      </c>
      <c r="E1678" s="1">
        <v>99306685</v>
      </c>
      <c r="F1678" s="1" t="s">
        <v>5082</v>
      </c>
      <c r="G1678" s="1">
        <v>0.156</v>
      </c>
      <c r="H1678" s="1" t="s">
        <v>140</v>
      </c>
      <c r="I1678" s="1" t="s">
        <v>18</v>
      </c>
      <c r="J1678" s="1">
        <v>0.156</v>
      </c>
      <c r="K1678" s="1">
        <v>0.84399999999999997</v>
      </c>
      <c r="L1678" s="1" t="s">
        <v>19</v>
      </c>
      <c r="M1678" s="1" t="s">
        <v>21</v>
      </c>
      <c r="N1678" s="1" t="s">
        <v>22</v>
      </c>
      <c r="O1678" s="1">
        <v>98.7</v>
      </c>
      <c r="P1678" s="1">
        <f t="shared" si="26"/>
        <v>1</v>
      </c>
      <c r="S1678" s="21" t="s">
        <v>6020</v>
      </c>
      <c r="T1678" s="25"/>
      <c r="U1678" s="21" t="s">
        <v>6022</v>
      </c>
      <c r="V1678" s="25"/>
    </row>
    <row r="1679" spans="1:22" x14ac:dyDescent="0.25">
      <c r="A1679" s="1">
        <v>1678</v>
      </c>
      <c r="B1679" s="1" t="s">
        <v>5084</v>
      </c>
      <c r="C1679" s="1" t="s">
        <v>5086</v>
      </c>
      <c r="D1679" s="1">
        <v>7</v>
      </c>
      <c r="E1679" s="1">
        <v>99332765</v>
      </c>
      <c r="F1679" s="1" t="s">
        <v>5085</v>
      </c>
      <c r="G1679" s="1">
        <v>2.1999999999999999E-2</v>
      </c>
      <c r="H1679" s="1" t="s">
        <v>62</v>
      </c>
      <c r="I1679" s="1" t="s">
        <v>18</v>
      </c>
      <c r="J1679" s="1">
        <v>0.97799999999999998</v>
      </c>
      <c r="K1679" s="1">
        <v>2.1999999999999999E-2</v>
      </c>
      <c r="L1679" s="1" t="s">
        <v>19</v>
      </c>
      <c r="M1679" s="1" t="s">
        <v>21</v>
      </c>
      <c r="N1679" s="1" t="s">
        <v>22</v>
      </c>
      <c r="O1679" s="1">
        <v>97</v>
      </c>
      <c r="P1679" s="1">
        <f t="shared" si="26"/>
        <v>1</v>
      </c>
      <c r="S1679" s="21" t="s">
        <v>5869</v>
      </c>
      <c r="T1679" s="25"/>
      <c r="U1679" s="21" t="s">
        <v>5869</v>
      </c>
      <c r="V1679" s="25"/>
    </row>
    <row r="1680" spans="1:22" x14ac:dyDescent="0.25">
      <c r="A1680" s="1">
        <v>1679</v>
      </c>
      <c r="B1680" s="1" t="s">
        <v>5087</v>
      </c>
      <c r="C1680" s="1" t="s">
        <v>5089</v>
      </c>
      <c r="D1680" s="1">
        <v>7</v>
      </c>
      <c r="E1680" s="1">
        <v>99332807</v>
      </c>
      <c r="F1680" s="1" t="s">
        <v>5088</v>
      </c>
      <c r="G1680" s="1">
        <v>3.5999999999999997E-2</v>
      </c>
      <c r="H1680" s="1" t="s">
        <v>29</v>
      </c>
      <c r="I1680" s="1" t="s">
        <v>18</v>
      </c>
      <c r="J1680" s="1">
        <v>3.5999999999999997E-2</v>
      </c>
      <c r="K1680" s="1">
        <v>0.96399999999999997</v>
      </c>
      <c r="L1680" s="1" t="s">
        <v>19</v>
      </c>
      <c r="M1680" s="1" t="s">
        <v>21</v>
      </c>
      <c r="N1680" s="1" t="s">
        <v>22</v>
      </c>
      <c r="O1680" s="1">
        <v>100</v>
      </c>
      <c r="P1680" s="1">
        <f t="shared" si="26"/>
        <v>1</v>
      </c>
      <c r="S1680" s="21" t="s">
        <v>5869</v>
      </c>
      <c r="T1680" s="25"/>
      <c r="U1680" s="21" t="s">
        <v>5869</v>
      </c>
      <c r="V1680" s="25"/>
    </row>
    <row r="1681" spans="1:22" x14ac:dyDescent="0.25">
      <c r="A1681" s="1">
        <v>1680</v>
      </c>
      <c r="B1681" s="1" t="s">
        <v>5090</v>
      </c>
      <c r="C1681" s="1" t="s">
        <v>5092</v>
      </c>
      <c r="D1681" s="1">
        <v>7</v>
      </c>
      <c r="E1681" s="1">
        <v>99332948</v>
      </c>
      <c r="F1681" s="1" t="s">
        <v>5091</v>
      </c>
      <c r="G1681" s="1">
        <v>2.1000000000000001E-2</v>
      </c>
      <c r="H1681" s="1" t="s">
        <v>178</v>
      </c>
      <c r="I1681" s="1" t="s">
        <v>18</v>
      </c>
      <c r="J1681" s="1">
        <v>2.1000000000000001E-2</v>
      </c>
      <c r="K1681" s="1">
        <v>0.97899999999999998</v>
      </c>
      <c r="L1681" s="1" t="s">
        <v>19</v>
      </c>
      <c r="M1681" s="1" t="s">
        <v>21</v>
      </c>
      <c r="N1681" s="1" t="s">
        <v>22</v>
      </c>
      <c r="O1681" s="1">
        <v>100</v>
      </c>
      <c r="P1681" s="1">
        <f t="shared" si="26"/>
        <v>1</v>
      </c>
      <c r="S1681" s="21" t="s">
        <v>6019</v>
      </c>
      <c r="T1681" s="25"/>
      <c r="U1681" s="21" t="s">
        <v>5869</v>
      </c>
      <c r="V1681" s="25"/>
    </row>
    <row r="1682" spans="1:22" x14ac:dyDescent="0.25">
      <c r="A1682" s="1">
        <v>1681</v>
      </c>
      <c r="B1682" s="1" t="s">
        <v>5093</v>
      </c>
      <c r="C1682" s="1" t="s">
        <v>5095</v>
      </c>
      <c r="D1682" s="1">
        <v>7</v>
      </c>
      <c r="E1682" s="1">
        <v>99332997</v>
      </c>
      <c r="F1682" s="1" t="s">
        <v>5094</v>
      </c>
      <c r="G1682" s="1">
        <v>1.6E-2</v>
      </c>
      <c r="H1682" s="1" t="s">
        <v>107</v>
      </c>
      <c r="I1682" s="1" t="s">
        <v>18</v>
      </c>
      <c r="J1682" s="1">
        <v>0.98399999999999999</v>
      </c>
      <c r="K1682" s="1">
        <v>1.6E-2</v>
      </c>
      <c r="L1682" s="1" t="s">
        <v>19</v>
      </c>
      <c r="M1682" s="1" t="s">
        <v>21</v>
      </c>
      <c r="N1682" s="1" t="s">
        <v>22</v>
      </c>
      <c r="O1682" s="1">
        <v>99.3</v>
      </c>
      <c r="P1682" s="1">
        <f t="shared" si="26"/>
        <v>1</v>
      </c>
      <c r="S1682" s="21" t="s">
        <v>5869</v>
      </c>
      <c r="T1682" s="25"/>
      <c r="U1682" s="21" t="s">
        <v>5869</v>
      </c>
      <c r="V1682" s="25"/>
    </row>
    <row r="1683" spans="1:22" x14ac:dyDescent="0.25">
      <c r="A1683" s="1">
        <v>1682</v>
      </c>
      <c r="B1683" s="1" t="s">
        <v>5096</v>
      </c>
      <c r="C1683" s="1" t="s">
        <v>5098</v>
      </c>
      <c r="D1683" s="1">
        <v>7</v>
      </c>
      <c r="E1683" s="1">
        <v>99333000</v>
      </c>
      <c r="F1683" s="1" t="s">
        <v>5097</v>
      </c>
      <c r="G1683" s="1">
        <v>1.2999999999999999E-2</v>
      </c>
      <c r="H1683" s="1" t="s">
        <v>107</v>
      </c>
      <c r="I1683" s="1" t="s">
        <v>18</v>
      </c>
      <c r="J1683" s="1">
        <v>1.2999999999999999E-2</v>
      </c>
      <c r="K1683" s="1">
        <v>0.98699999999999999</v>
      </c>
      <c r="L1683" s="1" t="s">
        <v>19</v>
      </c>
      <c r="M1683" s="1" t="s">
        <v>21</v>
      </c>
      <c r="N1683" s="1" t="s">
        <v>22</v>
      </c>
      <c r="O1683" s="1">
        <v>96.4</v>
      </c>
      <c r="P1683" s="1">
        <f t="shared" si="26"/>
        <v>1</v>
      </c>
      <c r="S1683" s="21" t="s">
        <v>5869</v>
      </c>
      <c r="T1683" s="25"/>
      <c r="U1683" s="21" t="s">
        <v>5869</v>
      </c>
      <c r="V1683" s="25"/>
    </row>
    <row r="1684" spans="1:22" x14ac:dyDescent="0.25">
      <c r="A1684" s="1">
        <v>1683</v>
      </c>
      <c r="B1684" s="1" t="s">
        <v>5099</v>
      </c>
      <c r="C1684" s="1" t="s">
        <v>5101</v>
      </c>
      <c r="D1684" s="1">
        <v>7</v>
      </c>
      <c r="E1684" s="1">
        <v>99333030</v>
      </c>
      <c r="F1684" s="1" t="s">
        <v>5100</v>
      </c>
      <c r="G1684" s="1">
        <v>0</v>
      </c>
      <c r="H1684" s="1" t="s">
        <v>25</v>
      </c>
      <c r="I1684" s="1" t="s">
        <v>18</v>
      </c>
      <c r="J1684" s="1">
        <v>1</v>
      </c>
      <c r="K1684" s="1">
        <v>0</v>
      </c>
      <c r="L1684" s="1" t="s">
        <v>19</v>
      </c>
      <c r="M1684" s="1" t="s">
        <v>21</v>
      </c>
      <c r="N1684" s="1" t="s">
        <v>22</v>
      </c>
      <c r="O1684" s="1">
        <v>100</v>
      </c>
      <c r="P1684" s="1">
        <f t="shared" si="26"/>
        <v>1</v>
      </c>
      <c r="S1684" s="21"/>
      <c r="T1684" s="25"/>
      <c r="U1684" s="21"/>
      <c r="V1684" s="25"/>
    </row>
    <row r="1685" spans="1:22" x14ac:dyDescent="0.25">
      <c r="A1685" s="1">
        <v>1684</v>
      </c>
      <c r="B1685" s="1" t="s">
        <v>5102</v>
      </c>
      <c r="C1685" s="1" t="s">
        <v>5104</v>
      </c>
      <c r="D1685" s="1">
        <v>7</v>
      </c>
      <c r="E1685" s="1">
        <v>99355806</v>
      </c>
      <c r="F1685" s="1" t="s">
        <v>5103</v>
      </c>
      <c r="G1685" s="1">
        <v>0</v>
      </c>
      <c r="H1685" s="1" t="s">
        <v>207</v>
      </c>
      <c r="I1685" s="1" t="s">
        <v>18</v>
      </c>
      <c r="J1685" s="1">
        <v>1</v>
      </c>
      <c r="K1685" s="1">
        <v>0</v>
      </c>
      <c r="L1685" s="1" t="s">
        <v>19</v>
      </c>
      <c r="M1685" s="1" t="s">
        <v>512</v>
      </c>
      <c r="N1685" s="1" t="s">
        <v>113</v>
      </c>
      <c r="O1685" s="1">
        <v>100</v>
      </c>
      <c r="P1685" s="1">
        <f t="shared" si="26"/>
        <v>1</v>
      </c>
      <c r="S1685" s="21"/>
      <c r="T1685" s="25"/>
      <c r="U1685" s="21"/>
      <c r="V1685" s="25"/>
    </row>
    <row r="1686" spans="1:22" x14ac:dyDescent="0.25">
      <c r="A1686" s="1">
        <v>1685</v>
      </c>
      <c r="B1686" s="1" t="s">
        <v>5105</v>
      </c>
      <c r="C1686" s="1" t="s">
        <v>5107</v>
      </c>
      <c r="D1686" s="1">
        <v>7</v>
      </c>
      <c r="E1686" s="1">
        <v>99358459</v>
      </c>
      <c r="F1686" s="1" t="s">
        <v>5106</v>
      </c>
      <c r="G1686" s="1">
        <v>0</v>
      </c>
      <c r="H1686" s="1" t="s">
        <v>36</v>
      </c>
      <c r="I1686" s="1" t="s">
        <v>18</v>
      </c>
      <c r="J1686" s="1">
        <v>0</v>
      </c>
      <c r="K1686" s="1">
        <v>1</v>
      </c>
      <c r="L1686" s="1" t="s">
        <v>19</v>
      </c>
      <c r="M1686" s="1" t="s">
        <v>21</v>
      </c>
      <c r="N1686" s="1" t="s">
        <v>22</v>
      </c>
      <c r="O1686" s="1">
        <v>100</v>
      </c>
      <c r="P1686" s="1">
        <f t="shared" si="26"/>
        <v>1</v>
      </c>
      <c r="S1686" s="21"/>
      <c r="T1686" s="25"/>
      <c r="U1686" s="21"/>
      <c r="V1686" s="25"/>
    </row>
    <row r="1687" spans="1:22" x14ac:dyDescent="0.25">
      <c r="A1687" s="1">
        <v>1686</v>
      </c>
      <c r="B1687" s="1" t="s">
        <v>5108</v>
      </c>
      <c r="C1687" s="1" t="s">
        <v>5110</v>
      </c>
      <c r="D1687" s="1">
        <v>7</v>
      </c>
      <c r="E1687" s="1">
        <v>99358465</v>
      </c>
      <c r="F1687" s="1" t="s">
        <v>5109</v>
      </c>
      <c r="G1687" s="1">
        <v>0</v>
      </c>
      <c r="H1687" s="1" t="s">
        <v>305</v>
      </c>
      <c r="I1687" s="1" t="s">
        <v>18</v>
      </c>
      <c r="J1687" s="1">
        <v>1</v>
      </c>
      <c r="K1687" s="1">
        <v>0</v>
      </c>
      <c r="L1687" s="1" t="s">
        <v>19</v>
      </c>
      <c r="M1687" s="1" t="s">
        <v>21</v>
      </c>
      <c r="N1687" s="1" t="s">
        <v>113</v>
      </c>
      <c r="O1687" s="1">
        <v>100</v>
      </c>
      <c r="P1687" s="1">
        <f t="shared" si="26"/>
        <v>1</v>
      </c>
      <c r="S1687" s="21"/>
      <c r="T1687" s="25"/>
      <c r="U1687" s="21"/>
      <c r="V1687" s="25"/>
    </row>
    <row r="1688" spans="1:22" x14ac:dyDescent="0.25">
      <c r="A1688" s="1">
        <v>1687</v>
      </c>
      <c r="B1688" s="1" t="s">
        <v>5111</v>
      </c>
      <c r="C1688" s="1" t="s">
        <v>5113</v>
      </c>
      <c r="D1688" s="1">
        <v>7</v>
      </c>
      <c r="E1688" s="1">
        <v>99358524</v>
      </c>
      <c r="F1688" s="1" t="s">
        <v>5112</v>
      </c>
      <c r="G1688" s="1">
        <v>0</v>
      </c>
      <c r="H1688" s="1" t="s">
        <v>25</v>
      </c>
      <c r="I1688" s="1" t="s">
        <v>18</v>
      </c>
      <c r="J1688" s="1">
        <v>0</v>
      </c>
      <c r="K1688" s="1">
        <v>1</v>
      </c>
      <c r="L1688" s="1" t="s">
        <v>19</v>
      </c>
      <c r="M1688" s="1" t="s">
        <v>21</v>
      </c>
      <c r="N1688" s="1" t="s">
        <v>22</v>
      </c>
      <c r="O1688" s="1">
        <v>100</v>
      </c>
      <c r="P1688" s="1">
        <f t="shared" si="26"/>
        <v>1</v>
      </c>
      <c r="S1688" s="21"/>
      <c r="T1688" s="25"/>
      <c r="U1688" s="21"/>
      <c r="V1688" s="25"/>
    </row>
    <row r="1689" spans="1:22" x14ac:dyDescent="0.25">
      <c r="A1689" s="1">
        <v>1688</v>
      </c>
      <c r="B1689" s="1" t="s">
        <v>5114</v>
      </c>
      <c r="C1689" s="1" t="s">
        <v>5116</v>
      </c>
      <c r="D1689" s="1">
        <v>7</v>
      </c>
      <c r="E1689" s="1">
        <v>99358566</v>
      </c>
      <c r="F1689" s="1" t="s">
        <v>5115</v>
      </c>
      <c r="G1689" s="1">
        <v>0</v>
      </c>
      <c r="H1689" s="1" t="s">
        <v>25</v>
      </c>
      <c r="I1689" s="1" t="s">
        <v>18</v>
      </c>
      <c r="J1689" s="1">
        <v>0</v>
      </c>
      <c r="K1689" s="1">
        <v>1</v>
      </c>
      <c r="L1689" s="1" t="s">
        <v>19</v>
      </c>
      <c r="M1689" s="1" t="s">
        <v>21</v>
      </c>
      <c r="N1689" s="1" t="s">
        <v>22</v>
      </c>
      <c r="O1689" s="1">
        <v>100</v>
      </c>
      <c r="P1689" s="1">
        <f t="shared" si="26"/>
        <v>1</v>
      </c>
      <c r="S1689" s="21"/>
      <c r="T1689" s="25"/>
      <c r="U1689" s="21"/>
      <c r="V1689" s="25"/>
    </row>
    <row r="1690" spans="1:22" x14ac:dyDescent="0.25">
      <c r="A1690" s="1">
        <v>1689</v>
      </c>
      <c r="B1690" s="1" t="s">
        <v>5117</v>
      </c>
      <c r="C1690" s="1" t="s">
        <v>5119</v>
      </c>
      <c r="D1690" s="1">
        <v>7</v>
      </c>
      <c r="E1690" s="1">
        <v>99359670</v>
      </c>
      <c r="F1690" s="1" t="s">
        <v>5118</v>
      </c>
      <c r="G1690" s="1">
        <v>0</v>
      </c>
      <c r="H1690" s="1" t="s">
        <v>25</v>
      </c>
      <c r="I1690" s="1" t="s">
        <v>18</v>
      </c>
      <c r="J1690" s="1">
        <v>1</v>
      </c>
      <c r="K1690" s="1">
        <v>0</v>
      </c>
      <c r="L1690" s="1" t="s">
        <v>19</v>
      </c>
      <c r="M1690" s="1" t="s">
        <v>21</v>
      </c>
      <c r="N1690" s="1" t="s">
        <v>22</v>
      </c>
      <c r="O1690" s="1">
        <v>100</v>
      </c>
      <c r="P1690" s="1">
        <f t="shared" si="26"/>
        <v>1</v>
      </c>
      <c r="S1690" s="21"/>
      <c r="T1690" s="25"/>
      <c r="U1690" s="21"/>
      <c r="V1690" s="25"/>
    </row>
    <row r="1691" spans="1:22" x14ac:dyDescent="0.25">
      <c r="A1691" s="1">
        <v>1690</v>
      </c>
      <c r="B1691" s="1" t="s">
        <v>5120</v>
      </c>
      <c r="C1691" s="1" t="s">
        <v>5122</v>
      </c>
      <c r="D1691" s="1">
        <v>7</v>
      </c>
      <c r="E1691" s="1">
        <v>99359800</v>
      </c>
      <c r="F1691" s="1" t="s">
        <v>5121</v>
      </c>
      <c r="G1691" s="1">
        <v>0</v>
      </c>
      <c r="H1691" s="1" t="s">
        <v>36</v>
      </c>
      <c r="I1691" s="1" t="s">
        <v>18</v>
      </c>
      <c r="J1691" s="1">
        <v>0</v>
      </c>
      <c r="K1691" s="1">
        <v>1</v>
      </c>
      <c r="L1691" s="1" t="s">
        <v>19</v>
      </c>
      <c r="M1691" s="1" t="s">
        <v>21</v>
      </c>
      <c r="N1691" s="1" t="s">
        <v>22</v>
      </c>
      <c r="O1691" s="1">
        <v>100</v>
      </c>
      <c r="P1691" s="1">
        <f t="shared" si="26"/>
        <v>1</v>
      </c>
      <c r="S1691" s="21"/>
      <c r="T1691" s="25"/>
      <c r="U1691" s="21"/>
      <c r="V1691" s="25"/>
    </row>
    <row r="1692" spans="1:22" x14ac:dyDescent="0.25">
      <c r="A1692" s="1">
        <v>1691</v>
      </c>
      <c r="B1692" s="1" t="s">
        <v>5123</v>
      </c>
      <c r="C1692" s="1" t="s">
        <v>5125</v>
      </c>
      <c r="D1692" s="1">
        <v>7</v>
      </c>
      <c r="E1692" s="1">
        <v>99359829</v>
      </c>
      <c r="F1692" s="1" t="s">
        <v>5124</v>
      </c>
      <c r="G1692" s="1">
        <v>0</v>
      </c>
      <c r="H1692" s="1" t="s">
        <v>36</v>
      </c>
      <c r="I1692" s="1" t="s">
        <v>18</v>
      </c>
      <c r="J1692" s="1">
        <v>0</v>
      </c>
      <c r="K1692" s="1">
        <v>1</v>
      </c>
      <c r="L1692" s="1" t="s">
        <v>19</v>
      </c>
      <c r="M1692" s="1" t="s">
        <v>21</v>
      </c>
      <c r="N1692" s="1" t="s">
        <v>22</v>
      </c>
      <c r="O1692" s="1">
        <v>100</v>
      </c>
      <c r="P1692" s="1">
        <f t="shared" si="26"/>
        <v>1</v>
      </c>
      <c r="S1692" s="21"/>
      <c r="T1692" s="25"/>
      <c r="U1692" s="21"/>
      <c r="V1692" s="25"/>
    </row>
    <row r="1693" spans="1:22" x14ac:dyDescent="0.25">
      <c r="A1693" s="1">
        <v>1692</v>
      </c>
      <c r="B1693" s="1" t="s">
        <v>5126</v>
      </c>
      <c r="C1693" s="1" t="s">
        <v>5128</v>
      </c>
      <c r="D1693" s="1">
        <v>7</v>
      </c>
      <c r="E1693" s="1">
        <v>99361466</v>
      </c>
      <c r="F1693" s="1" t="s">
        <v>5127</v>
      </c>
      <c r="G1693" s="1">
        <v>0.219</v>
      </c>
      <c r="H1693" s="1" t="s">
        <v>29</v>
      </c>
      <c r="I1693" s="1" t="s">
        <v>18</v>
      </c>
      <c r="J1693" s="1">
        <v>0.219</v>
      </c>
      <c r="K1693" s="1">
        <v>0.78100000000000003</v>
      </c>
      <c r="L1693" s="1" t="s">
        <v>19</v>
      </c>
      <c r="M1693" s="1" t="s">
        <v>21</v>
      </c>
      <c r="N1693" s="1" t="s">
        <v>22</v>
      </c>
      <c r="O1693" s="1">
        <v>100</v>
      </c>
      <c r="P1693" s="1">
        <f t="shared" si="26"/>
        <v>1</v>
      </c>
      <c r="S1693" s="21" t="s">
        <v>6017</v>
      </c>
      <c r="T1693" s="25"/>
      <c r="U1693" s="21" t="s">
        <v>6018</v>
      </c>
      <c r="V1693" s="25"/>
    </row>
    <row r="1694" spans="1:22" x14ac:dyDescent="0.25">
      <c r="A1694" s="1">
        <v>1693</v>
      </c>
      <c r="B1694" s="1" t="s">
        <v>5129</v>
      </c>
      <c r="C1694" s="1" t="s">
        <v>5131</v>
      </c>
      <c r="D1694" s="1">
        <v>7</v>
      </c>
      <c r="E1694" s="1">
        <v>99361626</v>
      </c>
      <c r="F1694" s="1" t="s">
        <v>5130</v>
      </c>
      <c r="G1694" s="1">
        <v>0</v>
      </c>
      <c r="H1694" s="1" t="s">
        <v>25</v>
      </c>
      <c r="I1694" s="1" t="s">
        <v>18</v>
      </c>
      <c r="J1694" s="1">
        <v>0</v>
      </c>
      <c r="K1694" s="1">
        <v>1</v>
      </c>
      <c r="L1694" s="1" t="s">
        <v>19</v>
      </c>
      <c r="M1694" s="1" t="s">
        <v>21</v>
      </c>
      <c r="N1694" s="1" t="s">
        <v>22</v>
      </c>
      <c r="O1694" s="1">
        <v>100</v>
      </c>
      <c r="P1694" s="1">
        <f t="shared" si="26"/>
        <v>1</v>
      </c>
      <c r="S1694" s="21"/>
      <c r="T1694" s="25"/>
      <c r="U1694" s="21"/>
      <c r="V1694" s="25"/>
    </row>
    <row r="1695" spans="1:22" x14ac:dyDescent="0.25">
      <c r="A1695" s="1">
        <v>1694</v>
      </c>
      <c r="B1695" s="1" t="s">
        <v>5132</v>
      </c>
      <c r="C1695" s="1" t="s">
        <v>5134</v>
      </c>
      <c r="D1695" s="1">
        <v>7</v>
      </c>
      <c r="E1695" s="1">
        <v>99364034</v>
      </c>
      <c r="F1695" s="1" t="s">
        <v>5133</v>
      </c>
      <c r="G1695" s="1">
        <v>0</v>
      </c>
      <c r="H1695" s="1" t="s">
        <v>207</v>
      </c>
      <c r="I1695" s="1" t="s">
        <v>18</v>
      </c>
      <c r="J1695" s="1">
        <v>1</v>
      </c>
      <c r="K1695" s="1">
        <v>0</v>
      </c>
      <c r="L1695" s="1" t="s">
        <v>19</v>
      </c>
      <c r="M1695" s="1" t="s">
        <v>21</v>
      </c>
      <c r="N1695" s="1" t="s">
        <v>113</v>
      </c>
      <c r="O1695" s="1">
        <v>100</v>
      </c>
      <c r="P1695" s="1">
        <f t="shared" si="26"/>
        <v>1</v>
      </c>
      <c r="S1695" s="21"/>
      <c r="T1695" s="25"/>
      <c r="U1695" s="21"/>
      <c r="V1695" s="25"/>
    </row>
    <row r="1696" spans="1:22" x14ac:dyDescent="0.25">
      <c r="A1696" s="1">
        <v>1695</v>
      </c>
      <c r="B1696" s="1" t="s">
        <v>5135</v>
      </c>
      <c r="C1696" s="1" t="s">
        <v>5137</v>
      </c>
      <c r="D1696" s="1">
        <v>7</v>
      </c>
      <c r="E1696" s="1">
        <v>99364798</v>
      </c>
      <c r="F1696" s="1" t="s">
        <v>5136</v>
      </c>
      <c r="G1696" s="1">
        <v>0</v>
      </c>
      <c r="H1696" s="1" t="s">
        <v>94</v>
      </c>
      <c r="I1696" s="1" t="s">
        <v>18</v>
      </c>
      <c r="J1696" s="1">
        <v>0</v>
      </c>
      <c r="K1696" s="1">
        <v>1</v>
      </c>
      <c r="L1696" s="1" t="s">
        <v>19</v>
      </c>
      <c r="M1696" s="1" t="s">
        <v>21</v>
      </c>
      <c r="N1696" s="1" t="s">
        <v>22</v>
      </c>
      <c r="O1696" s="1">
        <v>100</v>
      </c>
      <c r="P1696" s="1">
        <f t="shared" si="26"/>
        <v>1</v>
      </c>
      <c r="S1696" s="21"/>
      <c r="T1696" s="25"/>
      <c r="U1696" s="21"/>
      <c r="V1696" s="25"/>
    </row>
    <row r="1697" spans="1:22" x14ac:dyDescent="0.25">
      <c r="A1697" s="1">
        <v>1696</v>
      </c>
      <c r="B1697" s="1" t="s">
        <v>5138</v>
      </c>
      <c r="C1697" s="1" t="s">
        <v>5140</v>
      </c>
      <c r="D1697" s="1">
        <v>7</v>
      </c>
      <c r="E1697" s="1">
        <v>99365983</v>
      </c>
      <c r="F1697" s="1" t="s">
        <v>5139</v>
      </c>
      <c r="G1697" s="1">
        <v>0</v>
      </c>
      <c r="H1697" s="1" t="s">
        <v>25</v>
      </c>
      <c r="I1697" s="1" t="s">
        <v>18</v>
      </c>
      <c r="J1697" s="1">
        <v>0</v>
      </c>
      <c r="K1697" s="1">
        <v>1</v>
      </c>
      <c r="L1697" s="1" t="s">
        <v>19</v>
      </c>
      <c r="M1697" s="1" t="s">
        <v>21</v>
      </c>
      <c r="N1697" s="1" t="s">
        <v>22</v>
      </c>
      <c r="O1697" s="1">
        <v>100</v>
      </c>
      <c r="P1697" s="1">
        <f t="shared" si="26"/>
        <v>1</v>
      </c>
      <c r="S1697" s="21"/>
      <c r="T1697" s="25"/>
      <c r="U1697" s="21"/>
      <c r="V1697" s="25"/>
    </row>
    <row r="1698" spans="1:22" x14ac:dyDescent="0.25">
      <c r="A1698" s="1">
        <v>1697</v>
      </c>
      <c r="B1698" s="1" t="s">
        <v>5141</v>
      </c>
      <c r="C1698" s="1" t="s">
        <v>5143</v>
      </c>
      <c r="D1698" s="1">
        <v>7</v>
      </c>
      <c r="E1698" s="1">
        <v>99365994</v>
      </c>
      <c r="F1698" s="1" t="s">
        <v>5142</v>
      </c>
      <c r="G1698" s="1">
        <v>0</v>
      </c>
      <c r="H1698" s="1" t="s">
        <v>17</v>
      </c>
      <c r="I1698" s="1" t="s">
        <v>18</v>
      </c>
      <c r="J1698" s="1">
        <v>1</v>
      </c>
      <c r="K1698" s="1">
        <v>0</v>
      </c>
      <c r="L1698" s="1" t="s">
        <v>19</v>
      </c>
      <c r="M1698" s="1" t="s">
        <v>21</v>
      </c>
      <c r="N1698" s="1" t="s">
        <v>22</v>
      </c>
      <c r="O1698" s="1">
        <v>100</v>
      </c>
      <c r="P1698" s="1">
        <f t="shared" si="26"/>
        <v>1</v>
      </c>
      <c r="S1698" s="21"/>
      <c r="T1698" s="25"/>
      <c r="U1698" s="21"/>
      <c r="V1698" s="25"/>
    </row>
    <row r="1699" spans="1:22" x14ac:dyDescent="0.25">
      <c r="A1699" s="1">
        <v>1698</v>
      </c>
      <c r="B1699" s="1" t="s">
        <v>5144</v>
      </c>
      <c r="C1699" s="1" t="s">
        <v>5146</v>
      </c>
      <c r="D1699" s="1">
        <v>7</v>
      </c>
      <c r="E1699" s="1">
        <v>99366070</v>
      </c>
      <c r="F1699" s="1" t="s">
        <v>5145</v>
      </c>
      <c r="G1699" s="1">
        <v>0</v>
      </c>
      <c r="H1699" s="1" t="s">
        <v>29</v>
      </c>
      <c r="I1699" s="1" t="s">
        <v>18</v>
      </c>
      <c r="J1699" s="1">
        <v>1</v>
      </c>
      <c r="K1699" s="1">
        <v>0</v>
      </c>
      <c r="L1699" s="1" t="s">
        <v>19</v>
      </c>
      <c r="M1699" s="1" t="s">
        <v>21</v>
      </c>
      <c r="N1699" s="1" t="s">
        <v>22</v>
      </c>
      <c r="O1699" s="1">
        <v>100</v>
      </c>
      <c r="P1699" s="1">
        <f t="shared" si="26"/>
        <v>1</v>
      </c>
      <c r="S1699" s="21"/>
      <c r="T1699" s="25"/>
      <c r="U1699" s="21"/>
      <c r="V1699" s="25"/>
    </row>
    <row r="1700" spans="1:22" x14ac:dyDescent="0.25">
      <c r="A1700" s="1">
        <v>1699</v>
      </c>
      <c r="B1700" s="1" t="s">
        <v>5147</v>
      </c>
      <c r="C1700" s="1" t="s">
        <v>5149</v>
      </c>
      <c r="D1700" s="1">
        <v>7</v>
      </c>
      <c r="E1700" s="1">
        <v>99366081</v>
      </c>
      <c r="F1700" s="1" t="s">
        <v>5148</v>
      </c>
      <c r="G1700" s="1">
        <v>0</v>
      </c>
      <c r="H1700" s="1" t="s">
        <v>25</v>
      </c>
      <c r="I1700" s="1" t="s">
        <v>18</v>
      </c>
      <c r="J1700" s="1">
        <v>0</v>
      </c>
      <c r="K1700" s="1">
        <v>1</v>
      </c>
      <c r="L1700" s="1" t="s">
        <v>19</v>
      </c>
      <c r="M1700" s="1" t="s">
        <v>21</v>
      </c>
      <c r="N1700" s="1" t="s">
        <v>22</v>
      </c>
      <c r="O1700" s="1">
        <v>100</v>
      </c>
      <c r="P1700" s="1">
        <f t="shared" si="26"/>
        <v>1</v>
      </c>
      <c r="S1700" s="21"/>
      <c r="T1700" s="25"/>
      <c r="U1700" s="21"/>
      <c r="V1700" s="25"/>
    </row>
    <row r="1701" spans="1:22" x14ac:dyDescent="0.25">
      <c r="A1701" s="1">
        <v>1700</v>
      </c>
      <c r="B1701" s="1" t="s">
        <v>5150</v>
      </c>
      <c r="C1701" s="1" t="s">
        <v>5152</v>
      </c>
      <c r="D1701" s="1">
        <v>7</v>
      </c>
      <c r="E1701" s="1">
        <v>99366093</v>
      </c>
      <c r="F1701" s="1" t="s">
        <v>5151</v>
      </c>
      <c r="G1701" s="1">
        <v>0</v>
      </c>
      <c r="H1701" s="1" t="s">
        <v>17</v>
      </c>
      <c r="I1701" s="1" t="s">
        <v>18</v>
      </c>
      <c r="J1701" s="1">
        <v>1</v>
      </c>
      <c r="K1701" s="1">
        <v>0</v>
      </c>
      <c r="L1701" s="1" t="s">
        <v>19</v>
      </c>
      <c r="M1701" s="1" t="s">
        <v>21</v>
      </c>
      <c r="N1701" s="1" t="s">
        <v>22</v>
      </c>
      <c r="O1701" s="1">
        <v>100</v>
      </c>
      <c r="P1701" s="1">
        <f t="shared" si="26"/>
        <v>1</v>
      </c>
      <c r="S1701" s="21"/>
      <c r="T1701" s="25"/>
      <c r="U1701" s="21"/>
      <c r="V1701" s="25"/>
    </row>
    <row r="1702" spans="1:22" x14ac:dyDescent="0.25">
      <c r="A1702" s="1">
        <v>1701</v>
      </c>
      <c r="B1702" s="1" t="s">
        <v>5153</v>
      </c>
      <c r="C1702" s="1" t="s">
        <v>5155</v>
      </c>
      <c r="D1702" s="1">
        <v>7</v>
      </c>
      <c r="E1702" s="1">
        <v>99367427</v>
      </c>
      <c r="F1702" s="1" t="s">
        <v>5154</v>
      </c>
      <c r="G1702" s="1">
        <v>1E-3</v>
      </c>
      <c r="H1702" s="1" t="s">
        <v>62</v>
      </c>
      <c r="I1702" s="1" t="s">
        <v>18</v>
      </c>
      <c r="J1702" s="1">
        <v>0.999</v>
      </c>
      <c r="K1702" s="1">
        <v>1E-3</v>
      </c>
      <c r="L1702" s="1" t="s">
        <v>19</v>
      </c>
      <c r="M1702" s="1" t="s">
        <v>21</v>
      </c>
      <c r="N1702" s="1" t="s">
        <v>22</v>
      </c>
      <c r="O1702" s="1">
        <v>100</v>
      </c>
      <c r="P1702" s="1">
        <f t="shared" si="26"/>
        <v>1</v>
      </c>
      <c r="S1702" s="21" t="s">
        <v>5989</v>
      </c>
      <c r="T1702" s="25"/>
      <c r="U1702" s="21" t="s">
        <v>5989</v>
      </c>
      <c r="V1702" s="25"/>
    </row>
    <row r="1703" spans="1:22" x14ac:dyDescent="0.25">
      <c r="A1703" s="1">
        <v>1702</v>
      </c>
      <c r="B1703" s="1" t="s">
        <v>5156</v>
      </c>
      <c r="C1703" s="1" t="s">
        <v>5158</v>
      </c>
      <c r="D1703" s="1">
        <v>7</v>
      </c>
      <c r="E1703" s="1">
        <v>99367788</v>
      </c>
      <c r="F1703" s="1" t="s">
        <v>5157</v>
      </c>
      <c r="G1703" s="1">
        <v>0</v>
      </c>
      <c r="H1703" s="1" t="s">
        <v>62</v>
      </c>
      <c r="I1703" s="1" t="s">
        <v>18</v>
      </c>
      <c r="J1703" s="1">
        <v>1</v>
      </c>
      <c r="K1703" s="1">
        <v>0</v>
      </c>
      <c r="L1703" s="1" t="s">
        <v>19</v>
      </c>
      <c r="M1703" s="1" t="s">
        <v>21</v>
      </c>
      <c r="N1703" s="1" t="s">
        <v>22</v>
      </c>
      <c r="O1703" s="1">
        <v>100</v>
      </c>
      <c r="P1703" s="1">
        <f t="shared" si="26"/>
        <v>1</v>
      </c>
      <c r="S1703" s="21"/>
      <c r="T1703" s="25"/>
      <c r="U1703" s="21"/>
      <c r="V1703" s="25"/>
    </row>
    <row r="1704" spans="1:22" x14ac:dyDescent="0.25">
      <c r="A1704" s="1">
        <v>1703</v>
      </c>
      <c r="B1704" s="1" t="s">
        <v>5159</v>
      </c>
      <c r="C1704" s="1" t="s">
        <v>5161</v>
      </c>
      <c r="D1704" s="1">
        <v>7</v>
      </c>
      <c r="E1704" s="1">
        <v>99367825</v>
      </c>
      <c r="F1704" s="1" t="s">
        <v>5160</v>
      </c>
      <c r="G1704" s="1">
        <v>0</v>
      </c>
      <c r="H1704" s="1" t="s">
        <v>62</v>
      </c>
      <c r="I1704" s="1" t="s">
        <v>18</v>
      </c>
      <c r="J1704" s="1">
        <v>0</v>
      </c>
      <c r="K1704" s="1">
        <v>1</v>
      </c>
      <c r="L1704" s="1" t="s">
        <v>19</v>
      </c>
      <c r="M1704" s="1" t="s">
        <v>21</v>
      </c>
      <c r="N1704" s="1" t="s">
        <v>22</v>
      </c>
      <c r="O1704" s="1">
        <v>100</v>
      </c>
      <c r="P1704" s="1">
        <f t="shared" si="26"/>
        <v>1</v>
      </c>
      <c r="S1704" s="21"/>
      <c r="T1704" s="25"/>
      <c r="U1704" s="21"/>
      <c r="V1704" s="25"/>
    </row>
    <row r="1705" spans="1:22" x14ac:dyDescent="0.25">
      <c r="A1705" s="1">
        <v>1704</v>
      </c>
      <c r="B1705" s="1" t="s">
        <v>5162</v>
      </c>
      <c r="C1705" s="1" t="s">
        <v>5164</v>
      </c>
      <c r="D1705" s="1">
        <v>7</v>
      </c>
      <c r="E1705" s="1">
        <v>99370245</v>
      </c>
      <c r="F1705" s="1" t="s">
        <v>5163</v>
      </c>
      <c r="G1705" s="1">
        <v>0</v>
      </c>
      <c r="H1705" s="1" t="s">
        <v>29</v>
      </c>
      <c r="I1705" s="1" t="s">
        <v>18</v>
      </c>
      <c r="J1705" s="1">
        <v>1</v>
      </c>
      <c r="K1705" s="1">
        <v>0</v>
      </c>
      <c r="L1705" s="1" t="s">
        <v>19</v>
      </c>
      <c r="M1705" s="1" t="s">
        <v>21</v>
      </c>
      <c r="N1705" s="1" t="s">
        <v>22</v>
      </c>
      <c r="O1705" s="1">
        <v>100</v>
      </c>
      <c r="P1705" s="1">
        <f t="shared" si="26"/>
        <v>1</v>
      </c>
      <c r="S1705" s="21"/>
      <c r="T1705" s="25"/>
      <c r="U1705" s="21"/>
      <c r="V1705" s="25"/>
    </row>
    <row r="1706" spans="1:22" x14ac:dyDescent="0.25">
      <c r="A1706" s="1">
        <v>1705</v>
      </c>
      <c r="B1706" s="1" t="s">
        <v>5165</v>
      </c>
      <c r="C1706" s="1" t="s">
        <v>5167</v>
      </c>
      <c r="D1706" s="1">
        <v>7</v>
      </c>
      <c r="E1706" s="1">
        <v>99375702</v>
      </c>
      <c r="F1706" s="1" t="s">
        <v>5166</v>
      </c>
      <c r="G1706" s="1">
        <v>0</v>
      </c>
      <c r="H1706" s="1" t="s">
        <v>29</v>
      </c>
      <c r="I1706" s="1" t="s">
        <v>18</v>
      </c>
      <c r="J1706" s="1">
        <v>0</v>
      </c>
      <c r="K1706" s="1">
        <v>1</v>
      </c>
      <c r="L1706" s="1" t="s">
        <v>19</v>
      </c>
      <c r="M1706" s="1" t="s">
        <v>21</v>
      </c>
      <c r="N1706" s="1" t="s">
        <v>22</v>
      </c>
      <c r="O1706" s="1">
        <v>100</v>
      </c>
      <c r="P1706" s="1">
        <f t="shared" si="26"/>
        <v>1</v>
      </c>
      <c r="S1706" s="21"/>
      <c r="T1706" s="25"/>
      <c r="U1706" s="21"/>
      <c r="V1706" s="25"/>
    </row>
    <row r="1707" spans="1:22" x14ac:dyDescent="0.25">
      <c r="A1707" s="1">
        <v>1706</v>
      </c>
      <c r="B1707" s="1" t="s">
        <v>5168</v>
      </c>
      <c r="C1707" s="1" t="s">
        <v>5170</v>
      </c>
      <c r="D1707" s="1">
        <v>7</v>
      </c>
      <c r="E1707" s="1">
        <v>99381661</v>
      </c>
      <c r="F1707" s="1" t="s">
        <v>5169</v>
      </c>
      <c r="G1707" s="1">
        <v>0</v>
      </c>
      <c r="H1707" s="1" t="s">
        <v>25</v>
      </c>
      <c r="I1707" s="1" t="s">
        <v>18</v>
      </c>
      <c r="J1707" s="1">
        <v>0</v>
      </c>
      <c r="K1707" s="1">
        <v>1</v>
      </c>
      <c r="L1707" s="1" t="s">
        <v>19</v>
      </c>
      <c r="M1707" s="1" t="s">
        <v>21</v>
      </c>
      <c r="N1707" s="1" t="s">
        <v>22</v>
      </c>
      <c r="O1707" s="1">
        <v>100</v>
      </c>
      <c r="P1707" s="1">
        <f t="shared" si="26"/>
        <v>1</v>
      </c>
      <c r="S1707" s="21"/>
      <c r="T1707" s="25"/>
      <c r="U1707" s="21"/>
      <c r="V1707" s="25"/>
    </row>
    <row r="1708" spans="1:22" x14ac:dyDescent="0.25">
      <c r="A1708" s="1">
        <v>1707</v>
      </c>
      <c r="B1708" s="1" t="s">
        <v>5171</v>
      </c>
      <c r="C1708" s="1" t="s">
        <v>5173</v>
      </c>
      <c r="D1708" s="1">
        <v>7</v>
      </c>
      <c r="E1708" s="1">
        <v>99382096</v>
      </c>
      <c r="F1708" s="1" t="s">
        <v>5172</v>
      </c>
      <c r="G1708" s="1">
        <v>9.8000000000000004E-2</v>
      </c>
      <c r="H1708" s="1" t="s">
        <v>29</v>
      </c>
      <c r="I1708" s="1" t="s">
        <v>18</v>
      </c>
      <c r="J1708" s="1">
        <v>0.90200000000000002</v>
      </c>
      <c r="K1708" s="1">
        <v>9.8000000000000004E-2</v>
      </c>
      <c r="L1708" s="1" t="s">
        <v>19</v>
      </c>
      <c r="M1708" s="1" t="s">
        <v>21</v>
      </c>
      <c r="N1708" s="1" t="s">
        <v>22</v>
      </c>
      <c r="O1708" s="1">
        <v>100</v>
      </c>
      <c r="P1708" s="1">
        <f t="shared" si="26"/>
        <v>1</v>
      </c>
      <c r="S1708" s="21" t="s">
        <v>6015</v>
      </c>
      <c r="T1708" s="25"/>
      <c r="U1708" s="21" t="s">
        <v>5869</v>
      </c>
      <c r="V1708" s="25"/>
    </row>
    <row r="1709" spans="1:22" x14ac:dyDescent="0.25">
      <c r="A1709" s="1">
        <v>1708</v>
      </c>
      <c r="B1709" s="1" t="s">
        <v>5174</v>
      </c>
      <c r="C1709" s="1" t="s">
        <v>5176</v>
      </c>
      <c r="D1709" s="1">
        <v>7</v>
      </c>
      <c r="E1709" s="1">
        <v>99440694</v>
      </c>
      <c r="F1709" s="1" t="s">
        <v>5175</v>
      </c>
      <c r="G1709" s="1">
        <v>0.26300000000000001</v>
      </c>
      <c r="H1709" s="1" t="s">
        <v>36</v>
      </c>
      <c r="I1709" s="1" t="s">
        <v>18</v>
      </c>
      <c r="J1709" s="1">
        <v>0.73799999999999999</v>
      </c>
      <c r="K1709" s="1">
        <v>0.26300000000000001</v>
      </c>
      <c r="L1709" s="1" t="s">
        <v>19</v>
      </c>
      <c r="M1709" s="1" t="s">
        <v>21</v>
      </c>
      <c r="N1709" s="1" t="s">
        <v>22</v>
      </c>
      <c r="O1709" s="1">
        <v>97.7</v>
      </c>
      <c r="P1709" s="1">
        <f t="shared" si="26"/>
        <v>1</v>
      </c>
      <c r="S1709" s="21" t="s">
        <v>6012</v>
      </c>
      <c r="T1709" s="25"/>
      <c r="U1709" s="21" t="s">
        <v>6013</v>
      </c>
      <c r="V1709" s="25"/>
    </row>
    <row r="1710" spans="1:22" x14ac:dyDescent="0.25">
      <c r="A1710" s="1">
        <v>1709</v>
      </c>
      <c r="B1710" s="1" t="s">
        <v>5177</v>
      </c>
      <c r="C1710" s="1" t="s">
        <v>5179</v>
      </c>
      <c r="D1710" s="1">
        <v>7</v>
      </c>
      <c r="E1710" s="1">
        <v>99445132</v>
      </c>
      <c r="F1710" s="1" t="s">
        <v>5178</v>
      </c>
      <c r="G1710" s="1">
        <v>0</v>
      </c>
      <c r="H1710" s="1" t="s">
        <v>36</v>
      </c>
      <c r="I1710" s="1" t="s">
        <v>18</v>
      </c>
      <c r="J1710" s="1">
        <v>0</v>
      </c>
      <c r="K1710" s="1">
        <v>1</v>
      </c>
      <c r="L1710" s="1" t="s">
        <v>19</v>
      </c>
      <c r="M1710" s="1" t="s">
        <v>21</v>
      </c>
      <c r="N1710" s="1" t="s">
        <v>22</v>
      </c>
      <c r="O1710" s="1">
        <v>100</v>
      </c>
      <c r="P1710" s="1">
        <f t="shared" si="26"/>
        <v>1</v>
      </c>
      <c r="S1710" s="21"/>
      <c r="T1710" s="25"/>
      <c r="U1710" s="21"/>
      <c r="V1710" s="25"/>
    </row>
    <row r="1711" spans="1:22" x14ac:dyDescent="0.25">
      <c r="A1711" s="1">
        <v>1710</v>
      </c>
      <c r="B1711" s="1" t="s">
        <v>5180</v>
      </c>
      <c r="C1711" s="1" t="s">
        <v>5182</v>
      </c>
      <c r="D1711" s="1">
        <v>7</v>
      </c>
      <c r="E1711" s="1">
        <v>99445791</v>
      </c>
      <c r="F1711" s="1" t="s">
        <v>5181</v>
      </c>
      <c r="G1711" s="1">
        <v>0</v>
      </c>
      <c r="H1711" s="1" t="s">
        <v>94</v>
      </c>
      <c r="I1711" s="1" t="s">
        <v>18</v>
      </c>
      <c r="J1711" s="1">
        <v>1</v>
      </c>
      <c r="K1711" s="1">
        <v>0</v>
      </c>
      <c r="L1711" s="1" t="s">
        <v>19</v>
      </c>
      <c r="M1711" s="1" t="s">
        <v>21</v>
      </c>
      <c r="N1711" s="1" t="s">
        <v>22</v>
      </c>
      <c r="O1711" s="1">
        <v>100</v>
      </c>
      <c r="P1711" s="1">
        <f t="shared" si="26"/>
        <v>1</v>
      </c>
      <c r="S1711" s="21"/>
      <c r="T1711" s="25"/>
      <c r="U1711" s="21"/>
      <c r="V1711" s="25"/>
    </row>
    <row r="1712" spans="1:22" x14ac:dyDescent="0.25">
      <c r="A1712" s="1">
        <v>1711</v>
      </c>
      <c r="B1712" s="1" t="s">
        <v>5183</v>
      </c>
      <c r="C1712" s="1" t="s">
        <v>5185</v>
      </c>
      <c r="D1712" s="1">
        <v>7</v>
      </c>
      <c r="E1712" s="1">
        <v>99447241</v>
      </c>
      <c r="F1712" s="1" t="s">
        <v>5184</v>
      </c>
      <c r="G1712" s="1">
        <v>0.126</v>
      </c>
      <c r="H1712" s="1" t="s">
        <v>36</v>
      </c>
      <c r="I1712" s="1" t="s">
        <v>18</v>
      </c>
      <c r="J1712" s="1">
        <v>0.874</v>
      </c>
      <c r="K1712" s="1">
        <v>0.126</v>
      </c>
      <c r="L1712" s="1" t="s">
        <v>19</v>
      </c>
      <c r="M1712" s="1" t="s">
        <v>21</v>
      </c>
      <c r="N1712" s="1" t="s">
        <v>22</v>
      </c>
      <c r="O1712" s="1">
        <v>97.3</v>
      </c>
      <c r="P1712" s="1">
        <f t="shared" si="26"/>
        <v>1</v>
      </c>
      <c r="S1712" s="21" t="s">
        <v>6010</v>
      </c>
      <c r="T1712" s="25"/>
      <c r="U1712" s="21" t="s">
        <v>6011</v>
      </c>
      <c r="V1712" s="25"/>
    </row>
    <row r="1713" spans="1:22" x14ac:dyDescent="0.25">
      <c r="A1713" s="1">
        <v>1712</v>
      </c>
      <c r="B1713" s="1" t="s">
        <v>5186</v>
      </c>
      <c r="C1713" s="1" t="s">
        <v>5188</v>
      </c>
      <c r="D1713" s="1">
        <v>7</v>
      </c>
      <c r="E1713" s="1">
        <v>99454482</v>
      </c>
      <c r="F1713" s="1" t="s">
        <v>5187</v>
      </c>
      <c r="G1713" s="1">
        <v>3.9E-2</v>
      </c>
      <c r="H1713" s="1" t="s">
        <v>62</v>
      </c>
      <c r="I1713" s="1" t="s">
        <v>18</v>
      </c>
      <c r="J1713" s="1">
        <v>0.96099999999999997</v>
      </c>
      <c r="K1713" s="1">
        <v>3.9E-2</v>
      </c>
      <c r="L1713" s="1" t="s">
        <v>19</v>
      </c>
      <c r="M1713" s="1" t="s">
        <v>21</v>
      </c>
      <c r="N1713" s="1" t="s">
        <v>22</v>
      </c>
      <c r="O1713" s="1">
        <v>100</v>
      </c>
      <c r="P1713" s="1">
        <f t="shared" si="26"/>
        <v>1</v>
      </c>
      <c r="S1713" s="21" t="s">
        <v>5869</v>
      </c>
      <c r="T1713" s="25"/>
      <c r="U1713" s="21" t="s">
        <v>5869</v>
      </c>
      <c r="V1713" s="25"/>
    </row>
    <row r="1714" spans="1:22" x14ac:dyDescent="0.25">
      <c r="A1714" s="1">
        <v>1713</v>
      </c>
      <c r="B1714" s="1" t="s">
        <v>5189</v>
      </c>
      <c r="C1714" s="1" t="s">
        <v>5191</v>
      </c>
      <c r="D1714" s="1">
        <v>7</v>
      </c>
      <c r="E1714" s="1">
        <v>99457605</v>
      </c>
      <c r="F1714" s="1" t="s">
        <v>5190</v>
      </c>
      <c r="G1714" s="1">
        <v>0.10100000000000001</v>
      </c>
      <c r="H1714" s="1" t="s">
        <v>140</v>
      </c>
      <c r="I1714" s="1" t="s">
        <v>18</v>
      </c>
      <c r="J1714" s="1">
        <v>0.10100000000000001</v>
      </c>
      <c r="K1714" s="1">
        <v>0.89900000000000002</v>
      </c>
      <c r="L1714" s="1" t="s">
        <v>19</v>
      </c>
      <c r="M1714" s="1" t="s">
        <v>21</v>
      </c>
      <c r="N1714" s="1" t="s">
        <v>22</v>
      </c>
      <c r="O1714" s="1">
        <v>100</v>
      </c>
      <c r="P1714" s="1">
        <f t="shared" si="26"/>
        <v>1</v>
      </c>
      <c r="S1714" s="21" t="s">
        <v>6007</v>
      </c>
      <c r="T1714" s="25"/>
      <c r="U1714" s="21" t="s">
        <v>6009</v>
      </c>
      <c r="V1714" s="25"/>
    </row>
    <row r="1715" spans="1:22" x14ac:dyDescent="0.25">
      <c r="A1715" s="1">
        <v>1714</v>
      </c>
      <c r="B1715" s="1" t="s">
        <v>5192</v>
      </c>
      <c r="C1715" s="1" t="s">
        <v>5194</v>
      </c>
      <c r="D1715" s="1">
        <v>7</v>
      </c>
      <c r="E1715" s="1">
        <v>99459256</v>
      </c>
      <c r="F1715" s="1" t="s">
        <v>5193</v>
      </c>
      <c r="G1715" s="1">
        <v>7.0000000000000001E-3</v>
      </c>
      <c r="H1715" s="1" t="s">
        <v>25</v>
      </c>
      <c r="I1715" s="1" t="s">
        <v>18</v>
      </c>
      <c r="J1715" s="1">
        <v>0.99299999999999999</v>
      </c>
      <c r="K1715" s="1">
        <v>7.0000000000000001E-3</v>
      </c>
      <c r="L1715" s="1" t="s">
        <v>19</v>
      </c>
      <c r="M1715" s="1" t="s">
        <v>21</v>
      </c>
      <c r="N1715" s="1" t="s">
        <v>22</v>
      </c>
      <c r="O1715" s="1">
        <v>100</v>
      </c>
      <c r="P1715" s="1">
        <f t="shared" si="26"/>
        <v>1</v>
      </c>
      <c r="S1715" s="21" t="s">
        <v>6006</v>
      </c>
      <c r="T1715" s="25"/>
      <c r="U1715" s="21" t="s">
        <v>5869</v>
      </c>
      <c r="V1715" s="25"/>
    </row>
    <row r="1716" spans="1:22" x14ac:dyDescent="0.25">
      <c r="A1716" s="1">
        <v>1715</v>
      </c>
      <c r="B1716" s="1" t="s">
        <v>5195</v>
      </c>
      <c r="C1716" s="1" t="s">
        <v>5197</v>
      </c>
      <c r="D1716" s="1">
        <v>7</v>
      </c>
      <c r="E1716" s="1">
        <v>122754358</v>
      </c>
      <c r="F1716" s="1" t="s">
        <v>5196</v>
      </c>
      <c r="G1716" s="1">
        <v>0.371</v>
      </c>
      <c r="H1716" s="1" t="s">
        <v>25</v>
      </c>
      <c r="I1716" s="1" t="s">
        <v>18</v>
      </c>
      <c r="J1716" s="1">
        <v>0.629</v>
      </c>
      <c r="K1716" s="1">
        <v>0.371</v>
      </c>
      <c r="L1716" s="1" t="s">
        <v>19</v>
      </c>
      <c r="M1716" s="1" t="s">
        <v>21</v>
      </c>
      <c r="N1716" s="1" t="s">
        <v>22</v>
      </c>
      <c r="O1716" s="1">
        <v>100</v>
      </c>
      <c r="P1716" s="1">
        <f t="shared" si="26"/>
        <v>1</v>
      </c>
      <c r="S1716" s="21" t="s">
        <v>6003</v>
      </c>
      <c r="T1716" s="25"/>
      <c r="U1716" s="21" t="s">
        <v>6004</v>
      </c>
      <c r="V1716" s="25"/>
    </row>
    <row r="1717" spans="1:22" x14ac:dyDescent="0.25">
      <c r="A1717" s="1">
        <v>1716</v>
      </c>
      <c r="B1717" s="1" t="s">
        <v>5198</v>
      </c>
      <c r="C1717" s="1" t="s">
        <v>5200</v>
      </c>
      <c r="D1717" s="1">
        <v>7</v>
      </c>
      <c r="E1717" s="1">
        <v>122755445</v>
      </c>
      <c r="F1717" s="1" t="s">
        <v>5199</v>
      </c>
      <c r="G1717" s="1">
        <v>7.0000000000000001E-3</v>
      </c>
      <c r="H1717" s="1" t="s">
        <v>25</v>
      </c>
      <c r="I1717" s="1" t="s">
        <v>18</v>
      </c>
      <c r="J1717" s="1">
        <v>0.99299999999999999</v>
      </c>
      <c r="K1717" s="1">
        <v>7.0000000000000001E-3</v>
      </c>
      <c r="L1717" s="1" t="s">
        <v>19</v>
      </c>
      <c r="M1717" s="1" t="s">
        <v>21</v>
      </c>
      <c r="N1717" s="1" t="s">
        <v>22</v>
      </c>
      <c r="O1717" s="1">
        <v>100</v>
      </c>
      <c r="P1717" s="1">
        <f t="shared" si="26"/>
        <v>1</v>
      </c>
      <c r="S1717" s="21" t="s">
        <v>5989</v>
      </c>
      <c r="T1717" s="25"/>
      <c r="U1717" s="21" t="s">
        <v>5989</v>
      </c>
      <c r="V1717" s="25"/>
    </row>
    <row r="1718" spans="1:22" x14ac:dyDescent="0.25">
      <c r="A1718" s="1">
        <v>1717</v>
      </c>
      <c r="B1718" s="1" t="s">
        <v>5201</v>
      </c>
      <c r="C1718" s="1" t="s">
        <v>5203</v>
      </c>
      <c r="D1718" s="1">
        <v>7</v>
      </c>
      <c r="E1718" s="1">
        <v>122809234</v>
      </c>
      <c r="F1718" s="1" t="s">
        <v>5202</v>
      </c>
      <c r="G1718" s="1">
        <v>0.17199999999999999</v>
      </c>
      <c r="H1718" s="1" t="s">
        <v>29</v>
      </c>
      <c r="I1718" s="1" t="s">
        <v>18</v>
      </c>
      <c r="J1718" s="1">
        <v>0.82799999999999996</v>
      </c>
      <c r="K1718" s="1">
        <v>0.17199999999999999</v>
      </c>
      <c r="L1718" s="1" t="s">
        <v>19</v>
      </c>
      <c r="M1718" s="1" t="s">
        <v>21</v>
      </c>
      <c r="N1718" s="1" t="s">
        <v>22</v>
      </c>
      <c r="O1718" s="1">
        <v>99.9</v>
      </c>
      <c r="P1718" s="1">
        <f t="shared" si="26"/>
        <v>1</v>
      </c>
      <c r="S1718" s="21" t="s">
        <v>6001</v>
      </c>
      <c r="T1718" s="25"/>
      <c r="U1718" s="21" t="s">
        <v>6002</v>
      </c>
      <c r="V1718" s="25"/>
    </row>
    <row r="1719" spans="1:22" x14ac:dyDescent="0.25">
      <c r="A1719" s="1">
        <v>1718</v>
      </c>
      <c r="B1719" s="1" t="s">
        <v>5204</v>
      </c>
      <c r="C1719" s="1" t="s">
        <v>5206</v>
      </c>
      <c r="D1719" s="1">
        <v>7</v>
      </c>
      <c r="E1719" s="1">
        <v>122837541</v>
      </c>
      <c r="F1719" s="1" t="s">
        <v>5205</v>
      </c>
      <c r="G1719" s="1">
        <v>2E-3</v>
      </c>
      <c r="H1719" s="1" t="s">
        <v>62</v>
      </c>
      <c r="I1719" s="1" t="s">
        <v>18</v>
      </c>
      <c r="J1719" s="1">
        <v>0.998</v>
      </c>
      <c r="K1719" s="1">
        <v>2E-3</v>
      </c>
      <c r="L1719" s="1" t="s">
        <v>19</v>
      </c>
      <c r="M1719" s="1" t="s">
        <v>21</v>
      </c>
      <c r="N1719" s="1" t="s">
        <v>22</v>
      </c>
      <c r="O1719" s="1">
        <v>100</v>
      </c>
      <c r="P1719" s="1">
        <f t="shared" si="26"/>
        <v>1</v>
      </c>
      <c r="S1719" s="21" t="s">
        <v>5979</v>
      </c>
      <c r="T1719" s="25"/>
      <c r="U1719" s="21" t="s">
        <v>5979</v>
      </c>
      <c r="V1719" s="25"/>
    </row>
    <row r="1720" spans="1:22" x14ac:dyDescent="0.25">
      <c r="A1720" s="1">
        <v>1719</v>
      </c>
      <c r="B1720" s="1" t="s">
        <v>5207</v>
      </c>
      <c r="C1720" s="1" t="s">
        <v>5209</v>
      </c>
      <c r="D1720" s="1">
        <v>7</v>
      </c>
      <c r="E1720" s="1">
        <v>122838090</v>
      </c>
      <c r="F1720" s="1" t="s">
        <v>5208</v>
      </c>
      <c r="G1720" s="1">
        <v>0.48099999999999998</v>
      </c>
      <c r="H1720" s="1" t="s">
        <v>140</v>
      </c>
      <c r="I1720" s="1" t="s">
        <v>18</v>
      </c>
      <c r="J1720" s="1">
        <v>0.48099999999999998</v>
      </c>
      <c r="K1720" s="1">
        <v>0.51900000000000002</v>
      </c>
      <c r="L1720" s="1" t="s">
        <v>19</v>
      </c>
      <c r="M1720" s="1" t="s">
        <v>21</v>
      </c>
      <c r="N1720" s="1" t="s">
        <v>22</v>
      </c>
      <c r="O1720" s="1">
        <v>100</v>
      </c>
      <c r="P1720" s="1">
        <f t="shared" si="26"/>
        <v>1</v>
      </c>
      <c r="S1720" s="21" t="s">
        <v>5999</v>
      </c>
      <c r="T1720" s="25"/>
      <c r="U1720" s="21" t="s">
        <v>6000</v>
      </c>
      <c r="V1720" s="25"/>
    </row>
    <row r="1721" spans="1:22" x14ac:dyDescent="0.25">
      <c r="A1721" s="1">
        <v>1720</v>
      </c>
      <c r="B1721" s="1" t="s">
        <v>5210</v>
      </c>
      <c r="C1721" s="1" t="s">
        <v>5212</v>
      </c>
      <c r="D1721" s="1">
        <v>7</v>
      </c>
      <c r="E1721" s="1">
        <v>122838633</v>
      </c>
      <c r="F1721" s="1" t="s">
        <v>5211</v>
      </c>
      <c r="G1721" s="1">
        <v>0.46</v>
      </c>
      <c r="H1721" s="1" t="s">
        <v>178</v>
      </c>
      <c r="I1721" s="1" t="s">
        <v>18</v>
      </c>
      <c r="J1721" s="1">
        <v>0.54</v>
      </c>
      <c r="K1721" s="1">
        <v>0.46</v>
      </c>
      <c r="L1721" s="1" t="s">
        <v>19</v>
      </c>
      <c r="M1721" s="1" t="s">
        <v>21</v>
      </c>
      <c r="N1721" s="1" t="s">
        <v>22</v>
      </c>
      <c r="O1721" s="1">
        <v>99.7</v>
      </c>
      <c r="P1721" s="1">
        <f t="shared" si="26"/>
        <v>1</v>
      </c>
      <c r="S1721" s="21" t="s">
        <v>5997</v>
      </c>
      <c r="T1721" s="25"/>
      <c r="U1721" s="21" t="s">
        <v>5997</v>
      </c>
      <c r="V1721" s="25"/>
    </row>
    <row r="1722" spans="1:22" x14ac:dyDescent="0.25">
      <c r="A1722" s="1">
        <v>1721</v>
      </c>
      <c r="B1722" s="1" t="s">
        <v>5213</v>
      </c>
      <c r="C1722" s="1" t="s">
        <v>5215</v>
      </c>
      <c r="D1722" s="1">
        <v>7</v>
      </c>
      <c r="E1722" s="1">
        <v>122839925</v>
      </c>
      <c r="F1722" s="1" t="s">
        <v>5214</v>
      </c>
      <c r="G1722" s="1">
        <v>0</v>
      </c>
      <c r="H1722" s="1" t="s">
        <v>25</v>
      </c>
      <c r="I1722" s="1" t="s">
        <v>18</v>
      </c>
      <c r="J1722" s="1">
        <v>1</v>
      </c>
      <c r="K1722" s="1">
        <v>0</v>
      </c>
      <c r="L1722" s="1" t="s">
        <v>19</v>
      </c>
      <c r="M1722" s="1" t="s">
        <v>21</v>
      </c>
      <c r="N1722" s="1" t="s">
        <v>22</v>
      </c>
      <c r="O1722" s="1">
        <v>100</v>
      </c>
      <c r="P1722" s="1">
        <f t="shared" si="26"/>
        <v>1</v>
      </c>
      <c r="S1722" s="21"/>
      <c r="T1722" s="25"/>
      <c r="U1722" s="21"/>
      <c r="V1722" s="25"/>
    </row>
    <row r="1723" spans="1:22" x14ac:dyDescent="0.25">
      <c r="A1723" s="1">
        <v>1722</v>
      </c>
      <c r="B1723" s="1" t="s">
        <v>5216</v>
      </c>
      <c r="C1723" s="1" t="s">
        <v>5218</v>
      </c>
      <c r="D1723" s="1">
        <v>7</v>
      </c>
      <c r="E1723" s="1">
        <v>139572123</v>
      </c>
      <c r="F1723" s="1" t="s">
        <v>5217</v>
      </c>
      <c r="G1723" s="1">
        <v>0</v>
      </c>
      <c r="H1723" s="1" t="s">
        <v>29</v>
      </c>
      <c r="I1723" s="1" t="s">
        <v>18</v>
      </c>
      <c r="J1723" s="1">
        <v>0</v>
      </c>
      <c r="K1723" s="1">
        <v>1</v>
      </c>
      <c r="L1723" s="1" t="s">
        <v>19</v>
      </c>
      <c r="M1723" s="1" t="s">
        <v>21</v>
      </c>
      <c r="N1723" s="1" t="s">
        <v>22</v>
      </c>
      <c r="O1723" s="1">
        <v>100</v>
      </c>
      <c r="P1723" s="1">
        <f t="shared" si="26"/>
        <v>1</v>
      </c>
      <c r="S1723" s="21"/>
      <c r="T1723" s="25"/>
      <c r="U1723" s="21"/>
      <c r="V1723" s="25"/>
    </row>
    <row r="1724" spans="1:22" x14ac:dyDescent="0.25">
      <c r="A1724" s="1">
        <v>1723</v>
      </c>
      <c r="B1724" s="1" t="s">
        <v>5219</v>
      </c>
      <c r="C1724" s="1" t="s">
        <v>5221</v>
      </c>
      <c r="D1724" s="1">
        <v>7</v>
      </c>
      <c r="E1724" s="1">
        <v>139636013</v>
      </c>
      <c r="F1724" s="1" t="s">
        <v>5220</v>
      </c>
      <c r="G1724" s="1">
        <v>3.0000000000000001E-3</v>
      </c>
      <c r="H1724" s="1" t="s">
        <v>62</v>
      </c>
      <c r="I1724" s="1" t="s">
        <v>18</v>
      </c>
      <c r="J1724" s="1">
        <v>0.997</v>
      </c>
      <c r="K1724" s="1">
        <v>3.0000000000000001E-3</v>
      </c>
      <c r="L1724" s="1" t="s">
        <v>19</v>
      </c>
      <c r="M1724" s="1" t="s">
        <v>21</v>
      </c>
      <c r="N1724" s="1" t="s">
        <v>22</v>
      </c>
      <c r="O1724" s="1">
        <v>100</v>
      </c>
      <c r="P1724" s="1">
        <f t="shared" si="26"/>
        <v>1</v>
      </c>
      <c r="S1724" s="21" t="s">
        <v>5989</v>
      </c>
      <c r="T1724" s="25"/>
      <c r="U1724" s="21" t="s">
        <v>5869</v>
      </c>
      <c r="V1724" s="25"/>
    </row>
    <row r="1725" spans="1:22" x14ac:dyDescent="0.25">
      <c r="A1725" s="1">
        <v>1724</v>
      </c>
      <c r="B1725" s="1" t="s">
        <v>5222</v>
      </c>
      <c r="C1725" s="1" t="s">
        <v>5224</v>
      </c>
      <c r="D1725" s="1">
        <v>7</v>
      </c>
      <c r="E1725" s="1">
        <v>139636026</v>
      </c>
      <c r="F1725" s="1" t="s">
        <v>5223</v>
      </c>
      <c r="G1725" s="1">
        <v>0</v>
      </c>
      <c r="H1725" s="1" t="s">
        <v>29</v>
      </c>
      <c r="I1725" s="1" t="s">
        <v>18</v>
      </c>
      <c r="J1725" s="1">
        <v>0</v>
      </c>
      <c r="K1725" s="1">
        <v>1</v>
      </c>
      <c r="L1725" s="1" t="s">
        <v>19</v>
      </c>
      <c r="M1725" s="1" t="s">
        <v>21</v>
      </c>
      <c r="N1725" s="1" t="s">
        <v>22</v>
      </c>
      <c r="O1725" s="1">
        <v>100</v>
      </c>
      <c r="P1725" s="1">
        <f t="shared" si="26"/>
        <v>1</v>
      </c>
      <c r="S1725" s="21"/>
      <c r="T1725" s="25"/>
      <c r="U1725" s="21"/>
      <c r="V1725" s="25"/>
    </row>
    <row r="1726" spans="1:22" x14ac:dyDescent="0.25">
      <c r="A1726" s="1">
        <v>1725</v>
      </c>
      <c r="B1726" s="1" t="s">
        <v>5225</v>
      </c>
      <c r="C1726" s="1" t="s">
        <v>5227</v>
      </c>
      <c r="D1726" s="1">
        <v>7</v>
      </c>
      <c r="E1726" s="1">
        <v>139653196</v>
      </c>
      <c r="F1726" s="1" t="s">
        <v>5226</v>
      </c>
      <c r="G1726" s="1">
        <v>1.6E-2</v>
      </c>
      <c r="H1726" s="1" t="s">
        <v>40</v>
      </c>
      <c r="I1726" s="1" t="s">
        <v>18</v>
      </c>
      <c r="J1726" s="1">
        <v>1.6E-2</v>
      </c>
      <c r="K1726" s="1">
        <v>0.98399999999999999</v>
      </c>
      <c r="L1726" s="1" t="s">
        <v>19</v>
      </c>
      <c r="M1726" s="1" t="s">
        <v>21</v>
      </c>
      <c r="N1726" s="1" t="s">
        <v>22</v>
      </c>
      <c r="O1726" s="1">
        <v>68</v>
      </c>
      <c r="P1726" s="1">
        <f t="shared" si="26"/>
        <v>1</v>
      </c>
      <c r="S1726" s="21" t="s">
        <v>5996</v>
      </c>
      <c r="T1726" s="25"/>
      <c r="U1726" s="21" t="s">
        <v>5978</v>
      </c>
      <c r="V1726" s="25"/>
    </row>
    <row r="1727" spans="1:22" x14ac:dyDescent="0.25">
      <c r="A1727" s="1">
        <v>1726</v>
      </c>
      <c r="B1727" s="1" t="s">
        <v>5228</v>
      </c>
      <c r="C1727" s="1" t="s">
        <v>5230</v>
      </c>
      <c r="D1727" s="1">
        <v>7</v>
      </c>
      <c r="E1727" s="1">
        <v>139653200</v>
      </c>
      <c r="F1727" s="1" t="s">
        <v>5229</v>
      </c>
      <c r="G1727" s="1">
        <v>0</v>
      </c>
      <c r="H1727" s="1" t="s">
        <v>40</v>
      </c>
      <c r="I1727" s="1" t="s">
        <v>18</v>
      </c>
      <c r="J1727" s="1">
        <v>0</v>
      </c>
      <c r="K1727" s="1">
        <v>1</v>
      </c>
      <c r="L1727" s="1" t="s">
        <v>19</v>
      </c>
      <c r="M1727" s="1" t="s">
        <v>21</v>
      </c>
      <c r="N1727" s="1" t="s">
        <v>22</v>
      </c>
      <c r="O1727" s="1">
        <v>100</v>
      </c>
      <c r="P1727" s="1">
        <f t="shared" si="26"/>
        <v>1</v>
      </c>
      <c r="S1727" s="21"/>
      <c r="T1727" s="25"/>
      <c r="U1727" s="21"/>
      <c r="V1727" s="25"/>
    </row>
    <row r="1728" spans="1:22" x14ac:dyDescent="0.25">
      <c r="A1728" s="1">
        <v>1727</v>
      </c>
      <c r="B1728" s="1" t="s">
        <v>5231</v>
      </c>
      <c r="C1728" s="1" t="s">
        <v>5233</v>
      </c>
      <c r="D1728" s="1">
        <v>7</v>
      </c>
      <c r="E1728" s="1">
        <v>139655300</v>
      </c>
      <c r="F1728" s="1" t="s">
        <v>5232</v>
      </c>
      <c r="G1728" s="1">
        <v>0</v>
      </c>
      <c r="H1728" s="1" t="s">
        <v>17</v>
      </c>
      <c r="I1728" s="1" t="s">
        <v>18</v>
      </c>
      <c r="J1728" s="1">
        <v>1</v>
      </c>
      <c r="K1728" s="1">
        <v>0</v>
      </c>
      <c r="L1728" s="1" t="s">
        <v>19</v>
      </c>
      <c r="M1728" s="1" t="s">
        <v>21</v>
      </c>
      <c r="N1728" s="1" t="s">
        <v>22</v>
      </c>
      <c r="O1728" s="1">
        <v>100</v>
      </c>
      <c r="P1728" s="1">
        <f t="shared" si="26"/>
        <v>1</v>
      </c>
      <c r="S1728" s="21"/>
      <c r="T1728" s="25"/>
      <c r="U1728" s="21"/>
      <c r="V1728" s="25"/>
    </row>
    <row r="1729" spans="1:22" x14ac:dyDescent="0.25">
      <c r="A1729" s="1">
        <v>1728</v>
      </c>
      <c r="B1729" s="1" t="s">
        <v>5234</v>
      </c>
      <c r="C1729" s="1" t="s">
        <v>5236</v>
      </c>
      <c r="D1729" s="1">
        <v>7</v>
      </c>
      <c r="E1729" s="1">
        <v>139657478</v>
      </c>
      <c r="F1729" s="1" t="s">
        <v>5235</v>
      </c>
      <c r="G1729" s="1">
        <v>0</v>
      </c>
      <c r="H1729" s="1" t="s">
        <v>29</v>
      </c>
      <c r="I1729" s="1" t="s">
        <v>18</v>
      </c>
      <c r="J1729" s="1">
        <v>1</v>
      </c>
      <c r="K1729" s="1">
        <v>0</v>
      </c>
      <c r="L1729" s="1" t="s">
        <v>19</v>
      </c>
      <c r="M1729" s="1" t="s">
        <v>21</v>
      </c>
      <c r="N1729" s="1" t="s">
        <v>22</v>
      </c>
      <c r="O1729" s="1">
        <v>100</v>
      </c>
      <c r="P1729" s="1">
        <f t="shared" si="26"/>
        <v>1</v>
      </c>
      <c r="S1729" s="21"/>
      <c r="T1729" s="25"/>
      <c r="U1729" s="21"/>
      <c r="V1729" s="25"/>
    </row>
    <row r="1730" spans="1:22" x14ac:dyDescent="0.25">
      <c r="A1730" s="1">
        <v>1729</v>
      </c>
      <c r="B1730" s="1" t="s">
        <v>5237</v>
      </c>
      <c r="C1730" s="1" t="s">
        <v>5239</v>
      </c>
      <c r="D1730" s="1">
        <v>7</v>
      </c>
      <c r="E1730" s="1">
        <v>139657513</v>
      </c>
      <c r="F1730" s="1" t="s">
        <v>5238</v>
      </c>
      <c r="G1730" s="1">
        <v>1E-3</v>
      </c>
      <c r="H1730" s="1" t="s">
        <v>62</v>
      </c>
      <c r="I1730" s="1" t="s">
        <v>18</v>
      </c>
      <c r="J1730" s="1">
        <v>1E-3</v>
      </c>
      <c r="K1730" s="1">
        <v>0.999</v>
      </c>
      <c r="L1730" s="1" t="s">
        <v>19</v>
      </c>
      <c r="M1730" s="1" t="s">
        <v>21</v>
      </c>
      <c r="N1730" s="1" t="s">
        <v>22</v>
      </c>
      <c r="O1730" s="1">
        <v>100</v>
      </c>
      <c r="P1730" s="1">
        <f t="shared" si="26"/>
        <v>1</v>
      </c>
      <c r="S1730" s="21" t="s">
        <v>5993</v>
      </c>
      <c r="T1730" s="25"/>
      <c r="U1730" s="21" t="s">
        <v>5993</v>
      </c>
      <c r="V1730" s="25"/>
    </row>
    <row r="1731" spans="1:22" x14ac:dyDescent="0.25">
      <c r="A1731" s="1">
        <v>1730</v>
      </c>
      <c r="B1731" s="1" t="s">
        <v>5240</v>
      </c>
      <c r="C1731" s="1" t="s">
        <v>5242</v>
      </c>
      <c r="D1731" s="1">
        <v>7</v>
      </c>
      <c r="E1731" s="1">
        <v>139657522</v>
      </c>
      <c r="F1731" s="1" t="s">
        <v>5241</v>
      </c>
      <c r="G1731" s="1">
        <v>0</v>
      </c>
      <c r="H1731" s="1" t="s">
        <v>62</v>
      </c>
      <c r="I1731" s="1" t="s">
        <v>18</v>
      </c>
      <c r="J1731" s="1">
        <v>0</v>
      </c>
      <c r="K1731" s="1">
        <v>1</v>
      </c>
      <c r="L1731" s="1" t="s">
        <v>19</v>
      </c>
      <c r="M1731" s="1" t="s">
        <v>21</v>
      </c>
      <c r="N1731" s="1" t="s">
        <v>22</v>
      </c>
      <c r="O1731" s="1">
        <v>100</v>
      </c>
      <c r="P1731" s="1">
        <f t="shared" ref="P1731:P1794" si="27">IF(O1731&lt;0.95,0,1)</f>
        <v>1</v>
      </c>
      <c r="S1731" s="21"/>
      <c r="T1731" s="25"/>
      <c r="U1731" s="21"/>
      <c r="V1731" s="25"/>
    </row>
    <row r="1732" spans="1:22" x14ac:dyDescent="0.25">
      <c r="A1732" s="1">
        <v>1731</v>
      </c>
      <c r="B1732" s="1" t="s">
        <v>5243</v>
      </c>
      <c r="C1732" s="1" t="s">
        <v>5245</v>
      </c>
      <c r="D1732" s="1">
        <v>7</v>
      </c>
      <c r="E1732" s="1">
        <v>139661844</v>
      </c>
      <c r="F1732" s="1" t="s">
        <v>5244</v>
      </c>
      <c r="G1732" s="1">
        <v>0</v>
      </c>
      <c r="H1732" s="1" t="s">
        <v>178</v>
      </c>
      <c r="I1732" s="1" t="s">
        <v>18</v>
      </c>
      <c r="J1732" s="1">
        <v>1</v>
      </c>
      <c r="K1732" s="1">
        <v>0</v>
      </c>
      <c r="L1732" s="1" t="s">
        <v>19</v>
      </c>
      <c r="M1732" s="1" t="s">
        <v>21</v>
      </c>
      <c r="N1732" s="1" t="s">
        <v>22</v>
      </c>
      <c r="O1732" s="1">
        <v>100</v>
      </c>
      <c r="P1732" s="1">
        <f t="shared" si="27"/>
        <v>1</v>
      </c>
      <c r="S1732" s="21"/>
      <c r="T1732" s="25"/>
      <c r="U1732" s="21"/>
      <c r="V1732" s="25"/>
    </row>
    <row r="1733" spans="1:22" x14ac:dyDescent="0.25">
      <c r="A1733" s="1">
        <v>1732</v>
      </c>
      <c r="B1733" s="1" t="s">
        <v>5246</v>
      </c>
      <c r="C1733" s="1" t="s">
        <v>5248</v>
      </c>
      <c r="D1733" s="1">
        <v>7</v>
      </c>
      <c r="E1733" s="1">
        <v>139661890</v>
      </c>
      <c r="F1733" s="1" t="s">
        <v>5247</v>
      </c>
      <c r="G1733" s="1">
        <v>0</v>
      </c>
      <c r="H1733" s="1" t="s">
        <v>36</v>
      </c>
      <c r="I1733" s="1" t="s">
        <v>18</v>
      </c>
      <c r="J1733" s="1">
        <v>1</v>
      </c>
      <c r="K1733" s="1">
        <v>0</v>
      </c>
      <c r="L1733" s="1" t="s">
        <v>19</v>
      </c>
      <c r="M1733" s="1" t="s">
        <v>21</v>
      </c>
      <c r="N1733" s="1" t="s">
        <v>22</v>
      </c>
      <c r="O1733" s="1">
        <v>100</v>
      </c>
      <c r="P1733" s="1">
        <f t="shared" si="27"/>
        <v>1</v>
      </c>
      <c r="S1733" s="21"/>
      <c r="T1733" s="25"/>
      <c r="U1733" s="21"/>
      <c r="V1733" s="25"/>
    </row>
    <row r="1734" spans="1:22" x14ac:dyDescent="0.25">
      <c r="A1734" s="1">
        <v>1733</v>
      </c>
      <c r="B1734" s="1" t="s">
        <v>5249</v>
      </c>
      <c r="C1734" s="1" t="s">
        <v>5251</v>
      </c>
      <c r="D1734" s="1">
        <v>7</v>
      </c>
      <c r="E1734" s="1">
        <v>139661964</v>
      </c>
      <c r="F1734" s="1" t="s">
        <v>5250</v>
      </c>
      <c r="G1734" s="1">
        <v>1.0999999999999999E-2</v>
      </c>
      <c r="H1734" s="1" t="s">
        <v>17</v>
      </c>
      <c r="I1734" s="1" t="s">
        <v>18</v>
      </c>
      <c r="J1734" s="1">
        <v>0.98899999999999999</v>
      </c>
      <c r="K1734" s="1">
        <v>1.0999999999999999E-2</v>
      </c>
      <c r="L1734" s="1" t="s">
        <v>19</v>
      </c>
      <c r="M1734" s="1" t="s">
        <v>21</v>
      </c>
      <c r="N1734" s="1" t="s">
        <v>22</v>
      </c>
      <c r="O1734" s="1">
        <v>100</v>
      </c>
      <c r="P1734" s="1">
        <f t="shared" si="27"/>
        <v>1</v>
      </c>
      <c r="S1734" s="21" t="s">
        <v>5993</v>
      </c>
      <c r="T1734" s="25"/>
      <c r="U1734" s="21" t="s">
        <v>5993</v>
      </c>
      <c r="V1734" s="25"/>
    </row>
    <row r="1735" spans="1:22" x14ac:dyDescent="0.25">
      <c r="A1735" s="1">
        <v>1734</v>
      </c>
      <c r="B1735" s="1" t="s">
        <v>5252</v>
      </c>
      <c r="C1735" s="1" t="s">
        <v>5254</v>
      </c>
      <c r="D1735" s="1">
        <v>7</v>
      </c>
      <c r="E1735" s="1">
        <v>139706915</v>
      </c>
      <c r="F1735" s="1" t="s">
        <v>5253</v>
      </c>
      <c r="G1735" s="1">
        <v>0</v>
      </c>
      <c r="H1735" s="1" t="s">
        <v>62</v>
      </c>
      <c r="I1735" s="1" t="s">
        <v>18</v>
      </c>
      <c r="J1735" s="1">
        <v>1</v>
      </c>
      <c r="K1735" s="1">
        <v>0</v>
      </c>
      <c r="L1735" s="1" t="s">
        <v>19</v>
      </c>
      <c r="M1735" s="1" t="s">
        <v>21</v>
      </c>
      <c r="N1735" s="1" t="s">
        <v>22</v>
      </c>
      <c r="O1735" s="1">
        <v>100</v>
      </c>
      <c r="P1735" s="1">
        <f t="shared" si="27"/>
        <v>1</v>
      </c>
      <c r="S1735" s="21"/>
      <c r="T1735" s="25"/>
      <c r="U1735" s="21"/>
      <c r="V1735" s="25"/>
    </row>
    <row r="1736" spans="1:22" x14ac:dyDescent="0.25">
      <c r="A1736" s="1">
        <v>1735</v>
      </c>
      <c r="B1736" s="1" t="s">
        <v>5255</v>
      </c>
      <c r="C1736" s="1" t="s">
        <v>5257</v>
      </c>
      <c r="D1736" s="1">
        <v>7</v>
      </c>
      <c r="E1736" s="1">
        <v>139706922</v>
      </c>
      <c r="F1736" s="1" t="s">
        <v>5256</v>
      </c>
      <c r="G1736" s="1">
        <v>0</v>
      </c>
      <c r="H1736" s="1" t="s">
        <v>94</v>
      </c>
      <c r="I1736" s="1" t="s">
        <v>18</v>
      </c>
      <c r="J1736" s="1">
        <v>1</v>
      </c>
      <c r="K1736" s="1">
        <v>0</v>
      </c>
      <c r="L1736" s="1" t="s">
        <v>19</v>
      </c>
      <c r="M1736" s="1" t="s">
        <v>21</v>
      </c>
      <c r="N1736" s="1" t="s">
        <v>22</v>
      </c>
      <c r="O1736" s="1">
        <v>99.9</v>
      </c>
      <c r="P1736" s="1">
        <f t="shared" si="27"/>
        <v>1</v>
      </c>
      <c r="S1736" s="21"/>
      <c r="T1736" s="25"/>
      <c r="U1736" s="21"/>
      <c r="V1736" s="25"/>
    </row>
    <row r="1737" spans="1:22" x14ac:dyDescent="0.25">
      <c r="A1737" s="1">
        <v>1736</v>
      </c>
      <c r="B1737" s="1" t="s">
        <v>5258</v>
      </c>
      <c r="C1737" s="1" t="s">
        <v>5260</v>
      </c>
      <c r="D1737" s="1">
        <v>7</v>
      </c>
      <c r="E1737" s="1">
        <v>139706959</v>
      </c>
      <c r="F1737" s="1" t="s">
        <v>5259</v>
      </c>
      <c r="G1737" s="1">
        <v>0</v>
      </c>
      <c r="H1737" s="1" t="s">
        <v>62</v>
      </c>
      <c r="I1737" s="1" t="s">
        <v>18</v>
      </c>
      <c r="J1737" s="1">
        <v>1</v>
      </c>
      <c r="K1737" s="1">
        <v>0</v>
      </c>
      <c r="L1737" s="1" t="s">
        <v>19</v>
      </c>
      <c r="M1737" s="1" t="s">
        <v>21</v>
      </c>
      <c r="N1737" s="1" t="s">
        <v>22</v>
      </c>
      <c r="O1737" s="1">
        <v>100</v>
      </c>
      <c r="P1737" s="1">
        <f t="shared" si="27"/>
        <v>1</v>
      </c>
      <c r="S1737" s="21"/>
      <c r="T1737" s="25"/>
      <c r="U1737" s="21"/>
      <c r="V1737" s="25"/>
    </row>
    <row r="1738" spans="1:22" x14ac:dyDescent="0.25">
      <c r="A1738" s="1">
        <v>1737</v>
      </c>
      <c r="B1738" s="1" t="s">
        <v>5261</v>
      </c>
      <c r="C1738" s="1" t="s">
        <v>5263</v>
      </c>
      <c r="D1738" s="1">
        <v>7</v>
      </c>
      <c r="E1738" s="1">
        <v>139715542</v>
      </c>
      <c r="F1738" s="1" t="s">
        <v>5262</v>
      </c>
      <c r="G1738" s="1">
        <v>1E-3</v>
      </c>
      <c r="H1738" s="1" t="s">
        <v>17</v>
      </c>
      <c r="I1738" s="1" t="s">
        <v>18</v>
      </c>
      <c r="J1738" s="1">
        <v>0.999</v>
      </c>
      <c r="K1738" s="1">
        <v>1E-3</v>
      </c>
      <c r="L1738" s="1" t="s">
        <v>19</v>
      </c>
      <c r="M1738" s="1" t="s">
        <v>21</v>
      </c>
      <c r="N1738" s="1" t="s">
        <v>22</v>
      </c>
      <c r="O1738" s="1">
        <v>100</v>
      </c>
      <c r="P1738" s="1">
        <f t="shared" si="27"/>
        <v>1</v>
      </c>
      <c r="S1738" s="21" t="s">
        <v>5993</v>
      </c>
      <c r="T1738" s="25"/>
      <c r="U1738" s="21" t="s">
        <v>5869</v>
      </c>
      <c r="V1738" s="25"/>
    </row>
    <row r="1739" spans="1:22" x14ac:dyDescent="0.25">
      <c r="A1739" s="1">
        <v>1738</v>
      </c>
      <c r="B1739" s="1" t="s">
        <v>5264</v>
      </c>
      <c r="C1739" s="1" t="s">
        <v>5266</v>
      </c>
      <c r="D1739" s="1">
        <v>7</v>
      </c>
      <c r="E1739" s="1">
        <v>139715566</v>
      </c>
      <c r="F1739" s="1" t="s">
        <v>5265</v>
      </c>
      <c r="G1739" s="1">
        <v>1E-3</v>
      </c>
      <c r="H1739" s="1" t="s">
        <v>25</v>
      </c>
      <c r="I1739" s="1" t="s">
        <v>18</v>
      </c>
      <c r="J1739" s="1">
        <v>0.999</v>
      </c>
      <c r="K1739" s="1">
        <v>1E-3</v>
      </c>
      <c r="L1739" s="1" t="s">
        <v>19</v>
      </c>
      <c r="M1739" s="1" t="s">
        <v>21</v>
      </c>
      <c r="N1739" s="1" t="s">
        <v>22</v>
      </c>
      <c r="O1739" s="1">
        <v>100</v>
      </c>
      <c r="P1739" s="1">
        <f t="shared" si="27"/>
        <v>1</v>
      </c>
      <c r="S1739" s="21" t="s">
        <v>5869</v>
      </c>
      <c r="T1739" s="25"/>
      <c r="U1739" s="21" t="s">
        <v>5869</v>
      </c>
      <c r="V1739" s="25"/>
    </row>
    <row r="1740" spans="1:22" x14ac:dyDescent="0.25">
      <c r="A1740" s="1">
        <v>1739</v>
      </c>
      <c r="B1740" s="1" t="s">
        <v>5267</v>
      </c>
      <c r="C1740" s="1" t="s">
        <v>5269</v>
      </c>
      <c r="D1740" s="1">
        <v>7</v>
      </c>
      <c r="E1740" s="1">
        <v>139715581</v>
      </c>
      <c r="F1740" s="1" t="s">
        <v>5268</v>
      </c>
      <c r="G1740" s="1">
        <v>0</v>
      </c>
      <c r="H1740" s="1" t="s">
        <v>29</v>
      </c>
      <c r="I1740" s="1" t="s">
        <v>18</v>
      </c>
      <c r="J1740" s="1">
        <v>0</v>
      </c>
      <c r="K1740" s="1">
        <v>1</v>
      </c>
      <c r="L1740" s="1" t="s">
        <v>19</v>
      </c>
      <c r="M1740" s="1" t="s">
        <v>21</v>
      </c>
      <c r="N1740" s="1" t="s">
        <v>22</v>
      </c>
      <c r="O1740" s="1">
        <v>99.9</v>
      </c>
      <c r="P1740" s="1">
        <f t="shared" si="27"/>
        <v>1</v>
      </c>
      <c r="S1740" s="21"/>
      <c r="T1740" s="25"/>
      <c r="U1740" s="21"/>
      <c r="V1740" s="25"/>
    </row>
    <row r="1741" spans="1:22" x14ac:dyDescent="0.25">
      <c r="A1741" s="1">
        <v>1740</v>
      </c>
      <c r="B1741" s="1" t="s">
        <v>5270</v>
      </c>
      <c r="C1741" s="1" t="s">
        <v>5272</v>
      </c>
      <c r="D1741" s="1">
        <v>7</v>
      </c>
      <c r="E1741" s="1">
        <v>139715598</v>
      </c>
      <c r="F1741" s="1" t="s">
        <v>5271</v>
      </c>
      <c r="G1741" s="1">
        <v>0</v>
      </c>
      <c r="H1741" s="1" t="s">
        <v>25</v>
      </c>
      <c r="I1741" s="1" t="s">
        <v>18</v>
      </c>
      <c r="J1741" s="1">
        <v>1</v>
      </c>
      <c r="K1741" s="1">
        <v>0</v>
      </c>
      <c r="L1741" s="1" t="s">
        <v>19</v>
      </c>
      <c r="M1741" s="1" t="s">
        <v>21</v>
      </c>
      <c r="N1741" s="1" t="s">
        <v>22</v>
      </c>
      <c r="O1741" s="1">
        <v>100</v>
      </c>
      <c r="P1741" s="1">
        <f t="shared" si="27"/>
        <v>1</v>
      </c>
      <c r="S1741" s="21"/>
      <c r="T1741" s="25"/>
      <c r="U1741" s="21"/>
      <c r="V1741" s="25"/>
    </row>
    <row r="1742" spans="1:22" x14ac:dyDescent="0.25">
      <c r="A1742" s="1">
        <v>1741</v>
      </c>
      <c r="B1742" s="1" t="s">
        <v>5273</v>
      </c>
      <c r="C1742" s="1" t="s">
        <v>5275</v>
      </c>
      <c r="D1742" s="1">
        <v>7</v>
      </c>
      <c r="E1742" s="1">
        <v>139715641</v>
      </c>
      <c r="F1742" s="1" t="s">
        <v>5274</v>
      </c>
      <c r="G1742" s="1">
        <v>0.18</v>
      </c>
      <c r="H1742" s="1" t="s">
        <v>29</v>
      </c>
      <c r="I1742" s="1" t="s">
        <v>18</v>
      </c>
      <c r="J1742" s="1">
        <v>0.18</v>
      </c>
      <c r="K1742" s="1">
        <v>0.82</v>
      </c>
      <c r="L1742" s="1" t="s">
        <v>19</v>
      </c>
      <c r="M1742" s="1" t="s">
        <v>21</v>
      </c>
      <c r="N1742" s="1" t="s">
        <v>22</v>
      </c>
      <c r="O1742" s="1">
        <v>81.5</v>
      </c>
      <c r="P1742" s="1">
        <f t="shared" si="27"/>
        <v>1</v>
      </c>
      <c r="S1742" s="21" t="s">
        <v>5992</v>
      </c>
      <c r="T1742" s="25"/>
      <c r="U1742" s="21" t="s">
        <v>5869</v>
      </c>
      <c r="V1742" s="25"/>
    </row>
    <row r="1743" spans="1:22" x14ac:dyDescent="0.25">
      <c r="A1743" s="1">
        <v>1742</v>
      </c>
      <c r="B1743" s="1" t="s">
        <v>5276</v>
      </c>
      <c r="C1743" s="1" t="s">
        <v>5278</v>
      </c>
      <c r="D1743" s="1">
        <v>7</v>
      </c>
      <c r="E1743" s="1">
        <v>139715645</v>
      </c>
      <c r="F1743" s="1" t="s">
        <v>5277</v>
      </c>
      <c r="G1743" s="1">
        <v>2.1000000000000001E-2</v>
      </c>
      <c r="H1743" s="1" t="s">
        <v>40</v>
      </c>
      <c r="I1743" s="1" t="s">
        <v>18</v>
      </c>
      <c r="J1743" s="1">
        <v>2.1000000000000001E-2</v>
      </c>
      <c r="K1743" s="1">
        <v>0.97899999999999998</v>
      </c>
      <c r="L1743" s="1" t="s">
        <v>19</v>
      </c>
      <c r="M1743" s="1" t="s">
        <v>21</v>
      </c>
      <c r="N1743" s="1" t="s">
        <v>22</v>
      </c>
      <c r="O1743" s="1">
        <v>100</v>
      </c>
      <c r="P1743" s="1">
        <f t="shared" si="27"/>
        <v>1</v>
      </c>
      <c r="S1743" s="21" t="s">
        <v>5990</v>
      </c>
      <c r="T1743" s="25"/>
      <c r="U1743" s="21" t="s">
        <v>5989</v>
      </c>
      <c r="V1743" s="25"/>
    </row>
    <row r="1744" spans="1:22" x14ac:dyDescent="0.25">
      <c r="A1744" s="1">
        <v>1743</v>
      </c>
      <c r="B1744" s="1" t="s">
        <v>5279</v>
      </c>
      <c r="C1744" s="1" t="s">
        <v>5281</v>
      </c>
      <c r="D1744" s="1">
        <v>7</v>
      </c>
      <c r="E1744" s="1">
        <v>139717487</v>
      </c>
      <c r="F1744" s="1" t="s">
        <v>5280</v>
      </c>
      <c r="G1744" s="1">
        <v>0</v>
      </c>
      <c r="H1744" s="1" t="s">
        <v>40</v>
      </c>
      <c r="I1744" s="1" t="s">
        <v>18</v>
      </c>
      <c r="J1744" s="1">
        <v>0</v>
      </c>
      <c r="K1744" s="1">
        <v>1</v>
      </c>
      <c r="L1744" s="1" t="s">
        <v>19</v>
      </c>
      <c r="M1744" s="1" t="s">
        <v>21</v>
      </c>
      <c r="N1744" s="1" t="s">
        <v>22</v>
      </c>
      <c r="O1744" s="1">
        <v>100</v>
      </c>
      <c r="P1744" s="1">
        <f t="shared" si="27"/>
        <v>1</v>
      </c>
      <c r="S1744" s="21"/>
      <c r="T1744" s="25"/>
      <c r="U1744" s="21"/>
      <c r="V1744" s="25"/>
    </row>
    <row r="1745" spans="1:22" x14ac:dyDescent="0.25">
      <c r="A1745" s="1">
        <v>1744</v>
      </c>
      <c r="B1745" s="1" t="s">
        <v>5282</v>
      </c>
      <c r="C1745" s="1" t="s">
        <v>5284</v>
      </c>
      <c r="D1745" s="1">
        <v>7</v>
      </c>
      <c r="E1745" s="1">
        <v>139717500</v>
      </c>
      <c r="F1745" s="1" t="s">
        <v>5283</v>
      </c>
      <c r="G1745" s="1">
        <v>0</v>
      </c>
      <c r="H1745" s="1" t="s">
        <v>62</v>
      </c>
      <c r="I1745" s="1" t="s">
        <v>18</v>
      </c>
      <c r="J1745" s="1">
        <v>1</v>
      </c>
      <c r="K1745" s="1">
        <v>0</v>
      </c>
      <c r="L1745" s="1" t="s">
        <v>19</v>
      </c>
      <c r="M1745" s="1" t="s">
        <v>21</v>
      </c>
      <c r="N1745" s="1" t="s">
        <v>22</v>
      </c>
      <c r="O1745" s="1">
        <v>100</v>
      </c>
      <c r="P1745" s="1">
        <f t="shared" si="27"/>
        <v>1</v>
      </c>
      <c r="S1745" s="21"/>
      <c r="T1745" s="25"/>
      <c r="U1745" s="21"/>
      <c r="V1745" s="25"/>
    </row>
    <row r="1746" spans="1:22" x14ac:dyDescent="0.25">
      <c r="A1746" s="1">
        <v>1745</v>
      </c>
      <c r="B1746" s="1" t="s">
        <v>5285</v>
      </c>
      <c r="C1746" s="1" t="s">
        <v>5287</v>
      </c>
      <c r="D1746" s="1">
        <v>7</v>
      </c>
      <c r="E1746" s="1">
        <v>139717608</v>
      </c>
      <c r="F1746" s="1" t="s">
        <v>5286</v>
      </c>
      <c r="G1746" s="1">
        <v>0</v>
      </c>
      <c r="H1746" s="1" t="s">
        <v>62</v>
      </c>
      <c r="I1746" s="1" t="s">
        <v>18</v>
      </c>
      <c r="J1746" s="1">
        <v>1</v>
      </c>
      <c r="K1746" s="1">
        <v>0</v>
      </c>
      <c r="L1746" s="1" t="s">
        <v>19</v>
      </c>
      <c r="M1746" s="1" t="s">
        <v>21</v>
      </c>
      <c r="N1746" s="1" t="s">
        <v>22</v>
      </c>
      <c r="O1746" s="1">
        <v>99.9</v>
      </c>
      <c r="P1746" s="1">
        <f t="shared" si="27"/>
        <v>1</v>
      </c>
      <c r="S1746" s="21"/>
      <c r="T1746" s="25"/>
      <c r="U1746" s="21"/>
      <c r="V1746" s="25"/>
    </row>
    <row r="1747" spans="1:22" x14ac:dyDescent="0.25">
      <c r="A1747" s="1">
        <v>1746</v>
      </c>
      <c r="B1747" s="1" t="s">
        <v>5288</v>
      </c>
      <c r="C1747" s="1" t="s">
        <v>5290</v>
      </c>
      <c r="D1747" s="1">
        <v>7</v>
      </c>
      <c r="E1747" s="1">
        <v>139720020</v>
      </c>
      <c r="F1747" s="1" t="s">
        <v>5289</v>
      </c>
      <c r="G1747" s="1">
        <v>0</v>
      </c>
      <c r="H1747" s="1" t="s">
        <v>29</v>
      </c>
      <c r="I1747" s="1" t="s">
        <v>18</v>
      </c>
      <c r="J1747" s="1">
        <v>0</v>
      </c>
      <c r="K1747" s="1">
        <v>1</v>
      </c>
      <c r="L1747" s="1" t="s">
        <v>19</v>
      </c>
      <c r="M1747" s="1" t="s">
        <v>21</v>
      </c>
      <c r="N1747" s="1" t="s">
        <v>22</v>
      </c>
      <c r="O1747" s="1">
        <v>100</v>
      </c>
      <c r="P1747" s="1">
        <f t="shared" si="27"/>
        <v>1</v>
      </c>
      <c r="S1747" s="21"/>
      <c r="T1747" s="25"/>
      <c r="U1747" s="21"/>
      <c r="V1747" s="25"/>
    </row>
    <row r="1748" spans="1:22" x14ac:dyDescent="0.25">
      <c r="A1748" s="1">
        <v>1747</v>
      </c>
      <c r="B1748" s="1" t="s">
        <v>5291</v>
      </c>
      <c r="C1748" s="1" t="s">
        <v>5293</v>
      </c>
      <c r="D1748" s="1">
        <v>7</v>
      </c>
      <c r="E1748" s="1">
        <v>150549427</v>
      </c>
      <c r="F1748" s="1" t="s">
        <v>5292</v>
      </c>
      <c r="G1748" s="1">
        <v>0</v>
      </c>
      <c r="H1748" s="1" t="s">
        <v>36</v>
      </c>
      <c r="I1748" s="1" t="s">
        <v>18</v>
      </c>
      <c r="J1748" s="1">
        <v>0</v>
      </c>
      <c r="K1748" s="1">
        <v>1</v>
      </c>
      <c r="L1748" s="1" t="s">
        <v>19</v>
      </c>
      <c r="M1748" s="1" t="s">
        <v>21</v>
      </c>
      <c r="N1748" s="1" t="s">
        <v>22</v>
      </c>
      <c r="O1748" s="1">
        <v>100</v>
      </c>
      <c r="P1748" s="1">
        <f t="shared" si="27"/>
        <v>1</v>
      </c>
      <c r="S1748" s="21"/>
      <c r="T1748" s="25"/>
      <c r="U1748" s="21"/>
      <c r="V1748" s="25"/>
    </row>
    <row r="1749" spans="1:22" x14ac:dyDescent="0.25">
      <c r="A1749" s="1">
        <v>1748</v>
      </c>
      <c r="B1749" s="1" t="s">
        <v>5294</v>
      </c>
      <c r="C1749" s="1" t="s">
        <v>5296</v>
      </c>
      <c r="D1749" s="1">
        <v>7</v>
      </c>
      <c r="E1749" s="1">
        <v>150555915</v>
      </c>
      <c r="F1749" s="1" t="s">
        <v>5295</v>
      </c>
      <c r="G1749" s="1">
        <v>0.28299999999999997</v>
      </c>
      <c r="H1749" s="1" t="s">
        <v>62</v>
      </c>
      <c r="I1749" s="1" t="s">
        <v>18</v>
      </c>
      <c r="J1749" s="1">
        <v>0.28299999999999997</v>
      </c>
      <c r="K1749" s="1">
        <v>0.71699999999999997</v>
      </c>
      <c r="L1749" s="1" t="s">
        <v>19</v>
      </c>
      <c r="M1749" s="1" t="s">
        <v>21</v>
      </c>
      <c r="N1749" s="1" t="s">
        <v>22</v>
      </c>
      <c r="O1749" s="1">
        <v>100</v>
      </c>
      <c r="P1749" s="1">
        <f t="shared" si="27"/>
        <v>1</v>
      </c>
      <c r="S1749" s="21" t="s">
        <v>5987</v>
      </c>
      <c r="T1749" s="25"/>
      <c r="U1749" s="21">
        <v>0.5</v>
      </c>
      <c r="V1749" s="25"/>
    </row>
    <row r="1750" spans="1:22" x14ac:dyDescent="0.25">
      <c r="A1750" s="1">
        <v>1749</v>
      </c>
      <c r="B1750" s="1" t="s">
        <v>5297</v>
      </c>
      <c r="C1750" s="1" t="s">
        <v>5299</v>
      </c>
      <c r="D1750" s="1">
        <v>7</v>
      </c>
      <c r="E1750" s="1">
        <v>150556055</v>
      </c>
      <c r="F1750" s="1" t="s">
        <v>5298</v>
      </c>
      <c r="G1750" s="1">
        <v>0</v>
      </c>
      <c r="H1750" s="1" t="s">
        <v>140</v>
      </c>
      <c r="I1750" s="1" t="s">
        <v>18</v>
      </c>
      <c r="J1750" s="1">
        <v>1</v>
      </c>
      <c r="K1750" s="1">
        <v>0</v>
      </c>
      <c r="L1750" s="1" t="s">
        <v>19</v>
      </c>
      <c r="M1750" s="1" t="s">
        <v>21</v>
      </c>
      <c r="N1750" s="1" t="s">
        <v>22</v>
      </c>
      <c r="O1750" s="1">
        <v>100</v>
      </c>
      <c r="P1750" s="1">
        <f t="shared" si="27"/>
        <v>1</v>
      </c>
      <c r="S1750" s="21"/>
      <c r="T1750" s="25"/>
      <c r="U1750" s="21"/>
      <c r="V1750" s="25"/>
    </row>
    <row r="1751" spans="1:22" x14ac:dyDescent="0.25">
      <c r="A1751" s="1">
        <v>1750</v>
      </c>
      <c r="B1751" s="1" t="s">
        <v>5300</v>
      </c>
      <c r="C1751" s="1" t="s">
        <v>5302</v>
      </c>
      <c r="D1751" s="1">
        <v>7</v>
      </c>
      <c r="E1751" s="1">
        <v>150556056</v>
      </c>
      <c r="F1751" s="1" t="s">
        <v>5301</v>
      </c>
      <c r="G1751" s="1">
        <v>0</v>
      </c>
      <c r="H1751" s="1" t="s">
        <v>17</v>
      </c>
      <c r="I1751" s="1" t="s">
        <v>18</v>
      </c>
      <c r="J1751" s="1">
        <v>1</v>
      </c>
      <c r="K1751" s="1">
        <v>0</v>
      </c>
      <c r="L1751" s="1" t="s">
        <v>19</v>
      </c>
      <c r="M1751" s="1" t="s">
        <v>21</v>
      </c>
      <c r="N1751" s="1" t="s">
        <v>22</v>
      </c>
      <c r="O1751" s="1">
        <v>100</v>
      </c>
      <c r="P1751" s="1">
        <f t="shared" si="27"/>
        <v>1</v>
      </c>
      <c r="S1751" s="21"/>
      <c r="T1751" s="25"/>
      <c r="U1751" s="21"/>
      <c r="V1751" s="25"/>
    </row>
    <row r="1752" spans="1:22" x14ac:dyDescent="0.25">
      <c r="A1752" s="1">
        <v>1751</v>
      </c>
      <c r="B1752" s="1" t="s">
        <v>5303</v>
      </c>
      <c r="C1752" s="1" t="s">
        <v>5305</v>
      </c>
      <c r="D1752" s="1">
        <v>7</v>
      </c>
      <c r="E1752" s="1">
        <v>150557622</v>
      </c>
      <c r="F1752" s="1" t="s">
        <v>5304</v>
      </c>
      <c r="G1752" s="1">
        <v>0.27900000000000003</v>
      </c>
      <c r="H1752" s="1" t="s">
        <v>62</v>
      </c>
      <c r="I1752" s="1" t="s">
        <v>18</v>
      </c>
      <c r="J1752" s="1">
        <v>0.72099999999999997</v>
      </c>
      <c r="K1752" s="1">
        <v>0.27900000000000003</v>
      </c>
      <c r="L1752" s="1" t="s">
        <v>19</v>
      </c>
      <c r="M1752" s="1" t="s">
        <v>21</v>
      </c>
      <c r="N1752" s="1" t="s">
        <v>22</v>
      </c>
      <c r="O1752" s="1">
        <v>100</v>
      </c>
      <c r="P1752" s="1">
        <f t="shared" si="27"/>
        <v>1</v>
      </c>
      <c r="S1752" s="21" t="s">
        <v>5986</v>
      </c>
      <c r="T1752" s="25"/>
      <c r="U1752" s="21">
        <v>0.5</v>
      </c>
      <c r="V1752" s="25"/>
    </row>
    <row r="1753" spans="1:22" x14ac:dyDescent="0.25">
      <c r="A1753" s="1">
        <v>1752</v>
      </c>
      <c r="B1753" s="1" t="s">
        <v>5306</v>
      </c>
      <c r="C1753" s="1" t="s">
        <v>5308</v>
      </c>
      <c r="D1753" s="1">
        <v>7</v>
      </c>
      <c r="E1753" s="1">
        <v>150557665</v>
      </c>
      <c r="F1753" s="1" t="s">
        <v>5307</v>
      </c>
      <c r="G1753" s="1">
        <v>0.27900000000000003</v>
      </c>
      <c r="H1753" s="1" t="s">
        <v>17</v>
      </c>
      <c r="I1753" s="1" t="s">
        <v>18</v>
      </c>
      <c r="J1753" s="1">
        <v>0.72099999999999997</v>
      </c>
      <c r="K1753" s="1">
        <v>0.27900000000000003</v>
      </c>
      <c r="L1753" s="1" t="s">
        <v>19</v>
      </c>
      <c r="M1753" s="1" t="s">
        <v>21</v>
      </c>
      <c r="N1753" s="1" t="s">
        <v>22</v>
      </c>
      <c r="O1753" s="1">
        <v>100</v>
      </c>
      <c r="P1753" s="1">
        <f t="shared" si="27"/>
        <v>1</v>
      </c>
      <c r="S1753" s="21" t="s">
        <v>5984</v>
      </c>
      <c r="T1753" s="25"/>
      <c r="U1753" s="21" t="s">
        <v>5985</v>
      </c>
      <c r="V1753" s="25"/>
    </row>
    <row r="1754" spans="1:22" x14ac:dyDescent="0.25">
      <c r="A1754" s="1">
        <v>1753</v>
      </c>
      <c r="B1754" s="1" t="s">
        <v>5309</v>
      </c>
      <c r="C1754" s="1" t="s">
        <v>5311</v>
      </c>
      <c r="D1754" s="1">
        <v>7</v>
      </c>
      <c r="E1754" s="1">
        <v>150558366</v>
      </c>
      <c r="F1754" s="1" t="s">
        <v>5310</v>
      </c>
      <c r="G1754" s="1">
        <v>0.19</v>
      </c>
      <c r="H1754" s="1" t="s">
        <v>25</v>
      </c>
      <c r="I1754" s="1" t="s">
        <v>18</v>
      </c>
      <c r="J1754" s="1">
        <v>0.81</v>
      </c>
      <c r="K1754" s="1">
        <v>0.19</v>
      </c>
      <c r="L1754" s="1" t="s">
        <v>19</v>
      </c>
      <c r="M1754" s="1" t="s">
        <v>21</v>
      </c>
      <c r="N1754" s="1" t="s">
        <v>22</v>
      </c>
      <c r="O1754" s="1">
        <v>99.6</v>
      </c>
      <c r="P1754" s="1">
        <f t="shared" si="27"/>
        <v>1</v>
      </c>
      <c r="S1754" s="21" t="s">
        <v>5980</v>
      </c>
      <c r="T1754" s="25"/>
      <c r="U1754" s="21" t="s">
        <v>5982</v>
      </c>
      <c r="V1754" s="25"/>
    </row>
    <row r="1755" spans="1:22" x14ac:dyDescent="0.25">
      <c r="A1755" s="1">
        <v>1754</v>
      </c>
      <c r="B1755" s="1" t="s">
        <v>5312</v>
      </c>
      <c r="C1755" s="1" t="s">
        <v>5314</v>
      </c>
      <c r="D1755" s="1">
        <v>8</v>
      </c>
      <c r="E1755" s="1">
        <v>18067575</v>
      </c>
      <c r="F1755" s="1" t="s">
        <v>5313</v>
      </c>
      <c r="G1755" s="1">
        <v>0</v>
      </c>
      <c r="H1755" s="1" t="s">
        <v>66</v>
      </c>
      <c r="I1755" s="1" t="s">
        <v>18</v>
      </c>
      <c r="J1755" s="1">
        <v>0</v>
      </c>
      <c r="K1755" s="1">
        <v>1</v>
      </c>
      <c r="L1755" s="1" t="s">
        <v>19</v>
      </c>
      <c r="M1755" s="1" t="s">
        <v>21</v>
      </c>
      <c r="N1755" s="1" t="s">
        <v>22</v>
      </c>
      <c r="O1755" s="1">
        <v>100</v>
      </c>
      <c r="P1755" s="1">
        <f t="shared" si="27"/>
        <v>1</v>
      </c>
      <c r="S1755" s="21"/>
      <c r="T1755" s="25"/>
      <c r="U1755" s="21"/>
      <c r="V1755" s="25"/>
    </row>
    <row r="1756" spans="1:22" x14ac:dyDescent="0.25">
      <c r="A1756" s="1">
        <v>1755</v>
      </c>
      <c r="B1756" s="1" t="s">
        <v>5315</v>
      </c>
      <c r="C1756" s="1" t="s">
        <v>5317</v>
      </c>
      <c r="D1756" s="1">
        <v>8</v>
      </c>
      <c r="E1756" s="1">
        <v>18079213</v>
      </c>
      <c r="F1756" s="1" t="s">
        <v>5316</v>
      </c>
      <c r="G1756" s="1">
        <v>0.12</v>
      </c>
      <c r="H1756" s="1" t="s">
        <v>25</v>
      </c>
      <c r="I1756" s="1" t="s">
        <v>18</v>
      </c>
      <c r="J1756" s="1">
        <v>0.88</v>
      </c>
      <c r="K1756" s="1">
        <v>0.12</v>
      </c>
      <c r="L1756" s="1" t="s">
        <v>19</v>
      </c>
      <c r="M1756" s="1" t="s">
        <v>21</v>
      </c>
      <c r="N1756" s="1" t="s">
        <v>22</v>
      </c>
      <c r="O1756" s="1">
        <v>100</v>
      </c>
      <c r="P1756" s="1">
        <f t="shared" si="27"/>
        <v>1</v>
      </c>
      <c r="S1756" s="21" t="s">
        <v>5977</v>
      </c>
      <c r="T1756" s="25"/>
      <c r="U1756" s="21" t="s">
        <v>5979</v>
      </c>
      <c r="V1756" s="25"/>
    </row>
    <row r="1757" spans="1:22" x14ac:dyDescent="0.25">
      <c r="A1757" s="1">
        <v>1756</v>
      </c>
      <c r="B1757" s="1" t="s">
        <v>5318</v>
      </c>
      <c r="C1757" s="1" t="s">
        <v>5320</v>
      </c>
      <c r="D1757" s="1">
        <v>8</v>
      </c>
      <c r="E1757" s="1">
        <v>18079517</v>
      </c>
      <c r="F1757" s="1" t="s">
        <v>5319</v>
      </c>
      <c r="G1757" s="1">
        <v>0.12</v>
      </c>
      <c r="H1757" s="1" t="s">
        <v>107</v>
      </c>
      <c r="I1757" s="1" t="s">
        <v>18</v>
      </c>
      <c r="J1757" s="1">
        <v>0.88</v>
      </c>
      <c r="K1757" s="1">
        <v>0.12</v>
      </c>
      <c r="L1757" s="1" t="s">
        <v>19</v>
      </c>
      <c r="M1757" s="1" t="s">
        <v>21</v>
      </c>
      <c r="N1757" s="1" t="s">
        <v>22</v>
      </c>
      <c r="O1757" s="1">
        <v>100</v>
      </c>
      <c r="P1757" s="1">
        <f t="shared" si="27"/>
        <v>1</v>
      </c>
      <c r="S1757" s="21" t="s">
        <v>5869</v>
      </c>
      <c r="T1757" s="25"/>
      <c r="U1757" s="21" t="s">
        <v>5869</v>
      </c>
      <c r="V1757" s="25"/>
    </row>
    <row r="1758" spans="1:22" x14ac:dyDescent="0.25">
      <c r="A1758" s="1">
        <v>1757</v>
      </c>
      <c r="B1758" s="1" t="s">
        <v>5321</v>
      </c>
      <c r="C1758" s="1" t="s">
        <v>5323</v>
      </c>
      <c r="D1758" s="1">
        <v>8</v>
      </c>
      <c r="E1758" s="1">
        <v>18079577</v>
      </c>
      <c r="F1758" s="1" t="s">
        <v>5322</v>
      </c>
      <c r="G1758" s="1">
        <v>4.0000000000000001E-3</v>
      </c>
      <c r="H1758" s="1" t="s">
        <v>94</v>
      </c>
      <c r="I1758" s="1" t="s">
        <v>18</v>
      </c>
      <c r="J1758" s="1">
        <v>4.0000000000000001E-3</v>
      </c>
      <c r="K1758" s="1">
        <v>0.996</v>
      </c>
      <c r="L1758" s="1" t="s">
        <v>19</v>
      </c>
      <c r="M1758" s="1" t="s">
        <v>21</v>
      </c>
      <c r="N1758" s="1" t="s">
        <v>22</v>
      </c>
      <c r="O1758" s="1">
        <v>100</v>
      </c>
      <c r="P1758" s="1">
        <f t="shared" si="27"/>
        <v>1</v>
      </c>
      <c r="S1758" s="21" t="s">
        <v>5869</v>
      </c>
      <c r="T1758" s="25"/>
      <c r="U1758" s="21" t="s">
        <v>5869</v>
      </c>
      <c r="V1758" s="25"/>
    </row>
    <row r="1759" spans="1:22" x14ac:dyDescent="0.25">
      <c r="A1759" s="1">
        <v>1758</v>
      </c>
      <c r="B1759" s="1" t="s">
        <v>5324</v>
      </c>
      <c r="C1759" s="1" t="s">
        <v>5326</v>
      </c>
      <c r="D1759" s="1">
        <v>8</v>
      </c>
      <c r="E1759" s="1">
        <v>18079653</v>
      </c>
      <c r="F1759" s="1" t="s">
        <v>5325</v>
      </c>
      <c r="G1759" s="1">
        <v>0</v>
      </c>
      <c r="H1759" s="1" t="s">
        <v>25</v>
      </c>
      <c r="I1759" s="1" t="s">
        <v>18</v>
      </c>
      <c r="J1759" s="1">
        <v>1</v>
      </c>
      <c r="K1759" s="1">
        <v>0</v>
      </c>
      <c r="L1759" s="1" t="s">
        <v>19</v>
      </c>
      <c r="M1759" s="1" t="s">
        <v>21</v>
      </c>
      <c r="N1759" s="1" t="s">
        <v>22</v>
      </c>
      <c r="O1759" s="1">
        <v>100</v>
      </c>
      <c r="P1759" s="1">
        <f t="shared" si="27"/>
        <v>1</v>
      </c>
      <c r="S1759" s="21"/>
      <c r="T1759" s="25"/>
      <c r="U1759" s="21"/>
      <c r="V1759" s="25"/>
    </row>
    <row r="1760" spans="1:22" x14ac:dyDescent="0.25">
      <c r="A1760" s="1">
        <v>1759</v>
      </c>
      <c r="B1760" s="1" t="s">
        <v>5327</v>
      </c>
      <c r="C1760" s="1" t="s">
        <v>5329</v>
      </c>
      <c r="D1760" s="1">
        <v>8</v>
      </c>
      <c r="E1760" s="1">
        <v>18079746</v>
      </c>
      <c r="F1760" s="1" t="s">
        <v>5328</v>
      </c>
      <c r="G1760" s="1">
        <v>2E-3</v>
      </c>
      <c r="H1760" s="1" t="s">
        <v>25</v>
      </c>
      <c r="I1760" s="1" t="s">
        <v>18</v>
      </c>
      <c r="J1760" s="1">
        <v>0.998</v>
      </c>
      <c r="K1760" s="1">
        <v>2E-3</v>
      </c>
      <c r="L1760" s="1" t="s">
        <v>19</v>
      </c>
      <c r="M1760" s="1" t="s">
        <v>21</v>
      </c>
      <c r="N1760" s="1" t="s">
        <v>22</v>
      </c>
      <c r="O1760" s="1">
        <v>100</v>
      </c>
      <c r="P1760" s="1">
        <f t="shared" si="27"/>
        <v>1</v>
      </c>
      <c r="S1760" s="21" t="s">
        <v>5869</v>
      </c>
      <c r="T1760" s="25"/>
      <c r="U1760" s="21" t="s">
        <v>5869</v>
      </c>
      <c r="V1760" s="25"/>
    </row>
    <row r="1761" spans="1:22" x14ac:dyDescent="0.25">
      <c r="A1761" s="1">
        <v>1760</v>
      </c>
      <c r="B1761" s="1" t="s">
        <v>5330</v>
      </c>
      <c r="C1761" s="1" t="s">
        <v>5333</v>
      </c>
      <c r="D1761" s="1">
        <v>8</v>
      </c>
      <c r="E1761" s="1">
        <v>18079906</v>
      </c>
      <c r="F1761" s="1" t="s">
        <v>5331</v>
      </c>
      <c r="G1761" s="1">
        <v>0</v>
      </c>
      <c r="H1761" s="1" t="s">
        <v>5332</v>
      </c>
      <c r="I1761" s="1" t="s">
        <v>18</v>
      </c>
      <c r="J1761" s="1">
        <v>1</v>
      </c>
      <c r="K1761" s="1">
        <v>0</v>
      </c>
      <c r="L1761" s="1" t="s">
        <v>19</v>
      </c>
      <c r="M1761" s="1" t="s">
        <v>21</v>
      </c>
      <c r="N1761" s="1" t="s">
        <v>22</v>
      </c>
      <c r="O1761" s="1">
        <v>100</v>
      </c>
      <c r="P1761" s="1">
        <f t="shared" si="27"/>
        <v>1</v>
      </c>
      <c r="S1761" s="21"/>
      <c r="T1761" s="25"/>
      <c r="U1761" s="21"/>
      <c r="V1761" s="25"/>
    </row>
    <row r="1762" spans="1:22" x14ac:dyDescent="0.25">
      <c r="A1762" s="1">
        <v>1761</v>
      </c>
      <c r="B1762" s="1" t="s">
        <v>5334</v>
      </c>
      <c r="C1762" s="1" t="s">
        <v>5336</v>
      </c>
      <c r="D1762" s="1">
        <v>8</v>
      </c>
      <c r="E1762" s="1">
        <v>18079919</v>
      </c>
      <c r="F1762" s="1" t="s">
        <v>5335</v>
      </c>
      <c r="G1762" s="1">
        <v>0</v>
      </c>
      <c r="H1762" s="1" t="s">
        <v>25</v>
      </c>
      <c r="I1762" s="1" t="s">
        <v>18</v>
      </c>
      <c r="J1762" s="1">
        <v>1</v>
      </c>
      <c r="K1762" s="1">
        <v>0</v>
      </c>
      <c r="L1762" s="1" t="s">
        <v>19</v>
      </c>
      <c r="M1762" s="1" t="s">
        <v>21</v>
      </c>
      <c r="N1762" s="1" t="s">
        <v>22</v>
      </c>
      <c r="O1762" s="1">
        <v>100</v>
      </c>
      <c r="P1762" s="1">
        <f t="shared" si="27"/>
        <v>1</v>
      </c>
      <c r="S1762" s="21"/>
      <c r="T1762" s="25"/>
      <c r="U1762" s="21"/>
      <c r="V1762" s="25"/>
    </row>
    <row r="1763" spans="1:22" x14ac:dyDescent="0.25">
      <c r="A1763" s="1">
        <v>1762</v>
      </c>
      <c r="B1763" s="1" t="s">
        <v>5337</v>
      </c>
      <c r="C1763" s="1" t="s">
        <v>5339</v>
      </c>
      <c r="D1763" s="1">
        <v>8</v>
      </c>
      <c r="E1763" s="1">
        <v>18080001</v>
      </c>
      <c r="F1763" s="1" t="s">
        <v>5338</v>
      </c>
      <c r="G1763" s="1">
        <v>0.11799999999999999</v>
      </c>
      <c r="H1763" s="1" t="s">
        <v>29</v>
      </c>
      <c r="I1763" s="1" t="s">
        <v>18</v>
      </c>
      <c r="J1763" s="1">
        <v>0.11799999999999999</v>
      </c>
      <c r="K1763" s="1">
        <v>0.88200000000000001</v>
      </c>
      <c r="L1763" s="1" t="s">
        <v>19</v>
      </c>
      <c r="M1763" s="1" t="s">
        <v>21</v>
      </c>
      <c r="N1763" s="1" t="s">
        <v>22</v>
      </c>
      <c r="O1763" s="1">
        <v>100</v>
      </c>
      <c r="P1763" s="1">
        <f t="shared" si="27"/>
        <v>1</v>
      </c>
      <c r="S1763" s="21" t="s">
        <v>5896</v>
      </c>
      <c r="T1763" s="25"/>
      <c r="U1763" s="21" t="s">
        <v>5956</v>
      </c>
      <c r="V1763" s="25"/>
    </row>
    <row r="1764" spans="1:22" x14ac:dyDescent="0.25">
      <c r="A1764" s="1">
        <v>1763</v>
      </c>
      <c r="B1764" s="1" t="s">
        <v>5340</v>
      </c>
      <c r="C1764" s="1" t="s">
        <v>5342</v>
      </c>
      <c r="D1764" s="1">
        <v>8</v>
      </c>
      <c r="E1764" s="1">
        <v>18080015</v>
      </c>
      <c r="F1764" s="1" t="s">
        <v>5341</v>
      </c>
      <c r="G1764" s="1">
        <v>0.114</v>
      </c>
      <c r="H1764" s="1" t="s">
        <v>62</v>
      </c>
      <c r="I1764" s="1" t="s">
        <v>18</v>
      </c>
      <c r="J1764" s="1">
        <v>0.88600000000000001</v>
      </c>
      <c r="K1764" s="1">
        <v>0.114</v>
      </c>
      <c r="L1764" s="1" t="s">
        <v>19</v>
      </c>
      <c r="M1764" s="1" t="s">
        <v>21</v>
      </c>
      <c r="N1764" s="1" t="s">
        <v>22</v>
      </c>
      <c r="O1764" s="1">
        <v>98.6</v>
      </c>
      <c r="P1764" s="1">
        <f t="shared" si="27"/>
        <v>1</v>
      </c>
      <c r="S1764" s="21" t="s">
        <v>5884</v>
      </c>
      <c r="T1764" s="25"/>
      <c r="U1764" s="21" t="s">
        <v>5989</v>
      </c>
      <c r="V1764" s="25"/>
    </row>
    <row r="1765" spans="1:22" x14ac:dyDescent="0.25">
      <c r="A1765" s="1">
        <v>1764</v>
      </c>
      <c r="B1765" s="1" t="s">
        <v>5343</v>
      </c>
      <c r="C1765" s="1" t="s">
        <v>5346</v>
      </c>
      <c r="D1765" s="1">
        <v>8</v>
      </c>
      <c r="E1765" s="1">
        <v>18080053</v>
      </c>
      <c r="F1765" s="1" t="s">
        <v>5344</v>
      </c>
      <c r="G1765" s="1">
        <v>0</v>
      </c>
      <c r="H1765" s="1" t="s">
        <v>5345</v>
      </c>
      <c r="I1765" s="1" t="s">
        <v>18</v>
      </c>
      <c r="J1765" s="1">
        <v>0</v>
      </c>
      <c r="K1765" s="1">
        <v>1</v>
      </c>
      <c r="L1765" s="1" t="s">
        <v>19</v>
      </c>
      <c r="M1765" s="1" t="s">
        <v>21</v>
      </c>
      <c r="N1765" s="1" t="s">
        <v>22</v>
      </c>
      <c r="O1765" s="1">
        <v>100</v>
      </c>
      <c r="P1765" s="1">
        <f t="shared" si="27"/>
        <v>1</v>
      </c>
      <c r="S1765" s="21"/>
      <c r="T1765" s="25"/>
      <c r="U1765" s="21"/>
      <c r="V1765" s="25"/>
    </row>
    <row r="1766" spans="1:22" x14ac:dyDescent="0.25">
      <c r="A1766" s="1">
        <v>1765</v>
      </c>
      <c r="B1766" s="1" t="s">
        <v>5347</v>
      </c>
      <c r="C1766" s="1" t="s">
        <v>5349</v>
      </c>
      <c r="D1766" s="1">
        <v>8</v>
      </c>
      <c r="E1766" s="1">
        <v>18080115</v>
      </c>
      <c r="F1766" s="1" t="s">
        <v>5348</v>
      </c>
      <c r="G1766" s="1">
        <v>2E-3</v>
      </c>
      <c r="H1766" s="1" t="s">
        <v>25</v>
      </c>
      <c r="I1766" s="1" t="s">
        <v>18</v>
      </c>
      <c r="J1766" s="1">
        <v>0.998</v>
      </c>
      <c r="K1766" s="1">
        <v>2E-3</v>
      </c>
      <c r="L1766" s="1" t="s">
        <v>19</v>
      </c>
      <c r="M1766" s="1" t="s">
        <v>21</v>
      </c>
      <c r="N1766" s="1" t="s">
        <v>22</v>
      </c>
      <c r="O1766" s="1">
        <v>100</v>
      </c>
      <c r="P1766" s="1">
        <f t="shared" si="27"/>
        <v>1</v>
      </c>
      <c r="S1766" s="21" t="s">
        <v>5869</v>
      </c>
      <c r="T1766" s="25"/>
      <c r="U1766" s="21" t="s">
        <v>5869</v>
      </c>
      <c r="V1766" s="25"/>
    </row>
    <row r="1767" spans="1:22" x14ac:dyDescent="0.25">
      <c r="A1767" s="1">
        <v>1766</v>
      </c>
      <c r="B1767" s="1" t="s">
        <v>5350</v>
      </c>
      <c r="C1767" s="1" t="s">
        <v>5352</v>
      </c>
      <c r="D1767" s="1">
        <v>8</v>
      </c>
      <c r="E1767" s="1">
        <v>18080116</v>
      </c>
      <c r="F1767" s="1" t="s">
        <v>5351</v>
      </c>
      <c r="G1767" s="1">
        <v>0</v>
      </c>
      <c r="H1767" s="1" t="s">
        <v>62</v>
      </c>
      <c r="I1767" s="1" t="s">
        <v>18</v>
      </c>
      <c r="J1767" s="1">
        <v>1</v>
      </c>
      <c r="K1767" s="1">
        <v>0</v>
      </c>
      <c r="L1767" s="1" t="s">
        <v>19</v>
      </c>
      <c r="M1767" s="1" t="s">
        <v>21</v>
      </c>
      <c r="N1767" s="1" t="s">
        <v>22</v>
      </c>
      <c r="O1767" s="1">
        <v>100</v>
      </c>
      <c r="P1767" s="1">
        <f t="shared" si="27"/>
        <v>1</v>
      </c>
      <c r="S1767" s="21"/>
      <c r="T1767" s="25"/>
      <c r="U1767" s="21"/>
      <c r="V1767" s="25"/>
    </row>
    <row r="1768" spans="1:22" x14ac:dyDescent="0.25">
      <c r="A1768" s="1">
        <v>1767</v>
      </c>
      <c r="B1768" s="1" t="s">
        <v>5353</v>
      </c>
      <c r="C1768" s="1" t="s">
        <v>5355</v>
      </c>
      <c r="D1768" s="1">
        <v>8</v>
      </c>
      <c r="E1768" s="1">
        <v>18080176</v>
      </c>
      <c r="F1768" s="1" t="s">
        <v>5354</v>
      </c>
      <c r="G1768" s="1">
        <v>0</v>
      </c>
      <c r="H1768" s="1" t="s">
        <v>25</v>
      </c>
      <c r="I1768" s="1" t="s">
        <v>18</v>
      </c>
      <c r="J1768" s="1">
        <v>1</v>
      </c>
      <c r="K1768" s="1">
        <v>0</v>
      </c>
      <c r="L1768" s="1" t="s">
        <v>19</v>
      </c>
      <c r="M1768" s="1" t="s">
        <v>21</v>
      </c>
      <c r="N1768" s="1" t="s">
        <v>22</v>
      </c>
      <c r="O1768" s="1">
        <v>100</v>
      </c>
      <c r="P1768" s="1">
        <f t="shared" si="27"/>
        <v>1</v>
      </c>
      <c r="S1768" s="21"/>
      <c r="T1768" s="25"/>
      <c r="U1768" s="21"/>
      <c r="V1768" s="25"/>
    </row>
    <row r="1769" spans="1:22" x14ac:dyDescent="0.25">
      <c r="A1769" s="1">
        <v>1768</v>
      </c>
      <c r="B1769" s="1" t="s">
        <v>5356</v>
      </c>
      <c r="C1769" s="1" t="s">
        <v>5358</v>
      </c>
      <c r="D1769" s="1">
        <v>8</v>
      </c>
      <c r="E1769" s="1">
        <v>18080196</v>
      </c>
      <c r="F1769" s="1" t="s">
        <v>5357</v>
      </c>
      <c r="G1769" s="1">
        <v>0.12</v>
      </c>
      <c r="H1769" s="1" t="s">
        <v>94</v>
      </c>
      <c r="I1769" s="1" t="s">
        <v>18</v>
      </c>
      <c r="J1769" s="1">
        <v>0.12</v>
      </c>
      <c r="K1769" s="1">
        <v>0.88</v>
      </c>
      <c r="L1769" s="1" t="s">
        <v>19</v>
      </c>
      <c r="M1769" s="1" t="s">
        <v>21</v>
      </c>
      <c r="N1769" s="1" t="s">
        <v>22</v>
      </c>
      <c r="O1769" s="1">
        <v>100</v>
      </c>
      <c r="P1769" s="1">
        <f t="shared" si="27"/>
        <v>1</v>
      </c>
      <c r="S1769" s="21" t="s">
        <v>5976</v>
      </c>
      <c r="T1769" s="25"/>
      <c r="U1769" s="21" t="s">
        <v>5957</v>
      </c>
      <c r="V1769" s="25"/>
    </row>
    <row r="1770" spans="1:22" x14ac:dyDescent="0.25">
      <c r="A1770" s="1">
        <v>1769</v>
      </c>
      <c r="B1770" s="1" t="s">
        <v>5359</v>
      </c>
      <c r="C1770" s="1" t="s">
        <v>5361</v>
      </c>
      <c r="D1770" s="1">
        <v>8</v>
      </c>
      <c r="E1770" s="1">
        <v>18080308</v>
      </c>
      <c r="F1770" s="1" t="s">
        <v>5360</v>
      </c>
      <c r="G1770" s="1">
        <v>0</v>
      </c>
      <c r="H1770" s="1" t="s">
        <v>66</v>
      </c>
      <c r="I1770" s="1" t="s">
        <v>18</v>
      </c>
      <c r="J1770" s="1">
        <v>0</v>
      </c>
      <c r="K1770" s="1">
        <v>1</v>
      </c>
      <c r="L1770" s="1" t="s">
        <v>19</v>
      </c>
      <c r="M1770" s="1" t="s">
        <v>21</v>
      </c>
      <c r="N1770" s="1" t="s">
        <v>22</v>
      </c>
      <c r="O1770" s="1">
        <v>100</v>
      </c>
      <c r="P1770" s="1">
        <f t="shared" si="27"/>
        <v>1</v>
      </c>
      <c r="S1770" s="21"/>
      <c r="T1770" s="25"/>
      <c r="U1770" s="21"/>
      <c r="V1770" s="25"/>
    </row>
    <row r="1771" spans="1:22" x14ac:dyDescent="0.25">
      <c r="A1771" s="1">
        <v>1770</v>
      </c>
      <c r="B1771" s="1" t="s">
        <v>5362</v>
      </c>
      <c r="C1771" s="1" t="s">
        <v>5364</v>
      </c>
      <c r="D1771" s="1">
        <v>8</v>
      </c>
      <c r="E1771" s="1">
        <v>18080333</v>
      </c>
      <c r="F1771" s="1" t="s">
        <v>5363</v>
      </c>
      <c r="G1771" s="1">
        <v>4.0000000000000001E-3</v>
      </c>
      <c r="H1771" s="1" t="s">
        <v>25</v>
      </c>
      <c r="I1771" s="1" t="s">
        <v>18</v>
      </c>
      <c r="J1771" s="1">
        <v>4.0000000000000001E-3</v>
      </c>
      <c r="K1771" s="1">
        <v>0.996</v>
      </c>
      <c r="L1771" s="1" t="s">
        <v>19</v>
      </c>
      <c r="M1771" s="1" t="s">
        <v>21</v>
      </c>
      <c r="N1771" s="1" t="s">
        <v>22</v>
      </c>
      <c r="O1771" s="1">
        <v>100</v>
      </c>
      <c r="P1771" s="1">
        <f t="shared" si="27"/>
        <v>1</v>
      </c>
      <c r="S1771" s="21" t="s">
        <v>5869</v>
      </c>
      <c r="T1771" s="25"/>
      <c r="U1771" s="21" t="s">
        <v>5869</v>
      </c>
      <c r="V1771" s="25"/>
    </row>
    <row r="1772" spans="1:22" x14ac:dyDescent="0.25">
      <c r="A1772" s="1">
        <v>1771</v>
      </c>
      <c r="B1772" s="1" t="s">
        <v>5365</v>
      </c>
      <c r="C1772" s="1" t="s">
        <v>5367</v>
      </c>
      <c r="D1772" s="1">
        <v>8</v>
      </c>
      <c r="E1772" s="1">
        <v>18080440</v>
      </c>
      <c r="F1772" s="1" t="s">
        <v>5366</v>
      </c>
      <c r="G1772" s="1">
        <v>0</v>
      </c>
      <c r="H1772" s="1" t="s">
        <v>62</v>
      </c>
      <c r="I1772" s="1" t="s">
        <v>18</v>
      </c>
      <c r="J1772" s="1">
        <v>0</v>
      </c>
      <c r="K1772" s="1">
        <v>1</v>
      </c>
      <c r="L1772" s="1" t="s">
        <v>19</v>
      </c>
      <c r="M1772" s="1" t="s">
        <v>21</v>
      </c>
      <c r="N1772" s="1" t="s">
        <v>22</v>
      </c>
      <c r="O1772" s="1">
        <v>100</v>
      </c>
      <c r="P1772" s="1">
        <f t="shared" si="27"/>
        <v>1</v>
      </c>
      <c r="S1772" s="21"/>
      <c r="T1772" s="25"/>
      <c r="U1772" s="21"/>
      <c r="V1772" s="25"/>
    </row>
    <row r="1773" spans="1:22" x14ac:dyDescent="0.25">
      <c r="A1773" s="1">
        <v>1772</v>
      </c>
      <c r="B1773" s="1" t="s">
        <v>5368</v>
      </c>
      <c r="C1773" s="1" t="s">
        <v>5370</v>
      </c>
      <c r="D1773" s="1">
        <v>8</v>
      </c>
      <c r="E1773" s="1">
        <v>18080487</v>
      </c>
      <c r="F1773" s="1" t="s">
        <v>5369</v>
      </c>
      <c r="G1773" s="1">
        <v>0</v>
      </c>
      <c r="H1773" s="1" t="s">
        <v>25</v>
      </c>
      <c r="I1773" s="1" t="s">
        <v>18</v>
      </c>
      <c r="J1773" s="1">
        <v>1</v>
      </c>
      <c r="K1773" s="1">
        <v>0</v>
      </c>
      <c r="L1773" s="1" t="s">
        <v>19</v>
      </c>
      <c r="M1773" s="1" t="s">
        <v>21</v>
      </c>
      <c r="N1773" s="1" t="s">
        <v>22</v>
      </c>
      <c r="O1773" s="1">
        <v>100</v>
      </c>
      <c r="P1773" s="1">
        <f t="shared" si="27"/>
        <v>1</v>
      </c>
      <c r="S1773" s="21"/>
      <c r="T1773" s="25"/>
      <c r="U1773" s="21"/>
      <c r="V1773" s="25"/>
    </row>
    <row r="1774" spans="1:22" x14ac:dyDescent="0.25">
      <c r="A1774" s="1">
        <v>1773</v>
      </c>
      <c r="B1774" s="1" t="s">
        <v>5371</v>
      </c>
      <c r="C1774" s="1" t="s">
        <v>5373</v>
      </c>
      <c r="D1774" s="1">
        <v>8</v>
      </c>
      <c r="E1774" s="1">
        <v>18080532</v>
      </c>
      <c r="F1774" s="1" t="s">
        <v>5372</v>
      </c>
      <c r="G1774" s="1">
        <v>0</v>
      </c>
      <c r="H1774" s="1" t="s">
        <v>207</v>
      </c>
      <c r="I1774" s="1" t="s">
        <v>18</v>
      </c>
      <c r="J1774" s="1">
        <v>0</v>
      </c>
      <c r="K1774" s="1">
        <v>1</v>
      </c>
      <c r="L1774" s="1" t="s">
        <v>19</v>
      </c>
      <c r="M1774" s="1" t="s">
        <v>21</v>
      </c>
      <c r="N1774" s="1" t="s">
        <v>113</v>
      </c>
      <c r="O1774" s="1">
        <v>100</v>
      </c>
      <c r="P1774" s="1">
        <f t="shared" si="27"/>
        <v>1</v>
      </c>
      <c r="S1774" s="21"/>
      <c r="T1774" s="25"/>
      <c r="U1774" s="21"/>
      <c r="V1774" s="25"/>
    </row>
    <row r="1775" spans="1:22" x14ac:dyDescent="0.25">
      <c r="A1775" s="1">
        <v>1774</v>
      </c>
      <c r="B1775" s="1" t="s">
        <v>5374</v>
      </c>
      <c r="C1775" s="1" t="s">
        <v>5376</v>
      </c>
      <c r="D1775" s="1">
        <v>8</v>
      </c>
      <c r="E1775" s="1">
        <v>18080747</v>
      </c>
      <c r="F1775" s="1" t="s">
        <v>5375</v>
      </c>
      <c r="G1775" s="1">
        <v>0.42</v>
      </c>
      <c r="H1775" s="1" t="s">
        <v>94</v>
      </c>
      <c r="I1775" s="1" t="s">
        <v>18</v>
      </c>
      <c r="J1775" s="1">
        <v>0.57999999999999996</v>
      </c>
      <c r="K1775" s="1">
        <v>0.42</v>
      </c>
      <c r="L1775" s="1" t="s">
        <v>19</v>
      </c>
      <c r="M1775" s="1" t="s">
        <v>21</v>
      </c>
      <c r="N1775" s="1" t="s">
        <v>22</v>
      </c>
      <c r="O1775" s="1">
        <v>100</v>
      </c>
      <c r="P1775" s="1">
        <f t="shared" si="27"/>
        <v>1</v>
      </c>
      <c r="S1775" s="21" t="s">
        <v>5914</v>
      </c>
      <c r="T1775" s="25"/>
      <c r="U1775" s="21" t="s">
        <v>5975</v>
      </c>
      <c r="V1775" s="25"/>
    </row>
    <row r="1776" spans="1:22" x14ac:dyDescent="0.25">
      <c r="A1776" s="1">
        <v>1775</v>
      </c>
      <c r="B1776" s="1" t="s">
        <v>5377</v>
      </c>
      <c r="C1776" s="1" t="s">
        <v>5379</v>
      </c>
      <c r="D1776" s="1">
        <v>8</v>
      </c>
      <c r="E1776" s="1">
        <v>18257624</v>
      </c>
      <c r="F1776" s="1" t="s">
        <v>5378</v>
      </c>
      <c r="G1776" s="1">
        <v>0</v>
      </c>
      <c r="H1776" s="1" t="s">
        <v>25</v>
      </c>
      <c r="I1776" s="1" t="s">
        <v>18</v>
      </c>
      <c r="J1776" s="1">
        <v>0</v>
      </c>
      <c r="K1776" s="1">
        <v>1</v>
      </c>
      <c r="L1776" s="1" t="s">
        <v>19</v>
      </c>
      <c r="M1776" s="1" t="s">
        <v>21</v>
      </c>
      <c r="N1776" s="1" t="s">
        <v>22</v>
      </c>
      <c r="O1776" s="1">
        <v>100</v>
      </c>
      <c r="P1776" s="1">
        <f t="shared" si="27"/>
        <v>1</v>
      </c>
      <c r="S1776" s="21"/>
      <c r="T1776" s="25"/>
      <c r="U1776" s="21"/>
      <c r="V1776" s="25"/>
    </row>
    <row r="1777" spans="1:22" x14ac:dyDescent="0.25">
      <c r="A1777" s="1">
        <v>1776</v>
      </c>
      <c r="B1777" s="1" t="s">
        <v>5380</v>
      </c>
      <c r="C1777" s="1" t="s">
        <v>5382</v>
      </c>
      <c r="D1777" s="1">
        <v>8</v>
      </c>
      <c r="E1777" s="1">
        <v>18257703</v>
      </c>
      <c r="F1777" s="1" t="s">
        <v>5381</v>
      </c>
      <c r="G1777" s="1">
        <v>0</v>
      </c>
      <c r="H1777" s="1" t="s">
        <v>25</v>
      </c>
      <c r="I1777" s="1" t="s">
        <v>18</v>
      </c>
      <c r="J1777" s="1">
        <v>1</v>
      </c>
      <c r="K1777" s="1">
        <v>0</v>
      </c>
      <c r="L1777" s="1" t="s">
        <v>19</v>
      </c>
      <c r="M1777" s="1" t="s">
        <v>21</v>
      </c>
      <c r="N1777" s="1" t="s">
        <v>22</v>
      </c>
      <c r="O1777" s="1">
        <v>100</v>
      </c>
      <c r="P1777" s="1">
        <f t="shared" si="27"/>
        <v>1</v>
      </c>
      <c r="S1777" s="21"/>
      <c r="T1777" s="25"/>
      <c r="U1777" s="21"/>
      <c r="V1777" s="25"/>
    </row>
    <row r="1778" spans="1:22" x14ac:dyDescent="0.25">
      <c r="A1778" s="1">
        <v>1777</v>
      </c>
      <c r="B1778" s="1" t="s">
        <v>5383</v>
      </c>
      <c r="C1778" s="1" t="s">
        <v>5385</v>
      </c>
      <c r="D1778" s="1">
        <v>8</v>
      </c>
      <c r="E1778" s="1">
        <v>18257704</v>
      </c>
      <c r="F1778" s="1" t="s">
        <v>5384</v>
      </c>
      <c r="G1778" s="1">
        <v>8.9999999999999993E-3</v>
      </c>
      <c r="H1778" s="1" t="s">
        <v>62</v>
      </c>
      <c r="I1778" s="1" t="s">
        <v>18</v>
      </c>
      <c r="J1778" s="1">
        <v>0.99099999999999999</v>
      </c>
      <c r="K1778" s="1">
        <v>8.9999999999999993E-3</v>
      </c>
      <c r="L1778" s="1" t="s">
        <v>19</v>
      </c>
      <c r="M1778" s="1" t="s">
        <v>21</v>
      </c>
      <c r="N1778" s="1" t="s">
        <v>22</v>
      </c>
      <c r="O1778" s="1">
        <v>100</v>
      </c>
      <c r="P1778" s="1">
        <f t="shared" si="27"/>
        <v>1</v>
      </c>
      <c r="S1778" s="21" t="s">
        <v>6417</v>
      </c>
      <c r="T1778" s="25"/>
      <c r="U1778" s="21" t="s">
        <v>5989</v>
      </c>
      <c r="V1778" s="25"/>
    </row>
    <row r="1779" spans="1:22" x14ac:dyDescent="0.25">
      <c r="A1779" s="1">
        <v>1778</v>
      </c>
      <c r="B1779" s="1" t="s">
        <v>5386</v>
      </c>
      <c r="C1779" s="1" t="s">
        <v>5388</v>
      </c>
      <c r="D1779" s="1">
        <v>8</v>
      </c>
      <c r="E1779" s="1">
        <v>18257795</v>
      </c>
      <c r="F1779" s="1" t="s">
        <v>5387</v>
      </c>
      <c r="G1779" s="1">
        <v>0.29699999999999999</v>
      </c>
      <c r="H1779" s="1" t="s">
        <v>25</v>
      </c>
      <c r="I1779" s="1" t="s">
        <v>18</v>
      </c>
      <c r="J1779" s="1">
        <v>0.70299999999999996</v>
      </c>
      <c r="K1779" s="1">
        <v>0.29699999999999999</v>
      </c>
      <c r="L1779" s="1" t="s">
        <v>19</v>
      </c>
      <c r="M1779" s="1" t="s">
        <v>21</v>
      </c>
      <c r="N1779" s="1" t="s">
        <v>22</v>
      </c>
      <c r="O1779" s="1">
        <v>99.1</v>
      </c>
      <c r="P1779" s="1">
        <f t="shared" si="27"/>
        <v>1</v>
      </c>
      <c r="S1779" s="21" t="s">
        <v>5974</v>
      </c>
      <c r="T1779" s="25"/>
      <c r="U1779" s="21" t="s">
        <v>5949</v>
      </c>
      <c r="V1779" s="25"/>
    </row>
    <row r="1780" spans="1:22" x14ac:dyDescent="0.25">
      <c r="A1780" s="1">
        <v>1779</v>
      </c>
      <c r="B1780" s="1" t="s">
        <v>5389</v>
      </c>
      <c r="C1780" s="1" t="s">
        <v>5391</v>
      </c>
      <c r="D1780" s="1">
        <v>8</v>
      </c>
      <c r="E1780" s="1">
        <v>18257854</v>
      </c>
      <c r="F1780" s="1" t="s">
        <v>5390</v>
      </c>
      <c r="G1780" s="1">
        <v>0.495</v>
      </c>
      <c r="H1780" s="1" t="s">
        <v>36</v>
      </c>
      <c r="I1780" s="1" t="s">
        <v>18</v>
      </c>
      <c r="J1780" s="1">
        <v>0.505</v>
      </c>
      <c r="K1780" s="1">
        <v>0.495</v>
      </c>
      <c r="L1780" s="1" t="s">
        <v>19</v>
      </c>
      <c r="M1780" s="1" t="s">
        <v>21</v>
      </c>
      <c r="N1780" s="1" t="s">
        <v>22</v>
      </c>
      <c r="O1780" s="1">
        <v>99.6</v>
      </c>
      <c r="P1780" s="1">
        <f t="shared" si="27"/>
        <v>1</v>
      </c>
      <c r="S1780" s="21" t="s">
        <v>5973</v>
      </c>
      <c r="T1780" s="25"/>
      <c r="U1780" s="21" t="s">
        <v>5918</v>
      </c>
      <c r="V1780" s="25"/>
    </row>
    <row r="1781" spans="1:22" x14ac:dyDescent="0.25">
      <c r="A1781" s="1">
        <v>1780</v>
      </c>
      <c r="B1781" s="1" t="s">
        <v>5392</v>
      </c>
      <c r="C1781" s="1" t="s">
        <v>5394</v>
      </c>
      <c r="D1781" s="1">
        <v>8</v>
      </c>
      <c r="E1781" s="1">
        <v>18257877</v>
      </c>
      <c r="F1781" s="1" t="s">
        <v>5393</v>
      </c>
      <c r="G1781" s="1">
        <v>0</v>
      </c>
      <c r="H1781" s="1" t="s">
        <v>62</v>
      </c>
      <c r="I1781" s="1" t="s">
        <v>18</v>
      </c>
      <c r="J1781" s="1">
        <v>1</v>
      </c>
      <c r="K1781" s="1">
        <v>0</v>
      </c>
      <c r="L1781" s="1" t="s">
        <v>19</v>
      </c>
      <c r="M1781" s="1" t="s">
        <v>21</v>
      </c>
      <c r="N1781" s="1" t="s">
        <v>22</v>
      </c>
      <c r="O1781" s="1">
        <v>100</v>
      </c>
      <c r="P1781" s="1">
        <f t="shared" si="27"/>
        <v>1</v>
      </c>
      <c r="S1781" s="21"/>
      <c r="T1781" s="25"/>
      <c r="U1781" s="21"/>
      <c r="V1781" s="25"/>
    </row>
    <row r="1782" spans="1:22" x14ac:dyDescent="0.25">
      <c r="A1782" s="1">
        <v>1781</v>
      </c>
      <c r="B1782" s="1" t="s">
        <v>5395</v>
      </c>
      <c r="C1782" s="1" t="s">
        <v>5397</v>
      </c>
      <c r="D1782" s="1">
        <v>8</v>
      </c>
      <c r="E1782" s="1">
        <v>18257924</v>
      </c>
      <c r="F1782" s="1" t="s">
        <v>5396</v>
      </c>
      <c r="G1782" s="1">
        <v>0</v>
      </c>
      <c r="H1782" s="1" t="s">
        <v>107</v>
      </c>
      <c r="I1782" s="1" t="s">
        <v>18</v>
      </c>
      <c r="J1782" s="1">
        <v>1</v>
      </c>
      <c r="K1782" s="1">
        <v>0</v>
      </c>
      <c r="L1782" s="1" t="s">
        <v>19</v>
      </c>
      <c r="M1782" s="1" t="s">
        <v>21</v>
      </c>
      <c r="N1782" s="1" t="s">
        <v>22</v>
      </c>
      <c r="O1782" s="1">
        <v>100</v>
      </c>
      <c r="P1782" s="1">
        <f t="shared" si="27"/>
        <v>1</v>
      </c>
      <c r="S1782" s="21"/>
      <c r="T1782" s="25"/>
      <c r="U1782" s="21"/>
      <c r="V1782" s="25"/>
    </row>
    <row r="1783" spans="1:22" x14ac:dyDescent="0.25">
      <c r="A1783" s="1">
        <v>1782</v>
      </c>
      <c r="B1783" s="1" t="s">
        <v>5398</v>
      </c>
      <c r="C1783" s="1" t="s">
        <v>5400</v>
      </c>
      <c r="D1783" s="1">
        <v>8</v>
      </c>
      <c r="E1783" s="1">
        <v>18257947</v>
      </c>
      <c r="F1783" s="1" t="s">
        <v>5399</v>
      </c>
      <c r="G1783" s="1">
        <v>0</v>
      </c>
      <c r="H1783" s="1" t="s">
        <v>40</v>
      </c>
      <c r="I1783" s="1" t="s">
        <v>18</v>
      </c>
      <c r="J1783" s="1">
        <v>1</v>
      </c>
      <c r="K1783" s="1">
        <v>0</v>
      </c>
      <c r="L1783" s="1" t="s">
        <v>19</v>
      </c>
      <c r="M1783" s="1" t="s">
        <v>21</v>
      </c>
      <c r="N1783" s="1" t="s">
        <v>22</v>
      </c>
      <c r="O1783" s="1">
        <v>100</v>
      </c>
      <c r="P1783" s="1">
        <f t="shared" si="27"/>
        <v>1</v>
      </c>
      <c r="S1783" s="21"/>
      <c r="T1783" s="25"/>
      <c r="U1783" s="21"/>
      <c r="V1783" s="25"/>
    </row>
    <row r="1784" spans="1:22" x14ac:dyDescent="0.25">
      <c r="A1784" s="1">
        <v>1783</v>
      </c>
      <c r="B1784" s="1" t="s">
        <v>5401</v>
      </c>
      <c r="C1784" s="1" t="s">
        <v>5403</v>
      </c>
      <c r="D1784" s="1">
        <v>8</v>
      </c>
      <c r="E1784" s="1">
        <v>18257994</v>
      </c>
      <c r="F1784" s="1" t="s">
        <v>5402</v>
      </c>
      <c r="G1784" s="1">
        <v>0.48499999999999999</v>
      </c>
      <c r="H1784" s="1" t="s">
        <v>25</v>
      </c>
      <c r="I1784" s="1" t="s">
        <v>18</v>
      </c>
      <c r="J1784" s="1">
        <v>0.51500000000000001</v>
      </c>
      <c r="K1784" s="1">
        <v>0.48499999999999999</v>
      </c>
      <c r="L1784" s="1" t="s">
        <v>19</v>
      </c>
      <c r="M1784" s="1" t="s">
        <v>21</v>
      </c>
      <c r="N1784" s="1" t="s">
        <v>22</v>
      </c>
      <c r="O1784" s="1">
        <v>99.1</v>
      </c>
      <c r="P1784" s="1">
        <f t="shared" si="27"/>
        <v>1</v>
      </c>
      <c r="S1784" s="21" t="s">
        <v>5970</v>
      </c>
      <c r="T1784" s="25"/>
      <c r="U1784" s="21" t="s">
        <v>5922</v>
      </c>
      <c r="V1784" s="25"/>
    </row>
    <row r="1785" spans="1:22" x14ac:dyDescent="0.25">
      <c r="A1785" s="1">
        <v>1784</v>
      </c>
      <c r="B1785" s="1" t="s">
        <v>5404</v>
      </c>
      <c r="C1785" s="1" t="s">
        <v>5406</v>
      </c>
      <c r="D1785" s="1">
        <v>8</v>
      </c>
      <c r="E1785" s="1">
        <v>18258012</v>
      </c>
      <c r="F1785" s="1" t="s">
        <v>5405</v>
      </c>
      <c r="G1785" s="1">
        <v>0</v>
      </c>
      <c r="H1785" s="1" t="s">
        <v>29</v>
      </c>
      <c r="I1785" s="1" t="s">
        <v>18</v>
      </c>
      <c r="J1785" s="1">
        <v>0</v>
      </c>
      <c r="K1785" s="1">
        <v>1</v>
      </c>
      <c r="L1785" s="1" t="s">
        <v>19</v>
      </c>
      <c r="M1785" s="1" t="s">
        <v>21</v>
      </c>
      <c r="N1785" s="1" t="s">
        <v>22</v>
      </c>
      <c r="O1785" s="1">
        <v>100</v>
      </c>
      <c r="P1785" s="1">
        <f t="shared" si="27"/>
        <v>1</v>
      </c>
      <c r="S1785" s="21"/>
      <c r="T1785" s="25"/>
      <c r="U1785" s="21"/>
      <c r="V1785" s="25"/>
    </row>
    <row r="1786" spans="1:22" x14ac:dyDescent="0.25">
      <c r="A1786" s="1">
        <v>1785</v>
      </c>
      <c r="B1786" s="1" t="s">
        <v>5407</v>
      </c>
      <c r="C1786" s="1" t="s">
        <v>5409</v>
      </c>
      <c r="D1786" s="1">
        <v>8</v>
      </c>
      <c r="E1786" s="1">
        <v>18258103</v>
      </c>
      <c r="F1786" s="1" t="s">
        <v>5408</v>
      </c>
      <c r="G1786" s="1">
        <v>0.27500000000000002</v>
      </c>
      <c r="H1786" s="1" t="s">
        <v>62</v>
      </c>
      <c r="I1786" s="1" t="s">
        <v>18</v>
      </c>
      <c r="J1786" s="1">
        <v>0.72499999999999998</v>
      </c>
      <c r="K1786" s="1">
        <v>0.27500000000000002</v>
      </c>
      <c r="L1786" s="1" t="s">
        <v>19</v>
      </c>
      <c r="M1786" s="1" t="s">
        <v>21</v>
      </c>
      <c r="N1786" s="1" t="s">
        <v>22</v>
      </c>
      <c r="O1786" s="1">
        <v>100</v>
      </c>
      <c r="P1786" s="1">
        <f t="shared" si="27"/>
        <v>1</v>
      </c>
      <c r="S1786" s="21" t="s">
        <v>5965</v>
      </c>
      <c r="T1786" s="25"/>
      <c r="U1786" s="21" t="s">
        <v>5894</v>
      </c>
      <c r="V1786" s="25"/>
    </row>
    <row r="1787" spans="1:22" x14ac:dyDescent="0.25">
      <c r="A1787" s="1">
        <v>1786</v>
      </c>
      <c r="B1787" s="1" t="s">
        <v>5410</v>
      </c>
      <c r="C1787" s="1" t="s">
        <v>5412</v>
      </c>
      <c r="D1787" s="1">
        <v>8</v>
      </c>
      <c r="E1787" s="1">
        <v>18258272</v>
      </c>
      <c r="F1787" s="1" t="s">
        <v>5411</v>
      </c>
      <c r="G1787" s="1">
        <v>0</v>
      </c>
      <c r="H1787" s="1" t="s">
        <v>25</v>
      </c>
      <c r="I1787" s="1" t="s">
        <v>18</v>
      </c>
      <c r="J1787" s="1">
        <v>1</v>
      </c>
      <c r="K1787" s="1">
        <v>0</v>
      </c>
      <c r="L1787" s="1" t="s">
        <v>19</v>
      </c>
      <c r="M1787" s="1" t="s">
        <v>21</v>
      </c>
      <c r="N1787" s="1" t="s">
        <v>22</v>
      </c>
      <c r="O1787" s="1">
        <v>100</v>
      </c>
      <c r="P1787" s="1">
        <f t="shared" si="27"/>
        <v>1</v>
      </c>
      <c r="S1787" s="21"/>
      <c r="T1787" s="25"/>
      <c r="U1787" s="21"/>
      <c r="V1787" s="25"/>
    </row>
    <row r="1788" spans="1:22" x14ac:dyDescent="0.25">
      <c r="A1788" s="1">
        <v>1787</v>
      </c>
      <c r="B1788" s="1" t="s">
        <v>5413</v>
      </c>
      <c r="C1788" s="1" t="s">
        <v>5415</v>
      </c>
      <c r="D1788" s="1">
        <v>8</v>
      </c>
      <c r="E1788" s="1">
        <v>18258316</v>
      </c>
      <c r="F1788" s="1" t="s">
        <v>5414</v>
      </c>
      <c r="G1788" s="1">
        <v>0.48899999999999999</v>
      </c>
      <c r="H1788" s="1" t="s">
        <v>29</v>
      </c>
      <c r="I1788" s="1" t="s">
        <v>18</v>
      </c>
      <c r="J1788" s="1">
        <v>0.48899999999999999</v>
      </c>
      <c r="K1788" s="1">
        <v>0.51100000000000001</v>
      </c>
      <c r="L1788" s="1" t="s">
        <v>19</v>
      </c>
      <c r="M1788" s="1" t="s">
        <v>21</v>
      </c>
      <c r="N1788" s="1" t="s">
        <v>22</v>
      </c>
      <c r="O1788" s="1">
        <v>99.4</v>
      </c>
      <c r="P1788" s="1">
        <f t="shared" si="27"/>
        <v>1</v>
      </c>
      <c r="S1788" s="21" t="s">
        <v>5972</v>
      </c>
      <c r="T1788" s="25"/>
      <c r="U1788" s="21" t="s">
        <v>5926</v>
      </c>
      <c r="V1788" s="25"/>
    </row>
    <row r="1789" spans="1:22" x14ac:dyDescent="0.25">
      <c r="A1789" s="1">
        <v>1788</v>
      </c>
      <c r="B1789" s="1" t="s">
        <v>5416</v>
      </c>
      <c r="C1789" s="1" t="s">
        <v>5418</v>
      </c>
      <c r="D1789" s="1">
        <v>8</v>
      </c>
      <c r="E1789" s="1">
        <v>18258358</v>
      </c>
      <c r="F1789" s="1" t="s">
        <v>5417</v>
      </c>
      <c r="G1789" s="1">
        <v>0</v>
      </c>
      <c r="H1789" s="1" t="s">
        <v>40</v>
      </c>
      <c r="I1789" s="1" t="s">
        <v>18</v>
      </c>
      <c r="J1789" s="1">
        <v>1</v>
      </c>
      <c r="K1789" s="1">
        <v>0</v>
      </c>
      <c r="L1789" s="1" t="s">
        <v>19</v>
      </c>
      <c r="M1789" s="1" t="s">
        <v>21</v>
      </c>
      <c r="N1789" s="1" t="s">
        <v>22</v>
      </c>
      <c r="O1789" s="1">
        <v>100</v>
      </c>
      <c r="P1789" s="1">
        <f t="shared" si="27"/>
        <v>1</v>
      </c>
      <c r="S1789" s="21"/>
      <c r="T1789" s="25"/>
      <c r="U1789" s="21"/>
      <c r="V1789" s="25"/>
    </row>
    <row r="1790" spans="1:22" x14ac:dyDescent="0.25">
      <c r="A1790" s="1">
        <v>1789</v>
      </c>
      <c r="B1790" s="1" t="s">
        <v>5419</v>
      </c>
      <c r="C1790" s="1" t="s">
        <v>5421</v>
      </c>
      <c r="D1790" s="1">
        <v>8</v>
      </c>
      <c r="E1790" s="1">
        <v>18258370</v>
      </c>
      <c r="F1790" s="1" t="s">
        <v>5420</v>
      </c>
      <c r="G1790" s="1">
        <v>1.4E-2</v>
      </c>
      <c r="H1790" s="1" t="s">
        <v>29</v>
      </c>
      <c r="I1790" s="1" t="s">
        <v>18</v>
      </c>
      <c r="J1790" s="1">
        <v>1.4E-2</v>
      </c>
      <c r="K1790" s="1">
        <v>0.98599999999999999</v>
      </c>
      <c r="L1790" s="1" t="s">
        <v>19</v>
      </c>
      <c r="M1790" s="1" t="s">
        <v>21</v>
      </c>
      <c r="N1790" s="1" t="s">
        <v>22</v>
      </c>
      <c r="O1790" s="1">
        <v>100</v>
      </c>
      <c r="P1790" s="1">
        <f t="shared" si="27"/>
        <v>1</v>
      </c>
      <c r="S1790" s="21" t="s">
        <v>5883</v>
      </c>
      <c r="T1790" s="25"/>
      <c r="U1790" s="21" t="s">
        <v>5941</v>
      </c>
      <c r="V1790" s="25"/>
    </row>
    <row r="1791" spans="1:22" x14ac:dyDescent="0.25">
      <c r="A1791" s="1">
        <v>1790</v>
      </c>
      <c r="B1791" s="1" t="s">
        <v>5422</v>
      </c>
      <c r="C1791" s="1" t="s">
        <v>5424</v>
      </c>
      <c r="D1791" s="1">
        <v>8</v>
      </c>
      <c r="E1791" s="1">
        <v>18258372</v>
      </c>
      <c r="F1791" s="1" t="s">
        <v>5423</v>
      </c>
      <c r="G1791" s="1">
        <v>0</v>
      </c>
      <c r="H1791" s="1" t="s">
        <v>36</v>
      </c>
      <c r="I1791" s="1" t="s">
        <v>18</v>
      </c>
      <c r="J1791" s="1">
        <v>1</v>
      </c>
      <c r="K1791" s="1">
        <v>0</v>
      </c>
      <c r="L1791" s="1" t="s">
        <v>19</v>
      </c>
      <c r="M1791" s="1" t="s">
        <v>21</v>
      </c>
      <c r="N1791" s="1" t="s">
        <v>22</v>
      </c>
      <c r="O1791" s="1">
        <v>100</v>
      </c>
      <c r="P1791" s="1">
        <f t="shared" si="27"/>
        <v>1</v>
      </c>
      <c r="S1791" s="21"/>
      <c r="T1791" s="25"/>
      <c r="U1791" s="21"/>
      <c r="V1791" s="25"/>
    </row>
    <row r="1792" spans="1:22" x14ac:dyDescent="0.25">
      <c r="A1792" s="1">
        <v>1791</v>
      </c>
      <c r="B1792" s="1" t="s">
        <v>5425</v>
      </c>
      <c r="C1792" s="1" t="s">
        <v>5427</v>
      </c>
      <c r="D1792" s="1">
        <v>8</v>
      </c>
      <c r="E1792" s="1">
        <v>27348788</v>
      </c>
      <c r="F1792" s="1" t="s">
        <v>5426</v>
      </c>
      <c r="G1792" s="1">
        <v>1E-3</v>
      </c>
      <c r="H1792" s="1" t="s">
        <v>40</v>
      </c>
      <c r="I1792" s="1" t="s">
        <v>18</v>
      </c>
      <c r="J1792" s="1">
        <v>1E-3</v>
      </c>
      <c r="K1792" s="1">
        <v>0.999</v>
      </c>
      <c r="L1792" s="1" t="s">
        <v>19</v>
      </c>
      <c r="M1792" s="1" t="s">
        <v>21</v>
      </c>
      <c r="N1792" s="1" t="s">
        <v>22</v>
      </c>
      <c r="O1792" s="1">
        <v>100</v>
      </c>
      <c r="P1792" s="1">
        <f t="shared" si="27"/>
        <v>1</v>
      </c>
      <c r="S1792" s="21" t="s">
        <v>5869</v>
      </c>
      <c r="T1792" s="25"/>
      <c r="U1792" s="21" t="s">
        <v>5869</v>
      </c>
      <c r="V1792" s="25"/>
    </row>
    <row r="1793" spans="1:22" x14ac:dyDescent="0.25">
      <c r="A1793" s="1">
        <v>1792</v>
      </c>
      <c r="B1793" s="1" t="s">
        <v>5428</v>
      </c>
      <c r="C1793" s="1" t="s">
        <v>5430</v>
      </c>
      <c r="D1793" s="1">
        <v>8</v>
      </c>
      <c r="E1793" s="1">
        <v>27358505</v>
      </c>
      <c r="F1793" s="1" t="s">
        <v>5429</v>
      </c>
      <c r="G1793" s="1">
        <v>0.108</v>
      </c>
      <c r="H1793" s="1" t="s">
        <v>29</v>
      </c>
      <c r="I1793" s="1" t="s">
        <v>18</v>
      </c>
      <c r="J1793" s="1">
        <v>0.89200000000000002</v>
      </c>
      <c r="K1793" s="1">
        <v>0.108</v>
      </c>
      <c r="L1793" s="1" t="s">
        <v>19</v>
      </c>
      <c r="M1793" s="1" t="s">
        <v>21</v>
      </c>
      <c r="N1793" s="1" t="s">
        <v>22</v>
      </c>
      <c r="O1793" s="1">
        <v>100</v>
      </c>
      <c r="P1793" s="1">
        <f t="shared" si="27"/>
        <v>1</v>
      </c>
      <c r="S1793" s="21" t="s">
        <v>5963</v>
      </c>
      <c r="T1793" s="25"/>
      <c r="U1793" s="21" t="s">
        <v>5957</v>
      </c>
      <c r="V1793" s="25"/>
    </row>
    <row r="1794" spans="1:22" x14ac:dyDescent="0.25">
      <c r="A1794" s="1">
        <v>1793</v>
      </c>
      <c r="B1794" s="1" t="s">
        <v>5431</v>
      </c>
      <c r="C1794" s="1" t="s">
        <v>5433</v>
      </c>
      <c r="D1794" s="1">
        <v>8</v>
      </c>
      <c r="E1794" s="1">
        <v>27361241</v>
      </c>
      <c r="F1794" s="1" t="s">
        <v>5432</v>
      </c>
      <c r="G1794" s="1">
        <v>9.9000000000000005E-2</v>
      </c>
      <c r="H1794" s="1" t="s">
        <v>25</v>
      </c>
      <c r="I1794" s="1" t="s">
        <v>18</v>
      </c>
      <c r="J1794" s="1">
        <v>0.90100000000000002</v>
      </c>
      <c r="K1794" s="1">
        <v>9.9000000000000005E-2</v>
      </c>
      <c r="L1794" s="1" t="s">
        <v>19</v>
      </c>
      <c r="M1794" s="1" t="s">
        <v>21</v>
      </c>
      <c r="N1794" s="1" t="s">
        <v>22</v>
      </c>
      <c r="O1794" s="1">
        <v>99.9</v>
      </c>
      <c r="P1794" s="1">
        <f t="shared" si="27"/>
        <v>1</v>
      </c>
      <c r="S1794" s="21" t="s">
        <v>5922</v>
      </c>
      <c r="T1794" s="25"/>
      <c r="U1794" s="21" t="s">
        <v>5922</v>
      </c>
      <c r="V1794" s="25"/>
    </row>
    <row r="1795" spans="1:22" x14ac:dyDescent="0.25">
      <c r="A1795" s="1">
        <v>1794</v>
      </c>
      <c r="B1795" s="1" t="s">
        <v>5434</v>
      </c>
      <c r="C1795" s="1" t="s">
        <v>5436</v>
      </c>
      <c r="D1795" s="1">
        <v>8</v>
      </c>
      <c r="E1795" s="1">
        <v>27362587</v>
      </c>
      <c r="F1795" s="1" t="s">
        <v>5435</v>
      </c>
      <c r="G1795" s="1">
        <v>0</v>
      </c>
      <c r="H1795" s="1" t="s">
        <v>29</v>
      </c>
      <c r="I1795" s="1" t="s">
        <v>18</v>
      </c>
      <c r="J1795" s="1">
        <v>0</v>
      </c>
      <c r="K1795" s="1">
        <v>1</v>
      </c>
      <c r="L1795" s="1" t="s">
        <v>19</v>
      </c>
      <c r="M1795" s="1" t="s">
        <v>21</v>
      </c>
      <c r="N1795" s="1" t="s">
        <v>22</v>
      </c>
      <c r="O1795" s="1">
        <v>100</v>
      </c>
      <c r="P1795" s="1">
        <f t="shared" ref="P1795:P1858" si="28">IF(O1795&lt;0.95,0,1)</f>
        <v>1</v>
      </c>
      <c r="S1795" s="21"/>
      <c r="T1795" s="25"/>
      <c r="U1795" s="21"/>
      <c r="V1795" s="25"/>
    </row>
    <row r="1796" spans="1:22" x14ac:dyDescent="0.25">
      <c r="A1796" s="1">
        <v>1795</v>
      </c>
      <c r="B1796" s="1" t="s">
        <v>5437</v>
      </c>
      <c r="C1796" s="1" t="s">
        <v>5439</v>
      </c>
      <c r="D1796" s="1">
        <v>8</v>
      </c>
      <c r="E1796" s="1">
        <v>59403576</v>
      </c>
      <c r="F1796" s="1" t="s">
        <v>5438</v>
      </c>
      <c r="G1796" s="1">
        <v>0.39800000000000002</v>
      </c>
      <c r="H1796" s="1" t="s">
        <v>62</v>
      </c>
      <c r="I1796" s="1" t="s">
        <v>18</v>
      </c>
      <c r="J1796" s="1">
        <v>0.60199999999999998</v>
      </c>
      <c r="K1796" s="1">
        <v>0.39800000000000002</v>
      </c>
      <c r="L1796" s="1" t="s">
        <v>19</v>
      </c>
      <c r="M1796" s="1" t="s">
        <v>21</v>
      </c>
      <c r="N1796" s="1" t="s">
        <v>22</v>
      </c>
      <c r="O1796" s="1">
        <v>99.9</v>
      </c>
      <c r="P1796" s="1">
        <f t="shared" si="28"/>
        <v>1</v>
      </c>
      <c r="S1796" s="21" t="s">
        <v>5971</v>
      </c>
      <c r="T1796" s="25"/>
      <c r="U1796" s="21" t="s">
        <v>5912</v>
      </c>
      <c r="V1796" s="25"/>
    </row>
    <row r="1797" spans="1:22" x14ac:dyDescent="0.25">
      <c r="A1797" s="1">
        <v>1796</v>
      </c>
      <c r="B1797" s="1" t="s">
        <v>5440</v>
      </c>
      <c r="C1797" s="1" t="s">
        <v>5442</v>
      </c>
      <c r="D1797" s="1">
        <v>8</v>
      </c>
      <c r="E1797" s="1">
        <v>59407065</v>
      </c>
      <c r="F1797" s="1" t="s">
        <v>5441</v>
      </c>
      <c r="G1797" s="1">
        <v>8.9999999999999993E-3</v>
      </c>
      <c r="H1797" s="1" t="s">
        <v>29</v>
      </c>
      <c r="I1797" s="1" t="s">
        <v>18</v>
      </c>
      <c r="J1797" s="1">
        <v>8.9999999999999993E-3</v>
      </c>
      <c r="K1797" s="1">
        <v>0.99099999999999999</v>
      </c>
      <c r="L1797" s="1" t="s">
        <v>19</v>
      </c>
      <c r="M1797" s="1" t="s">
        <v>21</v>
      </c>
      <c r="N1797" s="1" t="s">
        <v>22</v>
      </c>
      <c r="O1797" s="1">
        <v>100</v>
      </c>
      <c r="P1797" s="1">
        <f t="shared" si="28"/>
        <v>1</v>
      </c>
      <c r="S1797" s="21" t="s">
        <v>5956</v>
      </c>
      <c r="T1797" s="25"/>
      <c r="U1797" s="21" t="s">
        <v>5883</v>
      </c>
      <c r="V1797" s="25"/>
    </row>
    <row r="1798" spans="1:22" x14ac:dyDescent="0.25">
      <c r="A1798" s="1">
        <v>1797</v>
      </c>
      <c r="B1798" s="1" t="s">
        <v>5443</v>
      </c>
      <c r="C1798" s="1" t="s">
        <v>5445</v>
      </c>
      <c r="D1798" s="1">
        <v>8</v>
      </c>
      <c r="E1798" s="1">
        <v>59409373</v>
      </c>
      <c r="F1798" s="1" t="s">
        <v>5444</v>
      </c>
      <c r="G1798" s="1">
        <v>0</v>
      </c>
      <c r="H1798" s="1" t="s">
        <v>29</v>
      </c>
      <c r="I1798" s="1" t="s">
        <v>18</v>
      </c>
      <c r="J1798" s="1">
        <v>1</v>
      </c>
      <c r="K1798" s="1">
        <v>0</v>
      </c>
      <c r="L1798" s="1" t="s">
        <v>19</v>
      </c>
      <c r="M1798" s="1" t="s">
        <v>21</v>
      </c>
      <c r="N1798" s="1" t="s">
        <v>22</v>
      </c>
      <c r="O1798" s="1">
        <v>100</v>
      </c>
      <c r="P1798" s="1">
        <f t="shared" si="28"/>
        <v>1</v>
      </c>
      <c r="S1798" s="21"/>
      <c r="T1798" s="25"/>
      <c r="U1798" s="21"/>
      <c r="V1798" s="25"/>
    </row>
    <row r="1799" spans="1:22" x14ac:dyDescent="0.25">
      <c r="A1799" s="1">
        <v>1798</v>
      </c>
      <c r="B1799" s="1" t="s">
        <v>5446</v>
      </c>
      <c r="C1799" s="1" t="s">
        <v>5448</v>
      </c>
      <c r="D1799" s="1">
        <v>8</v>
      </c>
      <c r="E1799" s="1">
        <v>59412924</v>
      </c>
      <c r="F1799" s="1" t="s">
        <v>5447</v>
      </c>
      <c r="G1799" s="1">
        <v>0.30499999999999999</v>
      </c>
      <c r="H1799" s="1" t="s">
        <v>178</v>
      </c>
      <c r="I1799" s="1" t="s">
        <v>18</v>
      </c>
      <c r="J1799" s="1">
        <v>0.30499999999999999</v>
      </c>
      <c r="K1799" s="1">
        <v>0.69499999999999995</v>
      </c>
      <c r="L1799" s="1" t="s">
        <v>19</v>
      </c>
      <c r="M1799" s="1" t="s">
        <v>21</v>
      </c>
      <c r="N1799" s="1" t="s">
        <v>22</v>
      </c>
      <c r="O1799" s="1">
        <v>100</v>
      </c>
      <c r="P1799" s="1">
        <f t="shared" si="28"/>
        <v>1</v>
      </c>
      <c r="S1799" s="21" t="s">
        <v>5969</v>
      </c>
      <c r="T1799" s="25"/>
      <c r="U1799" s="21" t="s">
        <v>5925</v>
      </c>
      <c r="V1799" s="25"/>
    </row>
    <row r="1800" spans="1:22" x14ac:dyDescent="0.25">
      <c r="A1800" s="1">
        <v>1799</v>
      </c>
      <c r="B1800" s="1" t="s">
        <v>5449</v>
      </c>
      <c r="C1800" s="1" t="s">
        <v>5451</v>
      </c>
      <c r="D1800" s="1">
        <v>8</v>
      </c>
      <c r="E1800" s="1">
        <v>59414401</v>
      </c>
      <c r="F1800" s="1" t="s">
        <v>5450</v>
      </c>
      <c r="G1800" s="1">
        <v>0.316</v>
      </c>
      <c r="H1800" s="1" t="s">
        <v>29</v>
      </c>
      <c r="I1800" s="1" t="s">
        <v>18</v>
      </c>
      <c r="J1800" s="1">
        <v>0.68400000000000005</v>
      </c>
      <c r="K1800" s="1">
        <v>0.316</v>
      </c>
      <c r="L1800" s="1" t="s">
        <v>19</v>
      </c>
      <c r="M1800" s="1" t="s">
        <v>21</v>
      </c>
      <c r="N1800" s="1" t="s">
        <v>22</v>
      </c>
      <c r="O1800" s="1">
        <v>100</v>
      </c>
      <c r="P1800" s="1">
        <f t="shared" si="28"/>
        <v>1</v>
      </c>
      <c r="S1800" s="21" t="s">
        <v>5890</v>
      </c>
      <c r="T1800" s="25"/>
      <c r="U1800" s="21" t="s">
        <v>5968</v>
      </c>
      <c r="V1800" s="25"/>
    </row>
    <row r="1801" spans="1:22" x14ac:dyDescent="0.25">
      <c r="A1801" s="1">
        <v>1800</v>
      </c>
      <c r="B1801" s="1" t="s">
        <v>5452</v>
      </c>
      <c r="C1801" s="1" t="s">
        <v>5454</v>
      </c>
      <c r="D1801" s="1">
        <v>8</v>
      </c>
      <c r="E1801" s="1">
        <v>59417107</v>
      </c>
      <c r="F1801" s="1" t="s">
        <v>5453</v>
      </c>
      <c r="G1801" s="1">
        <v>1.4999999999999999E-2</v>
      </c>
      <c r="H1801" s="1" t="s">
        <v>17</v>
      </c>
      <c r="I1801" s="1" t="s">
        <v>18</v>
      </c>
      <c r="J1801" s="1">
        <v>1.4999999999999999E-2</v>
      </c>
      <c r="K1801" s="1">
        <v>0.98499999999999999</v>
      </c>
      <c r="L1801" s="1" t="s">
        <v>19</v>
      </c>
      <c r="M1801" s="1" t="s">
        <v>21</v>
      </c>
      <c r="N1801" s="1" t="s">
        <v>22</v>
      </c>
      <c r="O1801" s="1">
        <v>100</v>
      </c>
      <c r="P1801" s="1">
        <f t="shared" si="28"/>
        <v>1</v>
      </c>
      <c r="S1801" s="21" t="s">
        <v>5938</v>
      </c>
      <c r="T1801" s="25"/>
      <c r="U1801" s="21" t="s">
        <v>5955</v>
      </c>
      <c r="V1801" s="25"/>
    </row>
    <row r="1802" spans="1:22" x14ac:dyDescent="0.25">
      <c r="A1802" s="1">
        <v>1801</v>
      </c>
      <c r="B1802" s="1" t="s">
        <v>5455</v>
      </c>
      <c r="C1802" s="1" t="s">
        <v>5457</v>
      </c>
      <c r="D1802" s="1">
        <v>8</v>
      </c>
      <c r="E1802" s="1">
        <v>59417753</v>
      </c>
      <c r="F1802" s="1" t="s">
        <v>5456</v>
      </c>
      <c r="G1802" s="1">
        <v>0.39</v>
      </c>
      <c r="H1802" s="1" t="s">
        <v>36</v>
      </c>
      <c r="I1802" s="1" t="s">
        <v>18</v>
      </c>
      <c r="J1802" s="1">
        <v>0.61</v>
      </c>
      <c r="K1802" s="1">
        <v>0.39</v>
      </c>
      <c r="L1802" s="1" t="s">
        <v>19</v>
      </c>
      <c r="M1802" s="1" t="s">
        <v>21</v>
      </c>
      <c r="N1802" s="1" t="s">
        <v>22</v>
      </c>
      <c r="O1802" s="1">
        <v>100</v>
      </c>
      <c r="P1802" s="1">
        <f t="shared" si="28"/>
        <v>1</v>
      </c>
      <c r="S1802" s="21" t="s">
        <v>5930</v>
      </c>
      <c r="T1802" s="25"/>
      <c r="U1802" s="21" t="s">
        <v>5940</v>
      </c>
      <c r="V1802" s="25"/>
    </row>
    <row r="1803" spans="1:22" x14ac:dyDescent="0.25">
      <c r="A1803" s="1">
        <v>1802</v>
      </c>
      <c r="B1803" s="1" t="s">
        <v>5458</v>
      </c>
      <c r="C1803" s="1" t="s">
        <v>5460</v>
      </c>
      <c r="D1803" s="1">
        <v>8</v>
      </c>
      <c r="E1803" s="1">
        <v>65509150</v>
      </c>
      <c r="F1803" s="1" t="s">
        <v>5459</v>
      </c>
      <c r="G1803" s="1">
        <v>1E-3</v>
      </c>
      <c r="H1803" s="1" t="s">
        <v>25</v>
      </c>
      <c r="I1803" s="1" t="s">
        <v>18</v>
      </c>
      <c r="J1803" s="1">
        <v>0.999</v>
      </c>
      <c r="K1803" s="1">
        <v>1E-3</v>
      </c>
      <c r="L1803" s="1" t="s">
        <v>19</v>
      </c>
      <c r="M1803" s="1" t="s">
        <v>21</v>
      </c>
      <c r="N1803" s="1" t="s">
        <v>22</v>
      </c>
      <c r="O1803" s="1">
        <v>100</v>
      </c>
      <c r="P1803" s="1">
        <f t="shared" si="28"/>
        <v>1</v>
      </c>
      <c r="S1803" s="21" t="s">
        <v>5967</v>
      </c>
      <c r="T1803" s="25"/>
      <c r="U1803" s="21" t="s">
        <v>5875</v>
      </c>
      <c r="V1803" s="25"/>
    </row>
    <row r="1804" spans="1:22" x14ac:dyDescent="0.25">
      <c r="A1804" s="1">
        <v>1803</v>
      </c>
      <c r="B1804" s="1" t="s">
        <v>5461</v>
      </c>
      <c r="C1804" s="1" t="s">
        <v>5463</v>
      </c>
      <c r="D1804" s="1">
        <v>8</v>
      </c>
      <c r="E1804" s="1">
        <v>65702140</v>
      </c>
      <c r="F1804" s="1" t="s">
        <v>5462</v>
      </c>
      <c r="G1804" s="1">
        <v>0.157</v>
      </c>
      <c r="H1804" s="1" t="s">
        <v>66</v>
      </c>
      <c r="I1804" s="1" t="s">
        <v>18</v>
      </c>
      <c r="J1804" s="1">
        <v>0.84299999999999997</v>
      </c>
      <c r="K1804" s="1">
        <v>0.157</v>
      </c>
      <c r="L1804" s="1" t="s">
        <v>19</v>
      </c>
      <c r="M1804" s="1" t="s">
        <v>21</v>
      </c>
      <c r="N1804" s="1" t="s">
        <v>22</v>
      </c>
      <c r="O1804" s="1">
        <v>63.1</v>
      </c>
      <c r="P1804" s="1">
        <f t="shared" si="28"/>
        <v>1</v>
      </c>
      <c r="S1804" s="21" t="s">
        <v>5961</v>
      </c>
      <c r="T1804" s="25"/>
      <c r="U1804" s="21" t="s">
        <v>5967</v>
      </c>
      <c r="V1804" s="25"/>
    </row>
    <row r="1805" spans="1:22" x14ac:dyDescent="0.25">
      <c r="A1805" s="1">
        <v>1804</v>
      </c>
      <c r="B1805" s="1" t="s">
        <v>5464</v>
      </c>
      <c r="C1805" s="1" t="s">
        <v>5466</v>
      </c>
      <c r="D1805" s="1">
        <v>8</v>
      </c>
      <c r="E1805" s="1">
        <v>65709467</v>
      </c>
      <c r="F1805" s="1" t="s">
        <v>5465</v>
      </c>
      <c r="G1805" s="1">
        <v>0.378</v>
      </c>
      <c r="H1805" s="1" t="s">
        <v>36</v>
      </c>
      <c r="I1805" s="1" t="s">
        <v>18</v>
      </c>
      <c r="J1805" s="1">
        <v>0.622</v>
      </c>
      <c r="K1805" s="1">
        <v>0.378</v>
      </c>
      <c r="L1805" s="1" t="s">
        <v>19</v>
      </c>
      <c r="M1805" s="1" t="s">
        <v>21</v>
      </c>
      <c r="N1805" s="1" t="s">
        <v>22</v>
      </c>
      <c r="O1805" s="1">
        <v>99.4</v>
      </c>
      <c r="P1805" s="1">
        <f t="shared" si="28"/>
        <v>1</v>
      </c>
      <c r="S1805" s="21" t="s">
        <v>5966</v>
      </c>
      <c r="T1805" s="25"/>
      <c r="U1805" s="21" t="s">
        <v>5888</v>
      </c>
      <c r="V1805" s="25"/>
    </row>
    <row r="1806" spans="1:22" x14ac:dyDescent="0.25">
      <c r="A1806" s="1">
        <v>1805</v>
      </c>
      <c r="B1806" s="1" t="s">
        <v>5467</v>
      </c>
      <c r="C1806" s="1" t="s">
        <v>5469</v>
      </c>
      <c r="D1806" s="1">
        <v>8</v>
      </c>
      <c r="E1806" s="1">
        <v>65720734</v>
      </c>
      <c r="F1806" s="1" t="s">
        <v>5468</v>
      </c>
      <c r="G1806" s="1">
        <v>0.159</v>
      </c>
      <c r="H1806" s="1" t="s">
        <v>36</v>
      </c>
      <c r="I1806" s="1" t="s">
        <v>18</v>
      </c>
      <c r="J1806" s="1">
        <v>0.84099999999999997</v>
      </c>
      <c r="K1806" s="1">
        <v>0.159</v>
      </c>
      <c r="L1806" s="1" t="s">
        <v>19</v>
      </c>
      <c r="M1806" s="1" t="s">
        <v>21</v>
      </c>
      <c r="N1806" s="1" t="s">
        <v>22</v>
      </c>
      <c r="O1806" s="1">
        <v>100</v>
      </c>
      <c r="P1806" s="1">
        <f t="shared" si="28"/>
        <v>1</v>
      </c>
      <c r="S1806" s="21" t="s">
        <v>5963</v>
      </c>
      <c r="T1806" s="25"/>
      <c r="U1806" s="21" t="s">
        <v>5957</v>
      </c>
      <c r="V1806" s="25"/>
    </row>
    <row r="1807" spans="1:22" x14ac:dyDescent="0.25">
      <c r="A1807" s="1">
        <v>1806</v>
      </c>
      <c r="B1807" s="1" t="s">
        <v>5470</v>
      </c>
      <c r="C1807" s="1" t="s">
        <v>5472</v>
      </c>
      <c r="D1807" s="1">
        <v>8</v>
      </c>
      <c r="E1807" s="1">
        <v>70584628</v>
      </c>
      <c r="F1807" s="1" t="s">
        <v>5471</v>
      </c>
      <c r="G1807" s="1">
        <v>0.45800000000000002</v>
      </c>
      <c r="H1807" s="1" t="s">
        <v>29</v>
      </c>
      <c r="I1807" s="1" t="s">
        <v>18</v>
      </c>
      <c r="J1807" s="1">
        <v>0.45800000000000002</v>
      </c>
      <c r="K1807" s="1">
        <v>0.54200000000000004</v>
      </c>
      <c r="L1807" s="1" t="s">
        <v>19</v>
      </c>
      <c r="M1807" s="1" t="s">
        <v>21</v>
      </c>
      <c r="N1807" s="1" t="s">
        <v>22</v>
      </c>
      <c r="O1807" s="1">
        <v>100</v>
      </c>
      <c r="P1807" s="1">
        <f t="shared" si="28"/>
        <v>1</v>
      </c>
      <c r="S1807" s="21" t="s">
        <v>5965</v>
      </c>
      <c r="T1807" s="25"/>
      <c r="U1807" s="21" t="s">
        <v>5932</v>
      </c>
      <c r="V1807" s="25"/>
    </row>
    <row r="1808" spans="1:22" x14ac:dyDescent="0.25">
      <c r="A1808" s="1">
        <v>1807</v>
      </c>
      <c r="B1808" s="1" t="s">
        <v>5473</v>
      </c>
      <c r="C1808" s="1" t="s">
        <v>5475</v>
      </c>
      <c r="D1808" s="1">
        <v>8</v>
      </c>
      <c r="E1808" s="1">
        <v>70584809</v>
      </c>
      <c r="F1808" s="1" t="s">
        <v>5474</v>
      </c>
      <c r="G1808" s="1">
        <v>0.30099999999999999</v>
      </c>
      <c r="H1808" s="1" t="s">
        <v>178</v>
      </c>
      <c r="I1808" s="1" t="s">
        <v>18</v>
      </c>
      <c r="J1808" s="1">
        <v>0.30099999999999999</v>
      </c>
      <c r="K1808" s="1">
        <v>0.69899999999999995</v>
      </c>
      <c r="L1808" s="1" t="s">
        <v>19</v>
      </c>
      <c r="M1808" s="1" t="s">
        <v>21</v>
      </c>
      <c r="N1808" s="1" t="s">
        <v>22</v>
      </c>
      <c r="O1808" s="1">
        <v>99.7</v>
      </c>
      <c r="P1808" s="1">
        <f t="shared" si="28"/>
        <v>1</v>
      </c>
      <c r="S1808" s="21" t="s">
        <v>5963</v>
      </c>
      <c r="T1808" s="25"/>
      <c r="U1808" s="21" t="s">
        <v>5964</v>
      </c>
      <c r="V1808" s="25"/>
    </row>
    <row r="1809" spans="1:22" x14ac:dyDescent="0.25">
      <c r="A1809" s="1">
        <v>1808</v>
      </c>
      <c r="B1809" s="1" t="s">
        <v>5476</v>
      </c>
      <c r="C1809" s="1" t="s">
        <v>5478</v>
      </c>
      <c r="D1809" s="1">
        <v>8</v>
      </c>
      <c r="E1809" s="1">
        <v>70605072</v>
      </c>
      <c r="F1809" s="1" t="s">
        <v>5477</v>
      </c>
      <c r="G1809" s="1">
        <v>7.4999999999999997E-2</v>
      </c>
      <c r="H1809" s="1" t="s">
        <v>178</v>
      </c>
      <c r="I1809" s="1" t="s">
        <v>18</v>
      </c>
      <c r="J1809" s="1">
        <v>0.92500000000000004</v>
      </c>
      <c r="K1809" s="1">
        <v>7.4999999999999997E-2</v>
      </c>
      <c r="L1809" s="1" t="s">
        <v>19</v>
      </c>
      <c r="M1809" s="1" t="s">
        <v>21</v>
      </c>
      <c r="N1809" s="1" t="s">
        <v>22</v>
      </c>
      <c r="O1809" s="1">
        <v>99.7</v>
      </c>
      <c r="P1809" s="1">
        <f t="shared" si="28"/>
        <v>1</v>
      </c>
      <c r="S1809" s="21" t="s">
        <v>5871</v>
      </c>
      <c r="T1809" s="25"/>
      <c r="U1809" s="21" t="s">
        <v>5962</v>
      </c>
      <c r="V1809" s="25"/>
    </row>
    <row r="1810" spans="1:22" x14ac:dyDescent="0.25">
      <c r="A1810" s="1">
        <v>1809</v>
      </c>
      <c r="B1810" s="1" t="s">
        <v>5479</v>
      </c>
      <c r="C1810" s="1" t="s">
        <v>5481</v>
      </c>
      <c r="D1810" s="1">
        <v>8</v>
      </c>
      <c r="E1810" s="1">
        <v>70744812</v>
      </c>
      <c r="F1810" s="1" t="s">
        <v>5480</v>
      </c>
      <c r="G1810" s="1">
        <v>0.498</v>
      </c>
      <c r="H1810" s="1" t="s">
        <v>36</v>
      </c>
      <c r="I1810" s="1" t="s">
        <v>18</v>
      </c>
      <c r="J1810" s="1">
        <v>0.502</v>
      </c>
      <c r="K1810" s="1">
        <v>0.498</v>
      </c>
      <c r="L1810" s="1" t="s">
        <v>19</v>
      </c>
      <c r="M1810" s="1" t="s">
        <v>21</v>
      </c>
      <c r="N1810" s="1" t="s">
        <v>22</v>
      </c>
      <c r="O1810" s="1">
        <v>99.4</v>
      </c>
      <c r="P1810" s="1">
        <f t="shared" si="28"/>
        <v>1</v>
      </c>
      <c r="S1810" s="21" t="s">
        <v>5876</v>
      </c>
      <c r="T1810" s="25"/>
      <c r="U1810" s="21" t="s">
        <v>5960</v>
      </c>
      <c r="V1810" s="25"/>
    </row>
    <row r="1811" spans="1:22" x14ac:dyDescent="0.25">
      <c r="A1811" s="1">
        <v>1810</v>
      </c>
      <c r="B1811" s="1" t="s">
        <v>5482</v>
      </c>
      <c r="C1811" s="1" t="s">
        <v>5484</v>
      </c>
      <c r="D1811" s="1">
        <v>8</v>
      </c>
      <c r="E1811" s="1">
        <v>70745171</v>
      </c>
      <c r="F1811" s="1" t="s">
        <v>5483</v>
      </c>
      <c r="G1811" s="1">
        <v>0.29299999999999998</v>
      </c>
      <c r="H1811" s="1" t="s">
        <v>324</v>
      </c>
      <c r="I1811" s="1" t="s">
        <v>18</v>
      </c>
      <c r="J1811" s="1">
        <v>0.29299999999999998</v>
      </c>
      <c r="K1811" s="1">
        <v>0.70699999999999996</v>
      </c>
      <c r="L1811" s="1" t="s">
        <v>19</v>
      </c>
      <c r="M1811" s="1" t="s">
        <v>21</v>
      </c>
      <c r="N1811" s="1" t="s">
        <v>22</v>
      </c>
      <c r="O1811" s="1">
        <v>97.7</v>
      </c>
      <c r="P1811" s="1">
        <f t="shared" si="28"/>
        <v>1</v>
      </c>
      <c r="S1811" s="21" t="s">
        <v>5873</v>
      </c>
      <c r="T1811" s="25"/>
      <c r="U1811" s="21" t="s">
        <v>5897</v>
      </c>
      <c r="V1811" s="25"/>
    </row>
    <row r="1812" spans="1:22" x14ac:dyDescent="0.25">
      <c r="A1812" s="1">
        <v>1811</v>
      </c>
      <c r="B1812" s="1" t="s">
        <v>5485</v>
      </c>
      <c r="C1812" s="1" t="s">
        <v>5487</v>
      </c>
      <c r="D1812" s="1">
        <v>8</v>
      </c>
      <c r="E1812" s="1">
        <v>143953937</v>
      </c>
      <c r="F1812" s="1" t="s">
        <v>5486</v>
      </c>
      <c r="G1812" s="1">
        <v>0.25900000000000001</v>
      </c>
      <c r="H1812" s="1" t="s">
        <v>324</v>
      </c>
      <c r="I1812" s="1" t="s">
        <v>18</v>
      </c>
      <c r="J1812" s="1">
        <v>0.25900000000000001</v>
      </c>
      <c r="K1812" s="1">
        <v>0.74099999999999999</v>
      </c>
      <c r="L1812" s="1" t="s">
        <v>19</v>
      </c>
      <c r="M1812" s="1" t="s">
        <v>21</v>
      </c>
      <c r="N1812" s="1" t="s">
        <v>22</v>
      </c>
      <c r="O1812" s="1">
        <v>100</v>
      </c>
      <c r="P1812" s="1">
        <f t="shared" si="28"/>
        <v>1</v>
      </c>
      <c r="S1812" s="21" t="s">
        <v>5958</v>
      </c>
      <c r="T1812" s="25"/>
      <c r="U1812" s="21" t="s">
        <v>5959</v>
      </c>
      <c r="V1812" s="25"/>
    </row>
    <row r="1813" spans="1:22" x14ac:dyDescent="0.25">
      <c r="A1813" s="1">
        <v>1812</v>
      </c>
      <c r="B1813" s="1" t="s">
        <v>5488</v>
      </c>
      <c r="C1813" s="1" t="s">
        <v>5490</v>
      </c>
      <c r="D1813" s="1">
        <v>8</v>
      </c>
      <c r="E1813" s="1">
        <v>143954290</v>
      </c>
      <c r="F1813" s="1" t="s">
        <v>5489</v>
      </c>
      <c r="G1813" s="1">
        <v>0.25900000000000001</v>
      </c>
      <c r="H1813" s="1" t="s">
        <v>25</v>
      </c>
      <c r="I1813" s="1" t="s">
        <v>18</v>
      </c>
      <c r="J1813" s="1">
        <v>0.25900000000000001</v>
      </c>
      <c r="K1813" s="1">
        <v>0.74099999999999999</v>
      </c>
      <c r="L1813" s="1" t="s">
        <v>19</v>
      </c>
      <c r="M1813" s="1" t="s">
        <v>21</v>
      </c>
      <c r="N1813" s="1" t="s">
        <v>22</v>
      </c>
      <c r="O1813" s="1">
        <v>100</v>
      </c>
      <c r="P1813" s="1">
        <f t="shared" si="28"/>
        <v>1</v>
      </c>
      <c r="S1813" s="21" t="s">
        <v>5958</v>
      </c>
      <c r="T1813" s="25"/>
      <c r="U1813" s="21" t="s">
        <v>5959</v>
      </c>
      <c r="V1813" s="25"/>
    </row>
    <row r="1814" spans="1:22" x14ac:dyDescent="0.25">
      <c r="A1814" s="1">
        <v>1813</v>
      </c>
      <c r="B1814" s="1" t="s">
        <v>5491</v>
      </c>
      <c r="C1814" s="1" t="s">
        <v>5493</v>
      </c>
      <c r="D1814" s="1">
        <v>8</v>
      </c>
      <c r="E1814" s="1">
        <v>143954747</v>
      </c>
      <c r="F1814" s="1" t="s">
        <v>5492</v>
      </c>
      <c r="G1814" s="1">
        <v>0.25900000000000001</v>
      </c>
      <c r="H1814" s="1" t="s">
        <v>62</v>
      </c>
      <c r="I1814" s="1" t="s">
        <v>18</v>
      </c>
      <c r="J1814" s="1">
        <v>0.74099999999999999</v>
      </c>
      <c r="K1814" s="1">
        <v>0.25900000000000001</v>
      </c>
      <c r="L1814" s="1" t="s">
        <v>19</v>
      </c>
      <c r="M1814" s="1" t="s">
        <v>21</v>
      </c>
      <c r="N1814" s="1" t="s">
        <v>22</v>
      </c>
      <c r="O1814" s="1">
        <v>100</v>
      </c>
      <c r="P1814" s="1">
        <f t="shared" si="28"/>
        <v>1</v>
      </c>
      <c r="S1814" s="21" t="s">
        <v>5903</v>
      </c>
      <c r="T1814" s="25"/>
      <c r="U1814" s="21" t="s">
        <v>5924</v>
      </c>
      <c r="V1814" s="25"/>
    </row>
    <row r="1815" spans="1:22" x14ac:dyDescent="0.25">
      <c r="A1815" s="1">
        <v>1814</v>
      </c>
      <c r="B1815" s="1" t="s">
        <v>5494</v>
      </c>
      <c r="C1815" s="1" t="s">
        <v>5496</v>
      </c>
      <c r="D1815" s="1">
        <v>8</v>
      </c>
      <c r="E1815" s="1">
        <v>143954759</v>
      </c>
      <c r="F1815" s="1" t="s">
        <v>5495</v>
      </c>
      <c r="G1815" s="1">
        <v>0</v>
      </c>
      <c r="H1815" s="1" t="s">
        <v>324</v>
      </c>
      <c r="I1815" s="1" t="s">
        <v>18</v>
      </c>
      <c r="J1815" s="1">
        <v>0</v>
      </c>
      <c r="K1815" s="1">
        <v>1</v>
      </c>
      <c r="L1815" s="1" t="s">
        <v>19</v>
      </c>
      <c r="M1815" s="1" t="s">
        <v>21</v>
      </c>
      <c r="N1815" s="1" t="s">
        <v>22</v>
      </c>
      <c r="O1815" s="1">
        <v>100</v>
      </c>
      <c r="P1815" s="1">
        <f t="shared" si="28"/>
        <v>1</v>
      </c>
      <c r="S1815" s="21"/>
      <c r="T1815" s="25"/>
      <c r="U1815" s="21"/>
      <c r="V1815" s="25"/>
    </row>
    <row r="1816" spans="1:22" x14ac:dyDescent="0.25">
      <c r="A1816" s="1">
        <v>1815</v>
      </c>
      <c r="B1816" s="1" t="s">
        <v>5497</v>
      </c>
      <c r="C1816" s="1" t="s">
        <v>5499</v>
      </c>
      <c r="D1816" s="1">
        <v>8</v>
      </c>
      <c r="E1816" s="1">
        <v>143954853</v>
      </c>
      <c r="F1816" s="1" t="s">
        <v>5498</v>
      </c>
      <c r="G1816" s="1">
        <v>0</v>
      </c>
      <c r="H1816" s="1" t="s">
        <v>62</v>
      </c>
      <c r="I1816" s="1" t="s">
        <v>18</v>
      </c>
      <c r="J1816" s="1">
        <v>1</v>
      </c>
      <c r="K1816" s="1">
        <v>0</v>
      </c>
      <c r="L1816" s="1" t="s">
        <v>19</v>
      </c>
      <c r="M1816" s="1" t="s">
        <v>21</v>
      </c>
      <c r="N1816" s="1" t="s">
        <v>22</v>
      </c>
      <c r="O1816" s="1">
        <v>100</v>
      </c>
      <c r="P1816" s="1">
        <f t="shared" si="28"/>
        <v>1</v>
      </c>
      <c r="S1816" s="21"/>
      <c r="T1816" s="25"/>
      <c r="U1816" s="21"/>
      <c r="V1816" s="25"/>
    </row>
    <row r="1817" spans="1:22" x14ac:dyDescent="0.25">
      <c r="A1817" s="1">
        <v>1816</v>
      </c>
      <c r="B1817" s="1" t="s">
        <v>5500</v>
      </c>
      <c r="C1817" s="1" t="s">
        <v>5502</v>
      </c>
      <c r="D1817" s="1">
        <v>8</v>
      </c>
      <c r="E1817" s="1">
        <v>143955074</v>
      </c>
      <c r="F1817" s="1" t="s">
        <v>5501</v>
      </c>
      <c r="G1817" s="1">
        <v>0</v>
      </c>
      <c r="H1817" s="1" t="s">
        <v>107</v>
      </c>
      <c r="I1817" s="1" t="s">
        <v>18</v>
      </c>
      <c r="J1817" s="1">
        <v>0</v>
      </c>
      <c r="K1817" s="1">
        <v>1</v>
      </c>
      <c r="L1817" s="1" t="s">
        <v>19</v>
      </c>
      <c r="M1817" s="1" t="s">
        <v>21</v>
      </c>
      <c r="N1817" s="1" t="s">
        <v>22</v>
      </c>
      <c r="O1817" s="1">
        <v>100</v>
      </c>
      <c r="P1817" s="1">
        <f t="shared" si="28"/>
        <v>1</v>
      </c>
      <c r="S1817" s="21"/>
      <c r="T1817" s="25"/>
      <c r="U1817" s="21"/>
      <c r="V1817" s="25"/>
    </row>
    <row r="1818" spans="1:22" x14ac:dyDescent="0.25">
      <c r="A1818" s="1">
        <v>1817</v>
      </c>
      <c r="B1818" s="1" t="s">
        <v>5503</v>
      </c>
      <c r="C1818" s="1" t="s">
        <v>5505</v>
      </c>
      <c r="D1818" s="1">
        <v>8</v>
      </c>
      <c r="E1818" s="1">
        <v>143955095</v>
      </c>
      <c r="F1818" s="1" t="s">
        <v>5504</v>
      </c>
      <c r="G1818" s="1">
        <v>0.24099999999999999</v>
      </c>
      <c r="H1818" s="1" t="s">
        <v>25</v>
      </c>
      <c r="I1818" s="1" t="s">
        <v>18</v>
      </c>
      <c r="J1818" s="1">
        <v>0.75900000000000001</v>
      </c>
      <c r="K1818" s="1">
        <v>0.24099999999999999</v>
      </c>
      <c r="L1818" s="1" t="s">
        <v>19</v>
      </c>
      <c r="M1818" s="1" t="s">
        <v>21</v>
      </c>
      <c r="N1818" s="1" t="s">
        <v>22</v>
      </c>
      <c r="O1818" s="1">
        <v>100</v>
      </c>
      <c r="P1818" s="1">
        <f t="shared" si="28"/>
        <v>1</v>
      </c>
      <c r="S1818" s="21" t="s">
        <v>5903</v>
      </c>
      <c r="T1818" s="25"/>
      <c r="U1818" s="21" t="s">
        <v>5934</v>
      </c>
      <c r="V1818" s="25"/>
    </row>
    <row r="1819" spans="1:22" x14ac:dyDescent="0.25">
      <c r="A1819" s="1">
        <v>1818</v>
      </c>
      <c r="B1819" s="1" t="s">
        <v>5506</v>
      </c>
      <c r="C1819" s="1" t="s">
        <v>5508</v>
      </c>
      <c r="D1819" s="1">
        <v>8</v>
      </c>
      <c r="E1819" s="1">
        <v>143955097</v>
      </c>
      <c r="F1819" s="1" t="s">
        <v>5507</v>
      </c>
      <c r="G1819" s="1">
        <v>0</v>
      </c>
      <c r="H1819" s="1" t="s">
        <v>29</v>
      </c>
      <c r="I1819" s="1" t="s">
        <v>18</v>
      </c>
      <c r="J1819" s="1">
        <v>0</v>
      </c>
      <c r="K1819" s="1">
        <v>1</v>
      </c>
      <c r="L1819" s="1" t="s">
        <v>19</v>
      </c>
      <c r="M1819" s="1" t="s">
        <v>21</v>
      </c>
      <c r="N1819" s="1" t="s">
        <v>22</v>
      </c>
      <c r="O1819" s="1">
        <v>100</v>
      </c>
      <c r="P1819" s="1">
        <f t="shared" si="28"/>
        <v>1</v>
      </c>
      <c r="S1819" s="21"/>
      <c r="T1819" s="25"/>
      <c r="U1819" s="21"/>
      <c r="V1819" s="25"/>
    </row>
    <row r="1820" spans="1:22" x14ac:dyDescent="0.25">
      <c r="A1820" s="1">
        <v>1819</v>
      </c>
      <c r="B1820" s="1" t="s">
        <v>5509</v>
      </c>
      <c r="C1820" s="1" t="s">
        <v>5511</v>
      </c>
      <c r="D1820" s="1">
        <v>8</v>
      </c>
      <c r="E1820" s="1">
        <v>143955113</v>
      </c>
      <c r="F1820" s="1" t="s">
        <v>5510</v>
      </c>
      <c r="G1820" s="1">
        <v>0</v>
      </c>
      <c r="H1820" s="1" t="s">
        <v>36</v>
      </c>
      <c r="I1820" s="1" t="s">
        <v>18</v>
      </c>
      <c r="J1820" s="1">
        <v>0</v>
      </c>
      <c r="K1820" s="1">
        <v>1</v>
      </c>
      <c r="L1820" s="1" t="s">
        <v>19</v>
      </c>
      <c r="M1820" s="1" t="s">
        <v>21</v>
      </c>
      <c r="N1820" s="1" t="s">
        <v>22</v>
      </c>
      <c r="O1820" s="1">
        <v>100</v>
      </c>
      <c r="P1820" s="1">
        <f t="shared" si="28"/>
        <v>1</v>
      </c>
      <c r="S1820" s="21"/>
      <c r="T1820" s="25"/>
      <c r="U1820" s="21"/>
      <c r="V1820" s="25"/>
    </row>
    <row r="1821" spans="1:22" x14ac:dyDescent="0.25">
      <c r="A1821" s="1">
        <v>1820</v>
      </c>
      <c r="B1821" s="1" t="s">
        <v>5512</v>
      </c>
      <c r="C1821" s="1" t="s">
        <v>5514</v>
      </c>
      <c r="D1821" s="1">
        <v>8</v>
      </c>
      <c r="E1821" s="1">
        <v>143955144</v>
      </c>
      <c r="F1821" s="1" t="s">
        <v>5513</v>
      </c>
      <c r="G1821" s="1">
        <v>0</v>
      </c>
      <c r="H1821" s="1" t="s">
        <v>29</v>
      </c>
      <c r="I1821" s="1" t="s">
        <v>18</v>
      </c>
      <c r="J1821" s="1">
        <v>1</v>
      </c>
      <c r="K1821" s="1">
        <v>0</v>
      </c>
      <c r="L1821" s="1" t="s">
        <v>19</v>
      </c>
      <c r="M1821" s="1" t="s">
        <v>21</v>
      </c>
      <c r="N1821" s="1" t="s">
        <v>22</v>
      </c>
      <c r="O1821" s="1">
        <v>100</v>
      </c>
      <c r="P1821" s="1">
        <f t="shared" si="28"/>
        <v>1</v>
      </c>
      <c r="S1821" s="21"/>
      <c r="T1821" s="25"/>
      <c r="U1821" s="21"/>
      <c r="V1821" s="25"/>
    </row>
    <row r="1822" spans="1:22" x14ac:dyDescent="0.25">
      <c r="A1822" s="1">
        <v>1821</v>
      </c>
      <c r="B1822" s="1" t="s">
        <v>5515</v>
      </c>
      <c r="C1822" s="1" t="s">
        <v>5517</v>
      </c>
      <c r="D1822" s="1">
        <v>8</v>
      </c>
      <c r="E1822" s="1">
        <v>143955221</v>
      </c>
      <c r="F1822" s="1" t="s">
        <v>5516</v>
      </c>
      <c r="G1822" s="1">
        <v>0</v>
      </c>
      <c r="H1822" s="1" t="s">
        <v>62</v>
      </c>
      <c r="I1822" s="1" t="s">
        <v>18</v>
      </c>
      <c r="J1822" s="1">
        <v>1</v>
      </c>
      <c r="K1822" s="1">
        <v>0</v>
      </c>
      <c r="L1822" s="1" t="s">
        <v>19</v>
      </c>
      <c r="M1822" s="1" t="s">
        <v>21</v>
      </c>
      <c r="N1822" s="1" t="s">
        <v>22</v>
      </c>
      <c r="O1822" s="1">
        <v>100</v>
      </c>
      <c r="P1822" s="1">
        <f t="shared" si="28"/>
        <v>1</v>
      </c>
      <c r="S1822" s="21"/>
      <c r="T1822" s="25"/>
      <c r="U1822" s="21"/>
      <c r="V1822" s="25"/>
    </row>
    <row r="1823" spans="1:22" x14ac:dyDescent="0.25">
      <c r="A1823" s="1">
        <v>1822</v>
      </c>
      <c r="B1823" s="1" t="s">
        <v>5518</v>
      </c>
      <c r="C1823" s="1" t="s">
        <v>5520</v>
      </c>
      <c r="D1823" s="1">
        <v>8</v>
      </c>
      <c r="E1823" s="1">
        <v>143955338</v>
      </c>
      <c r="F1823" s="1" t="s">
        <v>5519</v>
      </c>
      <c r="G1823" s="1">
        <v>0</v>
      </c>
      <c r="H1823" s="1" t="s">
        <v>40</v>
      </c>
      <c r="I1823" s="1" t="s">
        <v>18</v>
      </c>
      <c r="J1823" s="1">
        <v>1</v>
      </c>
      <c r="K1823" s="1">
        <v>0</v>
      </c>
      <c r="L1823" s="1" t="s">
        <v>19</v>
      </c>
      <c r="M1823" s="1" t="s">
        <v>21</v>
      </c>
      <c r="N1823" s="1" t="s">
        <v>22</v>
      </c>
      <c r="O1823" s="1">
        <v>100</v>
      </c>
      <c r="P1823" s="1">
        <f t="shared" si="28"/>
        <v>1</v>
      </c>
      <c r="S1823" s="21"/>
      <c r="T1823" s="25"/>
      <c r="U1823" s="21"/>
      <c r="V1823" s="25"/>
    </row>
    <row r="1824" spans="1:22" x14ac:dyDescent="0.25">
      <c r="A1824" s="1">
        <v>1823</v>
      </c>
      <c r="B1824" s="1" t="s">
        <v>5521</v>
      </c>
      <c r="C1824" s="1" t="s">
        <v>5523</v>
      </c>
      <c r="D1824" s="1">
        <v>8</v>
      </c>
      <c r="E1824" s="1">
        <v>143955581</v>
      </c>
      <c r="F1824" s="1" t="s">
        <v>5522</v>
      </c>
      <c r="G1824" s="1">
        <v>0</v>
      </c>
      <c r="H1824" s="1" t="s">
        <v>94</v>
      </c>
      <c r="I1824" s="1" t="s">
        <v>18</v>
      </c>
      <c r="J1824" s="1">
        <v>0</v>
      </c>
      <c r="K1824" s="1">
        <v>1</v>
      </c>
      <c r="L1824" s="1" t="s">
        <v>19</v>
      </c>
      <c r="M1824" s="1" t="s">
        <v>21</v>
      </c>
      <c r="N1824" s="1" t="s">
        <v>22</v>
      </c>
      <c r="O1824" s="1">
        <v>100</v>
      </c>
      <c r="P1824" s="1">
        <f t="shared" si="28"/>
        <v>1</v>
      </c>
      <c r="S1824" s="21"/>
      <c r="T1824" s="25"/>
      <c r="U1824" s="21"/>
      <c r="V1824" s="25"/>
    </row>
    <row r="1825" spans="1:23" x14ac:dyDescent="0.25">
      <c r="A1825" s="1">
        <v>1824</v>
      </c>
      <c r="B1825" s="1" t="s">
        <v>5524</v>
      </c>
      <c r="C1825" s="1" t="s">
        <v>5526</v>
      </c>
      <c r="D1825" s="1">
        <v>8</v>
      </c>
      <c r="E1825" s="1">
        <v>143955657</v>
      </c>
      <c r="F1825" s="1" t="s">
        <v>5525</v>
      </c>
      <c r="G1825" s="1">
        <v>0.17599999999999999</v>
      </c>
      <c r="H1825" s="1" t="s">
        <v>25</v>
      </c>
      <c r="I1825" s="1" t="s">
        <v>18</v>
      </c>
      <c r="J1825" s="1">
        <v>0.17599999999999999</v>
      </c>
      <c r="K1825" s="1">
        <v>0.82399999999999995</v>
      </c>
      <c r="L1825" s="1" t="s">
        <v>19</v>
      </c>
      <c r="M1825" s="1" t="s">
        <v>21</v>
      </c>
      <c r="N1825" s="1" t="s">
        <v>22</v>
      </c>
      <c r="O1825" s="1">
        <v>99.4</v>
      </c>
      <c r="P1825" s="1">
        <f t="shared" si="28"/>
        <v>1</v>
      </c>
      <c r="S1825" s="21" t="s">
        <v>5954</v>
      </c>
      <c r="T1825" s="25"/>
      <c r="U1825" s="21" t="s">
        <v>5955</v>
      </c>
      <c r="V1825" s="25"/>
      <c r="W1825" s="25"/>
    </row>
    <row r="1826" spans="1:23" x14ac:dyDescent="0.25">
      <c r="A1826" s="1">
        <v>1825</v>
      </c>
      <c r="B1826" s="1" t="s">
        <v>5527</v>
      </c>
      <c r="C1826" s="16" t="s">
        <v>5529</v>
      </c>
      <c r="D1826" s="1">
        <v>8</v>
      </c>
      <c r="E1826" s="1">
        <v>143956544</v>
      </c>
      <c r="F1826" s="1" t="s">
        <v>5528</v>
      </c>
      <c r="G1826" s="1">
        <v>0</v>
      </c>
      <c r="H1826" s="1" t="s">
        <v>324</v>
      </c>
      <c r="I1826" s="1" t="s">
        <v>18</v>
      </c>
      <c r="J1826" s="1">
        <v>1</v>
      </c>
      <c r="K1826" s="1">
        <v>0</v>
      </c>
      <c r="L1826" s="1" t="s">
        <v>19</v>
      </c>
      <c r="M1826" s="1" t="s">
        <v>21</v>
      </c>
      <c r="N1826" s="1" t="s">
        <v>22</v>
      </c>
      <c r="O1826" s="1">
        <v>100</v>
      </c>
      <c r="P1826" s="1">
        <f t="shared" si="28"/>
        <v>1</v>
      </c>
      <c r="S1826" s="21"/>
      <c r="T1826" s="25"/>
      <c r="U1826" s="21"/>
      <c r="V1826" s="25"/>
      <c r="W1826" s="25"/>
    </row>
    <row r="1827" spans="1:23" x14ac:dyDescent="0.25">
      <c r="A1827" s="1">
        <v>1826</v>
      </c>
      <c r="B1827" s="1" t="s">
        <v>5530</v>
      </c>
      <c r="C1827" s="1" t="s">
        <v>5532</v>
      </c>
      <c r="D1827" s="1">
        <v>8</v>
      </c>
      <c r="E1827" s="1">
        <v>143957734</v>
      </c>
      <c r="F1827" s="1" t="s">
        <v>5531</v>
      </c>
      <c r="G1827" s="1">
        <v>0</v>
      </c>
      <c r="H1827" s="1" t="s">
        <v>17</v>
      </c>
      <c r="I1827" s="1" t="s">
        <v>18</v>
      </c>
      <c r="J1827" s="1">
        <v>1</v>
      </c>
      <c r="K1827" s="1">
        <v>0</v>
      </c>
      <c r="L1827" s="1" t="s">
        <v>19</v>
      </c>
      <c r="M1827" s="1" t="s">
        <v>21</v>
      </c>
      <c r="N1827" s="1" t="s">
        <v>22</v>
      </c>
      <c r="O1827" s="1">
        <v>100</v>
      </c>
      <c r="P1827" s="1">
        <f t="shared" si="28"/>
        <v>1</v>
      </c>
      <c r="S1827" s="21"/>
      <c r="T1827" s="25"/>
      <c r="U1827" s="21"/>
      <c r="V1827" s="25"/>
      <c r="W1827" s="25"/>
    </row>
    <row r="1828" spans="1:23" x14ac:dyDescent="0.25">
      <c r="A1828" s="1">
        <v>1827</v>
      </c>
      <c r="B1828" s="1" t="s">
        <v>5533</v>
      </c>
      <c r="C1828" s="1" t="s">
        <v>5535</v>
      </c>
      <c r="D1828" s="1">
        <v>8</v>
      </c>
      <c r="E1828" s="1">
        <v>143961043</v>
      </c>
      <c r="F1828" s="1" t="s">
        <v>5534</v>
      </c>
      <c r="G1828" s="1">
        <v>0</v>
      </c>
      <c r="H1828" s="1" t="s">
        <v>17</v>
      </c>
      <c r="I1828" s="1" t="s">
        <v>18</v>
      </c>
      <c r="J1828" s="1">
        <v>0</v>
      </c>
      <c r="K1828" s="1">
        <v>1</v>
      </c>
      <c r="L1828" s="1" t="s">
        <v>19</v>
      </c>
      <c r="M1828" s="1" t="s">
        <v>21</v>
      </c>
      <c r="N1828" s="1" t="s">
        <v>22</v>
      </c>
      <c r="O1828" s="1">
        <v>100</v>
      </c>
      <c r="P1828" s="1">
        <f t="shared" si="28"/>
        <v>1</v>
      </c>
      <c r="S1828" s="21"/>
      <c r="T1828" s="25"/>
      <c r="U1828" s="21"/>
      <c r="V1828" s="25"/>
      <c r="W1828" s="25"/>
    </row>
    <row r="1829" spans="1:23" x14ac:dyDescent="0.25">
      <c r="A1829" s="1">
        <v>1828</v>
      </c>
      <c r="B1829" s="1" t="s">
        <v>5536</v>
      </c>
      <c r="C1829" s="1" t="s">
        <v>5538</v>
      </c>
      <c r="D1829" s="1">
        <v>8</v>
      </c>
      <c r="E1829" s="1">
        <v>143961102</v>
      </c>
      <c r="F1829" s="1" t="s">
        <v>5537</v>
      </c>
      <c r="G1829" s="1">
        <v>0.29399999999999998</v>
      </c>
      <c r="H1829" s="1" t="s">
        <v>62</v>
      </c>
      <c r="I1829" s="1" t="s">
        <v>18</v>
      </c>
      <c r="J1829" s="1">
        <v>0.70599999999999996</v>
      </c>
      <c r="K1829" s="1">
        <v>0.29399999999999998</v>
      </c>
      <c r="L1829" s="1" t="s">
        <v>19</v>
      </c>
      <c r="M1829" s="1" t="s">
        <v>21</v>
      </c>
      <c r="N1829" s="1" t="s">
        <v>22</v>
      </c>
      <c r="O1829" s="1">
        <v>91.1</v>
      </c>
      <c r="P1829" s="1">
        <f t="shared" si="28"/>
        <v>1</v>
      </c>
      <c r="S1829" s="21" t="s">
        <v>5896</v>
      </c>
      <c r="T1829" s="25"/>
      <c r="U1829" s="21" t="s">
        <v>5953</v>
      </c>
      <c r="V1829" s="25"/>
      <c r="W1829" s="25"/>
    </row>
    <row r="1830" spans="1:23" x14ac:dyDescent="0.25">
      <c r="A1830" s="1">
        <v>1829</v>
      </c>
      <c r="B1830" s="1" t="s">
        <v>5539</v>
      </c>
      <c r="C1830" s="1" t="s">
        <v>5541</v>
      </c>
      <c r="D1830" s="1">
        <v>8</v>
      </c>
      <c r="E1830" s="1">
        <v>143961201</v>
      </c>
      <c r="F1830" s="1" t="s">
        <v>5540</v>
      </c>
      <c r="G1830" s="1">
        <v>0</v>
      </c>
      <c r="H1830" s="1" t="s">
        <v>29</v>
      </c>
      <c r="I1830" s="1" t="s">
        <v>18</v>
      </c>
      <c r="J1830" s="1">
        <v>0</v>
      </c>
      <c r="K1830" s="1">
        <v>1</v>
      </c>
      <c r="L1830" s="1" t="s">
        <v>19</v>
      </c>
      <c r="M1830" s="1" t="s">
        <v>21</v>
      </c>
      <c r="N1830" s="1" t="s">
        <v>22</v>
      </c>
      <c r="O1830" s="1">
        <v>100</v>
      </c>
      <c r="P1830" s="1">
        <f t="shared" si="28"/>
        <v>1</v>
      </c>
      <c r="S1830" s="21" t="s">
        <v>5956</v>
      </c>
      <c r="T1830" s="25"/>
      <c r="U1830" s="21" t="s">
        <v>5956</v>
      </c>
      <c r="V1830" s="25"/>
      <c r="W1830" s="25"/>
    </row>
    <row r="1831" spans="1:23" x14ac:dyDescent="0.25">
      <c r="A1831" s="1">
        <v>1830</v>
      </c>
      <c r="B1831" s="1" t="s">
        <v>5542</v>
      </c>
      <c r="C1831" s="1" t="s">
        <v>5544</v>
      </c>
      <c r="D1831" s="1">
        <v>8</v>
      </c>
      <c r="E1831" s="1">
        <v>143994136</v>
      </c>
      <c r="F1831" s="1" t="s">
        <v>5543</v>
      </c>
      <c r="G1831" s="1">
        <v>0</v>
      </c>
      <c r="H1831" s="1" t="s">
        <v>66</v>
      </c>
      <c r="I1831" s="1" t="s">
        <v>18</v>
      </c>
      <c r="J1831" s="1">
        <v>1</v>
      </c>
      <c r="K1831" s="1">
        <v>0</v>
      </c>
      <c r="L1831" s="1" t="s">
        <v>19</v>
      </c>
      <c r="M1831" s="1" t="s">
        <v>21</v>
      </c>
      <c r="N1831" s="1" t="s">
        <v>22</v>
      </c>
      <c r="O1831" s="1">
        <v>100</v>
      </c>
      <c r="P1831" s="1">
        <f t="shared" si="28"/>
        <v>1</v>
      </c>
      <c r="S1831" s="21" t="s">
        <v>5956</v>
      </c>
      <c r="T1831" s="25"/>
      <c r="U1831" s="21" t="s">
        <v>5956</v>
      </c>
      <c r="V1831" s="25"/>
      <c r="W1831" s="25"/>
    </row>
    <row r="1832" spans="1:23" x14ac:dyDescent="0.25">
      <c r="A1832" s="1">
        <v>1831</v>
      </c>
      <c r="B1832" s="1" t="s">
        <v>5545</v>
      </c>
      <c r="C1832" s="1" t="s">
        <v>5547</v>
      </c>
      <c r="D1832" s="1">
        <v>8</v>
      </c>
      <c r="E1832" s="1">
        <v>143994806</v>
      </c>
      <c r="F1832" s="1" t="s">
        <v>5546</v>
      </c>
      <c r="G1832" s="1">
        <v>6.4000000000000001E-2</v>
      </c>
      <c r="H1832" s="1" t="s">
        <v>36</v>
      </c>
      <c r="I1832" s="1" t="s">
        <v>18</v>
      </c>
      <c r="J1832" s="1">
        <v>0.93600000000000005</v>
      </c>
      <c r="K1832" s="1">
        <v>6.4000000000000001E-2</v>
      </c>
      <c r="L1832" s="1" t="s">
        <v>19</v>
      </c>
      <c r="M1832" s="1" t="s">
        <v>21</v>
      </c>
      <c r="N1832" s="1" t="s">
        <v>22</v>
      </c>
      <c r="O1832" s="1">
        <v>98.1</v>
      </c>
      <c r="P1832" s="1">
        <f t="shared" si="28"/>
        <v>1</v>
      </c>
      <c r="S1832" s="21" t="s">
        <v>5919</v>
      </c>
      <c r="T1832" s="25"/>
      <c r="U1832" s="21" t="s">
        <v>5952</v>
      </c>
      <c r="V1832" s="25"/>
      <c r="W1832" s="25"/>
    </row>
    <row r="1833" spans="1:23" x14ac:dyDescent="0.25">
      <c r="A1833" s="1">
        <v>1832</v>
      </c>
      <c r="B1833" s="1" t="s">
        <v>5548</v>
      </c>
      <c r="C1833" s="1" t="s">
        <v>5550</v>
      </c>
      <c r="D1833" s="1">
        <v>8</v>
      </c>
      <c r="E1833" s="1">
        <v>143995743</v>
      </c>
      <c r="F1833" s="1" t="s">
        <v>5549</v>
      </c>
      <c r="G1833" s="1">
        <v>0.154</v>
      </c>
      <c r="H1833" s="1" t="s">
        <v>62</v>
      </c>
      <c r="I1833" s="1" t="s">
        <v>18</v>
      </c>
      <c r="J1833" s="1">
        <v>0.84599999999999997</v>
      </c>
      <c r="K1833" s="1">
        <v>0.154</v>
      </c>
      <c r="L1833" s="1" t="s">
        <v>19</v>
      </c>
      <c r="M1833" s="1" t="s">
        <v>21</v>
      </c>
      <c r="N1833" s="1" t="s">
        <v>22</v>
      </c>
      <c r="O1833" s="1">
        <v>100</v>
      </c>
      <c r="P1833" s="1">
        <f t="shared" si="28"/>
        <v>1</v>
      </c>
      <c r="S1833" s="21" t="s">
        <v>5927</v>
      </c>
      <c r="T1833" s="25"/>
      <c r="U1833" s="21" t="s">
        <v>5956</v>
      </c>
      <c r="V1833" s="25"/>
      <c r="W1833" s="25"/>
    </row>
    <row r="1834" spans="1:23" x14ac:dyDescent="0.25">
      <c r="A1834" s="1">
        <v>1833</v>
      </c>
      <c r="B1834" s="1" t="s">
        <v>5551</v>
      </c>
      <c r="C1834" s="1" t="s">
        <v>5553</v>
      </c>
      <c r="D1834" s="1">
        <v>8</v>
      </c>
      <c r="E1834" s="1">
        <v>143995761</v>
      </c>
      <c r="F1834" s="1" t="s">
        <v>5552</v>
      </c>
      <c r="G1834" s="1">
        <v>0.05</v>
      </c>
      <c r="H1834" s="1" t="s">
        <v>62</v>
      </c>
      <c r="I1834" s="1" t="s">
        <v>18</v>
      </c>
      <c r="J1834" s="1">
        <v>0.05</v>
      </c>
      <c r="K1834" s="1">
        <v>0.95</v>
      </c>
      <c r="L1834" s="1" t="s">
        <v>19</v>
      </c>
      <c r="M1834" s="1" t="s">
        <v>21</v>
      </c>
      <c r="N1834" s="1" t="s">
        <v>22</v>
      </c>
      <c r="O1834" s="1">
        <v>99.4</v>
      </c>
      <c r="P1834" s="1">
        <f t="shared" si="28"/>
        <v>1</v>
      </c>
      <c r="S1834" s="21" t="s">
        <v>5896</v>
      </c>
      <c r="T1834" s="25"/>
      <c r="U1834" s="21" t="s">
        <v>5951</v>
      </c>
      <c r="V1834" s="25"/>
      <c r="W1834" s="25"/>
    </row>
    <row r="1835" spans="1:23" x14ac:dyDescent="0.25">
      <c r="A1835" s="1">
        <v>1834</v>
      </c>
      <c r="B1835" s="1" t="s">
        <v>5554</v>
      </c>
      <c r="C1835" s="1" t="s">
        <v>5556</v>
      </c>
      <c r="D1835" s="1">
        <v>9</v>
      </c>
      <c r="E1835" s="1">
        <v>75520910</v>
      </c>
      <c r="F1835" s="1" t="s">
        <v>5555</v>
      </c>
      <c r="G1835" s="1">
        <v>0</v>
      </c>
      <c r="H1835" s="1" t="s">
        <v>107</v>
      </c>
      <c r="I1835" s="1" t="s">
        <v>18</v>
      </c>
      <c r="J1835" s="1">
        <v>0</v>
      </c>
      <c r="K1835" s="1">
        <v>1</v>
      </c>
      <c r="L1835" s="1" t="s">
        <v>19</v>
      </c>
      <c r="M1835" s="1" t="s">
        <v>21</v>
      </c>
      <c r="N1835" s="1" t="s">
        <v>22</v>
      </c>
      <c r="O1835" s="1">
        <v>100</v>
      </c>
      <c r="P1835" s="1">
        <f t="shared" si="28"/>
        <v>1</v>
      </c>
      <c r="S1835" s="21" t="s">
        <v>5869</v>
      </c>
      <c r="T1835" s="25"/>
      <c r="U1835" s="21" t="s">
        <v>5869</v>
      </c>
      <c r="V1835" s="25"/>
      <c r="W1835" s="25"/>
    </row>
    <row r="1836" spans="1:23" x14ac:dyDescent="0.25">
      <c r="A1836" s="1">
        <v>1835</v>
      </c>
      <c r="B1836" s="1" t="s">
        <v>5557</v>
      </c>
      <c r="C1836" s="1" t="s">
        <v>5559</v>
      </c>
      <c r="D1836" s="1">
        <v>9</v>
      </c>
      <c r="E1836" s="1">
        <v>75540504</v>
      </c>
      <c r="F1836" s="1" t="s">
        <v>5558</v>
      </c>
      <c r="G1836" s="1">
        <v>1E-3</v>
      </c>
      <c r="H1836" s="1" t="s">
        <v>66</v>
      </c>
      <c r="I1836" s="1" t="s">
        <v>18</v>
      </c>
      <c r="J1836" s="1">
        <v>1E-3</v>
      </c>
      <c r="K1836" s="1">
        <v>0.999</v>
      </c>
      <c r="L1836" s="1" t="s">
        <v>19</v>
      </c>
      <c r="M1836" s="1" t="s">
        <v>21</v>
      </c>
      <c r="N1836" s="1" t="s">
        <v>22</v>
      </c>
      <c r="O1836" s="1">
        <v>100</v>
      </c>
      <c r="P1836" s="1">
        <f t="shared" si="28"/>
        <v>1</v>
      </c>
      <c r="S1836" s="21" t="s">
        <v>5950</v>
      </c>
      <c r="T1836" s="25"/>
      <c r="U1836" s="21" t="s">
        <v>5910</v>
      </c>
      <c r="V1836" s="25"/>
      <c r="W1836" s="25"/>
    </row>
    <row r="1837" spans="1:23" x14ac:dyDescent="0.25">
      <c r="A1837" s="1">
        <v>1836</v>
      </c>
      <c r="B1837" s="1" t="s">
        <v>5560</v>
      </c>
      <c r="C1837" s="1" t="s">
        <v>5562</v>
      </c>
      <c r="D1837" s="1">
        <v>9</v>
      </c>
      <c r="E1837" s="1">
        <v>75543888</v>
      </c>
      <c r="F1837" s="1" t="s">
        <v>5561</v>
      </c>
      <c r="G1837" s="1">
        <v>0</v>
      </c>
      <c r="H1837" s="1" t="s">
        <v>29</v>
      </c>
      <c r="I1837" s="1" t="s">
        <v>18</v>
      </c>
      <c r="J1837" s="1">
        <v>1</v>
      </c>
      <c r="K1837" s="1">
        <v>0</v>
      </c>
      <c r="L1837" s="1" t="s">
        <v>19</v>
      </c>
      <c r="M1837" s="1" t="s">
        <v>21</v>
      </c>
      <c r="N1837" s="1" t="s">
        <v>22</v>
      </c>
      <c r="O1837" s="1">
        <v>100</v>
      </c>
      <c r="P1837" s="1">
        <f t="shared" si="28"/>
        <v>1</v>
      </c>
      <c r="S1837" s="21"/>
      <c r="T1837" s="25"/>
      <c r="U1837" s="21"/>
      <c r="V1837" s="25"/>
      <c r="W1837" s="25"/>
    </row>
    <row r="1838" spans="1:23" x14ac:dyDescent="0.25">
      <c r="A1838" s="1">
        <v>1837</v>
      </c>
      <c r="B1838" s="1" t="s">
        <v>5563</v>
      </c>
      <c r="C1838" s="1" t="s">
        <v>5565</v>
      </c>
      <c r="D1838" s="1">
        <v>9</v>
      </c>
      <c r="E1838" s="1">
        <v>75545882</v>
      </c>
      <c r="F1838" s="1" t="s">
        <v>5564</v>
      </c>
      <c r="G1838" s="1">
        <v>0.36899999999999999</v>
      </c>
      <c r="H1838" s="1" t="s">
        <v>25</v>
      </c>
      <c r="I1838" s="1" t="s">
        <v>18</v>
      </c>
      <c r="J1838" s="1">
        <v>0.63100000000000001</v>
      </c>
      <c r="K1838" s="1">
        <v>0.36899999999999999</v>
      </c>
      <c r="L1838" s="1" t="s">
        <v>19</v>
      </c>
      <c r="M1838" s="1" t="s">
        <v>21</v>
      </c>
      <c r="N1838" s="1" t="s">
        <v>22</v>
      </c>
      <c r="O1838" s="1">
        <v>100</v>
      </c>
      <c r="P1838" s="1">
        <f t="shared" si="28"/>
        <v>1</v>
      </c>
      <c r="S1838" s="21" t="s">
        <v>5948</v>
      </c>
      <c r="T1838" s="25"/>
      <c r="U1838" s="21" t="s">
        <v>5899</v>
      </c>
      <c r="V1838" s="25"/>
      <c r="W1838" s="25"/>
    </row>
    <row r="1839" spans="1:23" x14ac:dyDescent="0.25">
      <c r="A1839" s="1">
        <v>1838</v>
      </c>
      <c r="B1839" s="1" t="s">
        <v>5566</v>
      </c>
      <c r="C1839" s="1" t="s">
        <v>5569</v>
      </c>
      <c r="D1839" s="1">
        <v>9</v>
      </c>
      <c r="E1839" s="1">
        <v>75568387</v>
      </c>
      <c r="F1839" s="1" t="s">
        <v>5567</v>
      </c>
      <c r="G1839" s="1">
        <v>2.3E-2</v>
      </c>
      <c r="H1839" s="1" t="s">
        <v>5568</v>
      </c>
      <c r="I1839" s="1" t="s">
        <v>18</v>
      </c>
      <c r="J1839" s="1">
        <v>2.3E-2</v>
      </c>
      <c r="K1839" s="1">
        <v>0.97699999999999998</v>
      </c>
      <c r="L1839" s="1" t="s">
        <v>19</v>
      </c>
      <c r="M1839" s="1" t="s">
        <v>21</v>
      </c>
      <c r="N1839" s="1" t="s">
        <v>113</v>
      </c>
      <c r="O1839" s="1">
        <v>97.6</v>
      </c>
      <c r="P1839" s="1">
        <f t="shared" si="28"/>
        <v>1</v>
      </c>
      <c r="S1839" s="21" t="s">
        <v>5869</v>
      </c>
      <c r="T1839" s="25"/>
      <c r="U1839" s="21" t="s">
        <v>5869</v>
      </c>
      <c r="V1839" s="25"/>
      <c r="W1839" s="25"/>
    </row>
    <row r="1840" spans="1:23" x14ac:dyDescent="0.25">
      <c r="A1840" s="1">
        <v>1839</v>
      </c>
      <c r="B1840" s="1" t="s">
        <v>5570</v>
      </c>
      <c r="C1840" s="1" t="s">
        <v>5572</v>
      </c>
      <c r="D1840" s="1">
        <v>9</v>
      </c>
      <c r="E1840" s="1">
        <v>86900926</v>
      </c>
      <c r="F1840" s="1" t="s">
        <v>5571</v>
      </c>
      <c r="G1840" s="1">
        <v>0.13600000000000001</v>
      </c>
      <c r="H1840" s="1" t="s">
        <v>36</v>
      </c>
      <c r="I1840" s="1" t="s">
        <v>18</v>
      </c>
      <c r="J1840" s="1">
        <v>0.13600000000000001</v>
      </c>
      <c r="K1840" s="1">
        <v>0.86399999999999999</v>
      </c>
      <c r="L1840" s="1" t="s">
        <v>19</v>
      </c>
      <c r="M1840" s="1" t="s">
        <v>21</v>
      </c>
      <c r="N1840" s="1" t="s">
        <v>22</v>
      </c>
      <c r="O1840" s="1">
        <v>100</v>
      </c>
      <c r="P1840" s="1">
        <f t="shared" si="28"/>
        <v>1</v>
      </c>
      <c r="S1840" s="21" t="s">
        <v>5894</v>
      </c>
      <c r="T1840" s="25"/>
      <c r="U1840" s="21" t="s">
        <v>5947</v>
      </c>
      <c r="V1840" s="25"/>
      <c r="W1840" s="25"/>
    </row>
    <row r="1841" spans="1:23" x14ac:dyDescent="0.25">
      <c r="A1841" s="1">
        <v>1840</v>
      </c>
      <c r="B1841" s="1" t="s">
        <v>5573</v>
      </c>
      <c r="C1841" s="1" t="s">
        <v>5575</v>
      </c>
      <c r="D1841" s="1">
        <v>9</v>
      </c>
      <c r="E1841" s="1">
        <v>86905096</v>
      </c>
      <c r="F1841" s="1" t="s">
        <v>5574</v>
      </c>
      <c r="G1841" s="1">
        <v>6.0000000000000001E-3</v>
      </c>
      <c r="H1841" s="1" t="s">
        <v>36</v>
      </c>
      <c r="I1841" s="1" t="s">
        <v>18</v>
      </c>
      <c r="J1841" s="1">
        <v>6.0000000000000001E-3</v>
      </c>
      <c r="K1841" s="1">
        <v>0.99399999999999999</v>
      </c>
      <c r="L1841" s="1" t="s">
        <v>19</v>
      </c>
      <c r="M1841" s="1" t="s">
        <v>21</v>
      </c>
      <c r="N1841" s="1" t="s">
        <v>22</v>
      </c>
      <c r="O1841" s="1">
        <v>100</v>
      </c>
      <c r="P1841" s="1">
        <f t="shared" si="28"/>
        <v>1</v>
      </c>
      <c r="S1841" s="21" t="s">
        <v>5956</v>
      </c>
      <c r="T1841" s="25"/>
      <c r="U1841" s="21" t="s">
        <v>5956</v>
      </c>
      <c r="V1841" s="25"/>
      <c r="W1841" s="25"/>
    </row>
    <row r="1842" spans="1:23" x14ac:dyDescent="0.25">
      <c r="A1842" s="1">
        <v>1841</v>
      </c>
      <c r="B1842" s="1" t="s">
        <v>5576</v>
      </c>
      <c r="C1842" s="1" t="s">
        <v>5578</v>
      </c>
      <c r="D1842" s="1">
        <v>9</v>
      </c>
      <c r="E1842" s="1">
        <v>86917301</v>
      </c>
      <c r="F1842" s="1" t="s">
        <v>5577</v>
      </c>
      <c r="G1842" s="1">
        <v>7.3999999999999996E-2</v>
      </c>
      <c r="H1842" s="1" t="s">
        <v>62</v>
      </c>
      <c r="I1842" s="1" t="s">
        <v>18</v>
      </c>
      <c r="J1842" s="1">
        <v>7.3999999999999996E-2</v>
      </c>
      <c r="K1842" s="1">
        <v>0.92600000000000005</v>
      </c>
      <c r="L1842" s="1" t="s">
        <v>19</v>
      </c>
      <c r="M1842" s="1" t="s">
        <v>21</v>
      </c>
      <c r="N1842" s="1" t="s">
        <v>22</v>
      </c>
      <c r="O1842" s="1">
        <v>98.6</v>
      </c>
      <c r="P1842" s="1">
        <f t="shared" si="28"/>
        <v>1</v>
      </c>
      <c r="S1842" s="21" t="s">
        <v>5945</v>
      </c>
      <c r="T1842" s="25"/>
      <c r="U1842" s="21" t="s">
        <v>5909</v>
      </c>
      <c r="V1842" s="25"/>
      <c r="W1842" s="25"/>
    </row>
    <row r="1843" spans="1:23" x14ac:dyDescent="0.25">
      <c r="A1843" s="1">
        <v>1842</v>
      </c>
      <c r="B1843" s="1" t="s">
        <v>5579</v>
      </c>
      <c r="C1843" s="1" t="s">
        <v>5581</v>
      </c>
      <c r="D1843" s="1">
        <v>9</v>
      </c>
      <c r="E1843" s="1">
        <v>86920236</v>
      </c>
      <c r="F1843" s="1" t="s">
        <v>5580</v>
      </c>
      <c r="G1843" s="1">
        <v>0.30499999999999999</v>
      </c>
      <c r="H1843" s="1" t="s">
        <v>62</v>
      </c>
      <c r="I1843" s="1" t="s">
        <v>18</v>
      </c>
      <c r="J1843" s="1">
        <v>0.30499999999999999</v>
      </c>
      <c r="K1843" s="1">
        <v>0.69499999999999995</v>
      </c>
      <c r="L1843" s="1" t="s">
        <v>19</v>
      </c>
      <c r="M1843" s="1" t="s">
        <v>21</v>
      </c>
      <c r="N1843" s="1" t="s">
        <v>22</v>
      </c>
      <c r="O1843" s="1">
        <v>82.2</v>
      </c>
      <c r="P1843" s="1">
        <f t="shared" si="28"/>
        <v>1</v>
      </c>
      <c r="S1843" s="21" t="s">
        <v>5944</v>
      </c>
      <c r="T1843" s="25"/>
      <c r="U1843" s="21" t="s">
        <v>5876</v>
      </c>
      <c r="V1843" s="25"/>
      <c r="W1843" s="25"/>
    </row>
    <row r="1844" spans="1:23" x14ac:dyDescent="0.25">
      <c r="A1844" s="1">
        <v>1843</v>
      </c>
      <c r="B1844" s="1" t="s">
        <v>5582</v>
      </c>
      <c r="C1844" s="1" t="s">
        <v>5584</v>
      </c>
      <c r="D1844" s="1">
        <v>9</v>
      </c>
      <c r="E1844" s="1">
        <v>86928334</v>
      </c>
      <c r="F1844" s="1" t="s">
        <v>5583</v>
      </c>
      <c r="G1844" s="1">
        <v>1E-3</v>
      </c>
      <c r="H1844" s="1" t="s">
        <v>62</v>
      </c>
      <c r="I1844" s="1" t="s">
        <v>18</v>
      </c>
      <c r="J1844" s="1">
        <v>1E-3</v>
      </c>
      <c r="K1844" s="1">
        <v>0.999</v>
      </c>
      <c r="L1844" s="1" t="s">
        <v>19</v>
      </c>
      <c r="M1844" s="1" t="s">
        <v>21</v>
      </c>
      <c r="N1844" s="1" t="s">
        <v>22</v>
      </c>
      <c r="O1844" s="1">
        <v>100</v>
      </c>
      <c r="P1844" s="1">
        <f t="shared" si="28"/>
        <v>1</v>
      </c>
      <c r="S1844" s="21" t="s">
        <v>5957</v>
      </c>
      <c r="T1844" s="25"/>
      <c r="U1844" s="21" t="s">
        <v>5957</v>
      </c>
      <c r="V1844" s="25"/>
      <c r="W1844" s="25"/>
    </row>
    <row r="1845" spans="1:23" x14ac:dyDescent="0.25">
      <c r="A1845" s="1">
        <v>1844</v>
      </c>
      <c r="B1845" s="1" t="s">
        <v>5585</v>
      </c>
      <c r="C1845" s="1" t="s">
        <v>5587</v>
      </c>
      <c r="D1845" s="1">
        <v>9</v>
      </c>
      <c r="E1845" s="1">
        <v>86955535</v>
      </c>
      <c r="F1845" s="1" t="s">
        <v>5586</v>
      </c>
      <c r="G1845" s="1">
        <v>1.4E-2</v>
      </c>
      <c r="H1845" s="1" t="s">
        <v>29</v>
      </c>
      <c r="I1845" s="1" t="s">
        <v>18</v>
      </c>
      <c r="J1845" s="1">
        <v>1.4E-2</v>
      </c>
      <c r="K1845" s="1">
        <v>0.98599999999999999</v>
      </c>
      <c r="L1845" s="1" t="s">
        <v>19</v>
      </c>
      <c r="M1845" s="1" t="s">
        <v>21</v>
      </c>
      <c r="N1845" s="1" t="s">
        <v>22</v>
      </c>
      <c r="O1845" s="1">
        <v>100</v>
      </c>
      <c r="P1845" s="1">
        <f t="shared" si="28"/>
        <v>1</v>
      </c>
      <c r="S1845" s="21" t="s">
        <v>5922</v>
      </c>
      <c r="T1845" s="25"/>
      <c r="U1845" s="21" t="s">
        <v>5922</v>
      </c>
      <c r="V1845" s="25"/>
      <c r="W1845" s="25"/>
    </row>
    <row r="1846" spans="1:23" x14ac:dyDescent="0.25">
      <c r="A1846" s="1">
        <v>1845</v>
      </c>
      <c r="B1846" s="1" t="s">
        <v>5588</v>
      </c>
      <c r="C1846" s="1" t="s">
        <v>5590</v>
      </c>
      <c r="D1846" s="1">
        <v>9</v>
      </c>
      <c r="E1846" s="1">
        <v>86983368</v>
      </c>
      <c r="F1846" s="1" t="s">
        <v>5589</v>
      </c>
      <c r="G1846" s="1">
        <v>6.8000000000000005E-2</v>
      </c>
      <c r="H1846" s="1" t="s">
        <v>40</v>
      </c>
      <c r="I1846" s="1" t="s">
        <v>18</v>
      </c>
      <c r="J1846" s="1">
        <v>0.93200000000000005</v>
      </c>
      <c r="K1846" s="1">
        <v>6.8000000000000005E-2</v>
      </c>
      <c r="L1846" s="1" t="s">
        <v>19</v>
      </c>
      <c r="M1846" s="1" t="s">
        <v>21</v>
      </c>
      <c r="N1846" s="1" t="s">
        <v>22</v>
      </c>
      <c r="O1846" s="1">
        <v>100</v>
      </c>
      <c r="P1846" s="1">
        <f t="shared" si="28"/>
        <v>1</v>
      </c>
      <c r="S1846" s="21" t="s">
        <v>5942</v>
      </c>
      <c r="T1846" s="25"/>
      <c r="U1846" s="21" t="s">
        <v>5926</v>
      </c>
      <c r="V1846" s="25"/>
      <c r="W1846" s="25"/>
    </row>
    <row r="1847" spans="1:23" x14ac:dyDescent="0.25">
      <c r="A1847" s="1">
        <v>1846</v>
      </c>
      <c r="B1847" s="1" t="s">
        <v>5591</v>
      </c>
      <c r="C1847" s="1" t="s">
        <v>5593</v>
      </c>
      <c r="D1847" s="1">
        <v>9</v>
      </c>
      <c r="E1847" s="1">
        <v>117086027</v>
      </c>
      <c r="F1847" s="1" t="s">
        <v>5592</v>
      </c>
      <c r="G1847" s="1">
        <v>0</v>
      </c>
      <c r="H1847" s="1" t="s">
        <v>25</v>
      </c>
      <c r="I1847" s="1" t="s">
        <v>18</v>
      </c>
      <c r="J1847" s="1">
        <v>0</v>
      </c>
      <c r="K1847" s="1">
        <v>1</v>
      </c>
      <c r="L1847" s="1" t="s">
        <v>19</v>
      </c>
      <c r="M1847" s="1" t="s">
        <v>21</v>
      </c>
      <c r="N1847" s="1" t="s">
        <v>22</v>
      </c>
      <c r="O1847" s="1">
        <v>99.3</v>
      </c>
      <c r="P1847" s="1">
        <f t="shared" si="28"/>
        <v>1</v>
      </c>
      <c r="S1847" s="21"/>
      <c r="T1847" s="25"/>
      <c r="U1847" s="21"/>
      <c r="V1847" s="25"/>
      <c r="W1847" s="25"/>
    </row>
    <row r="1848" spans="1:23" x14ac:dyDescent="0.25">
      <c r="A1848" s="1">
        <v>1847</v>
      </c>
      <c r="B1848" s="1" t="s">
        <v>5594</v>
      </c>
      <c r="C1848" s="1" t="s">
        <v>5596</v>
      </c>
      <c r="D1848" s="1">
        <v>9</v>
      </c>
      <c r="E1848" s="1">
        <v>117086329</v>
      </c>
      <c r="F1848" s="1" t="s">
        <v>5595</v>
      </c>
      <c r="G1848" s="1">
        <v>0</v>
      </c>
      <c r="H1848" s="1" t="s">
        <v>25</v>
      </c>
      <c r="I1848" s="1" t="s">
        <v>18</v>
      </c>
      <c r="J1848" s="1">
        <v>1</v>
      </c>
      <c r="K1848" s="1">
        <v>0</v>
      </c>
      <c r="L1848" s="1" t="s">
        <v>19</v>
      </c>
      <c r="M1848" s="1" t="s">
        <v>21</v>
      </c>
      <c r="N1848" s="1" t="s">
        <v>22</v>
      </c>
      <c r="O1848" s="1">
        <v>99.9</v>
      </c>
      <c r="P1848" s="1">
        <f t="shared" si="28"/>
        <v>1</v>
      </c>
      <c r="S1848" s="21"/>
      <c r="T1848" s="25"/>
      <c r="U1848" s="21"/>
      <c r="V1848" s="25"/>
      <c r="W1848" s="25"/>
    </row>
    <row r="1849" spans="1:23" x14ac:dyDescent="0.25">
      <c r="A1849" s="1">
        <v>1848</v>
      </c>
      <c r="B1849" s="1" t="s">
        <v>5597</v>
      </c>
      <c r="C1849" s="1" t="s">
        <v>5599</v>
      </c>
      <c r="D1849" s="1">
        <v>9</v>
      </c>
      <c r="E1849" s="1">
        <v>117087099</v>
      </c>
      <c r="F1849" s="1" t="s">
        <v>5598</v>
      </c>
      <c r="G1849" s="1">
        <v>0</v>
      </c>
      <c r="H1849" s="1" t="s">
        <v>36</v>
      </c>
      <c r="I1849" s="1" t="s">
        <v>18</v>
      </c>
      <c r="J1849" s="1">
        <v>0</v>
      </c>
      <c r="K1849" s="1">
        <v>1</v>
      </c>
      <c r="L1849" s="1" t="s">
        <v>19</v>
      </c>
      <c r="M1849" s="1" t="s">
        <v>21</v>
      </c>
      <c r="N1849" s="1" t="s">
        <v>22</v>
      </c>
      <c r="O1849" s="1">
        <v>100</v>
      </c>
      <c r="P1849" s="1">
        <f t="shared" si="28"/>
        <v>1</v>
      </c>
      <c r="S1849" s="21"/>
      <c r="T1849" s="25"/>
      <c r="U1849" s="21"/>
      <c r="V1849" s="25"/>
      <c r="W1849" s="25"/>
    </row>
    <row r="1850" spans="1:23" x14ac:dyDescent="0.25">
      <c r="A1850" s="1">
        <v>1849</v>
      </c>
      <c r="B1850" s="1" t="s">
        <v>5600</v>
      </c>
      <c r="C1850" s="1" t="s">
        <v>5602</v>
      </c>
      <c r="D1850" s="1">
        <v>9</v>
      </c>
      <c r="E1850" s="1">
        <v>117087125</v>
      </c>
      <c r="F1850" s="1" t="s">
        <v>5601</v>
      </c>
      <c r="G1850" s="1">
        <v>0</v>
      </c>
      <c r="H1850" s="1" t="s">
        <v>17</v>
      </c>
      <c r="I1850" s="1" t="s">
        <v>18</v>
      </c>
      <c r="J1850" s="1">
        <v>1</v>
      </c>
      <c r="K1850" s="1">
        <v>0</v>
      </c>
      <c r="L1850" s="1" t="s">
        <v>19</v>
      </c>
      <c r="M1850" s="1" t="s">
        <v>21</v>
      </c>
      <c r="N1850" s="1" t="s">
        <v>22</v>
      </c>
      <c r="O1850" s="1">
        <v>100</v>
      </c>
      <c r="P1850" s="1">
        <f t="shared" si="28"/>
        <v>1</v>
      </c>
      <c r="S1850" s="21"/>
      <c r="T1850" s="25"/>
      <c r="U1850" s="21"/>
      <c r="V1850" s="25"/>
      <c r="W1850" s="25"/>
    </row>
    <row r="1851" spans="1:23" x14ac:dyDescent="0.25">
      <c r="A1851" s="1">
        <v>1850</v>
      </c>
      <c r="B1851" s="1" t="s">
        <v>5603</v>
      </c>
      <c r="C1851" s="1" t="s">
        <v>5605</v>
      </c>
      <c r="D1851" s="1">
        <v>9</v>
      </c>
      <c r="E1851" s="1">
        <v>117093110</v>
      </c>
      <c r="F1851" s="1" t="s">
        <v>5604</v>
      </c>
      <c r="G1851" s="1">
        <v>0.02</v>
      </c>
      <c r="H1851" s="1" t="s">
        <v>36</v>
      </c>
      <c r="I1851" s="1" t="s">
        <v>18</v>
      </c>
      <c r="J1851" s="1">
        <v>0.98</v>
      </c>
      <c r="K1851" s="1">
        <v>0.02</v>
      </c>
      <c r="L1851" s="1" t="s">
        <v>19</v>
      </c>
      <c r="M1851" s="1" t="s">
        <v>21</v>
      </c>
      <c r="N1851" s="1" t="s">
        <v>22</v>
      </c>
      <c r="O1851" s="1">
        <v>100</v>
      </c>
      <c r="P1851" s="1">
        <f t="shared" si="28"/>
        <v>1</v>
      </c>
      <c r="S1851" s="21" t="s">
        <v>5919</v>
      </c>
      <c r="T1851" s="25"/>
      <c r="U1851" s="21" t="s">
        <v>5919</v>
      </c>
      <c r="V1851" s="25"/>
      <c r="W1851" s="25"/>
    </row>
    <row r="1852" spans="1:23" x14ac:dyDescent="0.25">
      <c r="A1852" s="1">
        <v>1851</v>
      </c>
      <c r="B1852" s="1" t="s">
        <v>5606</v>
      </c>
      <c r="C1852" s="1" t="s">
        <v>5608</v>
      </c>
      <c r="D1852" s="1">
        <v>9</v>
      </c>
      <c r="E1852" s="1">
        <v>117093939</v>
      </c>
      <c r="F1852" s="1" t="s">
        <v>5607</v>
      </c>
      <c r="G1852" s="1">
        <v>2E-3</v>
      </c>
      <c r="H1852" s="1" t="s">
        <v>17</v>
      </c>
      <c r="I1852" s="1" t="s">
        <v>18</v>
      </c>
      <c r="J1852" s="1">
        <v>2E-3</v>
      </c>
      <c r="K1852" s="1">
        <v>0.998</v>
      </c>
      <c r="L1852" s="1" t="s">
        <v>19</v>
      </c>
      <c r="M1852" s="1" t="s">
        <v>21</v>
      </c>
      <c r="N1852" s="1" t="s">
        <v>22</v>
      </c>
      <c r="O1852" s="1">
        <v>100</v>
      </c>
      <c r="P1852" s="1">
        <f t="shared" si="28"/>
        <v>1</v>
      </c>
      <c r="S1852" s="21" t="s">
        <v>5919</v>
      </c>
      <c r="T1852" s="25"/>
      <c r="U1852" s="21" t="s">
        <v>5937</v>
      </c>
      <c r="V1852" s="25"/>
      <c r="W1852" s="25"/>
    </row>
    <row r="1853" spans="1:23" x14ac:dyDescent="0.25">
      <c r="A1853" s="1">
        <v>1852</v>
      </c>
      <c r="B1853" s="1" t="s">
        <v>5609</v>
      </c>
      <c r="C1853" s="1" t="s">
        <v>5611</v>
      </c>
      <c r="D1853" s="1">
        <v>9</v>
      </c>
      <c r="E1853" s="1">
        <v>137328286</v>
      </c>
      <c r="F1853" s="1" t="s">
        <v>5610</v>
      </c>
      <c r="G1853" s="1">
        <v>0.40699999999999997</v>
      </c>
      <c r="H1853" s="1" t="s">
        <v>62</v>
      </c>
      <c r="I1853" s="1" t="s">
        <v>18</v>
      </c>
      <c r="J1853" s="1">
        <v>0.40699999999999997</v>
      </c>
      <c r="K1853" s="1">
        <v>0.59299999999999997</v>
      </c>
      <c r="L1853" s="1" t="s">
        <v>19</v>
      </c>
      <c r="M1853" s="1" t="s">
        <v>21</v>
      </c>
      <c r="N1853" s="1" t="s">
        <v>22</v>
      </c>
      <c r="O1853" s="1">
        <v>86.5</v>
      </c>
      <c r="P1853" s="1">
        <f t="shared" si="28"/>
        <v>1</v>
      </c>
      <c r="S1853" s="21" t="s">
        <v>5928</v>
      </c>
      <c r="T1853" s="25"/>
      <c r="U1853" s="21" t="s">
        <v>5939</v>
      </c>
      <c r="V1853" s="25"/>
      <c r="W1853" s="25"/>
    </row>
    <row r="1854" spans="1:23" x14ac:dyDescent="0.25">
      <c r="A1854" s="1">
        <v>1853</v>
      </c>
      <c r="B1854" s="1" t="s">
        <v>5612</v>
      </c>
      <c r="C1854" s="1" t="s">
        <v>5614</v>
      </c>
      <c r="D1854" s="1">
        <v>9</v>
      </c>
      <c r="E1854" s="1">
        <v>137329930</v>
      </c>
      <c r="F1854" s="1" t="s">
        <v>5613</v>
      </c>
      <c r="G1854" s="1">
        <v>0</v>
      </c>
      <c r="H1854" s="1" t="s">
        <v>25</v>
      </c>
      <c r="I1854" s="1" t="s">
        <v>18</v>
      </c>
      <c r="J1854" s="1">
        <v>1</v>
      </c>
      <c r="K1854" s="1">
        <v>0</v>
      </c>
      <c r="L1854" s="1" t="s">
        <v>19</v>
      </c>
      <c r="M1854" s="1" t="s">
        <v>21</v>
      </c>
      <c r="N1854" s="1" t="s">
        <v>22</v>
      </c>
      <c r="O1854" s="1">
        <v>100</v>
      </c>
      <c r="P1854" s="1">
        <f t="shared" si="28"/>
        <v>1</v>
      </c>
      <c r="S1854" s="21"/>
      <c r="T1854" s="25"/>
      <c r="U1854" s="21"/>
      <c r="V1854" s="25"/>
      <c r="W1854" s="25"/>
    </row>
    <row r="1855" spans="1:23" x14ac:dyDescent="0.25">
      <c r="A1855" s="1">
        <v>1854</v>
      </c>
      <c r="B1855" s="1" t="s">
        <v>5615</v>
      </c>
      <c r="C1855" s="1" t="s">
        <v>5617</v>
      </c>
      <c r="D1855" s="1">
        <v>9</v>
      </c>
      <c r="E1855" s="1">
        <v>137331525</v>
      </c>
      <c r="F1855" s="1" t="s">
        <v>5616</v>
      </c>
      <c r="G1855" s="1">
        <v>5.2999999999999999E-2</v>
      </c>
      <c r="H1855" s="1" t="s">
        <v>17</v>
      </c>
      <c r="I1855" s="1" t="s">
        <v>18</v>
      </c>
      <c r="J1855" s="1">
        <v>5.2999999999999999E-2</v>
      </c>
      <c r="K1855" s="1">
        <v>0.94699999999999995</v>
      </c>
      <c r="L1855" s="1" t="s">
        <v>19</v>
      </c>
      <c r="M1855" s="1" t="s">
        <v>21</v>
      </c>
      <c r="N1855" s="1" t="s">
        <v>22</v>
      </c>
      <c r="O1855" s="1">
        <v>100</v>
      </c>
      <c r="P1855" s="1">
        <f t="shared" si="28"/>
        <v>1</v>
      </c>
      <c r="S1855" s="21" t="s">
        <v>5937</v>
      </c>
      <c r="T1855" s="25"/>
      <c r="U1855" s="21" t="s">
        <v>5919</v>
      </c>
      <c r="V1855" s="25"/>
      <c r="W1855" s="25"/>
    </row>
    <row r="1856" spans="1:23" x14ac:dyDescent="0.25">
      <c r="A1856" s="1">
        <v>1855</v>
      </c>
      <c r="B1856" s="1" t="s">
        <v>5618</v>
      </c>
      <c r="C1856" s="1" t="s">
        <v>5621</v>
      </c>
      <c r="D1856" s="1" t="s">
        <v>5620</v>
      </c>
      <c r="E1856" s="1">
        <v>43591031</v>
      </c>
      <c r="F1856" s="1" t="s">
        <v>5619</v>
      </c>
      <c r="G1856" s="1">
        <v>0</v>
      </c>
      <c r="H1856" s="1" t="s">
        <v>25</v>
      </c>
      <c r="I1856" s="1" t="s">
        <v>18</v>
      </c>
      <c r="J1856" s="1">
        <v>1</v>
      </c>
      <c r="K1856" s="1">
        <v>0</v>
      </c>
      <c r="L1856" s="1" t="s">
        <v>19</v>
      </c>
      <c r="M1856" s="1" t="s">
        <v>21</v>
      </c>
      <c r="N1856" s="1" t="s">
        <v>22</v>
      </c>
      <c r="O1856" s="1">
        <v>100</v>
      </c>
      <c r="P1856" s="1">
        <f t="shared" si="28"/>
        <v>1</v>
      </c>
      <c r="S1856" s="21"/>
      <c r="T1856" s="25"/>
      <c r="U1856" s="21"/>
      <c r="V1856" s="25"/>
      <c r="W1856" s="25"/>
    </row>
    <row r="1857" spans="1:23" x14ac:dyDescent="0.25">
      <c r="A1857" s="1">
        <v>1856</v>
      </c>
      <c r="B1857" s="1" t="s">
        <v>5622</v>
      </c>
      <c r="C1857" s="1" t="s">
        <v>5624</v>
      </c>
      <c r="D1857" s="1" t="s">
        <v>5620</v>
      </c>
      <c r="E1857" s="1">
        <v>43591085</v>
      </c>
      <c r="F1857" s="1" t="s">
        <v>5623</v>
      </c>
      <c r="G1857" s="1">
        <v>0</v>
      </c>
      <c r="H1857" s="1" t="s">
        <v>324</v>
      </c>
      <c r="I1857" s="1" t="s">
        <v>18</v>
      </c>
      <c r="J1857" s="1">
        <v>1</v>
      </c>
      <c r="K1857" s="1">
        <v>0</v>
      </c>
      <c r="L1857" s="1" t="s">
        <v>19</v>
      </c>
      <c r="M1857" s="1" t="s">
        <v>21</v>
      </c>
      <c r="N1857" s="1" t="s">
        <v>22</v>
      </c>
      <c r="O1857" s="1">
        <v>100</v>
      </c>
      <c r="P1857" s="1">
        <f t="shared" si="28"/>
        <v>1</v>
      </c>
      <c r="S1857" s="21"/>
      <c r="T1857" s="25"/>
      <c r="U1857" s="21"/>
      <c r="V1857" s="25"/>
      <c r="W1857" s="25"/>
    </row>
    <row r="1858" spans="1:23" x14ac:dyDescent="0.25">
      <c r="A1858" s="1">
        <v>1857</v>
      </c>
      <c r="B1858" s="1" t="s">
        <v>5625</v>
      </c>
      <c r="C1858" s="1" t="s">
        <v>5627</v>
      </c>
      <c r="D1858" s="1" t="s">
        <v>5620</v>
      </c>
      <c r="E1858" s="1">
        <v>43592016</v>
      </c>
      <c r="F1858" s="1" t="s">
        <v>5626</v>
      </c>
      <c r="G1858" s="1">
        <v>0</v>
      </c>
      <c r="H1858" s="1" t="s">
        <v>107</v>
      </c>
      <c r="I1858" s="1" t="s">
        <v>18</v>
      </c>
      <c r="J1858" s="1">
        <v>1</v>
      </c>
      <c r="K1858" s="1">
        <v>0</v>
      </c>
      <c r="L1858" s="1" t="s">
        <v>19</v>
      </c>
      <c r="M1858" s="1" t="s">
        <v>21</v>
      </c>
      <c r="N1858" s="1" t="s">
        <v>22</v>
      </c>
      <c r="O1858" s="1">
        <v>100</v>
      </c>
      <c r="P1858" s="1">
        <f t="shared" si="28"/>
        <v>1</v>
      </c>
      <c r="S1858" s="21"/>
      <c r="T1858" s="25"/>
      <c r="U1858" s="21"/>
      <c r="V1858" s="25"/>
      <c r="W1858" s="25"/>
    </row>
    <row r="1859" spans="1:23" x14ac:dyDescent="0.25">
      <c r="A1859" s="1">
        <v>1858</v>
      </c>
      <c r="B1859" s="1" t="s">
        <v>5628</v>
      </c>
      <c r="C1859" s="1" t="s">
        <v>655</v>
      </c>
      <c r="D1859" s="1" t="s">
        <v>5620</v>
      </c>
      <c r="E1859" s="1">
        <v>43599964</v>
      </c>
      <c r="F1859" s="1" t="s">
        <v>5629</v>
      </c>
      <c r="G1859" s="1">
        <v>0</v>
      </c>
      <c r="H1859" s="1" t="s">
        <v>94</v>
      </c>
      <c r="I1859" s="1" t="s">
        <v>18</v>
      </c>
      <c r="J1859" s="1">
        <v>1</v>
      </c>
      <c r="K1859" s="1">
        <v>0</v>
      </c>
      <c r="L1859" s="1" t="s">
        <v>19</v>
      </c>
      <c r="M1859" s="1" t="s">
        <v>21</v>
      </c>
      <c r="N1859" s="1" t="s">
        <v>22</v>
      </c>
      <c r="O1859" s="1">
        <v>98</v>
      </c>
      <c r="P1859" s="1">
        <f t="shared" ref="P1859:P1922" si="29">IF(O1859&lt;0.95,0,1)</f>
        <v>1</v>
      </c>
      <c r="S1859" s="21"/>
      <c r="T1859" s="25"/>
      <c r="U1859" s="21"/>
      <c r="V1859" s="25"/>
      <c r="W1859" s="25"/>
    </row>
    <row r="1860" spans="1:23" x14ac:dyDescent="0.25">
      <c r="A1860" s="1">
        <v>1859</v>
      </c>
      <c r="B1860" s="1" t="s">
        <v>5630</v>
      </c>
      <c r="C1860" s="1" t="s">
        <v>5632</v>
      </c>
      <c r="D1860" s="1" t="s">
        <v>5620</v>
      </c>
      <c r="E1860" s="1">
        <v>43603113</v>
      </c>
      <c r="F1860" s="1" t="s">
        <v>5631</v>
      </c>
      <c r="G1860" s="1">
        <v>0</v>
      </c>
      <c r="H1860" s="1" t="s">
        <v>94</v>
      </c>
      <c r="I1860" s="1" t="s">
        <v>18</v>
      </c>
      <c r="J1860" s="1">
        <v>1</v>
      </c>
      <c r="K1860" s="1">
        <v>0</v>
      </c>
      <c r="L1860" s="1" t="s">
        <v>19</v>
      </c>
      <c r="M1860" s="1" t="s">
        <v>21</v>
      </c>
      <c r="N1860" s="1" t="s">
        <v>22</v>
      </c>
      <c r="O1860" s="1">
        <v>100</v>
      </c>
      <c r="P1860" s="1">
        <f t="shared" si="29"/>
        <v>1</v>
      </c>
      <c r="S1860" s="21" t="s">
        <v>5869</v>
      </c>
      <c r="T1860" s="25"/>
      <c r="U1860" s="21" t="s">
        <v>5869</v>
      </c>
      <c r="V1860" s="25"/>
      <c r="W1860" s="25"/>
    </row>
    <row r="1861" spans="1:23" x14ac:dyDescent="0.25">
      <c r="A1861" s="1">
        <v>1860</v>
      </c>
      <c r="B1861" s="1" t="s">
        <v>5633</v>
      </c>
      <c r="C1861" s="1" t="s">
        <v>5635</v>
      </c>
      <c r="D1861" s="1" t="s">
        <v>5620</v>
      </c>
      <c r="E1861" s="1">
        <v>43603391</v>
      </c>
      <c r="F1861" s="1" t="s">
        <v>5634</v>
      </c>
      <c r="G1861" s="1">
        <v>0.29099999999999998</v>
      </c>
      <c r="H1861" s="1" t="s">
        <v>25</v>
      </c>
      <c r="I1861" s="1" t="s">
        <v>18</v>
      </c>
      <c r="J1861" s="1">
        <v>0.70899999999999996</v>
      </c>
      <c r="K1861" s="1">
        <v>0.29099999999999998</v>
      </c>
      <c r="L1861" s="1" t="s">
        <v>19</v>
      </c>
      <c r="M1861" s="1" t="s">
        <v>21</v>
      </c>
      <c r="N1861" s="1" t="s">
        <v>22</v>
      </c>
      <c r="O1861" s="1">
        <v>99.4</v>
      </c>
      <c r="P1861" s="1">
        <f t="shared" si="29"/>
        <v>1</v>
      </c>
      <c r="S1861" s="21" t="s">
        <v>5935</v>
      </c>
      <c r="T1861" s="25"/>
      <c r="U1861" s="21" t="s">
        <v>5936</v>
      </c>
      <c r="V1861" s="25"/>
      <c r="W1861" s="25"/>
    </row>
    <row r="1862" spans="1:23" x14ac:dyDescent="0.25">
      <c r="A1862" s="1">
        <v>1861</v>
      </c>
      <c r="B1862" s="1" t="s">
        <v>5636</v>
      </c>
      <c r="C1862" s="1" t="s">
        <v>5638</v>
      </c>
      <c r="D1862" s="1" t="s">
        <v>5620</v>
      </c>
      <c r="E1862" s="1">
        <v>43603735</v>
      </c>
      <c r="F1862" s="1" t="s">
        <v>5637</v>
      </c>
      <c r="G1862" s="1">
        <v>0</v>
      </c>
      <c r="H1862" s="1" t="s">
        <v>29</v>
      </c>
      <c r="I1862" s="1" t="s">
        <v>18</v>
      </c>
      <c r="J1862" s="1">
        <v>1</v>
      </c>
      <c r="K1862" s="1">
        <v>0</v>
      </c>
      <c r="L1862" s="1" t="s">
        <v>19</v>
      </c>
      <c r="M1862" s="1" t="s">
        <v>21</v>
      </c>
      <c r="N1862" s="1" t="s">
        <v>22</v>
      </c>
      <c r="O1862" s="1">
        <v>100</v>
      </c>
      <c r="P1862" s="1">
        <f t="shared" si="29"/>
        <v>1</v>
      </c>
      <c r="S1862" s="21"/>
      <c r="T1862" s="25"/>
      <c r="U1862" s="21"/>
      <c r="V1862" s="25"/>
      <c r="W1862" s="25"/>
    </row>
    <row r="1863" spans="1:23" x14ac:dyDescent="0.25">
      <c r="A1863" s="1">
        <v>1862</v>
      </c>
      <c r="B1863" s="1" t="s">
        <v>5639</v>
      </c>
      <c r="C1863" s="1" t="s">
        <v>5641</v>
      </c>
      <c r="D1863" s="1" t="s">
        <v>5620</v>
      </c>
      <c r="E1863" s="1">
        <v>43626815</v>
      </c>
      <c r="F1863" s="1" t="s">
        <v>5640</v>
      </c>
      <c r="G1863" s="1">
        <v>1.0999999999999999E-2</v>
      </c>
      <c r="H1863" s="1" t="s">
        <v>36</v>
      </c>
      <c r="I1863" s="1" t="s">
        <v>18</v>
      </c>
      <c r="J1863" s="1">
        <v>1.0999999999999999E-2</v>
      </c>
      <c r="K1863" s="1">
        <v>0.98899999999999999</v>
      </c>
      <c r="L1863" s="1" t="s">
        <v>19</v>
      </c>
      <c r="M1863" s="1" t="s">
        <v>21</v>
      </c>
      <c r="N1863" s="1" t="s">
        <v>22</v>
      </c>
      <c r="O1863" s="1">
        <v>99.9</v>
      </c>
      <c r="P1863" s="1">
        <f t="shared" si="29"/>
        <v>1</v>
      </c>
      <c r="S1863" s="21" t="s">
        <v>5933</v>
      </c>
      <c r="T1863" s="25"/>
      <c r="U1863" s="21" t="s">
        <v>5934</v>
      </c>
      <c r="V1863" s="25"/>
      <c r="W1863" s="25"/>
    </row>
    <row r="1864" spans="1:23" x14ac:dyDescent="0.25">
      <c r="A1864" s="1">
        <v>1863</v>
      </c>
      <c r="B1864" s="1" t="s">
        <v>5642</v>
      </c>
      <c r="C1864" s="1" t="s">
        <v>5644</v>
      </c>
      <c r="D1864" s="1" t="s">
        <v>5620</v>
      </c>
      <c r="E1864" s="1">
        <v>43627999</v>
      </c>
      <c r="F1864" s="1" t="s">
        <v>5643</v>
      </c>
      <c r="G1864" s="1">
        <v>0.496</v>
      </c>
      <c r="H1864" s="1" t="s">
        <v>29</v>
      </c>
      <c r="I1864" s="1" t="s">
        <v>18</v>
      </c>
      <c r="J1864" s="1">
        <v>0.496</v>
      </c>
      <c r="K1864" s="1">
        <v>0.504</v>
      </c>
      <c r="L1864" s="1" t="s">
        <v>19</v>
      </c>
      <c r="M1864" s="1" t="s">
        <v>21</v>
      </c>
      <c r="N1864" s="1" t="s">
        <v>22</v>
      </c>
      <c r="O1864" s="1">
        <v>100</v>
      </c>
      <c r="P1864" s="1">
        <f t="shared" si="29"/>
        <v>1</v>
      </c>
      <c r="S1864" s="21" t="s">
        <v>5930</v>
      </c>
      <c r="T1864" s="25"/>
      <c r="U1864" s="21" t="s">
        <v>5931</v>
      </c>
      <c r="V1864" s="25"/>
      <c r="W1864" s="25"/>
    </row>
    <row r="1865" spans="1:23" x14ac:dyDescent="0.25">
      <c r="A1865" s="1">
        <v>1864</v>
      </c>
      <c r="B1865" s="1" t="s">
        <v>5645</v>
      </c>
      <c r="C1865" s="1" t="s">
        <v>5647</v>
      </c>
      <c r="D1865" s="1" t="s">
        <v>5620</v>
      </c>
      <c r="E1865" s="1">
        <v>43639615</v>
      </c>
      <c r="F1865" s="1" t="s">
        <v>5646</v>
      </c>
      <c r="G1865" s="1">
        <v>3.0000000000000001E-3</v>
      </c>
      <c r="H1865" s="1" t="s">
        <v>29</v>
      </c>
      <c r="I1865" s="1" t="s">
        <v>18</v>
      </c>
      <c r="J1865" s="1">
        <v>0.997</v>
      </c>
      <c r="K1865" s="1">
        <v>3.0000000000000001E-3</v>
      </c>
      <c r="L1865" s="1" t="s">
        <v>19</v>
      </c>
      <c r="M1865" s="1" t="s">
        <v>21</v>
      </c>
      <c r="N1865" s="1" t="s">
        <v>22</v>
      </c>
      <c r="O1865" s="1">
        <v>100</v>
      </c>
      <c r="P1865" s="1">
        <f t="shared" si="29"/>
        <v>1</v>
      </c>
      <c r="S1865" s="21" t="s">
        <v>5869</v>
      </c>
      <c r="T1865" s="25"/>
      <c r="U1865" s="21" t="s">
        <v>5869</v>
      </c>
      <c r="V1865" s="25"/>
      <c r="W1865" s="25"/>
    </row>
    <row r="1866" spans="1:23" x14ac:dyDescent="0.25">
      <c r="A1866" s="1">
        <v>1865</v>
      </c>
      <c r="B1866" s="1" t="s">
        <v>5648</v>
      </c>
      <c r="C1866" s="1" t="s">
        <v>5650</v>
      </c>
      <c r="D1866" s="1" t="s">
        <v>5620</v>
      </c>
      <c r="E1866" s="1">
        <v>43656384</v>
      </c>
      <c r="F1866" s="1" t="s">
        <v>5649</v>
      </c>
      <c r="G1866" s="1">
        <v>5.0000000000000001E-3</v>
      </c>
      <c r="H1866" s="1" t="s">
        <v>62</v>
      </c>
      <c r="I1866" s="1" t="s">
        <v>18</v>
      </c>
      <c r="J1866" s="1">
        <v>5.0000000000000001E-3</v>
      </c>
      <c r="K1866" s="1">
        <v>0.995</v>
      </c>
      <c r="L1866" s="1" t="s">
        <v>19</v>
      </c>
      <c r="M1866" s="1" t="s">
        <v>21</v>
      </c>
      <c r="N1866" s="1" t="s">
        <v>22</v>
      </c>
      <c r="O1866" s="1">
        <v>100</v>
      </c>
      <c r="P1866" s="1">
        <f t="shared" si="29"/>
        <v>1</v>
      </c>
      <c r="S1866" s="21" t="s">
        <v>5919</v>
      </c>
      <c r="T1866" s="25"/>
      <c r="U1866" s="21" t="s">
        <v>5919</v>
      </c>
      <c r="V1866" s="25"/>
      <c r="W1866" s="25"/>
    </row>
    <row r="1867" spans="1:23" x14ac:dyDescent="0.25">
      <c r="A1867" s="1">
        <v>1866</v>
      </c>
      <c r="B1867" s="1" t="s">
        <v>5651</v>
      </c>
      <c r="C1867" s="1" t="s">
        <v>5653</v>
      </c>
      <c r="D1867" s="1" t="s">
        <v>5620</v>
      </c>
      <c r="E1867" s="1">
        <v>43661506</v>
      </c>
      <c r="F1867" s="1" t="s">
        <v>5652</v>
      </c>
      <c r="G1867" s="1">
        <v>0</v>
      </c>
      <c r="H1867" s="1" t="s">
        <v>40</v>
      </c>
      <c r="I1867" s="1" t="s">
        <v>18</v>
      </c>
      <c r="J1867" s="1">
        <v>0</v>
      </c>
      <c r="K1867" s="1">
        <v>1</v>
      </c>
      <c r="L1867" s="1" t="s">
        <v>19</v>
      </c>
      <c r="M1867" s="1" t="s">
        <v>21</v>
      </c>
      <c r="N1867" s="1" t="s">
        <v>22</v>
      </c>
      <c r="O1867" s="1">
        <v>100</v>
      </c>
      <c r="P1867" s="1">
        <f t="shared" si="29"/>
        <v>1</v>
      </c>
      <c r="S1867" s="21"/>
      <c r="T1867" s="25"/>
      <c r="U1867" s="21"/>
      <c r="V1867" s="25"/>
      <c r="W1867" s="25"/>
    </row>
    <row r="1868" spans="1:23" x14ac:dyDescent="0.25">
      <c r="A1868" s="1">
        <v>1867</v>
      </c>
      <c r="B1868" s="1" t="s">
        <v>5654</v>
      </c>
      <c r="C1868" s="1" t="s">
        <v>5656</v>
      </c>
      <c r="D1868" s="1" t="s">
        <v>5620</v>
      </c>
      <c r="E1868" s="1">
        <v>43702944</v>
      </c>
      <c r="F1868" s="1" t="s">
        <v>5655</v>
      </c>
      <c r="G1868" s="1">
        <v>0</v>
      </c>
      <c r="H1868" s="1" t="s">
        <v>62</v>
      </c>
      <c r="I1868" s="1" t="s">
        <v>18</v>
      </c>
      <c r="J1868" s="1">
        <v>1</v>
      </c>
      <c r="K1868" s="1">
        <v>0</v>
      </c>
      <c r="L1868" s="1" t="s">
        <v>19</v>
      </c>
      <c r="M1868" s="1" t="s">
        <v>21</v>
      </c>
      <c r="N1868" s="1" t="s">
        <v>22</v>
      </c>
      <c r="O1868" s="1">
        <v>100</v>
      </c>
      <c r="P1868" s="1">
        <f t="shared" si="29"/>
        <v>1</v>
      </c>
      <c r="S1868" s="21"/>
      <c r="T1868" s="25"/>
      <c r="U1868" s="21"/>
      <c r="V1868" s="25"/>
      <c r="W1868" s="25"/>
    </row>
    <row r="1869" spans="1:23" x14ac:dyDescent="0.25">
      <c r="A1869" s="1">
        <v>1868</v>
      </c>
      <c r="B1869" s="1" t="s">
        <v>5657</v>
      </c>
      <c r="C1869" s="1" t="s">
        <v>5659</v>
      </c>
      <c r="D1869" s="1" t="s">
        <v>5620</v>
      </c>
      <c r="E1869" s="1">
        <v>46445660</v>
      </c>
      <c r="F1869" s="1" t="s">
        <v>5658</v>
      </c>
      <c r="G1869" s="1">
        <v>0.29499999999999998</v>
      </c>
      <c r="H1869" s="1" t="s">
        <v>62</v>
      </c>
      <c r="I1869" s="1" t="s">
        <v>18</v>
      </c>
      <c r="J1869" s="1">
        <v>0.70499999999999996</v>
      </c>
      <c r="K1869" s="1">
        <v>0.29499999999999998</v>
      </c>
      <c r="L1869" s="1" t="s">
        <v>19</v>
      </c>
      <c r="M1869" s="1" t="s">
        <v>21</v>
      </c>
      <c r="N1869" s="1" t="s">
        <v>22</v>
      </c>
      <c r="O1869" s="1">
        <v>100</v>
      </c>
      <c r="P1869" s="1">
        <f t="shared" si="29"/>
        <v>1</v>
      </c>
      <c r="S1869" s="21" t="s">
        <v>5872</v>
      </c>
      <c r="T1869" s="25"/>
      <c r="U1869" s="21" t="s">
        <v>5929</v>
      </c>
      <c r="V1869" s="25"/>
      <c r="W1869" s="25"/>
    </row>
    <row r="1870" spans="1:23" x14ac:dyDescent="0.25">
      <c r="A1870" s="1">
        <v>1869</v>
      </c>
      <c r="B1870" s="1" t="s">
        <v>5660</v>
      </c>
      <c r="C1870" s="1" t="s">
        <v>5662</v>
      </c>
      <c r="D1870" s="1" t="s">
        <v>5620</v>
      </c>
      <c r="E1870" s="1">
        <v>46449664</v>
      </c>
      <c r="F1870" s="1" t="s">
        <v>5661</v>
      </c>
      <c r="G1870" s="1">
        <v>2.7E-2</v>
      </c>
      <c r="H1870" s="1" t="s">
        <v>40</v>
      </c>
      <c r="I1870" s="1" t="s">
        <v>18</v>
      </c>
      <c r="J1870" s="1">
        <v>0.97299999999999998</v>
      </c>
      <c r="K1870" s="1">
        <v>2.7E-2</v>
      </c>
      <c r="L1870" s="1" t="s">
        <v>19</v>
      </c>
      <c r="M1870" s="1" t="s">
        <v>21</v>
      </c>
      <c r="N1870" s="1" t="s">
        <v>22</v>
      </c>
      <c r="O1870" s="1">
        <v>98.9</v>
      </c>
      <c r="P1870" s="1">
        <f t="shared" si="29"/>
        <v>1</v>
      </c>
      <c r="S1870" s="21" t="s">
        <v>5909</v>
      </c>
      <c r="T1870" s="25"/>
      <c r="U1870" s="21" t="s">
        <v>5919</v>
      </c>
      <c r="V1870" s="25"/>
      <c r="W1870" s="25"/>
    </row>
    <row r="1871" spans="1:23" x14ac:dyDescent="0.25">
      <c r="A1871" s="1">
        <v>1870</v>
      </c>
      <c r="B1871" s="1" t="s">
        <v>5663</v>
      </c>
      <c r="C1871" s="1" t="s">
        <v>5665</v>
      </c>
      <c r="D1871" s="1" t="s">
        <v>5620</v>
      </c>
      <c r="E1871" s="1">
        <v>46454265</v>
      </c>
      <c r="F1871" s="1" t="s">
        <v>5664</v>
      </c>
      <c r="G1871" s="1">
        <v>2.4E-2</v>
      </c>
      <c r="H1871" s="1" t="s">
        <v>178</v>
      </c>
      <c r="I1871" s="1" t="s">
        <v>18</v>
      </c>
      <c r="J1871" s="1">
        <v>0.97599999999999998</v>
      </c>
      <c r="K1871" s="1">
        <v>2.4E-2</v>
      </c>
      <c r="L1871" s="1" t="s">
        <v>19</v>
      </c>
      <c r="M1871" s="1" t="s">
        <v>21</v>
      </c>
      <c r="N1871" s="1" t="s">
        <v>22</v>
      </c>
      <c r="O1871" s="1">
        <v>100</v>
      </c>
      <c r="P1871" s="1">
        <f t="shared" si="29"/>
        <v>1</v>
      </c>
      <c r="S1871" s="21" t="s">
        <v>5893</v>
      </c>
      <c r="T1871" s="25"/>
      <c r="U1871" s="21" t="s">
        <v>5893</v>
      </c>
      <c r="V1871" s="25"/>
      <c r="W1871" s="25"/>
    </row>
    <row r="1872" spans="1:23" x14ac:dyDescent="0.25">
      <c r="A1872" s="1">
        <v>1871</v>
      </c>
      <c r="B1872" s="1" t="s">
        <v>5666</v>
      </c>
      <c r="C1872" s="1" t="s">
        <v>5668</v>
      </c>
      <c r="D1872" s="1" t="s">
        <v>5620</v>
      </c>
      <c r="E1872" s="1">
        <v>46457221</v>
      </c>
      <c r="F1872" s="1" t="s">
        <v>5667</v>
      </c>
      <c r="G1872" s="1">
        <v>4.8000000000000001E-2</v>
      </c>
      <c r="H1872" s="1" t="s">
        <v>62</v>
      </c>
      <c r="I1872" s="1" t="s">
        <v>18</v>
      </c>
      <c r="J1872" s="1">
        <v>0.95199999999999996</v>
      </c>
      <c r="K1872" s="1">
        <v>4.8000000000000001E-2</v>
      </c>
      <c r="L1872" s="1" t="s">
        <v>19</v>
      </c>
      <c r="M1872" s="1" t="s">
        <v>21</v>
      </c>
      <c r="N1872" s="1" t="s">
        <v>22</v>
      </c>
      <c r="O1872" s="1">
        <v>100</v>
      </c>
      <c r="P1872" s="1">
        <f t="shared" si="29"/>
        <v>1</v>
      </c>
      <c r="S1872" s="21" t="s">
        <v>5893</v>
      </c>
      <c r="T1872" s="25"/>
      <c r="U1872" s="21" t="s">
        <v>5893</v>
      </c>
      <c r="V1872" s="25"/>
      <c r="W1872" s="25"/>
    </row>
    <row r="1873" spans="1:23" x14ac:dyDescent="0.25">
      <c r="A1873" s="1">
        <v>1872</v>
      </c>
      <c r="B1873" s="1" t="s">
        <v>5669</v>
      </c>
      <c r="C1873" s="1" t="s">
        <v>5671</v>
      </c>
      <c r="D1873" s="1" t="s">
        <v>5620</v>
      </c>
      <c r="E1873" s="1">
        <v>46457786</v>
      </c>
      <c r="F1873" s="1" t="s">
        <v>5670</v>
      </c>
      <c r="G1873" s="1">
        <v>0.38200000000000001</v>
      </c>
      <c r="H1873" s="1" t="s">
        <v>29</v>
      </c>
      <c r="I1873" s="1" t="s">
        <v>18</v>
      </c>
      <c r="J1873" s="1">
        <v>0.61799999999999999</v>
      </c>
      <c r="K1873" s="1">
        <v>0.38200000000000001</v>
      </c>
      <c r="L1873" s="1" t="s">
        <v>19</v>
      </c>
      <c r="M1873" s="1" t="s">
        <v>21</v>
      </c>
      <c r="N1873" s="1" t="s">
        <v>22</v>
      </c>
      <c r="O1873" s="1">
        <v>99.9</v>
      </c>
      <c r="P1873" s="1">
        <f t="shared" si="29"/>
        <v>1</v>
      </c>
      <c r="S1873" s="21" t="s">
        <v>5904</v>
      </c>
      <c r="T1873" s="25"/>
      <c r="U1873" s="21" t="s">
        <v>5925</v>
      </c>
      <c r="V1873" s="25"/>
      <c r="W1873" s="25"/>
    </row>
    <row r="1874" spans="1:23" x14ac:dyDescent="0.25">
      <c r="A1874" s="1">
        <v>1873</v>
      </c>
      <c r="B1874" s="1" t="s">
        <v>5672</v>
      </c>
      <c r="C1874" s="1" t="s">
        <v>5674</v>
      </c>
      <c r="D1874" s="1" t="s">
        <v>5620</v>
      </c>
      <c r="E1874" s="1">
        <v>46458623</v>
      </c>
      <c r="F1874" s="1" t="s">
        <v>5673</v>
      </c>
      <c r="G1874" s="1">
        <v>0.42199999999999999</v>
      </c>
      <c r="H1874" s="1" t="s">
        <v>94</v>
      </c>
      <c r="I1874" s="1" t="s">
        <v>18</v>
      </c>
      <c r="J1874" s="1">
        <v>0.42199999999999999</v>
      </c>
      <c r="K1874" s="1">
        <v>0.57799999999999996</v>
      </c>
      <c r="L1874" s="1" t="s">
        <v>19</v>
      </c>
      <c r="M1874" s="1" t="s">
        <v>21</v>
      </c>
      <c r="N1874" s="1" t="s">
        <v>22</v>
      </c>
      <c r="O1874" s="1">
        <v>100</v>
      </c>
      <c r="P1874" s="1">
        <f t="shared" si="29"/>
        <v>1</v>
      </c>
      <c r="S1874" s="21" t="s">
        <v>5870</v>
      </c>
      <c r="T1874" s="25"/>
      <c r="U1874" s="21" t="s">
        <v>5880</v>
      </c>
      <c r="V1874" s="25"/>
      <c r="W1874" s="25"/>
    </row>
    <row r="1875" spans="1:23" x14ac:dyDescent="0.25">
      <c r="A1875" s="1">
        <v>1874</v>
      </c>
      <c r="B1875" s="1" t="s">
        <v>5675</v>
      </c>
      <c r="C1875" s="1" t="s">
        <v>5677</v>
      </c>
      <c r="D1875" s="1" t="s">
        <v>5620</v>
      </c>
      <c r="E1875" s="1">
        <v>46460615</v>
      </c>
      <c r="F1875" s="1" t="s">
        <v>5676</v>
      </c>
      <c r="G1875" s="1">
        <v>6.0000000000000001E-3</v>
      </c>
      <c r="H1875" s="1" t="s">
        <v>36</v>
      </c>
      <c r="I1875" s="1" t="s">
        <v>18</v>
      </c>
      <c r="J1875" s="1">
        <v>6.0000000000000001E-3</v>
      </c>
      <c r="K1875" s="1">
        <v>0.99399999999999999</v>
      </c>
      <c r="L1875" s="1" t="s">
        <v>19</v>
      </c>
      <c r="M1875" s="1" t="s">
        <v>21</v>
      </c>
      <c r="N1875" s="1" t="s">
        <v>22</v>
      </c>
      <c r="O1875" s="1">
        <v>100</v>
      </c>
      <c r="P1875" s="1">
        <f t="shared" si="29"/>
        <v>1</v>
      </c>
      <c r="S1875" s="21" t="s">
        <v>5906</v>
      </c>
      <c r="T1875" s="25"/>
      <c r="U1875" s="21" t="s">
        <v>5906</v>
      </c>
      <c r="V1875" s="25"/>
      <c r="W1875" s="25"/>
    </row>
    <row r="1876" spans="1:23" x14ac:dyDescent="0.25">
      <c r="A1876" s="1">
        <v>1875</v>
      </c>
      <c r="B1876" s="1" t="s">
        <v>5678</v>
      </c>
      <c r="C1876" s="1" t="s">
        <v>5680</v>
      </c>
      <c r="D1876" s="1" t="s">
        <v>5620</v>
      </c>
      <c r="E1876" s="1">
        <v>74284996</v>
      </c>
      <c r="F1876" s="1" t="s">
        <v>5679</v>
      </c>
      <c r="G1876" s="1">
        <v>2.8000000000000001E-2</v>
      </c>
      <c r="H1876" s="1" t="s">
        <v>62</v>
      </c>
      <c r="I1876" s="1" t="s">
        <v>18</v>
      </c>
      <c r="J1876" s="1">
        <v>2.8000000000000001E-2</v>
      </c>
      <c r="K1876" s="1">
        <v>0.97199999999999998</v>
      </c>
      <c r="L1876" s="1" t="s">
        <v>19</v>
      </c>
      <c r="M1876" s="1" t="s">
        <v>21</v>
      </c>
      <c r="N1876" s="1" t="s">
        <v>22</v>
      </c>
      <c r="O1876" s="1">
        <v>100</v>
      </c>
      <c r="P1876" s="1">
        <f t="shared" si="29"/>
        <v>1</v>
      </c>
      <c r="S1876" s="21" t="s">
        <v>5923</v>
      </c>
      <c r="T1876" s="25"/>
      <c r="U1876" s="21" t="s">
        <v>5923</v>
      </c>
      <c r="V1876" s="25"/>
      <c r="W1876" s="25"/>
    </row>
    <row r="1877" spans="1:23" x14ac:dyDescent="0.25">
      <c r="A1877" s="1">
        <v>1876</v>
      </c>
      <c r="B1877" s="1" t="s">
        <v>5681</v>
      </c>
      <c r="C1877" s="1" t="s">
        <v>5683</v>
      </c>
      <c r="D1877" s="1" t="s">
        <v>5620</v>
      </c>
      <c r="E1877" s="1">
        <v>74284997</v>
      </c>
      <c r="F1877" s="1" t="s">
        <v>5682</v>
      </c>
      <c r="G1877" s="1">
        <v>2.5000000000000001E-2</v>
      </c>
      <c r="H1877" s="1" t="s">
        <v>25</v>
      </c>
      <c r="I1877" s="1" t="s">
        <v>18</v>
      </c>
      <c r="J1877" s="1">
        <v>0.97499999999999998</v>
      </c>
      <c r="K1877" s="1">
        <v>2.5000000000000001E-2</v>
      </c>
      <c r="L1877" s="1" t="s">
        <v>19</v>
      </c>
      <c r="M1877" s="1" t="s">
        <v>21</v>
      </c>
      <c r="N1877" s="1" t="s">
        <v>22</v>
      </c>
      <c r="O1877" s="1">
        <v>100</v>
      </c>
      <c r="P1877" s="1">
        <f t="shared" si="29"/>
        <v>1</v>
      </c>
      <c r="S1877" s="21" t="s">
        <v>5869</v>
      </c>
      <c r="T1877" s="25"/>
      <c r="U1877" s="21" t="s">
        <v>5869</v>
      </c>
      <c r="V1877" s="25"/>
      <c r="W1877" s="25"/>
    </row>
    <row r="1878" spans="1:23" x14ac:dyDescent="0.25">
      <c r="A1878" s="1">
        <v>1877</v>
      </c>
      <c r="B1878" s="1" t="s">
        <v>5684</v>
      </c>
      <c r="C1878" s="1" t="s">
        <v>5686</v>
      </c>
      <c r="D1878" s="1" t="s">
        <v>5620</v>
      </c>
      <c r="E1878" s="1">
        <v>74295240</v>
      </c>
      <c r="F1878" s="1" t="s">
        <v>5685</v>
      </c>
      <c r="G1878" s="1">
        <v>0</v>
      </c>
      <c r="H1878" s="1" t="s">
        <v>25</v>
      </c>
      <c r="I1878" s="1" t="s">
        <v>18</v>
      </c>
      <c r="J1878" s="1">
        <v>0</v>
      </c>
      <c r="K1878" s="1">
        <v>1</v>
      </c>
      <c r="L1878" s="1" t="s">
        <v>19</v>
      </c>
      <c r="M1878" s="1" t="s">
        <v>21</v>
      </c>
      <c r="N1878" s="1" t="s">
        <v>22</v>
      </c>
      <c r="O1878" s="1">
        <v>100</v>
      </c>
      <c r="P1878" s="1">
        <f t="shared" si="29"/>
        <v>1</v>
      </c>
      <c r="S1878" s="21"/>
      <c r="T1878" s="25"/>
      <c r="U1878" s="21"/>
      <c r="V1878" s="25"/>
      <c r="W1878" s="25"/>
    </row>
    <row r="1879" spans="1:23" x14ac:dyDescent="0.25">
      <c r="A1879" s="1">
        <v>1878</v>
      </c>
      <c r="B1879" s="1" t="s">
        <v>5687</v>
      </c>
      <c r="C1879" s="1" t="s">
        <v>5689</v>
      </c>
      <c r="D1879" s="1" t="s">
        <v>5620</v>
      </c>
      <c r="E1879" s="1">
        <v>74295279</v>
      </c>
      <c r="F1879" s="1" t="s">
        <v>5688</v>
      </c>
      <c r="G1879" s="1">
        <v>0</v>
      </c>
      <c r="H1879" s="1" t="s">
        <v>62</v>
      </c>
      <c r="I1879" s="1" t="s">
        <v>18</v>
      </c>
      <c r="J1879" s="1">
        <v>1</v>
      </c>
      <c r="K1879" s="1">
        <v>0</v>
      </c>
      <c r="L1879" s="1" t="s">
        <v>19</v>
      </c>
      <c r="M1879" s="1" t="s">
        <v>21</v>
      </c>
      <c r="N1879" s="1" t="s">
        <v>22</v>
      </c>
      <c r="O1879" s="1">
        <v>99.4</v>
      </c>
      <c r="P1879" s="1">
        <f t="shared" si="29"/>
        <v>1</v>
      </c>
      <c r="S1879" s="21"/>
      <c r="T1879" s="25"/>
      <c r="U1879" s="21"/>
      <c r="V1879" s="25"/>
      <c r="W1879" s="25"/>
    </row>
    <row r="1880" spans="1:23" x14ac:dyDescent="0.25">
      <c r="A1880" s="1">
        <v>1879</v>
      </c>
      <c r="B1880" s="1" t="s">
        <v>5690</v>
      </c>
      <c r="C1880" s="1" t="s">
        <v>5692</v>
      </c>
      <c r="D1880" s="1" t="s">
        <v>5620</v>
      </c>
      <c r="E1880" s="1">
        <v>74298421</v>
      </c>
      <c r="F1880" s="1" t="s">
        <v>5691</v>
      </c>
      <c r="G1880" s="1">
        <v>6.0000000000000001E-3</v>
      </c>
      <c r="H1880" s="1" t="s">
        <v>107</v>
      </c>
      <c r="I1880" s="1" t="s">
        <v>18</v>
      </c>
      <c r="J1880" s="1">
        <v>0.99399999999999999</v>
      </c>
      <c r="K1880" s="1">
        <v>6.0000000000000001E-3</v>
      </c>
      <c r="L1880" s="1" t="s">
        <v>19</v>
      </c>
      <c r="M1880" s="1" t="s">
        <v>21</v>
      </c>
      <c r="N1880" s="1" t="s">
        <v>22</v>
      </c>
      <c r="O1880" s="1">
        <v>100</v>
      </c>
      <c r="P1880" s="1">
        <f t="shared" si="29"/>
        <v>1</v>
      </c>
      <c r="S1880" s="21" t="s">
        <v>5920</v>
      </c>
      <c r="T1880" s="25"/>
      <c r="U1880" s="21" t="s">
        <v>5921</v>
      </c>
      <c r="V1880" s="25"/>
      <c r="W1880" s="25"/>
    </row>
    <row r="1881" spans="1:23" x14ac:dyDescent="0.25">
      <c r="A1881" s="1">
        <v>1880</v>
      </c>
      <c r="B1881" s="1" t="s">
        <v>5693</v>
      </c>
      <c r="C1881" s="1" t="s">
        <v>5695</v>
      </c>
      <c r="D1881" s="1" t="s">
        <v>5620</v>
      </c>
      <c r="E1881" s="1">
        <v>74299007</v>
      </c>
      <c r="F1881" s="1" t="s">
        <v>5694</v>
      </c>
      <c r="G1881" s="1">
        <v>1.7999999999999999E-2</v>
      </c>
      <c r="H1881" s="1" t="s">
        <v>62</v>
      </c>
      <c r="I1881" s="1" t="s">
        <v>18</v>
      </c>
      <c r="J1881" s="1">
        <v>1.7999999999999999E-2</v>
      </c>
      <c r="K1881" s="1">
        <v>0.98199999999999998</v>
      </c>
      <c r="L1881" s="1" t="s">
        <v>19</v>
      </c>
      <c r="M1881" s="1" t="s">
        <v>21</v>
      </c>
      <c r="N1881" s="1" t="s">
        <v>22</v>
      </c>
      <c r="O1881" s="1">
        <v>99.9</v>
      </c>
      <c r="P1881" s="1">
        <f t="shared" si="29"/>
        <v>1</v>
      </c>
      <c r="S1881" s="21" t="s">
        <v>5918</v>
      </c>
      <c r="T1881" s="25"/>
      <c r="U1881" s="21" t="s">
        <v>5918</v>
      </c>
      <c r="V1881" s="25"/>
      <c r="W1881" s="25"/>
    </row>
    <row r="1882" spans="1:23" x14ac:dyDescent="0.25">
      <c r="A1882" s="1">
        <v>1881</v>
      </c>
      <c r="B1882" s="1" t="s">
        <v>5696</v>
      </c>
      <c r="C1882" s="1" t="s">
        <v>5698</v>
      </c>
      <c r="D1882" s="1" t="s">
        <v>5620</v>
      </c>
      <c r="E1882" s="1">
        <v>77244041</v>
      </c>
      <c r="F1882" s="1" t="s">
        <v>5697</v>
      </c>
      <c r="G1882" s="1">
        <v>0</v>
      </c>
      <c r="H1882" s="1" t="s">
        <v>17</v>
      </c>
      <c r="I1882" s="1" t="s">
        <v>18</v>
      </c>
      <c r="J1882" s="1">
        <v>1</v>
      </c>
      <c r="K1882" s="1">
        <v>0</v>
      </c>
      <c r="L1882" s="1" t="s">
        <v>19</v>
      </c>
      <c r="M1882" s="1" t="s">
        <v>21</v>
      </c>
      <c r="N1882" s="1" t="s">
        <v>22</v>
      </c>
      <c r="O1882" s="1">
        <v>100</v>
      </c>
      <c r="P1882" s="1">
        <f t="shared" si="29"/>
        <v>1</v>
      </c>
      <c r="S1882" s="21"/>
      <c r="T1882" s="25"/>
      <c r="U1882" s="21"/>
      <c r="V1882" s="25"/>
      <c r="W1882" s="25"/>
    </row>
    <row r="1883" spans="1:23" x14ac:dyDescent="0.25">
      <c r="A1883" s="1">
        <v>1882</v>
      </c>
      <c r="B1883" s="1" t="s">
        <v>5699</v>
      </c>
      <c r="C1883" s="1" t="s">
        <v>5701</v>
      </c>
      <c r="D1883" s="1" t="s">
        <v>5620</v>
      </c>
      <c r="E1883" s="1">
        <v>77244116</v>
      </c>
      <c r="F1883" s="1" t="s">
        <v>5700</v>
      </c>
      <c r="G1883" s="1">
        <v>0</v>
      </c>
      <c r="H1883" s="1" t="s">
        <v>25</v>
      </c>
      <c r="I1883" s="1" t="s">
        <v>18</v>
      </c>
      <c r="J1883" s="1">
        <v>1</v>
      </c>
      <c r="K1883" s="1">
        <v>0</v>
      </c>
      <c r="L1883" s="1" t="s">
        <v>19</v>
      </c>
      <c r="M1883" s="1" t="s">
        <v>21</v>
      </c>
      <c r="N1883" s="1" t="s">
        <v>22</v>
      </c>
      <c r="O1883" s="1">
        <v>100</v>
      </c>
      <c r="P1883" s="1">
        <f t="shared" si="29"/>
        <v>1</v>
      </c>
      <c r="S1883" s="21"/>
      <c r="T1883" s="25"/>
      <c r="U1883" s="21"/>
      <c r="V1883" s="25"/>
      <c r="W1883" s="25"/>
    </row>
    <row r="1884" spans="1:23" x14ac:dyDescent="0.25">
      <c r="A1884" s="1">
        <v>1883</v>
      </c>
      <c r="B1884" s="1" t="s">
        <v>5702</v>
      </c>
      <c r="C1884" s="1" t="s">
        <v>5704</v>
      </c>
      <c r="D1884" s="1" t="s">
        <v>5620</v>
      </c>
      <c r="E1884" s="1">
        <v>77244182</v>
      </c>
      <c r="F1884" s="1" t="s">
        <v>5703</v>
      </c>
      <c r="G1884" s="1">
        <v>0</v>
      </c>
      <c r="H1884" s="1" t="s">
        <v>29</v>
      </c>
      <c r="I1884" s="1" t="s">
        <v>18</v>
      </c>
      <c r="J1884" s="1">
        <v>1</v>
      </c>
      <c r="K1884" s="1">
        <v>0</v>
      </c>
      <c r="L1884" s="1" t="s">
        <v>19</v>
      </c>
      <c r="M1884" s="1" t="s">
        <v>21</v>
      </c>
      <c r="N1884" s="1" t="s">
        <v>22</v>
      </c>
      <c r="O1884" s="1">
        <v>100</v>
      </c>
      <c r="P1884" s="1">
        <f t="shared" si="29"/>
        <v>1</v>
      </c>
      <c r="S1884" s="21"/>
      <c r="T1884" s="25"/>
      <c r="U1884" s="21"/>
      <c r="V1884" s="25"/>
      <c r="W1884" s="25"/>
    </row>
    <row r="1885" spans="1:23" x14ac:dyDescent="0.25">
      <c r="A1885" s="1">
        <v>1884</v>
      </c>
      <c r="B1885" s="1" t="s">
        <v>5705</v>
      </c>
      <c r="C1885" s="1" t="s">
        <v>5707</v>
      </c>
      <c r="D1885" s="1" t="s">
        <v>5620</v>
      </c>
      <c r="E1885" s="1">
        <v>77245343</v>
      </c>
      <c r="F1885" s="1" t="s">
        <v>5706</v>
      </c>
      <c r="G1885" s="1">
        <v>0</v>
      </c>
      <c r="H1885" s="1" t="s">
        <v>25</v>
      </c>
      <c r="I1885" s="1" t="s">
        <v>18</v>
      </c>
      <c r="J1885" s="1">
        <v>1</v>
      </c>
      <c r="K1885" s="1">
        <v>0</v>
      </c>
      <c r="L1885" s="1" t="s">
        <v>19</v>
      </c>
      <c r="M1885" s="1" t="s">
        <v>21</v>
      </c>
      <c r="N1885" s="1" t="s">
        <v>22</v>
      </c>
      <c r="O1885" s="1">
        <v>100</v>
      </c>
      <c r="P1885" s="1">
        <f t="shared" si="29"/>
        <v>1</v>
      </c>
      <c r="S1885" s="21"/>
      <c r="T1885" s="25"/>
      <c r="U1885" s="21"/>
      <c r="V1885" s="25"/>
      <c r="W1885" s="25"/>
    </row>
    <row r="1886" spans="1:23" x14ac:dyDescent="0.25">
      <c r="A1886" s="1">
        <v>1885</v>
      </c>
      <c r="B1886" s="1" t="s">
        <v>5708</v>
      </c>
      <c r="C1886" s="1" t="s">
        <v>5710</v>
      </c>
      <c r="D1886" s="1" t="s">
        <v>5620</v>
      </c>
      <c r="E1886" s="1">
        <v>77254028</v>
      </c>
      <c r="F1886" s="1" t="s">
        <v>5709</v>
      </c>
      <c r="G1886" s="1">
        <v>0</v>
      </c>
      <c r="H1886" s="1" t="s">
        <v>25</v>
      </c>
      <c r="I1886" s="1" t="s">
        <v>18</v>
      </c>
      <c r="J1886" s="1">
        <v>0</v>
      </c>
      <c r="K1886" s="1">
        <v>1</v>
      </c>
      <c r="L1886" s="1" t="s">
        <v>19</v>
      </c>
      <c r="M1886" s="1" t="s">
        <v>21</v>
      </c>
      <c r="N1886" s="1" t="s">
        <v>22</v>
      </c>
      <c r="O1886" s="1">
        <v>100</v>
      </c>
      <c r="P1886" s="1">
        <f t="shared" si="29"/>
        <v>1</v>
      </c>
      <c r="S1886" s="21"/>
      <c r="T1886" s="25"/>
      <c r="U1886" s="21"/>
      <c r="V1886" s="25"/>
      <c r="W1886" s="25"/>
    </row>
    <row r="1887" spans="1:23" x14ac:dyDescent="0.25">
      <c r="A1887" s="1">
        <v>1886</v>
      </c>
      <c r="B1887" s="1" t="s">
        <v>5711</v>
      </c>
      <c r="C1887" s="1" t="s">
        <v>5713</v>
      </c>
      <c r="D1887" s="1" t="s">
        <v>5620</v>
      </c>
      <c r="E1887" s="1">
        <v>77268502</v>
      </c>
      <c r="F1887" s="1" t="s">
        <v>5712</v>
      </c>
      <c r="G1887" s="1">
        <v>0.33300000000000002</v>
      </c>
      <c r="H1887" s="1" t="s">
        <v>17</v>
      </c>
      <c r="I1887" s="1" t="s">
        <v>18</v>
      </c>
      <c r="J1887" s="1">
        <v>0.33300000000000002</v>
      </c>
      <c r="K1887" s="1">
        <v>0.66700000000000004</v>
      </c>
      <c r="L1887" s="1" t="s">
        <v>19</v>
      </c>
      <c r="M1887" s="1" t="s">
        <v>21</v>
      </c>
      <c r="N1887" s="1" t="s">
        <v>22</v>
      </c>
      <c r="O1887" s="1">
        <v>100</v>
      </c>
      <c r="P1887" s="1">
        <f t="shared" si="29"/>
        <v>1</v>
      </c>
      <c r="S1887" s="21" t="s">
        <v>5916</v>
      </c>
      <c r="T1887" s="25"/>
      <c r="U1887" s="21" t="s">
        <v>5917</v>
      </c>
      <c r="V1887" s="25"/>
      <c r="W1887" s="25"/>
    </row>
    <row r="1888" spans="1:23" x14ac:dyDescent="0.25">
      <c r="A1888" s="1">
        <v>1887</v>
      </c>
      <c r="B1888" s="1" t="s">
        <v>5714</v>
      </c>
      <c r="C1888" s="1" t="s">
        <v>5716</v>
      </c>
      <c r="D1888" s="1" t="s">
        <v>5620</v>
      </c>
      <c r="E1888" s="1">
        <v>77301044</v>
      </c>
      <c r="F1888" s="1" t="s">
        <v>5715</v>
      </c>
      <c r="G1888" s="1">
        <v>0</v>
      </c>
      <c r="H1888" s="1" t="s">
        <v>17</v>
      </c>
      <c r="I1888" s="1" t="s">
        <v>18</v>
      </c>
      <c r="J1888" s="1">
        <v>0</v>
      </c>
      <c r="K1888" s="1">
        <v>1</v>
      </c>
      <c r="L1888" s="1" t="s">
        <v>19</v>
      </c>
      <c r="M1888" s="1" t="s">
        <v>21</v>
      </c>
      <c r="N1888" s="1" t="s">
        <v>22</v>
      </c>
      <c r="O1888" s="1">
        <v>100</v>
      </c>
      <c r="P1888" s="1">
        <f t="shared" si="29"/>
        <v>1</v>
      </c>
      <c r="S1888" s="21"/>
      <c r="T1888" s="25"/>
      <c r="U1888" s="21"/>
      <c r="V1888" s="25"/>
      <c r="W1888" s="25"/>
    </row>
    <row r="1889" spans="1:23" x14ac:dyDescent="0.25">
      <c r="A1889" s="1">
        <v>1888</v>
      </c>
      <c r="B1889" s="1" t="s">
        <v>5717</v>
      </c>
      <c r="C1889" s="1" t="s">
        <v>5719</v>
      </c>
      <c r="D1889" s="1" t="s">
        <v>5620</v>
      </c>
      <c r="E1889" s="1">
        <v>105277591</v>
      </c>
      <c r="F1889" s="1" t="s">
        <v>5718</v>
      </c>
      <c r="G1889" s="1">
        <v>0</v>
      </c>
      <c r="H1889" s="1" t="s">
        <v>25</v>
      </c>
      <c r="I1889" s="1" t="s">
        <v>18</v>
      </c>
      <c r="J1889" s="1">
        <v>1</v>
      </c>
      <c r="K1889" s="1">
        <v>0</v>
      </c>
      <c r="L1889" s="1" t="s">
        <v>19</v>
      </c>
      <c r="M1889" s="1" t="s">
        <v>21</v>
      </c>
      <c r="N1889" s="1" t="s">
        <v>22</v>
      </c>
      <c r="O1889" s="1">
        <v>100</v>
      </c>
      <c r="P1889" s="1">
        <f t="shared" si="29"/>
        <v>1</v>
      </c>
      <c r="S1889" s="21"/>
      <c r="T1889" s="25"/>
      <c r="U1889" s="21"/>
      <c r="V1889" s="25"/>
      <c r="W1889" s="25"/>
    </row>
    <row r="1890" spans="1:23" x14ac:dyDescent="0.25">
      <c r="A1890" s="1">
        <v>1889</v>
      </c>
      <c r="B1890" s="1" t="s">
        <v>5720</v>
      </c>
      <c r="C1890" s="1" t="s">
        <v>5722</v>
      </c>
      <c r="D1890" s="1" t="s">
        <v>5620</v>
      </c>
      <c r="E1890" s="1">
        <v>105279368</v>
      </c>
      <c r="F1890" s="1" t="s">
        <v>5721</v>
      </c>
      <c r="G1890" s="1">
        <v>0</v>
      </c>
      <c r="H1890" s="1" t="s">
        <v>29</v>
      </c>
      <c r="I1890" s="1" t="s">
        <v>18</v>
      </c>
      <c r="J1890" s="1">
        <v>0</v>
      </c>
      <c r="K1890" s="1">
        <v>1</v>
      </c>
      <c r="L1890" s="1" t="s">
        <v>19</v>
      </c>
      <c r="M1890" s="1" t="s">
        <v>21</v>
      </c>
      <c r="N1890" s="1" t="s">
        <v>22</v>
      </c>
      <c r="O1890" s="1">
        <v>100</v>
      </c>
      <c r="P1890" s="1">
        <f t="shared" si="29"/>
        <v>1</v>
      </c>
      <c r="S1890" s="21"/>
      <c r="T1890" s="25"/>
      <c r="U1890" s="21"/>
      <c r="V1890" s="25"/>
      <c r="W1890" s="25"/>
    </row>
    <row r="1891" spans="1:23" x14ac:dyDescent="0.25">
      <c r="A1891" s="1">
        <v>1890</v>
      </c>
      <c r="B1891" s="1" t="s">
        <v>5723</v>
      </c>
      <c r="C1891" s="1" t="s">
        <v>5725</v>
      </c>
      <c r="D1891" s="1" t="s">
        <v>5620</v>
      </c>
      <c r="E1891" s="1">
        <v>105280653</v>
      </c>
      <c r="F1891" s="1" t="s">
        <v>5724</v>
      </c>
      <c r="G1891" s="1">
        <v>0</v>
      </c>
      <c r="H1891" s="1" t="s">
        <v>140</v>
      </c>
      <c r="I1891" s="1" t="s">
        <v>18</v>
      </c>
      <c r="J1891" s="1">
        <v>1</v>
      </c>
      <c r="K1891" s="1">
        <v>0</v>
      </c>
      <c r="L1891" s="1" t="s">
        <v>19</v>
      </c>
      <c r="M1891" s="1" t="s">
        <v>21</v>
      </c>
      <c r="N1891" s="1" t="s">
        <v>22</v>
      </c>
      <c r="O1891" s="1">
        <v>100</v>
      </c>
      <c r="P1891" s="1">
        <f t="shared" si="29"/>
        <v>1</v>
      </c>
      <c r="S1891" s="21"/>
      <c r="T1891" s="25"/>
      <c r="U1891" s="21"/>
      <c r="V1891" s="25"/>
      <c r="W1891" s="25"/>
    </row>
    <row r="1892" spans="1:23" x14ac:dyDescent="0.25">
      <c r="A1892" s="1">
        <v>1891</v>
      </c>
      <c r="B1892" s="1" t="s">
        <v>5726</v>
      </c>
      <c r="C1892" s="1" t="s">
        <v>5728</v>
      </c>
      <c r="D1892" s="1" t="s">
        <v>5620</v>
      </c>
      <c r="E1892" s="1">
        <v>105280703</v>
      </c>
      <c r="F1892" s="1" t="s">
        <v>5727</v>
      </c>
      <c r="G1892" s="1">
        <v>0</v>
      </c>
      <c r="H1892" s="1" t="s">
        <v>107</v>
      </c>
      <c r="I1892" s="1" t="s">
        <v>18</v>
      </c>
      <c r="J1892" s="1">
        <v>0</v>
      </c>
      <c r="K1892" s="1">
        <v>1</v>
      </c>
      <c r="L1892" s="1" t="s">
        <v>19</v>
      </c>
      <c r="M1892" s="1" t="s">
        <v>21</v>
      </c>
      <c r="N1892" s="1" t="s">
        <v>22</v>
      </c>
      <c r="O1892" s="1">
        <v>100</v>
      </c>
      <c r="P1892" s="1">
        <f t="shared" si="29"/>
        <v>1</v>
      </c>
      <c r="S1892" s="21"/>
      <c r="T1892" s="25"/>
      <c r="U1892" s="21"/>
      <c r="V1892" s="25"/>
      <c r="W1892" s="25"/>
    </row>
    <row r="1893" spans="1:23" x14ac:dyDescent="0.25">
      <c r="A1893" s="1">
        <v>1892</v>
      </c>
      <c r="B1893" s="1" t="s">
        <v>5729</v>
      </c>
      <c r="C1893" s="1" t="s">
        <v>5731</v>
      </c>
      <c r="D1893" s="1" t="s">
        <v>5620</v>
      </c>
      <c r="E1893" s="1">
        <v>105280906</v>
      </c>
      <c r="F1893" s="1" t="s">
        <v>5730</v>
      </c>
      <c r="G1893" s="1">
        <v>0</v>
      </c>
      <c r="H1893" s="1" t="s">
        <v>40</v>
      </c>
      <c r="I1893" s="1" t="s">
        <v>18</v>
      </c>
      <c r="J1893" s="1">
        <v>0</v>
      </c>
      <c r="K1893" s="1">
        <v>1</v>
      </c>
      <c r="L1893" s="1" t="s">
        <v>19</v>
      </c>
      <c r="M1893" s="1" t="s">
        <v>21</v>
      </c>
      <c r="N1893" s="1" t="s">
        <v>22</v>
      </c>
      <c r="O1893" s="1">
        <v>100</v>
      </c>
      <c r="P1893" s="1">
        <f t="shared" si="29"/>
        <v>1</v>
      </c>
      <c r="S1893" s="21"/>
      <c r="T1893" s="25"/>
      <c r="U1893" s="21"/>
      <c r="V1893" s="25"/>
      <c r="W1893" s="25"/>
    </row>
    <row r="1894" spans="1:23" x14ac:dyDescent="0.25">
      <c r="A1894" s="1">
        <v>1893</v>
      </c>
      <c r="B1894" s="1" t="s">
        <v>5732</v>
      </c>
      <c r="C1894" s="1" t="s">
        <v>5734</v>
      </c>
      <c r="D1894" s="1" t="s">
        <v>5620</v>
      </c>
      <c r="E1894" s="1">
        <v>105280923</v>
      </c>
      <c r="F1894" s="1" t="s">
        <v>5733</v>
      </c>
      <c r="G1894" s="1">
        <v>0</v>
      </c>
      <c r="H1894" s="1" t="s">
        <v>107</v>
      </c>
      <c r="I1894" s="1" t="s">
        <v>18</v>
      </c>
      <c r="J1894" s="1">
        <v>0</v>
      </c>
      <c r="K1894" s="1">
        <v>1</v>
      </c>
      <c r="L1894" s="1" t="s">
        <v>19</v>
      </c>
      <c r="M1894" s="1" t="s">
        <v>21</v>
      </c>
      <c r="N1894" s="1" t="s">
        <v>22</v>
      </c>
      <c r="O1894" s="1">
        <v>100</v>
      </c>
      <c r="P1894" s="1">
        <f t="shared" si="29"/>
        <v>1</v>
      </c>
      <c r="S1894" s="21"/>
      <c r="T1894" s="25"/>
      <c r="U1894" s="21"/>
      <c r="V1894" s="25"/>
      <c r="W1894" s="25"/>
    </row>
    <row r="1895" spans="1:23" x14ac:dyDescent="0.25">
      <c r="A1895" s="1">
        <v>1894</v>
      </c>
      <c r="B1895" s="1" t="s">
        <v>5735</v>
      </c>
      <c r="C1895" s="1" t="s">
        <v>5737</v>
      </c>
      <c r="D1895" s="1" t="s">
        <v>5620</v>
      </c>
      <c r="E1895" s="1">
        <v>105280995</v>
      </c>
      <c r="F1895" s="1" t="s">
        <v>5736</v>
      </c>
      <c r="G1895" s="1">
        <v>0</v>
      </c>
      <c r="H1895" s="1" t="s">
        <v>25</v>
      </c>
      <c r="I1895" s="1" t="s">
        <v>18</v>
      </c>
      <c r="J1895" s="1">
        <v>1</v>
      </c>
      <c r="K1895" s="1">
        <v>0</v>
      </c>
      <c r="L1895" s="1" t="s">
        <v>19</v>
      </c>
      <c r="M1895" s="1" t="s">
        <v>21</v>
      </c>
      <c r="N1895" s="1" t="s">
        <v>22</v>
      </c>
      <c r="O1895" s="1">
        <v>100</v>
      </c>
      <c r="P1895" s="1">
        <f t="shared" si="29"/>
        <v>1</v>
      </c>
      <c r="S1895" s="21"/>
      <c r="T1895" s="25"/>
      <c r="U1895" s="21"/>
      <c r="V1895" s="25"/>
      <c r="W1895" s="25"/>
    </row>
    <row r="1896" spans="1:23" x14ac:dyDescent="0.25">
      <c r="A1896" s="1">
        <v>1895</v>
      </c>
      <c r="B1896" s="1" t="s">
        <v>5738</v>
      </c>
      <c r="C1896" s="1" t="s">
        <v>5740</v>
      </c>
      <c r="D1896" s="1" t="s">
        <v>5620</v>
      </c>
      <c r="E1896" s="1">
        <v>153760484</v>
      </c>
      <c r="F1896" s="1" t="s">
        <v>5739</v>
      </c>
      <c r="G1896" s="1">
        <v>0</v>
      </c>
      <c r="H1896" s="1" t="s">
        <v>324</v>
      </c>
      <c r="I1896" s="1" t="s">
        <v>18</v>
      </c>
      <c r="J1896" s="1">
        <v>0</v>
      </c>
      <c r="K1896" s="1">
        <v>1</v>
      </c>
      <c r="L1896" s="1" t="s">
        <v>19</v>
      </c>
      <c r="M1896" s="1" t="s">
        <v>21</v>
      </c>
      <c r="N1896" s="1" t="s">
        <v>22</v>
      </c>
      <c r="O1896" s="1">
        <v>100</v>
      </c>
      <c r="P1896" s="1">
        <f t="shared" si="29"/>
        <v>1</v>
      </c>
      <c r="S1896" s="21"/>
      <c r="T1896" s="25"/>
      <c r="U1896" s="21"/>
      <c r="V1896" s="25"/>
      <c r="W1896" s="25"/>
    </row>
    <row r="1897" spans="1:23" x14ac:dyDescent="0.25">
      <c r="A1897" s="1">
        <v>1896</v>
      </c>
      <c r="B1897" s="1" t="s">
        <v>5741</v>
      </c>
      <c r="C1897" s="1" t="s">
        <v>5743</v>
      </c>
      <c r="D1897" s="1" t="s">
        <v>5620</v>
      </c>
      <c r="E1897" s="1">
        <v>153761205</v>
      </c>
      <c r="F1897" s="1" t="s">
        <v>5742</v>
      </c>
      <c r="G1897" s="1">
        <v>0</v>
      </c>
      <c r="H1897" s="1" t="s">
        <v>29</v>
      </c>
      <c r="I1897" s="1" t="s">
        <v>18</v>
      </c>
      <c r="J1897" s="1">
        <v>0</v>
      </c>
      <c r="K1897" s="1">
        <v>1</v>
      </c>
      <c r="L1897" s="1" t="s">
        <v>19</v>
      </c>
      <c r="M1897" s="1" t="s">
        <v>21</v>
      </c>
      <c r="N1897" s="1" t="s">
        <v>22</v>
      </c>
      <c r="O1897" s="1">
        <v>100</v>
      </c>
      <c r="P1897" s="1">
        <f t="shared" si="29"/>
        <v>1</v>
      </c>
      <c r="S1897" s="21"/>
      <c r="T1897" s="25"/>
      <c r="U1897" s="21"/>
      <c r="V1897" s="25"/>
      <c r="W1897" s="25"/>
    </row>
    <row r="1898" spans="1:23" x14ac:dyDescent="0.25">
      <c r="A1898" s="1">
        <v>1897</v>
      </c>
      <c r="B1898" s="1" t="s">
        <v>5744</v>
      </c>
      <c r="C1898" s="1" t="s">
        <v>5746</v>
      </c>
      <c r="D1898" s="1" t="s">
        <v>5620</v>
      </c>
      <c r="E1898" s="1">
        <v>153762634</v>
      </c>
      <c r="F1898" s="1" t="s">
        <v>5745</v>
      </c>
      <c r="G1898" s="1">
        <v>0</v>
      </c>
      <c r="H1898" s="1" t="s">
        <v>25</v>
      </c>
      <c r="I1898" s="1" t="s">
        <v>18</v>
      </c>
      <c r="J1898" s="1">
        <v>1</v>
      </c>
      <c r="K1898" s="1">
        <v>0</v>
      </c>
      <c r="L1898" s="1" t="s">
        <v>19</v>
      </c>
      <c r="M1898" s="1" t="s">
        <v>21</v>
      </c>
      <c r="N1898" s="1" t="s">
        <v>22</v>
      </c>
      <c r="O1898" s="1">
        <v>100</v>
      </c>
      <c r="P1898" s="1">
        <f t="shared" si="29"/>
        <v>1</v>
      </c>
      <c r="S1898" s="21"/>
      <c r="T1898" s="25"/>
      <c r="U1898" s="21"/>
      <c r="V1898" s="25"/>
      <c r="W1898" s="25"/>
    </row>
    <row r="1899" spans="1:23" x14ac:dyDescent="0.25">
      <c r="A1899" s="1">
        <v>1898</v>
      </c>
      <c r="B1899" s="1" t="s">
        <v>5747</v>
      </c>
      <c r="C1899" s="1" t="s">
        <v>5749</v>
      </c>
      <c r="D1899" s="1" t="s">
        <v>5620</v>
      </c>
      <c r="E1899" s="1">
        <v>153763492</v>
      </c>
      <c r="F1899" s="1" t="s">
        <v>5748</v>
      </c>
      <c r="G1899" s="1">
        <v>2.4E-2</v>
      </c>
      <c r="H1899" s="1" t="s">
        <v>29</v>
      </c>
      <c r="I1899" s="1" t="s">
        <v>18</v>
      </c>
      <c r="J1899" s="1">
        <v>0.97599999999999998</v>
      </c>
      <c r="K1899" s="1">
        <v>2.4E-2</v>
      </c>
      <c r="L1899" s="1" t="s">
        <v>19</v>
      </c>
      <c r="M1899" s="1" t="s">
        <v>21</v>
      </c>
      <c r="N1899" s="1" t="s">
        <v>22</v>
      </c>
      <c r="O1899" s="1">
        <v>99.7</v>
      </c>
      <c r="P1899" s="1">
        <f t="shared" si="29"/>
        <v>1</v>
      </c>
      <c r="S1899" s="21" t="s">
        <v>5869</v>
      </c>
      <c r="T1899" s="25"/>
      <c r="U1899" s="21" t="s">
        <v>5869</v>
      </c>
      <c r="V1899" s="25"/>
      <c r="W1899" s="25"/>
    </row>
    <row r="1900" spans="1:23" x14ac:dyDescent="0.25">
      <c r="A1900" s="1">
        <v>1899</v>
      </c>
      <c r="B1900" s="1" t="s">
        <v>5750</v>
      </c>
      <c r="C1900" s="1" t="s">
        <v>5752</v>
      </c>
      <c r="D1900" s="1" t="s">
        <v>5620</v>
      </c>
      <c r="E1900" s="1">
        <v>153763531</v>
      </c>
      <c r="F1900" s="1" t="s">
        <v>5751</v>
      </c>
      <c r="G1900" s="1">
        <v>0</v>
      </c>
      <c r="H1900" s="1" t="s">
        <v>62</v>
      </c>
      <c r="I1900" s="1" t="s">
        <v>18</v>
      </c>
      <c r="J1900" s="1">
        <v>1</v>
      </c>
      <c r="K1900" s="1">
        <v>0</v>
      </c>
      <c r="L1900" s="1" t="s">
        <v>19</v>
      </c>
      <c r="M1900" s="1" t="s">
        <v>21</v>
      </c>
      <c r="N1900" s="1" t="s">
        <v>22</v>
      </c>
      <c r="O1900" s="1">
        <v>100</v>
      </c>
      <c r="P1900" s="1">
        <f t="shared" si="29"/>
        <v>1</v>
      </c>
      <c r="S1900" s="21"/>
      <c r="T1900" s="25"/>
      <c r="U1900" s="21"/>
      <c r="V1900" s="25"/>
      <c r="W1900" s="25"/>
    </row>
    <row r="1901" spans="1:23" x14ac:dyDescent="0.25">
      <c r="A1901" s="1">
        <v>1900</v>
      </c>
      <c r="B1901" s="1" t="s">
        <v>5753</v>
      </c>
      <c r="C1901" s="1" t="s">
        <v>5755</v>
      </c>
      <c r="D1901" s="1" t="s">
        <v>5620</v>
      </c>
      <c r="E1901" s="1">
        <v>153764190</v>
      </c>
      <c r="F1901" s="1" t="s">
        <v>5754</v>
      </c>
      <c r="G1901" s="1">
        <v>0</v>
      </c>
      <c r="H1901" s="1" t="s">
        <v>324</v>
      </c>
      <c r="I1901" s="1" t="s">
        <v>18</v>
      </c>
      <c r="J1901" s="1">
        <v>0</v>
      </c>
      <c r="K1901" s="1">
        <v>1</v>
      </c>
      <c r="L1901" s="1" t="s">
        <v>19</v>
      </c>
      <c r="M1901" s="1" t="s">
        <v>21</v>
      </c>
      <c r="N1901" s="1" t="s">
        <v>22</v>
      </c>
      <c r="O1901" s="1">
        <v>100</v>
      </c>
      <c r="P1901" s="1">
        <f t="shared" si="29"/>
        <v>1</v>
      </c>
      <c r="S1901" s="21"/>
      <c r="T1901" s="25"/>
      <c r="U1901" s="21"/>
      <c r="V1901" s="25"/>
      <c r="W1901" s="25"/>
    </row>
    <row r="1902" spans="1:23" x14ac:dyDescent="0.25">
      <c r="A1902" s="1">
        <v>1901</v>
      </c>
      <c r="B1902" s="1" t="s">
        <v>5756</v>
      </c>
      <c r="C1902" s="1" t="s">
        <v>5758</v>
      </c>
      <c r="D1902" s="1">
        <v>22</v>
      </c>
      <c r="E1902" s="1">
        <v>42528568</v>
      </c>
      <c r="F1902" s="1" t="s">
        <v>5757</v>
      </c>
      <c r="G1902" s="1">
        <v>0.38500000000000001</v>
      </c>
      <c r="H1902" s="1" t="s">
        <v>29</v>
      </c>
      <c r="I1902" s="1" t="s">
        <v>18</v>
      </c>
      <c r="J1902" s="1">
        <v>0.38500000000000001</v>
      </c>
      <c r="K1902" s="1">
        <v>0.61499999999999999</v>
      </c>
      <c r="L1902" s="1" t="s">
        <v>19</v>
      </c>
      <c r="M1902" s="1" t="s">
        <v>21</v>
      </c>
      <c r="N1902" s="1" t="s">
        <v>22</v>
      </c>
      <c r="O1902" s="1">
        <v>99</v>
      </c>
      <c r="P1902" s="1">
        <f t="shared" si="29"/>
        <v>1</v>
      </c>
      <c r="S1902" s="21" t="s">
        <v>5915</v>
      </c>
      <c r="T1902" s="25"/>
      <c r="U1902" s="21" t="s">
        <v>5869</v>
      </c>
      <c r="V1902" s="25"/>
      <c r="W1902" s="25"/>
    </row>
    <row r="1903" spans="1:23" x14ac:dyDescent="0.25">
      <c r="A1903" s="1">
        <v>1902</v>
      </c>
      <c r="B1903" s="1" t="s">
        <v>5759</v>
      </c>
      <c r="C1903" s="1" t="s">
        <v>5761</v>
      </c>
      <c r="D1903" s="1">
        <v>22</v>
      </c>
      <c r="E1903" s="1">
        <v>42528976</v>
      </c>
      <c r="F1903" s="1" t="s">
        <v>5760</v>
      </c>
      <c r="G1903" s="1">
        <v>0.11899999999999999</v>
      </c>
      <c r="H1903" s="1" t="s">
        <v>62</v>
      </c>
      <c r="I1903" s="1" t="s">
        <v>18</v>
      </c>
      <c r="J1903" s="1">
        <v>0.88100000000000001</v>
      </c>
      <c r="K1903" s="1">
        <v>0.11899999999999999</v>
      </c>
      <c r="L1903" s="1" t="s">
        <v>19</v>
      </c>
      <c r="M1903" s="1" t="s">
        <v>21</v>
      </c>
      <c r="N1903" s="1" t="s">
        <v>22</v>
      </c>
      <c r="O1903" s="1">
        <v>100</v>
      </c>
      <c r="P1903" s="1">
        <f t="shared" si="29"/>
        <v>1</v>
      </c>
      <c r="S1903" s="21" t="s">
        <v>5913</v>
      </c>
      <c r="T1903" s="25"/>
      <c r="U1903" s="21" t="s">
        <v>5869</v>
      </c>
      <c r="V1903" s="25"/>
      <c r="W1903" s="25"/>
    </row>
    <row r="1904" spans="1:23" x14ac:dyDescent="0.25">
      <c r="A1904" s="1">
        <v>1903</v>
      </c>
      <c r="B1904" s="1" t="s">
        <v>5762</v>
      </c>
      <c r="C1904" s="1" t="s">
        <v>5766</v>
      </c>
      <c r="D1904" s="1">
        <v>10</v>
      </c>
      <c r="E1904" s="1">
        <v>73769384</v>
      </c>
      <c r="F1904" s="1" t="s">
        <v>5763</v>
      </c>
      <c r="G1904" s="1">
        <v>0</v>
      </c>
      <c r="H1904" s="1" t="s">
        <v>5764</v>
      </c>
      <c r="I1904" s="1" t="s">
        <v>5765</v>
      </c>
      <c r="J1904" s="1">
        <v>0</v>
      </c>
      <c r="K1904" s="1">
        <v>1</v>
      </c>
      <c r="L1904" s="1">
        <v>0</v>
      </c>
      <c r="M1904" s="1" t="s">
        <v>21</v>
      </c>
      <c r="N1904" s="1" t="s">
        <v>113</v>
      </c>
      <c r="O1904" s="1">
        <v>100</v>
      </c>
      <c r="P1904" s="1">
        <f t="shared" si="29"/>
        <v>1</v>
      </c>
      <c r="S1904" s="21"/>
      <c r="T1904" s="25"/>
      <c r="U1904" s="21"/>
      <c r="V1904" s="25"/>
      <c r="W1904" s="25"/>
    </row>
    <row r="1905" spans="1:23" x14ac:dyDescent="0.25">
      <c r="A1905" s="1">
        <v>1904</v>
      </c>
      <c r="B1905" s="1" t="s">
        <v>5767</v>
      </c>
      <c r="C1905" s="1" t="s">
        <v>5770</v>
      </c>
      <c r="D1905" s="1">
        <v>10</v>
      </c>
      <c r="E1905" s="1">
        <v>96541616</v>
      </c>
      <c r="F1905" s="1" t="s">
        <v>5768</v>
      </c>
      <c r="G1905" s="1">
        <v>9.2999999999999999E-2</v>
      </c>
      <c r="H1905" s="1" t="s">
        <v>5769</v>
      </c>
      <c r="I1905" s="1" t="s">
        <v>5765</v>
      </c>
      <c r="J1905" s="1">
        <v>0.90700000000000003</v>
      </c>
      <c r="K1905" s="1">
        <v>0</v>
      </c>
      <c r="L1905" s="1">
        <v>9.2999999999999999E-2</v>
      </c>
      <c r="M1905" s="1" t="s">
        <v>21</v>
      </c>
      <c r="N1905" s="1" t="s">
        <v>22</v>
      </c>
      <c r="O1905" s="1">
        <v>100</v>
      </c>
      <c r="P1905" s="1">
        <f t="shared" si="29"/>
        <v>1</v>
      </c>
      <c r="S1905" s="21" t="s">
        <v>5885</v>
      </c>
      <c r="T1905" s="25"/>
      <c r="U1905" s="21" t="s">
        <v>5912</v>
      </c>
      <c r="V1905" s="25"/>
      <c r="W1905" s="25"/>
    </row>
    <row r="1906" spans="1:23" x14ac:dyDescent="0.25">
      <c r="A1906" s="1">
        <v>1905</v>
      </c>
      <c r="B1906" s="1" t="s">
        <v>5771</v>
      </c>
      <c r="C1906" s="1" t="s">
        <v>5774</v>
      </c>
      <c r="D1906" s="1">
        <v>10</v>
      </c>
      <c r="E1906" s="1">
        <v>96824643</v>
      </c>
      <c r="F1906" s="1" t="s">
        <v>5772</v>
      </c>
      <c r="G1906" s="1">
        <v>0</v>
      </c>
      <c r="H1906" s="1" t="s">
        <v>5773</v>
      </c>
      <c r="I1906" s="1" t="s">
        <v>5765</v>
      </c>
      <c r="J1906" s="1">
        <v>0</v>
      </c>
      <c r="K1906" s="1">
        <v>0</v>
      </c>
      <c r="L1906" s="1">
        <v>1</v>
      </c>
      <c r="M1906" s="1" t="s">
        <v>21</v>
      </c>
      <c r="N1906" s="1" t="s">
        <v>22</v>
      </c>
      <c r="O1906" s="1">
        <v>100</v>
      </c>
      <c r="P1906" s="1">
        <f t="shared" si="29"/>
        <v>1</v>
      </c>
      <c r="S1906" s="21"/>
      <c r="T1906" s="25"/>
      <c r="U1906" s="21"/>
      <c r="V1906" s="25"/>
      <c r="W1906" s="25"/>
    </row>
    <row r="1907" spans="1:23" x14ac:dyDescent="0.25">
      <c r="A1907" s="1">
        <v>1906</v>
      </c>
      <c r="B1907" s="1" t="s">
        <v>5775</v>
      </c>
      <c r="C1907" s="1" t="s">
        <v>5778</v>
      </c>
      <c r="D1907" s="1">
        <v>10</v>
      </c>
      <c r="E1907" s="1">
        <v>101564000</v>
      </c>
      <c r="F1907" s="1" t="s">
        <v>5776</v>
      </c>
      <c r="G1907" s="1">
        <v>0</v>
      </c>
      <c r="H1907" s="1" t="s">
        <v>5777</v>
      </c>
      <c r="I1907" s="1" t="s">
        <v>5765</v>
      </c>
      <c r="J1907" s="1">
        <v>0</v>
      </c>
      <c r="K1907" s="1">
        <v>1</v>
      </c>
      <c r="L1907" s="1">
        <v>0</v>
      </c>
      <c r="M1907" s="1" t="s">
        <v>21</v>
      </c>
      <c r="N1907" s="1" t="s">
        <v>22</v>
      </c>
      <c r="O1907" s="1">
        <v>100</v>
      </c>
      <c r="P1907" s="1">
        <f t="shared" si="29"/>
        <v>1</v>
      </c>
      <c r="S1907" s="21"/>
      <c r="T1907" s="25"/>
      <c r="U1907" s="21"/>
      <c r="V1907" s="25"/>
      <c r="W1907" s="25"/>
    </row>
    <row r="1908" spans="1:23" x14ac:dyDescent="0.25">
      <c r="A1908" s="1">
        <v>1907</v>
      </c>
      <c r="B1908" s="1" t="s">
        <v>5779</v>
      </c>
      <c r="C1908" s="1" t="s">
        <v>5782</v>
      </c>
      <c r="D1908" s="1">
        <v>10</v>
      </c>
      <c r="E1908" s="1">
        <v>101610393</v>
      </c>
      <c r="F1908" s="1" t="s">
        <v>5780</v>
      </c>
      <c r="G1908" s="1">
        <v>0</v>
      </c>
      <c r="H1908" s="1" t="s">
        <v>5781</v>
      </c>
      <c r="I1908" s="1" t="s">
        <v>5765</v>
      </c>
      <c r="J1908" s="1">
        <v>0</v>
      </c>
      <c r="K1908" s="1">
        <v>1</v>
      </c>
      <c r="L1908" s="1">
        <v>0</v>
      </c>
      <c r="M1908" s="1" t="s">
        <v>21</v>
      </c>
      <c r="N1908" s="1" t="s">
        <v>22</v>
      </c>
      <c r="O1908" s="1">
        <v>100</v>
      </c>
      <c r="P1908" s="1">
        <f t="shared" si="29"/>
        <v>1</v>
      </c>
      <c r="S1908" s="21"/>
      <c r="T1908" s="25"/>
      <c r="U1908" s="21"/>
      <c r="V1908" s="25"/>
      <c r="W1908" s="25"/>
    </row>
    <row r="1909" spans="1:23" x14ac:dyDescent="0.25">
      <c r="A1909" s="1">
        <v>1908</v>
      </c>
      <c r="B1909" s="1" t="s">
        <v>5783</v>
      </c>
      <c r="C1909" s="1" t="s">
        <v>5786</v>
      </c>
      <c r="D1909" s="1">
        <v>10</v>
      </c>
      <c r="E1909" s="1">
        <v>135342034</v>
      </c>
      <c r="F1909" s="1" t="s">
        <v>5784</v>
      </c>
      <c r="G1909" s="1">
        <v>0</v>
      </c>
      <c r="H1909" s="1" t="s">
        <v>5785</v>
      </c>
      <c r="I1909" s="1" t="s">
        <v>5765</v>
      </c>
      <c r="J1909" s="1">
        <v>0</v>
      </c>
      <c r="K1909" s="1">
        <v>0</v>
      </c>
      <c r="L1909" s="1">
        <v>1</v>
      </c>
      <c r="M1909" s="1" t="s">
        <v>21</v>
      </c>
      <c r="N1909" s="1" t="s">
        <v>22</v>
      </c>
      <c r="O1909" s="1">
        <v>100</v>
      </c>
      <c r="P1909" s="1">
        <f t="shared" si="29"/>
        <v>1</v>
      </c>
      <c r="S1909" s="21"/>
      <c r="T1909" s="25"/>
      <c r="U1909" s="21"/>
      <c r="V1909" s="25"/>
      <c r="W1909" s="25"/>
    </row>
    <row r="1910" spans="1:23" x14ac:dyDescent="0.25">
      <c r="A1910" s="1">
        <v>1909</v>
      </c>
      <c r="B1910" s="1" t="s">
        <v>5787</v>
      </c>
      <c r="C1910" s="1" t="s">
        <v>5790</v>
      </c>
      <c r="D1910" s="1">
        <v>13</v>
      </c>
      <c r="E1910" s="1">
        <v>95714976</v>
      </c>
      <c r="F1910" s="1" t="s">
        <v>5788</v>
      </c>
      <c r="G1910" s="1">
        <v>0.28599999999999998</v>
      </c>
      <c r="H1910" s="1" t="s">
        <v>5789</v>
      </c>
      <c r="I1910" s="1" t="s">
        <v>5765</v>
      </c>
      <c r="J1910" s="1">
        <v>0</v>
      </c>
      <c r="K1910" s="1">
        <v>0.28599999999999998</v>
      </c>
      <c r="L1910" s="1">
        <v>0.71399999999999997</v>
      </c>
      <c r="M1910" s="1" t="s">
        <v>21</v>
      </c>
      <c r="N1910" s="1" t="s">
        <v>22</v>
      </c>
      <c r="O1910" s="1">
        <v>94.5</v>
      </c>
      <c r="P1910" s="1">
        <f t="shared" si="29"/>
        <v>1</v>
      </c>
      <c r="S1910" s="21" t="s">
        <v>5911</v>
      </c>
      <c r="T1910" s="25"/>
      <c r="U1910" s="21" t="s">
        <v>5878</v>
      </c>
      <c r="V1910" s="25"/>
      <c r="W1910" s="25"/>
    </row>
    <row r="1911" spans="1:23" x14ac:dyDescent="0.25">
      <c r="A1911" s="1">
        <v>1910</v>
      </c>
      <c r="B1911" s="1" t="s">
        <v>5791</v>
      </c>
      <c r="C1911" s="1" t="s">
        <v>5794</v>
      </c>
      <c r="D1911" s="1">
        <v>15</v>
      </c>
      <c r="E1911" s="1">
        <v>75012979</v>
      </c>
      <c r="F1911" s="1" t="s">
        <v>5792</v>
      </c>
      <c r="G1911" s="1">
        <v>0</v>
      </c>
      <c r="H1911" s="1" t="s">
        <v>5793</v>
      </c>
      <c r="I1911" s="1" t="s">
        <v>5765</v>
      </c>
      <c r="J1911" s="1">
        <v>0</v>
      </c>
      <c r="K1911" s="1">
        <v>1</v>
      </c>
      <c r="L1911" s="1">
        <v>0</v>
      </c>
      <c r="M1911" s="1" t="s">
        <v>21</v>
      </c>
      <c r="N1911" s="1" t="s">
        <v>22</v>
      </c>
      <c r="O1911" s="1">
        <v>100</v>
      </c>
      <c r="P1911" s="1">
        <f t="shared" si="29"/>
        <v>1</v>
      </c>
      <c r="S1911" s="21" t="s">
        <v>5910</v>
      </c>
      <c r="T1911" s="25"/>
      <c r="U1911" s="21" t="s">
        <v>5869</v>
      </c>
      <c r="V1911" s="25"/>
      <c r="W1911" s="25"/>
    </row>
    <row r="1912" spans="1:23" x14ac:dyDescent="0.25">
      <c r="A1912" s="1">
        <v>1911</v>
      </c>
      <c r="B1912" s="1" t="s">
        <v>5795</v>
      </c>
      <c r="C1912" s="1" t="s">
        <v>5798</v>
      </c>
      <c r="D1912" s="1">
        <v>16</v>
      </c>
      <c r="E1912" s="1">
        <v>16150052</v>
      </c>
      <c r="F1912" s="1" t="s">
        <v>5796</v>
      </c>
      <c r="G1912" s="1">
        <v>0</v>
      </c>
      <c r="H1912" s="1" t="s">
        <v>5797</v>
      </c>
      <c r="I1912" s="1" t="s">
        <v>5765</v>
      </c>
      <c r="J1912" s="1">
        <v>1</v>
      </c>
      <c r="K1912" s="1">
        <v>0</v>
      </c>
      <c r="L1912" s="1">
        <v>0</v>
      </c>
      <c r="M1912" s="1" t="s">
        <v>21</v>
      </c>
      <c r="N1912" s="1" t="s">
        <v>113</v>
      </c>
      <c r="O1912" s="1">
        <v>100</v>
      </c>
      <c r="P1912" s="1">
        <f t="shared" si="29"/>
        <v>1</v>
      </c>
      <c r="S1912" s="21" t="s">
        <v>5869</v>
      </c>
      <c r="T1912" s="25"/>
      <c r="U1912" s="21" t="s">
        <v>5869</v>
      </c>
      <c r="V1912" s="25"/>
      <c r="W1912" s="25"/>
    </row>
    <row r="1913" spans="1:23" x14ac:dyDescent="0.25">
      <c r="A1913" s="1">
        <v>1912</v>
      </c>
      <c r="B1913" s="1" t="s">
        <v>5799</v>
      </c>
      <c r="C1913" s="1" t="s">
        <v>5801</v>
      </c>
      <c r="D1913" s="1">
        <v>16</v>
      </c>
      <c r="E1913" s="1">
        <v>29473201</v>
      </c>
      <c r="F1913" s="1" t="s">
        <v>5800</v>
      </c>
      <c r="G1913" s="1">
        <v>3.0000000000000001E-3</v>
      </c>
      <c r="H1913" s="1" t="s">
        <v>5793</v>
      </c>
      <c r="I1913" s="1" t="s">
        <v>5765</v>
      </c>
      <c r="J1913" s="1">
        <v>0</v>
      </c>
      <c r="K1913" s="1">
        <v>0.997</v>
      </c>
      <c r="L1913" s="1">
        <v>3.0000000000000001E-3</v>
      </c>
      <c r="M1913" s="1" t="s">
        <v>21</v>
      </c>
      <c r="N1913" s="1" t="s">
        <v>22</v>
      </c>
      <c r="O1913" s="1">
        <v>100</v>
      </c>
      <c r="P1913" s="1">
        <f t="shared" si="29"/>
        <v>1</v>
      </c>
      <c r="S1913" s="21"/>
      <c r="T1913" s="25"/>
      <c r="U1913" s="21"/>
      <c r="V1913" s="25"/>
      <c r="W1913" s="25"/>
    </row>
    <row r="1914" spans="1:23" x14ac:dyDescent="0.25">
      <c r="A1914" s="1">
        <v>1913</v>
      </c>
      <c r="B1914" s="1" t="s">
        <v>5802</v>
      </c>
      <c r="C1914" s="1" t="s">
        <v>5801</v>
      </c>
      <c r="D1914" s="1">
        <v>16</v>
      </c>
      <c r="E1914" s="1">
        <v>30212544</v>
      </c>
      <c r="F1914" s="1" t="s">
        <v>5803</v>
      </c>
      <c r="G1914" s="1">
        <v>3.0000000000000001E-3</v>
      </c>
      <c r="H1914" s="1" t="s">
        <v>5793</v>
      </c>
      <c r="I1914" s="1" t="s">
        <v>5765</v>
      </c>
      <c r="J1914" s="1">
        <v>0</v>
      </c>
      <c r="K1914" s="1">
        <v>0.997</v>
      </c>
      <c r="L1914" s="1">
        <v>3.0000000000000001E-3</v>
      </c>
      <c r="M1914" s="1" t="s">
        <v>21</v>
      </c>
      <c r="N1914" s="1" t="s">
        <v>22</v>
      </c>
      <c r="O1914" s="1">
        <v>100</v>
      </c>
      <c r="P1914" s="1">
        <f t="shared" si="29"/>
        <v>1</v>
      </c>
      <c r="S1914" s="21" t="s">
        <v>5869</v>
      </c>
      <c r="T1914" s="25"/>
      <c r="U1914" s="21" t="s">
        <v>5869</v>
      </c>
      <c r="V1914" s="25"/>
      <c r="W1914" s="25"/>
    </row>
    <row r="1915" spans="1:23" x14ac:dyDescent="0.25">
      <c r="A1915" s="1">
        <v>1914</v>
      </c>
      <c r="B1915" s="1" t="s">
        <v>5804</v>
      </c>
      <c r="C1915" s="1" t="s">
        <v>5806</v>
      </c>
      <c r="D1915" s="1">
        <v>1</v>
      </c>
      <c r="E1915" s="1">
        <v>110279602</v>
      </c>
      <c r="F1915" s="1" t="s">
        <v>5805</v>
      </c>
      <c r="G1915" s="1">
        <v>0.111</v>
      </c>
      <c r="H1915" s="1" t="s">
        <v>5785</v>
      </c>
      <c r="I1915" s="1" t="s">
        <v>5765</v>
      </c>
      <c r="J1915" s="1">
        <v>0.88900000000000001</v>
      </c>
      <c r="K1915" s="1">
        <v>0.111</v>
      </c>
      <c r="L1915" s="1">
        <v>0</v>
      </c>
      <c r="M1915" s="1" t="s">
        <v>21</v>
      </c>
      <c r="N1915" s="1" t="s">
        <v>22</v>
      </c>
      <c r="O1915" s="1">
        <v>100</v>
      </c>
      <c r="P1915" s="1">
        <f t="shared" si="29"/>
        <v>1</v>
      </c>
      <c r="S1915" s="21" t="s">
        <v>5909</v>
      </c>
      <c r="T1915" s="25"/>
      <c r="U1915" s="21" t="s">
        <v>5869</v>
      </c>
      <c r="V1915" s="25"/>
      <c r="W1915" s="25"/>
    </row>
    <row r="1916" spans="1:23" x14ac:dyDescent="0.25">
      <c r="A1916" s="1">
        <v>1915</v>
      </c>
      <c r="B1916" s="1" t="s">
        <v>5807</v>
      </c>
      <c r="C1916" s="1" t="s">
        <v>5809</v>
      </c>
      <c r="D1916" s="1">
        <v>22</v>
      </c>
      <c r="E1916" s="1">
        <v>42525035</v>
      </c>
      <c r="F1916" s="1" t="s">
        <v>5808</v>
      </c>
      <c r="G1916" s="1">
        <v>1E-3</v>
      </c>
      <c r="H1916" s="1" t="s">
        <v>5777</v>
      </c>
      <c r="I1916" s="1" t="s">
        <v>5765</v>
      </c>
      <c r="J1916" s="1">
        <v>0</v>
      </c>
      <c r="K1916" s="1">
        <v>0.999</v>
      </c>
      <c r="L1916" s="1">
        <v>1E-3</v>
      </c>
      <c r="M1916" s="1" t="s">
        <v>512</v>
      </c>
      <c r="N1916" s="1" t="s">
        <v>22</v>
      </c>
      <c r="O1916" s="1">
        <v>99.4</v>
      </c>
      <c r="P1916" s="1">
        <f t="shared" si="29"/>
        <v>1</v>
      </c>
      <c r="S1916" s="21" t="s">
        <v>5869</v>
      </c>
      <c r="T1916" s="25"/>
      <c r="U1916" s="21" t="s">
        <v>5869</v>
      </c>
      <c r="V1916" s="25"/>
      <c r="W1916" s="25"/>
    </row>
    <row r="1917" spans="1:23" x14ac:dyDescent="0.25">
      <c r="A1917" s="1">
        <v>1916</v>
      </c>
      <c r="B1917" s="1" t="s">
        <v>5810</v>
      </c>
      <c r="C1917" s="1" t="s">
        <v>5813</v>
      </c>
      <c r="D1917" s="1">
        <v>2</v>
      </c>
      <c r="E1917" s="1">
        <v>38297881</v>
      </c>
      <c r="F1917" s="1" t="s">
        <v>5811</v>
      </c>
      <c r="G1917" s="1">
        <v>0</v>
      </c>
      <c r="H1917" s="1" t="s">
        <v>5812</v>
      </c>
      <c r="I1917" s="1" t="s">
        <v>5765</v>
      </c>
      <c r="J1917" s="1">
        <v>0</v>
      </c>
      <c r="K1917" s="1">
        <v>0</v>
      </c>
      <c r="L1917" s="1">
        <v>1</v>
      </c>
      <c r="M1917" s="1" t="s">
        <v>21</v>
      </c>
      <c r="N1917" s="1" t="s">
        <v>113</v>
      </c>
      <c r="O1917" s="1">
        <v>98.7</v>
      </c>
      <c r="P1917" s="1">
        <f t="shared" si="29"/>
        <v>1</v>
      </c>
      <c r="S1917" s="21"/>
      <c r="T1917" s="25"/>
      <c r="U1917" s="21"/>
      <c r="V1917" s="25"/>
      <c r="W1917" s="25"/>
    </row>
    <row r="1918" spans="1:23" x14ac:dyDescent="0.25">
      <c r="A1918" s="1">
        <v>1917</v>
      </c>
      <c r="B1918" s="1" t="s">
        <v>5814</v>
      </c>
      <c r="C1918" s="1" t="s">
        <v>5816</v>
      </c>
      <c r="D1918" s="1">
        <v>2</v>
      </c>
      <c r="E1918" s="1">
        <v>38298105</v>
      </c>
      <c r="F1918" s="1" t="s">
        <v>5815</v>
      </c>
      <c r="G1918" s="1">
        <v>0</v>
      </c>
      <c r="H1918" s="1" t="s">
        <v>5777</v>
      </c>
      <c r="I1918" s="1" t="s">
        <v>5765</v>
      </c>
      <c r="J1918" s="1">
        <v>0</v>
      </c>
      <c r="K1918" s="1">
        <v>0</v>
      </c>
      <c r="L1918" s="1">
        <v>1</v>
      </c>
      <c r="M1918" s="1" t="s">
        <v>21</v>
      </c>
      <c r="N1918" s="1" t="s">
        <v>22</v>
      </c>
      <c r="O1918" s="1">
        <v>100</v>
      </c>
      <c r="P1918" s="1">
        <f t="shared" si="29"/>
        <v>1</v>
      </c>
      <c r="S1918" s="21"/>
      <c r="T1918" s="25"/>
      <c r="U1918" s="21"/>
      <c r="V1918" s="25"/>
      <c r="W1918" s="25"/>
    </row>
    <row r="1919" spans="1:23" x14ac:dyDescent="0.25">
      <c r="A1919" s="1">
        <v>1918</v>
      </c>
      <c r="B1919" s="1" t="s">
        <v>5817</v>
      </c>
      <c r="C1919" s="1" t="s">
        <v>5819</v>
      </c>
      <c r="D1919" s="1">
        <v>2</v>
      </c>
      <c r="E1919" s="1">
        <v>38298150</v>
      </c>
      <c r="F1919" s="1" t="s">
        <v>5818</v>
      </c>
      <c r="G1919" s="1">
        <v>0.36299999999999999</v>
      </c>
      <c r="H1919" s="1" t="s">
        <v>5793</v>
      </c>
      <c r="I1919" s="1" t="s">
        <v>5765</v>
      </c>
      <c r="J1919" s="1">
        <v>0</v>
      </c>
      <c r="K1919" s="1">
        <v>0.63700000000000001</v>
      </c>
      <c r="L1919" s="1">
        <v>0.36299999999999999</v>
      </c>
      <c r="M1919" s="1" t="s">
        <v>21</v>
      </c>
      <c r="N1919" s="1" t="s">
        <v>22</v>
      </c>
      <c r="O1919" s="1">
        <v>100</v>
      </c>
      <c r="P1919" s="1">
        <f t="shared" si="29"/>
        <v>1</v>
      </c>
      <c r="S1919" s="21" t="s">
        <v>5908</v>
      </c>
      <c r="T1919" s="25"/>
      <c r="U1919" s="21" t="s">
        <v>5881</v>
      </c>
      <c r="V1919" s="25"/>
      <c r="W1919" s="25"/>
    </row>
    <row r="1920" spans="1:23" x14ac:dyDescent="0.25">
      <c r="A1920" s="1">
        <v>1919</v>
      </c>
      <c r="B1920" s="1" t="s">
        <v>5820</v>
      </c>
      <c r="C1920" s="1" t="s">
        <v>3263</v>
      </c>
      <c r="D1920" s="1">
        <v>2</v>
      </c>
      <c r="E1920" s="1">
        <v>169875534</v>
      </c>
      <c r="F1920" s="1" t="s">
        <v>5821</v>
      </c>
      <c r="G1920" s="1">
        <v>2.8000000000000001E-2</v>
      </c>
      <c r="H1920" s="1" t="s">
        <v>5822</v>
      </c>
      <c r="I1920" s="1" t="s">
        <v>5765</v>
      </c>
      <c r="J1920" s="1">
        <v>0</v>
      </c>
      <c r="K1920" s="1">
        <v>0.97199999999999998</v>
      </c>
      <c r="L1920" s="1">
        <v>2.8000000000000001E-2</v>
      </c>
      <c r="M1920" s="1" t="s">
        <v>21</v>
      </c>
      <c r="N1920" s="1" t="s">
        <v>113</v>
      </c>
      <c r="O1920" s="1">
        <v>98.1</v>
      </c>
      <c r="P1920" s="1">
        <f t="shared" si="29"/>
        <v>1</v>
      </c>
      <c r="S1920" s="21" t="s">
        <v>5869</v>
      </c>
      <c r="T1920" s="25"/>
      <c r="U1920" s="21" t="s">
        <v>5869</v>
      </c>
      <c r="V1920" s="25"/>
      <c r="W1920" s="25"/>
    </row>
    <row r="1921" spans="1:23" x14ac:dyDescent="0.25">
      <c r="A1921" s="1">
        <v>1920</v>
      </c>
      <c r="B1921" s="1" t="s">
        <v>5823</v>
      </c>
      <c r="C1921" s="1" t="s">
        <v>5826</v>
      </c>
      <c r="D1921" s="1">
        <v>5</v>
      </c>
      <c r="E1921" s="1">
        <v>131667462</v>
      </c>
      <c r="F1921" s="1" t="s">
        <v>5824</v>
      </c>
      <c r="G1921" s="1">
        <v>0</v>
      </c>
      <c r="H1921" s="1" t="s">
        <v>5825</v>
      </c>
      <c r="I1921" s="1" t="s">
        <v>5765</v>
      </c>
      <c r="J1921" s="1">
        <v>0</v>
      </c>
      <c r="K1921" s="1">
        <v>0</v>
      </c>
      <c r="L1921" s="1">
        <v>1</v>
      </c>
      <c r="M1921" s="1" t="s">
        <v>21</v>
      </c>
      <c r="N1921" s="1" t="s">
        <v>113</v>
      </c>
      <c r="O1921" s="1">
        <v>100</v>
      </c>
      <c r="P1921" s="1">
        <f t="shared" si="29"/>
        <v>1</v>
      </c>
      <c r="S1921" s="21" t="s">
        <v>5869</v>
      </c>
      <c r="T1921" s="25"/>
      <c r="U1921" s="21" t="s">
        <v>5869</v>
      </c>
      <c r="V1921" s="25"/>
      <c r="W1921" s="25"/>
    </row>
    <row r="1922" spans="1:23" s="16" customFormat="1" x14ac:dyDescent="0.25">
      <c r="A1922" s="16">
        <v>1921</v>
      </c>
      <c r="B1922" s="16" t="s">
        <v>5827</v>
      </c>
      <c r="C1922" s="16" t="s">
        <v>5829</v>
      </c>
      <c r="D1922" s="16">
        <v>6</v>
      </c>
      <c r="E1922" s="16">
        <v>160769811</v>
      </c>
      <c r="F1922" s="16" t="s">
        <v>5828</v>
      </c>
      <c r="G1922" s="16">
        <v>0.48399999999999999</v>
      </c>
      <c r="H1922" s="16" t="s">
        <v>5773</v>
      </c>
      <c r="I1922" s="16" t="s">
        <v>5765</v>
      </c>
      <c r="J1922" s="16">
        <v>0.48399999999999999</v>
      </c>
      <c r="K1922" s="16">
        <v>0</v>
      </c>
      <c r="L1922" s="16">
        <v>0.51600000000000001</v>
      </c>
      <c r="M1922" s="16" t="s">
        <v>21</v>
      </c>
      <c r="N1922" s="16" t="s">
        <v>22</v>
      </c>
      <c r="O1922" s="16">
        <v>91.7</v>
      </c>
      <c r="P1922" s="16">
        <f t="shared" si="29"/>
        <v>1</v>
      </c>
      <c r="S1922" s="21" t="s">
        <v>5907</v>
      </c>
      <c r="T1922" s="21"/>
      <c r="U1922" s="21" t="s">
        <v>5907</v>
      </c>
      <c r="V1922" s="27"/>
      <c r="W1922" s="27"/>
    </row>
    <row r="1923" spans="1:23" s="16" customFormat="1" x14ac:dyDescent="0.25">
      <c r="A1923" s="16">
        <v>1922</v>
      </c>
      <c r="B1923" s="16" t="s">
        <v>5830</v>
      </c>
      <c r="C1923" s="16" t="s">
        <v>5832</v>
      </c>
      <c r="D1923" s="16">
        <v>7</v>
      </c>
      <c r="E1923" s="16">
        <v>87160618</v>
      </c>
      <c r="F1923" s="16" t="s">
        <v>5831</v>
      </c>
      <c r="G1923" s="16">
        <v>0.35199999999999998</v>
      </c>
      <c r="H1923" s="16" t="s">
        <v>5781</v>
      </c>
      <c r="I1923" s="16" t="s">
        <v>5765</v>
      </c>
      <c r="J1923" s="16">
        <v>0.01</v>
      </c>
      <c r="K1923" s="16">
        <v>0.64800000000000002</v>
      </c>
      <c r="L1923" s="16">
        <v>0.34200000000000003</v>
      </c>
      <c r="M1923" s="16" t="s">
        <v>21</v>
      </c>
      <c r="N1923" s="16" t="s">
        <v>22</v>
      </c>
      <c r="O1923" s="16">
        <v>99.3</v>
      </c>
      <c r="P1923" s="16">
        <f t="shared" ref="P1923:P1932" si="30">IF(O1923&lt;0.95,0,1)</f>
        <v>1</v>
      </c>
      <c r="S1923" s="21" t="s">
        <v>5903</v>
      </c>
      <c r="T1923" s="21"/>
      <c r="U1923" s="21" t="s">
        <v>5905</v>
      </c>
      <c r="V1923" s="27"/>
      <c r="W1923" s="27"/>
    </row>
    <row r="1924" spans="1:23" s="16" customFormat="1" x14ac:dyDescent="0.25">
      <c r="A1924" s="16">
        <v>1923</v>
      </c>
      <c r="B1924" s="16" t="s">
        <v>5833</v>
      </c>
      <c r="C1924" s="16" t="s">
        <v>5835</v>
      </c>
      <c r="D1924" s="16">
        <v>7</v>
      </c>
      <c r="E1924" s="16">
        <v>91670136</v>
      </c>
      <c r="F1924" s="16" t="s">
        <v>5834</v>
      </c>
      <c r="G1924" s="16">
        <v>1E-3</v>
      </c>
      <c r="H1924" s="16" t="s">
        <v>5785</v>
      </c>
      <c r="I1924" s="16" t="s">
        <v>5765</v>
      </c>
      <c r="J1924" s="16">
        <v>1E-3</v>
      </c>
      <c r="K1924" s="16">
        <v>0</v>
      </c>
      <c r="L1924" s="16">
        <v>0.999</v>
      </c>
      <c r="M1924" s="16" t="s">
        <v>21</v>
      </c>
      <c r="N1924" s="16" t="s">
        <v>22</v>
      </c>
      <c r="O1924" s="16">
        <v>100</v>
      </c>
      <c r="P1924" s="16">
        <f t="shared" si="30"/>
        <v>1</v>
      </c>
      <c r="S1924" s="21" t="s">
        <v>5869</v>
      </c>
      <c r="T1924" s="21"/>
      <c r="U1924" s="21" t="s">
        <v>5896</v>
      </c>
      <c r="V1924" s="27"/>
      <c r="W1924" s="27"/>
    </row>
    <row r="1925" spans="1:23" x14ac:dyDescent="0.25">
      <c r="A1925" s="1">
        <v>1924</v>
      </c>
      <c r="B1925" s="1" t="s">
        <v>5836</v>
      </c>
      <c r="C1925" s="1" t="s">
        <v>5839</v>
      </c>
      <c r="D1925" s="1">
        <v>7</v>
      </c>
      <c r="E1925" s="1">
        <v>94931591</v>
      </c>
      <c r="F1925" s="1" t="s">
        <v>5837</v>
      </c>
      <c r="G1925" s="1">
        <v>0</v>
      </c>
      <c r="H1925" s="1" t="s">
        <v>5838</v>
      </c>
      <c r="I1925" s="1" t="s">
        <v>5765</v>
      </c>
      <c r="J1925" s="1">
        <v>0</v>
      </c>
      <c r="K1925" s="1">
        <v>0</v>
      </c>
      <c r="L1925" s="1">
        <v>1</v>
      </c>
      <c r="M1925" s="1" t="s">
        <v>21</v>
      </c>
      <c r="N1925" s="1" t="s">
        <v>113</v>
      </c>
      <c r="O1925" s="1">
        <v>99.4</v>
      </c>
      <c r="P1925" s="1">
        <f t="shared" si="30"/>
        <v>1</v>
      </c>
      <c r="S1925" s="21"/>
      <c r="T1925" s="25"/>
      <c r="U1925" s="21"/>
      <c r="V1925" s="25"/>
      <c r="W1925" s="25"/>
    </row>
    <row r="1926" spans="1:23" x14ac:dyDescent="0.25">
      <c r="A1926" s="1">
        <v>1925</v>
      </c>
      <c r="B1926" s="1" t="s">
        <v>5840</v>
      </c>
      <c r="C1926" s="1" t="s">
        <v>5842</v>
      </c>
      <c r="D1926" s="1">
        <v>7</v>
      </c>
      <c r="E1926" s="1">
        <v>99367392</v>
      </c>
      <c r="F1926" s="1" t="s">
        <v>5841</v>
      </c>
      <c r="G1926" s="1">
        <v>0</v>
      </c>
      <c r="H1926" s="1" t="s">
        <v>5785</v>
      </c>
      <c r="I1926" s="1" t="s">
        <v>5765</v>
      </c>
      <c r="J1926" s="1">
        <v>0</v>
      </c>
      <c r="K1926" s="1">
        <v>0</v>
      </c>
      <c r="L1926" s="1">
        <v>1</v>
      </c>
      <c r="M1926" s="1" t="s">
        <v>21</v>
      </c>
      <c r="N1926" s="1" t="s">
        <v>22</v>
      </c>
      <c r="O1926" s="1">
        <v>100</v>
      </c>
      <c r="P1926" s="1">
        <f t="shared" si="30"/>
        <v>1</v>
      </c>
      <c r="S1926" s="21"/>
      <c r="T1926" s="25"/>
      <c r="U1926" s="21"/>
      <c r="V1926" s="25"/>
      <c r="W1926" s="25"/>
    </row>
    <row r="1927" spans="1:23" x14ac:dyDescent="0.25">
      <c r="A1927" s="1">
        <v>1926</v>
      </c>
      <c r="B1927" s="1" t="s">
        <v>5843</v>
      </c>
      <c r="C1927" s="1" t="s">
        <v>5846</v>
      </c>
      <c r="D1927" s="1">
        <v>8</v>
      </c>
      <c r="E1927" s="1">
        <v>27364505</v>
      </c>
      <c r="F1927" s="1" t="s">
        <v>5844</v>
      </c>
      <c r="G1927" s="1">
        <v>0</v>
      </c>
      <c r="H1927" s="1" t="s">
        <v>5845</v>
      </c>
      <c r="I1927" s="1" t="s">
        <v>5765</v>
      </c>
      <c r="J1927" s="1">
        <v>1</v>
      </c>
      <c r="K1927" s="1">
        <v>0</v>
      </c>
      <c r="L1927" s="1">
        <v>0</v>
      </c>
      <c r="M1927" s="1" t="s">
        <v>21</v>
      </c>
      <c r="N1927" s="1" t="s">
        <v>113</v>
      </c>
      <c r="O1927" s="1">
        <v>99.3</v>
      </c>
      <c r="P1927" s="1">
        <f t="shared" si="30"/>
        <v>1</v>
      </c>
      <c r="S1927" s="21"/>
      <c r="T1927" s="25"/>
      <c r="U1927" s="21"/>
      <c r="V1927" s="25"/>
      <c r="W1927" s="25"/>
    </row>
    <row r="1928" spans="1:23" x14ac:dyDescent="0.25">
      <c r="A1928" s="1">
        <v>1927</v>
      </c>
      <c r="B1928" s="1" t="s">
        <v>5847</v>
      </c>
      <c r="C1928" s="1" t="s">
        <v>5849</v>
      </c>
      <c r="D1928" s="1">
        <v>8</v>
      </c>
      <c r="E1928" s="1">
        <v>143999146</v>
      </c>
      <c r="F1928" s="1" t="s">
        <v>5848</v>
      </c>
      <c r="G1928" s="1">
        <v>0</v>
      </c>
      <c r="H1928" s="1" t="s">
        <v>5785</v>
      </c>
      <c r="I1928" s="1" t="s">
        <v>5765</v>
      </c>
      <c r="J1928" s="1">
        <v>0</v>
      </c>
      <c r="K1928" s="1">
        <v>0</v>
      </c>
      <c r="L1928" s="1">
        <v>1</v>
      </c>
      <c r="M1928" s="1" t="s">
        <v>21</v>
      </c>
      <c r="N1928" s="1" t="s">
        <v>22</v>
      </c>
      <c r="O1928" s="1">
        <v>100</v>
      </c>
      <c r="P1928" s="1">
        <f t="shared" si="30"/>
        <v>1</v>
      </c>
      <c r="S1928" s="21"/>
      <c r="T1928" s="25"/>
      <c r="U1928" s="21"/>
      <c r="V1928" s="25"/>
      <c r="W1928" s="25"/>
    </row>
    <row r="1929" spans="1:23" x14ac:dyDescent="0.25">
      <c r="A1929" s="1">
        <v>1928</v>
      </c>
      <c r="B1929" s="1" t="s">
        <v>5850</v>
      </c>
      <c r="C1929" s="1" t="s">
        <v>5852</v>
      </c>
      <c r="D1929" s="1">
        <v>9</v>
      </c>
      <c r="E1929" s="1">
        <v>75524647</v>
      </c>
      <c r="F1929" s="1" t="s">
        <v>5851</v>
      </c>
      <c r="G1929" s="1">
        <v>0</v>
      </c>
      <c r="H1929" s="1" t="s">
        <v>5812</v>
      </c>
      <c r="I1929" s="1" t="s">
        <v>5765</v>
      </c>
      <c r="J1929" s="1">
        <v>0</v>
      </c>
      <c r="K1929" s="1">
        <v>0</v>
      </c>
      <c r="L1929" s="1">
        <v>1</v>
      </c>
      <c r="M1929" s="1" t="s">
        <v>21</v>
      </c>
      <c r="N1929" s="1" t="s">
        <v>113</v>
      </c>
      <c r="O1929" s="1">
        <v>100</v>
      </c>
      <c r="P1929" s="1">
        <f t="shared" si="30"/>
        <v>1</v>
      </c>
      <c r="S1929" s="21"/>
      <c r="T1929" s="25"/>
      <c r="U1929" s="21"/>
      <c r="V1929" s="25"/>
      <c r="W1929" s="25"/>
    </row>
    <row r="1930" spans="1:23" x14ac:dyDescent="0.25">
      <c r="A1930" s="1">
        <v>1929</v>
      </c>
      <c r="B1930" s="1" t="s">
        <v>5853</v>
      </c>
      <c r="C1930" s="1" t="s">
        <v>5856</v>
      </c>
      <c r="D1930" s="1">
        <v>9</v>
      </c>
      <c r="E1930" s="1">
        <v>75568477</v>
      </c>
      <c r="F1930" s="1" t="s">
        <v>5854</v>
      </c>
      <c r="G1930" s="1">
        <v>8.0000000000000002E-3</v>
      </c>
      <c r="H1930" s="1" t="s">
        <v>5855</v>
      </c>
      <c r="I1930" s="1" t="s">
        <v>5765</v>
      </c>
      <c r="J1930" s="1">
        <v>0.99199999999999999</v>
      </c>
      <c r="K1930" s="1">
        <v>0</v>
      </c>
      <c r="L1930" s="1">
        <v>8.0000000000000002E-3</v>
      </c>
      <c r="M1930" s="1" t="s">
        <v>21</v>
      </c>
      <c r="N1930" s="1" t="s">
        <v>113</v>
      </c>
      <c r="O1930" s="1">
        <v>99.7</v>
      </c>
      <c r="P1930" s="1">
        <f t="shared" si="30"/>
        <v>1</v>
      </c>
      <c r="S1930" s="21" t="s">
        <v>5869</v>
      </c>
      <c r="T1930" s="25"/>
      <c r="U1930" s="21" t="s">
        <v>5869</v>
      </c>
      <c r="V1930" s="25"/>
      <c r="W1930" s="25"/>
    </row>
    <row r="1931" spans="1:23" x14ac:dyDescent="0.25">
      <c r="A1931" s="1">
        <v>1930</v>
      </c>
      <c r="B1931" s="1" t="s">
        <v>5857</v>
      </c>
      <c r="C1931" s="1" t="s">
        <v>5859</v>
      </c>
      <c r="D1931" s="1">
        <v>9</v>
      </c>
      <c r="E1931" s="1">
        <v>137330562</v>
      </c>
      <c r="F1931" s="1" t="s">
        <v>5858</v>
      </c>
      <c r="G1931" s="1">
        <v>0</v>
      </c>
      <c r="H1931" s="1" t="s">
        <v>5773</v>
      </c>
      <c r="I1931" s="1" t="s">
        <v>5765</v>
      </c>
      <c r="J1931" s="1">
        <v>0</v>
      </c>
      <c r="K1931" s="1">
        <v>1</v>
      </c>
      <c r="L1931" s="1">
        <v>0</v>
      </c>
      <c r="M1931" s="1" t="s">
        <v>21</v>
      </c>
      <c r="N1931" s="1" t="s">
        <v>22</v>
      </c>
      <c r="O1931" s="1">
        <v>100</v>
      </c>
      <c r="P1931" s="1">
        <f t="shared" si="30"/>
        <v>1</v>
      </c>
      <c r="S1931" s="21" t="s">
        <v>5869</v>
      </c>
      <c r="T1931" s="25"/>
      <c r="U1931" s="21" t="s">
        <v>5869</v>
      </c>
      <c r="V1931" s="25"/>
      <c r="W1931" s="25"/>
    </row>
    <row r="1932" spans="1:23" x14ac:dyDescent="0.25">
      <c r="A1932" s="1">
        <v>1931</v>
      </c>
      <c r="B1932" s="1" t="s">
        <v>5860</v>
      </c>
      <c r="C1932" s="1" t="s">
        <v>655</v>
      </c>
      <c r="D1932" s="1">
        <v>22</v>
      </c>
      <c r="E1932" s="1">
        <v>42528759</v>
      </c>
      <c r="F1932" s="1" t="s">
        <v>5861</v>
      </c>
      <c r="G1932" s="1">
        <v>0</v>
      </c>
      <c r="H1932" s="1" t="s">
        <v>5769</v>
      </c>
      <c r="I1932" s="1" t="s">
        <v>5765</v>
      </c>
      <c r="J1932" s="1">
        <v>0</v>
      </c>
      <c r="K1932" s="1">
        <v>1</v>
      </c>
      <c r="L1932" s="1">
        <v>0</v>
      </c>
      <c r="M1932" s="1" t="s">
        <v>21</v>
      </c>
      <c r="N1932" s="1" t="s">
        <v>22</v>
      </c>
      <c r="O1932" s="1">
        <v>100</v>
      </c>
      <c r="P1932" s="1">
        <f t="shared" si="30"/>
        <v>1</v>
      </c>
      <c r="S1932" s="21" t="s">
        <v>5869</v>
      </c>
      <c r="T1932" s="25"/>
      <c r="U1932" s="21" t="s">
        <v>5869</v>
      </c>
      <c r="V1932" s="25"/>
      <c r="W1932" s="25"/>
    </row>
    <row r="1933" spans="1:23" x14ac:dyDescent="0.25">
      <c r="S1933" s="21"/>
      <c r="T1933" s="25"/>
      <c r="U1933" s="21"/>
      <c r="V1933" s="25"/>
      <c r="W1933" s="25"/>
    </row>
    <row r="1934" spans="1:23" x14ac:dyDescent="0.25">
      <c r="S1934" s="21"/>
      <c r="T1934" s="25"/>
      <c r="U1934" s="21"/>
      <c r="V1934" s="25"/>
      <c r="W1934" s="25"/>
    </row>
    <row r="1935" spans="1:23" x14ac:dyDescent="0.25">
      <c r="S1935" s="21"/>
      <c r="T1935" s="25"/>
      <c r="U1935" s="21"/>
      <c r="V1935" s="25"/>
      <c r="W1935" s="25"/>
    </row>
    <row r="1936" spans="1:23" x14ac:dyDescent="0.25">
      <c r="S1936" s="21"/>
      <c r="T1936" s="25"/>
      <c r="U1936" s="21"/>
      <c r="V1936" s="25"/>
      <c r="W1936" s="25"/>
    </row>
    <row r="1937" spans="19:23" x14ac:dyDescent="0.25">
      <c r="S1937" s="21"/>
      <c r="T1937" s="25"/>
      <c r="U1937" s="21"/>
      <c r="V1937" s="25"/>
      <c r="W1937" s="25"/>
    </row>
    <row r="1938" spans="19:23" x14ac:dyDescent="0.25">
      <c r="S1938" s="21"/>
      <c r="T1938" s="25"/>
      <c r="U1938" s="21"/>
      <c r="V1938" s="25"/>
      <c r="W1938" s="25"/>
    </row>
    <row r="1939" spans="19:23" x14ac:dyDescent="0.25">
      <c r="S1939" s="21"/>
      <c r="T1939" s="25"/>
      <c r="U1939" s="21"/>
      <c r="V1939" s="25"/>
      <c r="W1939" s="25"/>
    </row>
    <row r="1940" spans="19:23" x14ac:dyDescent="0.25">
      <c r="S1940" s="21"/>
      <c r="T1940" s="25"/>
      <c r="U1940" s="21"/>
      <c r="V1940" s="25"/>
      <c r="W1940" s="25"/>
    </row>
    <row r="1941" spans="19:23" x14ac:dyDescent="0.25">
      <c r="S1941" s="21"/>
      <c r="T1941" s="25"/>
      <c r="U1941" s="21"/>
      <c r="V1941" s="25"/>
      <c r="W1941" s="25"/>
    </row>
    <row r="1942" spans="19:23" x14ac:dyDescent="0.25">
      <c r="S1942" s="21"/>
      <c r="T1942" s="25"/>
      <c r="U1942" s="21"/>
      <c r="V1942" s="25"/>
      <c r="W1942" s="25"/>
    </row>
    <row r="1943" spans="19:23" x14ac:dyDescent="0.25">
      <c r="S1943" s="21"/>
      <c r="T1943" s="25"/>
      <c r="U1943" s="21"/>
      <c r="V1943" s="25"/>
      <c r="W1943" s="25"/>
    </row>
    <row r="1944" spans="19:23" x14ac:dyDescent="0.25">
      <c r="S1944" s="21"/>
      <c r="T1944" s="25"/>
      <c r="U1944" s="21"/>
      <c r="V1944" s="25"/>
      <c r="W1944" s="25"/>
    </row>
    <row r="1945" spans="19:23" x14ac:dyDescent="0.25">
      <c r="S1945" s="21"/>
      <c r="T1945" s="25"/>
      <c r="U1945" s="21"/>
      <c r="V1945" s="25"/>
      <c r="W1945" s="25"/>
    </row>
    <row r="1946" spans="19:23" x14ac:dyDescent="0.25">
      <c r="S1946" s="21"/>
      <c r="T1946" s="25"/>
      <c r="U1946" s="21"/>
      <c r="V1946" s="25"/>
      <c r="W1946" s="25"/>
    </row>
    <row r="1947" spans="19:23" x14ac:dyDescent="0.25">
      <c r="S1947" s="21"/>
      <c r="T1947" s="25"/>
      <c r="U1947" s="21"/>
      <c r="V1947" s="25"/>
      <c r="W1947" s="25"/>
    </row>
    <row r="1948" spans="19:23" x14ac:dyDescent="0.25">
      <c r="S1948" s="21"/>
      <c r="T1948" s="25"/>
      <c r="U1948" s="21"/>
      <c r="V1948" s="25"/>
      <c r="W1948" s="25"/>
    </row>
    <row r="1949" spans="19:23" x14ac:dyDescent="0.25">
      <c r="S1949" s="21"/>
      <c r="T1949" s="25"/>
      <c r="U1949" s="21"/>
      <c r="V1949" s="25"/>
      <c r="W1949" s="25"/>
    </row>
    <row r="1950" spans="19:23" x14ac:dyDescent="0.25">
      <c r="S1950" s="21"/>
      <c r="T1950" s="25"/>
      <c r="U1950" s="21"/>
      <c r="V1950" s="25"/>
      <c r="W1950" s="25"/>
    </row>
    <row r="1951" spans="19:23" x14ac:dyDescent="0.25">
      <c r="S1951" s="21"/>
      <c r="T1951" s="25"/>
      <c r="U1951" s="21"/>
      <c r="V1951" s="25"/>
      <c r="W1951" s="25"/>
    </row>
    <row r="1952" spans="19:23" x14ac:dyDescent="0.25">
      <c r="S1952" s="21"/>
      <c r="T1952" s="25"/>
      <c r="U1952" s="21"/>
      <c r="V1952" s="25"/>
      <c r="W1952" s="25"/>
    </row>
    <row r="1953" spans="19:23" x14ac:dyDescent="0.25">
      <c r="S1953" s="21"/>
      <c r="T1953" s="25"/>
      <c r="U1953" s="21"/>
      <c r="V1953" s="25"/>
      <c r="W1953" s="25"/>
    </row>
    <row r="1954" spans="19:23" x14ac:dyDescent="0.25">
      <c r="S1954" s="21"/>
      <c r="T1954" s="25"/>
      <c r="U1954" s="21"/>
      <c r="V1954" s="25"/>
      <c r="W1954" s="25"/>
    </row>
    <row r="1955" spans="19:23" x14ac:dyDescent="0.25">
      <c r="S1955" s="21"/>
      <c r="T1955" s="25"/>
      <c r="U1955" s="21"/>
      <c r="V1955" s="25"/>
      <c r="W1955" s="25"/>
    </row>
    <row r="1956" spans="19:23" x14ac:dyDescent="0.25">
      <c r="S1956" s="21"/>
      <c r="T1956" s="25"/>
      <c r="U1956" s="21"/>
      <c r="V1956" s="25"/>
      <c r="W1956" s="25"/>
    </row>
    <row r="1957" spans="19:23" x14ac:dyDescent="0.25">
      <c r="S1957" s="21"/>
      <c r="T1957" s="25"/>
      <c r="U1957" s="21"/>
      <c r="V1957" s="25"/>
      <c r="W1957" s="25"/>
    </row>
    <row r="1958" spans="19:23" x14ac:dyDescent="0.25">
      <c r="S1958" s="21"/>
      <c r="T1958" s="25"/>
      <c r="U1958" s="21"/>
      <c r="V1958" s="25"/>
      <c r="W1958" s="25"/>
    </row>
    <row r="1959" spans="19:23" x14ac:dyDescent="0.25">
      <c r="S1959" s="21"/>
      <c r="T1959" s="25"/>
      <c r="U1959" s="21"/>
      <c r="V1959" s="25"/>
      <c r="W1959" s="25"/>
    </row>
    <row r="1960" spans="19:23" x14ac:dyDescent="0.25">
      <c r="S1960" s="21"/>
      <c r="T1960" s="25"/>
      <c r="U1960" s="21"/>
      <c r="V1960" s="25"/>
      <c r="W1960" s="25"/>
    </row>
    <row r="1961" spans="19:23" x14ac:dyDescent="0.25">
      <c r="S1961" s="21"/>
      <c r="T1961" s="25"/>
      <c r="U1961" s="21"/>
      <c r="V1961" s="25"/>
      <c r="W1961" s="25"/>
    </row>
    <row r="1962" spans="19:23" x14ac:dyDescent="0.25">
      <c r="S1962" s="21"/>
      <c r="T1962" s="25"/>
      <c r="U1962" s="21"/>
      <c r="V1962" s="25"/>
      <c r="W1962" s="25"/>
    </row>
    <row r="1963" spans="19:23" x14ac:dyDescent="0.25">
      <c r="S1963" s="21"/>
      <c r="T1963" s="25"/>
      <c r="U1963" s="21"/>
      <c r="V1963" s="25"/>
      <c r="W1963" s="25"/>
    </row>
    <row r="1964" spans="19:23" x14ac:dyDescent="0.25">
      <c r="S1964" s="21"/>
      <c r="T1964" s="25"/>
      <c r="U1964" s="21"/>
      <c r="V1964" s="25"/>
      <c r="W1964" s="25"/>
    </row>
    <row r="1965" spans="19:23" x14ac:dyDescent="0.25">
      <c r="S1965" s="21"/>
      <c r="T1965" s="25"/>
      <c r="U1965" s="21"/>
      <c r="V1965" s="25"/>
      <c r="W1965" s="25"/>
    </row>
    <row r="1966" spans="19:23" x14ac:dyDescent="0.25">
      <c r="S1966" s="21"/>
      <c r="T1966" s="25"/>
      <c r="U1966" s="21"/>
      <c r="V1966" s="25"/>
      <c r="W1966" s="25"/>
    </row>
    <row r="1967" spans="19:23" x14ac:dyDescent="0.25">
      <c r="S1967" s="21"/>
      <c r="T1967" s="25"/>
      <c r="U1967" s="21"/>
      <c r="V1967" s="25"/>
      <c r="W1967" s="25"/>
    </row>
    <row r="1968" spans="19:23" x14ac:dyDescent="0.25">
      <c r="S1968" s="21"/>
      <c r="T1968" s="25"/>
      <c r="U1968" s="21"/>
      <c r="V1968" s="25"/>
      <c r="W1968" s="25"/>
    </row>
    <row r="1969" spans="19:23" x14ac:dyDescent="0.25">
      <c r="S1969" s="21"/>
      <c r="T1969" s="25"/>
      <c r="U1969" s="21"/>
      <c r="V1969" s="25"/>
      <c r="W1969" s="25"/>
    </row>
    <row r="1970" spans="19:23" x14ac:dyDescent="0.25">
      <c r="S1970" s="21"/>
      <c r="T1970" s="25"/>
      <c r="U1970" s="21"/>
      <c r="V1970" s="25"/>
      <c r="W1970" s="25"/>
    </row>
    <row r="1971" spans="19:23" x14ac:dyDescent="0.25">
      <c r="S1971" s="21"/>
      <c r="T1971" s="25"/>
      <c r="U1971" s="21"/>
      <c r="V1971" s="25"/>
      <c r="W1971" s="25"/>
    </row>
    <row r="1972" spans="19:23" x14ac:dyDescent="0.25">
      <c r="S1972" s="21"/>
      <c r="T1972" s="25"/>
      <c r="U1972" s="21"/>
      <c r="V1972" s="25"/>
      <c r="W1972" s="25"/>
    </row>
    <row r="1973" spans="19:23" x14ac:dyDescent="0.25">
      <c r="S1973" s="21"/>
      <c r="T1973" s="25"/>
      <c r="U1973" s="21"/>
      <c r="V1973" s="25"/>
      <c r="W1973" s="25"/>
    </row>
    <row r="1974" spans="19:23" x14ac:dyDescent="0.25">
      <c r="S1974" s="21"/>
      <c r="T1974" s="25"/>
      <c r="U1974" s="21"/>
      <c r="V1974" s="25"/>
      <c r="W1974" s="25"/>
    </row>
    <row r="1975" spans="19:23" x14ac:dyDescent="0.25">
      <c r="S1975" s="21"/>
      <c r="T1975" s="25"/>
      <c r="U1975" s="21"/>
      <c r="V1975" s="25"/>
      <c r="W1975" s="25"/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MET Suppl data</vt:lpstr>
      <vt:lpstr>Sheet2</vt:lpstr>
      <vt:lpstr>Sheet3</vt:lpstr>
    </vt:vector>
  </TitlesOfParts>
  <Company>Windows User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</dc:creator>
  <cp:lastModifiedBy>DZIMIRI, NDUNA FRANCIS</cp:lastModifiedBy>
  <cp:lastPrinted>2013-12-10T11:13:47Z</cp:lastPrinted>
  <dcterms:created xsi:type="dcterms:W3CDTF">2013-12-02T09:04:25Z</dcterms:created>
  <dcterms:modified xsi:type="dcterms:W3CDTF">2015-02-09T11:23:54Z</dcterms:modified>
</cp:coreProperties>
</file>